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Admin\Dropbox\dG4_Regeneration_MS_2024\Submission\Genome biology\revision_2\supplmentary files\"/>
    </mc:Choice>
  </mc:AlternateContent>
  <xr:revisionPtr revIDLastSave="0" documentId="13_ncr:1_{22091B22-DB65-47D3-A0F6-3B5E0E7DB832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Basic statistics" sheetId="5" r:id="rId1"/>
    <sheet name="Interaction of G4-MAX bins" sheetId="13" r:id="rId2"/>
    <sheet name="Genes with decreased G4-MAX bin" sheetId="14" r:id="rId3"/>
    <sheet name="Expression decreased G4-MAX bin" sheetId="1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4" i="5" l="1"/>
  <c r="F14" i="5" s="1"/>
  <c r="B14" i="5"/>
  <c r="D14" i="5" s="1"/>
  <c r="E15" i="5"/>
  <c r="F15" i="5" s="1"/>
  <c r="B15" i="5"/>
  <c r="D15" i="5" s="1"/>
  <c r="E13" i="5"/>
  <c r="F13" i="5" s="1"/>
  <c r="B13" i="5"/>
  <c r="D13" i="5" s="1"/>
  <c r="E12" i="5"/>
  <c r="F12" i="5" s="1"/>
  <c r="B12" i="5"/>
  <c r="D12" i="5" s="1"/>
  <c r="E6" i="5" l="1"/>
  <c r="E5" i="5"/>
  <c r="C6" i="5"/>
  <c r="B6" i="5"/>
  <c r="C5" i="5"/>
  <c r="B5" i="5"/>
  <c r="F6" i="5" l="1"/>
  <c r="D6" i="5"/>
  <c r="F5" i="5" l="1"/>
  <c r="D5" i="5"/>
</calcChain>
</file>

<file path=xl/sharedStrings.xml><?xml version="1.0" encoding="utf-8"?>
<sst xmlns="http://schemas.openxmlformats.org/spreadsheetml/2006/main" count="8690" uniqueCount="2245">
  <si>
    <t>Basic statistics</t>
    <phoneticPr fontId="3" type="noConversion"/>
  </si>
  <si>
    <t>Sample</t>
  </si>
  <si>
    <t>Up</t>
  </si>
  <si>
    <t>Down</t>
  </si>
  <si>
    <t>Total Read Pairs</t>
    <phoneticPr fontId="3" type="noConversion"/>
  </si>
  <si>
    <t>Mapped Read Pairs</t>
    <phoneticPr fontId="3" type="noConversion"/>
  </si>
  <si>
    <t>No-Dup Valid Read Pairs (cis &gt;= 1kb + trans)</t>
    <phoneticPr fontId="3" type="noConversion"/>
  </si>
  <si>
    <t>chr10</t>
  </si>
  <si>
    <t>chr11</t>
  </si>
  <si>
    <t>chr12</t>
  </si>
  <si>
    <t>chr14</t>
  </si>
  <si>
    <t>chr15</t>
  </si>
  <si>
    <t>chr16</t>
  </si>
  <si>
    <t>chr17</t>
  </si>
  <si>
    <t>chr18</t>
  </si>
  <si>
    <t>chr19</t>
  </si>
  <si>
    <t>chr1</t>
  </si>
  <si>
    <t>chrX</t>
  </si>
  <si>
    <t>chr2</t>
  </si>
  <si>
    <t>chr3</t>
  </si>
  <si>
    <t>chr4</t>
  </si>
  <si>
    <t>chr5</t>
  </si>
  <si>
    <t>chr6</t>
  </si>
  <si>
    <t>chr7</t>
  </si>
  <si>
    <t>chr8</t>
  </si>
  <si>
    <t>chr9</t>
  </si>
  <si>
    <t>chr13</t>
  </si>
  <si>
    <t>start1</t>
  </si>
  <si>
    <t>end1</t>
  </si>
  <si>
    <t>start2</t>
  </si>
  <si>
    <t>end2</t>
  </si>
  <si>
    <t>D</t>
  </si>
  <si>
    <t>M</t>
  </si>
  <si>
    <t>adj.IF1</t>
  </si>
  <si>
    <t>adj.IF2</t>
  </si>
  <si>
    <t>adj.M</t>
  </si>
  <si>
    <t>mc</t>
  </si>
  <si>
    <t>A</t>
  </si>
  <si>
    <t>Z</t>
  </si>
  <si>
    <t>p.value</t>
  </si>
  <si>
    <t>p.adj</t>
  </si>
  <si>
    <t>type</t>
  </si>
  <si>
    <t>IF1(DMSO)</t>
  </si>
  <si>
    <t>ASC_siMAX_micro-C</t>
  </si>
  <si>
    <t>IF2(siMAX)</t>
    <phoneticPr fontId="3" type="noConversion"/>
  </si>
  <si>
    <t>chr1</t>
    <phoneticPr fontId="3" type="noConversion"/>
  </si>
  <si>
    <t>Raw Fragments</t>
  </si>
  <si>
    <t>Pre-processed fragements</t>
  </si>
  <si>
    <t>Mapping reads</t>
    <phoneticPr fontId="3" type="noConversion"/>
  </si>
  <si>
    <t>ENSMUSG00000020205.8</t>
  </si>
  <si>
    <t>Phlda1</t>
  </si>
  <si>
    <t>ENSMUSG00000100113.1</t>
  </si>
  <si>
    <t>Gm28592</t>
  </si>
  <si>
    <t>ENSMUSG00000097007.3</t>
  </si>
  <si>
    <t>4930432B10Rik</t>
  </si>
  <si>
    <t>ENSMUSG00000047648.13</t>
  </si>
  <si>
    <t>Fbxo30</t>
  </si>
  <si>
    <t>ENSMUSG00000020137.5</t>
  </si>
  <si>
    <t>Thap2</t>
  </si>
  <si>
    <t>ENSMUSG00000034163.10</t>
  </si>
  <si>
    <t>Zfc3h1</t>
  </si>
  <si>
    <t>ENSMUSG00000020184.15</t>
  </si>
  <si>
    <t>Mdm2</t>
  </si>
  <si>
    <t>ENSMUSG00000040521.11</t>
  </si>
  <si>
    <t>Tsfm</t>
  </si>
  <si>
    <t>ENSMUSG00000006732.14</t>
  </si>
  <si>
    <t>Mettl1</t>
  </si>
  <si>
    <t>ENSMUSG00000080115.3</t>
  </si>
  <si>
    <t>Eef1akmt3</t>
  </si>
  <si>
    <t>ENSMUSG00000025383.2</t>
  </si>
  <si>
    <t>Il23a</t>
  </si>
  <si>
    <t>ENSMUSG00000064948.1</t>
  </si>
  <si>
    <t>Gm23241</t>
  </si>
  <si>
    <t>ENSMUSG00000005682.9</t>
  </si>
  <si>
    <t>Pan2</t>
  </si>
  <si>
    <t>ENSMUSG00000005683.8</t>
  </si>
  <si>
    <t>Cs</t>
  </si>
  <si>
    <t>ENSMUSG00000025374.13</t>
  </si>
  <si>
    <t>Nabp2</t>
  </si>
  <si>
    <t>ENSMUSG00000025373.14</t>
  </si>
  <si>
    <t>Rnf41</t>
  </si>
  <si>
    <t>ENSMUSG00000025366.8</t>
  </si>
  <si>
    <t>Esyt1</t>
  </si>
  <si>
    <t>ENSMUSG00000039810.11</t>
  </si>
  <si>
    <t>Zc3h10</t>
  </si>
  <si>
    <t>ENSMUSG00000093674.7</t>
  </si>
  <si>
    <t>Rpl41</t>
  </si>
  <si>
    <t>ENSMUSG00000112850.1</t>
  </si>
  <si>
    <t>Gm9176</t>
  </si>
  <si>
    <t>ENSMUSG00000025364.13</t>
  </si>
  <si>
    <t>Pa2g4</t>
  </si>
  <si>
    <t>ENSMUSG00000025362.6</t>
  </si>
  <si>
    <t>Rps26</t>
  </si>
  <si>
    <t>ENSMUSG00000097378.8</t>
  </si>
  <si>
    <t>B230208H11Rik</t>
  </si>
  <si>
    <t>ENSMUSG00000078348.4</t>
  </si>
  <si>
    <t>Sf3b5</t>
  </si>
  <si>
    <t>ENSMUSG00000069713.2</t>
  </si>
  <si>
    <t>4933406P04Rik</t>
  </si>
  <si>
    <t>ENSMUSG00000037608.16</t>
  </si>
  <si>
    <t>Bclaf1</t>
  </si>
  <si>
    <t>ENSMUSG00000019992.8</t>
  </si>
  <si>
    <t>Mtfr2</t>
  </si>
  <si>
    <t>ENSMUSG00000019986.17</t>
  </si>
  <si>
    <t>Ahi1</t>
  </si>
  <si>
    <t>ENSMUSG00000019791.12</t>
  </si>
  <si>
    <t>Hint3</t>
  </si>
  <si>
    <t>ENSMUSG00000039497.8</t>
  </si>
  <si>
    <t>Dse</t>
  </si>
  <si>
    <t>ENSMUSG00000047514.6</t>
  </si>
  <si>
    <t>Tspyl1</t>
  </si>
  <si>
    <t>ENSMUSG00000019818.15</t>
  </si>
  <si>
    <t>Cd164</t>
  </si>
  <si>
    <t>ENSMUSG00000097069.1</t>
  </si>
  <si>
    <t>Gm16998</t>
  </si>
  <si>
    <t>ENSMUSG00000003746.16</t>
  </si>
  <si>
    <t>Man1a</t>
  </si>
  <si>
    <t>ENSMUSG00000003226.7</t>
  </si>
  <si>
    <t>Ranbp2</t>
  </si>
  <si>
    <t>ENSMUSG00000038010.9</t>
  </si>
  <si>
    <t>Ccdc138</t>
  </si>
  <si>
    <t>ENSMUSG00000019916.14</t>
  </si>
  <si>
    <t>P4ha1</t>
  </si>
  <si>
    <t>ENSMUSG00000020108.4</t>
  </si>
  <si>
    <t>Ddit4</t>
  </si>
  <si>
    <t>ENSMUSG00000013858.14</t>
  </si>
  <si>
    <t>Tmem259</t>
  </si>
  <si>
    <t>ENSMUSG00000095615.1</t>
  </si>
  <si>
    <t>Gm26243</t>
  </si>
  <si>
    <t>ENSMUSG00000004665.10</t>
  </si>
  <si>
    <t>Cnn2</t>
  </si>
  <si>
    <t>ENSMUSG00000003068.17</t>
  </si>
  <si>
    <t>Stk11</t>
  </si>
  <si>
    <t>ENSMUSG00000003072.15</t>
  </si>
  <si>
    <t>Atp5d</t>
  </si>
  <si>
    <t>ENSMUSG00000035640.18</t>
  </si>
  <si>
    <t>Cbarp</t>
  </si>
  <si>
    <t>ENSMUSG00000045193.13</t>
  </si>
  <si>
    <t>Cirbp</t>
  </si>
  <si>
    <t>ENSMUSG00000020153.14</t>
  </si>
  <si>
    <t>Ndufs7</t>
  </si>
  <si>
    <t>ENSMUSG00000020150.13</t>
  </si>
  <si>
    <t>Gamt</t>
  </si>
  <si>
    <t>ENSMUSG00000069565.12</t>
  </si>
  <si>
    <t>Dazap1</t>
  </si>
  <si>
    <t>ENSMUSG00000035397.8</t>
  </si>
  <si>
    <t>Klf16</t>
  </si>
  <si>
    <t>ENSMUSG00000003345.16</t>
  </si>
  <si>
    <t>Csnk1g2</t>
  </si>
  <si>
    <t>ENSMUSG00000062075.13</t>
  </si>
  <si>
    <t>Lmnb2</t>
  </si>
  <si>
    <t>ENSMUSG00000015312.9</t>
  </si>
  <si>
    <t>Gadd45b</t>
  </si>
  <si>
    <t>ENSMUSG00000083808.1</t>
  </si>
  <si>
    <t>Gm3828</t>
  </si>
  <si>
    <t>ENSMUSG00000035011.15</t>
  </si>
  <si>
    <t>Zbtb7a</t>
  </si>
  <si>
    <t>ENSMUSG00000004934.14</t>
  </si>
  <si>
    <t>Pias4</t>
  </si>
  <si>
    <t>ENSMUSG00000034872.6</t>
  </si>
  <si>
    <t>Gipc3</t>
  </si>
  <si>
    <t>ENSMUSG00000020232.17</t>
  </si>
  <si>
    <t>Hmg20b</t>
  </si>
  <si>
    <t>ENSMUSG00000056821.13</t>
  </si>
  <si>
    <t>1700028I16Rik</t>
  </si>
  <si>
    <t>ENSMUSG00000112375.1</t>
  </si>
  <si>
    <t>Gm38560</t>
  </si>
  <si>
    <t>ENSMUSG00000092686.1</t>
  </si>
  <si>
    <t>Gm25745</t>
  </si>
  <si>
    <t>ENSMUSG00000020048.13</t>
  </si>
  <si>
    <t>Hsp90b1</t>
  </si>
  <si>
    <t>ENSMUSG00000044937.15</t>
  </si>
  <si>
    <t>Ttc41</t>
  </si>
  <si>
    <t>ENSMUSG00000054027.8</t>
  </si>
  <si>
    <t>Nt5dc3</t>
  </si>
  <si>
    <t>ENSMUSG00000101583.1</t>
  </si>
  <si>
    <t>Gm20753</t>
  </si>
  <si>
    <t>ENSMUSG00000044340.7</t>
  </si>
  <si>
    <t>Phlpp1</t>
  </si>
  <si>
    <t>ENSMUSG00000034773.16</t>
  </si>
  <si>
    <t>Hrob</t>
  </si>
  <si>
    <t>ENSMUSG00000059995.12</t>
  </si>
  <si>
    <t>Atxn7l3</t>
  </si>
  <si>
    <t>ENSMUSG00000098774.1</t>
  </si>
  <si>
    <t>Mir6930</t>
  </si>
  <si>
    <t>ENSMUSG00000018677.9</t>
  </si>
  <si>
    <t>Slc25a39</t>
  </si>
  <si>
    <t>ENSMUSG00000092641.2</t>
  </si>
  <si>
    <t>Gm23563</t>
  </si>
  <si>
    <t>ENSMUSG00000034664.13</t>
  </si>
  <si>
    <t>Itga2b</t>
  </si>
  <si>
    <t>ENSMUSG00000020941.7</t>
  </si>
  <si>
    <t>Map3k14</t>
  </si>
  <si>
    <t>ENSMUSG00000078635.3</t>
  </si>
  <si>
    <t>1700028N14Rik</t>
  </si>
  <si>
    <t>ENSMUSG00000078619.10</t>
  </si>
  <si>
    <t>Smarcd2</t>
  </si>
  <si>
    <t>ENSMUSG00000020712.11</t>
  </si>
  <si>
    <t>Tcam1</t>
  </si>
  <si>
    <t>ENSMUSG00000020715.9</t>
  </si>
  <si>
    <t>Ern1</t>
  </si>
  <si>
    <t>ENSMUSG00000065126.1</t>
  </si>
  <si>
    <t>Snord104</t>
  </si>
  <si>
    <t>ENSMUSG00000105884.1</t>
  </si>
  <si>
    <t>Gm22711</t>
  </si>
  <si>
    <t>ENSMUSG00000080540.2</t>
  </si>
  <si>
    <t>ENSMUSG00000020733.3</t>
  </si>
  <si>
    <t>Slc9a3r1</t>
  </si>
  <si>
    <t>ENSMUSG00000018861.8</t>
  </si>
  <si>
    <t>Fdxr</t>
  </si>
  <si>
    <t>ENSMUSG00000020738.16</t>
  </si>
  <si>
    <t>Sumo2</t>
  </si>
  <si>
    <t>ENSMUSG00000034471.12</t>
  </si>
  <si>
    <t>Caskin2</t>
  </si>
  <si>
    <t>ENSMUSG00000020781.14</t>
  </si>
  <si>
    <t>Tsen54</t>
  </si>
  <si>
    <t>ENSMUSG00000020782.18</t>
  </si>
  <si>
    <t>Llgl2</t>
  </si>
  <si>
    <t>ENSMUSG00000020770.13</t>
  </si>
  <si>
    <t>Unk</t>
  </si>
  <si>
    <t>ENSMUSG00000025578.9</t>
  </si>
  <si>
    <t>Cbx8</t>
  </si>
  <si>
    <t>ENSMUSG00000075389.3</t>
  </si>
  <si>
    <t>2810410L24Rik</t>
  </si>
  <si>
    <t>ENSMUSG00000039703.15</t>
  </si>
  <si>
    <t>Nploc4</t>
  </si>
  <si>
    <t>ENSMUSG00000057594.12</t>
  </si>
  <si>
    <t>Arl16</t>
  </si>
  <si>
    <t>ENSMUSG00000025793.17</t>
  </si>
  <si>
    <t>Hgs</t>
  </si>
  <si>
    <t>ENSMUSG00000039307.16</t>
  </si>
  <si>
    <t>Hexdc</t>
  </si>
  <si>
    <t>ENSMUSG00000025169.6</t>
  </si>
  <si>
    <t>Ogfod3</t>
  </si>
  <si>
    <t>ENSMUSG00000039294.14</t>
  </si>
  <si>
    <t>Cybc1</t>
  </si>
  <si>
    <t>ENSMUSG00000078974.10</t>
  </si>
  <si>
    <t>Sec61g</t>
  </si>
  <si>
    <t>ENSMUSG00000087060.7</t>
  </si>
  <si>
    <t>Eldr</t>
  </si>
  <si>
    <t>ENSMUSG00000044966.4</t>
  </si>
  <si>
    <t>Fbxo48</t>
  </si>
  <si>
    <t>ENSMUSG00000026385.16</t>
  </si>
  <si>
    <t>Dbi</t>
  </si>
  <si>
    <t>ENSMUSG00000026388.15</t>
  </si>
  <si>
    <t>3110009E18Rik</t>
  </si>
  <si>
    <t>ENSMUSG00000093168.1</t>
  </si>
  <si>
    <t>Gm22990</t>
  </si>
  <si>
    <t>ENSMUSG00000020319.9</t>
  </si>
  <si>
    <t>Wdpcp</t>
  </si>
  <si>
    <t>ENSMUSG00000020321.16</t>
  </si>
  <si>
    <t>Mdh1</t>
  </si>
  <si>
    <t>ENSMUSG00000020290.14</t>
  </si>
  <si>
    <t>Xpo1</t>
  </si>
  <si>
    <t>ENSMUSG00000056342.16</t>
  </si>
  <si>
    <t>Usp34</t>
  </si>
  <si>
    <t>ENSMUSG00000026356.15</t>
  </si>
  <si>
    <t>Dars</t>
  </si>
  <si>
    <t>ENSMUSG00000045382.6</t>
  </si>
  <si>
    <t>Cxcr4</t>
  </si>
  <si>
    <t>ENSMUSG00000020463.15</t>
  </si>
  <si>
    <t>Ppp4r3b</t>
  </si>
  <si>
    <t>ENSMUSG00000086725.1</t>
  </si>
  <si>
    <t>A630052C17Rik</t>
  </si>
  <si>
    <t>ENSMUSG00000083917.1</t>
  </si>
  <si>
    <t>Gm12093</t>
  </si>
  <si>
    <t>ENSMUSG00000020458.16</t>
  </si>
  <si>
    <t>Rtn4</t>
  </si>
  <si>
    <t>ENSMUSG00000020271.17</t>
  </si>
  <si>
    <t>Fbxw11</t>
  </si>
  <si>
    <t>ENSMUSG00000020423.6</t>
  </si>
  <si>
    <t>Btg2</t>
  </si>
  <si>
    <t>ENSMUSG00000102380.1</t>
  </si>
  <si>
    <t>Gm38140</t>
  </si>
  <si>
    <t>ENSMUSG00000026393.10</t>
  </si>
  <si>
    <t>Nek7</t>
  </si>
  <si>
    <t>ENSMUSG00000046311.13</t>
  </si>
  <si>
    <t>Zfp62</t>
  </si>
  <si>
    <t>ENSMUSG00000020346.16</t>
  </si>
  <si>
    <t>Mgat1</t>
  </si>
  <si>
    <t>ENSMUSG00000097887.2</t>
  </si>
  <si>
    <t>Gm26542</t>
  </si>
  <si>
    <t>ENSMUSG00000020377.15</t>
  </si>
  <si>
    <t>Ltc4s</t>
  </si>
  <si>
    <t>ENSMUSG00000050567.16</t>
  </si>
  <si>
    <t>Maml1</t>
  </si>
  <si>
    <t>ENSMUSG00000001056.3</t>
  </si>
  <si>
    <t>Nhp2</t>
  </si>
  <si>
    <t>ENSMUSG00000001054.9</t>
  </si>
  <si>
    <t>Rmnd5b</t>
  </si>
  <si>
    <t>ENSMUSG00000007777.9</t>
  </si>
  <si>
    <t>0610009B22Rik</t>
  </si>
  <si>
    <t>ENSMUSG00000052298.12</t>
  </si>
  <si>
    <t>Cdc42se2</t>
  </si>
  <si>
    <t>ENSMUSG00000000538.18</t>
  </si>
  <si>
    <t>Tom1l2</t>
  </si>
  <si>
    <t>ENSMUSG00000056598.16</t>
  </si>
  <si>
    <t>Drc3</t>
  </si>
  <si>
    <t>ENSMUSG00000018415.14</t>
  </si>
  <si>
    <t>Gid4</t>
  </si>
  <si>
    <t>ENSMUSG00000042709.15</t>
  </si>
  <si>
    <t>Atpaf2</t>
  </si>
  <si>
    <t>ENSMUSG00000043284.12</t>
  </si>
  <si>
    <t>Tmem11</t>
  </si>
  <si>
    <t>ENSMUSG00000042549.10</t>
  </si>
  <si>
    <t>Map2k3os</t>
  </si>
  <si>
    <t>ENSMUSG00000018932.9</t>
  </si>
  <si>
    <t>Map2k3</t>
  </si>
  <si>
    <t>ENSMUSG00000014245.8</t>
  </si>
  <si>
    <t>Pigl</t>
  </si>
  <si>
    <t>ENSMUSG00000018501.17</t>
  </si>
  <si>
    <t>Ncor1</t>
  </si>
  <si>
    <t>ENSMUSG00000087120.1</t>
  </si>
  <si>
    <t>Gm12279</t>
  </si>
  <si>
    <t>ENSMUSG00000019505.7</t>
  </si>
  <si>
    <t>Ubb</t>
  </si>
  <si>
    <t>ENSMUSG00000086841.1</t>
  </si>
  <si>
    <t>2410006H16Rik</t>
  </si>
  <si>
    <t>ENSMUSG00000064437.1</t>
  </si>
  <si>
    <t>Snord49b</t>
  </si>
  <si>
    <t>ENSMUSG00000065734.1</t>
  </si>
  <si>
    <t>Snord49a</t>
  </si>
  <si>
    <t>ENSMUSG00000077457.1</t>
  </si>
  <si>
    <t>Snord65</t>
  </si>
  <si>
    <t>ENSMUSG00000085762.1</t>
  </si>
  <si>
    <t>Lrrc75aos2</t>
  </si>
  <si>
    <t>ENSMUSG00000040225.15</t>
  </si>
  <si>
    <t>Prrc2c</t>
  </si>
  <si>
    <t>ENSMUSG00000041126.16</t>
  </si>
  <si>
    <t>H2az2</t>
  </si>
  <si>
    <t>ENSMUSG00000079988.2</t>
  </si>
  <si>
    <t>Gm11970</t>
  </si>
  <si>
    <t>ENSMUSG00000083693.1</t>
  </si>
  <si>
    <t>Gm11971</t>
  </si>
  <si>
    <t>ENSMUSG00000084280.1</t>
  </si>
  <si>
    <t>Gm11972</t>
  </si>
  <si>
    <t>ENSMUSG00000026565.18</t>
  </si>
  <si>
    <t>Pou2f1</t>
  </si>
  <si>
    <t>ENSMUSG00000097196.2</t>
  </si>
  <si>
    <t>Gm26665</t>
  </si>
  <si>
    <t>ENSMUSG00000032782.19</t>
  </si>
  <si>
    <t>Cntrob</t>
  </si>
  <si>
    <t>ENSMUSG00000049299.14</t>
  </si>
  <si>
    <t>Trappc1</t>
  </si>
  <si>
    <t>ENSMUSG00000018470.8</t>
  </si>
  <si>
    <t>Kcnab3</t>
  </si>
  <si>
    <t>ENSMUSG00000018474.18</t>
  </si>
  <si>
    <t>Chd3</t>
  </si>
  <si>
    <t>ENSMUSG00000026683.14</t>
  </si>
  <si>
    <t>Nuf2</t>
  </si>
  <si>
    <t>ENSMUSG00000026675.12</t>
  </si>
  <si>
    <t>Hsd17b7</t>
  </si>
  <si>
    <t>ENSMUSG00000097503.2</t>
  </si>
  <si>
    <t>3110045C21Rik</t>
  </si>
  <si>
    <t>ENSMUSG00000026674.9</t>
  </si>
  <si>
    <t>Ddr2</t>
  </si>
  <si>
    <t>ENSMUSG00000026649.14</t>
  </si>
  <si>
    <t>Cfap126</t>
  </si>
  <si>
    <t>ENSMUSG00000005674.9</t>
  </si>
  <si>
    <t>Tomm40l</t>
  </si>
  <si>
    <t>ENSMUSG00000005681.12</t>
  </si>
  <si>
    <t>Apoa2</t>
  </si>
  <si>
    <t>ENSMUSG00000006403.13</t>
  </si>
  <si>
    <t>Adamts4</t>
  </si>
  <si>
    <t>ENSMUSG00000013593.12</t>
  </si>
  <si>
    <t>Ndufs2</t>
  </si>
  <si>
    <t>ENSMUSG00000052423.14</t>
  </si>
  <si>
    <t>B4galt3</t>
  </si>
  <si>
    <t>ENSMUSG00000062729.11</t>
  </si>
  <si>
    <t>Ppox</t>
  </si>
  <si>
    <t>ENSMUSG00000089803.3</t>
  </si>
  <si>
    <t>Gm10171</t>
  </si>
  <si>
    <t>ENSMUSG00000026554.15</t>
  </si>
  <si>
    <t>Dcaf8</t>
  </si>
  <si>
    <t>ENSMUSG00000000282.12</t>
  </si>
  <si>
    <t>Mnt</t>
  </si>
  <si>
    <t>ENSMUSG00000038351.14</t>
  </si>
  <si>
    <t>Sgsm2</t>
  </si>
  <si>
    <t>ENSMUSG00000038335.13</t>
  </si>
  <si>
    <t>Tsr1</t>
  </si>
  <si>
    <t>ENSMUSG00000038178.16</t>
  </si>
  <si>
    <t>Slc43a2</t>
  </si>
  <si>
    <t>ENSMUSG00000109715.1</t>
  </si>
  <si>
    <t>Gm45606</t>
  </si>
  <si>
    <t>ENSMUSG00000017781.17</t>
  </si>
  <si>
    <t>Pitpna</t>
  </si>
  <si>
    <t>ENSMUSG00000057335.11</t>
  </si>
  <si>
    <t>Cep170</t>
  </si>
  <si>
    <t>ENSMUSG00000026504.17</t>
  </si>
  <si>
    <t>Sdccag8</t>
  </si>
  <si>
    <t>ENSMUSG00000037926.15</t>
  </si>
  <si>
    <t>Ssh2</t>
  </si>
  <si>
    <t>ENSMUSG00000077649.1</t>
  </si>
  <si>
    <t>Gm24989</t>
  </si>
  <si>
    <t>ENSMUSG00000000631.20</t>
  </si>
  <si>
    <t>Myo18a</t>
  </si>
  <si>
    <t>ENSMUSG00000017405.14</t>
  </si>
  <si>
    <t>Nek8</t>
  </si>
  <si>
    <t>ENSMUSG00000019437.17</t>
  </si>
  <si>
    <t>Tlcd1</t>
  </si>
  <si>
    <t>ENSMUSG00000099101.1</t>
  </si>
  <si>
    <t>Mir7653</t>
  </si>
  <si>
    <t>ENSMUSG00000064540.1</t>
  </si>
  <si>
    <t>Snord42a</t>
  </si>
  <si>
    <t>ENSMUSG00000077625.1</t>
  </si>
  <si>
    <t>Snord4a</t>
  </si>
  <si>
    <t>ENSMUSG00000065676.1</t>
  </si>
  <si>
    <t>Snord42b</t>
  </si>
  <si>
    <t>ENSMUSG00000058546.8</t>
  </si>
  <si>
    <t>Rpl23a</t>
  </si>
  <si>
    <t>ENSMUSG00000002059.18</t>
  </si>
  <si>
    <t>Rab34</t>
  </si>
  <si>
    <t>ENSMUSG00000017376.15</t>
  </si>
  <si>
    <t>Nlk</t>
  </si>
  <si>
    <t>ENSMUSG00000085115.1</t>
  </si>
  <si>
    <t>Gm11197</t>
  </si>
  <si>
    <t>ENSMUSG00000017677.11</t>
  </si>
  <si>
    <t>Wsb1</t>
  </si>
  <si>
    <t>ENSMUSG00000026499.5</t>
  </si>
  <si>
    <t>Acbd3</t>
  </si>
  <si>
    <t>ENSMUSG00000020682.17</t>
  </si>
  <si>
    <t>Mmp28</t>
  </si>
  <si>
    <t>ENSMUSG00000020680.15</t>
  </si>
  <si>
    <t>Taf15</t>
  </si>
  <si>
    <t>ENSMUSG00000020525.17</t>
  </si>
  <si>
    <t>Ppm1d</t>
  </si>
  <si>
    <t>ENSMUSG00000059439.15</t>
  </si>
  <si>
    <t>Bcas3</t>
  </si>
  <si>
    <t>ENSMUSG00000034297.14</t>
  </si>
  <si>
    <t>Med13</t>
  </si>
  <si>
    <t>ENSMUSG00000007646.13</t>
  </si>
  <si>
    <t>Rad51c</t>
  </si>
  <si>
    <t>ENSMUSG00000010342.16</t>
  </si>
  <si>
    <t>Tex14</t>
  </si>
  <si>
    <t>ENSMUSG00000026628.13</t>
  </si>
  <si>
    <t>Atf3</t>
  </si>
  <si>
    <t>ENSMUSG00000073478.6</t>
  </si>
  <si>
    <t>D730003I15Rik</t>
  </si>
  <si>
    <t>ENSMUSG00000054079.12</t>
  </si>
  <si>
    <t>Utp18</t>
  </si>
  <si>
    <t>ENSMUSG00000059474.13</t>
  </si>
  <si>
    <t>Mbtd1</t>
  </si>
  <si>
    <t>ENSMUSG00000086015.1</t>
  </si>
  <si>
    <t>4833417C18Rik</t>
  </si>
  <si>
    <t>ENSMUSG00000085578.1</t>
  </si>
  <si>
    <t>Gm11527</t>
  </si>
  <si>
    <t>ENSMUSG00000078700.10</t>
  </si>
  <si>
    <t>D030028A08Rik</t>
  </si>
  <si>
    <t>ENSMUSG00000018669.14</t>
  </si>
  <si>
    <t>Cdk5rap3</t>
  </si>
  <si>
    <t>ENSMUSG00000020878.6</t>
  </si>
  <si>
    <t>Lrrc46</t>
  </si>
  <si>
    <t>ENSMUSG00000001445.10</t>
  </si>
  <si>
    <t>Mrpl10</t>
  </si>
  <si>
    <t>ENSMUSG00000018537.16</t>
  </si>
  <si>
    <t>Pcgf2</t>
  </si>
  <si>
    <t>ENSMUSG00000069744.7</t>
  </si>
  <si>
    <t>Psmb3</t>
  </si>
  <si>
    <t>ENSMUSG00000018547.8</t>
  </si>
  <si>
    <t>Pip4k2b</t>
  </si>
  <si>
    <t>ENSMUSG00000098919.1</t>
  </si>
  <si>
    <t>Mir8102</t>
  </si>
  <si>
    <t>ENSMUSG00000018541.10</t>
  </si>
  <si>
    <t>Cwc25</t>
  </si>
  <si>
    <t>ENSMUSG00000084168.3</t>
  </si>
  <si>
    <t>Atp5l2-ps</t>
  </si>
  <si>
    <t>ENSMUSG00000098813.1</t>
  </si>
  <si>
    <t>Gm27326</t>
  </si>
  <si>
    <t>ENSMUSG00000064901.1</t>
  </si>
  <si>
    <t>Snora21</t>
  </si>
  <si>
    <t>ENSMUSG00000071415.6</t>
  </si>
  <si>
    <t>Rpl23</t>
  </si>
  <si>
    <t>ENSMUSG00000070336.3</t>
  </si>
  <si>
    <t>Fbxo47</t>
  </si>
  <si>
    <t>ENSMUSG00000086917.1</t>
  </si>
  <si>
    <t>Gm11630</t>
  </si>
  <si>
    <t>ENSMUSG00000113335.1</t>
  </si>
  <si>
    <t>Gm48296</t>
  </si>
  <si>
    <t>ENSMUSG00000072884.10</t>
  </si>
  <si>
    <t>Gm10433</t>
  </si>
  <si>
    <t>ENSMUSG00000021180.9</t>
  </si>
  <si>
    <t>Rps6ka5</t>
  </si>
  <si>
    <t>ENSMUSG00000021185.16</t>
  </si>
  <si>
    <t>Dglucy</t>
  </si>
  <si>
    <t>ENSMUSG00000021190.14</t>
  </si>
  <si>
    <t>Lgmn</t>
  </si>
  <si>
    <t>ENSMUSG00000021192.16</t>
  </si>
  <si>
    <t>Golga5</t>
  </si>
  <si>
    <t>ENSMUSG00000098530.1</t>
  </si>
  <si>
    <t>Gm28051</t>
  </si>
  <si>
    <t>ENSMUSG00000091931.5</t>
  </si>
  <si>
    <t>Gon7</t>
  </si>
  <si>
    <t>ENSMUSG00000041712.7</t>
  </si>
  <si>
    <t>Ubr7</t>
  </si>
  <si>
    <t>ENSMUSG00000041716.7</t>
  </si>
  <si>
    <t>Gm20604</t>
  </si>
  <si>
    <t>ENSMUSG00000114106.1</t>
  </si>
  <si>
    <t>Gm47042</t>
  </si>
  <si>
    <t>ENSMUSG00000106366.1</t>
  </si>
  <si>
    <t>Mir3069</t>
  </si>
  <si>
    <t>ENSMUSG00000088789.1</t>
  </si>
  <si>
    <t>Scarna13</t>
  </si>
  <si>
    <t>ENSMUSG00000113722.1</t>
  </si>
  <si>
    <t>Snhg10</t>
  </si>
  <si>
    <t>ENSMUSG00000021102.4</t>
  </si>
  <si>
    <t>Glrx5</t>
  </si>
  <si>
    <t>ENSMUSG00000084883.2</t>
  </si>
  <si>
    <t>Ccdc85c</t>
  </si>
  <si>
    <t>ENSMUSG00000097847.1</t>
  </si>
  <si>
    <t>4930478K11Rik</t>
  </si>
  <si>
    <t>ENSMUSG00000021259.5</t>
  </si>
  <si>
    <t>Cyp46a1</t>
  </si>
  <si>
    <t>ENSMUSG00000056458.16</t>
  </si>
  <si>
    <t>Mok</t>
  </si>
  <si>
    <t>ENSMUSG00000097650.1</t>
  </si>
  <si>
    <t>4921507G05Rik</t>
  </si>
  <si>
    <t>ENSMUSG00000097832.1</t>
  </si>
  <si>
    <t>Gm26912</t>
  </si>
  <si>
    <t>ENSMUSG00000021271.5</t>
  </si>
  <si>
    <t>Zfp839</t>
  </si>
  <si>
    <t>ENSMUSG00000006356.10</t>
  </si>
  <si>
    <t>Crip2</t>
  </si>
  <si>
    <t>ENSMUSG00000006360.11</t>
  </si>
  <si>
    <t>Crip1</t>
  </si>
  <si>
    <t>ENSMUSG00000037466.13</t>
  </si>
  <si>
    <t>Tedc1</t>
  </si>
  <si>
    <t>ENSMUSG00000020656.16</t>
  </si>
  <si>
    <t>Grhl1</t>
  </si>
  <si>
    <t>ENSMUSG00000020644.9</t>
  </si>
  <si>
    <t>Id2</t>
  </si>
  <si>
    <t>ENSMUSG00000020955.9</t>
  </si>
  <si>
    <t>Ap4s1</t>
  </si>
  <si>
    <t>ENSMUSG00000020954.16</t>
  </si>
  <si>
    <t>Strn3</t>
  </si>
  <si>
    <t>ENSMUSG00000059033.7</t>
  </si>
  <si>
    <t>Rpl18a-ps1</t>
  </si>
  <si>
    <t>ENSMUSG00000021025.8</t>
  </si>
  <si>
    <t>Nfkbia</t>
  </si>
  <si>
    <t>ENSMUSG00000049751.6</t>
  </si>
  <si>
    <t>Rpl36al</t>
  </si>
  <si>
    <t>ENSMUSG00000043998.10</t>
  </si>
  <si>
    <t>Mgat2</t>
  </si>
  <si>
    <t>ENSMUSG00000113149.1</t>
  </si>
  <si>
    <t>Gm49383</t>
  </si>
  <si>
    <t>ENSMUSG00000097061.2</t>
  </si>
  <si>
    <t>9330151L19Rik</t>
  </si>
  <si>
    <t>ENSMUSG00000020973.7</t>
  </si>
  <si>
    <t>Dnaaf2</t>
  </si>
  <si>
    <t>ENSMUSG00000113190.1</t>
  </si>
  <si>
    <t>Gm47545</t>
  </si>
  <si>
    <t>ENSMUSG00000020974.6</t>
  </si>
  <si>
    <t>Pole2</t>
  </si>
  <si>
    <t>ENSMUSG00000113318.1</t>
  </si>
  <si>
    <t>Gm18113</t>
  </si>
  <si>
    <t>ENSMUSG00000044147.8</t>
  </si>
  <si>
    <t>Arf6</t>
  </si>
  <si>
    <t>ENSMUSG00000052673.2</t>
  </si>
  <si>
    <t>Gm9887</t>
  </si>
  <si>
    <t>ENSMUSG00000097323.2</t>
  </si>
  <si>
    <t>4930426I24Rik</t>
  </si>
  <si>
    <t>ENSMUSG00000059970.7</t>
  </si>
  <si>
    <t>Hspa2</t>
  </si>
  <si>
    <t>ENSMUSG00000059436.13</t>
  </si>
  <si>
    <t>Max</t>
  </si>
  <si>
    <t>ENSMUSG00000112093.1</t>
  </si>
  <si>
    <t>Gm47941</t>
  </si>
  <si>
    <t>ENSMUSG00000021133.9</t>
  </si>
  <si>
    <t>Susd6</t>
  </si>
  <si>
    <t>ENSMUSG00000054364.5</t>
  </si>
  <si>
    <t>Rhob</t>
  </si>
  <si>
    <t>ENSMUSG00000034168.7</t>
  </si>
  <si>
    <t>Irf2bpl</t>
  </si>
  <si>
    <t>ENSMUSG00000041417.15</t>
  </si>
  <si>
    <t>Pik3r1</t>
  </si>
  <si>
    <t>ENSMUSG00000032621.8</t>
  </si>
  <si>
    <t>Srek1</t>
  </si>
  <si>
    <t>ENSMUSG00000021311.9</t>
  </si>
  <si>
    <t>Mtr</t>
  </si>
  <si>
    <t>ENSMUSG00000113036.1</t>
  </si>
  <si>
    <t>Gm47021</t>
  </si>
  <si>
    <t>ENSMUSG00000050244.9</t>
  </si>
  <si>
    <t>Heatr1</t>
  </si>
  <si>
    <t>ENSMUSG00000085016.1</t>
  </si>
  <si>
    <t>Gm11335</t>
  </si>
  <si>
    <t>ENSMUSG00000060981.7</t>
  </si>
  <si>
    <t>H4c8</t>
  </si>
  <si>
    <t>ENSMUSG00000061991.2</t>
  </si>
  <si>
    <t>H2ac10</t>
  </si>
  <si>
    <t>ENSMUSG00000105109.1</t>
  </si>
  <si>
    <t>Gm44297</t>
  </si>
  <si>
    <t>ENSMUSG00000099517.2</t>
  </si>
  <si>
    <t>H3c8</t>
  </si>
  <si>
    <t>ENSMUSG00000114456.1</t>
  </si>
  <si>
    <t>H2bc9</t>
  </si>
  <si>
    <t>ENSMUSG00000100210.2</t>
  </si>
  <si>
    <t>H3c7</t>
  </si>
  <si>
    <t>ENSMUSG00000080741.3</t>
  </si>
  <si>
    <t>Gm11398</t>
  </si>
  <si>
    <t>ENSMUSG00000047246.7</t>
  </si>
  <si>
    <t>H2bc6</t>
  </si>
  <si>
    <t>ENSMUSG00000051627.3</t>
  </si>
  <si>
    <t>H1f4</t>
  </si>
  <si>
    <t>ENSMUSG00000006715.11</t>
  </si>
  <si>
    <t>Gmnn</t>
  </si>
  <si>
    <t>ENSMUSG00000019132.11</t>
  </si>
  <si>
    <t>BC005537</t>
  </si>
  <si>
    <t>ENSMUSG00000045136.6</t>
  </si>
  <si>
    <t>Tubb2b</t>
  </si>
  <si>
    <t>ENSMUSG00000113883.1</t>
  </si>
  <si>
    <t>Gm36500</t>
  </si>
  <si>
    <t>ENSMUSG00000071451.10</t>
  </si>
  <si>
    <t>Psmg4</t>
  </si>
  <si>
    <t>ENSMUSG00000097373.1</t>
  </si>
  <si>
    <t>Gm26877</t>
  </si>
  <si>
    <t>ENSMUSG00000063200.4</t>
  </si>
  <si>
    <t>Nol7</t>
  </si>
  <si>
    <t>ENSMUSG00000103373.1</t>
  </si>
  <si>
    <t>Gm37238</t>
  </si>
  <si>
    <t>ENSMUSG00000097375.3</t>
  </si>
  <si>
    <t>6720427I07Rik</t>
  </si>
  <si>
    <t>ENSMUSG00000021453.2</t>
  </si>
  <si>
    <t>Gadd45g</t>
  </si>
  <si>
    <t>ENSMUSG00000025870.10</t>
  </si>
  <si>
    <t>Arl10</t>
  </si>
  <si>
    <t>ENSMUSG00000025869.11</t>
  </si>
  <si>
    <t>Nop16</t>
  </si>
  <si>
    <t>ENSMUSG00000025868.6</t>
  </si>
  <si>
    <t>Higd2a</t>
  </si>
  <si>
    <t>ENSMUSG00000021485.14</t>
  </si>
  <si>
    <t>Mxd3</t>
  </si>
  <si>
    <t>ENSMUSG00000021484.8</t>
  </si>
  <si>
    <t>Lman2</t>
  </si>
  <si>
    <t>ENSMUSG00000067653.12</t>
  </si>
  <si>
    <t>Ankrd23</t>
  </si>
  <si>
    <t>ENSMUSG00000109510.1</t>
  </si>
  <si>
    <t>Gm42417</t>
  </si>
  <si>
    <t>ENSMUSG00000079610.9</t>
  </si>
  <si>
    <t>Ankrd39</t>
  </si>
  <si>
    <t>ENSMUSG00000021589.13</t>
  </si>
  <si>
    <t>Rhobtb3</t>
  </si>
  <si>
    <t>ENSMUSG00000043190.14</t>
  </si>
  <si>
    <t>Rfesd</t>
  </si>
  <si>
    <t>ENSMUSG00000114366.1</t>
  </si>
  <si>
    <t>Gm4165</t>
  </si>
  <si>
    <t>ENSMUSG00000113731.1</t>
  </si>
  <si>
    <t>Gm48650</t>
  </si>
  <si>
    <t>ENSMUSG00000021149.8</t>
  </si>
  <si>
    <t>Gtpbp4</t>
  </si>
  <si>
    <t>ENSMUSG00000033499.14</t>
  </si>
  <si>
    <t>Larp4b</t>
  </si>
  <si>
    <t>ENSMUSG00000030662.10</t>
  </si>
  <si>
    <t>Ipo5</t>
  </si>
  <si>
    <t>ENSMUSG00000099966.1</t>
  </si>
  <si>
    <t>2810402E24Rik</t>
  </si>
  <si>
    <t>ENSMUSG00000034235.17</t>
  </si>
  <si>
    <t>Usp54</t>
  </si>
  <si>
    <t>ENSMUSG00000039376.13</t>
  </si>
  <si>
    <t>Synpo2l</t>
  </si>
  <si>
    <t>ENSMUSG00000039367.11</t>
  </si>
  <si>
    <t>Sec24c</t>
  </si>
  <si>
    <t>ENSMUSG00000021820.18</t>
  </si>
  <si>
    <t>Camk2g</t>
  </si>
  <si>
    <t>ENSMUSG00000114241.1</t>
  </si>
  <si>
    <t>Gm30108</t>
  </si>
  <si>
    <t>ENSMUSG00000021902.7</t>
  </si>
  <si>
    <t>Phf7</t>
  </si>
  <si>
    <t>ENSMUSG00000021901.10</t>
  </si>
  <si>
    <t>Bap1</t>
  </si>
  <si>
    <t>ENSMUSG00000115022.1</t>
  </si>
  <si>
    <t>Gm49387</t>
  </si>
  <si>
    <t>ENSMUSG00000021900.10</t>
  </si>
  <si>
    <t>Btd</t>
  </si>
  <si>
    <t>ENSMUSG00000021884.18</t>
  </si>
  <si>
    <t>Hacl1</t>
  </si>
  <si>
    <t>ENSMUSG00000023110.12</t>
  </si>
  <si>
    <t>Prmt5</t>
  </si>
  <si>
    <t>ENSMUSG00000022177.9</t>
  </si>
  <si>
    <t>Haus4</t>
  </si>
  <si>
    <t>ENSMUSG00000022178.11</t>
  </si>
  <si>
    <t>Ajuba</t>
  </si>
  <si>
    <t>ENSMUSG00000064742.1</t>
  </si>
  <si>
    <t>Gm24705</t>
  </si>
  <si>
    <t>ENSMUSG00000040840.7</t>
  </si>
  <si>
    <t>4930579G18Rik</t>
  </si>
  <si>
    <t>ENSMUSG00000040822.7</t>
  </si>
  <si>
    <t>1700123O20Rik</t>
  </si>
  <si>
    <t>ENSMUSG00000022185.19</t>
  </si>
  <si>
    <t>Acin1</t>
  </si>
  <si>
    <t>ENSMUSG00000022214.15</t>
  </si>
  <si>
    <t>Dcaf11</t>
  </si>
  <si>
    <t>ENSMUSG00000053588.4</t>
  </si>
  <si>
    <t>A730061H03Rik</t>
  </si>
  <si>
    <t>ENSMUSG00000022215.6</t>
  </si>
  <si>
    <t>Fitm1</t>
  </si>
  <si>
    <t>ENSMUSG00000086341.2</t>
  </si>
  <si>
    <t>Gm15932</t>
  </si>
  <si>
    <t>ENSMUSG00000022216.17</t>
  </si>
  <si>
    <t>Psme1</t>
  </si>
  <si>
    <t>ENSMUSG00000079197.10</t>
  </si>
  <si>
    <t>Psme2</t>
  </si>
  <si>
    <t>ENSMUSG00000047098.18</t>
  </si>
  <si>
    <t>Rnf31</t>
  </si>
  <si>
    <t>ENSMUSG00000007589.9</t>
  </si>
  <si>
    <t>Tinf2</t>
  </si>
  <si>
    <t>ENSMUSG00000115154.1</t>
  </si>
  <si>
    <t>Gm49067</t>
  </si>
  <si>
    <t>ENSMUSG00000088402.1</t>
  </si>
  <si>
    <t>Gm25887</t>
  </si>
  <si>
    <t>ENSMUSG00000040472.15</t>
  </si>
  <si>
    <t>Rabggta</t>
  </si>
  <si>
    <t>ENSMUSG00000021748.9</t>
  </si>
  <si>
    <t>Pdhb</t>
  </si>
  <si>
    <t>ENSMUSG00000021752.13</t>
  </si>
  <si>
    <t>Kctd6</t>
  </si>
  <si>
    <t>ENSMUSG00000115944.1</t>
  </si>
  <si>
    <t>AU021063</t>
  </si>
  <si>
    <t>ENSMUSG00000000531.5</t>
  </si>
  <si>
    <t>Grasp</t>
  </si>
  <si>
    <t>ENSMUSG00000097915.2</t>
  </si>
  <si>
    <t>A330009N23Rik</t>
  </si>
  <si>
    <t>ENSMUSG00000037204.7</t>
  </si>
  <si>
    <t>Atg101</t>
  </si>
  <si>
    <t>ENSMUSG00000036966.15</t>
  </si>
  <si>
    <t>Spryd3</t>
  </si>
  <si>
    <t>ENSMUSG00000023050.9</t>
  </si>
  <si>
    <t>Map3k12</t>
  </si>
  <si>
    <t>ENSMUSG00000023051.11</t>
  </si>
  <si>
    <t>Tarbp2</t>
  </si>
  <si>
    <t>ENSMUSG00000052414.9</t>
  </si>
  <si>
    <t>Gm28047</t>
  </si>
  <si>
    <t>ENSMUSG00000099083.7</t>
  </si>
  <si>
    <t>Atf7</t>
  </si>
  <si>
    <t>ENSMUSG00000065111.1</t>
  </si>
  <si>
    <t>Gm25141</t>
  </si>
  <si>
    <t>ENSMUSG00000076009.1</t>
  </si>
  <si>
    <t>Mir688</t>
  </si>
  <si>
    <t>ENSMUSG00000062683.11</t>
  </si>
  <si>
    <t>Atp5g2</t>
  </si>
  <si>
    <t>ENSMUSG00000060992.9</t>
  </si>
  <si>
    <t>Copz1</t>
  </si>
  <si>
    <t>ENSMUSG00000065560.1</t>
  </si>
  <si>
    <t>Mir148b</t>
  </si>
  <si>
    <t>ENSMUSG00000022263.10</t>
  </si>
  <si>
    <t>Trio</t>
  </si>
  <si>
    <t>ENSMUSG00000022280.9</t>
  </si>
  <si>
    <t>Rnf19a</t>
  </si>
  <si>
    <t>ENSMUSG00000022283.15</t>
  </si>
  <si>
    <t>Pabpc1</t>
  </si>
  <si>
    <t>ENSMUSG00000022285.17</t>
  </si>
  <si>
    <t>Ywhaz</t>
  </si>
  <si>
    <t>ENSMUSG00000097259.2</t>
  </si>
  <si>
    <t>Gm26766</t>
  </si>
  <si>
    <t>ENSMUSG00000062397.8</t>
  </si>
  <si>
    <t>Zfp706</t>
  </si>
  <si>
    <t>ENSMUSG00000037465.10</t>
  </si>
  <si>
    <t>Klf10</t>
  </si>
  <si>
    <t>ENSMUSG00000115009.1</t>
  </si>
  <si>
    <t>G930009F23Rik</t>
  </si>
  <si>
    <t>ENSMUSG00000022338.8</t>
  </si>
  <si>
    <t>Eny2</t>
  </si>
  <si>
    <t>ENSMUSG00000038736.10</t>
  </si>
  <si>
    <t>Nudcd1</t>
  </si>
  <si>
    <t>ENSMUSG00000038349.10</t>
  </si>
  <si>
    <t>Plcl1</t>
  </si>
  <si>
    <t>ENSMUSG00000022419.16</t>
  </si>
  <si>
    <t>Deptor</t>
  </si>
  <si>
    <t>ENSMUSG00000053749.12</t>
  </si>
  <si>
    <t>Gm9920</t>
  </si>
  <si>
    <t>ENSMUSG00000037075.7</t>
  </si>
  <si>
    <t>Rnf139</t>
  </si>
  <si>
    <t>ENSMUSG00000115463.1</t>
  </si>
  <si>
    <t>Gm49356</t>
  </si>
  <si>
    <t>ENSMUSG00000068391.8</t>
  </si>
  <si>
    <t>Chrac1</t>
  </si>
  <si>
    <t>ENSMUSG00000036698.11</t>
  </si>
  <si>
    <t>Ago2</t>
  </si>
  <si>
    <t>ENSMUSG00000002524.17</t>
  </si>
  <si>
    <t>Puf60</t>
  </si>
  <si>
    <t>ENSMUSG00000115332.1</t>
  </si>
  <si>
    <t>Gm48952</t>
  </si>
  <si>
    <t>ENSMUSG00000022558.16</t>
  </si>
  <si>
    <t>Mroh1</t>
  </si>
  <si>
    <t>ENSMUSG00000022550.18</t>
  </si>
  <si>
    <t>Adck5</t>
  </si>
  <si>
    <t>ENSMUSG00000116238.1</t>
  </si>
  <si>
    <t>Gm49413</t>
  </si>
  <si>
    <t>ENSMUSG00000116145.1</t>
  </si>
  <si>
    <t>5730521K06Rik</t>
  </si>
  <si>
    <t>ENSMUSG00000004187.11</t>
  </si>
  <si>
    <t>Kifc2</t>
  </si>
  <si>
    <t>ENSMUSG00000053929.17</t>
  </si>
  <si>
    <t>Cyhr1</t>
  </si>
  <si>
    <t>ENSMUSG00000022546.5</t>
  </si>
  <si>
    <t>Gpt</t>
  </si>
  <si>
    <t>ENSMUSG00000019080.8</t>
  </si>
  <si>
    <t>Mfsd3</t>
  </si>
  <si>
    <t>ENSMUSG00000033565.18</t>
  </si>
  <si>
    <t>Rbfox2</t>
  </si>
  <si>
    <t>ENSMUSG00000084497.1</t>
  </si>
  <si>
    <t>Gm22107</t>
  </si>
  <si>
    <t>ENSMUSG00000022443.17</t>
  </si>
  <si>
    <t>Myh9</t>
  </si>
  <si>
    <t>ENSMUSG00000042535.9</t>
  </si>
  <si>
    <t>Gtpbp1</t>
  </si>
  <si>
    <t>ENSMUSG00000064409.1</t>
  </si>
  <si>
    <t>n-R5s40</t>
  </si>
  <si>
    <t>ENSMUSG00000089796.1</t>
  </si>
  <si>
    <t>Gm16575</t>
  </si>
  <si>
    <t>ENSMUSG00000042524.14</t>
  </si>
  <si>
    <t>Sun2</t>
  </si>
  <si>
    <t>ENSMUSG00000087543.1</t>
  </si>
  <si>
    <t>Gm16576</t>
  </si>
  <si>
    <t>ENSMUSG00000116508.1</t>
  </si>
  <si>
    <t>Gm49463</t>
  </si>
  <si>
    <t>ENSMUSG00000018042.18</t>
  </si>
  <si>
    <t>Cyb5r3</t>
  </si>
  <si>
    <t>ENSMUSG00000116338.1</t>
  </si>
  <si>
    <t>7530414M10Rik</t>
  </si>
  <si>
    <t>ENSMUSG00000116004.1</t>
  </si>
  <si>
    <t>Gm49539</t>
  </si>
  <si>
    <t>ENSMUSG00000116305.1</t>
  </si>
  <si>
    <t>Lncppara</t>
  </si>
  <si>
    <t>ENSMUSG00000065608.1</t>
  </si>
  <si>
    <t>Mirlet7c-2</t>
  </si>
  <si>
    <t>ENSMUSG00000065564.1</t>
  </si>
  <si>
    <t>Mirlet7b</t>
  </si>
  <si>
    <t>ENSMUSG00000026028.12</t>
  </si>
  <si>
    <t>Trak2</t>
  </si>
  <si>
    <t>ENSMUSG00000026027.13</t>
  </si>
  <si>
    <t>Stradb</t>
  </si>
  <si>
    <t>ENSMUSG00000036197.16</t>
  </si>
  <si>
    <t>Gxylt1</t>
  </si>
  <si>
    <t>ENSMUSG00000022634.9</t>
  </si>
  <si>
    <t>Yaf2</t>
  </si>
  <si>
    <t>ENSMUSG00000048154.17</t>
  </si>
  <si>
    <t>Kmt2d</t>
  </si>
  <si>
    <t>ENSMUSG00000115980.1</t>
  </si>
  <si>
    <t>Gm49437</t>
  </si>
  <si>
    <t>ENSMUSG00000116506.1</t>
  </si>
  <si>
    <t>5730414N17Rik</t>
  </si>
  <si>
    <t>ENSMUSG00000022999.15</t>
  </si>
  <si>
    <t>Lmbr1l</t>
  </si>
  <si>
    <t>ENSMUSG00000088543.1</t>
  </si>
  <si>
    <t>Gm24961</t>
  </si>
  <si>
    <t>ENSMUSG00000022498.16</t>
  </si>
  <si>
    <t>Txndc11</t>
  </si>
  <si>
    <t>ENSMUSG00000037965.14</t>
  </si>
  <si>
    <t>Zc3h7a</t>
  </si>
  <si>
    <t>ENSMUSG00000096959.1</t>
  </si>
  <si>
    <t>4930509G22Rik</t>
  </si>
  <si>
    <t>ENSMUSG00000022760.17</t>
  </si>
  <si>
    <t>Thap7</t>
  </si>
  <si>
    <t>ENSMUSG00000116898.1</t>
  </si>
  <si>
    <t>Gm49785</t>
  </si>
  <si>
    <t>ENSMUSG00000116594.1</t>
  </si>
  <si>
    <t>Gm49601</t>
  </si>
  <si>
    <t>ENSMUSG00000072214.7</t>
  </si>
  <si>
    <t>Septin5</t>
  </si>
  <si>
    <t>ENSMUSG00000005262.13</t>
  </si>
  <si>
    <t>Ufd1</t>
  </si>
  <si>
    <t>ENSMUSG00000000028.15</t>
  </si>
  <si>
    <t>Cdc45</t>
  </si>
  <si>
    <t>ENSMUSG00000071632.10</t>
  </si>
  <si>
    <t>2510002D24Rik</t>
  </si>
  <si>
    <t>ENSMUSG00000099908.1</t>
  </si>
  <si>
    <t>Gm28539</t>
  </si>
  <si>
    <t>ENSMUSG00000022706.16</t>
  </si>
  <si>
    <t>Mrpl40</t>
  </si>
  <si>
    <t>ENSMUSG00000022702.16</t>
  </si>
  <si>
    <t>Hira</t>
  </si>
  <si>
    <t>ENSMUSG00000003233.12</t>
  </si>
  <si>
    <t>Dvl3</t>
  </si>
  <si>
    <t>ENSMUSG00000086837.1</t>
  </si>
  <si>
    <t>Gm16618</t>
  </si>
  <si>
    <t>ENSMUSG00000115219.2</t>
  </si>
  <si>
    <t>Eef1akmt4</t>
  </si>
  <si>
    <t>ENSMUSG00000115293.2</t>
  </si>
  <si>
    <t>Gm49333</t>
  </si>
  <si>
    <t>ENSMUSG00000033809.15</t>
  </si>
  <si>
    <t>Alg3</t>
  </si>
  <si>
    <t>ENSMUSG00000021018.8</t>
  </si>
  <si>
    <t>Polr2h</t>
  </si>
  <si>
    <t>ENSMUSG00000022843.17</t>
  </si>
  <si>
    <t>Clcn2</t>
  </si>
  <si>
    <t>ENSMUSG00000033653.18</t>
  </si>
  <si>
    <t>Vps8</t>
  </si>
  <si>
    <t>ENSMUSG00000054939.6</t>
  </si>
  <si>
    <t>Zfp174</t>
  </si>
  <si>
    <t>ENSMUSG00000039789.7</t>
  </si>
  <si>
    <t>Zfp597</t>
  </si>
  <si>
    <t>ENSMUSG00000093575.1</t>
  </si>
  <si>
    <t>Gm20695</t>
  </si>
  <si>
    <t>ENSMUSG00000083585.1</t>
  </si>
  <si>
    <t>Gm15885</t>
  </si>
  <si>
    <t>ENSMUSG00000022519.14</t>
  </si>
  <si>
    <t>Srl</t>
  </si>
  <si>
    <t>ENSMUSG00000005718.8</t>
  </si>
  <si>
    <t>Tfap4</t>
  </si>
  <si>
    <t>ENSMUSG00000025956.10</t>
  </si>
  <si>
    <t>Mettl21a</t>
  </si>
  <si>
    <t>ENSMUSG00000101832.1</t>
  </si>
  <si>
    <t>Gm28982</t>
  </si>
  <si>
    <t>ENSMUSG00000070871.10</t>
  </si>
  <si>
    <t>Ccnyl1</t>
  </si>
  <si>
    <t>ENSMUSG00000087213.2</t>
  </si>
  <si>
    <t>2810408I11Rik</t>
  </si>
  <si>
    <t>ENSMUSG00000039568.6</t>
  </si>
  <si>
    <t>Ubald1</t>
  </si>
  <si>
    <t>ENSMUSG00000022517.17</t>
  </si>
  <si>
    <t>Mgrn1</t>
  </si>
  <si>
    <t>ENSMUSG00000086827.1</t>
  </si>
  <si>
    <t>4930461C15Rik</t>
  </si>
  <si>
    <t>ENSMUSG00000035107.13</t>
  </si>
  <si>
    <t>Dcbld2</t>
  </si>
  <si>
    <t>ENSMUSG00000022742.6</t>
  </si>
  <si>
    <t>Cpox</t>
  </si>
  <si>
    <t>ENSMUSG00000022744.12</t>
  </si>
  <si>
    <t>Cldnd1</t>
  </si>
  <si>
    <t>ENSMUSG00000022507.6</t>
  </si>
  <si>
    <t>1810013L24Rik</t>
  </si>
  <si>
    <t>ENSMUSG00000022982.10</t>
  </si>
  <si>
    <t>Sod1</t>
  </si>
  <si>
    <t>ENSMUSG00000022962.15</t>
  </si>
  <si>
    <t>Gart</t>
  </si>
  <si>
    <t>ENSMUSG00000022961.18</t>
  </si>
  <si>
    <t>Son</t>
  </si>
  <si>
    <t>ENSMUSG00000022960.13</t>
  </si>
  <si>
    <t>Donson</t>
  </si>
  <si>
    <t>ENSMUSG00000085169.2</t>
  </si>
  <si>
    <t>Gm10785</t>
  </si>
  <si>
    <t>ENSMUSG00000058240.14</t>
  </si>
  <si>
    <t>Cryzl1</t>
  </si>
  <si>
    <t>ENSMUSG00000022957.20</t>
  </si>
  <si>
    <t>Itsn1</t>
  </si>
  <si>
    <t>ENSMUSG00000096895.1</t>
  </si>
  <si>
    <t>Gm25245</t>
  </si>
  <si>
    <t>ENSMUSG00000022898.13</t>
  </si>
  <si>
    <t>Vps26c</t>
  </si>
  <si>
    <t>ENSMUSG00000022897.15</t>
  </si>
  <si>
    <t>Dyrk1a</t>
  </si>
  <si>
    <t>ENSMUSG00000022914.17</t>
  </si>
  <si>
    <t>Brwd1</t>
  </si>
  <si>
    <t>ENSMUSG00000117289.1</t>
  </si>
  <si>
    <t>1700093J21Rik</t>
  </si>
  <si>
    <t>ENSMUSG00000040681.16</t>
  </si>
  <si>
    <t>Hmgn1</t>
  </si>
  <si>
    <t>ENSMUSG00000097379.2</t>
  </si>
  <si>
    <t>Gm26873</t>
  </si>
  <si>
    <t>ENSMUSG00000023845.7</t>
  </si>
  <si>
    <t>Lnpep</t>
  </si>
  <si>
    <t>ENSMUSG00000024137.9</t>
  </si>
  <si>
    <t>E4f1</t>
  </si>
  <si>
    <t>ENSMUSG00000043445.7</t>
  </si>
  <si>
    <t>Pgp</t>
  </si>
  <si>
    <t>ENSMUSG00000045744.11</t>
  </si>
  <si>
    <t>Bricd5</t>
  </si>
  <si>
    <t>ENSMUSG00000052752.15</t>
  </si>
  <si>
    <t>Traf7</t>
  </si>
  <si>
    <t>ENSMUSG00000093565.1</t>
  </si>
  <si>
    <t>Rab26os</t>
  </si>
  <si>
    <t>ENSMUSG00000064768.1</t>
  </si>
  <si>
    <t>Snord60</t>
  </si>
  <si>
    <t>ENSMUSG00000032855.6</t>
  </si>
  <si>
    <t>Pkd1</t>
  </si>
  <si>
    <t>ENSMUSG00000019214.14</t>
  </si>
  <si>
    <t>Chtf18</t>
  </si>
  <si>
    <t>ENSMUSG00000041199.3</t>
  </si>
  <si>
    <t>Rpusd1</t>
  </si>
  <si>
    <t>ENSMUSG00000002280.11</t>
  </si>
  <si>
    <t>Ciao3</t>
  </si>
  <si>
    <t>ENSMUSG00000084862.1</t>
  </si>
  <si>
    <t>Gm16278</t>
  </si>
  <si>
    <t>ENSMUSG00000025730.14</t>
  </si>
  <si>
    <t>Rab40c</t>
  </si>
  <si>
    <t>ENSMUSG00000117028.1</t>
  </si>
  <si>
    <t>Gm49874</t>
  </si>
  <si>
    <t>ENSMUSG00000007570.16</t>
  </si>
  <si>
    <t>Fance</t>
  </si>
  <si>
    <t>ENSMUSG00000037805.15</t>
  </si>
  <si>
    <t>Rpl10a</t>
  </si>
  <si>
    <t>ENSMUSG00000117303.1</t>
  </si>
  <si>
    <t>Gm49889</t>
  </si>
  <si>
    <t>ENSMUSG00000036196.16</t>
  </si>
  <si>
    <t>Slc26a8</t>
  </si>
  <si>
    <t>ENSMUSG00000053436.15</t>
  </si>
  <si>
    <t>Mapk14</t>
  </si>
  <si>
    <t>ENSMUSG00000063952.16</t>
  </si>
  <si>
    <t>Brpf3</t>
  </si>
  <si>
    <t>ENSMUSG00000117255.1</t>
  </si>
  <si>
    <t>Gm49864</t>
  </si>
  <si>
    <t>ENSMUSG00000024014.8</t>
  </si>
  <si>
    <t>Pim1</t>
  </si>
  <si>
    <t>ENSMUSG00000097125.2</t>
  </si>
  <si>
    <t>Gm26885</t>
  </si>
  <si>
    <t>ENSMUSG00000090952.2</t>
  </si>
  <si>
    <t>Gm17251</t>
  </si>
  <si>
    <t>ENSMUSG00000077450.13</t>
  </si>
  <si>
    <t>Rab11b</t>
  </si>
  <si>
    <t>ENSMUSG00000002289.16</t>
  </si>
  <si>
    <t>Angptl4</t>
  </si>
  <si>
    <t>ENSMUSG00000001525.10</t>
  </si>
  <si>
    <t>Tubb5</t>
  </si>
  <si>
    <t>ENSMUSG00000061607.15</t>
  </si>
  <si>
    <t>Mdc1</t>
  </si>
  <si>
    <t>ENSMUSG00000024436.16</t>
  </si>
  <si>
    <t>Mrps18b</t>
  </si>
  <si>
    <t>ENSMUSG00000039220.16</t>
  </si>
  <si>
    <t>Ppp1r10</t>
  </si>
  <si>
    <t>ENSMUSG00000084751.1</t>
  </si>
  <si>
    <t>Mir1894</t>
  </si>
  <si>
    <t>ENSMUSG00000064272.3</t>
  </si>
  <si>
    <t>Gpbar1</t>
  </si>
  <si>
    <t>ENSMUSG00000101503.1</t>
  </si>
  <si>
    <t>Gm28364</t>
  </si>
  <si>
    <t>ENSMUSG00000006299.13</t>
  </si>
  <si>
    <t>Aamp</t>
  </si>
  <si>
    <t>ENSMUSG00000026179.14</t>
  </si>
  <si>
    <t>Pnkd</t>
  </si>
  <si>
    <t>ENSMUSG00000103227.1</t>
  </si>
  <si>
    <t>Gm37733</t>
  </si>
  <si>
    <t>ENSMUSG00000026174.9</t>
  </si>
  <si>
    <t>Cnot9</t>
  </si>
  <si>
    <t>ENSMUSG00000023944.14</t>
  </si>
  <si>
    <t>Hsp90ab1</t>
  </si>
  <si>
    <t>ENSMUSG00000067389.3</t>
  </si>
  <si>
    <t>Gm17080</t>
  </si>
  <si>
    <t>ENSMUSG00000093155.1</t>
  </si>
  <si>
    <t>Gm25035</t>
  </si>
  <si>
    <t>ENSMUSG00000026135.17</t>
  </si>
  <si>
    <t>Zfp142</t>
  </si>
  <si>
    <t>ENSMUSG00000026172.12</t>
  </si>
  <si>
    <t>Bcs1l</t>
  </si>
  <si>
    <t>ENSMUSG00000032997.16</t>
  </si>
  <si>
    <t>Chpf</t>
  </si>
  <si>
    <t>ENSMUSG00000051703.14</t>
  </si>
  <si>
    <t>Tmem198</t>
  </si>
  <si>
    <t>ENSMUSG00000003208.9</t>
  </si>
  <si>
    <t>Yju2</t>
  </si>
  <si>
    <t>ENSMUSG00000097077.1</t>
  </si>
  <si>
    <t>Gm16712</t>
  </si>
  <si>
    <t>ENSMUSG00000038781.7</t>
  </si>
  <si>
    <t>Stap2</t>
  </si>
  <si>
    <t>ENSMUSG00000003199.16</t>
  </si>
  <si>
    <t>Mpnd</t>
  </si>
  <si>
    <t>ENSMUSG00000003200.10</t>
  </si>
  <si>
    <t>Sh3gl1</t>
  </si>
  <si>
    <t>ENSMUSG00000002835.9</t>
  </si>
  <si>
    <t>Chaf1a</t>
  </si>
  <si>
    <t>ENSMUSG00000019578.11</t>
  </si>
  <si>
    <t>Ubxn6</t>
  </si>
  <si>
    <t>ENSMUSG00000002833.11</t>
  </si>
  <si>
    <t>Hdgfl2</t>
  </si>
  <si>
    <t>ENSMUSG00000002658.9</t>
  </si>
  <si>
    <t>Gtf2f1</t>
  </si>
  <si>
    <t>ENSMUSG00000109739.1</t>
  </si>
  <si>
    <t>Gm17949</t>
  </si>
  <si>
    <t>ENSMUSG00000007670.10</t>
  </si>
  <si>
    <t>Khsrp</t>
  </si>
  <si>
    <t>ENSMUSG00000024091.9</t>
  </si>
  <si>
    <t>Vapa</t>
  </si>
  <si>
    <t>ENSMUSG00000117321.1</t>
  </si>
  <si>
    <t>Gm49927</t>
  </si>
  <si>
    <t>ENSMUSG00000024099.15</t>
  </si>
  <si>
    <t>Ndufv2</t>
  </si>
  <si>
    <t>ENSMUSG00000052397.8</t>
  </si>
  <si>
    <t>Ezr</t>
  </si>
  <si>
    <t>ENSMUSG00000117098.1</t>
  </si>
  <si>
    <t>Gm49909</t>
  </si>
  <si>
    <t>ENSMUSG00000024049.15</t>
  </si>
  <si>
    <t>Myom1</t>
  </si>
  <si>
    <t>ENSMUSG00000024048.15</t>
  </si>
  <si>
    <t>Myl12a</t>
  </si>
  <si>
    <t>ENSMUSG00000024072.9</t>
  </si>
  <si>
    <t>Yipf4</t>
  </si>
  <si>
    <t>ENSMUSG00000002475.16</t>
  </si>
  <si>
    <t>Abhd3</t>
  </si>
  <si>
    <t>ENSMUSG00000097387.1</t>
  </si>
  <si>
    <t>4930563E18Rik</t>
  </si>
  <si>
    <t>ENSMUSG00000042680.8</t>
  </si>
  <si>
    <t>Garem1</t>
  </si>
  <si>
    <t>ENSMUSG00000077588.1</t>
  </si>
  <si>
    <t>Gm24372</t>
  </si>
  <si>
    <t>ENSMUSG00000024381.16</t>
  </si>
  <si>
    <t>Bin1</t>
  </si>
  <si>
    <t>ENSMUSG00000097413.2</t>
  </si>
  <si>
    <t>A830052D11Rik</t>
  </si>
  <si>
    <t>ENSMUSG00000091842.2</t>
  </si>
  <si>
    <t>Gm16490</t>
  </si>
  <si>
    <t>ENSMUSG00000091896.8</t>
  </si>
  <si>
    <t>Ube2d2a</t>
  </si>
  <si>
    <t>ENSMUSG00000102918.1</t>
  </si>
  <si>
    <t>Pcdhgc3</t>
  </si>
  <si>
    <t>ENSMUSG00000103309.1</t>
  </si>
  <si>
    <t>BC037039</t>
  </si>
  <si>
    <t>ENSMUSG00000024498.16</t>
  </si>
  <si>
    <t>Tcerg1</t>
  </si>
  <si>
    <t>ENSMUSG00000033319.5</t>
  </si>
  <si>
    <t>Fem1c</t>
  </si>
  <si>
    <t>ENSMUSG00000073633.9</t>
  </si>
  <si>
    <t>Fbxo36</t>
  </si>
  <si>
    <t>ENSMUSG00000026219.14</t>
  </si>
  <si>
    <t>Trip12</t>
  </si>
  <si>
    <t>ENSMUSG00000048799.8</t>
  </si>
  <si>
    <t>Cep120</t>
  </si>
  <si>
    <t>ENSMUSG00000073563.3</t>
  </si>
  <si>
    <t>Csnk1g3</t>
  </si>
  <si>
    <t>ENSMUSG00000032656.14</t>
  </si>
  <si>
    <t>Marchf3</t>
  </si>
  <si>
    <t>ENSMUSG00000024516.13</t>
  </si>
  <si>
    <t>Sec11c</t>
  </si>
  <si>
    <t>ENSMUSG00000024664.5</t>
  </si>
  <si>
    <t>Fads3</t>
  </si>
  <si>
    <t>ENSMUSG00000034820.4</t>
  </si>
  <si>
    <t>Cpsf7</t>
  </si>
  <si>
    <t>ENSMUSG00000024668.8</t>
  </si>
  <si>
    <t>Sdhaf2</t>
  </si>
  <si>
    <t>ENSMUSG00000024667.12</t>
  </si>
  <si>
    <t>Tmem216</t>
  </si>
  <si>
    <t>ENSMUSG00000024740.10</t>
  </si>
  <si>
    <t>Ddb1</t>
  </si>
  <si>
    <t>ENSMUSG00000034371.9</t>
  </si>
  <si>
    <t>Tkfc</t>
  </si>
  <si>
    <t>ENSMUSG00000026275.13</t>
  </si>
  <si>
    <t>Ppp1r7</t>
  </si>
  <si>
    <t>ENSMUSG00000026274.11</t>
  </si>
  <si>
    <t>Pask</t>
  </si>
  <si>
    <t>ENSMUSG00000106302.1</t>
  </si>
  <si>
    <t>Mir6902</t>
  </si>
  <si>
    <t>ENSMUSG00000034088.15</t>
  </si>
  <si>
    <t>Hdlbp</t>
  </si>
  <si>
    <t>ENSMUSG00000026276.20</t>
  </si>
  <si>
    <t>Septin2</t>
  </si>
  <si>
    <t>ENSMUSG00000116048.1</t>
  </si>
  <si>
    <t>ENSMUSG00000100927.1</t>
  </si>
  <si>
    <t>Gm28536</t>
  </si>
  <si>
    <t>ENSMUSG00000026278.14</t>
  </si>
  <si>
    <t>Bok</t>
  </si>
  <si>
    <t>ENSMUSG00000059734.7</t>
  </si>
  <si>
    <t>Ndufs8</t>
  </si>
  <si>
    <t>ENSMUSG00000024885.9</t>
  </si>
  <si>
    <t>Aldh3b1</t>
  </si>
  <si>
    <t>ENSMUSG00000025008.15</t>
  </si>
  <si>
    <t>Tctn3</t>
  </si>
  <si>
    <t>ENSMUSG00000048120.16</t>
  </si>
  <si>
    <t>Entpd1</t>
  </si>
  <si>
    <t>ENSMUSG00000090041.1</t>
  </si>
  <si>
    <t>Gm16027</t>
  </si>
  <si>
    <t>ENSMUSG00000067199.4</t>
  </si>
  <si>
    <t>Frat1</t>
  </si>
  <si>
    <t>ENSMUSG00000047604.3</t>
  </si>
  <si>
    <t>Frat2</t>
  </si>
  <si>
    <t>ENSMUSG00000025159.8</t>
  </si>
  <si>
    <t>Mms19</t>
  </si>
  <si>
    <t>ENSMUSG00000025171.2</t>
  </si>
  <si>
    <t>Ubtd1</t>
  </si>
  <si>
    <t>ENSMUSG00000025172.3</t>
  </si>
  <si>
    <t>Ankrd2</t>
  </si>
  <si>
    <t>ENSMUSG00000117900.1</t>
  </si>
  <si>
    <t>Gm50323</t>
  </si>
  <si>
    <t>ENSMUSG00000049303.10</t>
  </si>
  <si>
    <t>Syt12</t>
  </si>
  <si>
    <t>ENSMUSG00000036097.8</t>
  </si>
  <si>
    <t>Slf2</t>
  </si>
  <si>
    <t>ENSMUSG00000024892.17</t>
  </si>
  <si>
    <t>Pcx</t>
  </si>
  <si>
    <t>ENSMUSG00000025229.15</t>
  </si>
  <si>
    <t>Pitx3</t>
  </si>
  <si>
    <t>ENSMUSG00000036748.16</t>
  </si>
  <si>
    <t>Cuedc2</t>
  </si>
  <si>
    <t>ENSMUSG00000025227.14</t>
  </si>
  <si>
    <t>Mfsd13a</t>
  </si>
  <si>
    <t>ENSMUSG00000025228.5</t>
  </si>
  <si>
    <t>Actr1a</t>
  </si>
  <si>
    <t>ENSMUSG00000025231.17</t>
  </si>
  <si>
    <t>Sufu</t>
  </si>
  <si>
    <t>ENSMUSG00000064105.13</t>
  </si>
  <si>
    <t>Cnnm2</t>
  </si>
  <si>
    <t>ENSMUSG00000025024.7</t>
  </si>
  <si>
    <t>Smndc1</t>
  </si>
  <si>
    <t>ENSMUSG00000117768.1</t>
  </si>
  <si>
    <t>8030456M14Rik</t>
  </si>
  <si>
    <t>ENSMUSG00000034765.6</t>
  </si>
  <si>
    <t>Dusp5</t>
  </si>
  <si>
    <t>ENSMUSG00000118210.1</t>
  </si>
  <si>
    <t>Gm50394</t>
  </si>
  <si>
    <t>ENSMUSG00000045664.5</t>
  </si>
  <si>
    <t>Cdc42ep2</t>
  </si>
  <si>
    <t>ENSMUSG00000024833.15</t>
  </si>
  <si>
    <t>Pola2</t>
  </si>
  <si>
    <t>ENSMUSG00000024991.8</t>
  </si>
  <si>
    <t>Eif3a</t>
  </si>
  <si>
    <t>ENSMUSG00000063698.9</t>
  </si>
  <si>
    <t>Sfxn4</t>
  </si>
  <si>
    <t>ENSMUSG00000024997.7</t>
  </si>
  <si>
    <t>Prdx3</t>
  </si>
  <si>
    <t>ENSMUSG00000003228.9</t>
  </si>
  <si>
    <t>Grk5</t>
  </si>
  <si>
    <t>ENSMUSG00000024790.8</t>
  </si>
  <si>
    <t>Sac3d1</t>
  </si>
  <si>
    <t>ENSMUSG00000039699.14</t>
  </si>
  <si>
    <t>Batf2</t>
  </si>
  <si>
    <t>ENSMUSG00000024944.6</t>
  </si>
  <si>
    <t>Arl2</t>
  </si>
  <si>
    <t>ENSMUSG00000084742.1</t>
  </si>
  <si>
    <t>n-R5s19</t>
  </si>
  <si>
    <t>ENSMUSG00000056612.7</t>
  </si>
  <si>
    <t>Ppp1r14b</t>
  </si>
  <si>
    <t>ENSMUSG00000024960.9</t>
  </si>
  <si>
    <t>Plcb3</t>
  </si>
  <si>
    <t>ENSMUSG00000056629.16</t>
  </si>
  <si>
    <t>Fkbp2</t>
  </si>
  <si>
    <t>ENSMUSG00000024962.13</t>
  </si>
  <si>
    <t>Vegfb</t>
  </si>
  <si>
    <t>ENSMUSG00000024966.9</t>
  </si>
  <si>
    <t>Stip1</t>
  </si>
  <si>
    <t>ENSMUSG00000036278.7</t>
  </si>
  <si>
    <t>Macrod1</t>
  </si>
  <si>
    <t>ENSMUSG00000097893.8</t>
  </si>
  <si>
    <t>1700034P13Rik</t>
  </si>
  <si>
    <t>ENSMUSG00000045210.8</t>
  </si>
  <si>
    <t>Vcpip1</t>
  </si>
  <si>
    <t>ENSMUSG00000071662.4</t>
  </si>
  <si>
    <t>Polr2g</t>
  </si>
  <si>
    <t>ENSMUSG00000071661.7</t>
  </si>
  <si>
    <t>Zbtb3</t>
  </si>
  <si>
    <t>ENSMUSG00000071660.10</t>
  </si>
  <si>
    <t>Ttc9c</t>
  </si>
  <si>
    <t>ENSMUSG00000071659.4</t>
  </si>
  <si>
    <t>Hnrnpul2</t>
  </si>
  <si>
    <t>ENSMUSG00000069833.13</t>
  </si>
  <si>
    <t>Ahnak</t>
  </si>
  <si>
    <t>ENSMUSG00000024661.7</t>
  </si>
  <si>
    <t>Fth1</t>
  </si>
  <si>
    <t>ENSMUSG00000063751.6</t>
  </si>
  <si>
    <t>Platr8</t>
  </si>
  <si>
    <t>ENSMUSG00000050199.13</t>
  </si>
  <si>
    <t>Lgr4</t>
  </si>
  <si>
    <t>ENSMUSG00000027160.16</t>
  </si>
  <si>
    <t>Ccdc34</t>
  </si>
  <si>
    <t>ENSMUSG00000102894.1</t>
  </si>
  <si>
    <t>Gm37851</t>
  </si>
  <si>
    <t>ENSMUSG00000102376.1</t>
  </si>
  <si>
    <t>Gm37975</t>
  </si>
  <si>
    <t>ENSMUSG00000039983.13</t>
  </si>
  <si>
    <t>Ccdc32</t>
  </si>
  <si>
    <t>ENSMUSG00000027324.1</t>
  </si>
  <si>
    <t>Rpusd2</t>
  </si>
  <si>
    <t>ENSMUSG00000048647.9</t>
  </si>
  <si>
    <t>Exd1</t>
  </si>
  <si>
    <t>ENSMUSG00000014077.13</t>
  </si>
  <si>
    <t>Chp1</t>
  </si>
  <si>
    <t>ENSMUSG00000085438.1</t>
  </si>
  <si>
    <t>Oip5os1</t>
  </si>
  <si>
    <t>ENSMUSG00000027293.13</t>
  </si>
  <si>
    <t>Ehd4</t>
  </si>
  <si>
    <t>ENSMUSG00000086913.1</t>
  </si>
  <si>
    <t>Gm14019</t>
  </si>
  <si>
    <t>ENSMUSG00000060227.15</t>
  </si>
  <si>
    <t>Casc4</t>
  </si>
  <si>
    <t>ENSMUSG00000033396.13</t>
  </si>
  <si>
    <t>Spg11</t>
  </si>
  <si>
    <t>ENSMUSG00000060802.8</t>
  </si>
  <si>
    <t>B2m</t>
  </si>
  <si>
    <t>ENSMUSG00000027387.11</t>
  </si>
  <si>
    <t>Zc3h8</t>
  </si>
  <si>
    <t>ENSMUSG00000042851.17</t>
  </si>
  <si>
    <t>Zc3h6</t>
  </si>
  <si>
    <t>ENSMUSG00000074807.3</t>
  </si>
  <si>
    <t>Gm10762</t>
  </si>
  <si>
    <t>ENSMUSG00000048327.6</t>
  </si>
  <si>
    <t>Ckap2l</t>
  </si>
  <si>
    <t>ENSMUSG00000085498.1</t>
  </si>
  <si>
    <t>Gm14023</t>
  </si>
  <si>
    <t>ENSMUSG00000087405.1</t>
  </si>
  <si>
    <t>Gm14232</t>
  </si>
  <si>
    <t>ENSMUSG00000027327.16</t>
  </si>
  <si>
    <t>1700037H04Rik</t>
  </si>
  <si>
    <t>ENSMUSG00000037110.20</t>
  </si>
  <si>
    <t>Ralgapa2</t>
  </si>
  <si>
    <t>ENSMUSG00000007659.18</t>
  </si>
  <si>
    <t>Bcl2l1</t>
  </si>
  <si>
    <t>ENSMUSG00000027605.18</t>
  </si>
  <si>
    <t>Acss2</t>
  </si>
  <si>
    <t>ENSMUSG00000027603.15</t>
  </si>
  <si>
    <t>Ggt7</t>
  </si>
  <si>
    <t>ENSMUSG00000085317.1</t>
  </si>
  <si>
    <t>Gssos2</t>
  </si>
  <si>
    <t>ENSMUSG00000085010.1</t>
  </si>
  <si>
    <t>Gssos1</t>
  </si>
  <si>
    <t>ENSMUSG00000027610.17</t>
  </si>
  <si>
    <t>Gss</t>
  </si>
  <si>
    <t>ENSMUSG00000087616.1</t>
  </si>
  <si>
    <t>Gm14257</t>
  </si>
  <si>
    <t>ENSMUSG00000027620.16</t>
  </si>
  <si>
    <t>Rbm39</t>
  </si>
  <si>
    <t>ENSMUSG00000058812.2</t>
  </si>
  <si>
    <t>0610039K10Rik</t>
  </si>
  <si>
    <t>ENSMUSG00000017707.9</t>
  </si>
  <si>
    <t>Serinc3</t>
  </si>
  <si>
    <t>ENSMUSG00000035268.14</t>
  </si>
  <si>
    <t>Pkig</t>
  </si>
  <si>
    <t>ENSMUSG00000017300.9</t>
  </si>
  <si>
    <t>Tnnc2</t>
  </si>
  <si>
    <t>ENSMUSG00000050373.13</t>
  </si>
  <si>
    <t>Snx21</t>
  </si>
  <si>
    <t>ENSMUSG00000039050.8</t>
  </si>
  <si>
    <t>Osbpl2</t>
  </si>
  <si>
    <t>ENSMUSG00000039001.12</t>
  </si>
  <si>
    <t>Rps21</t>
  </si>
  <si>
    <t>ENSMUSG00000092827.1</t>
  </si>
  <si>
    <t>Mir3091</t>
  </si>
  <si>
    <t>ENSMUSG00000027582.16</t>
  </si>
  <si>
    <t>Zgpat</t>
  </si>
  <si>
    <t>ENSMUSG00000038671.15</t>
  </si>
  <si>
    <t>Arfrp1</t>
  </si>
  <si>
    <t>ENSMUSG00000090077.9</t>
  </si>
  <si>
    <t>Lime1</t>
  </si>
  <si>
    <t>ENSMUSG00000000826.16</t>
  </si>
  <si>
    <t>Dnajc5</t>
  </si>
  <si>
    <t>ENSMUSG00000036352.16</t>
  </si>
  <si>
    <t>Ubac1</t>
  </si>
  <si>
    <t>ENSMUSG00000087595.1</t>
  </si>
  <si>
    <t>1810012K08Rik</t>
  </si>
  <si>
    <t>ENSMUSG00000087679.2</t>
  </si>
  <si>
    <t>Tmem250-ps</t>
  </si>
  <si>
    <t>ENSMUSG00000026924.17</t>
  </si>
  <si>
    <t>Sec16a</t>
  </si>
  <si>
    <t>ENSMUSG00000086714.1</t>
  </si>
  <si>
    <t>0610009E02Rik</t>
  </si>
  <si>
    <t>ENSMUSG00000026837.16</t>
  </si>
  <si>
    <t>Col5a1</t>
  </si>
  <si>
    <t>ENSMUSG00000085766.1</t>
  </si>
  <si>
    <t>2810430I11Rik</t>
  </si>
  <si>
    <t>ENSMUSG00000026785.14</t>
  </si>
  <si>
    <t>Pkn3</t>
  </si>
  <si>
    <t>ENSMUSG00000015335.16</t>
  </si>
  <si>
    <t>Zdhhc12</t>
  </si>
  <si>
    <t>ENSMUSG00000007476.18</t>
  </si>
  <si>
    <t>Lrrc8a</t>
  </si>
  <si>
    <t>ENSMUSG00000100747.4</t>
  </si>
  <si>
    <t>1700084E18Rik</t>
  </si>
  <si>
    <t>ENSMUSG00000099041.1</t>
  </si>
  <si>
    <t>Gm28035</t>
  </si>
  <si>
    <t>ENSMUSG00000089762.3</t>
  </si>
  <si>
    <t>Ier5l</t>
  </si>
  <si>
    <t>ENSMUSG00000044320.14</t>
  </si>
  <si>
    <t>1700001O22Rik</t>
  </si>
  <si>
    <t>ENSMUSG00000085491.1</t>
  </si>
  <si>
    <t>4930527E20Rik</t>
  </si>
  <si>
    <t>ENSMUSG00000026857.9</t>
  </si>
  <si>
    <t>Ntmt1</t>
  </si>
  <si>
    <t>ENSMUSG00000062661.6</t>
  </si>
  <si>
    <t>Ncs1</t>
  </si>
  <si>
    <t>ENSMUSG00000039164.2</t>
  </si>
  <si>
    <t>Naif1</t>
  </si>
  <si>
    <t>ENSMUSG00000026819.15</t>
  </si>
  <si>
    <t>Slc25a25</t>
  </si>
  <si>
    <t>ENSMUSG00000039021.15</t>
  </si>
  <si>
    <t>Ttc16</t>
  </si>
  <si>
    <t>ENSMUSG00000053746.8</t>
  </si>
  <si>
    <t>Ptrh1</t>
  </si>
  <si>
    <t>ENSMUSG00000026864.13</t>
  </si>
  <si>
    <t>Hspa5</t>
  </si>
  <si>
    <t>ENSMUSG00000070953.13</t>
  </si>
  <si>
    <t>Rabepk</t>
  </si>
  <si>
    <t>ENSMUSG00000051396.15</t>
  </si>
  <si>
    <t>Gm45902</t>
  </si>
  <si>
    <t>ENSMUSG00000109865.1</t>
  </si>
  <si>
    <t>Hspa14</t>
  </si>
  <si>
    <t>ENSMUSG00000039496.8</t>
  </si>
  <si>
    <t>Cdnf</t>
  </si>
  <si>
    <t>ENSMUSG00000061136.16</t>
  </si>
  <si>
    <t>Prpf40a</t>
  </si>
  <si>
    <t>ENSMUSG00000026960.6</t>
  </si>
  <si>
    <t>Arl6ip6</t>
  </si>
  <si>
    <t>ENSMUSG00000025816.15</t>
  </si>
  <si>
    <t>Sec61a2</t>
  </si>
  <si>
    <t>ENSMUSG00000085818.7</t>
  </si>
  <si>
    <t>Gm13267</t>
  </si>
  <si>
    <t>ENSMUSG00000043241.14</t>
  </si>
  <si>
    <t>Upf2</t>
  </si>
  <si>
    <t>ENSMUSG00000027086.16</t>
  </si>
  <si>
    <t>Fastkd1</t>
  </si>
  <si>
    <t>ENSMUSG00000042133.16</t>
  </si>
  <si>
    <t>Ppig</t>
  </si>
  <si>
    <t>ENSMUSG00000093242.1</t>
  </si>
  <si>
    <t>Gm24574</t>
  </si>
  <si>
    <t>ENSMUSG00000059005.13</t>
  </si>
  <si>
    <t>Hnrnpa3</t>
  </si>
  <si>
    <t>ENSMUSG00000015839.6</t>
  </si>
  <si>
    <t>Nfe2l2</t>
  </si>
  <si>
    <t>ENSMUSG00000087222.1</t>
  </si>
  <si>
    <t>E030042O20Rik</t>
  </si>
  <si>
    <t>ENSMUSG00000101645.1</t>
  </si>
  <si>
    <t>Gm28635</t>
  </si>
  <si>
    <t>ENSMUSG00000027080.6</t>
  </si>
  <si>
    <t>Med19</t>
  </si>
  <si>
    <t>ENSMUSG00000050043.16</t>
  </si>
  <si>
    <t>Tmx2</t>
  </si>
  <si>
    <t>ENSMUSG00000034075.10</t>
  </si>
  <si>
    <t>Zdhhc5</t>
  </si>
  <si>
    <t>ENSMUSG00000065484.1</t>
  </si>
  <si>
    <t>Mir130a</t>
  </si>
  <si>
    <t>ENSMUSG00000097187.1</t>
  </si>
  <si>
    <t>Gm19426</t>
  </si>
  <si>
    <t>ENSMUSG00000008200.15</t>
  </si>
  <si>
    <t>Fnbp4</t>
  </si>
  <si>
    <t>ENSMUSG00000080873.3</t>
  </si>
  <si>
    <t>Rpl30-ps3</t>
  </si>
  <si>
    <t>ENSMUSG00000027282.17</t>
  </si>
  <si>
    <t>Mtch2</t>
  </si>
  <si>
    <t>ENSMUSG00000002105.15</t>
  </si>
  <si>
    <t>Slc39a13</t>
  </si>
  <si>
    <t>ENSMUSG00000002111.8</t>
  </si>
  <si>
    <t>Spi1</t>
  </si>
  <si>
    <t>ENSMUSG00000002109.14</t>
  </si>
  <si>
    <t>Ddb2</t>
  </si>
  <si>
    <t>ENSMUSG00000027244.14</t>
  </si>
  <si>
    <t>Atg13</t>
  </si>
  <si>
    <t>ENSMUSG00000027243.8</t>
  </si>
  <si>
    <t>Harbi1</t>
  </si>
  <si>
    <t>ENSMUSG00000099093.1</t>
  </si>
  <si>
    <t>Mir7000</t>
  </si>
  <si>
    <t>ENSMUSG00000068742.11</t>
  </si>
  <si>
    <t>Cry2</t>
  </si>
  <si>
    <t>ENSMUSG00000027195.10</t>
  </si>
  <si>
    <t>Hsd17b12</t>
  </si>
  <si>
    <t>ENSMUSG00000033233.17</t>
  </si>
  <si>
    <t>Trim45</t>
  </si>
  <si>
    <t>ENSMUSG00000028132.15</t>
  </si>
  <si>
    <t>Tlcd4</t>
  </si>
  <si>
    <t>ENSMUSG00000039887.11</t>
  </si>
  <si>
    <t>Alg14</t>
  </si>
  <si>
    <t>ENSMUSG00000028191.11</t>
  </si>
  <si>
    <t>Bcl10</t>
  </si>
  <si>
    <t>ENSMUSG00000105698.1</t>
  </si>
  <si>
    <t>Gm31881</t>
  </si>
  <si>
    <t>ENSMUSG00000028035.13</t>
  </si>
  <si>
    <t>Dnajb4</t>
  </si>
  <si>
    <t>ENSMUSG00000028034.15</t>
  </si>
  <si>
    <t>Fubp1</t>
  </si>
  <si>
    <t>ENSMUSG00000027806.9</t>
  </si>
  <si>
    <t>Tsc22d2</t>
  </si>
  <si>
    <t>ENSMUSG00000027828.12</t>
  </si>
  <si>
    <t>Ssr3</t>
  </si>
  <si>
    <t>ENSMUSG00000048916.7</t>
  </si>
  <si>
    <t>Gm5540</t>
  </si>
  <si>
    <t>ENSMUSG00000087825.1</t>
  </si>
  <si>
    <t>Gm22279</t>
  </si>
  <si>
    <t>ENSMUSG00000034640.9</t>
  </si>
  <si>
    <t>Tiparp</t>
  </si>
  <si>
    <t>ENSMUSG00000074580.11</t>
  </si>
  <si>
    <t>4931440P22Rik</t>
  </si>
  <si>
    <t>ENSMUSG00000008601.12</t>
  </si>
  <si>
    <t>Rab25</t>
  </si>
  <si>
    <t>ENSMUSG00000028062.15</t>
  </si>
  <si>
    <t>Lamtor2</t>
  </si>
  <si>
    <t>ENSMUSG00000008604.11</t>
  </si>
  <si>
    <t>Ubqln4</t>
  </si>
  <si>
    <t>ENSMUSG00000041355.13</t>
  </si>
  <si>
    <t>Ssr2</t>
  </si>
  <si>
    <t>ENSMUSG00000074479.3</t>
  </si>
  <si>
    <t>Rtraf-ps</t>
  </si>
  <si>
    <t>ENSMUSG00000093390.1</t>
  </si>
  <si>
    <t>Gm20652</t>
  </si>
  <si>
    <t>ENSMUSG00000041263.14</t>
  </si>
  <si>
    <t>Rusc1</t>
  </si>
  <si>
    <t>ENSMUSG00000028051.10</t>
  </si>
  <si>
    <t>Hcn3</t>
  </si>
  <si>
    <t>ENSMUSG00000068917.12</t>
  </si>
  <si>
    <t>Clk2</t>
  </si>
  <si>
    <t>ENSMUSG00000028049.15</t>
  </si>
  <si>
    <t>Scamp3</t>
  </si>
  <si>
    <t>ENSMUSG00000105692.1</t>
  </si>
  <si>
    <t>Gm43737</t>
  </si>
  <si>
    <t>ENSMUSG00000028047.11</t>
  </si>
  <si>
    <t>Thbs3</t>
  </si>
  <si>
    <t>ENSMUSG00000064068.15</t>
  </si>
  <si>
    <t>Mtx1</t>
  </si>
  <si>
    <t>ENSMUSG00000076255.2</t>
  </si>
  <si>
    <t>Mir92b</t>
  </si>
  <si>
    <t>ENSMUSG00000042784.9</t>
  </si>
  <si>
    <t>Muc1</t>
  </si>
  <si>
    <t>ENSMUSG00000028145.9</t>
  </si>
  <si>
    <t>Them4</t>
  </si>
  <si>
    <t>ENSMUSG00000054312.6</t>
  </si>
  <si>
    <t>Mrps21</t>
  </si>
  <si>
    <t>ENSMUSG00000080727.2</t>
  </si>
  <si>
    <t>C920021L13Rik</t>
  </si>
  <si>
    <t>ENSMUSG00000038550.10</t>
  </si>
  <si>
    <t>Ciart</t>
  </si>
  <si>
    <t>ENSMUSG00000028618.11</t>
  </si>
  <si>
    <t>Tmem59</t>
  </si>
  <si>
    <t>ENSMUSG00000028619.15</t>
  </si>
  <si>
    <t>Tceanc2</t>
  </si>
  <si>
    <t>ENSMUSG00000028568.16</t>
  </si>
  <si>
    <t>Btf3l4</t>
  </si>
  <si>
    <t>ENSMUSG00000028567.8</t>
  </si>
  <si>
    <t>Txndc12</t>
  </si>
  <si>
    <t>ENSMUSG00000088285.1</t>
  </si>
  <si>
    <t>Gm23589</t>
  </si>
  <si>
    <t>ENSMUSG00000053510.12</t>
  </si>
  <si>
    <t>Nrd1</t>
  </si>
  <si>
    <t>ENSMUSG00000028718.16</t>
  </si>
  <si>
    <t>Stil</t>
  </si>
  <si>
    <t>ENSMUSG00000086417.1</t>
  </si>
  <si>
    <t>Gm12996</t>
  </si>
  <si>
    <t>ENSMUSG00000028684.14</t>
  </si>
  <si>
    <t>Urod</t>
  </si>
  <si>
    <t>ENSMUSG00000046861.9</t>
  </si>
  <si>
    <t>Hectd3</t>
  </si>
  <si>
    <t>ENSMUSG00000045268.13</t>
  </si>
  <si>
    <t>Zfp691</t>
  </si>
  <si>
    <t>ENSMUSG00000084504.1</t>
  </si>
  <si>
    <t>Gm25323</t>
  </si>
  <si>
    <t>ENSMUSG00000043962.16</t>
  </si>
  <si>
    <t>Thrap3</t>
  </si>
  <si>
    <t>ENSMUSG00000028847.8</t>
  </si>
  <si>
    <t>Trappc3</t>
  </si>
  <si>
    <t>ENSMUSG00000001333.9</t>
  </si>
  <si>
    <t>Sync</t>
  </si>
  <si>
    <t>ENSMUSG00000057236.10</t>
  </si>
  <si>
    <t>Rbbp4</t>
  </si>
  <si>
    <t>ENSMUSG00000057572.15</t>
  </si>
  <si>
    <t>Zbtb8os</t>
  </si>
  <si>
    <t>ENSMUSG00000088990.1</t>
  </si>
  <si>
    <t>Gm22767</t>
  </si>
  <si>
    <t>ENSMUSG00000028882.13</t>
  </si>
  <si>
    <t>Ppp1r8</t>
  </si>
  <si>
    <t>ENSMUSG00000028879.4</t>
  </si>
  <si>
    <t>Stx12</t>
  </si>
  <si>
    <t>ENSMUSG00000083816.3</t>
  </si>
  <si>
    <t>Gm13033</t>
  </si>
  <si>
    <t>ENSMUSG00000043257.15</t>
  </si>
  <si>
    <t>Pigv</t>
  </si>
  <si>
    <t>ENSMUSG00000007880.16</t>
  </si>
  <si>
    <t>Arid1a</t>
  </si>
  <si>
    <t>ENSMUSG00000084789.1</t>
  </si>
  <si>
    <t>Gm12974</t>
  </si>
  <si>
    <t>ENSMUSG00000037242.8</t>
  </si>
  <si>
    <t>Clic4</t>
  </si>
  <si>
    <t>ENSMUSG00000050608.11</t>
  </si>
  <si>
    <t>Micos10</t>
  </si>
  <si>
    <t>ENSMUSG00000028736.13</t>
  </si>
  <si>
    <t>Pax7</t>
  </si>
  <si>
    <t>ENSMUSG00000028599.10</t>
  </si>
  <si>
    <t>Tnfrsf1b</t>
  </si>
  <si>
    <t>ENSMUSG00000063077.15</t>
  </si>
  <si>
    <t>Kif1b</t>
  </si>
  <si>
    <t>ENSMUSG00000039911.13</t>
  </si>
  <si>
    <t>Spsb1</t>
  </si>
  <si>
    <t>ENSMUSG00000028967.10</t>
  </si>
  <si>
    <t>Errfi1</t>
  </si>
  <si>
    <t>ENSMUSG00000078492.3</t>
  </si>
  <si>
    <t>1700045H11Rik</t>
  </si>
  <si>
    <t>ENSMUSG00000051557.15</t>
  </si>
  <si>
    <t>Pusl1</t>
  </si>
  <si>
    <t>ENSMUSG00000029033.16</t>
  </si>
  <si>
    <t>Acap3</t>
  </si>
  <si>
    <t>ENSMUSG00000023286.16</t>
  </si>
  <si>
    <t>Ube2j2</t>
  </si>
  <si>
    <t>ENSMUSG00000028282.12</t>
  </si>
  <si>
    <t>Casp8ap2</t>
  </si>
  <si>
    <t>ENSMUSG00000081592.1</t>
  </si>
  <si>
    <t>Gm11936</t>
  </si>
  <si>
    <t>ENSMUSG00000058006.12</t>
  </si>
  <si>
    <t>Mdn1</t>
  </si>
  <si>
    <t>ENSMUSG00000028458.12</t>
  </si>
  <si>
    <t>Tesk1</t>
  </si>
  <si>
    <t>ENSMUSG00000028464.16</t>
  </si>
  <si>
    <t>Tpm2</t>
  </si>
  <si>
    <t>ENSMUSG00000092675.1</t>
  </si>
  <si>
    <t>Gm25262</t>
  </si>
  <si>
    <t>ENSMUSG00000028469.15</t>
  </si>
  <si>
    <t>Npr2</t>
  </si>
  <si>
    <t>ENSMUSG00000066196.11</t>
  </si>
  <si>
    <t>Spag8</t>
  </si>
  <si>
    <t>ENSMUSG00000028470.10</t>
  </si>
  <si>
    <t>Hint2</t>
  </si>
  <si>
    <t>ENSMUSG00000033794.6</t>
  </si>
  <si>
    <t>Lpcat2b</t>
  </si>
  <si>
    <t>ENSMUSG00000090558.1</t>
  </si>
  <si>
    <t>Gm17202</t>
  </si>
  <si>
    <t>ENSMUSG00000111375.4</t>
  </si>
  <si>
    <t>Btbd8</t>
  </si>
  <si>
    <t>ENSMUSG00000104748.1</t>
  </si>
  <si>
    <t>Gm43592</t>
  </si>
  <si>
    <t>ENSMUSG00000043510.12</t>
  </si>
  <si>
    <t>Hscb</t>
  </si>
  <si>
    <t>ENSMUSG00000029521.7</t>
  </si>
  <si>
    <t>Chek2</t>
  </si>
  <si>
    <t>ENSMUSG00000029344.15</t>
  </si>
  <si>
    <t>Tpst2</t>
  </si>
  <si>
    <t>ENSMUSG00000029345.13</t>
  </si>
  <si>
    <t>Tfip11</t>
  </si>
  <si>
    <t>ENSMUSG00000041740.16</t>
  </si>
  <si>
    <t>Rnf10</t>
  </si>
  <si>
    <t>ENSMUSG00000009013.5</t>
  </si>
  <si>
    <t>Dynll1</t>
  </si>
  <si>
    <t>ENSMUSG00000086368.2</t>
  </si>
  <si>
    <t>Gm13830</t>
  </si>
  <si>
    <t>ENSMUSG00000029598.12</t>
  </si>
  <si>
    <t>Plbd2</t>
  </si>
  <si>
    <t>ENSMUSG00000029600.10</t>
  </si>
  <si>
    <t>Rita1</t>
  </si>
  <si>
    <t>ENSMUSG00000029599.13</t>
  </si>
  <si>
    <t>Ddx54</t>
  </si>
  <si>
    <t>ENSMUSG00000029472.13</t>
  </si>
  <si>
    <t>Anapc5</t>
  </si>
  <si>
    <t>ENSMUSG00000029474.7</t>
  </si>
  <si>
    <t>Rnf34</t>
  </si>
  <si>
    <t>ENSMUSG00000105311.1</t>
  </si>
  <si>
    <t>Gm44574</t>
  </si>
  <si>
    <t>ENSMUSG00000049686.14</t>
  </si>
  <si>
    <t>Orai1</t>
  </si>
  <si>
    <t>ENSMUSG00000106555.4</t>
  </si>
  <si>
    <t>Gm2479</t>
  </si>
  <si>
    <t>ENSMUSG00000029422.15</t>
  </si>
  <si>
    <t>Rsrc2</t>
  </si>
  <si>
    <t>ENSMUSG00000029414.11</t>
  </si>
  <si>
    <t>Kntc1</t>
  </si>
  <si>
    <t>ENSMUSG00000023106.15</t>
  </si>
  <si>
    <t>Denr</t>
  </si>
  <si>
    <t>ENSMUSG00000098454.1</t>
  </si>
  <si>
    <t>Mir7032</t>
  </si>
  <si>
    <t>ENSMUSG00000070493.3</t>
  </si>
  <si>
    <t>Chchd2</t>
  </si>
  <si>
    <t>ENSMUSG00000095789.6</t>
  </si>
  <si>
    <t>Nupr1l</t>
  </si>
  <si>
    <t>ENSMUSG00000039737.11</t>
  </si>
  <si>
    <t>Prkrip1</t>
  </si>
  <si>
    <t>ENSMUSG00000005057.13</t>
  </si>
  <si>
    <t>Sh2b2</t>
  </si>
  <si>
    <t>ENSMUSG00000037221.13</t>
  </si>
  <si>
    <t>Mospd3</t>
  </si>
  <si>
    <t>ENSMUSG00000105408.1</t>
  </si>
  <si>
    <t>Gm7285</t>
  </si>
  <si>
    <t>ENSMUSG00000089984.7</t>
  </si>
  <si>
    <t>Fbxo24</t>
  </si>
  <si>
    <t>ENSMUSG00000093445.7</t>
  </si>
  <si>
    <t>Lrch4</t>
  </si>
  <si>
    <t>ENSMUSG00000029720.9</t>
  </si>
  <si>
    <t>Gm20605</t>
  </si>
  <si>
    <t>ENSMUSG00000029657.15</t>
  </si>
  <si>
    <t>Hsph1</t>
  </si>
  <si>
    <t>ENSMUSG00000106674.1</t>
  </si>
  <si>
    <t>Gm20005</t>
  </si>
  <si>
    <t>ENSMUSG00000051950.10</t>
  </si>
  <si>
    <t>B3glct</t>
  </si>
  <si>
    <t>ENSMUSG00000097321.5</t>
  </si>
  <si>
    <t>1700028E10Rik</t>
  </si>
  <si>
    <t>ENSMUSG00000028771.13</t>
  </si>
  <si>
    <t>Ptpn12</t>
  </si>
  <si>
    <t>ENSMUSG00000106269.1</t>
  </si>
  <si>
    <t>4930580E04Rik</t>
  </si>
  <si>
    <t>ENSMUSG00000104765.1</t>
  </si>
  <si>
    <t>Gm43058</t>
  </si>
  <si>
    <t>ENSMUSG00000073147.3</t>
  </si>
  <si>
    <t>5031425E22Rik</t>
  </si>
  <si>
    <t>ENSMUSG00000029004.15</t>
  </si>
  <si>
    <t>Kmt2e</t>
  </si>
  <si>
    <t>ENSMUSG00000028978.12</t>
  </si>
  <si>
    <t>Nos3</t>
  </si>
  <si>
    <t>ENSMUSG00000086769.7</t>
  </si>
  <si>
    <t>Gm15587</t>
  </si>
  <si>
    <t>ENSMUSG00000038295.14</t>
  </si>
  <si>
    <t>Atg9b</t>
  </si>
  <si>
    <t>ENSMUSG00000028973.18</t>
  </si>
  <si>
    <t>Abcb8</t>
  </si>
  <si>
    <t>ENSMUSG00000028969.10</t>
  </si>
  <si>
    <t>Cdk5</t>
  </si>
  <si>
    <t>ENSMUSG00000028962.14</t>
  </si>
  <si>
    <t>Slc4a2</t>
  </si>
  <si>
    <t>ENSMUSG00000028959.14</t>
  </si>
  <si>
    <t>Fastk</t>
  </si>
  <si>
    <t>ENSMUSG00000028958.15</t>
  </si>
  <si>
    <t>Tmub1</t>
  </si>
  <si>
    <t>ENSMUSG00000105858.1</t>
  </si>
  <si>
    <t>2310074N15Rik</t>
  </si>
  <si>
    <t>ENSMUSG00000104190.1</t>
  </si>
  <si>
    <t>Gm10472</t>
  </si>
  <si>
    <t>ENSMUSG00000038828.13</t>
  </si>
  <si>
    <t>Tmem214</t>
  </si>
  <si>
    <t>ENSMUSG00000107086.1</t>
  </si>
  <si>
    <t>Gm43808</t>
  </si>
  <si>
    <t>ENSMUSG00000043059.16</t>
  </si>
  <si>
    <t>Zfp513</t>
  </si>
  <si>
    <t>ENSMUSG00000106717.1</t>
  </si>
  <si>
    <t>Gm42798</t>
  </si>
  <si>
    <t>ENSMUSG00000029147.11</t>
  </si>
  <si>
    <t>Ppm1g</t>
  </si>
  <si>
    <t>ENSMUSG00000059866.13</t>
  </si>
  <si>
    <t>Tnip2</t>
  </si>
  <si>
    <t>ENSMUSG00000054520.15</t>
  </si>
  <si>
    <t>Sh3bp2</t>
  </si>
  <si>
    <t>ENSMUSG00000088332.1</t>
  </si>
  <si>
    <t>Gm22847</t>
  </si>
  <si>
    <t>ENSMUSG00000029094.12</t>
  </si>
  <si>
    <t>Afap1</t>
  </si>
  <si>
    <t>ENSMUSG00000039563.6</t>
  </si>
  <si>
    <t>2210406O10Rik</t>
  </si>
  <si>
    <t>ENSMUSG00000029198.3</t>
  </si>
  <si>
    <t>Grpel1</t>
  </si>
  <si>
    <t>ENSMUSG00000029196.9</t>
  </si>
  <si>
    <t>Tada2b</t>
  </si>
  <si>
    <t>ENSMUSG00000050677.2</t>
  </si>
  <si>
    <t>Ccdc96</t>
  </si>
  <si>
    <t>ENSMUSG00000029201.14</t>
  </si>
  <si>
    <t>Ugdh</t>
  </si>
  <si>
    <t>ENSMUSG00000055923.16</t>
  </si>
  <si>
    <t>Aasdh</t>
  </si>
  <si>
    <t>ENSMUSG00000029247.17</t>
  </si>
  <si>
    <t>Paics</t>
  </si>
  <si>
    <t>ENSMUSG00000029246.14</t>
  </si>
  <si>
    <t>Ppat</t>
  </si>
  <si>
    <t>ENSMUSG00000107455.1</t>
  </si>
  <si>
    <t>Gm43868</t>
  </si>
  <si>
    <t>ENSMUSG00000030264.14</t>
  </si>
  <si>
    <t>Thumpd3</t>
  </si>
  <si>
    <t>ENSMUSG00000086429.9</t>
  </si>
  <si>
    <t>Gt(ROSA)26Sor</t>
  </si>
  <si>
    <t>ENSMUSG00000034269.12</t>
  </si>
  <si>
    <t>Setd5</t>
  </si>
  <si>
    <t>ENSMUSG00000107812.1</t>
  </si>
  <si>
    <t>Gm43935</t>
  </si>
  <si>
    <t>ENSMUSG00000001632.16</t>
  </si>
  <si>
    <t>Brpf1</t>
  </si>
  <si>
    <t>ENSMUSG00000059689.15</t>
  </si>
  <si>
    <t>Zfp637</t>
  </si>
  <si>
    <t>ENSMUSG00000030206.13</t>
  </si>
  <si>
    <t>Gsg1</t>
  </si>
  <si>
    <t>ENSMUSG00000030208.15</t>
  </si>
  <si>
    <t>Emp1</t>
  </si>
  <si>
    <t>ENSMUSG00000042742.7</t>
  </si>
  <si>
    <t>Bmt2</t>
  </si>
  <si>
    <t>ENSMUSG00000047515.8</t>
  </si>
  <si>
    <t>BC049715</t>
  </si>
  <si>
    <t>ENSMUSG00000030216.12</t>
  </si>
  <si>
    <t>Wbp11</t>
  </si>
  <si>
    <t>ENSMUSG00000043298.8</t>
  </si>
  <si>
    <t>Smco3</t>
  </si>
  <si>
    <t>ENSMUSG00000030265.14</t>
  </si>
  <si>
    <t>Kras</t>
  </si>
  <si>
    <t>ENSMUSG00000086013.1</t>
  </si>
  <si>
    <t>Gm15706</t>
  </si>
  <si>
    <t>ENSMUSG00000085414.1</t>
  </si>
  <si>
    <t>Sspnos</t>
  </si>
  <si>
    <t>ENSMUSG00000030287.15</t>
  </si>
  <si>
    <t>Itpr2</t>
  </si>
  <si>
    <t>ENSMUSG00000040242.14</t>
  </si>
  <si>
    <t>Fgfr1op2</t>
  </si>
  <si>
    <t>ENSMUSG00000040250.14</t>
  </si>
  <si>
    <t>Ints13</t>
  </si>
  <si>
    <t>ENSMUSG00000001761.7</t>
  </si>
  <si>
    <t>Smo</t>
  </si>
  <si>
    <t>ENSMUSG00000029772.17</t>
  </si>
  <si>
    <t>Ahcyl2</t>
  </si>
  <si>
    <t>ENSMUSG00000029775.14</t>
  </si>
  <si>
    <t>Klhdc10</t>
  </si>
  <si>
    <t>ENSMUSG00000038648.5</t>
  </si>
  <si>
    <t>Creb3l2</t>
  </si>
  <si>
    <t>ENSMUSG00000029687.16</t>
  </si>
  <si>
    <t>Ezh2</t>
  </si>
  <si>
    <t>ENSMUSG00000057691.8</t>
  </si>
  <si>
    <t>Zfp746</t>
  </si>
  <si>
    <t>ENSMUSG00000087231.7</t>
  </si>
  <si>
    <t>E230016M11Rik</t>
  </si>
  <si>
    <t>ENSMUSG00000036390.8</t>
  </si>
  <si>
    <t>Gadd45a</t>
  </si>
  <si>
    <t>ENSMUSG00000057497.8</t>
  </si>
  <si>
    <t>Fam136a</t>
  </si>
  <si>
    <t>ENSMUSG00000057278.8</t>
  </si>
  <si>
    <t>Snrpg</t>
  </si>
  <si>
    <t>ENSMUSG00000029998.14</t>
  </si>
  <si>
    <t>Pcyox1</t>
  </si>
  <si>
    <t>ENSMUSG00000108291.1</t>
  </si>
  <si>
    <t>Gm44292</t>
  </si>
  <si>
    <t>ENSMUSG00000001156.9</t>
  </si>
  <si>
    <t>Mxd1</t>
  </si>
  <si>
    <t>ENSMUSG00000051048.17</t>
  </si>
  <si>
    <t>P4ha3</t>
  </si>
  <si>
    <t>ENSMUSG00000047248.20</t>
  </si>
  <si>
    <t>C2cd3</t>
  </si>
  <si>
    <t>ENSMUSG00000030718.9</t>
  </si>
  <si>
    <t>Ppme1</t>
  </si>
  <si>
    <t>ENSMUSG00000064307.13</t>
  </si>
  <si>
    <t>Lrrc51</t>
  </si>
  <si>
    <t>ENSMUSG00000066306.13</t>
  </si>
  <si>
    <t>Numa1</t>
  </si>
  <si>
    <t>ENSMUSG00000035064.17</t>
  </si>
  <si>
    <t>Eef2k</t>
  </si>
  <si>
    <t>ENSMUSG00000030880.14</t>
  </si>
  <si>
    <t>Polr3e</t>
  </si>
  <si>
    <t>ENSMUSG00000030878.11</t>
  </si>
  <si>
    <t>Cdr2</t>
  </si>
  <si>
    <t>ENSMUSG00000030877.11</t>
  </si>
  <si>
    <t>Mfsd13b</t>
  </si>
  <si>
    <t>ENSMUSG00000032637.15</t>
  </si>
  <si>
    <t>Atxn2l</t>
  </si>
  <si>
    <t>ENSMUSG00000042606.9</t>
  </si>
  <si>
    <t>Hirip3</t>
  </si>
  <si>
    <t>ENSMUSG00000030689.15</t>
  </si>
  <si>
    <t>Ino80e</t>
  </si>
  <si>
    <t>ENSMUSG00000053877.12</t>
  </si>
  <si>
    <t>Srcap</t>
  </si>
  <si>
    <t>ENSMUSG00000101225.1</t>
  </si>
  <si>
    <t>1700008J07Rik</t>
  </si>
  <si>
    <t>ENSMUSG00000057176.4</t>
  </si>
  <si>
    <t>Ccdc189</t>
  </si>
  <si>
    <t>ENSMUSG00000030816.8</t>
  </si>
  <si>
    <t>Rnf40</t>
  </si>
  <si>
    <t>ENSMUSG00000049739.10</t>
  </si>
  <si>
    <t>Zfp646</t>
  </si>
  <si>
    <t>ENSMUSG00000049728.14</t>
  </si>
  <si>
    <t>Zfp668</t>
  </si>
  <si>
    <t>ENSMUSG00000044139.12</t>
  </si>
  <si>
    <t>Prss53</t>
  </si>
  <si>
    <t>ENSMUSG00000040139.14</t>
  </si>
  <si>
    <t>9430038I01Rik</t>
  </si>
  <si>
    <t>ENSMUSG00000031068.8</t>
  </si>
  <si>
    <t>Glrx3</t>
  </si>
  <si>
    <t>ENSMUSG00000041769.13</t>
  </si>
  <si>
    <t>Ppp2r2d</t>
  </si>
  <si>
    <t>ENSMUSG00000041775.7</t>
  </si>
  <si>
    <t>Mapk1ip1</t>
  </si>
  <si>
    <t>ENSMUSG00000078566.8</t>
  </si>
  <si>
    <t>Bnip3</t>
  </si>
  <si>
    <t>ENSMUSG00000097842.2</t>
  </si>
  <si>
    <t>9330104G04Rik</t>
  </si>
  <si>
    <t>ENSMUSG00000078794.4</t>
  </si>
  <si>
    <t>Dact3</t>
  </si>
  <si>
    <t>ENSMUSG00000108671.1</t>
  </si>
  <si>
    <t>2700080J24Rik</t>
  </si>
  <si>
    <t>ENSMUSG00000063594.5</t>
  </si>
  <si>
    <t>Gng8</t>
  </si>
  <si>
    <t>ENSMUSG00000040841.5</t>
  </si>
  <si>
    <t>Six5</t>
  </si>
  <si>
    <t>ENSMUSG00000092381.1</t>
  </si>
  <si>
    <t>Gm20512</t>
  </si>
  <si>
    <t>ENSMUSG00000002984.17</t>
  </si>
  <si>
    <t>Tomm40</t>
  </si>
  <si>
    <t>ENSMUSG00000062300.14</t>
  </si>
  <si>
    <t>Nectin2</t>
  </si>
  <si>
    <t>ENSMUSG00000090330.2</t>
  </si>
  <si>
    <t>9130221H12Rik</t>
  </si>
  <si>
    <t>ENSMUSG00000057177.12</t>
  </si>
  <si>
    <t>Gsk3a</t>
  </si>
  <si>
    <t>ENSMUSG00000040857.15</t>
  </si>
  <si>
    <t>Erf</t>
  </si>
  <si>
    <t>ENSMUSG00000005442.13</t>
  </si>
  <si>
    <t>Cic</t>
  </si>
  <si>
    <t>ENSMUSG00000045039.9</t>
  </si>
  <si>
    <t>Megf8</t>
  </si>
  <si>
    <t>ENSMUSG00000082016.3</t>
  </si>
  <si>
    <t>Pgam1-ps2</t>
  </si>
  <si>
    <t>ENSMUSG00000055200.7</t>
  </si>
  <si>
    <t>Sertad3</t>
  </si>
  <si>
    <t>ENSMUSG00000087371.1</t>
  </si>
  <si>
    <t>Gm15541</t>
  </si>
  <si>
    <t>ENSMUSG00000015149.14</t>
  </si>
  <si>
    <t>Sirt2</t>
  </si>
  <si>
    <t>ENSMUSG00000030595.15</t>
  </si>
  <si>
    <t>Nfkbib</t>
  </si>
  <si>
    <t>ENSMUSG00000015165.16</t>
  </si>
  <si>
    <t>Hnrnpl</t>
  </si>
  <si>
    <t>ENSMUSG00000109420.1</t>
  </si>
  <si>
    <t>Gm44702</t>
  </si>
  <si>
    <t>ENSMUSG00000054808.15</t>
  </si>
  <si>
    <t>Actn4</t>
  </si>
  <si>
    <t>ENSMUSG00000030583.16</t>
  </si>
  <si>
    <t>Sipa1l3</t>
  </si>
  <si>
    <t>ENSMUSG00000109205.1</t>
  </si>
  <si>
    <t>Gm44954</t>
  </si>
  <si>
    <t>ENSMUSG00000046185.10</t>
  </si>
  <si>
    <t>Zfp84</t>
  </si>
  <si>
    <t>ENSMUSG00000098873.1</t>
  </si>
  <si>
    <t>Mir7668</t>
  </si>
  <si>
    <t>ENSMUSG00000062040.14</t>
  </si>
  <si>
    <t>Zfp27</t>
  </si>
  <si>
    <t>ENSMUSG00000099689.6</t>
  </si>
  <si>
    <t>Zfp383</t>
  </si>
  <si>
    <t>ENSMUSG00000063623.4</t>
  </si>
  <si>
    <t>C230062I16Rik</t>
  </si>
  <si>
    <t>ENSMUSG00000059975.15</t>
  </si>
  <si>
    <t>Zfp74</t>
  </si>
  <si>
    <t>ENSMUSG00000074221.12</t>
  </si>
  <si>
    <t>Zfp568</t>
  </si>
  <si>
    <t>ENSMUSG00000058447.8</t>
  </si>
  <si>
    <t>Gm26920</t>
  </si>
  <si>
    <t>ENSMUSG00000078768.2</t>
  </si>
  <si>
    <t>Zfp566</t>
  </si>
  <si>
    <t>ENSMUSG00000049421.13</t>
  </si>
  <si>
    <t>Zfp260</t>
  </si>
  <si>
    <t>ENSMUSG00000074220.10</t>
  </si>
  <si>
    <t>Zfp382</t>
  </si>
  <si>
    <t>ENSMUSG00000085039.2</t>
  </si>
  <si>
    <t>Gm15927</t>
  </si>
  <si>
    <t>ENSMUSG00000035632.16</t>
  </si>
  <si>
    <t>Cnot3</t>
  </si>
  <si>
    <t>ENSMUSG00000078813.3</t>
  </si>
  <si>
    <t>Leng1</t>
  </si>
  <si>
    <t>ENSMUSG00000086032.1</t>
  </si>
  <si>
    <t>Gm15929</t>
  </si>
  <si>
    <t>ENSMUSG00000019734.16</t>
  </si>
  <si>
    <t>Tmc4</t>
  </si>
  <si>
    <t>ENSMUSG00000035585.16</t>
  </si>
  <si>
    <t>Tsen34</t>
  </si>
  <si>
    <t>ENSMUSG00000035596.14</t>
  </si>
  <si>
    <t>Mboat7</t>
  </si>
  <si>
    <t>ENSMUSG00000002068.16</t>
  </si>
  <si>
    <t>Ccne1</t>
  </si>
  <si>
    <t>ENSMUSG00000002968.9</t>
  </si>
  <si>
    <t>Med25</t>
  </si>
  <si>
    <t>ENSMUSG00000011658.16</t>
  </si>
  <si>
    <t>Fuz</t>
  </si>
  <si>
    <t>ENSMUSG00000060279.14</t>
  </si>
  <si>
    <t>Ap2a1</t>
  </si>
  <si>
    <t>ENSMUSG00000059891.14</t>
  </si>
  <si>
    <t>Tsks</t>
  </si>
  <si>
    <t>ENSMUSG00000109324.2</t>
  </si>
  <si>
    <t>Prmt1</t>
  </si>
  <si>
    <t>ENSMUSG00000087138.1</t>
  </si>
  <si>
    <t>Gm15545</t>
  </si>
  <si>
    <t>ENSMUSG00000003190.12</t>
  </si>
  <si>
    <t>Bcl2l12</t>
  </si>
  <si>
    <t>ENSMUSG00000038406.17</t>
  </si>
  <si>
    <t>Scaf1</t>
  </si>
  <si>
    <t>ENSMUSG00000038387.9</t>
  </si>
  <si>
    <t>Rras</t>
  </si>
  <si>
    <t>ENSMUSG00000046456.14</t>
  </si>
  <si>
    <t>Tmem150b</t>
  </si>
  <si>
    <t>ENSMUSG00000088575.1</t>
  </si>
  <si>
    <t>Gm24537</t>
  </si>
  <si>
    <t>ENSMUSG00000059851.15</t>
  </si>
  <si>
    <t>Kmt5c</t>
  </si>
  <si>
    <t>ENSMUSG00000030431.8</t>
  </si>
  <si>
    <t>Tmem238</t>
  </si>
  <si>
    <t>ENSMUSG00000030432.12</t>
  </si>
  <si>
    <t>Rpl28</t>
  </si>
  <si>
    <t>ENSMUSG00000060860.8</t>
  </si>
  <si>
    <t>Ube2s</t>
  </si>
  <si>
    <t>ENSMUSG00000108338.1</t>
  </si>
  <si>
    <t>Gm44794</t>
  </si>
  <si>
    <t>ENSMUSG00000005533.10</t>
  </si>
  <si>
    <t>Igf1r</t>
  </si>
  <si>
    <t>ENSMUSG00000110243.1</t>
  </si>
  <si>
    <t>Gm45631</t>
  </si>
  <si>
    <t>ENSMUSG00000093599.1</t>
  </si>
  <si>
    <t>Mir5620</t>
  </si>
  <si>
    <t>ENSMUSG00000000605.9</t>
  </si>
  <si>
    <t>Clcn4</t>
  </si>
  <si>
    <t>ENSMUSG00000108812.1</t>
  </si>
  <si>
    <t>C130083A15Rik</t>
  </si>
  <si>
    <t>ENSMUSG00000030528.12</t>
  </si>
  <si>
    <t>Blm</t>
  </si>
  <si>
    <t>ENSMUSG00000038663.7</t>
  </si>
  <si>
    <t>Fsd2</t>
  </si>
  <si>
    <t>ENSMUSG00000045795.10</t>
  </si>
  <si>
    <t>Whamm</t>
  </si>
  <si>
    <t>ENSMUSG00000109383.1</t>
  </si>
  <si>
    <t>Gm36584</t>
  </si>
  <si>
    <t>ENSMUSG00000057706.7</t>
  </si>
  <si>
    <t>Mex3b</t>
  </si>
  <si>
    <t>ENSMUSG00000035713.15</t>
  </si>
  <si>
    <t>Usp35</t>
  </si>
  <si>
    <t>ENSMUSG00000044952.5</t>
  </si>
  <si>
    <t>Kctd21</t>
  </si>
  <si>
    <t>ENSMUSG00000035401.9</t>
  </si>
  <si>
    <t>Emsy</t>
  </si>
  <si>
    <t>ENSMUSG00000086477.3</t>
  </si>
  <si>
    <t>Gm15506</t>
  </si>
  <si>
    <t>ENSMUSG00000030753.15</t>
  </si>
  <si>
    <t>Thap12</t>
  </si>
  <si>
    <t>ENSMUSG00000013150.15</t>
  </si>
  <si>
    <t>Gfod2</t>
  </si>
  <si>
    <t>ENSMUSG00000037415.7</t>
  </si>
  <si>
    <t>Ranbp10</t>
  </si>
  <si>
    <t>ENSMUSG00000031893.7</t>
  </si>
  <si>
    <t>Tsnaxip1</t>
  </si>
  <si>
    <t>ENSMUSG00000036672.5</t>
  </si>
  <si>
    <t>Cenpt</t>
  </si>
  <si>
    <t>ENSMUSG00000036442.8</t>
  </si>
  <si>
    <t>Thap11</t>
  </si>
  <si>
    <t>ENSMUSG00000110586.1</t>
  </si>
  <si>
    <t>4930578M07Rik</t>
  </si>
  <si>
    <t>ENSMUSG00000008450.8</t>
  </si>
  <si>
    <t>Nutf2</t>
  </si>
  <si>
    <t>ENSMUSG00000031729.6</t>
  </si>
  <si>
    <t>Ist1</t>
  </si>
  <si>
    <t>ENSMUSG00000031728.10</t>
  </si>
  <si>
    <t>Zfp821</t>
  </si>
  <si>
    <t>ENSMUSG00000045969.8</t>
  </si>
  <si>
    <t>Ing1</t>
  </si>
  <si>
    <t>ENSMUSG00000104958.1</t>
  </si>
  <si>
    <t>Mir7238</t>
  </si>
  <si>
    <t>ENSMUSG00000031508.14</t>
  </si>
  <si>
    <t>Ankrd10</t>
  </si>
  <si>
    <t>ENSMUSG00000110470.1</t>
  </si>
  <si>
    <t>Gm45723</t>
  </si>
  <si>
    <t>ENSMUSG00000074064.6</t>
  </si>
  <si>
    <t>Mlycd</t>
  </si>
  <si>
    <t>ENSMUSG00000097960.1</t>
  </si>
  <si>
    <t>A330074K22Rik</t>
  </si>
  <si>
    <t>ENSMUSG00000031822.20</t>
  </si>
  <si>
    <t>Gse1</t>
  </si>
  <si>
    <t>ENSMUSG00000049577.15</t>
  </si>
  <si>
    <t>Zfpm1</t>
  </si>
  <si>
    <t>ENSMUSG00000001472.17</t>
  </si>
  <si>
    <t>Tcf25</t>
  </si>
  <si>
    <t>ENSMUSG00000103244.1</t>
  </si>
  <si>
    <t>Gm38092</t>
  </si>
  <si>
    <t>ENSMUSG00000062380.4</t>
  </si>
  <si>
    <t>Tubb3</t>
  </si>
  <si>
    <t>ENSMUSG00000031545.6</t>
  </si>
  <si>
    <t>Gpat4</t>
  </si>
  <si>
    <t>ENSMUSG00000103925.1</t>
  </si>
  <si>
    <t>B230112G18Rik</t>
  </si>
  <si>
    <t>ENSMUSG00000085795.8</t>
  </si>
  <si>
    <t>Zfp703</t>
  </si>
  <si>
    <t>ENSMUSG00000109954.1</t>
  </si>
  <si>
    <t>Gm45371</t>
  </si>
  <si>
    <t>ENSMUSG00000031485.15</t>
  </si>
  <si>
    <t>Plpbp</t>
  </si>
  <si>
    <t>ENSMUSG00000091154.2</t>
  </si>
  <si>
    <t>Proscos</t>
  </si>
  <si>
    <t>ENSMUSG00000088252.1</t>
  </si>
  <si>
    <t>Snord13</t>
  </si>
  <si>
    <t>ENSMUSG00000031577.10</t>
  </si>
  <si>
    <t>Tti2</t>
  </si>
  <si>
    <t>ENSMUSG00000011832.16</t>
  </si>
  <si>
    <t>Evi5l</t>
  </si>
  <si>
    <t>ENSMUSG00000089736.2</t>
  </si>
  <si>
    <t>Tgfbr3l</t>
  </si>
  <si>
    <t>ENSMUSG00000011837.4</t>
  </si>
  <si>
    <t>Snapc2</t>
  </si>
  <si>
    <t>ENSMUSG00000074357.3</t>
  </si>
  <si>
    <t>AA386476</t>
  </si>
  <si>
    <t>ENSMUSG00000063049.4</t>
  </si>
  <si>
    <t>Ing2</t>
  </si>
  <si>
    <t>ENSMUSG00000097706.1</t>
  </si>
  <si>
    <t>E030037K01Rik</t>
  </si>
  <si>
    <t>ENSMUSG00000038069.6</t>
  </si>
  <si>
    <t>Cdkn2aip</t>
  </si>
  <si>
    <t>ENSMUSG00000031519.4</t>
  </si>
  <si>
    <t>Asb5</t>
  </si>
  <si>
    <t>ENSMUSG00000054408.9</t>
  </si>
  <si>
    <t>Spcs3</t>
  </si>
  <si>
    <t>ENSMUSG00000109930.1</t>
  </si>
  <si>
    <t>Gm34730</t>
  </si>
  <si>
    <t>ENSMUSG00000031647.10</t>
  </si>
  <si>
    <t>Mfap3l</t>
  </si>
  <si>
    <t>ENSMUSG00000055707.13</t>
  </si>
  <si>
    <t>Klhl26</t>
  </si>
  <si>
    <t>ENSMUSG00000110052.1</t>
  </si>
  <si>
    <t>1700020G03Rik</t>
  </si>
  <si>
    <t>ENSMUSG00000007888.15</t>
  </si>
  <si>
    <t>Crlf1</t>
  </si>
  <si>
    <t>ENSMUSG00000034518.14</t>
  </si>
  <si>
    <t>Hmgxb4</t>
  </si>
  <si>
    <t>ENSMUSG00000042870.15</t>
  </si>
  <si>
    <t>Tom1</t>
  </si>
  <si>
    <t>ENSMUSG00000110593.1</t>
  </si>
  <si>
    <t>Gm45822</t>
  </si>
  <si>
    <t>ENSMUSG00000110429.1</t>
  </si>
  <si>
    <t>Gm2059</t>
  </si>
  <si>
    <t>ENSMUSG00000005410.6</t>
  </si>
  <si>
    <t>Mcm5</t>
  </si>
  <si>
    <t>ENSMUSG00000031683.16</t>
  </si>
  <si>
    <t>Lsm6</t>
  </si>
  <si>
    <t>ENSMUSG00000036990.13</t>
  </si>
  <si>
    <t>Otud4</t>
  </si>
  <si>
    <t>ENSMUSG00000074219.3</t>
  </si>
  <si>
    <t>Gm10644</t>
  </si>
  <si>
    <t>ENSMUSG00000005470.8</t>
  </si>
  <si>
    <t>Asf1b</t>
  </si>
  <si>
    <t>ENSMUSG00000005469.10</t>
  </si>
  <si>
    <t>Prkaca</t>
  </si>
  <si>
    <t>ENSMUSG00000060038.14</t>
  </si>
  <si>
    <t>Dhps</t>
  </si>
  <si>
    <t>ENSMUSG00000059355.13</t>
  </si>
  <si>
    <t>Wdr83os</t>
  </si>
  <si>
    <t>ENSMUSG00000005150.16</t>
  </si>
  <si>
    <t>Wdr83</t>
  </si>
  <si>
    <t>ENSMUSG00000005142.10</t>
  </si>
  <si>
    <t>Man2b1</t>
  </si>
  <si>
    <t>ENSMUSG00000109812.1</t>
  </si>
  <si>
    <t>Gm45640</t>
  </si>
  <si>
    <t>ENSMUSG00000032475.15</t>
  </si>
  <si>
    <t>Nck1</t>
  </si>
  <si>
    <t>ENSMUSG00000032567.16</t>
  </si>
  <si>
    <t>Aste1</t>
  </si>
  <si>
    <t>ENSMUSG00000035032.12</t>
  </si>
  <si>
    <t>Nek11</t>
  </si>
  <si>
    <t>ENSMUSG00000053716.9</t>
  </si>
  <si>
    <t>Dusp7</t>
  </si>
  <si>
    <t>ENSMUSG00000057969.15</t>
  </si>
  <si>
    <t>Sema3b</t>
  </si>
  <si>
    <t>ENSMUSG00000032582.14</t>
  </si>
  <si>
    <t>Rbm6</t>
  </si>
  <si>
    <t>ENSMUSG00000032595.10</t>
  </si>
  <si>
    <t>Cdhr4</t>
  </si>
  <si>
    <t>ENSMUSG00000093749.1</t>
  </si>
  <si>
    <t>4921523L03Rik</t>
  </si>
  <si>
    <t>ENSMUSG00000093456.7</t>
  </si>
  <si>
    <t>Gm20662</t>
  </si>
  <si>
    <t>ENSMUSG00000093619.1</t>
  </si>
  <si>
    <t>4930535L15Rik</t>
  </si>
  <si>
    <t>ENSMUSG00000032594.11</t>
  </si>
  <si>
    <t>Ip6k1</t>
  </si>
  <si>
    <t>ENSMUSG00000032477.14</t>
  </si>
  <si>
    <t>Cdc25a</t>
  </si>
  <si>
    <t>ENSMUSG00000032479.15</t>
  </si>
  <si>
    <t>Map4</t>
  </si>
  <si>
    <t>ENSMUSG00000036737.12</t>
  </si>
  <si>
    <t>Oxsr1</t>
  </si>
  <si>
    <t>ENSMUSG00000025239.3</t>
  </si>
  <si>
    <t>Limd1</t>
  </si>
  <si>
    <t>ENSMUSG00000025240.10</t>
  </si>
  <si>
    <t>Sacm1l</t>
  </si>
  <si>
    <t>ENSMUSG00000025241.16</t>
  </si>
  <si>
    <t>Fyco1</t>
  </si>
  <si>
    <t>ENSMUSG00000060509.5</t>
  </si>
  <si>
    <t>Xcr1</t>
  </si>
  <si>
    <t>ENSMUSG00000079083.3</t>
  </si>
  <si>
    <t>Jrkl</t>
  </si>
  <si>
    <t>ENSMUSG00000079084.10</t>
  </si>
  <si>
    <t>Ccdc82</t>
  </si>
  <si>
    <t>ENSMUSG00000060510.14</t>
  </si>
  <si>
    <t>Zfp266</t>
  </si>
  <si>
    <t>ENSMUSG00000086016.1</t>
  </si>
  <si>
    <t>1700084C06Rik</t>
  </si>
  <si>
    <t>ENSMUSG00000111497.1</t>
  </si>
  <si>
    <t>Gm38431</t>
  </si>
  <si>
    <t>ENSMUSG00000010205.11</t>
  </si>
  <si>
    <t>Raver1</t>
  </si>
  <si>
    <t>ENSMUSG00000040146.9</t>
  </si>
  <si>
    <t>Rgl3</t>
  </si>
  <si>
    <t>ENSMUSG00000039632.13</t>
  </si>
  <si>
    <t>Ccdc151</t>
  </si>
  <si>
    <t>ENSMUSG00000003402.14</t>
  </si>
  <si>
    <t>Prkcsh</t>
  </si>
  <si>
    <t>ENSMUSG00000066839.12</t>
  </si>
  <si>
    <t>Ecsit</t>
  </si>
  <si>
    <t>ENSMUSG00000001349.5</t>
  </si>
  <si>
    <t>Cnn1</t>
  </si>
  <si>
    <t>ENSMUSG00000008429.8</t>
  </si>
  <si>
    <t>Herpud2</t>
  </si>
  <si>
    <t>ENSMUSG00000100002.2</t>
  </si>
  <si>
    <t>Gm29642</t>
  </si>
  <si>
    <t>ENSMUSG00000001833.17</t>
  </si>
  <si>
    <t>Septin7</t>
  </si>
  <si>
    <t>ENSMUSG00000042496.18</t>
  </si>
  <si>
    <t>Prdm10</t>
  </si>
  <si>
    <t>ENSMUSG00000111246.1</t>
  </si>
  <si>
    <t>4930517E14Rik</t>
  </si>
  <si>
    <t>ENSMUSG00000032116.18</t>
  </si>
  <si>
    <t>Stt3a</t>
  </si>
  <si>
    <t>ENSMUSG00000096993.3</t>
  </si>
  <si>
    <t>Gm26787</t>
  </si>
  <si>
    <t>ENSMUSG00000032119.5</t>
  </si>
  <si>
    <t>Hinfp</t>
  </si>
  <si>
    <t>ENSMUSG00000032120.11</t>
  </si>
  <si>
    <t>C2cd2l</t>
  </si>
  <si>
    <t>ENSMUSG00000032067.6</t>
  </si>
  <si>
    <t>Pts</t>
  </si>
  <si>
    <t>ENSMUSG00000111654.1</t>
  </si>
  <si>
    <t>Gm47077</t>
  </si>
  <si>
    <t>ENSMUSG00000037112.16</t>
  </si>
  <si>
    <t>Sik2</t>
  </si>
  <si>
    <t>ENSMUSG00000102419.1</t>
  </si>
  <si>
    <t>Gm36940</t>
  </si>
  <si>
    <t>ENSMUSG00000074305.9</t>
  </si>
  <si>
    <t>Peak1</t>
  </si>
  <si>
    <t>ENSMUSG00000032329.4</t>
  </si>
  <si>
    <t>Hmg20a</t>
  </si>
  <si>
    <t>ENSMUSG00000111343.1</t>
  </si>
  <si>
    <t>Gm47175</t>
  </si>
  <si>
    <t>ENSMUSG00000110930.1</t>
  </si>
  <si>
    <t>Gm19936</t>
  </si>
  <si>
    <t>ENSMUSG00000032288.9</t>
  </si>
  <si>
    <t>Imp3</t>
  </si>
  <si>
    <t>ENSMUSG00000055334.4</t>
  </si>
  <si>
    <t>Snupn</t>
  </si>
  <si>
    <t>ENSMUSG00000032297.11</t>
  </si>
  <si>
    <t>Celf6</t>
  </si>
  <si>
    <t>ENSMUSG00000032400.18</t>
  </si>
  <si>
    <t>Zwilch</t>
  </si>
  <si>
    <t>ENSMUSG00000032399.8</t>
  </si>
  <si>
    <t>Rpl4</t>
  </si>
  <si>
    <t>ENSMUSG00000065752.1</t>
  </si>
  <si>
    <t>Gm23344</t>
  </si>
  <si>
    <t>ENSMUSG00000094411.1</t>
  </si>
  <si>
    <t>Snord16a</t>
  </si>
  <si>
    <t>ENSMUSG00000064918.2</t>
  </si>
  <si>
    <t>Gm22571</t>
  </si>
  <si>
    <t>ENSMUSG00000095868.1</t>
  </si>
  <si>
    <t>Gm23136</t>
  </si>
  <si>
    <t>ENSMUSG00000004936.8</t>
  </si>
  <si>
    <t>Map2k1</t>
  </si>
  <si>
    <t>ENSMUSG00000059183.12</t>
  </si>
  <si>
    <t>Mtfmt</t>
  </si>
  <si>
    <t>ENSMUSG00000032388.7</t>
  </si>
  <si>
    <t>Spg21</t>
  </si>
  <si>
    <t>ENSMUSG00000032376.12</t>
  </si>
  <si>
    <t>Usp3</t>
  </si>
  <si>
    <t>ENSMUSG00000094263.1</t>
  </si>
  <si>
    <t>Snord50a</t>
  </si>
  <si>
    <t>ENSMUSG00000094179.1</t>
  </si>
  <si>
    <t>Snord50b</t>
  </si>
  <si>
    <t>ENSMUSG00000097195.10</t>
  </si>
  <si>
    <t>Snhg5</t>
  </si>
  <si>
    <t>ENSMUSG00000084703.1</t>
  </si>
  <si>
    <t>Gm22985</t>
  </si>
  <si>
    <t>ENSMUSG00000032425.15</t>
  </si>
  <si>
    <t>Zfp949</t>
  </si>
  <si>
    <t>ENSMUSG00000079316.10</t>
  </si>
  <si>
    <t>Rab9</t>
  </si>
  <si>
    <t>GeneID</t>
    <phoneticPr fontId="3" type="noConversion"/>
  </si>
  <si>
    <t>Genename</t>
    <phoneticPr fontId="3" type="noConversion"/>
  </si>
  <si>
    <t>Chr</t>
    <phoneticPr fontId="3" type="noConversion"/>
  </si>
  <si>
    <t>Start</t>
    <phoneticPr fontId="3" type="noConversion"/>
  </si>
  <si>
    <t>End</t>
    <phoneticPr fontId="3" type="noConversion"/>
  </si>
  <si>
    <t>Row.names</t>
  </si>
  <si>
    <t>baseMean</t>
  </si>
  <si>
    <t>log2FoldChange</t>
  </si>
  <si>
    <t>lfcSE</t>
  </si>
  <si>
    <t>pvalue</t>
  </si>
  <si>
    <t>padj</t>
  </si>
  <si>
    <t>siNC1</t>
  </si>
  <si>
    <t>siMax1</t>
  </si>
  <si>
    <t>siNC2</t>
  </si>
  <si>
    <t>siMax2</t>
  </si>
  <si>
    <t>genename</t>
  </si>
  <si>
    <t>change</t>
  </si>
  <si>
    <t>NoDiff</t>
  </si>
  <si>
    <t>siMAX_RNA-seq rep1</t>
    <phoneticPr fontId="3" type="noConversion"/>
  </si>
  <si>
    <t>siMAX_RNA-seq rep2</t>
    <phoneticPr fontId="3" type="noConversion"/>
  </si>
  <si>
    <t>siNC_RNA-seq rep1</t>
    <phoneticPr fontId="3" type="noConversion"/>
  </si>
  <si>
    <t>siNC_RNA-seq rep2</t>
    <phoneticPr fontId="3" type="noConversion"/>
  </si>
  <si>
    <t>ASC_siNC_micro-C</t>
    <phoneticPr fontId="3" type="noConversion"/>
  </si>
  <si>
    <t>Differential interactions of G4/MAX bins in ASCs transfected with siMAX vs siNC oligos</t>
    <phoneticPr fontId="3" type="noConversion"/>
  </si>
  <si>
    <t>Genes with decreased interaction of G4/MAX bins at promoters in ASCs transfected with siMAX vs siNC oligos</t>
    <phoneticPr fontId="3" type="noConversion"/>
  </si>
  <si>
    <t>Expression of genes with decreased interaction of G4/MAX bins at promoters in ASCs transfected with siMAX vs siNC oligos</t>
    <phoneticPr fontId="3" type="noConversion"/>
  </si>
  <si>
    <t>Percentage</t>
    <phoneticPr fontId="1" type="noConversion"/>
  </si>
  <si>
    <t>Table S9: Micro-C and RNA-seq analysis in ASCs transfected with siNC or siMAX oligos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1"/>
      <color theme="1"/>
      <name val="等线"/>
      <family val="2"/>
      <charset val="136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5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/>
    </xf>
    <xf numFmtId="0" fontId="2" fillId="0" borderId="0" xfId="1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2" fillId="0" borderId="0" xfId="0" applyFont="1" applyAlignment="1">
      <alignment horizontal="left" vertical="center"/>
    </xf>
    <xf numFmtId="11" fontId="4" fillId="0" borderId="0" xfId="0" applyNumberFormat="1" applyFont="1" applyAlignment="1">
      <alignment horizontal="left" vertical="center"/>
    </xf>
    <xf numFmtId="10" fontId="4" fillId="0" borderId="0" xfId="0" applyNumberFormat="1" applyFont="1" applyAlignment="1">
      <alignment horizontal="left"/>
    </xf>
    <xf numFmtId="10" fontId="4" fillId="0" borderId="0" xfId="0" applyNumberFormat="1" applyFont="1" applyAlignment="1">
      <alignment horizontal="left" vertical="center"/>
    </xf>
  </cellXfs>
  <cellStyles count="2">
    <cellStyle name="Normal 2" xfId="1" xr:uid="{00000000-0005-0000-0000-000001000000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5"/>
  <sheetViews>
    <sheetView tabSelected="1" workbookViewId="0">
      <selection activeCell="D26" sqref="D26"/>
    </sheetView>
  </sheetViews>
  <sheetFormatPr defaultColWidth="8.875" defaultRowHeight="14.25" x14ac:dyDescent="0.2"/>
  <cols>
    <col min="1" max="1" width="21.875" style="3" customWidth="1"/>
    <col min="2" max="2" width="17.25" style="3" customWidth="1"/>
    <col min="3" max="3" width="25.625" style="3" customWidth="1"/>
    <col min="4" max="4" width="13" style="3" customWidth="1"/>
    <col min="5" max="5" width="41.875" style="3" customWidth="1"/>
    <col min="6" max="6" width="14.625" style="3" customWidth="1"/>
    <col min="7" max="7" width="41.625" style="3" customWidth="1"/>
    <col min="8" max="8" width="8.875" style="3"/>
    <col min="9" max="9" width="13" style="3" customWidth="1"/>
    <col min="10" max="16384" width="8.875" style="3"/>
  </cols>
  <sheetData>
    <row r="1" spans="1:9" ht="15.75" x14ac:dyDescent="0.25">
      <c r="A1" s="1" t="s">
        <v>2244</v>
      </c>
      <c r="B1" s="2"/>
      <c r="C1" s="2"/>
      <c r="D1" s="2"/>
      <c r="E1" s="2"/>
      <c r="F1" s="2"/>
      <c r="G1" s="6"/>
      <c r="H1" s="6"/>
      <c r="I1" s="6"/>
    </row>
    <row r="2" spans="1:9" ht="15.75" x14ac:dyDescent="0.25">
      <c r="A2" s="1"/>
      <c r="B2" s="2"/>
      <c r="C2" s="2"/>
      <c r="D2" s="2"/>
      <c r="E2" s="2"/>
      <c r="F2" s="2"/>
      <c r="G2" s="6"/>
      <c r="H2" s="6"/>
      <c r="I2" s="6"/>
    </row>
    <row r="3" spans="1:9" ht="15.75" x14ac:dyDescent="0.2">
      <c r="A3" s="8" t="s">
        <v>0</v>
      </c>
      <c r="B3" s="2"/>
      <c r="C3" s="2"/>
      <c r="D3" s="2"/>
      <c r="E3" s="2"/>
      <c r="F3" s="2"/>
      <c r="G3" s="6"/>
      <c r="H3" s="6"/>
      <c r="I3" s="6"/>
    </row>
    <row r="4" spans="1:9" ht="15.75" x14ac:dyDescent="0.2">
      <c r="A4" s="5" t="s">
        <v>1</v>
      </c>
      <c r="B4" s="5" t="s">
        <v>4</v>
      </c>
      <c r="C4" s="5" t="s">
        <v>5</v>
      </c>
      <c r="D4" s="5" t="s">
        <v>2243</v>
      </c>
      <c r="E4" s="5" t="s">
        <v>6</v>
      </c>
      <c r="F4" s="5" t="s">
        <v>2243</v>
      </c>
    </row>
    <row r="5" spans="1:9" ht="15.75" x14ac:dyDescent="0.25">
      <c r="A5" s="4" t="s">
        <v>2239</v>
      </c>
      <c r="B5" s="4">
        <f>246875355+122623150</f>
        <v>369498505</v>
      </c>
      <c r="C5" s="4">
        <f>195380858+96316888</f>
        <v>291697746</v>
      </c>
      <c r="D5" s="10">
        <f>C5/B5</f>
        <v>0.78944229016569367</v>
      </c>
      <c r="E5" s="4">
        <f>85264138</f>
        <v>85264138</v>
      </c>
      <c r="F5" s="10">
        <f>E5/C5</f>
        <v>0.29230304028471993</v>
      </c>
    </row>
    <row r="6" spans="1:9" ht="15.75" x14ac:dyDescent="0.25">
      <c r="A6" s="4" t="s">
        <v>43</v>
      </c>
      <c r="B6" s="2">
        <f>167161219+208628236</f>
        <v>375789455</v>
      </c>
      <c r="C6" s="2">
        <f>132510208+164123144</f>
        <v>296633352</v>
      </c>
      <c r="D6" s="10">
        <f>C6/B6</f>
        <v>0.78936049975111733</v>
      </c>
      <c r="E6" s="2">
        <f>80175043</f>
        <v>80175043</v>
      </c>
      <c r="F6" s="10">
        <f>E6/C6</f>
        <v>0.27028330583676241</v>
      </c>
    </row>
    <row r="8" spans="1:9" ht="15" x14ac:dyDescent="0.2">
      <c r="G8" s="6"/>
      <c r="H8" s="6"/>
      <c r="I8" s="6"/>
    </row>
    <row r="9" spans="1:9" ht="15" x14ac:dyDescent="0.2">
      <c r="G9" s="6"/>
      <c r="H9" s="6"/>
      <c r="I9" s="6"/>
    </row>
    <row r="10" spans="1:9" ht="15" x14ac:dyDescent="0.2">
      <c r="G10" s="6"/>
      <c r="H10" s="6"/>
      <c r="I10" s="6"/>
    </row>
    <row r="11" spans="1:9" ht="15.75" x14ac:dyDescent="0.2">
      <c r="A11" s="5" t="s">
        <v>1</v>
      </c>
      <c r="B11" s="5" t="s">
        <v>46</v>
      </c>
      <c r="C11" s="5" t="s">
        <v>47</v>
      </c>
      <c r="D11" s="5" t="s">
        <v>2243</v>
      </c>
      <c r="E11" s="5" t="s">
        <v>48</v>
      </c>
      <c r="F11" s="5" t="s">
        <v>2243</v>
      </c>
    </row>
    <row r="12" spans="1:9" ht="15.75" x14ac:dyDescent="0.25">
      <c r="A12" s="4" t="s">
        <v>2237</v>
      </c>
      <c r="B12" s="4">
        <f>117626762/2</f>
        <v>58813381</v>
      </c>
      <c r="C12" s="4">
        <v>56852463</v>
      </c>
      <c r="D12" s="10">
        <f>C12/B12</f>
        <v>0.96665864184886774</v>
      </c>
      <c r="E12" s="4">
        <f>47724906+3143783</f>
        <v>50868689</v>
      </c>
      <c r="F12" s="10">
        <f>E12/C12</f>
        <v>0.8947490806159093</v>
      </c>
    </row>
    <row r="13" spans="1:9" ht="15.75" x14ac:dyDescent="0.25">
      <c r="A13" s="4" t="s">
        <v>2238</v>
      </c>
      <c r="B13" s="2">
        <f>153897112/2</f>
        <v>76948556</v>
      </c>
      <c r="C13" s="2">
        <v>74498552</v>
      </c>
      <c r="D13" s="11">
        <f>C13/B13</f>
        <v>0.96816049413584837</v>
      </c>
      <c r="E13" s="2">
        <f>62620329+4123676</f>
        <v>66744005</v>
      </c>
      <c r="F13" s="11">
        <f>E13/C13</f>
        <v>0.89591009768887853</v>
      </c>
    </row>
    <row r="14" spans="1:9" ht="15.75" x14ac:dyDescent="0.25">
      <c r="A14" s="4" t="s">
        <v>2235</v>
      </c>
      <c r="B14" s="4">
        <f>113253302/2</f>
        <v>56626651</v>
      </c>
      <c r="C14" s="4">
        <v>54650650</v>
      </c>
      <c r="D14" s="10">
        <f>C14/B14</f>
        <v>0.96510475253074746</v>
      </c>
      <c r="E14" s="4">
        <f>45979644+3006111</f>
        <v>48985755</v>
      </c>
      <c r="F14" s="10">
        <f>E14/C14</f>
        <v>0.89634350186136857</v>
      </c>
    </row>
    <row r="15" spans="1:9" ht="15.75" x14ac:dyDescent="0.25">
      <c r="A15" s="4" t="s">
        <v>2236</v>
      </c>
      <c r="B15" s="2">
        <f>108967928/2</f>
        <v>54483964</v>
      </c>
      <c r="C15" s="2">
        <v>52202640</v>
      </c>
      <c r="D15" s="11">
        <f>C15/B15</f>
        <v>0.95812852383501312</v>
      </c>
      <c r="E15" s="2">
        <f>43342651+2801919</f>
        <v>46144570</v>
      </c>
      <c r="F15" s="11">
        <f>E15/C15</f>
        <v>0.88395088830756452</v>
      </c>
    </row>
  </sheetData>
  <phoneticPr fontId="3" type="noConversion"/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929"/>
  <sheetViews>
    <sheetView workbookViewId="0">
      <selection activeCell="C17" sqref="C17"/>
    </sheetView>
  </sheetViews>
  <sheetFormatPr defaultRowHeight="14.25" x14ac:dyDescent="0.2"/>
  <cols>
    <col min="1" max="1" width="9" style="3"/>
    <col min="2" max="3" width="11" style="3" bestFit="1" customWidth="1"/>
    <col min="4" max="4" width="9" style="3"/>
    <col min="5" max="6" width="11" style="3" bestFit="1" customWidth="1"/>
    <col min="7" max="16" width="9.125" style="3" bestFit="1" customWidth="1"/>
    <col min="17" max="18" width="9.25" style="3" bestFit="1" customWidth="1"/>
    <col min="19" max="16384" width="9" style="3"/>
  </cols>
  <sheetData>
    <row r="1" spans="1:19" ht="15.75" x14ac:dyDescent="0.25">
      <c r="A1" s="1" t="s">
        <v>2244</v>
      </c>
    </row>
    <row r="3" spans="1:19" ht="15.75" x14ac:dyDescent="0.2">
      <c r="A3" s="8" t="s">
        <v>2240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</row>
    <row r="4" spans="1:19" ht="15.75" x14ac:dyDescent="0.2">
      <c r="A4" s="8" t="s">
        <v>45</v>
      </c>
      <c r="B4" s="8" t="s">
        <v>27</v>
      </c>
      <c r="C4" s="8" t="s">
        <v>28</v>
      </c>
      <c r="D4" s="8" t="s">
        <v>18</v>
      </c>
      <c r="E4" s="8" t="s">
        <v>29</v>
      </c>
      <c r="F4" s="8" t="s">
        <v>30</v>
      </c>
      <c r="G4" s="8" t="s">
        <v>42</v>
      </c>
      <c r="H4" s="8" t="s">
        <v>44</v>
      </c>
      <c r="I4" s="8" t="s">
        <v>31</v>
      </c>
      <c r="J4" s="8" t="s">
        <v>32</v>
      </c>
      <c r="K4" s="8" t="s">
        <v>33</v>
      </c>
      <c r="L4" s="8" t="s">
        <v>34</v>
      </c>
      <c r="M4" s="8" t="s">
        <v>35</v>
      </c>
      <c r="N4" s="8" t="s">
        <v>36</v>
      </c>
      <c r="O4" s="8" t="s">
        <v>37</v>
      </c>
      <c r="P4" s="8" t="s">
        <v>38</v>
      </c>
      <c r="Q4" s="8" t="s">
        <v>39</v>
      </c>
      <c r="R4" s="8" t="s">
        <v>40</v>
      </c>
      <c r="S4" s="8" t="s">
        <v>41</v>
      </c>
    </row>
    <row r="5" spans="1:19" ht="15.75" x14ac:dyDescent="0.2">
      <c r="A5" s="2" t="s">
        <v>7</v>
      </c>
      <c r="B5" s="2">
        <v>100485000</v>
      </c>
      <c r="C5" s="2">
        <v>100490000</v>
      </c>
      <c r="D5" s="2" t="s">
        <v>7</v>
      </c>
      <c r="E5" s="2">
        <v>100495000</v>
      </c>
      <c r="F5" s="2">
        <v>100500000</v>
      </c>
      <c r="G5" s="2">
        <v>16</v>
      </c>
      <c r="H5" s="2">
        <v>34.573642003559598</v>
      </c>
      <c r="I5" s="2">
        <v>2</v>
      </c>
      <c r="J5" s="2">
        <v>1.11160068066064</v>
      </c>
      <c r="K5" s="2">
        <v>16.080906890446698</v>
      </c>
      <c r="L5" s="2">
        <v>34.399693737769397</v>
      </c>
      <c r="M5" s="2">
        <v>1.0970469503078899</v>
      </c>
      <c r="N5" s="2">
        <v>1.4553730352742499E-2</v>
      </c>
      <c r="O5" s="2">
        <v>25.240300314108101</v>
      </c>
      <c r="P5" s="2">
        <v>3.2213160143788202</v>
      </c>
      <c r="Q5" s="2">
        <v>1.27603362631886E-3</v>
      </c>
      <c r="R5" s="2">
        <v>2.70003285398746E-2</v>
      </c>
      <c r="S5" s="2" t="s">
        <v>2</v>
      </c>
    </row>
    <row r="6" spans="1:19" ht="15.75" x14ac:dyDescent="0.2">
      <c r="A6" s="2" t="s">
        <v>7</v>
      </c>
      <c r="B6" s="2">
        <v>111150000</v>
      </c>
      <c r="C6" s="2">
        <v>111155000</v>
      </c>
      <c r="D6" s="2" t="s">
        <v>7</v>
      </c>
      <c r="E6" s="2">
        <v>111160000</v>
      </c>
      <c r="F6" s="2">
        <v>111165000</v>
      </c>
      <c r="G6" s="2">
        <v>14</v>
      </c>
      <c r="H6" s="2">
        <v>25.5544310461093</v>
      </c>
      <c r="I6" s="2">
        <v>2</v>
      </c>
      <c r="J6" s="2">
        <v>0.86814664379635997</v>
      </c>
      <c r="K6" s="2">
        <v>14.0707935291409</v>
      </c>
      <c r="L6" s="2">
        <v>25.425860588786101</v>
      </c>
      <c r="M6" s="2">
        <v>0.85359291344361798</v>
      </c>
      <c r="N6" s="2">
        <v>1.4553730352742499E-2</v>
      </c>
      <c r="O6" s="2">
        <v>19.7483270589635</v>
      </c>
      <c r="P6" s="2">
        <v>2.5036289729635901</v>
      </c>
      <c r="Q6" s="2">
        <v>1.2292686825411899E-2</v>
      </c>
      <c r="R6" s="2">
        <v>9.40390542144008E-2</v>
      </c>
      <c r="S6" s="2" t="s">
        <v>2</v>
      </c>
    </row>
    <row r="7" spans="1:19" ht="15.75" x14ac:dyDescent="0.2">
      <c r="A7" s="2" t="s">
        <v>7</v>
      </c>
      <c r="B7" s="2">
        <v>111505000</v>
      </c>
      <c r="C7" s="2">
        <v>111510000</v>
      </c>
      <c r="D7" s="2" t="s">
        <v>7</v>
      </c>
      <c r="E7" s="2">
        <v>111515000</v>
      </c>
      <c r="F7" s="2">
        <v>111520000</v>
      </c>
      <c r="G7" s="2">
        <v>25</v>
      </c>
      <c r="H7" s="2">
        <v>13.5288164361755</v>
      </c>
      <c r="I7" s="2">
        <v>2</v>
      </c>
      <c r="J7" s="2">
        <v>-0.88589246372878805</v>
      </c>
      <c r="K7" s="2">
        <v>25.126417016323</v>
      </c>
      <c r="L7" s="2">
        <v>13.460749723475001</v>
      </c>
      <c r="M7" s="2">
        <v>-0.90044619408153004</v>
      </c>
      <c r="N7" s="2">
        <v>1.4553730352742499E-2</v>
      </c>
      <c r="O7" s="2">
        <v>19.293583369899</v>
      </c>
      <c r="P7" s="2">
        <v>-2.66716693504645</v>
      </c>
      <c r="Q7" s="2">
        <v>7.6493666348274097E-3</v>
      </c>
      <c r="R7" s="2">
        <v>7.0113319063003304E-2</v>
      </c>
      <c r="S7" s="2" t="s">
        <v>3</v>
      </c>
    </row>
    <row r="8" spans="1:19" ht="15.75" x14ac:dyDescent="0.2">
      <c r="A8" s="2" t="s">
        <v>7</v>
      </c>
      <c r="B8" s="2">
        <v>11195000</v>
      </c>
      <c r="C8" s="2">
        <v>11200000</v>
      </c>
      <c r="D8" s="2" t="s">
        <v>7</v>
      </c>
      <c r="E8" s="2">
        <v>11280000</v>
      </c>
      <c r="F8" s="2">
        <v>11285000</v>
      </c>
      <c r="G8" s="2">
        <v>26</v>
      </c>
      <c r="H8" s="2">
        <v>19.541623741142399</v>
      </c>
      <c r="I8" s="2">
        <v>17</v>
      </c>
      <c r="J8" s="2">
        <v>-0.411961275396375</v>
      </c>
      <c r="K8" s="2">
        <v>29.6340238060492</v>
      </c>
      <c r="L8" s="2">
        <v>17.145232135704301</v>
      </c>
      <c r="M8" s="2">
        <v>-0.78944709592505602</v>
      </c>
      <c r="N8" s="2">
        <v>0.37748582052868201</v>
      </c>
      <c r="O8" s="2">
        <v>23.389627970876798</v>
      </c>
      <c r="P8" s="2">
        <v>-2.3399486420916702</v>
      </c>
      <c r="Q8" s="2">
        <v>1.9286391820696198E-2</v>
      </c>
      <c r="R8" s="2">
        <v>6.7502371372436601E-2</v>
      </c>
      <c r="S8" s="2" t="s">
        <v>3</v>
      </c>
    </row>
    <row r="9" spans="1:19" ht="15.75" x14ac:dyDescent="0.2">
      <c r="A9" s="2" t="s">
        <v>7</v>
      </c>
      <c r="B9" s="2">
        <v>115330000</v>
      </c>
      <c r="C9" s="2">
        <v>115335000</v>
      </c>
      <c r="D9" s="2" t="s">
        <v>7</v>
      </c>
      <c r="E9" s="2">
        <v>115380000</v>
      </c>
      <c r="F9" s="2">
        <v>115385000</v>
      </c>
      <c r="G9" s="2">
        <v>16</v>
      </c>
      <c r="H9" s="2">
        <v>46.599256613493303</v>
      </c>
      <c r="I9" s="2">
        <v>10</v>
      </c>
      <c r="J9" s="2">
        <v>1.5422350349905001</v>
      </c>
      <c r="K9" s="2">
        <v>17.918315772931798</v>
      </c>
      <c r="L9" s="2">
        <v>41.610389908532198</v>
      </c>
      <c r="M9" s="2">
        <v>1.2155087691112201</v>
      </c>
      <c r="N9" s="2">
        <v>0.326726265879278</v>
      </c>
      <c r="O9" s="2">
        <v>29.764352840731998</v>
      </c>
      <c r="P9" s="2">
        <v>3.5705339339199198</v>
      </c>
      <c r="Q9" s="2">
        <v>3.5625429573267801E-4</v>
      </c>
      <c r="R9" s="2">
        <v>4.9875601402574899E-3</v>
      </c>
      <c r="S9" s="2" t="s">
        <v>2</v>
      </c>
    </row>
    <row r="10" spans="1:19" ht="15.75" x14ac:dyDescent="0.2">
      <c r="A10" s="2" t="s">
        <v>7</v>
      </c>
      <c r="B10" s="2">
        <v>115325000</v>
      </c>
      <c r="C10" s="2">
        <v>115330000</v>
      </c>
      <c r="D10" s="2" t="s">
        <v>7</v>
      </c>
      <c r="E10" s="2">
        <v>115380000</v>
      </c>
      <c r="F10" s="2">
        <v>115385000</v>
      </c>
      <c r="G10" s="2">
        <v>18</v>
      </c>
      <c r="H10" s="2">
        <v>12.0256146099338</v>
      </c>
      <c r="I10" s="2">
        <v>11</v>
      </c>
      <c r="J10" s="2">
        <v>-0.58188627683868799</v>
      </c>
      <c r="K10" s="2">
        <v>20.263089169006101</v>
      </c>
      <c r="L10" s="2">
        <v>10.6825302486405</v>
      </c>
      <c r="M10" s="2">
        <v>-0.92360073195432102</v>
      </c>
      <c r="N10" s="2">
        <v>0.34171445511563397</v>
      </c>
      <c r="O10" s="2">
        <v>15.4728097088233</v>
      </c>
      <c r="P10" s="2">
        <v>-2.7354250423890099</v>
      </c>
      <c r="Q10" s="2">
        <v>6.22997735055903E-3</v>
      </c>
      <c r="R10" s="2">
        <v>1.8689932051677099E-2</v>
      </c>
      <c r="S10" s="2" t="s">
        <v>3</v>
      </c>
    </row>
    <row r="11" spans="1:19" ht="15.75" x14ac:dyDescent="0.2">
      <c r="A11" s="2" t="s">
        <v>7</v>
      </c>
      <c r="B11" s="2">
        <v>115360000</v>
      </c>
      <c r="C11" s="2">
        <v>115365000</v>
      </c>
      <c r="D11" s="2" t="s">
        <v>7</v>
      </c>
      <c r="E11" s="2">
        <v>115385000</v>
      </c>
      <c r="F11" s="2">
        <v>115390000</v>
      </c>
      <c r="G11" s="2">
        <v>11</v>
      </c>
      <c r="H11" s="2">
        <v>24.051229219867501</v>
      </c>
      <c r="I11" s="2">
        <v>5</v>
      </c>
      <c r="J11" s="2">
        <v>1.1286071059663301</v>
      </c>
      <c r="K11" s="2">
        <v>11.808234218598299</v>
      </c>
      <c r="L11" s="2">
        <v>22.405002858246799</v>
      </c>
      <c r="M11" s="2">
        <v>0.92402766760910404</v>
      </c>
      <c r="N11" s="2">
        <v>0.204579438357224</v>
      </c>
      <c r="O11" s="2">
        <v>17.106618538422602</v>
      </c>
      <c r="P11" s="2">
        <v>2.7112661556569999</v>
      </c>
      <c r="Q11" s="2">
        <v>6.7026800404099704E-3</v>
      </c>
      <c r="R11" s="2">
        <v>6.5111748963982599E-2</v>
      </c>
      <c r="S11" s="2" t="s">
        <v>2</v>
      </c>
    </row>
    <row r="12" spans="1:19" ht="15.75" x14ac:dyDescent="0.2">
      <c r="A12" s="2" t="s">
        <v>7</v>
      </c>
      <c r="B12" s="2">
        <v>117060000</v>
      </c>
      <c r="C12" s="2">
        <v>117065000</v>
      </c>
      <c r="D12" s="2" t="s">
        <v>7</v>
      </c>
      <c r="E12" s="2">
        <v>117220000</v>
      </c>
      <c r="F12" s="2">
        <v>117225000</v>
      </c>
      <c r="G12" s="2">
        <v>9</v>
      </c>
      <c r="H12" s="2">
        <v>24.051229219867501</v>
      </c>
      <c r="I12" s="2">
        <v>32</v>
      </c>
      <c r="J12" s="2">
        <v>1.4181137231613099</v>
      </c>
      <c r="K12" s="2">
        <v>10.4674876116352</v>
      </c>
      <c r="L12" s="2">
        <v>20.6793713076096</v>
      </c>
      <c r="M12" s="2">
        <v>0.98227711499762005</v>
      </c>
      <c r="N12" s="2">
        <v>0.43583660816369202</v>
      </c>
      <c r="O12" s="2">
        <v>15.5734294596224</v>
      </c>
      <c r="P12" s="2">
        <v>2.8829818277353501</v>
      </c>
      <c r="Q12" s="2">
        <v>3.9393016564194102E-3</v>
      </c>
      <c r="R12" s="2">
        <v>1.18179049692582E-2</v>
      </c>
      <c r="S12" s="2" t="s">
        <v>2</v>
      </c>
    </row>
    <row r="13" spans="1:19" ht="15.75" x14ac:dyDescent="0.2">
      <c r="A13" s="2" t="s">
        <v>7</v>
      </c>
      <c r="B13" s="2">
        <v>117710000</v>
      </c>
      <c r="C13" s="2">
        <v>117715000</v>
      </c>
      <c r="D13" s="2" t="s">
        <v>7</v>
      </c>
      <c r="E13" s="2">
        <v>117720000</v>
      </c>
      <c r="F13" s="2">
        <v>117725000</v>
      </c>
      <c r="G13" s="2">
        <v>28</v>
      </c>
      <c r="H13" s="2">
        <v>12.0256146099338</v>
      </c>
      <c r="I13" s="2">
        <v>2</v>
      </c>
      <c r="J13" s="2">
        <v>-1.2193161974539799</v>
      </c>
      <c r="K13" s="2">
        <v>28.1415870582818</v>
      </c>
      <c r="L13" s="2">
        <v>11.9651108653111</v>
      </c>
      <c r="M13" s="2">
        <v>-1.23386992780672</v>
      </c>
      <c r="N13" s="2">
        <v>1.4553730352742499E-2</v>
      </c>
      <c r="O13" s="2">
        <v>20.053348961796399</v>
      </c>
      <c r="P13" s="2">
        <v>-3.6500789297580201</v>
      </c>
      <c r="Q13" s="2">
        <v>2.62159738693673E-4</v>
      </c>
      <c r="R13" s="2">
        <v>8.6905953376952699E-3</v>
      </c>
      <c r="S13" s="2" t="s">
        <v>3</v>
      </c>
    </row>
    <row r="14" spans="1:19" ht="15.75" x14ac:dyDescent="0.2">
      <c r="A14" s="2" t="s">
        <v>7</v>
      </c>
      <c r="B14" s="2">
        <v>119220000</v>
      </c>
      <c r="C14" s="2">
        <v>119225000</v>
      </c>
      <c r="D14" s="2" t="s">
        <v>7</v>
      </c>
      <c r="E14" s="2">
        <v>119240000</v>
      </c>
      <c r="F14" s="2">
        <v>119245000</v>
      </c>
      <c r="G14" s="2">
        <v>10</v>
      </c>
      <c r="H14" s="2">
        <v>24.051229219867501</v>
      </c>
      <c r="I14" s="2">
        <v>4</v>
      </c>
      <c r="J14" s="2">
        <v>1.2661106297162601</v>
      </c>
      <c r="K14" s="2">
        <v>10.4556234508439</v>
      </c>
      <c r="L14" s="2">
        <v>23.003151684777102</v>
      </c>
      <c r="M14" s="2">
        <v>1.1375524498834899</v>
      </c>
      <c r="N14" s="2">
        <v>0.12855817983277301</v>
      </c>
      <c r="O14" s="2">
        <v>16.729387567810502</v>
      </c>
      <c r="P14" s="2">
        <v>3.3407236550402</v>
      </c>
      <c r="Q14" s="2">
        <v>8.3560348414275603E-4</v>
      </c>
      <c r="R14" s="2">
        <v>9.7265337606115103E-3</v>
      </c>
      <c r="S14" s="2" t="s">
        <v>2</v>
      </c>
    </row>
    <row r="15" spans="1:19" ht="15.75" x14ac:dyDescent="0.2">
      <c r="A15" s="2" t="s">
        <v>7</v>
      </c>
      <c r="B15" s="2">
        <v>121475000</v>
      </c>
      <c r="C15" s="2">
        <v>121480000</v>
      </c>
      <c r="D15" s="2" t="s">
        <v>7</v>
      </c>
      <c r="E15" s="2">
        <v>121485000</v>
      </c>
      <c r="F15" s="2">
        <v>121490000</v>
      </c>
      <c r="G15" s="2">
        <v>11</v>
      </c>
      <c r="H15" s="2">
        <v>21.044825567384098</v>
      </c>
      <c r="I15" s="2">
        <v>2</v>
      </c>
      <c r="J15" s="2">
        <v>0.93596202802393202</v>
      </c>
      <c r="K15" s="2">
        <v>11.0556234871821</v>
      </c>
      <c r="L15" s="2">
        <v>20.9389440142944</v>
      </c>
      <c r="M15" s="2">
        <v>0.92140829767118904</v>
      </c>
      <c r="N15" s="2">
        <v>1.4553730352742499E-2</v>
      </c>
      <c r="O15" s="2">
        <v>15.997283750738299</v>
      </c>
      <c r="P15" s="2">
        <v>2.7035444194092602</v>
      </c>
      <c r="Q15" s="2">
        <v>6.8604277841119599E-3</v>
      </c>
      <c r="R15" s="2">
        <v>6.6415145656357297E-2</v>
      </c>
      <c r="S15" s="2" t="s">
        <v>2</v>
      </c>
    </row>
    <row r="16" spans="1:19" ht="15.75" x14ac:dyDescent="0.2">
      <c r="A16" s="2" t="s">
        <v>7</v>
      </c>
      <c r="B16" s="2">
        <v>127030000</v>
      </c>
      <c r="C16" s="2">
        <v>127035000</v>
      </c>
      <c r="D16" s="2" t="s">
        <v>7</v>
      </c>
      <c r="E16" s="2">
        <v>127040000</v>
      </c>
      <c r="F16" s="2">
        <v>127045000</v>
      </c>
      <c r="G16" s="2">
        <v>30</v>
      </c>
      <c r="H16" s="2">
        <v>16.5352200886589</v>
      </c>
      <c r="I16" s="2">
        <v>2</v>
      </c>
      <c r="J16" s="2">
        <v>-0.859420252367597</v>
      </c>
      <c r="K16" s="2">
        <v>30.151700419587598</v>
      </c>
      <c r="L16" s="2">
        <v>16.452027439802801</v>
      </c>
      <c r="M16" s="2">
        <v>-0.87397398272033999</v>
      </c>
      <c r="N16" s="2">
        <v>1.4553730352742499E-2</v>
      </c>
      <c r="O16" s="2">
        <v>23.301863929695202</v>
      </c>
      <c r="P16" s="2">
        <v>-2.5891285369313999</v>
      </c>
      <c r="Q16" s="2">
        <v>9.6219171273039198E-3</v>
      </c>
      <c r="R16" s="2">
        <v>8.1093191382235197E-2</v>
      </c>
      <c r="S16" s="2" t="s">
        <v>3</v>
      </c>
    </row>
    <row r="17" spans="1:19" ht="15.75" x14ac:dyDescent="0.2">
      <c r="A17" s="2" t="s">
        <v>7</v>
      </c>
      <c r="B17" s="2">
        <v>127265000</v>
      </c>
      <c r="C17" s="2">
        <v>127270000</v>
      </c>
      <c r="D17" s="2" t="s">
        <v>7</v>
      </c>
      <c r="E17" s="2">
        <v>127275000</v>
      </c>
      <c r="F17" s="2">
        <v>127280000</v>
      </c>
      <c r="G17" s="2">
        <v>14</v>
      </c>
      <c r="H17" s="2">
        <v>28.5608346985927</v>
      </c>
      <c r="I17" s="2">
        <v>2</v>
      </c>
      <c r="J17" s="2">
        <v>1.02861131598961</v>
      </c>
      <c r="K17" s="2">
        <v>14.0707935291409</v>
      </c>
      <c r="L17" s="2">
        <v>28.417138305113902</v>
      </c>
      <c r="M17" s="2">
        <v>1.0140575856368601</v>
      </c>
      <c r="N17" s="2">
        <v>1.4553730352742499E-2</v>
      </c>
      <c r="O17" s="2">
        <v>21.243965917127401</v>
      </c>
      <c r="P17" s="2">
        <v>2.9766686371291802</v>
      </c>
      <c r="Q17" s="2">
        <v>2.9139877363271601E-3</v>
      </c>
      <c r="R17" s="2">
        <v>3.8383586804998197E-2</v>
      </c>
      <c r="S17" s="2" t="s">
        <v>2</v>
      </c>
    </row>
    <row r="18" spans="1:19" ht="15.75" x14ac:dyDescent="0.2">
      <c r="A18" s="2" t="s">
        <v>7</v>
      </c>
      <c r="B18" s="2">
        <v>127640000</v>
      </c>
      <c r="C18" s="2">
        <v>127645000</v>
      </c>
      <c r="D18" s="2" t="s">
        <v>7</v>
      </c>
      <c r="E18" s="2">
        <v>127675000</v>
      </c>
      <c r="F18" s="2">
        <v>127680000</v>
      </c>
      <c r="G18" s="2">
        <v>12</v>
      </c>
      <c r="H18" s="2">
        <v>27.057632872351</v>
      </c>
      <c r="I18" s="2">
        <v>7</v>
      </c>
      <c r="J18" s="2">
        <v>1.1730012253247799</v>
      </c>
      <c r="K18" s="2">
        <v>13.184904982535899</v>
      </c>
      <c r="L18" s="2">
        <v>24.6260094326264</v>
      </c>
      <c r="M18" s="2">
        <v>0.90129568817379802</v>
      </c>
      <c r="N18" s="2">
        <v>0.271705537150983</v>
      </c>
      <c r="O18" s="2">
        <v>18.905457207581101</v>
      </c>
      <c r="P18" s="2">
        <v>2.6442537237558099</v>
      </c>
      <c r="Q18" s="2">
        <v>8.1871260666851603E-3</v>
      </c>
      <c r="R18" s="2">
        <v>7.3684134600166498E-2</v>
      </c>
      <c r="S18" s="2" t="s">
        <v>2</v>
      </c>
    </row>
    <row r="19" spans="1:19" ht="15.75" x14ac:dyDescent="0.2">
      <c r="A19" s="2" t="s">
        <v>7</v>
      </c>
      <c r="B19" s="2">
        <v>128300000</v>
      </c>
      <c r="C19" s="2">
        <v>128305000</v>
      </c>
      <c r="D19" s="2" t="s">
        <v>7</v>
      </c>
      <c r="E19" s="2">
        <v>128335000</v>
      </c>
      <c r="F19" s="2">
        <v>128340000</v>
      </c>
      <c r="G19" s="2">
        <v>22</v>
      </c>
      <c r="H19" s="2">
        <v>15.0320182624172</v>
      </c>
      <c r="I19" s="2">
        <v>7</v>
      </c>
      <c r="J19" s="2">
        <v>-0.54946479914630997</v>
      </c>
      <c r="K19" s="2">
        <v>24.1723258013158</v>
      </c>
      <c r="L19" s="2">
        <v>13.681116351459099</v>
      </c>
      <c r="M19" s="2">
        <v>-0.82117033629729397</v>
      </c>
      <c r="N19" s="2">
        <v>0.271705537150983</v>
      </c>
      <c r="O19" s="2">
        <v>18.926721076387501</v>
      </c>
      <c r="P19" s="2">
        <v>-2.4334667402924799</v>
      </c>
      <c r="Q19" s="2">
        <v>1.4955009299656499E-2</v>
      </c>
      <c r="R19" s="2">
        <v>8.0757050218144902E-2</v>
      </c>
      <c r="S19" s="2" t="s">
        <v>3</v>
      </c>
    </row>
    <row r="20" spans="1:19" ht="15.75" x14ac:dyDescent="0.2">
      <c r="A20" s="2" t="s">
        <v>7</v>
      </c>
      <c r="B20" s="2">
        <v>128335000</v>
      </c>
      <c r="C20" s="2">
        <v>128340000</v>
      </c>
      <c r="D20" s="2" t="s">
        <v>7</v>
      </c>
      <c r="E20" s="2">
        <v>128365000</v>
      </c>
      <c r="F20" s="2">
        <v>128370000</v>
      </c>
      <c r="G20" s="2">
        <v>11</v>
      </c>
      <c r="H20" s="2">
        <v>27.057632872351</v>
      </c>
      <c r="I20" s="2">
        <v>6</v>
      </c>
      <c r="J20" s="2">
        <v>1.29853210740864</v>
      </c>
      <c r="K20" s="2">
        <v>11.964967251549799</v>
      </c>
      <c r="L20" s="2">
        <v>24.875451419000601</v>
      </c>
      <c r="M20" s="2">
        <v>1.0559062585382699</v>
      </c>
      <c r="N20" s="2">
        <v>0.242625848870368</v>
      </c>
      <c r="O20" s="2">
        <v>18.420209335275199</v>
      </c>
      <c r="P20" s="2">
        <v>3.1000358674639501</v>
      </c>
      <c r="Q20" s="2">
        <v>1.93497209443512E-3</v>
      </c>
      <c r="R20" s="2">
        <v>2.6444618623946599E-2</v>
      </c>
      <c r="S20" s="2" t="s">
        <v>2</v>
      </c>
    </row>
    <row r="21" spans="1:19" ht="15.75" x14ac:dyDescent="0.2">
      <c r="A21" s="2" t="s">
        <v>7</v>
      </c>
      <c r="B21" s="2">
        <v>128410000</v>
      </c>
      <c r="C21" s="2">
        <v>128415000</v>
      </c>
      <c r="D21" s="2" t="s">
        <v>7</v>
      </c>
      <c r="E21" s="2">
        <v>128420000</v>
      </c>
      <c r="F21" s="2">
        <v>128425000</v>
      </c>
      <c r="G21" s="2">
        <v>23</v>
      </c>
      <c r="H21" s="2">
        <v>10.522412783691999</v>
      </c>
      <c r="I21" s="2">
        <v>2</v>
      </c>
      <c r="J21" s="2">
        <v>-1.1281683093957799</v>
      </c>
      <c r="K21" s="2">
        <v>23.116303655017202</v>
      </c>
      <c r="L21" s="2">
        <v>10.4694720071472</v>
      </c>
      <c r="M21" s="2">
        <v>-1.14272203974853</v>
      </c>
      <c r="N21" s="2">
        <v>1.4553730352742499E-2</v>
      </c>
      <c r="O21" s="2">
        <v>16.792887831082201</v>
      </c>
      <c r="P21" s="2">
        <v>-3.3813807436269001</v>
      </c>
      <c r="Q21" s="2">
        <v>7.2122531797267101E-4</v>
      </c>
      <c r="R21" s="2">
        <v>1.7710088363551101E-2</v>
      </c>
      <c r="S21" s="2" t="s">
        <v>3</v>
      </c>
    </row>
    <row r="22" spans="1:19" ht="15.75" x14ac:dyDescent="0.2">
      <c r="A22" s="2" t="s">
        <v>7</v>
      </c>
      <c r="B22" s="2">
        <v>128525000</v>
      </c>
      <c r="C22" s="2">
        <v>128530000</v>
      </c>
      <c r="D22" s="2" t="s">
        <v>7</v>
      </c>
      <c r="E22" s="2">
        <v>128545000</v>
      </c>
      <c r="F22" s="2">
        <v>128550000</v>
      </c>
      <c r="G22" s="2">
        <v>39</v>
      </c>
      <c r="H22" s="2">
        <v>16.5352200886589</v>
      </c>
      <c r="I22" s="2">
        <v>4</v>
      </c>
      <c r="J22" s="2">
        <v>-1.23793187562133</v>
      </c>
      <c r="K22" s="2">
        <v>40.776931458291202</v>
      </c>
      <c r="L22" s="2">
        <v>15.8146667832843</v>
      </c>
      <c r="M22" s="2">
        <v>-1.3664900554541</v>
      </c>
      <c r="N22" s="2">
        <v>0.12855817983277301</v>
      </c>
      <c r="O22" s="2">
        <v>28.295799120787699</v>
      </c>
      <c r="P22" s="2">
        <v>-4.04103464472289</v>
      </c>
      <c r="Q22" s="9">
        <v>5.3215895184178803E-5</v>
      </c>
      <c r="R22" s="2">
        <v>1.13039437516905E-3</v>
      </c>
      <c r="S22" s="2" t="s">
        <v>3</v>
      </c>
    </row>
    <row r="23" spans="1:19" ht="15.75" x14ac:dyDescent="0.2">
      <c r="A23" s="2" t="s">
        <v>7</v>
      </c>
      <c r="B23" s="2">
        <v>128565000</v>
      </c>
      <c r="C23" s="2">
        <v>128570000</v>
      </c>
      <c r="D23" s="2" t="s">
        <v>7</v>
      </c>
      <c r="E23" s="2">
        <v>128625000</v>
      </c>
      <c r="F23" s="2">
        <v>128630000</v>
      </c>
      <c r="G23" s="2">
        <v>26</v>
      </c>
      <c r="H23" s="2">
        <v>12.0256146099338</v>
      </c>
      <c r="I23" s="2">
        <v>12</v>
      </c>
      <c r="J23" s="2">
        <v>-1.1124009935374699</v>
      </c>
      <c r="K23" s="2">
        <v>29.395337328798998</v>
      </c>
      <c r="L23" s="2">
        <v>10.6365841752717</v>
      </c>
      <c r="M23" s="2">
        <v>-1.4665524145619699</v>
      </c>
      <c r="N23" s="2">
        <v>0.35415142102450797</v>
      </c>
      <c r="O23" s="2">
        <v>20.015960752035401</v>
      </c>
      <c r="P23" s="2">
        <v>-4.3360121254421502</v>
      </c>
      <c r="Q23" s="9">
        <v>1.4509094366290901E-5</v>
      </c>
      <c r="R23" s="2">
        <v>2.0312732112807299E-4</v>
      </c>
      <c r="S23" s="2" t="s">
        <v>3</v>
      </c>
    </row>
    <row r="24" spans="1:19" ht="15.75" x14ac:dyDescent="0.2">
      <c r="A24" s="2" t="s">
        <v>7</v>
      </c>
      <c r="B24" s="2">
        <v>128800000</v>
      </c>
      <c r="C24" s="2">
        <v>128805000</v>
      </c>
      <c r="D24" s="2" t="s">
        <v>7</v>
      </c>
      <c r="E24" s="2">
        <v>128820000</v>
      </c>
      <c r="F24" s="2">
        <v>128825000</v>
      </c>
      <c r="G24" s="2">
        <v>12</v>
      </c>
      <c r="H24" s="2">
        <v>25.5544310461093</v>
      </c>
      <c r="I24" s="2">
        <v>4</v>
      </c>
      <c r="J24" s="2">
        <v>1.09053906513281</v>
      </c>
      <c r="K24" s="2">
        <v>12.546748141012699</v>
      </c>
      <c r="L24" s="2">
        <v>24.440848665075698</v>
      </c>
      <c r="M24" s="2">
        <v>0.961980885300035</v>
      </c>
      <c r="N24" s="2">
        <v>0.12855817983277301</v>
      </c>
      <c r="O24" s="2">
        <v>18.493798403044199</v>
      </c>
      <c r="P24" s="2">
        <v>2.8231498313915599</v>
      </c>
      <c r="Q24" s="2">
        <v>4.7554341929519003E-3</v>
      </c>
      <c r="R24" s="2">
        <v>3.6946065652933999E-2</v>
      </c>
      <c r="S24" s="2" t="s">
        <v>2</v>
      </c>
    </row>
    <row r="25" spans="1:19" ht="15.75" x14ac:dyDescent="0.2">
      <c r="A25" s="2" t="s">
        <v>7</v>
      </c>
      <c r="B25" s="2">
        <v>12920000</v>
      </c>
      <c r="C25" s="2">
        <v>12925000</v>
      </c>
      <c r="D25" s="2" t="s">
        <v>7</v>
      </c>
      <c r="E25" s="2">
        <v>13005000</v>
      </c>
      <c r="F25" s="2">
        <v>13010000</v>
      </c>
      <c r="G25" s="2">
        <v>22</v>
      </c>
      <c r="H25" s="2">
        <v>13.5288164361755</v>
      </c>
      <c r="I25" s="2">
        <v>17</v>
      </c>
      <c r="J25" s="2">
        <v>-0.70146789259136</v>
      </c>
      <c r="K25" s="2">
        <v>25.074943220503201</v>
      </c>
      <c r="L25" s="2">
        <v>11.869776093949101</v>
      </c>
      <c r="M25" s="2">
        <v>-1.07895371312004</v>
      </c>
      <c r="N25" s="2">
        <v>0.37748582052868201</v>
      </c>
      <c r="O25" s="2">
        <v>18.4723596572262</v>
      </c>
      <c r="P25" s="2">
        <v>-3.1933957659963501</v>
      </c>
      <c r="Q25" s="2">
        <v>1.40610090183298E-3</v>
      </c>
      <c r="R25" s="2">
        <v>9.8427063128308703E-3</v>
      </c>
      <c r="S25" s="2" t="s">
        <v>3</v>
      </c>
    </row>
    <row r="26" spans="1:19" ht="15.75" x14ac:dyDescent="0.2">
      <c r="A26" s="2" t="s">
        <v>7</v>
      </c>
      <c r="B26" s="2">
        <v>13965000</v>
      </c>
      <c r="C26" s="2">
        <v>13970000</v>
      </c>
      <c r="D26" s="2" t="s">
        <v>7</v>
      </c>
      <c r="E26" s="2">
        <v>13980000</v>
      </c>
      <c r="F26" s="2">
        <v>13985000</v>
      </c>
      <c r="G26" s="2">
        <v>14</v>
      </c>
      <c r="H26" s="2">
        <v>27.057632872351</v>
      </c>
      <c r="I26" s="2">
        <v>3</v>
      </c>
      <c r="J26" s="2">
        <v>0.95060880398833303</v>
      </c>
      <c r="K26" s="2">
        <v>14.450149559505</v>
      </c>
      <c r="L26" s="2">
        <v>26.214736301033099</v>
      </c>
      <c r="M26" s="2">
        <v>0.85929360884374795</v>
      </c>
      <c r="N26" s="2">
        <v>9.1315195144584596E-2</v>
      </c>
      <c r="O26" s="2">
        <v>20.332442930269099</v>
      </c>
      <c r="P26" s="2">
        <v>2.5204342610106698</v>
      </c>
      <c r="Q26" s="2">
        <v>1.1721013000657801E-2</v>
      </c>
      <c r="R26" s="2">
        <v>8.3631011680369197E-2</v>
      </c>
      <c r="S26" s="2" t="s">
        <v>2</v>
      </c>
    </row>
    <row r="27" spans="1:19" ht="15.75" x14ac:dyDescent="0.2">
      <c r="A27" s="2" t="s">
        <v>7</v>
      </c>
      <c r="B27" s="2">
        <v>20310000</v>
      </c>
      <c r="C27" s="2">
        <v>20315000</v>
      </c>
      <c r="D27" s="2" t="s">
        <v>7</v>
      </c>
      <c r="E27" s="2">
        <v>20345000</v>
      </c>
      <c r="F27" s="2">
        <v>20350000</v>
      </c>
      <c r="G27" s="2">
        <v>22</v>
      </c>
      <c r="H27" s="2">
        <v>15.0320182624172</v>
      </c>
      <c r="I27" s="2">
        <v>7</v>
      </c>
      <c r="J27" s="2">
        <v>-0.54946479914630997</v>
      </c>
      <c r="K27" s="2">
        <v>24.1723258013158</v>
      </c>
      <c r="L27" s="2">
        <v>13.681116351459099</v>
      </c>
      <c r="M27" s="2">
        <v>-0.82117033629729397</v>
      </c>
      <c r="N27" s="2">
        <v>0.271705537150983</v>
      </c>
      <c r="O27" s="2">
        <v>18.926721076387501</v>
      </c>
      <c r="P27" s="2">
        <v>-2.4334667402924799</v>
      </c>
      <c r="Q27" s="2">
        <v>1.4955009299656499E-2</v>
      </c>
      <c r="R27" s="2">
        <v>8.0757050218144902E-2</v>
      </c>
      <c r="S27" s="2" t="s">
        <v>3</v>
      </c>
    </row>
    <row r="28" spans="1:19" ht="15.75" x14ac:dyDescent="0.2">
      <c r="A28" s="2" t="s">
        <v>7</v>
      </c>
      <c r="B28" s="2">
        <v>20310000</v>
      </c>
      <c r="C28" s="2">
        <v>20315000</v>
      </c>
      <c r="D28" s="2" t="s">
        <v>7</v>
      </c>
      <c r="E28" s="2">
        <v>20950000</v>
      </c>
      <c r="F28" s="2">
        <v>20955000</v>
      </c>
      <c r="G28" s="2">
        <v>16</v>
      </c>
      <c r="H28" s="2">
        <v>15.0320182624172</v>
      </c>
      <c r="I28" s="2">
        <v>128</v>
      </c>
      <c r="J28" s="2">
        <v>-9.0033180509013003E-2</v>
      </c>
      <c r="K28" s="2">
        <v>19.211945600943501</v>
      </c>
      <c r="L28" s="2">
        <v>12.518893046775201</v>
      </c>
      <c r="M28" s="2">
        <v>-0.61789662762426101</v>
      </c>
      <c r="N28" s="2">
        <v>0.52786344711524702</v>
      </c>
      <c r="O28" s="2">
        <v>15.865419323859401</v>
      </c>
      <c r="P28" s="2">
        <v>-1.83422875494586</v>
      </c>
      <c r="Q28" s="2">
        <v>6.6620044716032806E-2</v>
      </c>
      <c r="R28" s="2">
        <v>6.6620044716032806E-2</v>
      </c>
      <c r="S28" s="2" t="s">
        <v>3</v>
      </c>
    </row>
    <row r="29" spans="1:19" ht="15.75" x14ac:dyDescent="0.2">
      <c r="A29" s="2" t="s">
        <v>7</v>
      </c>
      <c r="B29" s="2">
        <v>20940000</v>
      </c>
      <c r="C29" s="2">
        <v>20945000</v>
      </c>
      <c r="D29" s="2" t="s">
        <v>7</v>
      </c>
      <c r="E29" s="2">
        <v>20950000</v>
      </c>
      <c r="F29" s="2">
        <v>20955000</v>
      </c>
      <c r="G29" s="2">
        <v>13</v>
      </c>
      <c r="H29" s="2">
        <v>25.5544310461093</v>
      </c>
      <c r="I29" s="2">
        <v>2</v>
      </c>
      <c r="J29" s="2">
        <v>0.97506184771287197</v>
      </c>
      <c r="K29" s="2">
        <v>13.065736848487999</v>
      </c>
      <c r="L29" s="2">
        <v>25.425860588786101</v>
      </c>
      <c r="M29" s="2">
        <v>0.96050811736012898</v>
      </c>
      <c r="N29" s="2">
        <v>1.4553730352742499E-2</v>
      </c>
      <c r="O29" s="2">
        <v>19.245798718637001</v>
      </c>
      <c r="P29" s="2">
        <v>2.8188082050250598</v>
      </c>
      <c r="Q29" s="2">
        <v>4.8202310498335196E-3</v>
      </c>
      <c r="R29" s="2">
        <v>5.7680003323768499E-2</v>
      </c>
      <c r="S29" s="2" t="s">
        <v>2</v>
      </c>
    </row>
    <row r="30" spans="1:19" ht="15.75" x14ac:dyDescent="0.2">
      <c r="A30" s="2" t="s">
        <v>7</v>
      </c>
      <c r="B30" s="2">
        <v>20950000</v>
      </c>
      <c r="C30" s="2">
        <v>20955000</v>
      </c>
      <c r="D30" s="2" t="s">
        <v>7</v>
      </c>
      <c r="E30" s="2">
        <v>20960000</v>
      </c>
      <c r="F30" s="2">
        <v>20965000</v>
      </c>
      <c r="G30" s="2">
        <v>25</v>
      </c>
      <c r="H30" s="2">
        <v>13.5288164361755</v>
      </c>
      <c r="I30" s="2">
        <v>2</v>
      </c>
      <c r="J30" s="2">
        <v>-0.88589246372878805</v>
      </c>
      <c r="K30" s="2">
        <v>25.126417016323</v>
      </c>
      <c r="L30" s="2">
        <v>13.460749723475001</v>
      </c>
      <c r="M30" s="2">
        <v>-0.90044619408153004</v>
      </c>
      <c r="N30" s="2">
        <v>1.4553730352742499E-2</v>
      </c>
      <c r="O30" s="2">
        <v>19.293583369899</v>
      </c>
      <c r="P30" s="2">
        <v>-2.66716693504645</v>
      </c>
      <c r="Q30" s="2">
        <v>7.6493666348274097E-3</v>
      </c>
      <c r="R30" s="2">
        <v>7.0113319063003304E-2</v>
      </c>
      <c r="S30" s="2" t="s">
        <v>3</v>
      </c>
    </row>
    <row r="31" spans="1:19" ht="15.75" x14ac:dyDescent="0.2">
      <c r="A31" s="2" t="s">
        <v>7</v>
      </c>
      <c r="B31" s="2">
        <v>30615000</v>
      </c>
      <c r="C31" s="2">
        <v>30620000</v>
      </c>
      <c r="D31" s="2" t="s">
        <v>7</v>
      </c>
      <c r="E31" s="2">
        <v>30625000</v>
      </c>
      <c r="F31" s="2">
        <v>30630000</v>
      </c>
      <c r="G31" s="2">
        <v>22</v>
      </c>
      <c r="H31" s="2">
        <v>12.0256146099338</v>
      </c>
      <c r="I31" s="2">
        <v>2</v>
      </c>
      <c r="J31" s="2">
        <v>-0.87139289403367304</v>
      </c>
      <c r="K31" s="2">
        <v>22.1112469743642</v>
      </c>
      <c r="L31" s="2">
        <v>11.9651108653111</v>
      </c>
      <c r="M31" s="2">
        <v>-0.88594662438641503</v>
      </c>
      <c r="N31" s="2">
        <v>1.4553730352742499E-2</v>
      </c>
      <c r="O31" s="2">
        <v>17.038178919837701</v>
      </c>
      <c r="P31" s="2">
        <v>-2.6244231243037199</v>
      </c>
      <c r="Q31" s="2">
        <v>8.6795883884223206E-3</v>
      </c>
      <c r="R31" s="2">
        <v>7.3462558742859493E-2</v>
      </c>
      <c r="S31" s="2" t="s">
        <v>3</v>
      </c>
    </row>
    <row r="32" spans="1:19" ht="15.75" x14ac:dyDescent="0.2">
      <c r="A32" s="2" t="s">
        <v>7</v>
      </c>
      <c r="B32" s="2">
        <v>34205000</v>
      </c>
      <c r="C32" s="2">
        <v>34210000</v>
      </c>
      <c r="D32" s="2" t="s">
        <v>7</v>
      </c>
      <c r="E32" s="2">
        <v>34280000</v>
      </c>
      <c r="F32" s="2">
        <v>34285000</v>
      </c>
      <c r="G32" s="2">
        <v>25</v>
      </c>
      <c r="H32" s="2">
        <v>15.0320182624172</v>
      </c>
      <c r="I32" s="2">
        <v>15</v>
      </c>
      <c r="J32" s="2">
        <v>-0.73388937028373802</v>
      </c>
      <c r="K32" s="2">
        <v>28.423506669303801</v>
      </c>
      <c r="L32" s="2">
        <v>13.2214670389801</v>
      </c>
      <c r="M32" s="2">
        <v>-1.1042022884268099</v>
      </c>
      <c r="N32" s="2">
        <v>0.37031291814306999</v>
      </c>
      <c r="O32" s="2">
        <v>20.8224868541419</v>
      </c>
      <c r="P32" s="2">
        <v>-3.2678269627234902</v>
      </c>
      <c r="Q32" s="2">
        <v>1.08376603787113E-3</v>
      </c>
      <c r="R32" s="2">
        <v>3.2512981136133901E-3</v>
      </c>
      <c r="S32" s="2" t="s">
        <v>3</v>
      </c>
    </row>
    <row r="33" spans="1:19" ht="15.75" x14ac:dyDescent="0.2">
      <c r="A33" s="2" t="s">
        <v>7</v>
      </c>
      <c r="B33" s="2">
        <v>40870000</v>
      </c>
      <c r="C33" s="2">
        <v>40875000</v>
      </c>
      <c r="D33" s="2" t="s">
        <v>7</v>
      </c>
      <c r="E33" s="2">
        <v>40880000</v>
      </c>
      <c r="F33" s="2">
        <v>40885000</v>
      </c>
      <c r="G33" s="2">
        <v>16</v>
      </c>
      <c r="H33" s="2">
        <v>30.0640365248344</v>
      </c>
      <c r="I33" s="2">
        <v>2</v>
      </c>
      <c r="J33" s="2">
        <v>0.90996681949098701</v>
      </c>
      <c r="K33" s="2">
        <v>16.080906890446698</v>
      </c>
      <c r="L33" s="2">
        <v>29.912777163277699</v>
      </c>
      <c r="M33" s="2">
        <v>0.89541308913824402</v>
      </c>
      <c r="N33" s="2">
        <v>1.4553730352742499E-2</v>
      </c>
      <c r="O33" s="2">
        <v>22.9968420268622</v>
      </c>
      <c r="P33" s="2">
        <v>2.6269121953423298</v>
      </c>
      <c r="Q33" s="2">
        <v>8.61635644028305E-3</v>
      </c>
      <c r="R33" s="2">
        <v>7.3462558742859493E-2</v>
      </c>
      <c r="S33" s="2" t="s">
        <v>2</v>
      </c>
    </row>
    <row r="34" spans="1:19" ht="15.75" x14ac:dyDescent="0.2">
      <c r="A34" s="2" t="s">
        <v>7</v>
      </c>
      <c r="B34" s="2">
        <v>41515000</v>
      </c>
      <c r="C34" s="2">
        <v>41520000</v>
      </c>
      <c r="D34" s="2" t="s">
        <v>7</v>
      </c>
      <c r="E34" s="2">
        <v>41675000</v>
      </c>
      <c r="F34" s="2">
        <v>41680000</v>
      </c>
      <c r="G34" s="2">
        <v>20</v>
      </c>
      <c r="H34" s="2">
        <v>16.5352200886589</v>
      </c>
      <c r="I34" s="2">
        <v>32</v>
      </c>
      <c r="J34" s="2">
        <v>-0.27445775164643998</v>
      </c>
      <c r="K34" s="2">
        <v>23.261083581411501</v>
      </c>
      <c r="L34" s="2">
        <v>14.217067773981601</v>
      </c>
      <c r="M34" s="2">
        <v>-0.710294359810133</v>
      </c>
      <c r="N34" s="2">
        <v>0.43583660816369202</v>
      </c>
      <c r="O34" s="2">
        <v>18.739075677696601</v>
      </c>
      <c r="P34" s="2">
        <v>-2.1066114022006501</v>
      </c>
      <c r="Q34" s="2">
        <v>3.5151277569281499E-2</v>
      </c>
      <c r="R34" s="2">
        <v>5.27269163539223E-2</v>
      </c>
      <c r="S34" s="2" t="s">
        <v>3</v>
      </c>
    </row>
    <row r="35" spans="1:19" ht="15.75" x14ac:dyDescent="0.2">
      <c r="A35" s="2" t="s">
        <v>7</v>
      </c>
      <c r="B35" s="2">
        <v>54075000</v>
      </c>
      <c r="C35" s="2">
        <v>54080000</v>
      </c>
      <c r="D35" s="2" t="s">
        <v>7</v>
      </c>
      <c r="E35" s="2">
        <v>54085000</v>
      </c>
      <c r="F35" s="2">
        <v>54090000</v>
      </c>
      <c r="G35" s="2">
        <v>33</v>
      </c>
      <c r="H35" s="2">
        <v>16.5352200886589</v>
      </c>
      <c r="I35" s="2">
        <v>2</v>
      </c>
      <c r="J35" s="2">
        <v>-0.99692377611753102</v>
      </c>
      <c r="K35" s="2">
        <v>33.166870461546402</v>
      </c>
      <c r="L35" s="2">
        <v>16.452027439802801</v>
      </c>
      <c r="M35" s="2">
        <v>-1.0114775064702699</v>
      </c>
      <c r="N35" s="2">
        <v>1.4553730352742499E-2</v>
      </c>
      <c r="O35" s="2">
        <v>24.8094489506746</v>
      </c>
      <c r="P35" s="2">
        <v>-2.9944801935123699</v>
      </c>
      <c r="Q35" s="2">
        <v>2.74912904043597E-3</v>
      </c>
      <c r="R35" s="2">
        <v>3.7452175763199903E-2</v>
      </c>
      <c r="S35" s="2" t="s">
        <v>3</v>
      </c>
    </row>
    <row r="36" spans="1:19" ht="15.75" x14ac:dyDescent="0.2">
      <c r="A36" s="2" t="s">
        <v>7</v>
      </c>
      <c r="B36" s="2">
        <v>5805000</v>
      </c>
      <c r="C36" s="2">
        <v>5810000</v>
      </c>
      <c r="D36" s="2" t="s">
        <v>7</v>
      </c>
      <c r="E36" s="2">
        <v>5815000</v>
      </c>
      <c r="F36" s="2">
        <v>5820000</v>
      </c>
      <c r="G36" s="2">
        <v>14</v>
      </c>
      <c r="H36" s="2">
        <v>27.057632872351</v>
      </c>
      <c r="I36" s="2">
        <v>2</v>
      </c>
      <c r="J36" s="2">
        <v>0.95060880398833303</v>
      </c>
      <c r="K36" s="2">
        <v>14.0707935291409</v>
      </c>
      <c r="L36" s="2">
        <v>26.921499446950001</v>
      </c>
      <c r="M36" s="2">
        <v>0.93605507363559104</v>
      </c>
      <c r="N36" s="2">
        <v>1.4553730352742499E-2</v>
      </c>
      <c r="O36" s="2">
        <v>20.496146488045401</v>
      </c>
      <c r="P36" s="2">
        <v>2.7467221848862899</v>
      </c>
      <c r="Q36" s="2">
        <v>6.0194098851581003E-3</v>
      </c>
      <c r="R36" s="2">
        <v>6.5068512291193398E-2</v>
      </c>
      <c r="S36" s="2" t="s">
        <v>2</v>
      </c>
    </row>
    <row r="37" spans="1:19" ht="15.75" x14ac:dyDescent="0.2">
      <c r="A37" s="2" t="s">
        <v>7</v>
      </c>
      <c r="B37" s="2">
        <v>58445000</v>
      </c>
      <c r="C37" s="2">
        <v>58450000</v>
      </c>
      <c r="D37" s="2" t="s">
        <v>7</v>
      </c>
      <c r="E37" s="2">
        <v>58495000</v>
      </c>
      <c r="F37" s="2">
        <v>58500000</v>
      </c>
      <c r="G37" s="2">
        <v>20</v>
      </c>
      <c r="H37" s="2">
        <v>13.5288164361755</v>
      </c>
      <c r="I37" s="2">
        <v>10</v>
      </c>
      <c r="J37" s="2">
        <v>-0.56396436884142498</v>
      </c>
      <c r="K37" s="2">
        <v>22.3978947161647</v>
      </c>
      <c r="L37" s="2">
        <v>12.080435779896399</v>
      </c>
      <c r="M37" s="2">
        <v>-0.89069063472070398</v>
      </c>
      <c r="N37" s="2">
        <v>0.326726265879278</v>
      </c>
      <c r="O37" s="2">
        <v>17.239165248030599</v>
      </c>
      <c r="P37" s="2">
        <v>-2.6384081655259202</v>
      </c>
      <c r="Q37" s="2">
        <v>8.3296257748893404E-3</v>
      </c>
      <c r="R37" s="2">
        <v>5.7726022805547297E-2</v>
      </c>
      <c r="S37" s="2" t="s">
        <v>3</v>
      </c>
    </row>
    <row r="38" spans="1:19" ht="15.75" x14ac:dyDescent="0.2">
      <c r="A38" s="2" t="s">
        <v>7</v>
      </c>
      <c r="B38" s="2">
        <v>58495000</v>
      </c>
      <c r="C38" s="2">
        <v>58500000</v>
      </c>
      <c r="D38" s="2" t="s">
        <v>7</v>
      </c>
      <c r="E38" s="2">
        <v>58505000</v>
      </c>
      <c r="F38" s="2">
        <v>58510000</v>
      </c>
      <c r="G38" s="2">
        <v>12</v>
      </c>
      <c r="H38" s="2">
        <v>22.548027393625802</v>
      </c>
      <c r="I38" s="2">
        <v>2</v>
      </c>
      <c r="J38" s="2">
        <v>0.90996681949098701</v>
      </c>
      <c r="K38" s="2">
        <v>12.060680167835001</v>
      </c>
      <c r="L38" s="2">
        <v>22.4345828724583</v>
      </c>
      <c r="M38" s="2">
        <v>0.89541308913824402</v>
      </c>
      <c r="N38" s="2">
        <v>1.4553730352742499E-2</v>
      </c>
      <c r="O38" s="2">
        <v>17.247631520146701</v>
      </c>
      <c r="P38" s="2">
        <v>2.6269121953423298</v>
      </c>
      <c r="Q38" s="2">
        <v>8.6163564402830205E-3</v>
      </c>
      <c r="R38" s="2">
        <v>7.3462558742859493E-2</v>
      </c>
      <c r="S38" s="2" t="s">
        <v>2</v>
      </c>
    </row>
    <row r="39" spans="1:19" ht="15.75" x14ac:dyDescent="0.2">
      <c r="A39" s="2" t="s">
        <v>7</v>
      </c>
      <c r="B39" s="2">
        <v>59310000</v>
      </c>
      <c r="C39" s="2">
        <v>59315000</v>
      </c>
      <c r="D39" s="2" t="s">
        <v>7</v>
      </c>
      <c r="E39" s="2">
        <v>59320000</v>
      </c>
      <c r="F39" s="2">
        <v>59325000</v>
      </c>
      <c r="G39" s="2">
        <v>27</v>
      </c>
      <c r="H39" s="2">
        <v>15.0320182624172</v>
      </c>
      <c r="I39" s="2">
        <v>2</v>
      </c>
      <c r="J39" s="2">
        <v>-0.84492068267248199</v>
      </c>
      <c r="K39" s="2">
        <v>27.136530377628802</v>
      </c>
      <c r="L39" s="2">
        <v>14.956388581638899</v>
      </c>
      <c r="M39" s="2">
        <v>-0.85947441302522398</v>
      </c>
      <c r="N39" s="2">
        <v>1.4553730352742499E-2</v>
      </c>
      <c r="O39" s="2">
        <v>21.046459479633899</v>
      </c>
      <c r="P39" s="2">
        <v>-2.5463847261886601</v>
      </c>
      <c r="Q39" s="2">
        <v>1.08845154008998E-2</v>
      </c>
      <c r="R39" s="2">
        <v>8.6252195746572502E-2</v>
      </c>
      <c r="S39" s="2" t="s">
        <v>3</v>
      </c>
    </row>
    <row r="40" spans="1:19" ht="15.75" x14ac:dyDescent="0.2">
      <c r="A40" s="2" t="s">
        <v>7</v>
      </c>
      <c r="B40" s="2">
        <v>59905000</v>
      </c>
      <c r="C40" s="2">
        <v>59910000</v>
      </c>
      <c r="D40" s="2" t="s">
        <v>7</v>
      </c>
      <c r="E40" s="2">
        <v>59950000</v>
      </c>
      <c r="F40" s="2">
        <v>59955000</v>
      </c>
      <c r="G40" s="2">
        <v>24</v>
      </c>
      <c r="H40" s="2">
        <v>13.5288164361755</v>
      </c>
      <c r="I40" s="2">
        <v>9</v>
      </c>
      <c r="J40" s="2">
        <v>-0.82699877467521898</v>
      </c>
      <c r="K40" s="2">
        <v>26.8796925672474</v>
      </c>
      <c r="L40" s="2">
        <v>12.079438544763899</v>
      </c>
      <c r="M40" s="2">
        <v>-1.15396323818116</v>
      </c>
      <c r="N40" s="2">
        <v>0.32696446350594099</v>
      </c>
      <c r="O40" s="2">
        <v>19.479565556005699</v>
      </c>
      <c r="P40" s="2">
        <v>-3.4145190827934599</v>
      </c>
      <c r="Q40" s="2">
        <v>6.38947175497798E-4</v>
      </c>
      <c r="R40" s="2">
        <v>8.9452604569691709E-3</v>
      </c>
      <c r="S40" s="2" t="s">
        <v>3</v>
      </c>
    </row>
    <row r="41" spans="1:19" ht="15.75" x14ac:dyDescent="0.2">
      <c r="A41" s="2" t="s">
        <v>7</v>
      </c>
      <c r="B41" s="2">
        <v>62475000</v>
      </c>
      <c r="C41" s="2">
        <v>62480000</v>
      </c>
      <c r="D41" s="2" t="s">
        <v>7</v>
      </c>
      <c r="E41" s="2">
        <v>62485000</v>
      </c>
      <c r="F41" s="2">
        <v>62490000</v>
      </c>
      <c r="G41" s="2">
        <v>10</v>
      </c>
      <c r="H41" s="2">
        <v>25.5544310461093</v>
      </c>
      <c r="I41" s="2">
        <v>2</v>
      </c>
      <c r="J41" s="2">
        <v>1.3535734709666001</v>
      </c>
      <c r="K41" s="2">
        <v>10.050566806529201</v>
      </c>
      <c r="L41" s="2">
        <v>25.425860588786101</v>
      </c>
      <c r="M41" s="2">
        <v>1.33901974061386</v>
      </c>
      <c r="N41" s="2">
        <v>1.4553730352742499E-2</v>
      </c>
      <c r="O41" s="2">
        <v>17.738213697657599</v>
      </c>
      <c r="P41" s="2">
        <v>3.9346364349988701</v>
      </c>
      <c r="Q41" s="9">
        <v>8.3322726762139198E-5</v>
      </c>
      <c r="R41" s="2">
        <v>4.7386485211786704E-3</v>
      </c>
      <c r="S41" s="2" t="s">
        <v>2</v>
      </c>
    </row>
    <row r="42" spans="1:19" ht="15.75" x14ac:dyDescent="0.2">
      <c r="A42" s="2" t="s">
        <v>7</v>
      </c>
      <c r="B42" s="2">
        <v>63020000</v>
      </c>
      <c r="C42" s="2">
        <v>63025000</v>
      </c>
      <c r="D42" s="2" t="s">
        <v>7</v>
      </c>
      <c r="E42" s="2">
        <v>63030000</v>
      </c>
      <c r="F42" s="2">
        <v>63035000</v>
      </c>
      <c r="G42" s="2">
        <v>10</v>
      </c>
      <c r="H42" s="2">
        <v>21.044825567384098</v>
      </c>
      <c r="I42" s="2">
        <v>2</v>
      </c>
      <c r="J42" s="2">
        <v>1.07346555177387</v>
      </c>
      <c r="K42" s="2">
        <v>10.050566806529201</v>
      </c>
      <c r="L42" s="2">
        <v>20.9389440142944</v>
      </c>
      <c r="M42" s="2">
        <v>1.0589118214211199</v>
      </c>
      <c r="N42" s="2">
        <v>1.4553730352742499E-2</v>
      </c>
      <c r="O42" s="2">
        <v>15.4947554104118</v>
      </c>
      <c r="P42" s="2">
        <v>3.1088960759902302</v>
      </c>
      <c r="Q42" s="2">
        <v>1.8778775827191299E-3</v>
      </c>
      <c r="R42" s="2">
        <v>3.1923918906225403E-2</v>
      </c>
      <c r="S42" s="2" t="s">
        <v>2</v>
      </c>
    </row>
    <row r="43" spans="1:19" ht="15.75" x14ac:dyDescent="0.2">
      <c r="A43" s="2" t="s">
        <v>7</v>
      </c>
      <c r="B43" s="2">
        <v>63220000</v>
      </c>
      <c r="C43" s="2">
        <v>63225000</v>
      </c>
      <c r="D43" s="2" t="s">
        <v>7</v>
      </c>
      <c r="E43" s="2">
        <v>63240000</v>
      </c>
      <c r="F43" s="2">
        <v>63245000</v>
      </c>
      <c r="G43" s="2">
        <v>11</v>
      </c>
      <c r="H43" s="2">
        <v>28.5608346985927</v>
      </c>
      <c r="I43" s="2">
        <v>4</v>
      </c>
      <c r="J43" s="2">
        <v>1.37653461940991</v>
      </c>
      <c r="K43" s="2">
        <v>11.501185795928301</v>
      </c>
      <c r="L43" s="2">
        <v>27.316242625672899</v>
      </c>
      <c r="M43" s="2">
        <v>1.24797643957714</v>
      </c>
      <c r="N43" s="2">
        <v>0.12855817983277301</v>
      </c>
      <c r="O43" s="2">
        <v>19.4087142108006</v>
      </c>
      <c r="P43" s="2">
        <v>3.6662465647658</v>
      </c>
      <c r="Q43" s="2">
        <v>2.4613661609522197E-4</v>
      </c>
      <c r="R43" s="2">
        <v>3.55139974651678E-3</v>
      </c>
      <c r="S43" s="2" t="s">
        <v>2</v>
      </c>
    </row>
    <row r="44" spans="1:19" ht="15.75" x14ac:dyDescent="0.2">
      <c r="A44" s="2" t="s">
        <v>7</v>
      </c>
      <c r="B44" s="2">
        <v>77130000</v>
      </c>
      <c r="C44" s="2">
        <v>77135000</v>
      </c>
      <c r="D44" s="2" t="s">
        <v>7</v>
      </c>
      <c r="E44" s="2">
        <v>77250000</v>
      </c>
      <c r="F44" s="2">
        <v>77255000</v>
      </c>
      <c r="G44" s="2">
        <v>31</v>
      </c>
      <c r="H44" s="2">
        <v>16.5352200886589</v>
      </c>
      <c r="I44" s="2">
        <v>24</v>
      </c>
      <c r="J44" s="2">
        <v>-0.90672596714595299</v>
      </c>
      <c r="K44" s="2">
        <v>35.782144294462903</v>
      </c>
      <c r="L44" s="2">
        <v>14.3253522910796</v>
      </c>
      <c r="M44" s="2">
        <v>-1.32066922709722</v>
      </c>
      <c r="N44" s="2">
        <v>0.41394325995126902</v>
      </c>
      <c r="O44" s="2">
        <v>25.053748292771299</v>
      </c>
      <c r="P44" s="2">
        <v>-3.90595775233612</v>
      </c>
      <c r="Q44" s="9">
        <v>9.3852909673410297E-5</v>
      </c>
      <c r="R44" s="2">
        <v>1.87705819346821E-4</v>
      </c>
      <c r="S44" s="2" t="s">
        <v>3</v>
      </c>
    </row>
    <row r="45" spans="1:19" ht="15.75" x14ac:dyDescent="0.2">
      <c r="A45" s="2" t="s">
        <v>7</v>
      </c>
      <c r="B45" s="2">
        <v>80115000</v>
      </c>
      <c r="C45" s="2">
        <v>80120000</v>
      </c>
      <c r="D45" s="2" t="s">
        <v>7</v>
      </c>
      <c r="E45" s="2">
        <v>80130000</v>
      </c>
      <c r="F45" s="2">
        <v>80135000</v>
      </c>
      <c r="G45" s="2">
        <v>22</v>
      </c>
      <c r="H45" s="2">
        <v>9.0192109574503192</v>
      </c>
      <c r="I45" s="2">
        <v>3</v>
      </c>
      <c r="J45" s="2">
        <v>-1.2864303933125201</v>
      </c>
      <c r="K45" s="2">
        <v>22.7073778792222</v>
      </c>
      <c r="L45" s="2">
        <v>8.7382454336776991</v>
      </c>
      <c r="M45" s="2">
        <v>-1.3777455884570999</v>
      </c>
      <c r="N45" s="2">
        <v>9.1315195144584596E-2</v>
      </c>
      <c r="O45" s="2">
        <v>15.722811656449901</v>
      </c>
      <c r="P45" s="2">
        <v>-4.0742152412926602</v>
      </c>
      <c r="Q45" s="9">
        <v>4.6169766413153398E-5</v>
      </c>
      <c r="R45" s="2">
        <v>2.4377636666145001E-3</v>
      </c>
      <c r="S45" s="2" t="s">
        <v>3</v>
      </c>
    </row>
    <row r="46" spans="1:19" ht="15.75" x14ac:dyDescent="0.2">
      <c r="A46" s="2" t="s">
        <v>7</v>
      </c>
      <c r="B46" s="2">
        <v>79985000</v>
      </c>
      <c r="C46" s="2">
        <v>79990000</v>
      </c>
      <c r="D46" s="2" t="s">
        <v>7</v>
      </c>
      <c r="E46" s="2">
        <v>80140000</v>
      </c>
      <c r="F46" s="2">
        <v>80145000</v>
      </c>
      <c r="G46" s="2">
        <v>21</v>
      </c>
      <c r="H46" s="2">
        <v>12.0256146099338</v>
      </c>
      <c r="I46" s="2">
        <v>31</v>
      </c>
      <c r="J46" s="2">
        <v>-0.80427869817513598</v>
      </c>
      <c r="K46" s="2">
        <v>24.401790630710799</v>
      </c>
      <c r="L46" s="2">
        <v>10.3491547251773</v>
      </c>
      <c r="M46" s="2">
        <v>-1.2374740788916401</v>
      </c>
      <c r="N46" s="2">
        <v>0.43319538071650399</v>
      </c>
      <c r="O46" s="2">
        <v>17.375472677944099</v>
      </c>
      <c r="P46" s="2">
        <v>-3.6607037382938099</v>
      </c>
      <c r="Q46" s="2">
        <v>2.5152345801191802E-4</v>
      </c>
      <c r="R46" s="2">
        <v>2.5152345801191802E-4</v>
      </c>
      <c r="S46" s="2" t="s">
        <v>3</v>
      </c>
    </row>
    <row r="47" spans="1:19" ht="15.75" x14ac:dyDescent="0.2">
      <c r="A47" s="2" t="s">
        <v>7</v>
      </c>
      <c r="B47" s="2">
        <v>80165000</v>
      </c>
      <c r="C47" s="2">
        <v>80170000</v>
      </c>
      <c r="D47" s="2" t="s">
        <v>7</v>
      </c>
      <c r="E47" s="2">
        <v>80245000</v>
      </c>
      <c r="F47" s="2">
        <v>80250000</v>
      </c>
      <c r="G47" s="2">
        <v>24</v>
      </c>
      <c r="H47" s="2">
        <v>13.5288164361755</v>
      </c>
      <c r="I47" s="2">
        <v>16</v>
      </c>
      <c r="J47" s="2">
        <v>-0.82699877467521898</v>
      </c>
      <c r="K47" s="2">
        <v>27.317558998396599</v>
      </c>
      <c r="L47" s="2">
        <v>11.8858201967192</v>
      </c>
      <c r="M47" s="2">
        <v>-1.2005871134083601</v>
      </c>
      <c r="N47" s="2">
        <v>0.37358833873313702</v>
      </c>
      <c r="O47" s="2">
        <v>19.6016895975579</v>
      </c>
      <c r="P47" s="2">
        <v>-3.5519633063607001</v>
      </c>
      <c r="Q47" s="2">
        <v>3.8236817879919898E-4</v>
      </c>
      <c r="R47" s="2">
        <v>2.2942090727951902E-3</v>
      </c>
      <c r="S47" s="2" t="s">
        <v>3</v>
      </c>
    </row>
    <row r="48" spans="1:19" ht="15.75" x14ac:dyDescent="0.2">
      <c r="A48" s="2" t="s">
        <v>7</v>
      </c>
      <c r="B48" s="2">
        <v>80165000</v>
      </c>
      <c r="C48" s="2">
        <v>80170000</v>
      </c>
      <c r="D48" s="2" t="s">
        <v>7</v>
      </c>
      <c r="E48" s="2">
        <v>80260000</v>
      </c>
      <c r="F48" s="2">
        <v>80265000</v>
      </c>
      <c r="G48" s="2">
        <v>19</v>
      </c>
      <c r="H48" s="2">
        <v>15.0320182624172</v>
      </c>
      <c r="I48" s="2">
        <v>19</v>
      </c>
      <c r="J48" s="2">
        <v>-0.33796069395259798</v>
      </c>
      <c r="K48" s="2">
        <v>21.6941388344164</v>
      </c>
      <c r="L48" s="2">
        <v>13.165230902497401</v>
      </c>
      <c r="M48" s="2">
        <v>-0.72057249363662501</v>
      </c>
      <c r="N48" s="2">
        <v>0.38261179968402598</v>
      </c>
      <c r="O48" s="2">
        <v>17.429684868456899</v>
      </c>
      <c r="P48" s="2">
        <v>-2.1369106880626298</v>
      </c>
      <c r="Q48" s="2">
        <v>3.26052565215268E-2</v>
      </c>
      <c r="R48" s="2">
        <v>4.3473675362035703E-2</v>
      </c>
      <c r="S48" s="2" t="s">
        <v>3</v>
      </c>
    </row>
    <row r="49" spans="1:19" ht="15.75" x14ac:dyDescent="0.2">
      <c r="A49" s="2" t="s">
        <v>7</v>
      </c>
      <c r="B49" s="2">
        <v>80575000</v>
      </c>
      <c r="C49" s="2">
        <v>80580000</v>
      </c>
      <c r="D49" s="2" t="s">
        <v>7</v>
      </c>
      <c r="E49" s="2">
        <v>80620000</v>
      </c>
      <c r="F49" s="2">
        <v>80625000</v>
      </c>
      <c r="G49" s="2">
        <v>23</v>
      </c>
      <c r="H49" s="2">
        <v>15.0320182624172</v>
      </c>
      <c r="I49" s="2">
        <v>9</v>
      </c>
      <c r="J49" s="2">
        <v>-0.61359513656602604</v>
      </c>
      <c r="K49" s="2">
        <v>25.759705376945501</v>
      </c>
      <c r="L49" s="2">
        <v>13.421598383071</v>
      </c>
      <c r="M49" s="2">
        <v>-0.94055960007196704</v>
      </c>
      <c r="N49" s="2">
        <v>0.32696446350594099</v>
      </c>
      <c r="O49" s="2">
        <v>19.590651880008199</v>
      </c>
      <c r="P49" s="2">
        <v>-2.7854187087166302</v>
      </c>
      <c r="Q49" s="2">
        <v>5.3458642481341804E-3</v>
      </c>
      <c r="R49" s="2">
        <v>3.27838588243822E-2</v>
      </c>
      <c r="S49" s="2" t="s">
        <v>3</v>
      </c>
    </row>
    <row r="50" spans="1:19" ht="15.75" x14ac:dyDescent="0.2">
      <c r="A50" s="2" t="s">
        <v>7</v>
      </c>
      <c r="B50" s="2">
        <v>80815000</v>
      </c>
      <c r="C50" s="2">
        <v>80820000</v>
      </c>
      <c r="D50" s="2" t="s">
        <v>7</v>
      </c>
      <c r="E50" s="2">
        <v>80825000</v>
      </c>
      <c r="F50" s="2">
        <v>80830000</v>
      </c>
      <c r="G50" s="2">
        <v>9</v>
      </c>
      <c r="H50" s="2">
        <v>22.548027393625802</v>
      </c>
      <c r="I50" s="2">
        <v>2</v>
      </c>
      <c r="J50" s="2">
        <v>1.3250043187698299</v>
      </c>
      <c r="K50" s="2">
        <v>9.0455101258762802</v>
      </c>
      <c r="L50" s="2">
        <v>22.4345828724583</v>
      </c>
      <c r="M50" s="2">
        <v>1.3104505884170901</v>
      </c>
      <c r="N50" s="2">
        <v>1.4553730352742499E-2</v>
      </c>
      <c r="O50" s="2">
        <v>15.740046499167301</v>
      </c>
      <c r="P50" s="2">
        <v>3.8504163884556499</v>
      </c>
      <c r="Q50" s="2">
        <v>1.17917181063471E-4</v>
      </c>
      <c r="R50" s="2">
        <v>4.7386485211786704E-3</v>
      </c>
      <c r="S50" s="2" t="s">
        <v>2</v>
      </c>
    </row>
    <row r="51" spans="1:19" ht="15.75" x14ac:dyDescent="0.2">
      <c r="A51" s="2" t="s">
        <v>7</v>
      </c>
      <c r="B51" s="2">
        <v>80915000</v>
      </c>
      <c r="C51" s="2">
        <v>80920000</v>
      </c>
      <c r="D51" s="2" t="s">
        <v>7</v>
      </c>
      <c r="E51" s="2">
        <v>80925000</v>
      </c>
      <c r="F51" s="2">
        <v>80930000</v>
      </c>
      <c r="G51" s="2">
        <v>27</v>
      </c>
      <c r="H51" s="2">
        <v>15.0320182624172</v>
      </c>
      <c r="I51" s="2">
        <v>2</v>
      </c>
      <c r="J51" s="2">
        <v>-0.84492068267248199</v>
      </c>
      <c r="K51" s="2">
        <v>27.136530377628802</v>
      </c>
      <c r="L51" s="2">
        <v>14.956388581638899</v>
      </c>
      <c r="M51" s="2">
        <v>-0.85947441302522398</v>
      </c>
      <c r="N51" s="2">
        <v>1.4553730352742499E-2</v>
      </c>
      <c r="O51" s="2">
        <v>21.046459479633899</v>
      </c>
      <c r="P51" s="2">
        <v>-2.5463847261886601</v>
      </c>
      <c r="Q51" s="2">
        <v>1.08845154008998E-2</v>
      </c>
      <c r="R51" s="2">
        <v>8.6252195746572502E-2</v>
      </c>
      <c r="S51" s="2" t="s">
        <v>3</v>
      </c>
    </row>
    <row r="52" spans="1:19" ht="15.75" x14ac:dyDescent="0.2">
      <c r="A52" s="2" t="s">
        <v>7</v>
      </c>
      <c r="B52" s="2">
        <v>80925000</v>
      </c>
      <c r="C52" s="2">
        <v>80930000</v>
      </c>
      <c r="D52" s="2" t="s">
        <v>7</v>
      </c>
      <c r="E52" s="2">
        <v>80955000</v>
      </c>
      <c r="F52" s="2">
        <v>80960000</v>
      </c>
      <c r="G52" s="2">
        <v>18</v>
      </c>
      <c r="H52" s="2">
        <v>12.0256146099338</v>
      </c>
      <c r="I52" s="2">
        <v>6</v>
      </c>
      <c r="J52" s="2">
        <v>-0.58188627683868799</v>
      </c>
      <c r="K52" s="2">
        <v>19.579037320717902</v>
      </c>
      <c r="L52" s="2">
        <v>11.055756186222499</v>
      </c>
      <c r="M52" s="2">
        <v>-0.82451212570905597</v>
      </c>
      <c r="N52" s="2">
        <v>0.242625848870368</v>
      </c>
      <c r="O52" s="2">
        <v>15.3173967534702</v>
      </c>
      <c r="P52" s="2">
        <v>-2.4433181232756902</v>
      </c>
      <c r="Q52" s="2">
        <v>1.4552902811468401E-2</v>
      </c>
      <c r="R52" s="2">
        <v>9.9444835878367305E-2</v>
      </c>
      <c r="S52" s="2" t="s">
        <v>3</v>
      </c>
    </row>
    <row r="53" spans="1:19" ht="15.75" x14ac:dyDescent="0.2">
      <c r="A53" s="2" t="s">
        <v>7</v>
      </c>
      <c r="B53" s="2">
        <v>81135000</v>
      </c>
      <c r="C53" s="2">
        <v>81140000</v>
      </c>
      <c r="D53" s="2" t="s">
        <v>7</v>
      </c>
      <c r="E53" s="2">
        <v>81165000</v>
      </c>
      <c r="F53" s="2">
        <v>81170000</v>
      </c>
      <c r="G53" s="2">
        <v>34</v>
      </c>
      <c r="H53" s="2">
        <v>22.548027393625802</v>
      </c>
      <c r="I53" s="2">
        <v>6</v>
      </c>
      <c r="J53" s="2">
        <v>-0.59253352103819601</v>
      </c>
      <c r="K53" s="2">
        <v>36.982626050244903</v>
      </c>
      <c r="L53" s="2">
        <v>20.729542849167199</v>
      </c>
      <c r="M53" s="2">
        <v>-0.83515936990856399</v>
      </c>
      <c r="N53" s="2">
        <v>0.242625848870368</v>
      </c>
      <c r="O53" s="2">
        <v>28.856084449706</v>
      </c>
      <c r="P53" s="2">
        <v>-2.4747055230789301</v>
      </c>
      <c r="Q53" s="2">
        <v>1.33346073140031E-2</v>
      </c>
      <c r="R53" s="2">
        <v>9.9444835878367305E-2</v>
      </c>
      <c r="S53" s="2" t="s">
        <v>3</v>
      </c>
    </row>
    <row r="54" spans="1:19" ht="15.75" x14ac:dyDescent="0.2">
      <c r="A54" s="2" t="s">
        <v>7</v>
      </c>
      <c r="B54" s="2">
        <v>81340000</v>
      </c>
      <c r="C54" s="2">
        <v>81345000</v>
      </c>
      <c r="D54" s="2" t="s">
        <v>7</v>
      </c>
      <c r="E54" s="2">
        <v>81350000</v>
      </c>
      <c r="F54" s="2">
        <v>81355000</v>
      </c>
      <c r="G54" s="2">
        <v>28</v>
      </c>
      <c r="H54" s="2">
        <v>15.0320182624172</v>
      </c>
      <c r="I54" s="2">
        <v>2</v>
      </c>
      <c r="J54" s="2">
        <v>-0.89738810256661705</v>
      </c>
      <c r="K54" s="2">
        <v>28.1415870582818</v>
      </c>
      <c r="L54" s="2">
        <v>14.956388581638899</v>
      </c>
      <c r="M54" s="2">
        <v>-0.91194183291935904</v>
      </c>
      <c r="N54" s="2">
        <v>1.4553730352742499E-2</v>
      </c>
      <c r="O54" s="2">
        <v>21.548987819960299</v>
      </c>
      <c r="P54" s="2">
        <v>-2.7010553483706401</v>
      </c>
      <c r="Q54" s="2">
        <v>6.9119834845982704E-3</v>
      </c>
      <c r="R54" s="2">
        <v>6.6415145656357297E-2</v>
      </c>
      <c r="S54" s="2" t="s">
        <v>3</v>
      </c>
    </row>
    <row r="55" spans="1:19" ht="15.75" x14ac:dyDescent="0.2">
      <c r="A55" s="2" t="s">
        <v>7</v>
      </c>
      <c r="B55" s="2">
        <v>82810000</v>
      </c>
      <c r="C55" s="2">
        <v>82815000</v>
      </c>
      <c r="D55" s="2" t="s">
        <v>7</v>
      </c>
      <c r="E55" s="2">
        <v>82855000</v>
      </c>
      <c r="F55" s="2">
        <v>82860000</v>
      </c>
      <c r="G55" s="2">
        <v>24</v>
      </c>
      <c r="H55" s="2">
        <v>18.038421914900599</v>
      </c>
      <c r="I55" s="2">
        <v>9</v>
      </c>
      <c r="J55" s="2">
        <v>-0.411961275396375</v>
      </c>
      <c r="K55" s="2">
        <v>26.8796925672474</v>
      </c>
      <c r="L55" s="2">
        <v>16.105918059685202</v>
      </c>
      <c r="M55" s="2">
        <v>-0.73892573890231605</v>
      </c>
      <c r="N55" s="2">
        <v>0.32696446350594099</v>
      </c>
      <c r="O55" s="2">
        <v>21.492805313466299</v>
      </c>
      <c r="P55" s="2">
        <v>-2.1910148896801398</v>
      </c>
      <c r="Q55" s="2">
        <v>2.84507149762992E-2</v>
      </c>
      <c r="R55" s="2">
        <v>9.9577502417047298E-2</v>
      </c>
      <c r="S55" s="2" t="s">
        <v>3</v>
      </c>
    </row>
    <row r="56" spans="1:19" ht="15.75" x14ac:dyDescent="0.2">
      <c r="A56" s="2" t="s">
        <v>7</v>
      </c>
      <c r="B56" s="2">
        <v>86705000</v>
      </c>
      <c r="C56" s="2">
        <v>86710000</v>
      </c>
      <c r="D56" s="2" t="s">
        <v>7</v>
      </c>
      <c r="E56" s="2">
        <v>86775000</v>
      </c>
      <c r="F56" s="2">
        <v>86780000</v>
      </c>
      <c r="G56" s="2">
        <v>23</v>
      </c>
      <c r="H56" s="2">
        <v>12.0256146099338</v>
      </c>
      <c r="I56" s="2">
        <v>14</v>
      </c>
      <c r="J56" s="2">
        <v>-0.935523231453388</v>
      </c>
      <c r="K56" s="2">
        <v>26.080655928023202</v>
      </c>
      <c r="L56" s="2">
        <v>10.605144931622901</v>
      </c>
      <c r="M56" s="2">
        <v>-1.2982158166727999</v>
      </c>
      <c r="N56" s="2">
        <v>0.362692585219412</v>
      </c>
      <c r="O56" s="2">
        <v>18.3429004298231</v>
      </c>
      <c r="P56" s="2">
        <v>-3.8397665241899599</v>
      </c>
      <c r="Q56" s="2">
        <v>1.2315137084352101E-4</v>
      </c>
      <c r="R56" s="2">
        <v>7.3890822506112396E-4</v>
      </c>
      <c r="S56" s="2" t="s">
        <v>3</v>
      </c>
    </row>
    <row r="57" spans="1:19" ht="15.75" x14ac:dyDescent="0.2">
      <c r="A57" s="2" t="s">
        <v>7</v>
      </c>
      <c r="B57" s="2">
        <v>88730000</v>
      </c>
      <c r="C57" s="2">
        <v>88735000</v>
      </c>
      <c r="D57" s="2" t="s">
        <v>7</v>
      </c>
      <c r="E57" s="2">
        <v>88740000</v>
      </c>
      <c r="F57" s="2">
        <v>88745000</v>
      </c>
      <c r="G57" s="2">
        <v>11</v>
      </c>
      <c r="H57" s="2">
        <v>22.548027393625802</v>
      </c>
      <c r="I57" s="2">
        <v>2</v>
      </c>
      <c r="J57" s="2">
        <v>1.0354977015748501</v>
      </c>
      <c r="K57" s="2">
        <v>11.0556234871821</v>
      </c>
      <c r="L57" s="2">
        <v>22.4345828724583</v>
      </c>
      <c r="M57" s="2">
        <v>1.0209439712221</v>
      </c>
      <c r="N57" s="2">
        <v>1.4553730352742499E-2</v>
      </c>
      <c r="O57" s="2">
        <v>16.745103179820202</v>
      </c>
      <c r="P57" s="2">
        <v>2.9969692645509798</v>
      </c>
      <c r="Q57" s="2">
        <v>2.7267820373308E-3</v>
      </c>
      <c r="R57" s="2">
        <v>3.7452175763199903E-2</v>
      </c>
      <c r="S57" s="2" t="s">
        <v>2</v>
      </c>
    </row>
    <row r="58" spans="1:19" ht="15.75" x14ac:dyDescent="0.2">
      <c r="A58" s="2" t="s">
        <v>7</v>
      </c>
      <c r="B58" s="2">
        <v>91170000</v>
      </c>
      <c r="C58" s="2">
        <v>91175000</v>
      </c>
      <c r="D58" s="2" t="s">
        <v>7</v>
      </c>
      <c r="E58" s="2">
        <v>91185000</v>
      </c>
      <c r="F58" s="2">
        <v>91190000</v>
      </c>
      <c r="G58" s="2">
        <v>22</v>
      </c>
      <c r="H58" s="2">
        <v>10.522412783691999</v>
      </c>
      <c r="I58" s="2">
        <v>3</v>
      </c>
      <c r="J58" s="2">
        <v>-1.06403797197607</v>
      </c>
      <c r="K58" s="2">
        <v>22.7073778792222</v>
      </c>
      <c r="L58" s="2">
        <v>10.194619672624</v>
      </c>
      <c r="M58" s="2">
        <v>-1.1553531671206501</v>
      </c>
      <c r="N58" s="2">
        <v>9.1315195144584596E-2</v>
      </c>
      <c r="O58" s="2">
        <v>16.4509987759231</v>
      </c>
      <c r="P58" s="2">
        <v>-3.4186165050469999</v>
      </c>
      <c r="Q58" s="2">
        <v>6.2940366204101896E-4</v>
      </c>
      <c r="R58" s="2">
        <v>1.0385160423676799E-2</v>
      </c>
      <c r="S58" s="2" t="s">
        <v>3</v>
      </c>
    </row>
    <row r="59" spans="1:19" ht="15.75" x14ac:dyDescent="0.2">
      <c r="A59" s="2" t="s">
        <v>7</v>
      </c>
      <c r="B59" s="2">
        <v>94185000</v>
      </c>
      <c r="C59" s="2">
        <v>94190000</v>
      </c>
      <c r="D59" s="2" t="s">
        <v>7</v>
      </c>
      <c r="E59" s="2">
        <v>94195000</v>
      </c>
      <c r="F59" s="2">
        <v>94200000</v>
      </c>
      <c r="G59" s="2">
        <v>11</v>
      </c>
      <c r="H59" s="2">
        <v>24.051229219867501</v>
      </c>
      <c r="I59" s="2">
        <v>2</v>
      </c>
      <c r="J59" s="2">
        <v>1.1286071059663301</v>
      </c>
      <c r="K59" s="2">
        <v>11.0556234871821</v>
      </c>
      <c r="L59" s="2">
        <v>23.9302217306222</v>
      </c>
      <c r="M59" s="2">
        <v>1.11405337561358</v>
      </c>
      <c r="N59" s="2">
        <v>1.4553730352742499E-2</v>
      </c>
      <c r="O59" s="2">
        <v>17.492922608902202</v>
      </c>
      <c r="P59" s="2">
        <v>3.27144987627692</v>
      </c>
      <c r="Q59" s="2">
        <v>1.0699755360682301E-3</v>
      </c>
      <c r="R59" s="2">
        <v>2.2883670335910902E-2</v>
      </c>
      <c r="S59" s="2" t="s">
        <v>2</v>
      </c>
    </row>
    <row r="60" spans="1:19" ht="15.75" x14ac:dyDescent="0.2">
      <c r="A60" s="2" t="s">
        <v>16</v>
      </c>
      <c r="B60" s="2">
        <v>106170000</v>
      </c>
      <c r="C60" s="2">
        <v>106175000</v>
      </c>
      <c r="D60" s="2" t="s">
        <v>16</v>
      </c>
      <c r="E60" s="2">
        <v>106390000</v>
      </c>
      <c r="F60" s="2">
        <v>106395000</v>
      </c>
      <c r="G60" s="2">
        <v>19</v>
      </c>
      <c r="H60" s="2">
        <v>10.522412783691999</v>
      </c>
      <c r="I60" s="2">
        <v>44</v>
      </c>
      <c r="J60" s="2">
        <v>-0.85253386678235699</v>
      </c>
      <c r="K60" s="2">
        <v>22.325192537603701</v>
      </c>
      <c r="L60" s="2">
        <v>8.9551676901957808</v>
      </c>
      <c r="M60" s="2">
        <v>-1.31788026473901</v>
      </c>
      <c r="N60" s="2">
        <v>0.465346397956657</v>
      </c>
      <c r="O60" s="2">
        <v>15.640180113899699</v>
      </c>
      <c r="P60" s="2">
        <v>-3.8101201048231901</v>
      </c>
      <c r="Q60" s="2">
        <v>1.3889929699596301E-4</v>
      </c>
      <c r="R60" s="2">
        <v>2.7779859399192699E-4</v>
      </c>
      <c r="S60" s="2" t="s">
        <v>3</v>
      </c>
    </row>
    <row r="61" spans="1:19" ht="15.75" x14ac:dyDescent="0.2">
      <c r="A61" s="2" t="s">
        <v>8</v>
      </c>
      <c r="B61" s="2">
        <v>102215000</v>
      </c>
      <c r="C61" s="2">
        <v>102220000</v>
      </c>
      <c r="D61" s="2" t="s">
        <v>8</v>
      </c>
      <c r="E61" s="2">
        <v>102245000</v>
      </c>
      <c r="F61" s="2">
        <v>102250000</v>
      </c>
      <c r="G61" s="2">
        <v>21</v>
      </c>
      <c r="H61" s="2">
        <v>13.5288164361755</v>
      </c>
      <c r="I61" s="2">
        <v>6</v>
      </c>
      <c r="J61" s="2">
        <v>-0.63435369673282305</v>
      </c>
      <c r="K61" s="2">
        <v>22.3269117261503</v>
      </c>
      <c r="L61" s="2">
        <v>12.7247847191929</v>
      </c>
      <c r="M61" s="2">
        <v>-0.81114246172191795</v>
      </c>
      <c r="N61" s="2">
        <v>0.17678876498909399</v>
      </c>
      <c r="O61" s="2">
        <v>17.525848222671598</v>
      </c>
      <c r="P61" s="2">
        <v>-2.3881959177577401</v>
      </c>
      <c r="Q61" s="2">
        <v>1.6931313179455999E-2</v>
      </c>
      <c r="R61" s="2">
        <v>7.8072166327491699E-2</v>
      </c>
      <c r="S61" s="2" t="s">
        <v>3</v>
      </c>
    </row>
    <row r="62" spans="1:19" ht="15.75" x14ac:dyDescent="0.2">
      <c r="A62" s="2" t="s">
        <v>8</v>
      </c>
      <c r="B62" s="2">
        <v>102295000</v>
      </c>
      <c r="C62" s="2">
        <v>102300000</v>
      </c>
      <c r="D62" s="2" t="s">
        <v>8</v>
      </c>
      <c r="E62" s="2">
        <v>102305000</v>
      </c>
      <c r="F62" s="2">
        <v>102310000</v>
      </c>
      <c r="G62" s="2">
        <v>41</v>
      </c>
      <c r="H62" s="2">
        <v>13.5288164361755</v>
      </c>
      <c r="I62" s="2">
        <v>2</v>
      </c>
      <c r="J62" s="2">
        <v>-1.59958827857215</v>
      </c>
      <c r="K62" s="2">
        <v>40.416287261988003</v>
      </c>
      <c r="L62" s="2">
        <v>13.724206538013201</v>
      </c>
      <c r="M62" s="2">
        <v>-1.5582140558001301</v>
      </c>
      <c r="N62" s="2">
        <v>-4.1374222772018E-2</v>
      </c>
      <c r="O62" s="2">
        <v>27.070246900000601</v>
      </c>
      <c r="P62" s="2">
        <v>-4.5707015919572402</v>
      </c>
      <c r="Q62" s="9">
        <v>4.8609405500021797E-6</v>
      </c>
      <c r="R62" s="2">
        <v>6.7451336965268396E-4</v>
      </c>
      <c r="S62" s="2" t="s">
        <v>3</v>
      </c>
    </row>
    <row r="63" spans="1:19" ht="15.75" x14ac:dyDescent="0.2">
      <c r="A63" s="2" t="s">
        <v>8</v>
      </c>
      <c r="B63" s="2">
        <v>102295000</v>
      </c>
      <c r="C63" s="2">
        <v>102300000</v>
      </c>
      <c r="D63" s="2" t="s">
        <v>8</v>
      </c>
      <c r="E63" s="2">
        <v>102310000</v>
      </c>
      <c r="F63" s="2">
        <v>102315000</v>
      </c>
      <c r="G63" s="2">
        <v>23</v>
      </c>
      <c r="H63" s="2">
        <v>7.5160091312085999</v>
      </c>
      <c r="I63" s="2">
        <v>3</v>
      </c>
      <c r="J63" s="2">
        <v>-1.6135951365660299</v>
      </c>
      <c r="K63" s="2">
        <v>23.071270634617299</v>
      </c>
      <c r="L63" s="2">
        <v>7.49279104543196</v>
      </c>
      <c r="M63" s="2">
        <v>-1.62252233755077</v>
      </c>
      <c r="N63" s="2">
        <v>8.9272009847471707E-3</v>
      </c>
      <c r="O63" s="2">
        <v>15.2820308400246</v>
      </c>
      <c r="P63" s="2">
        <v>-4.7585727289825703</v>
      </c>
      <c r="Q63" s="9">
        <v>1.9496664411328798E-6</v>
      </c>
      <c r="R63" s="2">
        <v>2.6612946921463903E-4</v>
      </c>
      <c r="S63" s="2" t="s">
        <v>3</v>
      </c>
    </row>
    <row r="64" spans="1:19" ht="15.75" x14ac:dyDescent="0.2">
      <c r="A64" s="2" t="s">
        <v>8</v>
      </c>
      <c r="B64" s="2">
        <v>102295000</v>
      </c>
      <c r="C64" s="2">
        <v>102300000</v>
      </c>
      <c r="D64" s="2" t="s">
        <v>8</v>
      </c>
      <c r="E64" s="2">
        <v>102405000</v>
      </c>
      <c r="F64" s="2">
        <v>102410000</v>
      </c>
      <c r="G64" s="2">
        <v>28</v>
      </c>
      <c r="H64" s="2">
        <v>16.5352200886589</v>
      </c>
      <c r="I64" s="2">
        <v>22</v>
      </c>
      <c r="J64" s="2">
        <v>-0.75988457881668203</v>
      </c>
      <c r="K64" s="2">
        <v>31.427456150860898</v>
      </c>
      <c r="L64" s="2">
        <v>14.731900675001601</v>
      </c>
      <c r="M64" s="2">
        <v>-1.0930819245519401</v>
      </c>
      <c r="N64" s="2">
        <v>0.333197345735257</v>
      </c>
      <c r="O64" s="2">
        <v>23.079678412931202</v>
      </c>
      <c r="P64" s="2">
        <v>-3.2118579098410098</v>
      </c>
      <c r="Q64" s="2">
        <v>1.31879584269283E-3</v>
      </c>
      <c r="R64" s="2">
        <v>1.18691625842354E-2</v>
      </c>
      <c r="S64" s="2" t="s">
        <v>3</v>
      </c>
    </row>
    <row r="65" spans="1:19" ht="15.75" x14ac:dyDescent="0.2">
      <c r="A65" s="2" t="s">
        <v>8</v>
      </c>
      <c r="B65" s="2">
        <v>102455000</v>
      </c>
      <c r="C65" s="2">
        <v>102460000</v>
      </c>
      <c r="D65" s="2" t="s">
        <v>8</v>
      </c>
      <c r="E65" s="2">
        <v>102465000</v>
      </c>
      <c r="F65" s="2">
        <v>102470000</v>
      </c>
      <c r="G65" s="2">
        <v>34</v>
      </c>
      <c r="H65" s="2">
        <v>15.0320182624172</v>
      </c>
      <c r="I65" s="2">
        <v>2</v>
      </c>
      <c r="J65" s="2">
        <v>-1.17749602175935</v>
      </c>
      <c r="K65" s="2">
        <v>33.5159455343315</v>
      </c>
      <c r="L65" s="2">
        <v>15.2491183755702</v>
      </c>
      <c r="M65" s="2">
        <v>-1.13612179898733</v>
      </c>
      <c r="N65" s="2">
        <v>-4.1374222772018E-2</v>
      </c>
      <c r="O65" s="2">
        <v>24.382531954950899</v>
      </c>
      <c r="P65" s="2">
        <v>-3.3375952165685998</v>
      </c>
      <c r="Q65" s="2">
        <v>8.4506761719931902E-4</v>
      </c>
      <c r="R65" s="2">
        <v>2.01846478403182E-2</v>
      </c>
      <c r="S65" s="2" t="s">
        <v>3</v>
      </c>
    </row>
    <row r="66" spans="1:19" ht="15.75" x14ac:dyDescent="0.2">
      <c r="A66" s="2" t="s">
        <v>8</v>
      </c>
      <c r="B66" s="2">
        <v>103145000</v>
      </c>
      <c r="C66" s="2">
        <v>103150000</v>
      </c>
      <c r="D66" s="2" t="s">
        <v>8</v>
      </c>
      <c r="E66" s="2">
        <v>103155000</v>
      </c>
      <c r="F66" s="2">
        <v>103160000</v>
      </c>
      <c r="G66" s="2">
        <v>9</v>
      </c>
      <c r="H66" s="2">
        <v>25.5544310461093</v>
      </c>
      <c r="I66" s="2">
        <v>2</v>
      </c>
      <c r="J66" s="2">
        <v>1.5055765644116501</v>
      </c>
      <c r="K66" s="2">
        <v>8.8718679355583401</v>
      </c>
      <c r="L66" s="2">
        <v>25.923501238469399</v>
      </c>
      <c r="M66" s="2">
        <v>1.5469507871836701</v>
      </c>
      <c r="N66" s="2">
        <v>-4.1374222772018E-2</v>
      </c>
      <c r="O66" s="2">
        <v>17.397684587013899</v>
      </c>
      <c r="P66" s="2">
        <v>4.5007715343887398</v>
      </c>
      <c r="Q66" s="9">
        <v>6.7707250060937002E-6</v>
      </c>
      <c r="R66" s="2">
        <v>6.8034112647438001E-4</v>
      </c>
      <c r="S66" s="2" t="s">
        <v>2</v>
      </c>
    </row>
    <row r="67" spans="1:19" ht="15.75" x14ac:dyDescent="0.2">
      <c r="A67" s="2" t="s">
        <v>8</v>
      </c>
      <c r="B67" s="2">
        <v>103265000</v>
      </c>
      <c r="C67" s="2">
        <v>103270000</v>
      </c>
      <c r="D67" s="2" t="s">
        <v>8</v>
      </c>
      <c r="E67" s="2">
        <v>103305000</v>
      </c>
      <c r="F67" s="2">
        <v>103310000</v>
      </c>
      <c r="G67" s="2">
        <v>21</v>
      </c>
      <c r="H67" s="2">
        <v>12.0256146099338</v>
      </c>
      <c r="I67" s="2">
        <v>8</v>
      </c>
      <c r="J67" s="2">
        <v>-0.80427869817513598</v>
      </c>
      <c r="K67" s="2">
        <v>22.680717449584002</v>
      </c>
      <c r="L67" s="2">
        <v>11.1344761191953</v>
      </c>
      <c r="M67" s="2">
        <v>-1.02643259672563</v>
      </c>
      <c r="N67" s="2">
        <v>0.222153898550496</v>
      </c>
      <c r="O67" s="2">
        <v>16.9075967843897</v>
      </c>
      <c r="P67" s="2">
        <v>-3.0171476072200401</v>
      </c>
      <c r="Q67" s="2">
        <v>2.5516552822341301E-3</v>
      </c>
      <c r="R67" s="2">
        <v>1.8226109158815201E-2</v>
      </c>
      <c r="S67" s="2" t="s">
        <v>3</v>
      </c>
    </row>
    <row r="68" spans="1:19" ht="15.75" x14ac:dyDescent="0.2">
      <c r="A68" s="2" t="s">
        <v>8</v>
      </c>
      <c r="B68" s="2">
        <v>103265000</v>
      </c>
      <c r="C68" s="2">
        <v>103270000</v>
      </c>
      <c r="D68" s="2" t="s">
        <v>8</v>
      </c>
      <c r="E68" s="2">
        <v>103310000</v>
      </c>
      <c r="F68" s="2">
        <v>103315000</v>
      </c>
      <c r="G68" s="2">
        <v>41</v>
      </c>
      <c r="H68" s="2">
        <v>13.5288164361755</v>
      </c>
      <c r="I68" s="2">
        <v>9</v>
      </c>
      <c r="J68" s="2">
        <v>-1.59958827857215</v>
      </c>
      <c r="K68" s="2">
        <v>44.4506905109832</v>
      </c>
      <c r="L68" s="2">
        <v>12.4785794665246</v>
      </c>
      <c r="M68" s="2">
        <v>-1.8327521201244401</v>
      </c>
      <c r="N68" s="2">
        <v>0.23316384155229</v>
      </c>
      <c r="O68" s="2">
        <v>28.4646349887539</v>
      </c>
      <c r="P68" s="2">
        <v>-5.3727410322479203</v>
      </c>
      <c r="Q68" s="9">
        <v>7.7548665099509104E-8</v>
      </c>
      <c r="R68" s="9">
        <v>3.4121412643784002E-6</v>
      </c>
      <c r="S68" s="2" t="s">
        <v>3</v>
      </c>
    </row>
    <row r="69" spans="1:19" ht="15.75" x14ac:dyDescent="0.2">
      <c r="A69" s="2" t="s">
        <v>8</v>
      </c>
      <c r="B69" s="2">
        <v>106270000</v>
      </c>
      <c r="C69" s="2">
        <v>106275000</v>
      </c>
      <c r="D69" s="2" t="s">
        <v>8</v>
      </c>
      <c r="E69" s="2">
        <v>106280000</v>
      </c>
      <c r="F69" s="2">
        <v>106285000</v>
      </c>
      <c r="G69" s="2">
        <v>20</v>
      </c>
      <c r="H69" s="2">
        <v>10.522412783691999</v>
      </c>
      <c r="I69" s="2">
        <v>2</v>
      </c>
      <c r="J69" s="2">
        <v>-0.92653444822613396</v>
      </c>
      <c r="K69" s="2">
        <v>19.715262079018501</v>
      </c>
      <c r="L69" s="2">
        <v>10.674382862899099</v>
      </c>
      <c r="M69" s="2">
        <v>-0.88516022545411499</v>
      </c>
      <c r="N69" s="2">
        <v>-4.1374222772018E-2</v>
      </c>
      <c r="O69" s="2">
        <v>15.194822470958799</v>
      </c>
      <c r="P69" s="2">
        <v>-2.60443247475922</v>
      </c>
      <c r="Q69" s="2">
        <v>9.2026552860816398E-3</v>
      </c>
      <c r="R69" s="2">
        <v>8.1262234859520902E-2</v>
      </c>
      <c r="S69" s="2" t="s">
        <v>3</v>
      </c>
    </row>
    <row r="70" spans="1:19" ht="15.75" x14ac:dyDescent="0.2">
      <c r="A70" s="2" t="s">
        <v>8</v>
      </c>
      <c r="B70" s="2">
        <v>106485000</v>
      </c>
      <c r="C70" s="2">
        <v>106490000</v>
      </c>
      <c r="D70" s="2" t="s">
        <v>8</v>
      </c>
      <c r="E70" s="2">
        <v>106500000</v>
      </c>
      <c r="F70" s="2">
        <v>106505000</v>
      </c>
      <c r="G70" s="2">
        <v>26</v>
      </c>
      <c r="H70" s="2">
        <v>13.5288164361755</v>
      </c>
      <c r="I70" s="2">
        <v>3</v>
      </c>
      <c r="J70" s="2">
        <v>-0.94247599209515498</v>
      </c>
      <c r="K70" s="2">
        <v>26.080566804349999</v>
      </c>
      <c r="L70" s="2">
        <v>13.4870238817775</v>
      </c>
      <c r="M70" s="2">
        <v>-0.95140319307990195</v>
      </c>
      <c r="N70" s="2">
        <v>8.9272009847471707E-3</v>
      </c>
      <c r="O70" s="2">
        <v>19.783795343063801</v>
      </c>
      <c r="P70" s="2">
        <v>-2.7979556308597799</v>
      </c>
      <c r="Q70" s="2">
        <v>5.1427176552565901E-3</v>
      </c>
      <c r="R70" s="2">
        <v>5.8498413328543698E-2</v>
      </c>
      <c r="S70" s="2" t="s">
        <v>3</v>
      </c>
    </row>
    <row r="71" spans="1:19" ht="15.75" x14ac:dyDescent="0.2">
      <c r="A71" s="2" t="s">
        <v>8</v>
      </c>
      <c r="B71" s="2">
        <v>115160000</v>
      </c>
      <c r="C71" s="2">
        <v>115165000</v>
      </c>
      <c r="D71" s="2" t="s">
        <v>8</v>
      </c>
      <c r="E71" s="2">
        <v>115275000</v>
      </c>
      <c r="F71" s="2">
        <v>115280000</v>
      </c>
      <c r="G71" s="2">
        <v>19</v>
      </c>
      <c r="H71" s="2">
        <v>10.522412783691999</v>
      </c>
      <c r="I71" s="2">
        <v>23</v>
      </c>
      <c r="J71" s="2">
        <v>-0.85253386678235699</v>
      </c>
      <c r="K71" s="2">
        <v>21.420004628489899</v>
      </c>
      <c r="L71" s="2">
        <v>9.3336040938214797</v>
      </c>
      <c r="M71" s="2">
        <v>-1.19845261332886</v>
      </c>
      <c r="N71" s="2">
        <v>0.34591874654650301</v>
      </c>
      <c r="O71" s="2">
        <v>15.376804361155701</v>
      </c>
      <c r="P71" s="2">
        <v>-3.5196893519315</v>
      </c>
      <c r="Q71" s="2">
        <v>4.3205251262354403E-4</v>
      </c>
      <c r="R71" s="2">
        <v>1.72821005049418E-3</v>
      </c>
      <c r="S71" s="2" t="s">
        <v>3</v>
      </c>
    </row>
    <row r="72" spans="1:19" ht="15.75" x14ac:dyDescent="0.2">
      <c r="A72" s="2" t="s">
        <v>8</v>
      </c>
      <c r="B72" s="2">
        <v>115535000</v>
      </c>
      <c r="C72" s="2">
        <v>115540000</v>
      </c>
      <c r="D72" s="2" t="s">
        <v>8</v>
      </c>
      <c r="E72" s="2">
        <v>115545000</v>
      </c>
      <c r="F72" s="2">
        <v>115550000</v>
      </c>
      <c r="G72" s="2">
        <v>28</v>
      </c>
      <c r="H72" s="2">
        <v>12.0256146099338</v>
      </c>
      <c r="I72" s="2">
        <v>2</v>
      </c>
      <c r="J72" s="2">
        <v>-1.2193161974539799</v>
      </c>
      <c r="K72" s="2">
        <v>27.601366910625899</v>
      </c>
      <c r="L72" s="2">
        <v>12.1992947004562</v>
      </c>
      <c r="M72" s="2">
        <v>-1.1779419746819599</v>
      </c>
      <c r="N72" s="2">
        <v>-4.1374222772018E-2</v>
      </c>
      <c r="O72" s="2">
        <v>19.900330805541099</v>
      </c>
      <c r="P72" s="2">
        <v>-3.4597692778942202</v>
      </c>
      <c r="Q72" s="2">
        <v>5.4063841108688596E-4</v>
      </c>
      <c r="R72" s="2">
        <v>1.52953430088076E-2</v>
      </c>
      <c r="S72" s="2" t="s">
        <v>3</v>
      </c>
    </row>
    <row r="73" spans="1:19" ht="15.75" x14ac:dyDescent="0.2">
      <c r="A73" s="2" t="s">
        <v>8</v>
      </c>
      <c r="B73" s="2">
        <v>115810000</v>
      </c>
      <c r="C73" s="2">
        <v>115815000</v>
      </c>
      <c r="D73" s="2" t="s">
        <v>8</v>
      </c>
      <c r="E73" s="2">
        <v>115820000</v>
      </c>
      <c r="F73" s="2">
        <v>115825000</v>
      </c>
      <c r="G73" s="2">
        <v>28</v>
      </c>
      <c r="H73" s="2">
        <v>12.0256146099338</v>
      </c>
      <c r="I73" s="2">
        <v>2</v>
      </c>
      <c r="J73" s="2">
        <v>-1.2193161974539799</v>
      </c>
      <c r="K73" s="2">
        <v>27.601366910625899</v>
      </c>
      <c r="L73" s="2">
        <v>12.1992947004562</v>
      </c>
      <c r="M73" s="2">
        <v>-1.1779419746819599</v>
      </c>
      <c r="N73" s="2">
        <v>-4.1374222772018E-2</v>
      </c>
      <c r="O73" s="2">
        <v>19.900330805541099</v>
      </c>
      <c r="P73" s="2">
        <v>-3.4597692778942202</v>
      </c>
      <c r="Q73" s="2">
        <v>5.4063841108688596E-4</v>
      </c>
      <c r="R73" s="2">
        <v>1.52953430088076E-2</v>
      </c>
      <c r="S73" s="2" t="s">
        <v>3</v>
      </c>
    </row>
    <row r="74" spans="1:19" ht="15.75" x14ac:dyDescent="0.2">
      <c r="A74" s="2" t="s">
        <v>8</v>
      </c>
      <c r="B74" s="2">
        <v>116020000</v>
      </c>
      <c r="C74" s="2">
        <v>116025000</v>
      </c>
      <c r="D74" s="2" t="s">
        <v>8</v>
      </c>
      <c r="E74" s="2">
        <v>116030000</v>
      </c>
      <c r="F74" s="2">
        <v>116035000</v>
      </c>
      <c r="G74" s="2">
        <v>30</v>
      </c>
      <c r="H74" s="2">
        <v>15.0320182624172</v>
      </c>
      <c r="I74" s="2">
        <v>2</v>
      </c>
      <c r="J74" s="2">
        <v>-0.99692377611753102</v>
      </c>
      <c r="K74" s="2">
        <v>29.572893118527801</v>
      </c>
      <c r="L74" s="2">
        <v>15.2491183755702</v>
      </c>
      <c r="M74" s="2">
        <v>-0.95554955334551295</v>
      </c>
      <c r="N74" s="2">
        <v>-4.1374222772018E-2</v>
      </c>
      <c r="O74" s="2">
        <v>22.411005747049</v>
      </c>
      <c r="P74" s="2">
        <v>-2.8100688672332499</v>
      </c>
      <c r="Q74" s="2">
        <v>4.9530900256859901E-3</v>
      </c>
      <c r="R74" s="2">
        <v>5.7503204521310997E-2</v>
      </c>
      <c r="S74" s="2" t="s">
        <v>3</v>
      </c>
    </row>
    <row r="75" spans="1:19" ht="15.75" x14ac:dyDescent="0.2">
      <c r="A75" s="2" t="s">
        <v>8</v>
      </c>
      <c r="B75" s="2">
        <v>117940000</v>
      </c>
      <c r="C75" s="2">
        <v>117945000</v>
      </c>
      <c r="D75" s="2" t="s">
        <v>8</v>
      </c>
      <c r="E75" s="2">
        <v>117960000</v>
      </c>
      <c r="F75" s="2">
        <v>117965000</v>
      </c>
      <c r="G75" s="2">
        <v>27</v>
      </c>
      <c r="H75" s="2">
        <v>10.522412783691999</v>
      </c>
      <c r="I75" s="2">
        <v>4</v>
      </c>
      <c r="J75" s="2">
        <v>-1.35949385550224</v>
      </c>
      <c r="K75" s="2">
        <v>27.701902710064299</v>
      </c>
      <c r="L75" s="2">
        <v>10.255798965623701</v>
      </c>
      <c r="M75" s="2">
        <v>-1.43354518383112</v>
      </c>
      <c r="N75" s="2">
        <v>7.4051328328876606E-2</v>
      </c>
      <c r="O75" s="2">
        <v>18.978850837844</v>
      </c>
      <c r="P75" s="2">
        <v>-4.2064921605918997</v>
      </c>
      <c r="Q75" s="9">
        <v>2.5936507615017102E-5</v>
      </c>
      <c r="R75" s="2">
        <v>3.3524796160240098E-3</v>
      </c>
      <c r="S75" s="2" t="s">
        <v>3</v>
      </c>
    </row>
    <row r="76" spans="1:19" ht="15.75" x14ac:dyDescent="0.2">
      <c r="A76" s="2" t="s">
        <v>8</v>
      </c>
      <c r="B76" s="2">
        <v>117955000</v>
      </c>
      <c r="C76" s="2">
        <v>117960000</v>
      </c>
      <c r="D76" s="2" t="s">
        <v>8</v>
      </c>
      <c r="E76" s="2">
        <v>117965000</v>
      </c>
      <c r="F76" s="2">
        <v>117970000</v>
      </c>
      <c r="G76" s="2">
        <v>10</v>
      </c>
      <c r="H76" s="2">
        <v>24.051229219867501</v>
      </c>
      <c r="I76" s="2">
        <v>2</v>
      </c>
      <c r="J76" s="2">
        <v>1.2661106297162601</v>
      </c>
      <c r="K76" s="2">
        <v>9.8576310395092701</v>
      </c>
      <c r="L76" s="2">
        <v>24.3985894009123</v>
      </c>
      <c r="M76" s="2">
        <v>1.3074848524882801</v>
      </c>
      <c r="N76" s="2">
        <v>-4.1374222772018E-2</v>
      </c>
      <c r="O76" s="2">
        <v>17.1281102202108</v>
      </c>
      <c r="P76" s="2">
        <v>3.8011923168238702</v>
      </c>
      <c r="Q76" s="2">
        <v>1.4400147631500501E-4</v>
      </c>
      <c r="R76" s="2">
        <v>6.9936716996987398E-3</v>
      </c>
      <c r="S76" s="2" t="s">
        <v>2</v>
      </c>
    </row>
    <row r="77" spans="1:19" ht="15.75" x14ac:dyDescent="0.2">
      <c r="A77" s="2" t="s">
        <v>8</v>
      </c>
      <c r="B77" s="2">
        <v>11840000</v>
      </c>
      <c r="C77" s="2">
        <v>11845000</v>
      </c>
      <c r="D77" s="2" t="s">
        <v>8</v>
      </c>
      <c r="E77" s="2">
        <v>11850000</v>
      </c>
      <c r="F77" s="2">
        <v>11855000</v>
      </c>
      <c r="G77" s="2">
        <v>23</v>
      </c>
      <c r="H77" s="2">
        <v>12.0256146099338</v>
      </c>
      <c r="I77" s="2">
        <v>2</v>
      </c>
      <c r="J77" s="2">
        <v>-0.935523231453388</v>
      </c>
      <c r="K77" s="2">
        <v>22.672551390871298</v>
      </c>
      <c r="L77" s="2">
        <v>12.1992947004562</v>
      </c>
      <c r="M77" s="2">
        <v>-0.89414900868137004</v>
      </c>
      <c r="N77" s="2">
        <v>-4.1374222772018E-2</v>
      </c>
      <c r="O77" s="2">
        <v>17.435923045663699</v>
      </c>
      <c r="P77" s="2">
        <v>-2.6306924350537102</v>
      </c>
      <c r="Q77" s="2">
        <v>8.5211112932630003E-3</v>
      </c>
      <c r="R77" s="2">
        <v>8.0357664429023895E-2</v>
      </c>
      <c r="S77" s="2" t="s">
        <v>3</v>
      </c>
    </row>
    <row r="78" spans="1:19" ht="15.75" x14ac:dyDescent="0.2">
      <c r="A78" s="2" t="s">
        <v>8</v>
      </c>
      <c r="B78" s="2">
        <v>119030000</v>
      </c>
      <c r="C78" s="2">
        <v>119035000</v>
      </c>
      <c r="D78" s="2" t="s">
        <v>8</v>
      </c>
      <c r="E78" s="2">
        <v>119040000</v>
      </c>
      <c r="F78" s="2">
        <v>119045000</v>
      </c>
      <c r="G78" s="2">
        <v>24</v>
      </c>
      <c r="H78" s="2">
        <v>7.5160091312085999</v>
      </c>
      <c r="I78" s="2">
        <v>2</v>
      </c>
      <c r="J78" s="2">
        <v>-1.6749956812301701</v>
      </c>
      <c r="K78" s="2">
        <v>23.6583144948222</v>
      </c>
      <c r="L78" s="2">
        <v>7.6245591877851</v>
      </c>
      <c r="M78" s="2">
        <v>-1.6336214584581501</v>
      </c>
      <c r="N78" s="2">
        <v>-4.1374222772018E-2</v>
      </c>
      <c r="O78" s="2">
        <v>15.641436841303699</v>
      </c>
      <c r="P78" s="2">
        <v>-4.79099786005568</v>
      </c>
      <c r="Q78" s="9">
        <v>1.6595389679252299E-6</v>
      </c>
      <c r="R78" s="2">
        <v>3.7199204250262498E-4</v>
      </c>
      <c r="S78" s="2" t="s">
        <v>3</v>
      </c>
    </row>
    <row r="79" spans="1:19" ht="15.75" x14ac:dyDescent="0.2">
      <c r="A79" s="2" t="s">
        <v>8</v>
      </c>
      <c r="B79" s="2">
        <v>120180000</v>
      </c>
      <c r="C79" s="2">
        <v>120185000</v>
      </c>
      <c r="D79" s="2" t="s">
        <v>8</v>
      </c>
      <c r="E79" s="2">
        <v>120190000</v>
      </c>
      <c r="F79" s="2">
        <v>120195000</v>
      </c>
      <c r="G79" s="2">
        <v>22</v>
      </c>
      <c r="H79" s="2">
        <v>10.522412783691999</v>
      </c>
      <c r="I79" s="2">
        <v>2</v>
      </c>
      <c r="J79" s="2">
        <v>-1.06403797197607</v>
      </c>
      <c r="K79" s="2">
        <v>21.6867882869204</v>
      </c>
      <c r="L79" s="2">
        <v>10.674382862899099</v>
      </c>
      <c r="M79" s="2">
        <v>-1.02266374920405</v>
      </c>
      <c r="N79" s="2">
        <v>-4.1374222772018E-2</v>
      </c>
      <c r="O79" s="2">
        <v>16.180585574909799</v>
      </c>
      <c r="P79" s="2">
        <v>-3.0061372419936698</v>
      </c>
      <c r="Q79" s="2">
        <v>2.6458954748921101E-3</v>
      </c>
      <c r="R79" s="2">
        <v>3.99489088799772E-2</v>
      </c>
      <c r="S79" s="2" t="s">
        <v>3</v>
      </c>
    </row>
    <row r="80" spans="1:19" ht="15.75" x14ac:dyDescent="0.2">
      <c r="A80" s="2" t="s">
        <v>8</v>
      </c>
      <c r="B80" s="2">
        <v>120435000</v>
      </c>
      <c r="C80" s="2">
        <v>120440000</v>
      </c>
      <c r="D80" s="2" t="s">
        <v>8</v>
      </c>
      <c r="E80" s="2">
        <v>120465000</v>
      </c>
      <c r="F80" s="2">
        <v>120470000</v>
      </c>
      <c r="G80" s="2">
        <v>27</v>
      </c>
      <c r="H80" s="2">
        <v>10.522412783691999</v>
      </c>
      <c r="I80" s="2">
        <v>6</v>
      </c>
      <c r="J80" s="2">
        <v>-1.35949385550224</v>
      </c>
      <c r="K80" s="2">
        <v>28.706029362193199</v>
      </c>
      <c r="L80" s="2">
        <v>9.8970547815944592</v>
      </c>
      <c r="M80" s="2">
        <v>-1.53628262049133</v>
      </c>
      <c r="N80" s="2">
        <v>0.17678876498909399</v>
      </c>
      <c r="O80" s="2">
        <v>19.301542071893799</v>
      </c>
      <c r="P80" s="2">
        <v>-4.5066307821657796</v>
      </c>
      <c r="Q80" s="9">
        <v>6.5865095633637096E-6</v>
      </c>
      <c r="R80" s="2">
        <v>2.73340146879594E-4</v>
      </c>
      <c r="S80" s="2" t="s">
        <v>3</v>
      </c>
    </row>
    <row r="81" spans="1:19" ht="15.75" x14ac:dyDescent="0.2">
      <c r="A81" s="2" t="s">
        <v>8</v>
      </c>
      <c r="B81" s="2">
        <v>121200000</v>
      </c>
      <c r="C81" s="2">
        <v>121205000</v>
      </c>
      <c r="D81" s="2" t="s">
        <v>8</v>
      </c>
      <c r="E81" s="2">
        <v>121230000</v>
      </c>
      <c r="F81" s="2">
        <v>121235000</v>
      </c>
      <c r="G81" s="2">
        <v>23</v>
      </c>
      <c r="H81" s="2">
        <v>13.5288164361755</v>
      </c>
      <c r="I81" s="2">
        <v>6</v>
      </c>
      <c r="J81" s="2">
        <v>-0.76559823001107596</v>
      </c>
      <c r="K81" s="2">
        <v>24.4532842714979</v>
      </c>
      <c r="L81" s="2">
        <v>12.7247847191929</v>
      </c>
      <c r="M81" s="2">
        <v>-0.94238699500016998</v>
      </c>
      <c r="N81" s="2">
        <v>0.17678876498909399</v>
      </c>
      <c r="O81" s="2">
        <v>18.589034495345398</v>
      </c>
      <c r="P81" s="2">
        <v>-2.7716155804219098</v>
      </c>
      <c r="Q81" s="2">
        <v>5.5778866129328596E-3</v>
      </c>
      <c r="R81" s="2">
        <v>3.56126606825714E-2</v>
      </c>
      <c r="S81" s="2" t="s">
        <v>3</v>
      </c>
    </row>
    <row r="82" spans="1:19" ht="15.75" x14ac:dyDescent="0.2">
      <c r="A82" s="2" t="s">
        <v>8</v>
      </c>
      <c r="B82" s="2">
        <v>121235000</v>
      </c>
      <c r="C82" s="2">
        <v>121240000</v>
      </c>
      <c r="D82" s="2" t="s">
        <v>8</v>
      </c>
      <c r="E82" s="2">
        <v>121245000</v>
      </c>
      <c r="F82" s="2">
        <v>121250000</v>
      </c>
      <c r="G82" s="2">
        <v>15</v>
      </c>
      <c r="H82" s="2">
        <v>30.0640365248344</v>
      </c>
      <c r="I82" s="2">
        <v>2</v>
      </c>
      <c r="J82" s="2">
        <v>1.00307622388247</v>
      </c>
      <c r="K82" s="2">
        <v>14.786446559263901</v>
      </c>
      <c r="L82" s="2">
        <v>30.4982367511404</v>
      </c>
      <c r="M82" s="2">
        <v>1.0444504466544899</v>
      </c>
      <c r="N82" s="2">
        <v>-4.1374222772018E-2</v>
      </c>
      <c r="O82" s="2">
        <v>22.642341655202198</v>
      </c>
      <c r="P82" s="2">
        <v>3.03275982950613</v>
      </c>
      <c r="Q82" s="2">
        <v>2.4232837973565502E-3</v>
      </c>
      <c r="R82" s="2">
        <v>3.7964779491919301E-2</v>
      </c>
      <c r="S82" s="2" t="s">
        <v>2</v>
      </c>
    </row>
    <row r="83" spans="1:19" ht="15.75" x14ac:dyDescent="0.2">
      <c r="A83" s="2" t="s">
        <v>8</v>
      </c>
      <c r="B83" s="2">
        <v>121370000</v>
      </c>
      <c r="C83" s="2">
        <v>121375000</v>
      </c>
      <c r="D83" s="2" t="s">
        <v>8</v>
      </c>
      <c r="E83" s="2">
        <v>121385000</v>
      </c>
      <c r="F83" s="2">
        <v>121390000</v>
      </c>
      <c r="G83" s="2">
        <v>13</v>
      </c>
      <c r="H83" s="2">
        <v>24.051229219867501</v>
      </c>
      <c r="I83" s="2">
        <v>3</v>
      </c>
      <c r="J83" s="2">
        <v>0.88759900646253298</v>
      </c>
      <c r="K83" s="2">
        <v>13.040283402175</v>
      </c>
      <c r="L83" s="2">
        <v>23.976931345382301</v>
      </c>
      <c r="M83" s="2">
        <v>0.87867180547778501</v>
      </c>
      <c r="N83" s="2">
        <v>8.9272009847471707E-3</v>
      </c>
      <c r="O83" s="2">
        <v>18.508607373778599</v>
      </c>
      <c r="P83" s="2">
        <v>2.54845172851928</v>
      </c>
      <c r="Q83" s="2">
        <v>1.08202260180096E-2</v>
      </c>
      <c r="R83" s="2">
        <v>9.5287796868278096E-2</v>
      </c>
      <c r="S83" s="2" t="s">
        <v>2</v>
      </c>
    </row>
    <row r="84" spans="1:19" ht="15.75" x14ac:dyDescent="0.2">
      <c r="A84" s="2" t="s">
        <v>8</v>
      </c>
      <c r="B84" s="2">
        <v>16505000</v>
      </c>
      <c r="C84" s="2">
        <v>16510000</v>
      </c>
      <c r="D84" s="2" t="s">
        <v>8</v>
      </c>
      <c r="E84" s="2">
        <v>16950000</v>
      </c>
      <c r="F84" s="2">
        <v>16955000</v>
      </c>
      <c r="G84" s="2">
        <v>17</v>
      </c>
      <c r="H84" s="2">
        <v>13.5288164361755</v>
      </c>
      <c r="I84" s="2">
        <v>89</v>
      </c>
      <c r="J84" s="2">
        <v>-0.329499115204403</v>
      </c>
      <c r="K84" s="2">
        <v>20.213287368404899</v>
      </c>
      <c r="L84" s="2">
        <v>11.3781531535775</v>
      </c>
      <c r="M84" s="2">
        <v>-0.82903756669698203</v>
      </c>
      <c r="N84" s="2">
        <v>0.49953845149258003</v>
      </c>
      <c r="O84" s="2">
        <v>15.7957202609912</v>
      </c>
      <c r="P84" s="2">
        <v>-2.4404749341974701</v>
      </c>
      <c r="Q84" s="2">
        <v>1.46679638326321E-2</v>
      </c>
      <c r="R84" s="2">
        <v>1.46679638326321E-2</v>
      </c>
      <c r="S84" s="2" t="s">
        <v>3</v>
      </c>
    </row>
    <row r="85" spans="1:19" ht="15.75" x14ac:dyDescent="0.2">
      <c r="A85" s="2" t="s">
        <v>16</v>
      </c>
      <c r="B85" s="2">
        <v>119825000</v>
      </c>
      <c r="C85" s="2">
        <v>119830000</v>
      </c>
      <c r="D85" s="2" t="s">
        <v>16</v>
      </c>
      <c r="E85" s="2">
        <v>119835000</v>
      </c>
      <c r="F85" s="2">
        <v>119840000</v>
      </c>
      <c r="G85" s="2">
        <v>17</v>
      </c>
      <c r="H85" s="2">
        <v>33.070440177317899</v>
      </c>
      <c r="I85" s="2">
        <v>2</v>
      </c>
      <c r="J85" s="2">
        <v>0.96000750199058305</v>
      </c>
      <c r="K85" s="2">
        <v>17.0987550148139</v>
      </c>
      <c r="L85" s="2">
        <v>32.879439615769101</v>
      </c>
      <c r="M85" s="2">
        <v>0.94329442628856797</v>
      </c>
      <c r="N85" s="2">
        <v>1.6713075702014E-2</v>
      </c>
      <c r="O85" s="2">
        <v>24.989097315291499</v>
      </c>
      <c r="P85" s="2">
        <v>2.6862068776301702</v>
      </c>
      <c r="Q85" s="2">
        <v>7.2268327449851004E-3</v>
      </c>
      <c r="R85" s="2">
        <v>8.0024712594253103E-2</v>
      </c>
      <c r="S85" s="2" t="s">
        <v>2</v>
      </c>
    </row>
    <row r="86" spans="1:19" ht="15.75" x14ac:dyDescent="0.2">
      <c r="A86" s="2" t="s">
        <v>16</v>
      </c>
      <c r="B86" s="2">
        <v>120110000</v>
      </c>
      <c r="C86" s="2">
        <v>120115000</v>
      </c>
      <c r="D86" s="2" t="s">
        <v>16</v>
      </c>
      <c r="E86" s="2">
        <v>120120000</v>
      </c>
      <c r="F86" s="2">
        <v>120125000</v>
      </c>
      <c r="G86" s="2">
        <v>20</v>
      </c>
      <c r="H86" s="2">
        <v>10.522412783691999</v>
      </c>
      <c r="I86" s="2">
        <v>2</v>
      </c>
      <c r="J86" s="2">
        <v>-0.92653444822613396</v>
      </c>
      <c r="K86" s="2">
        <v>20.116182370369302</v>
      </c>
      <c r="L86" s="2">
        <v>10.4616398777447</v>
      </c>
      <c r="M86" s="2">
        <v>-0.94324752392814804</v>
      </c>
      <c r="N86" s="2">
        <v>1.6713075702014E-2</v>
      </c>
      <c r="O86" s="2">
        <v>15.288911124057</v>
      </c>
      <c r="P86" s="2">
        <v>-2.7338048637685199</v>
      </c>
      <c r="Q86" s="2">
        <v>6.2607135645061998E-3</v>
      </c>
      <c r="R86" s="2">
        <v>7.0551371265070204E-2</v>
      </c>
      <c r="S86" s="2" t="s">
        <v>3</v>
      </c>
    </row>
    <row r="87" spans="1:19" ht="15.75" x14ac:dyDescent="0.2">
      <c r="A87" s="2" t="s">
        <v>8</v>
      </c>
      <c r="B87" s="2">
        <v>20600000</v>
      </c>
      <c r="C87" s="2">
        <v>20605000</v>
      </c>
      <c r="D87" s="2" t="s">
        <v>8</v>
      </c>
      <c r="E87" s="2">
        <v>20630000</v>
      </c>
      <c r="F87" s="2">
        <v>20635000</v>
      </c>
      <c r="G87" s="2">
        <v>10</v>
      </c>
      <c r="H87" s="2">
        <v>24.051229219867501</v>
      </c>
      <c r="I87" s="2">
        <v>6</v>
      </c>
      <c r="J87" s="2">
        <v>1.2661106297162601</v>
      </c>
      <c r="K87" s="2">
        <v>10.6318627267382</v>
      </c>
      <c r="L87" s="2">
        <v>22.621839500787299</v>
      </c>
      <c r="M87" s="2">
        <v>1.0893218647271701</v>
      </c>
      <c r="N87" s="2">
        <v>0.17678876498909399</v>
      </c>
      <c r="O87" s="2">
        <v>16.6268511137628</v>
      </c>
      <c r="P87" s="2">
        <v>3.1638478340953502</v>
      </c>
      <c r="Q87" s="2">
        <v>1.5569817658667301E-3</v>
      </c>
      <c r="R87" s="2">
        <v>1.6153685820867399E-2</v>
      </c>
      <c r="S87" s="2" t="s">
        <v>2</v>
      </c>
    </row>
    <row r="88" spans="1:19" ht="15.75" x14ac:dyDescent="0.2">
      <c r="A88" s="2" t="s">
        <v>8</v>
      </c>
      <c r="B88" s="2">
        <v>20530000</v>
      </c>
      <c r="C88" s="2">
        <v>20535000</v>
      </c>
      <c r="D88" s="2" t="s">
        <v>8</v>
      </c>
      <c r="E88" s="2">
        <v>20630000</v>
      </c>
      <c r="F88" s="2">
        <v>20635000</v>
      </c>
      <c r="G88" s="2">
        <v>23</v>
      </c>
      <c r="H88" s="2">
        <v>15.0320182624172</v>
      </c>
      <c r="I88" s="2">
        <v>20</v>
      </c>
      <c r="J88" s="2">
        <v>-0.61359513656602604</v>
      </c>
      <c r="K88" s="2">
        <v>25.742574063964199</v>
      </c>
      <c r="L88" s="2">
        <v>13.4305302638548</v>
      </c>
      <c r="M88" s="2">
        <v>-0.93864005309565202</v>
      </c>
      <c r="N88" s="2">
        <v>0.32504491652962603</v>
      </c>
      <c r="O88" s="2">
        <v>19.586552163909499</v>
      </c>
      <c r="P88" s="2">
        <v>-2.7606692105795401</v>
      </c>
      <c r="Q88" s="2">
        <v>5.7683067994819997E-3</v>
      </c>
      <c r="R88" s="2">
        <v>3.4609840796892E-2</v>
      </c>
      <c r="S88" s="2" t="s">
        <v>3</v>
      </c>
    </row>
    <row r="89" spans="1:19" ht="15.75" x14ac:dyDescent="0.2">
      <c r="A89" s="2" t="s">
        <v>8</v>
      </c>
      <c r="B89" s="2">
        <v>21560000</v>
      </c>
      <c r="C89" s="2">
        <v>21565000</v>
      </c>
      <c r="D89" s="2" t="s">
        <v>8</v>
      </c>
      <c r="E89" s="2">
        <v>21570000</v>
      </c>
      <c r="F89" s="2">
        <v>21575000</v>
      </c>
      <c r="G89" s="2">
        <v>24</v>
      </c>
      <c r="H89" s="2">
        <v>9.0192109574503192</v>
      </c>
      <c r="I89" s="2">
        <v>2</v>
      </c>
      <c r="J89" s="2">
        <v>-1.4119612753963799</v>
      </c>
      <c r="K89" s="2">
        <v>23.6583144948222</v>
      </c>
      <c r="L89" s="2">
        <v>9.1494710253421196</v>
      </c>
      <c r="M89" s="2">
        <v>-1.37058705262436</v>
      </c>
      <c r="N89" s="2">
        <v>-4.1374222772018E-2</v>
      </c>
      <c r="O89" s="2">
        <v>16.403892760082201</v>
      </c>
      <c r="P89" s="2">
        <v>-4.0225653727379402</v>
      </c>
      <c r="Q89" s="9">
        <v>5.7567668677841498E-5</v>
      </c>
      <c r="R89" s="2">
        <v>4.1938046631807601E-3</v>
      </c>
      <c r="S89" s="2" t="s">
        <v>3</v>
      </c>
    </row>
    <row r="90" spans="1:19" ht="15.75" x14ac:dyDescent="0.2">
      <c r="A90" s="2" t="s">
        <v>8</v>
      </c>
      <c r="B90" s="2">
        <v>23255000</v>
      </c>
      <c r="C90" s="2">
        <v>23260000</v>
      </c>
      <c r="D90" s="2" t="s">
        <v>8</v>
      </c>
      <c r="E90" s="2">
        <v>23305000</v>
      </c>
      <c r="F90" s="2">
        <v>23310000</v>
      </c>
      <c r="G90" s="2">
        <v>25</v>
      </c>
      <c r="H90" s="2">
        <v>15.0320182624172</v>
      </c>
      <c r="I90" s="2">
        <v>10</v>
      </c>
      <c r="J90" s="2">
        <v>-0.73388937028373802</v>
      </c>
      <c r="K90" s="2">
        <v>27.216645431308301</v>
      </c>
      <c r="L90" s="2">
        <v>13.8077434086764</v>
      </c>
      <c r="M90" s="2">
        <v>-0.97901169936141297</v>
      </c>
      <c r="N90" s="2">
        <v>0.245122329077676</v>
      </c>
      <c r="O90" s="2">
        <v>20.512194419992401</v>
      </c>
      <c r="P90" s="2">
        <v>-2.8786115172476401</v>
      </c>
      <c r="Q90" s="2">
        <v>3.9943003293974599E-3</v>
      </c>
      <c r="R90" s="2">
        <v>1.9305784925421E-2</v>
      </c>
      <c r="S90" s="2" t="s">
        <v>3</v>
      </c>
    </row>
    <row r="91" spans="1:19" ht="15.75" x14ac:dyDescent="0.2">
      <c r="A91" s="2" t="s">
        <v>16</v>
      </c>
      <c r="B91" s="2">
        <v>128415000</v>
      </c>
      <c r="C91" s="2">
        <v>128420000</v>
      </c>
      <c r="D91" s="2" t="s">
        <v>16</v>
      </c>
      <c r="E91" s="2">
        <v>128590000</v>
      </c>
      <c r="F91" s="2">
        <v>128595000</v>
      </c>
      <c r="G91" s="2">
        <v>23</v>
      </c>
      <c r="H91" s="2">
        <v>16.5352200886589</v>
      </c>
      <c r="I91" s="2">
        <v>35</v>
      </c>
      <c r="J91" s="2">
        <v>-0.47609161281609103</v>
      </c>
      <c r="K91" s="2">
        <v>26.798567823515601</v>
      </c>
      <c r="L91" s="2">
        <v>14.191432338613099</v>
      </c>
      <c r="M91" s="2">
        <v>-0.91713569414723395</v>
      </c>
      <c r="N91" s="2">
        <v>0.44104408133114298</v>
      </c>
      <c r="O91" s="2">
        <v>20.495000081064401</v>
      </c>
      <c r="P91" s="2">
        <v>-2.65878589905072</v>
      </c>
      <c r="Q91" s="2">
        <v>7.8422781454206298E-3</v>
      </c>
      <c r="R91" s="2">
        <v>1.5684556290841301E-2</v>
      </c>
      <c r="S91" s="2" t="s">
        <v>3</v>
      </c>
    </row>
    <row r="92" spans="1:19" ht="15.75" x14ac:dyDescent="0.2">
      <c r="A92" s="2" t="s">
        <v>8</v>
      </c>
      <c r="B92" s="2">
        <v>29160000</v>
      </c>
      <c r="C92" s="2">
        <v>29165000</v>
      </c>
      <c r="D92" s="2" t="s">
        <v>8</v>
      </c>
      <c r="E92" s="2">
        <v>29170000</v>
      </c>
      <c r="F92" s="2">
        <v>29175000</v>
      </c>
      <c r="G92" s="2">
        <v>26</v>
      </c>
      <c r="H92" s="2">
        <v>13.5288164361755</v>
      </c>
      <c r="I92" s="2">
        <v>2</v>
      </c>
      <c r="J92" s="2">
        <v>-0.94247599209515498</v>
      </c>
      <c r="K92" s="2">
        <v>25.629840702724099</v>
      </c>
      <c r="L92" s="2">
        <v>13.724206538013201</v>
      </c>
      <c r="M92" s="2">
        <v>-0.90110176932313601</v>
      </c>
      <c r="N92" s="2">
        <v>-4.1374222772018E-2</v>
      </c>
      <c r="O92" s="2">
        <v>19.677023620368601</v>
      </c>
      <c r="P92" s="2">
        <v>-2.6510043297533401</v>
      </c>
      <c r="Q92" s="2">
        <v>8.0252812613290595E-3</v>
      </c>
      <c r="R92" s="2">
        <v>7.9814571998337497E-2</v>
      </c>
      <c r="S92" s="2" t="s">
        <v>3</v>
      </c>
    </row>
    <row r="93" spans="1:19" ht="15.75" x14ac:dyDescent="0.2">
      <c r="A93" s="2" t="s">
        <v>8</v>
      </c>
      <c r="B93" s="2">
        <v>29645000</v>
      </c>
      <c r="C93" s="2">
        <v>29650000</v>
      </c>
      <c r="D93" s="2" t="s">
        <v>8</v>
      </c>
      <c r="E93" s="2">
        <v>29690000</v>
      </c>
      <c r="F93" s="2">
        <v>29695000</v>
      </c>
      <c r="G93" s="2">
        <v>14</v>
      </c>
      <c r="H93" s="2">
        <v>31.567238351076099</v>
      </c>
      <c r="I93" s="2">
        <v>9</v>
      </c>
      <c r="J93" s="2">
        <v>1.1730012253247799</v>
      </c>
      <c r="K93" s="2">
        <v>15.178284564726001</v>
      </c>
      <c r="L93" s="2">
        <v>29.1166854218908</v>
      </c>
      <c r="M93" s="2">
        <v>0.93983738377249004</v>
      </c>
      <c r="N93" s="2">
        <v>0.23316384155229</v>
      </c>
      <c r="O93" s="2">
        <v>22.147484993308399</v>
      </c>
      <c r="P93" s="2">
        <v>2.72714172657576</v>
      </c>
      <c r="Q93" s="2">
        <v>6.38855926655178E-3</v>
      </c>
      <c r="R93" s="2">
        <v>4.68494346213797E-2</v>
      </c>
      <c r="S93" s="2" t="s">
        <v>2</v>
      </c>
    </row>
    <row r="94" spans="1:19" ht="15.75" x14ac:dyDescent="0.2">
      <c r="A94" s="2" t="s">
        <v>8</v>
      </c>
      <c r="B94" s="2">
        <v>29690000</v>
      </c>
      <c r="C94" s="2">
        <v>29695000</v>
      </c>
      <c r="D94" s="2" t="s">
        <v>8</v>
      </c>
      <c r="E94" s="2">
        <v>29880000</v>
      </c>
      <c r="F94" s="2">
        <v>29885000</v>
      </c>
      <c r="G94" s="2">
        <v>19</v>
      </c>
      <c r="H94" s="2">
        <v>10.522412783691999</v>
      </c>
      <c r="I94" s="2">
        <v>38</v>
      </c>
      <c r="J94" s="2">
        <v>-0.85253386678235699</v>
      </c>
      <c r="K94" s="2">
        <v>21.8414846316129</v>
      </c>
      <c r="L94" s="2">
        <v>9.1534914527184004</v>
      </c>
      <c r="M94" s="2">
        <v>-1.2546768775214401</v>
      </c>
      <c r="N94" s="2">
        <v>0.40214301073908498</v>
      </c>
      <c r="O94" s="2">
        <v>15.4974880421656</v>
      </c>
      <c r="P94" s="2">
        <v>-3.68394372407024</v>
      </c>
      <c r="Q94" s="2">
        <v>2.2965296419946501E-4</v>
      </c>
      <c r="R94" s="2">
        <v>4.5930592839892899E-4</v>
      </c>
      <c r="S94" s="2" t="s">
        <v>3</v>
      </c>
    </row>
    <row r="95" spans="1:19" ht="15.75" x14ac:dyDescent="0.2">
      <c r="A95" s="2" t="s">
        <v>16</v>
      </c>
      <c r="B95" s="2">
        <v>132415000</v>
      </c>
      <c r="C95" s="2">
        <v>132420000</v>
      </c>
      <c r="D95" s="2" t="s">
        <v>16</v>
      </c>
      <c r="E95" s="2">
        <v>132425000</v>
      </c>
      <c r="F95" s="2">
        <v>132430000</v>
      </c>
      <c r="G95" s="2">
        <v>12</v>
      </c>
      <c r="H95" s="2">
        <v>22.548027393625802</v>
      </c>
      <c r="I95" s="2">
        <v>2</v>
      </c>
      <c r="J95" s="2">
        <v>0.90996681949098701</v>
      </c>
      <c r="K95" s="2">
        <v>12.069709422221599</v>
      </c>
      <c r="L95" s="2">
        <v>22.417799738024399</v>
      </c>
      <c r="M95" s="2">
        <v>0.89325374378897304</v>
      </c>
      <c r="N95" s="2">
        <v>1.6713075702014E-2</v>
      </c>
      <c r="O95" s="2">
        <v>17.243754580122999</v>
      </c>
      <c r="P95" s="2">
        <v>2.5424406143545299</v>
      </c>
      <c r="Q95" s="2">
        <v>1.1008130580274E-2</v>
      </c>
      <c r="R95" s="2">
        <v>9.8603352341329303E-2</v>
      </c>
      <c r="S95" s="2" t="s">
        <v>2</v>
      </c>
    </row>
    <row r="96" spans="1:19" ht="15.75" x14ac:dyDescent="0.2">
      <c r="A96" s="2" t="s">
        <v>8</v>
      </c>
      <c r="B96" s="2">
        <v>32640000</v>
      </c>
      <c r="C96" s="2">
        <v>32645000</v>
      </c>
      <c r="D96" s="2" t="s">
        <v>8</v>
      </c>
      <c r="E96" s="2">
        <v>32660000</v>
      </c>
      <c r="F96" s="2">
        <v>32665000</v>
      </c>
      <c r="G96" s="2">
        <v>21</v>
      </c>
      <c r="H96" s="2">
        <v>9.0192109574503192</v>
      </c>
      <c r="I96" s="2">
        <v>4</v>
      </c>
      <c r="J96" s="2">
        <v>-1.2193161974539799</v>
      </c>
      <c r="K96" s="2">
        <v>21.545924330049999</v>
      </c>
      <c r="L96" s="2">
        <v>8.7906848276774294</v>
      </c>
      <c r="M96" s="2">
        <v>-1.2933675257828601</v>
      </c>
      <c r="N96" s="2">
        <v>7.4051328328876606E-2</v>
      </c>
      <c r="O96" s="2">
        <v>15.168304578863699</v>
      </c>
      <c r="P96" s="2">
        <v>-3.7969751390488602</v>
      </c>
      <c r="Q96" s="2">
        <v>1.4647247260406301E-4</v>
      </c>
      <c r="R96" s="2">
        <v>5.2241848562116404E-3</v>
      </c>
      <c r="S96" s="2" t="s">
        <v>3</v>
      </c>
    </row>
    <row r="97" spans="1:19" ht="15.75" x14ac:dyDescent="0.2">
      <c r="A97" s="2" t="s">
        <v>16</v>
      </c>
      <c r="B97" s="2">
        <v>134075000</v>
      </c>
      <c r="C97" s="2">
        <v>134080000</v>
      </c>
      <c r="D97" s="2" t="s">
        <v>16</v>
      </c>
      <c r="E97" s="2">
        <v>134095000</v>
      </c>
      <c r="F97" s="2">
        <v>134100000</v>
      </c>
      <c r="G97" s="2">
        <v>39</v>
      </c>
      <c r="H97" s="2">
        <v>18.038421914900599</v>
      </c>
      <c r="I97" s="2">
        <v>4</v>
      </c>
      <c r="J97" s="2">
        <v>-1.1124009935374699</v>
      </c>
      <c r="K97" s="2">
        <v>41.0309485846266</v>
      </c>
      <c r="L97" s="2">
        <v>17.145556682175101</v>
      </c>
      <c r="M97" s="2">
        <v>-1.2588777614586499</v>
      </c>
      <c r="N97" s="2">
        <v>0.146476767921178</v>
      </c>
      <c r="O97" s="2">
        <v>29.088252633400799</v>
      </c>
      <c r="P97" s="2">
        <v>-3.6406066410410798</v>
      </c>
      <c r="Q97" s="2">
        <v>2.7199642024748199E-4</v>
      </c>
      <c r="R97" s="2">
        <v>4.1644053744911104E-3</v>
      </c>
      <c r="S97" s="2" t="s">
        <v>3</v>
      </c>
    </row>
    <row r="98" spans="1:19" ht="15.75" x14ac:dyDescent="0.2">
      <c r="A98" s="2" t="s">
        <v>16</v>
      </c>
      <c r="B98" s="2">
        <v>134060000</v>
      </c>
      <c r="C98" s="2">
        <v>134065000</v>
      </c>
      <c r="D98" s="2" t="s">
        <v>16</v>
      </c>
      <c r="E98" s="2">
        <v>134095000</v>
      </c>
      <c r="F98" s="2">
        <v>134100000</v>
      </c>
      <c r="G98" s="2">
        <v>28</v>
      </c>
      <c r="H98" s="2">
        <v>9.0192109574503192</v>
      </c>
      <c r="I98" s="2">
        <v>7</v>
      </c>
      <c r="J98" s="2">
        <v>-1.63435369673282</v>
      </c>
      <c r="K98" s="2">
        <v>30.708349392148602</v>
      </c>
      <c r="L98" s="2">
        <v>8.2237538587201602</v>
      </c>
      <c r="M98" s="2">
        <v>-1.9007619782696801</v>
      </c>
      <c r="N98" s="2">
        <v>0.26640828153685497</v>
      </c>
      <c r="O98" s="2">
        <v>19.4660516254344</v>
      </c>
      <c r="P98" s="2">
        <v>-5.4847320745278001</v>
      </c>
      <c r="Q98" s="9">
        <v>4.1409653610477401E-8</v>
      </c>
      <c r="R98" s="9">
        <v>1.7392054516400501E-6</v>
      </c>
      <c r="S98" s="2" t="s">
        <v>3</v>
      </c>
    </row>
    <row r="99" spans="1:19" ht="15.75" x14ac:dyDescent="0.2">
      <c r="A99" s="2" t="s">
        <v>8</v>
      </c>
      <c r="B99" s="2">
        <v>3510000</v>
      </c>
      <c r="C99" s="2">
        <v>3515000</v>
      </c>
      <c r="D99" s="2" t="s">
        <v>8</v>
      </c>
      <c r="E99" s="2">
        <v>3520000</v>
      </c>
      <c r="F99" s="2">
        <v>3525000</v>
      </c>
      <c r="G99" s="2">
        <v>11</v>
      </c>
      <c r="H99" s="2">
        <v>25.5544310461093</v>
      </c>
      <c r="I99" s="2">
        <v>2</v>
      </c>
      <c r="J99" s="2">
        <v>1.2160699472166701</v>
      </c>
      <c r="K99" s="2">
        <v>10.8433941434602</v>
      </c>
      <c r="L99" s="2">
        <v>25.923501238469399</v>
      </c>
      <c r="M99" s="2">
        <v>1.25744416998869</v>
      </c>
      <c r="N99" s="2">
        <v>-4.1374222772018E-2</v>
      </c>
      <c r="O99" s="2">
        <v>18.3834476909648</v>
      </c>
      <c r="P99" s="2">
        <v>3.6550027489673398</v>
      </c>
      <c r="Q99" s="2">
        <v>2.5717922223296501E-4</v>
      </c>
      <c r="R99" s="2">
        <v>9.2521018961340892E-3</v>
      </c>
      <c r="S99" s="2" t="s">
        <v>2</v>
      </c>
    </row>
    <row r="100" spans="1:19" ht="15.75" x14ac:dyDescent="0.2">
      <c r="A100" s="2" t="s">
        <v>16</v>
      </c>
      <c r="B100" s="2">
        <v>138600000</v>
      </c>
      <c r="C100" s="2">
        <v>138605000</v>
      </c>
      <c r="D100" s="2" t="s">
        <v>16</v>
      </c>
      <c r="E100" s="2">
        <v>138615000</v>
      </c>
      <c r="F100" s="2">
        <v>138620000</v>
      </c>
      <c r="G100" s="2">
        <v>26</v>
      </c>
      <c r="H100" s="2">
        <v>13.5288164361755</v>
      </c>
      <c r="I100" s="2">
        <v>3</v>
      </c>
      <c r="J100" s="2">
        <v>-0.94247599209515498</v>
      </c>
      <c r="K100" s="2">
        <v>26.841082366217801</v>
      </c>
      <c r="L100" s="2">
        <v>13.104882379232</v>
      </c>
      <c r="M100" s="2">
        <v>-1.0343384443188901</v>
      </c>
      <c r="N100" s="2">
        <v>9.1862452223738997E-2</v>
      </c>
      <c r="O100" s="2">
        <v>19.9729823727249</v>
      </c>
      <c r="P100" s="2">
        <v>-2.9955079539096801</v>
      </c>
      <c r="Q100" s="2">
        <v>2.73988155574122E-3</v>
      </c>
      <c r="R100" s="2">
        <v>3.43902374582691E-2</v>
      </c>
      <c r="S100" s="2" t="s">
        <v>3</v>
      </c>
    </row>
    <row r="101" spans="1:19" ht="15.75" x14ac:dyDescent="0.2">
      <c r="A101" s="2" t="s">
        <v>8</v>
      </c>
      <c r="B101" s="2">
        <v>49200000</v>
      </c>
      <c r="C101" s="2">
        <v>49205000</v>
      </c>
      <c r="D101" s="2" t="s">
        <v>8</v>
      </c>
      <c r="E101" s="2">
        <v>49240000</v>
      </c>
      <c r="F101" s="2">
        <v>49245000</v>
      </c>
      <c r="G101" s="2">
        <v>42</v>
      </c>
      <c r="H101" s="2">
        <v>18.038421914900599</v>
      </c>
      <c r="I101" s="2">
        <v>8</v>
      </c>
      <c r="J101" s="2">
        <v>-1.2193161974539799</v>
      </c>
      <c r="K101" s="2">
        <v>45.361434899168003</v>
      </c>
      <c r="L101" s="2">
        <v>16.701714178793001</v>
      </c>
      <c r="M101" s="2">
        <v>-1.44147009600448</v>
      </c>
      <c r="N101" s="2">
        <v>0.222153898550496</v>
      </c>
      <c r="O101" s="2">
        <v>31.0315745389805</v>
      </c>
      <c r="P101" s="2">
        <v>-4.2296441127247304</v>
      </c>
      <c r="Q101" s="9">
        <v>2.3406129814032298E-5</v>
      </c>
      <c r="R101" s="2">
        <v>5.8515324535080601E-4</v>
      </c>
      <c r="S101" s="2" t="s">
        <v>3</v>
      </c>
    </row>
    <row r="102" spans="1:19" ht="15.75" x14ac:dyDescent="0.2">
      <c r="A102" s="2" t="s">
        <v>8</v>
      </c>
      <c r="B102" s="2">
        <v>49200000</v>
      </c>
      <c r="C102" s="2">
        <v>49205000</v>
      </c>
      <c r="D102" s="2" t="s">
        <v>8</v>
      </c>
      <c r="E102" s="2">
        <v>49245000</v>
      </c>
      <c r="F102" s="2">
        <v>49250000</v>
      </c>
      <c r="G102" s="2">
        <v>24</v>
      </c>
      <c r="H102" s="2">
        <v>15.0320182624172</v>
      </c>
      <c r="I102" s="2">
        <v>9</v>
      </c>
      <c r="J102" s="2">
        <v>-0.67499568123016895</v>
      </c>
      <c r="K102" s="2">
        <v>26.0199163966731</v>
      </c>
      <c r="L102" s="2">
        <v>13.8650882961385</v>
      </c>
      <c r="M102" s="2">
        <v>-0.90815952278245904</v>
      </c>
      <c r="N102" s="2">
        <v>0.23316384155229</v>
      </c>
      <c r="O102" s="2">
        <v>19.942502346405799</v>
      </c>
      <c r="P102" s="2">
        <v>-2.6716229519766599</v>
      </c>
      <c r="Q102" s="2">
        <v>7.5485413047888797E-3</v>
      </c>
      <c r="R102" s="2">
        <v>4.7309628650166601E-2</v>
      </c>
      <c r="S102" s="2" t="s">
        <v>3</v>
      </c>
    </row>
    <row r="103" spans="1:19" ht="15.75" x14ac:dyDescent="0.2">
      <c r="A103" s="2" t="s">
        <v>8</v>
      </c>
      <c r="B103" s="2">
        <v>49240000</v>
      </c>
      <c r="C103" s="2">
        <v>49245000</v>
      </c>
      <c r="D103" s="2" t="s">
        <v>8</v>
      </c>
      <c r="E103" s="2">
        <v>49250000</v>
      </c>
      <c r="F103" s="2">
        <v>49255000</v>
      </c>
      <c r="G103" s="2">
        <v>30</v>
      </c>
      <c r="H103" s="2">
        <v>15.0320182624172</v>
      </c>
      <c r="I103" s="2">
        <v>2</v>
      </c>
      <c r="J103" s="2">
        <v>-0.99692377611753102</v>
      </c>
      <c r="K103" s="2">
        <v>29.572893118527801</v>
      </c>
      <c r="L103" s="2">
        <v>15.2491183755702</v>
      </c>
      <c r="M103" s="2">
        <v>-0.95554955334551295</v>
      </c>
      <c r="N103" s="2">
        <v>-4.1374222772018E-2</v>
      </c>
      <c r="O103" s="2">
        <v>22.411005747049</v>
      </c>
      <c r="P103" s="2">
        <v>-2.8100688672332499</v>
      </c>
      <c r="Q103" s="2">
        <v>4.9530900256859901E-3</v>
      </c>
      <c r="R103" s="2">
        <v>5.7503204521310997E-2</v>
      </c>
      <c r="S103" s="2" t="s">
        <v>3</v>
      </c>
    </row>
    <row r="104" spans="1:19" ht="15.75" x14ac:dyDescent="0.2">
      <c r="A104" s="2" t="s">
        <v>8</v>
      </c>
      <c r="B104" s="2">
        <v>49710000</v>
      </c>
      <c r="C104" s="2">
        <v>49715000</v>
      </c>
      <c r="D104" s="2" t="s">
        <v>8</v>
      </c>
      <c r="E104" s="2">
        <v>49725000</v>
      </c>
      <c r="F104" s="2">
        <v>49730000</v>
      </c>
      <c r="G104" s="2">
        <v>11</v>
      </c>
      <c r="H104" s="2">
        <v>21.044825567384098</v>
      </c>
      <c r="I104" s="2">
        <v>3</v>
      </c>
      <c r="J104" s="2">
        <v>0.93596202802393202</v>
      </c>
      <c r="K104" s="2">
        <v>11.0340859556865</v>
      </c>
      <c r="L104" s="2">
        <v>20.9798149272095</v>
      </c>
      <c r="M104" s="2">
        <v>0.92703482703918505</v>
      </c>
      <c r="N104" s="2">
        <v>8.9272009847471707E-3</v>
      </c>
      <c r="O104" s="2">
        <v>16.006950441448001</v>
      </c>
      <c r="P104" s="2">
        <v>2.6897401536392702</v>
      </c>
      <c r="Q104" s="2">
        <v>7.15076747079532E-3</v>
      </c>
      <c r="R104" s="2">
        <v>6.8496825246565696E-2</v>
      </c>
      <c r="S104" s="2" t="s">
        <v>2</v>
      </c>
    </row>
    <row r="105" spans="1:19" ht="15.75" x14ac:dyDescent="0.2">
      <c r="A105" s="2" t="s">
        <v>8</v>
      </c>
      <c r="B105" s="2">
        <v>50235000</v>
      </c>
      <c r="C105" s="2">
        <v>50240000</v>
      </c>
      <c r="D105" s="2" t="s">
        <v>8</v>
      </c>
      <c r="E105" s="2">
        <v>50290000</v>
      </c>
      <c r="F105" s="2">
        <v>50295000</v>
      </c>
      <c r="G105" s="2">
        <v>22</v>
      </c>
      <c r="H105" s="2">
        <v>15.0320182624172</v>
      </c>
      <c r="I105" s="2">
        <v>11</v>
      </c>
      <c r="J105" s="2">
        <v>-0.54946479914630997</v>
      </c>
      <c r="K105" s="2">
        <v>24.1209405833815</v>
      </c>
      <c r="L105" s="2">
        <v>13.710261448138599</v>
      </c>
      <c r="M105" s="2">
        <v>-0.81503008258366705</v>
      </c>
      <c r="N105" s="2">
        <v>0.26556528343735702</v>
      </c>
      <c r="O105" s="2">
        <v>18.9156010157601</v>
      </c>
      <c r="P105" s="2">
        <v>-2.3995532691242798</v>
      </c>
      <c r="Q105" s="2">
        <v>1.6415091234802101E-2</v>
      </c>
      <c r="R105" s="2">
        <v>6.3608478534858098E-2</v>
      </c>
      <c r="S105" s="2" t="s">
        <v>3</v>
      </c>
    </row>
    <row r="106" spans="1:19" ht="15.75" x14ac:dyDescent="0.2">
      <c r="A106" s="2" t="s">
        <v>8</v>
      </c>
      <c r="B106" s="2">
        <v>50290000</v>
      </c>
      <c r="C106" s="2">
        <v>50295000</v>
      </c>
      <c r="D106" s="2" t="s">
        <v>8</v>
      </c>
      <c r="E106" s="2">
        <v>50320000</v>
      </c>
      <c r="F106" s="2">
        <v>50325000</v>
      </c>
      <c r="G106" s="2">
        <v>10</v>
      </c>
      <c r="H106" s="2">
        <v>21.044825567384098</v>
      </c>
      <c r="I106" s="2">
        <v>6</v>
      </c>
      <c r="J106" s="2">
        <v>1.07346555177387</v>
      </c>
      <c r="K106" s="2">
        <v>10.6318627267382</v>
      </c>
      <c r="L106" s="2">
        <v>19.794109563188901</v>
      </c>
      <c r="M106" s="2">
        <v>0.89667678678477303</v>
      </c>
      <c r="N106" s="2">
        <v>0.17678876498909399</v>
      </c>
      <c r="O106" s="2">
        <v>15.212986144963599</v>
      </c>
      <c r="P106" s="2">
        <v>2.6010517392516399</v>
      </c>
      <c r="Q106" s="2">
        <v>9.2938435979931008E-3</v>
      </c>
      <c r="R106" s="2">
        <v>5.50992156166734E-2</v>
      </c>
      <c r="S106" s="2" t="s">
        <v>2</v>
      </c>
    </row>
    <row r="107" spans="1:19" ht="15.75" x14ac:dyDescent="0.2">
      <c r="A107" s="2" t="s">
        <v>8</v>
      </c>
      <c r="B107" s="2">
        <v>50325000</v>
      </c>
      <c r="C107" s="2">
        <v>50330000</v>
      </c>
      <c r="D107" s="2" t="s">
        <v>8</v>
      </c>
      <c r="E107" s="2">
        <v>50365000</v>
      </c>
      <c r="F107" s="2">
        <v>50370000</v>
      </c>
      <c r="G107" s="2">
        <v>11</v>
      </c>
      <c r="H107" s="2">
        <v>24.051229219867501</v>
      </c>
      <c r="I107" s="2">
        <v>8</v>
      </c>
      <c r="J107" s="2">
        <v>1.1286071059663301</v>
      </c>
      <c r="K107" s="2">
        <v>11.880375806924899</v>
      </c>
      <c r="L107" s="2">
        <v>22.2689522383906</v>
      </c>
      <c r="M107" s="2">
        <v>0.90645320741583102</v>
      </c>
      <c r="N107" s="2">
        <v>0.222153898550496</v>
      </c>
      <c r="O107" s="2">
        <v>17.074664022657799</v>
      </c>
      <c r="P107" s="2">
        <v>2.6296127147589101</v>
      </c>
      <c r="Q107" s="2">
        <v>8.5482189154929E-3</v>
      </c>
      <c r="R107" s="2">
        <v>3.8855540524967702E-2</v>
      </c>
      <c r="S107" s="2" t="s">
        <v>2</v>
      </c>
    </row>
    <row r="108" spans="1:19" ht="15.75" x14ac:dyDescent="0.2">
      <c r="A108" s="2" t="s">
        <v>8</v>
      </c>
      <c r="B108" s="2">
        <v>51620000</v>
      </c>
      <c r="C108" s="2">
        <v>51625000</v>
      </c>
      <c r="D108" s="2" t="s">
        <v>8</v>
      </c>
      <c r="E108" s="2">
        <v>51635000</v>
      </c>
      <c r="F108" s="2">
        <v>51640000</v>
      </c>
      <c r="G108" s="2">
        <v>23</v>
      </c>
      <c r="H108" s="2">
        <v>12.0256146099338</v>
      </c>
      <c r="I108" s="2">
        <v>3</v>
      </c>
      <c r="J108" s="2">
        <v>-0.935523231453388</v>
      </c>
      <c r="K108" s="2">
        <v>23.071270634617299</v>
      </c>
      <c r="L108" s="2">
        <v>11.988465672691101</v>
      </c>
      <c r="M108" s="2">
        <v>-0.94445043243813498</v>
      </c>
      <c r="N108" s="2">
        <v>8.9272009847471707E-3</v>
      </c>
      <c r="O108" s="2">
        <v>17.529868153654199</v>
      </c>
      <c r="P108" s="2">
        <v>-2.7776437361601398</v>
      </c>
      <c r="Q108" s="2">
        <v>5.4754616650524801E-3</v>
      </c>
      <c r="R108" s="2">
        <v>5.9792041382373103E-2</v>
      </c>
      <c r="S108" s="2" t="s">
        <v>3</v>
      </c>
    </row>
    <row r="109" spans="1:19" ht="15.75" x14ac:dyDescent="0.2">
      <c r="A109" s="2" t="s">
        <v>8</v>
      </c>
      <c r="B109" s="2">
        <v>51685000</v>
      </c>
      <c r="C109" s="2">
        <v>51690000</v>
      </c>
      <c r="D109" s="2" t="s">
        <v>8</v>
      </c>
      <c r="E109" s="2">
        <v>51700000</v>
      </c>
      <c r="F109" s="2">
        <v>51705000</v>
      </c>
      <c r="G109" s="2">
        <v>20</v>
      </c>
      <c r="H109" s="2">
        <v>10.522412783691999</v>
      </c>
      <c r="I109" s="2">
        <v>3</v>
      </c>
      <c r="J109" s="2">
        <v>-0.92653444822613396</v>
      </c>
      <c r="K109" s="2">
        <v>20.061974464884599</v>
      </c>
      <c r="L109" s="2">
        <v>10.4899074636047</v>
      </c>
      <c r="M109" s="2">
        <v>-0.93546164921088104</v>
      </c>
      <c r="N109" s="2">
        <v>8.9272009847471707E-3</v>
      </c>
      <c r="O109" s="2">
        <v>15.2759409642447</v>
      </c>
      <c r="P109" s="2">
        <v>-2.7513837758656599</v>
      </c>
      <c r="Q109" s="2">
        <v>5.9344073976540001E-3</v>
      </c>
      <c r="R109" s="2">
        <v>6.1135593190926103E-2</v>
      </c>
      <c r="S109" s="2" t="s">
        <v>3</v>
      </c>
    </row>
    <row r="110" spans="1:19" ht="15.75" x14ac:dyDescent="0.2">
      <c r="A110" s="2" t="s">
        <v>16</v>
      </c>
      <c r="B110" s="2">
        <v>151750000</v>
      </c>
      <c r="C110" s="2">
        <v>151755000</v>
      </c>
      <c r="D110" s="2" t="s">
        <v>16</v>
      </c>
      <c r="E110" s="2">
        <v>151760000</v>
      </c>
      <c r="F110" s="2">
        <v>151765000</v>
      </c>
      <c r="G110" s="2">
        <v>10</v>
      </c>
      <c r="H110" s="2">
        <v>24.051229219867501</v>
      </c>
      <c r="I110" s="2">
        <v>2</v>
      </c>
      <c r="J110" s="2">
        <v>1.2661106297162601</v>
      </c>
      <c r="K110" s="2">
        <v>10.058091185184599</v>
      </c>
      <c r="L110" s="2">
        <v>23.912319720559399</v>
      </c>
      <c r="M110" s="2">
        <v>1.2493975540142499</v>
      </c>
      <c r="N110" s="2">
        <v>1.6713075702014E-2</v>
      </c>
      <c r="O110" s="2">
        <v>16.985205452871998</v>
      </c>
      <c r="P110" s="2">
        <v>3.5656373860063399</v>
      </c>
      <c r="Q110" s="2">
        <v>3.6297295389837899E-4</v>
      </c>
      <c r="R110" s="2">
        <v>1.137167705567E-2</v>
      </c>
      <c r="S110" s="2" t="s">
        <v>2</v>
      </c>
    </row>
    <row r="111" spans="1:19" ht="15.75" x14ac:dyDescent="0.2">
      <c r="A111" s="2" t="s">
        <v>16</v>
      </c>
      <c r="B111" s="2">
        <v>153485000</v>
      </c>
      <c r="C111" s="2">
        <v>153490000</v>
      </c>
      <c r="D111" s="2" t="s">
        <v>16</v>
      </c>
      <c r="E111" s="2">
        <v>153500000</v>
      </c>
      <c r="F111" s="2">
        <v>153505000</v>
      </c>
      <c r="G111" s="2">
        <v>10</v>
      </c>
      <c r="H111" s="2">
        <v>22.548027393625802</v>
      </c>
      <c r="I111" s="2">
        <v>3</v>
      </c>
      <c r="J111" s="2">
        <v>1.1730012253247799</v>
      </c>
      <c r="K111" s="2">
        <v>10.3234932177761</v>
      </c>
      <c r="L111" s="2">
        <v>21.841470632053401</v>
      </c>
      <c r="M111" s="2">
        <v>1.08113877310104</v>
      </c>
      <c r="N111" s="2">
        <v>9.1862452223738997E-2</v>
      </c>
      <c r="O111" s="2">
        <v>16.082481924914699</v>
      </c>
      <c r="P111" s="2">
        <v>3.0822319849028799</v>
      </c>
      <c r="Q111" s="2">
        <v>2.0545465208848201E-3</v>
      </c>
      <c r="R111" s="2">
        <v>2.6709104771502699E-2</v>
      </c>
      <c r="S111" s="2" t="s">
        <v>2</v>
      </c>
    </row>
    <row r="112" spans="1:19" ht="15.75" x14ac:dyDescent="0.2">
      <c r="A112" s="2" t="s">
        <v>8</v>
      </c>
      <c r="B112" s="2">
        <v>54785000</v>
      </c>
      <c r="C112" s="2">
        <v>54790000</v>
      </c>
      <c r="D112" s="2" t="s">
        <v>8</v>
      </c>
      <c r="E112" s="2">
        <v>54795000</v>
      </c>
      <c r="F112" s="2">
        <v>54800000</v>
      </c>
      <c r="G112" s="2">
        <v>24</v>
      </c>
      <c r="H112" s="2">
        <v>10.522412783691999</v>
      </c>
      <c r="I112" s="2">
        <v>2</v>
      </c>
      <c r="J112" s="2">
        <v>-1.1895688540599301</v>
      </c>
      <c r="K112" s="2">
        <v>23.6583144948222</v>
      </c>
      <c r="L112" s="2">
        <v>10.674382862899099</v>
      </c>
      <c r="M112" s="2">
        <v>-1.1481946312879101</v>
      </c>
      <c r="N112" s="2">
        <v>-4.1374222772018E-2</v>
      </c>
      <c r="O112" s="2">
        <v>17.1663486788607</v>
      </c>
      <c r="P112" s="2">
        <v>-3.3728649620769602</v>
      </c>
      <c r="Q112" s="2">
        <v>7.4390426564952396E-4</v>
      </c>
      <c r="R112" s="2">
        <v>1.8064475250855899E-2</v>
      </c>
      <c r="S112" s="2" t="s">
        <v>3</v>
      </c>
    </row>
    <row r="113" spans="1:19" ht="15.75" x14ac:dyDescent="0.2">
      <c r="A113" s="2" t="s">
        <v>8</v>
      </c>
      <c r="B113" s="2">
        <v>59820000</v>
      </c>
      <c r="C113" s="2">
        <v>59825000</v>
      </c>
      <c r="D113" s="2" t="s">
        <v>8</v>
      </c>
      <c r="E113" s="2">
        <v>59835000</v>
      </c>
      <c r="F113" s="2">
        <v>59840000</v>
      </c>
      <c r="G113" s="2">
        <v>8</v>
      </c>
      <c r="H113" s="2">
        <v>25.5544310461093</v>
      </c>
      <c r="I113" s="2">
        <v>3</v>
      </c>
      <c r="J113" s="2">
        <v>1.67550156585396</v>
      </c>
      <c r="K113" s="2">
        <v>8.0247897859538497</v>
      </c>
      <c r="L113" s="2">
        <v>25.475489554468702</v>
      </c>
      <c r="M113" s="2">
        <v>1.6665743648692199</v>
      </c>
      <c r="N113" s="2">
        <v>8.9272009847471707E-3</v>
      </c>
      <c r="O113" s="2">
        <v>16.750139670211301</v>
      </c>
      <c r="P113" s="2">
        <v>4.8502415706426101</v>
      </c>
      <c r="Q113" s="9">
        <v>1.23311200401409E-6</v>
      </c>
      <c r="R113" s="2">
        <v>2.2442638473056401E-4</v>
      </c>
      <c r="S113" s="2" t="s">
        <v>2</v>
      </c>
    </row>
    <row r="114" spans="1:19" ht="15.75" x14ac:dyDescent="0.2">
      <c r="A114" s="2" t="s">
        <v>8</v>
      </c>
      <c r="B114" s="2">
        <v>60350000</v>
      </c>
      <c r="C114" s="2">
        <v>60355000</v>
      </c>
      <c r="D114" s="2" t="s">
        <v>8</v>
      </c>
      <c r="E114" s="2">
        <v>60415000</v>
      </c>
      <c r="F114" s="2">
        <v>60420000</v>
      </c>
      <c r="G114" s="2">
        <v>19</v>
      </c>
      <c r="H114" s="2">
        <v>12.0256146099338</v>
      </c>
      <c r="I114" s="2">
        <v>13</v>
      </c>
      <c r="J114" s="2">
        <v>-0.65988878883996105</v>
      </c>
      <c r="K114" s="2">
        <v>21.004121636085799</v>
      </c>
      <c r="L114" s="2">
        <v>10.878182937019099</v>
      </c>
      <c r="M114" s="2">
        <v>-0.94923486279467295</v>
      </c>
      <c r="N114" s="2">
        <v>0.28934607395471301</v>
      </c>
      <c r="O114" s="2">
        <v>15.9411522865524</v>
      </c>
      <c r="P114" s="2">
        <v>-2.7916210396525099</v>
      </c>
      <c r="Q114" s="2">
        <v>5.2444738471798501E-3</v>
      </c>
      <c r="R114" s="2">
        <v>3.4963158981198998E-2</v>
      </c>
      <c r="S114" s="2" t="s">
        <v>3</v>
      </c>
    </row>
    <row r="115" spans="1:19" ht="15.75" x14ac:dyDescent="0.2">
      <c r="A115" s="2" t="s">
        <v>8</v>
      </c>
      <c r="B115" s="2">
        <v>60810000</v>
      </c>
      <c r="C115" s="2">
        <v>60815000</v>
      </c>
      <c r="D115" s="2" t="s">
        <v>8</v>
      </c>
      <c r="E115" s="2">
        <v>60820000</v>
      </c>
      <c r="F115" s="2">
        <v>60825000</v>
      </c>
      <c r="G115" s="2">
        <v>9</v>
      </c>
      <c r="H115" s="2">
        <v>25.5544310461093</v>
      </c>
      <c r="I115" s="2">
        <v>2</v>
      </c>
      <c r="J115" s="2">
        <v>1.5055765644116501</v>
      </c>
      <c r="K115" s="2">
        <v>8.8718679355583401</v>
      </c>
      <c r="L115" s="2">
        <v>25.923501238469399</v>
      </c>
      <c r="M115" s="2">
        <v>1.5469507871836701</v>
      </c>
      <c r="N115" s="2">
        <v>-4.1374222772018E-2</v>
      </c>
      <c r="O115" s="2">
        <v>17.397684587013899</v>
      </c>
      <c r="P115" s="2">
        <v>4.5007715343887398</v>
      </c>
      <c r="Q115" s="9">
        <v>6.7707250060937002E-6</v>
      </c>
      <c r="R115" s="2">
        <v>6.8034112647438001E-4</v>
      </c>
      <c r="S115" s="2" t="s">
        <v>2</v>
      </c>
    </row>
    <row r="116" spans="1:19" ht="15.75" x14ac:dyDescent="0.2">
      <c r="A116" s="2" t="s">
        <v>8</v>
      </c>
      <c r="B116" s="2">
        <v>60875000</v>
      </c>
      <c r="C116" s="2">
        <v>60880000</v>
      </c>
      <c r="D116" s="2" t="s">
        <v>8</v>
      </c>
      <c r="E116" s="2">
        <v>60930000</v>
      </c>
      <c r="F116" s="2">
        <v>60935000</v>
      </c>
      <c r="G116" s="2">
        <v>19</v>
      </c>
      <c r="H116" s="2">
        <v>10.522412783691999</v>
      </c>
      <c r="I116" s="2">
        <v>11</v>
      </c>
      <c r="J116" s="2">
        <v>-0.85253386678235699</v>
      </c>
      <c r="K116" s="2">
        <v>20.831721412920398</v>
      </c>
      <c r="L116" s="2">
        <v>9.5971830136970606</v>
      </c>
      <c r="M116" s="2">
        <v>-1.11809915021971</v>
      </c>
      <c r="N116" s="2">
        <v>0.26556528343735702</v>
      </c>
      <c r="O116" s="2">
        <v>15.2144522133087</v>
      </c>
      <c r="P116" s="2">
        <v>-3.2849435918632501</v>
      </c>
      <c r="Q116" s="2">
        <v>1.0200279078928301E-3</v>
      </c>
      <c r="R116" s="2">
        <v>6.3241730289355404E-3</v>
      </c>
      <c r="S116" s="2" t="s">
        <v>3</v>
      </c>
    </row>
    <row r="117" spans="1:19" ht="15.75" x14ac:dyDescent="0.2">
      <c r="A117" s="2" t="s">
        <v>8</v>
      </c>
      <c r="B117" s="2">
        <v>62065000</v>
      </c>
      <c r="C117" s="2">
        <v>62070000</v>
      </c>
      <c r="D117" s="2" t="s">
        <v>8</v>
      </c>
      <c r="E117" s="2">
        <v>62075000</v>
      </c>
      <c r="F117" s="2">
        <v>62080000</v>
      </c>
      <c r="G117" s="2">
        <v>15</v>
      </c>
      <c r="H117" s="2">
        <v>27.057632872351</v>
      </c>
      <c r="I117" s="2">
        <v>2</v>
      </c>
      <c r="J117" s="2">
        <v>0.85107313043741895</v>
      </c>
      <c r="K117" s="2">
        <v>14.786446559263901</v>
      </c>
      <c r="L117" s="2">
        <v>27.448413076026402</v>
      </c>
      <c r="M117" s="2">
        <v>0.89244735320943702</v>
      </c>
      <c r="N117" s="2">
        <v>-4.1374222772018E-2</v>
      </c>
      <c r="O117" s="2">
        <v>21.1174298176451</v>
      </c>
      <c r="P117" s="2">
        <v>2.5886958113191798</v>
      </c>
      <c r="Q117" s="2">
        <v>9.6340156022396393E-3</v>
      </c>
      <c r="R117" s="2">
        <v>8.3552147217042599E-2</v>
      </c>
      <c r="S117" s="2" t="s">
        <v>2</v>
      </c>
    </row>
    <row r="118" spans="1:19" ht="15.75" x14ac:dyDescent="0.2">
      <c r="A118" s="2" t="s">
        <v>8</v>
      </c>
      <c r="B118" s="2">
        <v>62455000</v>
      </c>
      <c r="C118" s="2">
        <v>62460000</v>
      </c>
      <c r="D118" s="2" t="s">
        <v>8</v>
      </c>
      <c r="E118" s="2">
        <v>62550000</v>
      </c>
      <c r="F118" s="2">
        <v>62555000</v>
      </c>
      <c r="G118" s="2">
        <v>20</v>
      </c>
      <c r="H118" s="2">
        <v>10.522412783691999</v>
      </c>
      <c r="I118" s="2">
        <v>19</v>
      </c>
      <c r="J118" s="2">
        <v>-0.92653444822613396</v>
      </c>
      <c r="K118" s="2">
        <v>22.370006611272601</v>
      </c>
      <c r="L118" s="2">
        <v>9.4076081125426505</v>
      </c>
      <c r="M118" s="2">
        <v>-1.2496658137737799</v>
      </c>
      <c r="N118" s="2">
        <v>0.32313136554764299</v>
      </c>
      <c r="O118" s="2">
        <v>15.888807361907601</v>
      </c>
      <c r="P118" s="2">
        <v>-3.6693043305372202</v>
      </c>
      <c r="Q118" s="2">
        <v>2.4321141005403301E-4</v>
      </c>
      <c r="R118" s="2">
        <v>1.70247987037823E-3</v>
      </c>
      <c r="S118" s="2" t="s">
        <v>3</v>
      </c>
    </row>
    <row r="119" spans="1:19" ht="15.75" x14ac:dyDescent="0.2">
      <c r="A119" s="2" t="s">
        <v>8</v>
      </c>
      <c r="B119" s="2">
        <v>62550000</v>
      </c>
      <c r="C119" s="2">
        <v>62555000</v>
      </c>
      <c r="D119" s="2" t="s">
        <v>8</v>
      </c>
      <c r="E119" s="2">
        <v>62600000</v>
      </c>
      <c r="F119" s="2">
        <v>62605000</v>
      </c>
      <c r="G119" s="2">
        <v>25</v>
      </c>
      <c r="H119" s="2">
        <v>13.5288164361755</v>
      </c>
      <c r="I119" s="2">
        <v>10</v>
      </c>
      <c r="J119" s="2">
        <v>-0.88589246372878805</v>
      </c>
      <c r="K119" s="2">
        <v>27.216645431308301</v>
      </c>
      <c r="L119" s="2">
        <v>12.4269690678088</v>
      </c>
      <c r="M119" s="2">
        <v>-1.13101479280646</v>
      </c>
      <c r="N119" s="2">
        <v>0.245122329077676</v>
      </c>
      <c r="O119" s="2">
        <v>19.8218072495585</v>
      </c>
      <c r="P119" s="2">
        <v>-3.3226755354345898</v>
      </c>
      <c r="Q119" s="2">
        <v>8.91585551246698E-4</v>
      </c>
      <c r="R119" s="2">
        <v>6.0140647538828801E-3</v>
      </c>
      <c r="S119" s="2" t="s">
        <v>3</v>
      </c>
    </row>
    <row r="120" spans="1:19" ht="15.75" x14ac:dyDescent="0.2">
      <c r="A120" s="2" t="s">
        <v>16</v>
      </c>
      <c r="B120" s="2">
        <v>162740000</v>
      </c>
      <c r="C120" s="2">
        <v>162745000</v>
      </c>
      <c r="D120" s="2" t="s">
        <v>16</v>
      </c>
      <c r="E120" s="2">
        <v>162750000</v>
      </c>
      <c r="F120" s="2">
        <v>162755000</v>
      </c>
      <c r="G120" s="2">
        <v>22</v>
      </c>
      <c r="H120" s="2">
        <v>9.0192109574503192</v>
      </c>
      <c r="I120" s="2">
        <v>2</v>
      </c>
      <c r="J120" s="2">
        <v>-1.2864303933125201</v>
      </c>
      <c r="K120" s="2">
        <v>22.127800607406201</v>
      </c>
      <c r="L120" s="2">
        <v>8.9671198952097697</v>
      </c>
      <c r="M120" s="2">
        <v>-1.30314346901453</v>
      </c>
      <c r="N120" s="2">
        <v>1.6713075702014E-2</v>
      </c>
      <c r="O120" s="2">
        <v>15.547460251307999</v>
      </c>
      <c r="P120" s="2">
        <v>-3.7677814725716701</v>
      </c>
      <c r="Q120" s="2">
        <v>1.6470478356234001E-4</v>
      </c>
      <c r="R120" s="2">
        <v>7.4238523826011798E-3</v>
      </c>
      <c r="S120" s="2" t="s">
        <v>3</v>
      </c>
    </row>
    <row r="121" spans="1:19" ht="15.75" x14ac:dyDescent="0.2">
      <c r="A121" s="2" t="s">
        <v>8</v>
      </c>
      <c r="B121" s="2">
        <v>6440000</v>
      </c>
      <c r="C121" s="2">
        <v>6445000</v>
      </c>
      <c r="D121" s="2" t="s">
        <v>8</v>
      </c>
      <c r="E121" s="2">
        <v>6455000</v>
      </c>
      <c r="F121" s="2">
        <v>6460000</v>
      </c>
      <c r="G121" s="2">
        <v>20</v>
      </c>
      <c r="H121" s="2">
        <v>10.522412783691999</v>
      </c>
      <c r="I121" s="2">
        <v>3</v>
      </c>
      <c r="J121" s="2">
        <v>-0.92653444822613396</v>
      </c>
      <c r="K121" s="2">
        <v>20.061974464884599</v>
      </c>
      <c r="L121" s="2">
        <v>10.4899074636047</v>
      </c>
      <c r="M121" s="2">
        <v>-0.93546164921088104</v>
      </c>
      <c r="N121" s="2">
        <v>8.9272009847471707E-3</v>
      </c>
      <c r="O121" s="2">
        <v>15.2759409642447</v>
      </c>
      <c r="P121" s="2">
        <v>-2.7513837758656599</v>
      </c>
      <c r="Q121" s="2">
        <v>5.9344073976540001E-3</v>
      </c>
      <c r="R121" s="2">
        <v>6.1135593190926103E-2</v>
      </c>
      <c r="S121" s="2" t="s">
        <v>3</v>
      </c>
    </row>
    <row r="122" spans="1:19" ht="15.75" x14ac:dyDescent="0.2">
      <c r="A122" s="2" t="s">
        <v>16</v>
      </c>
      <c r="B122" s="2">
        <v>166000000</v>
      </c>
      <c r="C122" s="2">
        <v>166005000</v>
      </c>
      <c r="D122" s="2" t="s">
        <v>16</v>
      </c>
      <c r="E122" s="2">
        <v>166150000</v>
      </c>
      <c r="F122" s="2">
        <v>166155000</v>
      </c>
      <c r="G122" s="2">
        <v>25</v>
      </c>
      <c r="H122" s="2">
        <v>22.548027393625802</v>
      </c>
      <c r="I122" s="2">
        <v>30</v>
      </c>
      <c r="J122" s="2">
        <v>-0.148926869562581</v>
      </c>
      <c r="K122" s="2">
        <v>29.0193338268279</v>
      </c>
      <c r="L122" s="2">
        <v>19.425004316243601</v>
      </c>
      <c r="M122" s="2">
        <v>-0.579099481811296</v>
      </c>
      <c r="N122" s="2">
        <v>0.430172612248714</v>
      </c>
      <c r="O122" s="2">
        <v>24.222169071535699</v>
      </c>
      <c r="P122" s="2">
        <v>-1.6876120326714099</v>
      </c>
      <c r="Q122" s="2">
        <v>9.1485727904883199E-2</v>
      </c>
      <c r="R122" s="2">
        <v>9.1485727904883199E-2</v>
      </c>
      <c r="S122" s="2" t="s">
        <v>3</v>
      </c>
    </row>
    <row r="123" spans="1:19" ht="15.75" x14ac:dyDescent="0.2">
      <c r="A123" s="2" t="s">
        <v>8</v>
      </c>
      <c r="B123" s="2">
        <v>69295000</v>
      </c>
      <c r="C123" s="2">
        <v>69300000</v>
      </c>
      <c r="D123" s="2" t="s">
        <v>8</v>
      </c>
      <c r="E123" s="2">
        <v>69320000</v>
      </c>
      <c r="F123" s="2">
        <v>69325000</v>
      </c>
      <c r="G123" s="2">
        <v>12</v>
      </c>
      <c r="H123" s="2">
        <v>33.070440177317899</v>
      </c>
      <c r="I123" s="2">
        <v>5</v>
      </c>
      <c r="J123" s="2">
        <v>1.46250784251977</v>
      </c>
      <c r="K123" s="2">
        <v>12.502437774881001</v>
      </c>
      <c r="L123" s="2">
        <v>31.741432292918599</v>
      </c>
      <c r="M123" s="2">
        <v>1.3441578047592799</v>
      </c>
      <c r="N123" s="2">
        <v>0.118350037760484</v>
      </c>
      <c r="O123" s="2">
        <v>22.121935033899799</v>
      </c>
      <c r="P123" s="2">
        <v>3.9083292057854502</v>
      </c>
      <c r="Q123" s="9">
        <v>9.2936612715413094E-5</v>
      </c>
      <c r="R123" s="2">
        <v>5.5297284565670804E-3</v>
      </c>
      <c r="S123" s="2" t="s">
        <v>2</v>
      </c>
    </row>
    <row r="124" spans="1:19" ht="15.75" x14ac:dyDescent="0.2">
      <c r="A124" s="2" t="s">
        <v>8</v>
      </c>
      <c r="B124" s="2">
        <v>69320000</v>
      </c>
      <c r="C124" s="2">
        <v>69325000</v>
      </c>
      <c r="D124" s="2" t="s">
        <v>8</v>
      </c>
      <c r="E124" s="2">
        <v>69365000</v>
      </c>
      <c r="F124" s="2">
        <v>69370000</v>
      </c>
      <c r="G124" s="2">
        <v>23</v>
      </c>
      <c r="H124" s="2">
        <v>10.522412783691999</v>
      </c>
      <c r="I124" s="2">
        <v>9</v>
      </c>
      <c r="J124" s="2">
        <v>-1.1281683093957799</v>
      </c>
      <c r="K124" s="2">
        <v>24.935753213478399</v>
      </c>
      <c r="L124" s="2">
        <v>9.7055618072969203</v>
      </c>
      <c r="M124" s="2">
        <v>-1.36133215094807</v>
      </c>
      <c r="N124" s="2">
        <v>0.23316384155229</v>
      </c>
      <c r="O124" s="2">
        <v>17.320657510387601</v>
      </c>
      <c r="P124" s="2">
        <v>-3.9955279701880899</v>
      </c>
      <c r="Q124" s="9">
        <v>6.4550235173834302E-5</v>
      </c>
      <c r="R124" s="2">
        <v>1.4201051738243499E-3</v>
      </c>
      <c r="S124" s="2" t="s">
        <v>3</v>
      </c>
    </row>
    <row r="125" spans="1:19" ht="15.75" x14ac:dyDescent="0.2">
      <c r="A125" s="2" t="s">
        <v>16</v>
      </c>
      <c r="B125" s="2">
        <v>169530000</v>
      </c>
      <c r="C125" s="2">
        <v>169535000</v>
      </c>
      <c r="D125" s="2" t="s">
        <v>16</v>
      </c>
      <c r="E125" s="2">
        <v>169915000</v>
      </c>
      <c r="F125" s="2">
        <v>169920000</v>
      </c>
      <c r="G125" s="2">
        <v>31</v>
      </c>
      <c r="H125" s="2">
        <v>19.541623741142399</v>
      </c>
      <c r="I125" s="2">
        <v>77</v>
      </c>
      <c r="J125" s="2">
        <v>-0.66571786764215801</v>
      </c>
      <c r="K125" s="2">
        <v>36.893369378753498</v>
      </c>
      <c r="L125" s="2">
        <v>16.420032818262499</v>
      </c>
      <c r="M125" s="2">
        <v>-1.1679045421708401</v>
      </c>
      <c r="N125" s="2">
        <v>0.50218667452867904</v>
      </c>
      <c r="O125" s="2">
        <v>26.656701098508002</v>
      </c>
      <c r="P125" s="2">
        <v>-3.3792417047161099</v>
      </c>
      <c r="Q125" s="2">
        <v>7.2686073160543603E-4</v>
      </c>
      <c r="R125" s="2">
        <v>7.2686073160543603E-4</v>
      </c>
      <c r="S125" s="2" t="s">
        <v>3</v>
      </c>
    </row>
    <row r="126" spans="1:19" ht="15.75" x14ac:dyDescent="0.2">
      <c r="A126" s="2" t="s">
        <v>16</v>
      </c>
      <c r="B126" s="2">
        <v>169965000</v>
      </c>
      <c r="C126" s="2">
        <v>169970000</v>
      </c>
      <c r="D126" s="2" t="s">
        <v>16</v>
      </c>
      <c r="E126" s="2">
        <v>170110000</v>
      </c>
      <c r="F126" s="2">
        <v>170115000</v>
      </c>
      <c r="G126" s="2">
        <v>24</v>
      </c>
      <c r="H126" s="2">
        <v>13.5288164361755</v>
      </c>
      <c r="I126" s="2">
        <v>29</v>
      </c>
      <c r="J126" s="2">
        <v>-0.82699877467521898</v>
      </c>
      <c r="K126" s="2">
        <v>27.8313843327286</v>
      </c>
      <c r="L126" s="2">
        <v>11.6663831948304</v>
      </c>
      <c r="M126" s="2">
        <v>-1.2543553031847601</v>
      </c>
      <c r="N126" s="2">
        <v>0.42735652850954498</v>
      </c>
      <c r="O126" s="2">
        <v>19.748883763779499</v>
      </c>
      <c r="P126" s="2">
        <v>-3.6276136742312901</v>
      </c>
      <c r="Q126" s="2">
        <v>2.8605284634280602E-4</v>
      </c>
      <c r="R126" s="2">
        <v>5.7210569268561205E-4</v>
      </c>
      <c r="S126" s="2" t="s">
        <v>3</v>
      </c>
    </row>
    <row r="127" spans="1:19" ht="15.75" x14ac:dyDescent="0.2">
      <c r="A127" s="2" t="s">
        <v>16</v>
      </c>
      <c r="B127" s="2">
        <v>171220000</v>
      </c>
      <c r="C127" s="2">
        <v>171225000</v>
      </c>
      <c r="D127" s="2" t="s">
        <v>16</v>
      </c>
      <c r="E127" s="2">
        <v>171245000</v>
      </c>
      <c r="F127" s="2">
        <v>171250000</v>
      </c>
      <c r="G127" s="2">
        <v>34</v>
      </c>
      <c r="H127" s="2">
        <v>21.044825567384098</v>
      </c>
      <c r="I127" s="2">
        <v>5</v>
      </c>
      <c r="J127" s="2">
        <v>-0.69206919458911098</v>
      </c>
      <c r="K127" s="2">
        <v>36.600969266234998</v>
      </c>
      <c r="L127" s="2">
        <v>19.549320240301501</v>
      </c>
      <c r="M127" s="2">
        <v>-0.90476341074379796</v>
      </c>
      <c r="N127" s="2">
        <v>0.212694216154688</v>
      </c>
      <c r="O127" s="2">
        <v>28.075144753268201</v>
      </c>
      <c r="P127" s="2">
        <v>-2.6232404815174202</v>
      </c>
      <c r="Q127" s="2">
        <v>8.7097771338780095E-3</v>
      </c>
      <c r="R127" s="2">
        <v>8.2742882771841095E-2</v>
      </c>
      <c r="S127" s="2" t="s">
        <v>3</v>
      </c>
    </row>
    <row r="128" spans="1:19" ht="15.75" x14ac:dyDescent="0.2">
      <c r="A128" s="2" t="s">
        <v>16</v>
      </c>
      <c r="B128" s="2">
        <v>171115000</v>
      </c>
      <c r="C128" s="2">
        <v>171120000</v>
      </c>
      <c r="D128" s="2" t="s">
        <v>16</v>
      </c>
      <c r="E128" s="2">
        <v>171220000</v>
      </c>
      <c r="F128" s="2">
        <v>171225000</v>
      </c>
      <c r="G128" s="2">
        <v>26</v>
      </c>
      <c r="H128" s="2">
        <v>16.5352200886589</v>
      </c>
      <c r="I128" s="2">
        <v>21</v>
      </c>
      <c r="J128" s="2">
        <v>-0.65296937490017004</v>
      </c>
      <c r="K128" s="2">
        <v>29.933430506620699</v>
      </c>
      <c r="L128" s="2">
        <v>14.362393986551</v>
      </c>
      <c r="M128" s="2">
        <v>-1.05946138377805</v>
      </c>
      <c r="N128" s="2">
        <v>0.40649200887788201</v>
      </c>
      <c r="O128" s="2">
        <v>22.1479122465859</v>
      </c>
      <c r="P128" s="2">
        <v>-3.0676858489368501</v>
      </c>
      <c r="Q128" s="2">
        <v>2.15723271593272E-3</v>
      </c>
      <c r="R128" s="2">
        <v>4.3144654318654496E-3</v>
      </c>
      <c r="S128" s="2" t="s">
        <v>3</v>
      </c>
    </row>
    <row r="129" spans="1:19" ht="15.75" x14ac:dyDescent="0.2">
      <c r="A129" s="2" t="s">
        <v>16</v>
      </c>
      <c r="B129" s="2">
        <v>171270000</v>
      </c>
      <c r="C129" s="2">
        <v>171275000</v>
      </c>
      <c r="D129" s="2" t="s">
        <v>16</v>
      </c>
      <c r="E129" s="2">
        <v>171280000</v>
      </c>
      <c r="F129" s="2">
        <v>171285000</v>
      </c>
      <c r="G129" s="2">
        <v>43</v>
      </c>
      <c r="H129" s="2">
        <v>22.548027393625802</v>
      </c>
      <c r="I129" s="2">
        <v>2</v>
      </c>
      <c r="J129" s="2">
        <v>-0.93133543448995504</v>
      </c>
      <c r="K129" s="2">
        <v>43.249792096294001</v>
      </c>
      <c r="L129" s="2">
        <v>22.417799738024399</v>
      </c>
      <c r="M129" s="2">
        <v>-0.94804851019196901</v>
      </c>
      <c r="N129" s="2">
        <v>1.6713075702014E-2</v>
      </c>
      <c r="O129" s="2">
        <v>32.8337959171592</v>
      </c>
      <c r="P129" s="2">
        <v>-2.74759803805612</v>
      </c>
      <c r="Q129" s="2">
        <v>6.0033558058446403E-3</v>
      </c>
      <c r="R129" s="2">
        <v>7.0551371265070204E-2</v>
      </c>
      <c r="S129" s="2" t="s">
        <v>3</v>
      </c>
    </row>
    <row r="130" spans="1:19" ht="15.75" x14ac:dyDescent="0.2">
      <c r="A130" s="2" t="s">
        <v>16</v>
      </c>
      <c r="B130" s="2">
        <v>172145000</v>
      </c>
      <c r="C130" s="2">
        <v>172150000</v>
      </c>
      <c r="D130" s="2" t="s">
        <v>16</v>
      </c>
      <c r="E130" s="2">
        <v>172160000</v>
      </c>
      <c r="F130" s="2">
        <v>172165000</v>
      </c>
      <c r="G130" s="2">
        <v>9</v>
      </c>
      <c r="H130" s="2">
        <v>24.051229219867501</v>
      </c>
      <c r="I130" s="2">
        <v>3</v>
      </c>
      <c r="J130" s="2">
        <v>1.4181137231613099</v>
      </c>
      <c r="K130" s="2">
        <v>9.2911438959984594</v>
      </c>
      <c r="L130" s="2">
        <v>23.297568674190298</v>
      </c>
      <c r="M130" s="2">
        <v>1.32625127093757</v>
      </c>
      <c r="N130" s="2">
        <v>9.1862452223738997E-2</v>
      </c>
      <c r="O130" s="2">
        <v>16.294356285094398</v>
      </c>
      <c r="P130" s="2">
        <v>3.7864371662851202</v>
      </c>
      <c r="Q130" s="2">
        <v>1.52822716585021E-4</v>
      </c>
      <c r="R130" s="2">
        <v>3.9733906312105502E-3</v>
      </c>
      <c r="S130" s="2" t="s">
        <v>2</v>
      </c>
    </row>
    <row r="131" spans="1:19" ht="15.75" x14ac:dyDescent="0.2">
      <c r="A131" s="2" t="s">
        <v>16</v>
      </c>
      <c r="B131" s="2">
        <v>172145000</v>
      </c>
      <c r="C131" s="2">
        <v>172150000</v>
      </c>
      <c r="D131" s="2" t="s">
        <v>16</v>
      </c>
      <c r="E131" s="2">
        <v>172310000</v>
      </c>
      <c r="F131" s="2">
        <v>172315000</v>
      </c>
      <c r="G131" s="2">
        <v>22</v>
      </c>
      <c r="H131" s="2">
        <v>13.5288164361755</v>
      </c>
      <c r="I131" s="2">
        <v>33</v>
      </c>
      <c r="J131" s="2">
        <v>-0.70146789259136</v>
      </c>
      <c r="K131" s="2">
        <v>25.589229698106902</v>
      </c>
      <c r="L131" s="2">
        <v>11.631220052625499</v>
      </c>
      <c r="M131" s="2">
        <v>-1.13753428346108</v>
      </c>
      <c r="N131" s="2">
        <v>0.43606639086972099</v>
      </c>
      <c r="O131" s="2">
        <v>18.6102248753662</v>
      </c>
      <c r="P131" s="2">
        <v>-3.2919883262384801</v>
      </c>
      <c r="Q131" s="2">
        <v>9.9481741030401001E-4</v>
      </c>
      <c r="R131" s="2">
        <v>2.9844522309120298E-3</v>
      </c>
      <c r="S131" s="2" t="s">
        <v>3</v>
      </c>
    </row>
    <row r="132" spans="1:19" ht="15.75" x14ac:dyDescent="0.2">
      <c r="A132" s="2" t="s">
        <v>8</v>
      </c>
      <c r="B132" s="2">
        <v>72605000</v>
      </c>
      <c r="C132" s="2">
        <v>72610000</v>
      </c>
      <c r="D132" s="2" t="s">
        <v>8</v>
      </c>
      <c r="E132" s="2">
        <v>72615000</v>
      </c>
      <c r="F132" s="2">
        <v>72620000</v>
      </c>
      <c r="G132" s="2">
        <v>12</v>
      </c>
      <c r="H132" s="2">
        <v>22.548027393625802</v>
      </c>
      <c r="I132" s="2">
        <v>2</v>
      </c>
      <c r="J132" s="2">
        <v>0.90996681949098701</v>
      </c>
      <c r="K132" s="2">
        <v>11.8291572474111</v>
      </c>
      <c r="L132" s="2">
        <v>22.873677563355301</v>
      </c>
      <c r="M132" s="2">
        <v>0.95134104226300498</v>
      </c>
      <c r="N132" s="2">
        <v>-4.1374222772018E-2</v>
      </c>
      <c r="O132" s="2">
        <v>17.351417405383199</v>
      </c>
      <c r="P132" s="2">
        <v>2.7607486795487</v>
      </c>
      <c r="Q132" s="2">
        <v>5.7669035110956097E-3</v>
      </c>
      <c r="R132" s="2">
        <v>6.2239840116046698E-2</v>
      </c>
      <c r="S132" s="2" t="s">
        <v>2</v>
      </c>
    </row>
    <row r="133" spans="1:19" ht="15.75" x14ac:dyDescent="0.2">
      <c r="A133" s="2" t="s">
        <v>8</v>
      </c>
      <c r="B133" s="2">
        <v>72590000</v>
      </c>
      <c r="C133" s="2">
        <v>72595000</v>
      </c>
      <c r="D133" s="2" t="s">
        <v>8</v>
      </c>
      <c r="E133" s="2">
        <v>72605000</v>
      </c>
      <c r="F133" s="2">
        <v>72610000</v>
      </c>
      <c r="G133" s="2">
        <v>9</v>
      </c>
      <c r="H133" s="2">
        <v>22.548027393625802</v>
      </c>
      <c r="I133" s="2">
        <v>3</v>
      </c>
      <c r="J133" s="2">
        <v>1.3250043187698299</v>
      </c>
      <c r="K133" s="2">
        <v>9.0278885091980801</v>
      </c>
      <c r="L133" s="2">
        <v>22.4783731362959</v>
      </c>
      <c r="M133" s="2">
        <v>1.3160771177850801</v>
      </c>
      <c r="N133" s="2">
        <v>8.9272009847471707E-3</v>
      </c>
      <c r="O133" s="2">
        <v>15.753130822747</v>
      </c>
      <c r="P133" s="2">
        <v>3.82629388394695</v>
      </c>
      <c r="Q133" s="2">
        <v>1.30086975121087E-4</v>
      </c>
      <c r="R133" s="2">
        <v>4.1780875538890202E-3</v>
      </c>
      <c r="S133" s="2" t="s">
        <v>2</v>
      </c>
    </row>
    <row r="134" spans="1:19" ht="15.75" x14ac:dyDescent="0.2">
      <c r="A134" s="2" t="s">
        <v>8</v>
      </c>
      <c r="B134" s="2">
        <v>72795000</v>
      </c>
      <c r="C134" s="2">
        <v>72800000</v>
      </c>
      <c r="D134" s="2" t="s">
        <v>8</v>
      </c>
      <c r="E134" s="2">
        <v>72810000</v>
      </c>
      <c r="F134" s="2">
        <v>72815000</v>
      </c>
      <c r="G134" s="2">
        <v>9</v>
      </c>
      <c r="H134" s="2">
        <v>21.044825567384098</v>
      </c>
      <c r="I134" s="2">
        <v>3</v>
      </c>
      <c r="J134" s="2">
        <v>1.2254686452189201</v>
      </c>
      <c r="K134" s="2">
        <v>9.0278885091980801</v>
      </c>
      <c r="L134" s="2">
        <v>20.9798149272095</v>
      </c>
      <c r="M134" s="2">
        <v>1.21654144423417</v>
      </c>
      <c r="N134" s="2">
        <v>8.9272009847471707E-3</v>
      </c>
      <c r="O134" s="2">
        <v>15.0038517182038</v>
      </c>
      <c r="P134" s="2">
        <v>3.5355089390606702</v>
      </c>
      <c r="Q134" s="2">
        <v>4.0699047510477402E-4</v>
      </c>
      <c r="R134" s="2">
        <v>7.9363142645431008E-3</v>
      </c>
      <c r="S134" s="2" t="s">
        <v>2</v>
      </c>
    </row>
    <row r="135" spans="1:19" ht="15.75" x14ac:dyDescent="0.2">
      <c r="A135" s="2" t="s">
        <v>8</v>
      </c>
      <c r="B135" s="2">
        <v>73160000</v>
      </c>
      <c r="C135" s="2">
        <v>73165000</v>
      </c>
      <c r="D135" s="2" t="s">
        <v>8</v>
      </c>
      <c r="E135" s="2">
        <v>73175000</v>
      </c>
      <c r="F135" s="2">
        <v>73180000</v>
      </c>
      <c r="G135" s="2">
        <v>18</v>
      </c>
      <c r="H135" s="2">
        <v>37.580045656042998</v>
      </c>
      <c r="I135" s="2">
        <v>3</v>
      </c>
      <c r="J135" s="2">
        <v>1.06196991293604</v>
      </c>
      <c r="K135" s="2">
        <v>18.055777018396199</v>
      </c>
      <c r="L135" s="2">
        <v>37.463955227159801</v>
      </c>
      <c r="M135" s="2">
        <v>1.05304271195129</v>
      </c>
      <c r="N135" s="2">
        <v>8.9272009847471707E-3</v>
      </c>
      <c r="O135" s="2">
        <v>27.759866122778</v>
      </c>
      <c r="P135" s="2">
        <v>3.0578613966292099</v>
      </c>
      <c r="Q135" s="2">
        <v>2.2292265810745699E-3</v>
      </c>
      <c r="R135" s="2">
        <v>3.0428942831667902E-2</v>
      </c>
      <c r="S135" s="2" t="s">
        <v>2</v>
      </c>
    </row>
    <row r="136" spans="1:19" ht="15.75" x14ac:dyDescent="0.2">
      <c r="A136" s="2" t="s">
        <v>8</v>
      </c>
      <c r="B136" s="2">
        <v>73175000</v>
      </c>
      <c r="C136" s="2">
        <v>73180000</v>
      </c>
      <c r="D136" s="2" t="s">
        <v>8</v>
      </c>
      <c r="E136" s="2">
        <v>73195000</v>
      </c>
      <c r="F136" s="2">
        <v>73200000</v>
      </c>
      <c r="G136" s="2">
        <v>13</v>
      </c>
      <c r="H136" s="2">
        <v>27.057632872351</v>
      </c>
      <c r="I136" s="2">
        <v>4</v>
      </c>
      <c r="J136" s="2">
        <v>1.05752400790484</v>
      </c>
      <c r="K136" s="2">
        <v>13.3379531566976</v>
      </c>
      <c r="L136" s="2">
        <v>26.372054483032301</v>
      </c>
      <c r="M136" s="2">
        <v>0.98347267957596896</v>
      </c>
      <c r="N136" s="2">
        <v>7.4051328328876606E-2</v>
      </c>
      <c r="O136" s="2">
        <v>19.855003819865001</v>
      </c>
      <c r="P136" s="2">
        <v>2.8546185058314002</v>
      </c>
      <c r="Q136" s="2">
        <v>4.3088552906625404E-3</v>
      </c>
      <c r="R136" s="2">
        <v>5.7630939512611397E-2</v>
      </c>
      <c r="S136" s="2" t="s">
        <v>2</v>
      </c>
    </row>
    <row r="137" spans="1:19" ht="15.75" x14ac:dyDescent="0.2">
      <c r="A137" s="2" t="s">
        <v>8</v>
      </c>
      <c r="B137" s="2">
        <v>74710000</v>
      </c>
      <c r="C137" s="2">
        <v>74715000</v>
      </c>
      <c r="D137" s="2" t="s">
        <v>8</v>
      </c>
      <c r="E137" s="2">
        <v>74720000</v>
      </c>
      <c r="F137" s="2">
        <v>74725000</v>
      </c>
      <c r="G137" s="2">
        <v>14</v>
      </c>
      <c r="H137" s="2">
        <v>25.5544310461093</v>
      </c>
      <c r="I137" s="2">
        <v>2</v>
      </c>
      <c r="J137" s="2">
        <v>0.86814664379635997</v>
      </c>
      <c r="K137" s="2">
        <v>13.800683455312999</v>
      </c>
      <c r="L137" s="2">
        <v>25.923501238469399</v>
      </c>
      <c r="M137" s="2">
        <v>0.90952086656837805</v>
      </c>
      <c r="N137" s="2">
        <v>-4.1374222772018E-2</v>
      </c>
      <c r="O137" s="2">
        <v>19.862092346891199</v>
      </c>
      <c r="P137" s="2">
        <v>2.63857461822308</v>
      </c>
      <c r="Q137" s="2">
        <v>8.3255375886492899E-3</v>
      </c>
      <c r="R137" s="2">
        <v>8.0357664429023895E-2</v>
      </c>
      <c r="S137" s="2" t="s">
        <v>2</v>
      </c>
    </row>
    <row r="138" spans="1:19" ht="15.75" x14ac:dyDescent="0.2">
      <c r="A138" s="2" t="s">
        <v>8</v>
      </c>
      <c r="B138" s="2">
        <v>74830000</v>
      </c>
      <c r="C138" s="2">
        <v>74835000</v>
      </c>
      <c r="D138" s="2" t="s">
        <v>8</v>
      </c>
      <c r="E138" s="2">
        <v>74895000</v>
      </c>
      <c r="F138" s="2">
        <v>74900000</v>
      </c>
      <c r="G138" s="2">
        <v>23</v>
      </c>
      <c r="H138" s="2">
        <v>15.0320182624172</v>
      </c>
      <c r="I138" s="2">
        <v>13</v>
      </c>
      <c r="J138" s="2">
        <v>-0.61359513656602604</v>
      </c>
      <c r="K138" s="2">
        <v>25.4260419805249</v>
      </c>
      <c r="L138" s="2">
        <v>13.597728671273901</v>
      </c>
      <c r="M138" s="2">
        <v>-0.90294121052073895</v>
      </c>
      <c r="N138" s="2">
        <v>0.28934607395471301</v>
      </c>
      <c r="O138" s="2">
        <v>19.511885325899399</v>
      </c>
      <c r="P138" s="2">
        <v>-2.656378099661</v>
      </c>
      <c r="Q138" s="2">
        <v>7.8985001130311705E-3</v>
      </c>
      <c r="R138" s="2">
        <v>3.9492500565155797E-2</v>
      </c>
      <c r="S138" s="2" t="s">
        <v>3</v>
      </c>
    </row>
    <row r="139" spans="1:19" ht="15.75" x14ac:dyDescent="0.2">
      <c r="A139" s="2" t="s">
        <v>8</v>
      </c>
      <c r="B139" s="2">
        <v>74895000</v>
      </c>
      <c r="C139" s="2">
        <v>74900000</v>
      </c>
      <c r="D139" s="2" t="s">
        <v>8</v>
      </c>
      <c r="E139" s="2">
        <v>74905000</v>
      </c>
      <c r="F139" s="2">
        <v>74910000</v>
      </c>
      <c r="G139" s="2">
        <v>14</v>
      </c>
      <c r="H139" s="2">
        <v>25.5544310461093</v>
      </c>
      <c r="I139" s="2">
        <v>2</v>
      </c>
      <c r="J139" s="2">
        <v>0.86814664379635997</v>
      </c>
      <c r="K139" s="2">
        <v>13.800683455312999</v>
      </c>
      <c r="L139" s="2">
        <v>25.923501238469399</v>
      </c>
      <c r="M139" s="2">
        <v>0.90952086656837805</v>
      </c>
      <c r="N139" s="2">
        <v>-4.1374222772018E-2</v>
      </c>
      <c r="O139" s="2">
        <v>19.862092346891199</v>
      </c>
      <c r="P139" s="2">
        <v>2.63857461822308</v>
      </c>
      <c r="Q139" s="2">
        <v>8.3255375886492899E-3</v>
      </c>
      <c r="R139" s="2">
        <v>8.0357664429023895E-2</v>
      </c>
      <c r="S139" s="2" t="s">
        <v>2</v>
      </c>
    </row>
    <row r="140" spans="1:19" ht="15.75" x14ac:dyDescent="0.2">
      <c r="A140" s="2" t="s">
        <v>8</v>
      </c>
      <c r="B140" s="2">
        <v>75530000</v>
      </c>
      <c r="C140" s="2">
        <v>75535000</v>
      </c>
      <c r="D140" s="2" t="s">
        <v>8</v>
      </c>
      <c r="E140" s="2">
        <v>75560000</v>
      </c>
      <c r="F140" s="2">
        <v>75565000</v>
      </c>
      <c r="G140" s="2">
        <v>20</v>
      </c>
      <c r="H140" s="2">
        <v>39.083247482284698</v>
      </c>
      <c r="I140" s="2">
        <v>6</v>
      </c>
      <c r="J140" s="2">
        <v>0.96655034785735505</v>
      </c>
      <c r="K140" s="2">
        <v>21.2637254534765</v>
      </c>
      <c r="L140" s="2">
        <v>36.760489188779403</v>
      </c>
      <c r="M140" s="2">
        <v>0.78976158286826004</v>
      </c>
      <c r="N140" s="2">
        <v>0.17678876498909399</v>
      </c>
      <c r="O140" s="2">
        <v>29.0121073211279</v>
      </c>
      <c r="P140" s="2">
        <v>2.28870812847107</v>
      </c>
      <c r="Q140" s="2">
        <v>2.2096316428068901E-2</v>
      </c>
      <c r="R140" s="2">
        <v>8.9994700489246696E-2</v>
      </c>
      <c r="S140" s="2" t="s">
        <v>2</v>
      </c>
    </row>
    <row r="141" spans="1:19" ht="15.75" x14ac:dyDescent="0.2">
      <c r="A141" s="2" t="s">
        <v>8</v>
      </c>
      <c r="B141" s="2">
        <v>75530000</v>
      </c>
      <c r="C141" s="2">
        <v>75535000</v>
      </c>
      <c r="D141" s="2" t="s">
        <v>8</v>
      </c>
      <c r="E141" s="2">
        <v>75585000</v>
      </c>
      <c r="F141" s="2">
        <v>75590000</v>
      </c>
      <c r="G141" s="2">
        <v>26</v>
      </c>
      <c r="H141" s="2">
        <v>16.5352200886589</v>
      </c>
      <c r="I141" s="2">
        <v>11</v>
      </c>
      <c r="J141" s="2">
        <v>-0.65296937490017004</v>
      </c>
      <c r="K141" s="2">
        <v>28.506566143996299</v>
      </c>
      <c r="L141" s="2">
        <v>15.081287592952499</v>
      </c>
      <c r="M141" s="2">
        <v>-0.91853465833752701</v>
      </c>
      <c r="N141" s="2">
        <v>0.26556528343735702</v>
      </c>
      <c r="O141" s="2">
        <v>21.793926868474401</v>
      </c>
      <c r="P141" s="2">
        <v>-2.7019330218535198</v>
      </c>
      <c r="Q141" s="2">
        <v>6.8937647931362001E-3</v>
      </c>
      <c r="R141" s="2">
        <v>3.0529529798174599E-2</v>
      </c>
      <c r="S141" s="2" t="s">
        <v>3</v>
      </c>
    </row>
    <row r="142" spans="1:19" ht="15.75" x14ac:dyDescent="0.2">
      <c r="A142" s="2" t="s">
        <v>8</v>
      </c>
      <c r="B142" s="2">
        <v>75620000</v>
      </c>
      <c r="C142" s="2">
        <v>75625000</v>
      </c>
      <c r="D142" s="2" t="s">
        <v>8</v>
      </c>
      <c r="E142" s="2">
        <v>75630000</v>
      </c>
      <c r="F142" s="2">
        <v>75635000</v>
      </c>
      <c r="G142" s="2">
        <v>15</v>
      </c>
      <c r="H142" s="2">
        <v>31.567238351076099</v>
      </c>
      <c r="I142" s="2">
        <v>2</v>
      </c>
      <c r="J142" s="2">
        <v>1.07346555177387</v>
      </c>
      <c r="K142" s="2">
        <v>14.786446559263901</v>
      </c>
      <c r="L142" s="2">
        <v>32.023148588697403</v>
      </c>
      <c r="M142" s="2">
        <v>1.11483977454588</v>
      </c>
      <c r="N142" s="2">
        <v>-4.1374222772018E-2</v>
      </c>
      <c r="O142" s="2">
        <v>23.404797573980701</v>
      </c>
      <c r="P142" s="2">
        <v>3.2383962219801599</v>
      </c>
      <c r="Q142" s="2">
        <v>1.2020374334832701E-3</v>
      </c>
      <c r="R142" s="2">
        <v>2.36671424403396E-2</v>
      </c>
      <c r="S142" s="2" t="s">
        <v>2</v>
      </c>
    </row>
    <row r="143" spans="1:19" ht="15.75" x14ac:dyDescent="0.2">
      <c r="A143" s="2" t="s">
        <v>16</v>
      </c>
      <c r="B143" s="2">
        <v>176810000</v>
      </c>
      <c r="C143" s="2">
        <v>176815000</v>
      </c>
      <c r="D143" s="2" t="s">
        <v>16</v>
      </c>
      <c r="E143" s="2">
        <v>176825000</v>
      </c>
      <c r="F143" s="2">
        <v>176830000</v>
      </c>
      <c r="G143" s="2">
        <v>23</v>
      </c>
      <c r="H143" s="2">
        <v>9.0192109574503192</v>
      </c>
      <c r="I143" s="2">
        <v>3</v>
      </c>
      <c r="J143" s="2">
        <v>-1.35056073073223</v>
      </c>
      <c r="K143" s="2">
        <v>23.744034400884999</v>
      </c>
      <c r="L143" s="2">
        <v>8.7365882528213401</v>
      </c>
      <c r="M143" s="2">
        <v>-1.4424231829559699</v>
      </c>
      <c r="N143" s="2">
        <v>9.1862452223738997E-2</v>
      </c>
      <c r="O143" s="2">
        <v>16.240311326853199</v>
      </c>
      <c r="P143" s="2">
        <v>-4.1679303718922203</v>
      </c>
      <c r="Q143" s="9">
        <v>3.0737778972760699E-5</v>
      </c>
      <c r="R143" s="2">
        <v>1.5983645065835599E-3</v>
      </c>
      <c r="S143" s="2" t="s">
        <v>3</v>
      </c>
    </row>
    <row r="144" spans="1:19" ht="15.75" x14ac:dyDescent="0.2">
      <c r="A144" s="2" t="s">
        <v>8</v>
      </c>
      <c r="B144" s="2">
        <v>77215000</v>
      </c>
      <c r="C144" s="2">
        <v>77220000</v>
      </c>
      <c r="D144" s="2" t="s">
        <v>8</v>
      </c>
      <c r="E144" s="2">
        <v>77240000</v>
      </c>
      <c r="F144" s="2">
        <v>77245000</v>
      </c>
      <c r="G144" s="2">
        <v>23</v>
      </c>
      <c r="H144" s="2">
        <v>13.5288164361755</v>
      </c>
      <c r="I144" s="2">
        <v>5</v>
      </c>
      <c r="J144" s="2">
        <v>-0.76559823001107596</v>
      </c>
      <c r="K144" s="2">
        <v>23.963005735188599</v>
      </c>
      <c r="L144" s="2">
        <v>12.9851313925576</v>
      </c>
      <c r="M144" s="2">
        <v>-0.88394826777155999</v>
      </c>
      <c r="N144" s="2">
        <v>0.118350037760484</v>
      </c>
      <c r="O144" s="2">
        <v>18.4740685638731</v>
      </c>
      <c r="P144" s="2">
        <v>-2.60089184419579</v>
      </c>
      <c r="Q144" s="2">
        <v>9.2981763340313998E-3</v>
      </c>
      <c r="R144" s="2">
        <v>9.2206915312478002E-2</v>
      </c>
      <c r="S144" s="2" t="s">
        <v>3</v>
      </c>
    </row>
    <row r="145" spans="1:19" ht="15.75" x14ac:dyDescent="0.2">
      <c r="A145" s="2" t="s">
        <v>8</v>
      </c>
      <c r="B145" s="2">
        <v>77760000</v>
      </c>
      <c r="C145" s="2">
        <v>77765000</v>
      </c>
      <c r="D145" s="2" t="s">
        <v>8</v>
      </c>
      <c r="E145" s="2">
        <v>77790000</v>
      </c>
      <c r="F145" s="2">
        <v>77795000</v>
      </c>
      <c r="G145" s="2">
        <v>29</v>
      </c>
      <c r="H145" s="2">
        <v>18.038421914900599</v>
      </c>
      <c r="I145" s="2">
        <v>6</v>
      </c>
      <c r="J145" s="2">
        <v>-0.68497976980279096</v>
      </c>
      <c r="K145" s="2">
        <v>30.832401907540898</v>
      </c>
      <c r="L145" s="2">
        <v>16.966379625590498</v>
      </c>
      <c r="M145" s="2">
        <v>-0.86176853479188498</v>
      </c>
      <c r="N145" s="2">
        <v>0.17678876498909399</v>
      </c>
      <c r="O145" s="2">
        <v>23.899390766565698</v>
      </c>
      <c r="P145" s="2">
        <v>-2.5360956540259498</v>
      </c>
      <c r="Q145" s="2">
        <v>1.1209611076723001E-2</v>
      </c>
      <c r="R145" s="2">
        <v>6.2026514624534103E-2</v>
      </c>
      <c r="S145" s="2" t="s">
        <v>3</v>
      </c>
    </row>
    <row r="146" spans="1:19" ht="15.75" x14ac:dyDescent="0.2">
      <c r="A146" s="2" t="s">
        <v>8</v>
      </c>
      <c r="B146" s="2">
        <v>78115000</v>
      </c>
      <c r="C146" s="2">
        <v>78120000</v>
      </c>
      <c r="D146" s="2" t="s">
        <v>8</v>
      </c>
      <c r="E146" s="2">
        <v>78125000</v>
      </c>
      <c r="F146" s="2">
        <v>78130000</v>
      </c>
      <c r="G146" s="2">
        <v>13</v>
      </c>
      <c r="H146" s="2">
        <v>25.5544310461093</v>
      </c>
      <c r="I146" s="2">
        <v>2</v>
      </c>
      <c r="J146" s="2">
        <v>0.97506184771287197</v>
      </c>
      <c r="K146" s="2">
        <v>12.814920351362099</v>
      </c>
      <c r="L146" s="2">
        <v>25.923501238469399</v>
      </c>
      <c r="M146" s="2">
        <v>1.01643607048489</v>
      </c>
      <c r="N146" s="2">
        <v>-4.1374222772018E-2</v>
      </c>
      <c r="O146" s="2">
        <v>19.369210794915698</v>
      </c>
      <c r="P146" s="2">
        <v>2.9509182290036402</v>
      </c>
      <c r="Q146" s="2">
        <v>3.1683078315795899E-3</v>
      </c>
      <c r="R146" s="2">
        <v>4.4817713695256903E-2</v>
      </c>
      <c r="S146" s="2" t="s">
        <v>2</v>
      </c>
    </row>
    <row r="147" spans="1:19" ht="15.75" x14ac:dyDescent="0.2">
      <c r="A147" s="2" t="s">
        <v>8</v>
      </c>
      <c r="B147" s="2">
        <v>78175000</v>
      </c>
      <c r="C147" s="2">
        <v>78180000</v>
      </c>
      <c r="D147" s="2" t="s">
        <v>8</v>
      </c>
      <c r="E147" s="2">
        <v>78185000</v>
      </c>
      <c r="F147" s="2">
        <v>78190000</v>
      </c>
      <c r="G147" s="2">
        <v>33</v>
      </c>
      <c r="H147" s="2">
        <v>12.0256146099338</v>
      </c>
      <c r="I147" s="2">
        <v>2</v>
      </c>
      <c r="J147" s="2">
        <v>-1.45635539475483</v>
      </c>
      <c r="K147" s="2">
        <v>32.530182430380599</v>
      </c>
      <c r="L147" s="2">
        <v>12.1992947004562</v>
      </c>
      <c r="M147" s="2">
        <v>-1.41498117198281</v>
      </c>
      <c r="N147" s="2">
        <v>-4.1374222772018E-2</v>
      </c>
      <c r="O147" s="2">
        <v>22.364738565418399</v>
      </c>
      <c r="P147" s="2">
        <v>-4.1522589900149596</v>
      </c>
      <c r="Q147" s="9">
        <v>3.2920938481441902E-5</v>
      </c>
      <c r="R147" s="2">
        <v>2.5927463441870698E-3</v>
      </c>
      <c r="S147" s="2" t="s">
        <v>3</v>
      </c>
    </row>
    <row r="148" spans="1:19" ht="15.75" x14ac:dyDescent="0.2">
      <c r="A148" s="2" t="s">
        <v>8</v>
      </c>
      <c r="B148" s="2">
        <v>78685000</v>
      </c>
      <c r="C148" s="2">
        <v>78690000</v>
      </c>
      <c r="D148" s="2" t="s">
        <v>8</v>
      </c>
      <c r="E148" s="2">
        <v>78695000</v>
      </c>
      <c r="F148" s="2">
        <v>78700000</v>
      </c>
      <c r="G148" s="2">
        <v>11</v>
      </c>
      <c r="H148" s="2">
        <v>22.548027393625802</v>
      </c>
      <c r="I148" s="2">
        <v>2</v>
      </c>
      <c r="J148" s="2">
        <v>1.0354977015748501</v>
      </c>
      <c r="K148" s="2">
        <v>10.8433941434602</v>
      </c>
      <c r="L148" s="2">
        <v>22.873677563355301</v>
      </c>
      <c r="M148" s="2">
        <v>1.0768719243468601</v>
      </c>
      <c r="N148" s="2">
        <v>-4.1374222772018E-2</v>
      </c>
      <c r="O148" s="2">
        <v>16.858535853407801</v>
      </c>
      <c r="P148" s="2">
        <v>3.1274763996319899</v>
      </c>
      <c r="Q148" s="2">
        <v>1.7631397461990799E-3</v>
      </c>
      <c r="R148" s="2">
        <v>3.0045550996632302E-2</v>
      </c>
      <c r="S148" s="2" t="s">
        <v>2</v>
      </c>
    </row>
    <row r="149" spans="1:19" ht="15.75" x14ac:dyDescent="0.2">
      <c r="A149" s="2" t="s">
        <v>8</v>
      </c>
      <c r="B149" s="2">
        <v>78695000</v>
      </c>
      <c r="C149" s="2">
        <v>78700000</v>
      </c>
      <c r="D149" s="2" t="s">
        <v>8</v>
      </c>
      <c r="E149" s="2">
        <v>78705000</v>
      </c>
      <c r="F149" s="2">
        <v>78710000</v>
      </c>
      <c r="G149" s="2">
        <v>26</v>
      </c>
      <c r="H149" s="2">
        <v>12.0256146099338</v>
      </c>
      <c r="I149" s="2">
        <v>2</v>
      </c>
      <c r="J149" s="2">
        <v>-1.1124009935374699</v>
      </c>
      <c r="K149" s="2">
        <v>25.629840702724099</v>
      </c>
      <c r="L149" s="2">
        <v>12.1992947004562</v>
      </c>
      <c r="M149" s="2">
        <v>-1.0710267707654499</v>
      </c>
      <c r="N149" s="2">
        <v>-4.1374222772018E-2</v>
      </c>
      <c r="O149" s="2">
        <v>18.914567701590101</v>
      </c>
      <c r="P149" s="2">
        <v>-3.1474256671136498</v>
      </c>
      <c r="Q149" s="2">
        <v>1.6471498022795101E-3</v>
      </c>
      <c r="R149" s="2">
        <v>3.0045550996632302E-2</v>
      </c>
      <c r="S149" s="2" t="s">
        <v>3</v>
      </c>
    </row>
    <row r="150" spans="1:19" ht="15.75" x14ac:dyDescent="0.2">
      <c r="A150" s="2" t="s">
        <v>8</v>
      </c>
      <c r="B150" s="2">
        <v>79250000</v>
      </c>
      <c r="C150" s="2">
        <v>79255000</v>
      </c>
      <c r="D150" s="2" t="s">
        <v>8</v>
      </c>
      <c r="E150" s="2">
        <v>79260000</v>
      </c>
      <c r="F150" s="2">
        <v>79265000</v>
      </c>
      <c r="G150" s="2">
        <v>29</v>
      </c>
      <c r="H150" s="2">
        <v>15.0320182624172</v>
      </c>
      <c r="I150" s="2">
        <v>2</v>
      </c>
      <c r="J150" s="2">
        <v>-0.94801417563658497</v>
      </c>
      <c r="K150" s="2">
        <v>28.5871300145769</v>
      </c>
      <c r="L150" s="2">
        <v>15.2491183755702</v>
      </c>
      <c r="M150" s="2">
        <v>-0.906639952864567</v>
      </c>
      <c r="N150" s="2">
        <v>-4.1374222772018E-2</v>
      </c>
      <c r="O150" s="2">
        <v>21.918124195073499</v>
      </c>
      <c r="P150" s="2">
        <v>-2.6671836586151798</v>
      </c>
      <c r="Q150" s="2">
        <v>7.6489859884046303E-3</v>
      </c>
      <c r="R150" s="2">
        <v>7.8201532356383094E-2</v>
      </c>
      <c r="S150" s="2" t="s">
        <v>3</v>
      </c>
    </row>
    <row r="151" spans="1:19" ht="15.75" x14ac:dyDescent="0.2">
      <c r="A151" s="2" t="s">
        <v>8</v>
      </c>
      <c r="B151" s="2">
        <v>79975000</v>
      </c>
      <c r="C151" s="2">
        <v>79980000</v>
      </c>
      <c r="D151" s="2" t="s">
        <v>8</v>
      </c>
      <c r="E151" s="2">
        <v>79990000</v>
      </c>
      <c r="F151" s="2">
        <v>79995000</v>
      </c>
      <c r="G151" s="2">
        <v>15</v>
      </c>
      <c r="H151" s="2">
        <v>31.567238351076099</v>
      </c>
      <c r="I151" s="2">
        <v>3</v>
      </c>
      <c r="J151" s="2">
        <v>1.07346555177387</v>
      </c>
      <c r="K151" s="2">
        <v>15.046480848663499</v>
      </c>
      <c r="L151" s="2">
        <v>31.469722390814201</v>
      </c>
      <c r="M151" s="2">
        <v>1.06453835078912</v>
      </c>
      <c r="N151" s="2">
        <v>8.9272009847471707E-3</v>
      </c>
      <c r="O151" s="2">
        <v>23.258101619738799</v>
      </c>
      <c r="P151" s="2">
        <v>3.09144492087372</v>
      </c>
      <c r="Q151" s="2">
        <v>1.9918493170186899E-3</v>
      </c>
      <c r="R151" s="2">
        <v>2.7885890438261701E-2</v>
      </c>
      <c r="S151" s="2" t="s">
        <v>2</v>
      </c>
    </row>
    <row r="152" spans="1:19" ht="15.75" x14ac:dyDescent="0.2">
      <c r="A152" s="2" t="s">
        <v>16</v>
      </c>
      <c r="B152" s="2">
        <v>180725000</v>
      </c>
      <c r="C152" s="2">
        <v>180730000</v>
      </c>
      <c r="D152" s="2" t="s">
        <v>16</v>
      </c>
      <c r="E152" s="2">
        <v>180760000</v>
      </c>
      <c r="F152" s="2">
        <v>180765000</v>
      </c>
      <c r="G152" s="2">
        <v>22</v>
      </c>
      <c r="H152" s="2">
        <v>15.0320182624172</v>
      </c>
      <c r="I152" s="2">
        <v>7</v>
      </c>
      <c r="J152" s="2">
        <v>-0.54946479914630997</v>
      </c>
      <c r="K152" s="2">
        <v>24.1279888081168</v>
      </c>
      <c r="L152" s="2">
        <v>13.7062564312003</v>
      </c>
      <c r="M152" s="2">
        <v>-0.815873080683166</v>
      </c>
      <c r="N152" s="2">
        <v>0.26640828153685497</v>
      </c>
      <c r="O152" s="2">
        <v>18.9171226196585</v>
      </c>
      <c r="P152" s="2">
        <v>-2.36785966023746</v>
      </c>
      <c r="Q152" s="2">
        <v>1.7891321001671401E-2</v>
      </c>
      <c r="R152" s="2">
        <v>7.5143548207019906E-2</v>
      </c>
      <c r="S152" s="2" t="s">
        <v>3</v>
      </c>
    </row>
    <row r="153" spans="1:19" ht="15.75" x14ac:dyDescent="0.2">
      <c r="A153" s="2" t="s">
        <v>16</v>
      </c>
      <c r="B153" s="2">
        <v>180900000</v>
      </c>
      <c r="C153" s="2">
        <v>180905000</v>
      </c>
      <c r="D153" s="2" t="s">
        <v>16</v>
      </c>
      <c r="E153" s="2">
        <v>180910000</v>
      </c>
      <c r="F153" s="2">
        <v>180915000</v>
      </c>
      <c r="G153" s="2">
        <v>15</v>
      </c>
      <c r="H153" s="2">
        <v>28.5608346985927</v>
      </c>
      <c r="I153" s="2">
        <v>2</v>
      </c>
      <c r="J153" s="2">
        <v>0.92907564243869201</v>
      </c>
      <c r="K153" s="2">
        <v>15.087136777776999</v>
      </c>
      <c r="L153" s="2">
        <v>28.395879668164302</v>
      </c>
      <c r="M153" s="2">
        <v>0.91236256673667804</v>
      </c>
      <c r="N153" s="2">
        <v>1.6713075702014E-2</v>
      </c>
      <c r="O153" s="2">
        <v>21.741508222970602</v>
      </c>
      <c r="P153" s="2">
        <v>2.5973400268637299</v>
      </c>
      <c r="Q153" s="2">
        <v>9.3948870802239692E-3</v>
      </c>
      <c r="R153" s="2">
        <v>9.3187123201140407E-2</v>
      </c>
      <c r="S153" s="2" t="s">
        <v>2</v>
      </c>
    </row>
    <row r="154" spans="1:19" ht="15.75" x14ac:dyDescent="0.2">
      <c r="A154" s="2" t="s">
        <v>16</v>
      </c>
      <c r="B154" s="2">
        <v>182515000</v>
      </c>
      <c r="C154" s="2">
        <v>182520000</v>
      </c>
      <c r="D154" s="2" t="s">
        <v>16</v>
      </c>
      <c r="E154" s="2">
        <v>182525000</v>
      </c>
      <c r="F154" s="2">
        <v>182530000</v>
      </c>
      <c r="G154" s="2">
        <v>19</v>
      </c>
      <c r="H154" s="2">
        <v>36.076843829801298</v>
      </c>
      <c r="I154" s="2">
        <v>2</v>
      </c>
      <c r="J154" s="2">
        <v>0.92507371188119503</v>
      </c>
      <c r="K154" s="2">
        <v>19.110373251850799</v>
      </c>
      <c r="L154" s="2">
        <v>35.8684795808391</v>
      </c>
      <c r="M154" s="2">
        <v>0.90836063617918195</v>
      </c>
      <c r="N154" s="2">
        <v>1.6713075702014E-2</v>
      </c>
      <c r="O154" s="2">
        <v>27.489426416344902</v>
      </c>
      <c r="P154" s="2">
        <v>2.5858425297593599</v>
      </c>
      <c r="Q154" s="2">
        <v>9.7141299317883203E-3</v>
      </c>
      <c r="R154" s="2">
        <v>9.5983076133708406E-2</v>
      </c>
      <c r="S154" s="2" t="s">
        <v>2</v>
      </c>
    </row>
    <row r="155" spans="1:19" ht="15.75" x14ac:dyDescent="0.2">
      <c r="A155" s="2" t="s">
        <v>8</v>
      </c>
      <c r="B155" s="2">
        <v>82760000</v>
      </c>
      <c r="C155" s="2">
        <v>82765000</v>
      </c>
      <c r="D155" s="2" t="s">
        <v>8</v>
      </c>
      <c r="E155" s="2">
        <v>82770000</v>
      </c>
      <c r="F155" s="2">
        <v>82775000</v>
      </c>
      <c r="G155" s="2">
        <v>11</v>
      </c>
      <c r="H155" s="2">
        <v>27.057632872351</v>
      </c>
      <c r="I155" s="2">
        <v>2</v>
      </c>
      <c r="J155" s="2">
        <v>1.29853210740864</v>
      </c>
      <c r="K155" s="2">
        <v>10.8433941434602</v>
      </c>
      <c r="L155" s="2">
        <v>27.448413076026402</v>
      </c>
      <c r="M155" s="2">
        <v>1.33990633018066</v>
      </c>
      <c r="N155" s="2">
        <v>-4.1374222772018E-2</v>
      </c>
      <c r="O155" s="2">
        <v>19.1459036097433</v>
      </c>
      <c r="P155" s="2">
        <v>3.89590888694973</v>
      </c>
      <c r="Q155" s="9">
        <v>9.7831163927490294E-5</v>
      </c>
      <c r="R155" s="2">
        <v>5.8179594221368803E-3</v>
      </c>
      <c r="S155" s="2" t="s">
        <v>2</v>
      </c>
    </row>
    <row r="156" spans="1:19" ht="15.75" x14ac:dyDescent="0.2">
      <c r="A156" s="2" t="s">
        <v>8</v>
      </c>
      <c r="B156" s="2">
        <v>83460000</v>
      </c>
      <c r="C156" s="2">
        <v>83465000</v>
      </c>
      <c r="D156" s="2" t="s">
        <v>8</v>
      </c>
      <c r="E156" s="2">
        <v>83470000</v>
      </c>
      <c r="F156" s="2">
        <v>83475000</v>
      </c>
      <c r="G156" s="2">
        <v>25</v>
      </c>
      <c r="H156" s="2">
        <v>10.522412783691999</v>
      </c>
      <c r="I156" s="2">
        <v>2</v>
      </c>
      <c r="J156" s="2">
        <v>-1.2484625431134999</v>
      </c>
      <c r="K156" s="2">
        <v>24.644077598773201</v>
      </c>
      <c r="L156" s="2">
        <v>10.674382862899099</v>
      </c>
      <c r="M156" s="2">
        <v>-1.2070883203414799</v>
      </c>
      <c r="N156" s="2">
        <v>-4.1374222772018E-2</v>
      </c>
      <c r="O156" s="2">
        <v>17.659230230836201</v>
      </c>
      <c r="P156" s="2">
        <v>-3.5449178303064799</v>
      </c>
      <c r="Q156" s="2">
        <v>3.9273549706128901E-4</v>
      </c>
      <c r="R156" s="2">
        <v>1.21469407831294E-2</v>
      </c>
      <c r="S156" s="2" t="s">
        <v>3</v>
      </c>
    </row>
    <row r="157" spans="1:19" ht="15.75" x14ac:dyDescent="0.2">
      <c r="A157" s="2" t="s">
        <v>8</v>
      </c>
      <c r="B157" s="2">
        <v>83470000</v>
      </c>
      <c r="C157" s="2">
        <v>83475000</v>
      </c>
      <c r="D157" s="2" t="s">
        <v>8</v>
      </c>
      <c r="E157" s="2">
        <v>83480000</v>
      </c>
      <c r="F157" s="2">
        <v>83485000</v>
      </c>
      <c r="G157" s="2">
        <v>13</v>
      </c>
      <c r="H157" s="2">
        <v>33.070440177317899</v>
      </c>
      <c r="I157" s="2">
        <v>2</v>
      </c>
      <c r="J157" s="2">
        <v>1.3470306250998301</v>
      </c>
      <c r="K157" s="2">
        <v>12.814920351362099</v>
      </c>
      <c r="L157" s="2">
        <v>33.548060426254501</v>
      </c>
      <c r="M157" s="2">
        <v>1.38840484787185</v>
      </c>
      <c r="N157" s="2">
        <v>-4.1374222772018E-2</v>
      </c>
      <c r="O157" s="2">
        <v>23.181490388808299</v>
      </c>
      <c r="P157" s="2">
        <v>4.03759315240743</v>
      </c>
      <c r="Q157" s="9">
        <v>5.4002403714269801E-5</v>
      </c>
      <c r="R157" s="2">
        <v>4.1411316953521597E-3</v>
      </c>
      <c r="S157" s="2" t="s">
        <v>2</v>
      </c>
    </row>
    <row r="158" spans="1:19" ht="15.75" x14ac:dyDescent="0.2">
      <c r="A158" s="2" t="s">
        <v>8</v>
      </c>
      <c r="B158" s="2">
        <v>84855000</v>
      </c>
      <c r="C158" s="2">
        <v>84860000</v>
      </c>
      <c r="D158" s="2" t="s">
        <v>8</v>
      </c>
      <c r="E158" s="2">
        <v>84870000</v>
      </c>
      <c r="F158" s="2">
        <v>84875000</v>
      </c>
      <c r="G158" s="2">
        <v>5</v>
      </c>
      <c r="H158" s="2">
        <v>25.5544310461093</v>
      </c>
      <c r="I158" s="2">
        <v>3</v>
      </c>
      <c r="J158" s="2">
        <v>2.3535734709665999</v>
      </c>
      <c r="K158" s="2">
        <v>5.0154936162211596</v>
      </c>
      <c r="L158" s="2">
        <v>25.475489554468702</v>
      </c>
      <c r="M158" s="2">
        <v>2.34464626998186</v>
      </c>
      <c r="N158" s="2">
        <v>8.9272009847471707E-3</v>
      </c>
      <c r="O158" s="2">
        <v>15.245491585344899</v>
      </c>
      <c r="P158" s="2">
        <v>6.8311705634650401</v>
      </c>
      <c r="Q158" s="9">
        <v>8.4224519899598193E-12</v>
      </c>
      <c r="R158" s="9">
        <v>4.5986587865180602E-9</v>
      </c>
      <c r="S158" s="2" t="s">
        <v>2</v>
      </c>
    </row>
    <row r="159" spans="1:19" ht="15.75" x14ac:dyDescent="0.2">
      <c r="A159" s="2" t="s">
        <v>8</v>
      </c>
      <c r="B159" s="2">
        <v>85310000</v>
      </c>
      <c r="C159" s="2">
        <v>85315000</v>
      </c>
      <c r="D159" s="2" t="s">
        <v>8</v>
      </c>
      <c r="E159" s="2">
        <v>85350000</v>
      </c>
      <c r="F159" s="2">
        <v>85355000</v>
      </c>
      <c r="G159" s="2">
        <v>28</v>
      </c>
      <c r="H159" s="2">
        <v>18.038421914900599</v>
      </c>
      <c r="I159" s="2">
        <v>8</v>
      </c>
      <c r="J159" s="2">
        <v>-0.63435369673282305</v>
      </c>
      <c r="K159" s="2">
        <v>30.240956599445301</v>
      </c>
      <c r="L159" s="2">
        <v>16.701714178793001</v>
      </c>
      <c r="M159" s="2">
        <v>-0.85650759528331899</v>
      </c>
      <c r="N159" s="2">
        <v>0.222153898550496</v>
      </c>
      <c r="O159" s="2">
        <v>23.471335389119101</v>
      </c>
      <c r="P159" s="2">
        <v>-2.5207262698597299</v>
      </c>
      <c r="Q159" s="2">
        <v>1.1711291593902501E-2</v>
      </c>
      <c r="R159" s="2">
        <v>4.1826041406794599E-2</v>
      </c>
      <c r="S159" s="2" t="s">
        <v>3</v>
      </c>
    </row>
    <row r="160" spans="1:19" ht="15.75" x14ac:dyDescent="0.2">
      <c r="A160" s="2" t="s">
        <v>8</v>
      </c>
      <c r="B160" s="2">
        <v>86355000</v>
      </c>
      <c r="C160" s="2">
        <v>86360000</v>
      </c>
      <c r="D160" s="2" t="s">
        <v>8</v>
      </c>
      <c r="E160" s="2">
        <v>86380000</v>
      </c>
      <c r="F160" s="2">
        <v>86385000</v>
      </c>
      <c r="G160" s="2">
        <v>21</v>
      </c>
      <c r="H160" s="2">
        <v>12.0256146099338</v>
      </c>
      <c r="I160" s="2">
        <v>5</v>
      </c>
      <c r="J160" s="2">
        <v>-0.80427869817513598</v>
      </c>
      <c r="K160" s="2">
        <v>21.879266106041801</v>
      </c>
      <c r="L160" s="2">
        <v>11.5423390156068</v>
      </c>
      <c r="M160" s="2">
        <v>-0.92262873593562</v>
      </c>
      <c r="N160" s="2">
        <v>0.118350037760484</v>
      </c>
      <c r="O160" s="2">
        <v>16.710802560824298</v>
      </c>
      <c r="P160" s="2">
        <v>-2.71389351889193</v>
      </c>
      <c r="Q160" s="2">
        <v>6.64975366316273E-3</v>
      </c>
      <c r="R160" s="2">
        <v>7.1938244174214905E-2</v>
      </c>
      <c r="S160" s="2" t="s">
        <v>3</v>
      </c>
    </row>
    <row r="161" spans="1:19" ht="15.75" x14ac:dyDescent="0.2">
      <c r="A161" s="2" t="s">
        <v>8</v>
      </c>
      <c r="B161" s="2">
        <v>87400000</v>
      </c>
      <c r="C161" s="2">
        <v>87405000</v>
      </c>
      <c r="D161" s="2" t="s">
        <v>8</v>
      </c>
      <c r="E161" s="2">
        <v>87410000</v>
      </c>
      <c r="F161" s="2">
        <v>87415000</v>
      </c>
      <c r="G161" s="2">
        <v>22</v>
      </c>
      <c r="H161" s="2">
        <v>9.0192109574503192</v>
      </c>
      <c r="I161" s="2">
        <v>2</v>
      </c>
      <c r="J161" s="2">
        <v>-1.2864303933125201</v>
      </c>
      <c r="K161" s="2">
        <v>21.6867882869204</v>
      </c>
      <c r="L161" s="2">
        <v>9.1494710253421196</v>
      </c>
      <c r="M161" s="2">
        <v>-1.2450561705405001</v>
      </c>
      <c r="N161" s="2">
        <v>-4.1374222772018E-2</v>
      </c>
      <c r="O161" s="2">
        <v>15.418129656131301</v>
      </c>
      <c r="P161" s="2">
        <v>-3.6558376526546499</v>
      </c>
      <c r="Q161" s="2">
        <v>2.5634355353787799E-4</v>
      </c>
      <c r="R161" s="2">
        <v>9.2521018961340892E-3</v>
      </c>
      <c r="S161" s="2" t="s">
        <v>3</v>
      </c>
    </row>
    <row r="162" spans="1:19" ht="15.75" x14ac:dyDescent="0.2">
      <c r="A162" s="2" t="s">
        <v>8</v>
      </c>
      <c r="B162" s="2">
        <v>89050000</v>
      </c>
      <c r="C162" s="2">
        <v>89055000</v>
      </c>
      <c r="D162" s="2" t="s">
        <v>8</v>
      </c>
      <c r="E162" s="2">
        <v>89060000</v>
      </c>
      <c r="F162" s="2">
        <v>89065000</v>
      </c>
      <c r="G162" s="2">
        <v>10</v>
      </c>
      <c r="H162" s="2">
        <v>22.548027393625802</v>
      </c>
      <c r="I162" s="2">
        <v>2</v>
      </c>
      <c r="J162" s="2">
        <v>1.1730012253247799</v>
      </c>
      <c r="K162" s="2">
        <v>9.8576310395092701</v>
      </c>
      <c r="L162" s="2">
        <v>22.873677563355301</v>
      </c>
      <c r="M162" s="2">
        <v>1.2143754480968001</v>
      </c>
      <c r="N162" s="2">
        <v>-4.1374222772018E-2</v>
      </c>
      <c r="O162" s="2">
        <v>16.365654301432301</v>
      </c>
      <c r="P162" s="2">
        <v>3.5291811668664401</v>
      </c>
      <c r="Q162" s="2">
        <v>4.1684765899551801E-4</v>
      </c>
      <c r="R162" s="2">
        <v>1.21469407831294E-2</v>
      </c>
      <c r="S162" s="2" t="s">
        <v>2</v>
      </c>
    </row>
    <row r="163" spans="1:19" ht="15.75" x14ac:dyDescent="0.2">
      <c r="A163" s="2" t="s">
        <v>8</v>
      </c>
      <c r="B163" s="2">
        <v>90625000</v>
      </c>
      <c r="C163" s="2">
        <v>90630000</v>
      </c>
      <c r="D163" s="2" t="s">
        <v>8</v>
      </c>
      <c r="E163" s="2">
        <v>90635000</v>
      </c>
      <c r="F163" s="2">
        <v>90640000</v>
      </c>
      <c r="G163" s="2">
        <v>13</v>
      </c>
      <c r="H163" s="2">
        <v>24.051229219867501</v>
      </c>
      <c r="I163" s="2">
        <v>2</v>
      </c>
      <c r="J163" s="2">
        <v>0.88759900646253298</v>
      </c>
      <c r="K163" s="2">
        <v>12.814920351362099</v>
      </c>
      <c r="L163" s="2">
        <v>24.3985894009123</v>
      </c>
      <c r="M163" s="2">
        <v>0.92897322923455095</v>
      </c>
      <c r="N163" s="2">
        <v>-4.1374222772018E-2</v>
      </c>
      <c r="O163" s="2">
        <v>18.606754876137199</v>
      </c>
      <c r="P163" s="2">
        <v>2.6954030296257199</v>
      </c>
      <c r="Q163" s="2">
        <v>7.0303537751923197E-3</v>
      </c>
      <c r="R163" s="2">
        <v>7.2646989010320601E-2</v>
      </c>
      <c r="S163" s="2" t="s">
        <v>2</v>
      </c>
    </row>
    <row r="164" spans="1:19" ht="15.75" x14ac:dyDescent="0.2">
      <c r="A164" s="2" t="s">
        <v>16</v>
      </c>
      <c r="B164" s="2">
        <v>191180000</v>
      </c>
      <c r="C164" s="2">
        <v>191185000</v>
      </c>
      <c r="D164" s="2" t="s">
        <v>16</v>
      </c>
      <c r="E164" s="2">
        <v>191215000</v>
      </c>
      <c r="F164" s="2">
        <v>191220000</v>
      </c>
      <c r="G164" s="2">
        <v>19</v>
      </c>
      <c r="H164" s="2">
        <v>10.522412783691999</v>
      </c>
      <c r="I164" s="2">
        <v>7</v>
      </c>
      <c r="J164" s="2">
        <v>-0.85253386678235699</v>
      </c>
      <c r="K164" s="2">
        <v>20.8378085161008</v>
      </c>
      <c r="L164" s="2">
        <v>9.5943795018401801</v>
      </c>
      <c r="M164" s="2">
        <v>-1.1189421483192099</v>
      </c>
      <c r="N164" s="2">
        <v>0.26640828153685497</v>
      </c>
      <c r="O164" s="2">
        <v>15.216094008970501</v>
      </c>
      <c r="P164" s="2">
        <v>-3.2385733514190602</v>
      </c>
      <c r="Q164" s="2">
        <v>1.2012912639427901E-3</v>
      </c>
      <c r="R164" s="2">
        <v>1.00908466171195E-2</v>
      </c>
      <c r="S164" s="2" t="s">
        <v>3</v>
      </c>
    </row>
    <row r="165" spans="1:19" ht="15.75" x14ac:dyDescent="0.2">
      <c r="A165" s="2" t="s">
        <v>16</v>
      </c>
      <c r="B165" s="2">
        <v>191220000</v>
      </c>
      <c r="C165" s="2">
        <v>191225000</v>
      </c>
      <c r="D165" s="2" t="s">
        <v>16</v>
      </c>
      <c r="E165" s="2">
        <v>191230000</v>
      </c>
      <c r="F165" s="2">
        <v>191235000</v>
      </c>
      <c r="G165" s="2">
        <v>30</v>
      </c>
      <c r="H165" s="2">
        <v>12.0256146099338</v>
      </c>
      <c r="I165" s="2">
        <v>2</v>
      </c>
      <c r="J165" s="2">
        <v>-1.31885187100489</v>
      </c>
      <c r="K165" s="2">
        <v>30.174273555553999</v>
      </c>
      <c r="L165" s="2">
        <v>11.956159860279699</v>
      </c>
      <c r="M165" s="2">
        <v>-1.33556494670691</v>
      </c>
      <c r="N165" s="2">
        <v>1.6713075702014E-2</v>
      </c>
      <c r="O165" s="2">
        <v>21.0652167079168</v>
      </c>
      <c r="P165" s="2">
        <v>-3.8609279778725498</v>
      </c>
      <c r="Q165" s="2">
        <v>1.12957198753498E-4</v>
      </c>
      <c r="R165" s="2">
        <v>6.3084139912551098E-3</v>
      </c>
      <c r="S165" s="2" t="s">
        <v>3</v>
      </c>
    </row>
    <row r="166" spans="1:19" ht="15.75" x14ac:dyDescent="0.2">
      <c r="A166" s="2" t="s">
        <v>16</v>
      </c>
      <c r="B166" s="2">
        <v>191280000</v>
      </c>
      <c r="C166" s="2">
        <v>191285000</v>
      </c>
      <c r="D166" s="2" t="s">
        <v>16</v>
      </c>
      <c r="E166" s="2">
        <v>191290000</v>
      </c>
      <c r="F166" s="2">
        <v>191295000</v>
      </c>
      <c r="G166" s="2">
        <v>9</v>
      </c>
      <c r="H166" s="2">
        <v>24.051229219867501</v>
      </c>
      <c r="I166" s="2">
        <v>2</v>
      </c>
      <c r="J166" s="2">
        <v>1.4181137231613099</v>
      </c>
      <c r="K166" s="2">
        <v>9.0522820666661801</v>
      </c>
      <c r="L166" s="2">
        <v>23.912319720559399</v>
      </c>
      <c r="M166" s="2">
        <v>1.4014006474592999</v>
      </c>
      <c r="N166" s="2">
        <v>1.6713075702014E-2</v>
      </c>
      <c r="O166" s="2">
        <v>16.482300893612798</v>
      </c>
      <c r="P166" s="2">
        <v>4.0023403976231497</v>
      </c>
      <c r="Q166" s="9">
        <v>6.2718975420289101E-5</v>
      </c>
      <c r="R166" s="2">
        <v>4.0281261963680702E-3</v>
      </c>
      <c r="S166" s="2" t="s">
        <v>2</v>
      </c>
    </row>
    <row r="167" spans="1:19" ht="15.75" x14ac:dyDescent="0.2">
      <c r="A167" s="2" t="s">
        <v>8</v>
      </c>
      <c r="B167" s="2">
        <v>93885000</v>
      </c>
      <c r="C167" s="2">
        <v>93890000</v>
      </c>
      <c r="D167" s="2" t="s">
        <v>8</v>
      </c>
      <c r="E167" s="2">
        <v>93905000</v>
      </c>
      <c r="F167" s="2">
        <v>93910000</v>
      </c>
      <c r="G167" s="2">
        <v>21</v>
      </c>
      <c r="H167" s="2">
        <v>10.522412783691999</v>
      </c>
      <c r="I167" s="2">
        <v>4</v>
      </c>
      <c r="J167" s="2">
        <v>-0.99692377611753102</v>
      </c>
      <c r="K167" s="2">
        <v>21.545924330049999</v>
      </c>
      <c r="L167" s="2">
        <v>10.255798965623701</v>
      </c>
      <c r="M167" s="2">
        <v>-1.07097510444641</v>
      </c>
      <c r="N167" s="2">
        <v>7.4051328328876606E-2</v>
      </c>
      <c r="O167" s="2">
        <v>15.9008616478368</v>
      </c>
      <c r="P167" s="2">
        <v>-3.1472747283878801</v>
      </c>
      <c r="Q167" s="2">
        <v>1.6480003931638499E-3</v>
      </c>
      <c r="R167" s="2">
        <v>3.2061098557915002E-2</v>
      </c>
      <c r="S167" s="2" t="s">
        <v>3</v>
      </c>
    </row>
    <row r="168" spans="1:19" ht="15.75" x14ac:dyDescent="0.2">
      <c r="A168" s="2" t="s">
        <v>8</v>
      </c>
      <c r="B168" s="2">
        <v>95775000</v>
      </c>
      <c r="C168" s="2">
        <v>95780000</v>
      </c>
      <c r="D168" s="2" t="s">
        <v>8</v>
      </c>
      <c r="E168" s="2">
        <v>95855000</v>
      </c>
      <c r="F168" s="2">
        <v>95860000</v>
      </c>
      <c r="G168" s="2">
        <v>19</v>
      </c>
      <c r="H168" s="2">
        <v>10.522412783691999</v>
      </c>
      <c r="I168" s="2">
        <v>16</v>
      </c>
      <c r="J168" s="2">
        <v>-0.85253386678235699</v>
      </c>
      <c r="K168" s="2">
        <v>21.138104883937501</v>
      </c>
      <c r="L168" s="2">
        <v>9.4580779113301396</v>
      </c>
      <c r="M168" s="2">
        <v>-1.16022710788858</v>
      </c>
      <c r="N168" s="2">
        <v>0.30769324110622698</v>
      </c>
      <c r="O168" s="2">
        <v>15.298091397633801</v>
      </c>
      <c r="P168" s="2">
        <v>-3.4080168118645902</v>
      </c>
      <c r="Q168" s="2">
        <v>6.5436862938871303E-4</v>
      </c>
      <c r="R168" s="2">
        <v>4.90776472041535E-3</v>
      </c>
      <c r="S168" s="2" t="s">
        <v>3</v>
      </c>
    </row>
    <row r="169" spans="1:19" ht="15.75" x14ac:dyDescent="0.2">
      <c r="A169" s="2" t="s">
        <v>8</v>
      </c>
      <c r="B169" s="2">
        <v>96915000</v>
      </c>
      <c r="C169" s="2">
        <v>96920000</v>
      </c>
      <c r="D169" s="2" t="s">
        <v>8</v>
      </c>
      <c r="E169" s="2">
        <v>96975000</v>
      </c>
      <c r="F169" s="2">
        <v>96980000</v>
      </c>
      <c r="G169" s="2">
        <v>26</v>
      </c>
      <c r="H169" s="2">
        <v>16.5352200886589</v>
      </c>
      <c r="I169" s="2">
        <v>12</v>
      </c>
      <c r="J169" s="2">
        <v>-0.65296937490017004</v>
      </c>
      <c r="K169" s="2">
        <v>28.6999458598298</v>
      </c>
      <c r="L169" s="2">
        <v>14.979670150070501</v>
      </c>
      <c r="M169" s="2">
        <v>-0.93804215914037503</v>
      </c>
      <c r="N169" s="2">
        <v>0.28507278424020399</v>
      </c>
      <c r="O169" s="2">
        <v>21.8398080049502</v>
      </c>
      <c r="P169" s="2">
        <v>-2.75892251459979</v>
      </c>
      <c r="Q169" s="2">
        <v>5.7992283744002296E-3</v>
      </c>
      <c r="R169" s="2">
        <v>6.08918979312024E-2</v>
      </c>
      <c r="S169" s="2" t="s">
        <v>3</v>
      </c>
    </row>
    <row r="170" spans="1:19" ht="15.75" x14ac:dyDescent="0.2">
      <c r="A170" s="2" t="s">
        <v>8</v>
      </c>
      <c r="B170" s="2">
        <v>96975000</v>
      </c>
      <c r="C170" s="2">
        <v>96980000</v>
      </c>
      <c r="D170" s="2" t="s">
        <v>8</v>
      </c>
      <c r="E170" s="2">
        <v>97040000</v>
      </c>
      <c r="F170" s="2">
        <v>97045000</v>
      </c>
      <c r="G170" s="2">
        <v>19</v>
      </c>
      <c r="H170" s="2">
        <v>10.522412783691999</v>
      </c>
      <c r="I170" s="2">
        <v>13</v>
      </c>
      <c r="J170" s="2">
        <v>-0.85253386678235699</v>
      </c>
      <c r="K170" s="2">
        <v>21.004121636085799</v>
      </c>
      <c r="L170" s="2">
        <v>9.5184100698917007</v>
      </c>
      <c r="M170" s="2">
        <v>-1.1418799407370701</v>
      </c>
      <c r="N170" s="2">
        <v>0.28934607395471301</v>
      </c>
      <c r="O170" s="2">
        <v>15.2612658529887</v>
      </c>
      <c r="P170" s="2">
        <v>-3.3544171344962201</v>
      </c>
      <c r="Q170" s="2">
        <v>7.9532370202167399E-4</v>
      </c>
      <c r="R170" s="2">
        <v>7.9532370202167399E-3</v>
      </c>
      <c r="S170" s="2" t="s">
        <v>3</v>
      </c>
    </row>
    <row r="171" spans="1:19" ht="15.75" x14ac:dyDescent="0.2">
      <c r="A171" s="2" t="s">
        <v>8</v>
      </c>
      <c r="B171" s="2">
        <v>97415000</v>
      </c>
      <c r="C171" s="2">
        <v>97420000</v>
      </c>
      <c r="D171" s="2" t="s">
        <v>8</v>
      </c>
      <c r="E171" s="2">
        <v>97430000</v>
      </c>
      <c r="F171" s="2">
        <v>97435000</v>
      </c>
      <c r="G171" s="2">
        <v>11</v>
      </c>
      <c r="H171" s="2">
        <v>27.057632872351</v>
      </c>
      <c r="I171" s="2">
        <v>3</v>
      </c>
      <c r="J171" s="2">
        <v>1.29853210740864</v>
      </c>
      <c r="K171" s="2">
        <v>11.0340859556865</v>
      </c>
      <c r="L171" s="2">
        <v>26.974047763554999</v>
      </c>
      <c r="M171" s="2">
        <v>1.2896049064238899</v>
      </c>
      <c r="N171" s="2">
        <v>8.9272009847471707E-3</v>
      </c>
      <c r="O171" s="2">
        <v>19.004066859620799</v>
      </c>
      <c r="P171" s="2">
        <v>3.7489575858432902</v>
      </c>
      <c r="Q171" s="2">
        <v>1.7757111037916901E-4</v>
      </c>
      <c r="R171" s="2">
        <v>5.1028329614224302E-3</v>
      </c>
      <c r="S171" s="2" t="s">
        <v>2</v>
      </c>
    </row>
    <row r="172" spans="1:19" ht="15.75" x14ac:dyDescent="0.2">
      <c r="A172" s="2" t="s">
        <v>8</v>
      </c>
      <c r="B172" s="2">
        <v>97700000</v>
      </c>
      <c r="C172" s="2">
        <v>97705000</v>
      </c>
      <c r="D172" s="2" t="s">
        <v>8</v>
      </c>
      <c r="E172" s="2">
        <v>97740000</v>
      </c>
      <c r="F172" s="2">
        <v>97745000</v>
      </c>
      <c r="G172" s="2">
        <v>24</v>
      </c>
      <c r="H172" s="2">
        <v>15.0320182624172</v>
      </c>
      <c r="I172" s="2">
        <v>8</v>
      </c>
      <c r="J172" s="2">
        <v>-0.67499568123016895</v>
      </c>
      <c r="K172" s="2">
        <v>25.920819942381701</v>
      </c>
      <c r="L172" s="2">
        <v>13.9180951489941</v>
      </c>
      <c r="M172" s="2">
        <v>-0.89714957978066601</v>
      </c>
      <c r="N172" s="2">
        <v>0.222153898550496</v>
      </c>
      <c r="O172" s="2">
        <v>19.919457545687902</v>
      </c>
      <c r="P172" s="2">
        <v>-2.63945834651649</v>
      </c>
      <c r="Q172" s="2">
        <v>8.3038626975297306E-3</v>
      </c>
      <c r="R172" s="2">
        <v>3.8855540524967702E-2</v>
      </c>
      <c r="S172" s="2" t="s">
        <v>3</v>
      </c>
    </row>
    <row r="173" spans="1:19" ht="15.75" x14ac:dyDescent="0.2">
      <c r="A173" s="2" t="s">
        <v>8</v>
      </c>
      <c r="B173" s="2">
        <v>97745000</v>
      </c>
      <c r="C173" s="2">
        <v>97750000</v>
      </c>
      <c r="D173" s="2" t="s">
        <v>8</v>
      </c>
      <c r="E173" s="2">
        <v>97765000</v>
      </c>
      <c r="F173" s="2">
        <v>97770000</v>
      </c>
      <c r="G173" s="2">
        <v>25</v>
      </c>
      <c r="H173" s="2">
        <v>10.522412783691999</v>
      </c>
      <c r="I173" s="2">
        <v>4</v>
      </c>
      <c r="J173" s="2">
        <v>-1.2484625431134999</v>
      </c>
      <c r="K173" s="2">
        <v>25.649909916726202</v>
      </c>
      <c r="L173" s="2">
        <v>10.255798965623701</v>
      </c>
      <c r="M173" s="2">
        <v>-1.3225138714423701</v>
      </c>
      <c r="N173" s="2">
        <v>7.4051328328876606E-2</v>
      </c>
      <c r="O173" s="2">
        <v>17.9528544411749</v>
      </c>
      <c r="P173" s="2">
        <v>-3.8821236914611101</v>
      </c>
      <c r="Q173" s="2">
        <v>1.03548180760554E-4</v>
      </c>
      <c r="R173" s="2">
        <v>5.2241848562116404E-3</v>
      </c>
      <c r="S173" s="2" t="s">
        <v>3</v>
      </c>
    </row>
    <row r="174" spans="1:19" ht="15.75" x14ac:dyDescent="0.2">
      <c r="A174" s="2" t="s">
        <v>8</v>
      </c>
      <c r="B174" s="2">
        <v>97840000</v>
      </c>
      <c r="C174" s="2">
        <v>97845000</v>
      </c>
      <c r="D174" s="2" t="s">
        <v>8</v>
      </c>
      <c r="E174" s="2">
        <v>97880000</v>
      </c>
      <c r="F174" s="2">
        <v>97885000</v>
      </c>
      <c r="G174" s="2">
        <v>14</v>
      </c>
      <c r="H174" s="2">
        <v>30.0640365248344</v>
      </c>
      <c r="I174" s="2">
        <v>8</v>
      </c>
      <c r="J174" s="2">
        <v>1.1026118974333801</v>
      </c>
      <c r="K174" s="2">
        <v>15.1204782997227</v>
      </c>
      <c r="L174" s="2">
        <v>27.8361902979882</v>
      </c>
      <c r="M174" s="2">
        <v>0.88045799888288601</v>
      </c>
      <c r="N174" s="2">
        <v>0.222153898550496</v>
      </c>
      <c r="O174" s="2">
        <v>21.478334298855501</v>
      </c>
      <c r="P174" s="2">
        <v>2.5536699395619098</v>
      </c>
      <c r="Q174" s="2">
        <v>1.06594247701607E-2</v>
      </c>
      <c r="R174" s="2">
        <v>4.09977875775413E-2</v>
      </c>
      <c r="S174" s="2" t="s">
        <v>2</v>
      </c>
    </row>
    <row r="175" spans="1:19" ht="15.75" x14ac:dyDescent="0.2">
      <c r="A175" s="2" t="s">
        <v>8</v>
      </c>
      <c r="B175" s="2">
        <v>97780000</v>
      </c>
      <c r="C175" s="2">
        <v>97785000</v>
      </c>
      <c r="D175" s="2" t="s">
        <v>8</v>
      </c>
      <c r="E175" s="2">
        <v>97880000</v>
      </c>
      <c r="F175" s="2">
        <v>97885000</v>
      </c>
      <c r="G175" s="2">
        <v>18</v>
      </c>
      <c r="H175" s="2">
        <v>13.5288164361755</v>
      </c>
      <c r="I175" s="2">
        <v>20</v>
      </c>
      <c r="J175" s="2">
        <v>-0.411961275396375</v>
      </c>
      <c r="K175" s="2">
        <v>20.146362310928499</v>
      </c>
      <c r="L175" s="2">
        <v>12.0874772374694</v>
      </c>
      <c r="M175" s="2">
        <v>-0.73700619192600103</v>
      </c>
      <c r="N175" s="2">
        <v>0.32504491652962603</v>
      </c>
      <c r="O175" s="2">
        <v>16.116919774198902</v>
      </c>
      <c r="P175" s="2">
        <v>-2.17161315544134</v>
      </c>
      <c r="Q175" s="2">
        <v>2.98848538958051E-2</v>
      </c>
      <c r="R175" s="2">
        <v>8.9654561687415202E-2</v>
      </c>
      <c r="S175" s="2" t="s">
        <v>3</v>
      </c>
    </row>
    <row r="176" spans="1:19" ht="15.75" x14ac:dyDescent="0.2">
      <c r="A176" s="2" t="s">
        <v>9</v>
      </c>
      <c r="B176" s="2">
        <v>100175000</v>
      </c>
      <c r="C176" s="2">
        <v>100180000</v>
      </c>
      <c r="D176" s="2" t="s">
        <v>9</v>
      </c>
      <c r="E176" s="2">
        <v>100185000</v>
      </c>
      <c r="F176" s="2">
        <v>100190000</v>
      </c>
      <c r="G176" s="2">
        <v>28</v>
      </c>
      <c r="H176" s="2">
        <v>13.5288164361755</v>
      </c>
      <c r="I176" s="2">
        <v>2</v>
      </c>
      <c r="J176" s="2">
        <v>-1.04939119601167</v>
      </c>
      <c r="K176" s="2">
        <v>28.021588015005999</v>
      </c>
      <c r="L176" s="2">
        <v>13.5183937473514</v>
      </c>
      <c r="M176" s="2">
        <v>-1.05161497615335</v>
      </c>
      <c r="N176" s="2">
        <v>2.2237801416871601E-3</v>
      </c>
      <c r="O176" s="2">
        <v>20.7699908811787</v>
      </c>
      <c r="P176" s="2">
        <v>-3.0568059055365602</v>
      </c>
      <c r="Q176" s="2">
        <v>2.2370908213488099E-3</v>
      </c>
      <c r="R176" s="2">
        <v>3.1762658868880501E-2</v>
      </c>
      <c r="S176" s="2" t="s">
        <v>3</v>
      </c>
    </row>
    <row r="177" spans="1:19" ht="15.75" x14ac:dyDescent="0.2">
      <c r="A177" s="2" t="s">
        <v>9</v>
      </c>
      <c r="B177" s="2">
        <v>100725000</v>
      </c>
      <c r="C177" s="2">
        <v>100730000</v>
      </c>
      <c r="D177" s="2" t="s">
        <v>9</v>
      </c>
      <c r="E177" s="2">
        <v>100775000</v>
      </c>
      <c r="F177" s="2">
        <v>100780000</v>
      </c>
      <c r="G177" s="2">
        <v>23</v>
      </c>
      <c r="H177" s="2">
        <v>15.0320182624172</v>
      </c>
      <c r="I177" s="2">
        <v>10</v>
      </c>
      <c r="J177" s="2">
        <v>-0.61359513656602604</v>
      </c>
      <c r="K177" s="2">
        <v>25.7691030147794</v>
      </c>
      <c r="L177" s="2">
        <v>13.416703710536799</v>
      </c>
      <c r="M177" s="2">
        <v>-0.94161205411253801</v>
      </c>
      <c r="N177" s="2">
        <v>0.32801691754651202</v>
      </c>
      <c r="O177" s="2">
        <v>19.592903362658099</v>
      </c>
      <c r="P177" s="2">
        <v>-2.7387706101942602</v>
      </c>
      <c r="Q177" s="2">
        <v>6.16693850546687E-3</v>
      </c>
      <c r="R177" s="2">
        <v>4.83265487837981E-2</v>
      </c>
      <c r="S177" s="2" t="s">
        <v>3</v>
      </c>
    </row>
    <row r="178" spans="1:19" ht="15.75" x14ac:dyDescent="0.2">
      <c r="A178" s="2" t="s">
        <v>9</v>
      </c>
      <c r="B178" s="2">
        <v>102435000</v>
      </c>
      <c r="C178" s="2">
        <v>102440000</v>
      </c>
      <c r="D178" s="2" t="s">
        <v>9</v>
      </c>
      <c r="E178" s="2">
        <v>102465000</v>
      </c>
      <c r="F178" s="2">
        <v>102470000</v>
      </c>
      <c r="G178" s="2">
        <v>19</v>
      </c>
      <c r="H178" s="2">
        <v>12.0256146099338</v>
      </c>
      <c r="I178" s="2">
        <v>6</v>
      </c>
      <c r="J178" s="2">
        <v>-0.65988878883996105</v>
      </c>
      <c r="K178" s="2">
        <v>20.634033498839401</v>
      </c>
      <c r="L178" s="2">
        <v>11.0732919766556</v>
      </c>
      <c r="M178" s="2">
        <v>-0.89794167948723702</v>
      </c>
      <c r="N178" s="2">
        <v>0.238052890647277</v>
      </c>
      <c r="O178" s="2">
        <v>15.8536627377475</v>
      </c>
      <c r="P178" s="2">
        <v>-2.61251286872705</v>
      </c>
      <c r="Q178" s="2">
        <v>8.9879308514467793E-3</v>
      </c>
      <c r="R178" s="2">
        <v>3.6950382389281201E-2</v>
      </c>
      <c r="S178" s="2" t="s">
        <v>3</v>
      </c>
    </row>
    <row r="179" spans="1:19" ht="15.75" x14ac:dyDescent="0.2">
      <c r="A179" s="2" t="s">
        <v>9</v>
      </c>
      <c r="B179" s="2">
        <v>102755000</v>
      </c>
      <c r="C179" s="2">
        <v>102760000</v>
      </c>
      <c r="D179" s="2" t="s">
        <v>9</v>
      </c>
      <c r="E179" s="2">
        <v>102765000</v>
      </c>
      <c r="F179" s="2">
        <v>102770000</v>
      </c>
      <c r="G179" s="2">
        <v>28</v>
      </c>
      <c r="H179" s="2">
        <v>12.0256146099338</v>
      </c>
      <c r="I179" s="2">
        <v>2</v>
      </c>
      <c r="J179" s="2">
        <v>-1.2193161974539799</v>
      </c>
      <c r="K179" s="2">
        <v>28.021588015005999</v>
      </c>
      <c r="L179" s="2">
        <v>12.016349997645699</v>
      </c>
      <c r="M179" s="2">
        <v>-1.2215399775956699</v>
      </c>
      <c r="N179" s="2">
        <v>2.2237801416871601E-3</v>
      </c>
      <c r="O179" s="2">
        <v>20.018969006325801</v>
      </c>
      <c r="P179" s="2">
        <v>-3.54808510991711</v>
      </c>
      <c r="Q179" s="2">
        <v>3.88042809405108E-4</v>
      </c>
      <c r="R179" s="2">
        <v>1.0025499469220499E-2</v>
      </c>
      <c r="S179" s="2" t="s">
        <v>3</v>
      </c>
    </row>
    <row r="180" spans="1:19" ht="15.75" x14ac:dyDescent="0.2">
      <c r="A180" s="2" t="s">
        <v>9</v>
      </c>
      <c r="B180" s="2">
        <v>105000000</v>
      </c>
      <c r="C180" s="2">
        <v>105005000</v>
      </c>
      <c r="D180" s="2" t="s">
        <v>9</v>
      </c>
      <c r="E180" s="2">
        <v>105030000</v>
      </c>
      <c r="F180" s="2">
        <v>105035000</v>
      </c>
      <c r="G180" s="2">
        <v>21</v>
      </c>
      <c r="H180" s="2">
        <v>12.0256146099338</v>
      </c>
      <c r="I180" s="2">
        <v>6</v>
      </c>
      <c r="J180" s="2">
        <v>-0.80427869817513598</v>
      </c>
      <c r="K180" s="2">
        <v>22.806037025033</v>
      </c>
      <c r="L180" s="2">
        <v>11.0732919766556</v>
      </c>
      <c r="M180" s="2">
        <v>-1.0423315888224101</v>
      </c>
      <c r="N180" s="2">
        <v>0.238052890647277</v>
      </c>
      <c r="O180" s="2">
        <v>16.939664500844302</v>
      </c>
      <c r="P180" s="2">
        <v>-3.0299662109466499</v>
      </c>
      <c r="Q180" s="2">
        <v>2.4458109967102799E-3</v>
      </c>
      <c r="R180" s="2">
        <v>1.1311875859784999E-2</v>
      </c>
      <c r="S180" s="2" t="s">
        <v>3</v>
      </c>
    </row>
    <row r="181" spans="1:19" ht="15.75" x14ac:dyDescent="0.2">
      <c r="A181" s="2" t="s">
        <v>9</v>
      </c>
      <c r="B181" s="2">
        <v>108270000</v>
      </c>
      <c r="C181" s="2">
        <v>108275000</v>
      </c>
      <c r="D181" s="2" t="s">
        <v>9</v>
      </c>
      <c r="E181" s="2">
        <v>108275000</v>
      </c>
      <c r="F181" s="2">
        <v>108280000</v>
      </c>
      <c r="G181" s="2">
        <v>56</v>
      </c>
      <c r="H181" s="2">
        <v>18.038421914900599</v>
      </c>
      <c r="I181" s="2">
        <v>1</v>
      </c>
      <c r="J181" s="2">
        <v>-1.63435369673282</v>
      </c>
      <c r="K181" s="2">
        <v>55.301028937587198</v>
      </c>
      <c r="L181" s="2">
        <v>18.266416496056401</v>
      </c>
      <c r="M181" s="2">
        <v>-1.5981126897262099</v>
      </c>
      <c r="N181" s="2">
        <v>-3.6241007006614798E-2</v>
      </c>
      <c r="O181" s="2">
        <v>36.783722716821799</v>
      </c>
      <c r="P181" s="2">
        <v>-4.6368144954497197</v>
      </c>
      <c r="Q181" s="9">
        <v>3.5381968385428499E-6</v>
      </c>
      <c r="R181" s="2">
        <v>3.61585094810455E-3</v>
      </c>
      <c r="S181" s="2" t="s">
        <v>3</v>
      </c>
    </row>
    <row r="182" spans="1:19" ht="15.75" x14ac:dyDescent="0.2">
      <c r="A182" s="2" t="s">
        <v>9</v>
      </c>
      <c r="B182" s="2">
        <v>108330000</v>
      </c>
      <c r="C182" s="2">
        <v>108335000</v>
      </c>
      <c r="D182" s="2" t="s">
        <v>9</v>
      </c>
      <c r="E182" s="2">
        <v>108490000</v>
      </c>
      <c r="F182" s="2">
        <v>108495000</v>
      </c>
      <c r="G182" s="2">
        <v>19</v>
      </c>
      <c r="H182" s="2">
        <v>10.522412783691999</v>
      </c>
      <c r="I182" s="2">
        <v>32</v>
      </c>
      <c r="J182" s="2">
        <v>-0.85253386678235699</v>
      </c>
      <c r="K182" s="2">
        <v>22.060705827996198</v>
      </c>
      <c r="L182" s="2">
        <v>9.0625315639916</v>
      </c>
      <c r="M182" s="2">
        <v>-1.28349293050036</v>
      </c>
      <c r="N182" s="2">
        <v>0.43095906371800202</v>
      </c>
      <c r="O182" s="2">
        <v>15.5616186959939</v>
      </c>
      <c r="P182" s="2">
        <v>-3.72720058529567</v>
      </c>
      <c r="Q182" s="2">
        <v>1.9361836416487201E-4</v>
      </c>
      <c r="R182" s="2">
        <v>1.9361836416487201E-4</v>
      </c>
      <c r="S182" s="2" t="s">
        <v>3</v>
      </c>
    </row>
    <row r="183" spans="1:19" ht="15.75" x14ac:dyDescent="0.2">
      <c r="A183" s="2" t="s">
        <v>9</v>
      </c>
      <c r="B183" s="2">
        <v>110445000</v>
      </c>
      <c r="C183" s="2">
        <v>110450000</v>
      </c>
      <c r="D183" s="2" t="s">
        <v>9</v>
      </c>
      <c r="E183" s="2">
        <v>110455000</v>
      </c>
      <c r="F183" s="2">
        <v>110460000</v>
      </c>
      <c r="G183" s="2">
        <v>12</v>
      </c>
      <c r="H183" s="2">
        <v>24.051229219867501</v>
      </c>
      <c r="I183" s="2">
        <v>2</v>
      </c>
      <c r="J183" s="2">
        <v>1.00307622388247</v>
      </c>
      <c r="K183" s="2">
        <v>12.009252006431099</v>
      </c>
      <c r="L183" s="2">
        <v>24.032699995291399</v>
      </c>
      <c r="M183" s="2">
        <v>1.00085244374078</v>
      </c>
      <c r="N183" s="2">
        <v>2.2237801416871601E-3</v>
      </c>
      <c r="O183" s="2">
        <v>18.0209760008612</v>
      </c>
      <c r="P183" s="2">
        <v>2.8771917552191</v>
      </c>
      <c r="Q183" s="2">
        <v>4.0123169535568604E-3</v>
      </c>
      <c r="R183" s="2">
        <v>4.4531067033842298E-2</v>
      </c>
      <c r="S183" s="2" t="s">
        <v>2</v>
      </c>
    </row>
    <row r="184" spans="1:19" ht="15.75" x14ac:dyDescent="0.2">
      <c r="A184" s="2" t="s">
        <v>9</v>
      </c>
      <c r="B184" s="2">
        <v>110680000</v>
      </c>
      <c r="C184" s="2">
        <v>110685000</v>
      </c>
      <c r="D184" s="2" t="s">
        <v>9</v>
      </c>
      <c r="E184" s="2">
        <v>110695000</v>
      </c>
      <c r="F184" s="2">
        <v>110700000</v>
      </c>
      <c r="G184" s="2">
        <v>9</v>
      </c>
      <c r="H184" s="2">
        <v>27.057632872351</v>
      </c>
      <c r="I184" s="2">
        <v>3</v>
      </c>
      <c r="J184" s="2">
        <v>1.5880387246036201</v>
      </c>
      <c r="K184" s="2">
        <v>9.2291119102698396</v>
      </c>
      <c r="L184" s="2">
        <v>26.385929460902901</v>
      </c>
      <c r="M184" s="2">
        <v>1.5155050708128199</v>
      </c>
      <c r="N184" s="2">
        <v>7.2533653790809796E-2</v>
      </c>
      <c r="O184" s="2">
        <v>17.8075206855864</v>
      </c>
      <c r="P184" s="2">
        <v>4.3651313227591002</v>
      </c>
      <c r="Q184" s="9">
        <v>1.27046410087195E-5</v>
      </c>
      <c r="R184" s="2">
        <v>5.9203627100632805E-4</v>
      </c>
      <c r="S184" s="2" t="s">
        <v>2</v>
      </c>
    </row>
    <row r="185" spans="1:19" ht="15.75" x14ac:dyDescent="0.2">
      <c r="A185" s="2" t="s">
        <v>9</v>
      </c>
      <c r="B185" s="2">
        <v>110840000</v>
      </c>
      <c r="C185" s="2">
        <v>110845000</v>
      </c>
      <c r="D185" s="2" t="s">
        <v>9</v>
      </c>
      <c r="E185" s="2">
        <v>110850000</v>
      </c>
      <c r="F185" s="2">
        <v>110855000</v>
      </c>
      <c r="G185" s="2">
        <v>21</v>
      </c>
      <c r="H185" s="2">
        <v>9.0192109574503192</v>
      </c>
      <c r="I185" s="2">
        <v>2</v>
      </c>
      <c r="J185" s="2">
        <v>-1.2193161974539799</v>
      </c>
      <c r="K185" s="2">
        <v>21.016191011254499</v>
      </c>
      <c r="L185" s="2">
        <v>9.0122624982342607</v>
      </c>
      <c r="M185" s="2">
        <v>-1.2215399775956699</v>
      </c>
      <c r="N185" s="2">
        <v>2.2237801416871601E-3</v>
      </c>
      <c r="O185" s="2">
        <v>15.014226754744399</v>
      </c>
      <c r="P185" s="2">
        <v>-3.54808510991711</v>
      </c>
      <c r="Q185" s="2">
        <v>3.8804280940510399E-4</v>
      </c>
      <c r="R185" s="2">
        <v>1.0025499469220499E-2</v>
      </c>
      <c r="S185" s="2" t="s">
        <v>3</v>
      </c>
    </row>
    <row r="186" spans="1:19" ht="15.75" x14ac:dyDescent="0.2">
      <c r="A186" s="2" t="s">
        <v>9</v>
      </c>
      <c r="B186" s="2">
        <v>11220000</v>
      </c>
      <c r="C186" s="2">
        <v>11225000</v>
      </c>
      <c r="D186" s="2" t="s">
        <v>9</v>
      </c>
      <c r="E186" s="2">
        <v>11260000</v>
      </c>
      <c r="F186" s="2">
        <v>11265000</v>
      </c>
      <c r="G186" s="2">
        <v>9</v>
      </c>
      <c r="H186" s="2">
        <v>24.051229219867501</v>
      </c>
      <c r="I186" s="2">
        <v>8</v>
      </c>
      <c r="J186" s="2">
        <v>1.4181137231613099</v>
      </c>
      <c r="K186" s="2">
        <v>9.9405194424464405</v>
      </c>
      <c r="L186" s="2">
        <v>21.775628953001199</v>
      </c>
      <c r="M186" s="2">
        <v>1.1313212422975201</v>
      </c>
      <c r="N186" s="2">
        <v>0.286792480863793</v>
      </c>
      <c r="O186" s="2">
        <v>15.8580741977238</v>
      </c>
      <c r="P186" s="2">
        <v>3.2543970340620798</v>
      </c>
      <c r="Q186" s="2">
        <v>1.1363334453132999E-3</v>
      </c>
      <c r="R186" s="2">
        <v>9.0906675625064097E-3</v>
      </c>
      <c r="S186" s="2" t="s">
        <v>2</v>
      </c>
    </row>
    <row r="187" spans="1:19" ht="15.75" x14ac:dyDescent="0.2">
      <c r="A187" s="2" t="s">
        <v>9</v>
      </c>
      <c r="B187" s="2">
        <v>113140000</v>
      </c>
      <c r="C187" s="2">
        <v>113145000</v>
      </c>
      <c r="D187" s="2" t="s">
        <v>9</v>
      </c>
      <c r="E187" s="2">
        <v>113150000</v>
      </c>
      <c r="F187" s="2">
        <v>113155000</v>
      </c>
      <c r="G187" s="2">
        <v>31</v>
      </c>
      <c r="H187" s="2">
        <v>15.0320182624172</v>
      </c>
      <c r="I187" s="2">
        <v>2</v>
      </c>
      <c r="J187" s="2">
        <v>-1.04422949089589</v>
      </c>
      <c r="K187" s="2">
        <v>31.023901016613699</v>
      </c>
      <c r="L187" s="2">
        <v>15.020437497057101</v>
      </c>
      <c r="M187" s="2">
        <v>-1.04645327103757</v>
      </c>
      <c r="N187" s="2">
        <v>2.2237801416871601E-3</v>
      </c>
      <c r="O187" s="2">
        <v>23.022169256835401</v>
      </c>
      <c r="P187" s="2">
        <v>-3.0418826254953499</v>
      </c>
      <c r="Q187" s="2">
        <v>2.3510355069475898E-3</v>
      </c>
      <c r="R187" s="2">
        <v>3.3006647110865699E-2</v>
      </c>
      <c r="S187" s="2" t="s">
        <v>3</v>
      </c>
    </row>
    <row r="188" spans="1:19" ht="15.75" x14ac:dyDescent="0.2">
      <c r="A188" s="2" t="s">
        <v>9</v>
      </c>
      <c r="B188" s="2">
        <v>24570000</v>
      </c>
      <c r="C188" s="2">
        <v>24575000</v>
      </c>
      <c r="D188" s="2" t="s">
        <v>9</v>
      </c>
      <c r="E188" s="2">
        <v>24580000</v>
      </c>
      <c r="F188" s="2">
        <v>24585000</v>
      </c>
      <c r="G188" s="2">
        <v>23</v>
      </c>
      <c r="H188" s="2">
        <v>12.0256146099338</v>
      </c>
      <c r="I188" s="2">
        <v>2</v>
      </c>
      <c r="J188" s="2">
        <v>-0.935523231453388</v>
      </c>
      <c r="K188" s="2">
        <v>23.0177330123263</v>
      </c>
      <c r="L188" s="2">
        <v>12.016349997645699</v>
      </c>
      <c r="M188" s="2">
        <v>-0.93774701159507601</v>
      </c>
      <c r="N188" s="2">
        <v>2.2237801416871601E-3</v>
      </c>
      <c r="O188" s="2">
        <v>17.517041504986</v>
      </c>
      <c r="P188" s="2">
        <v>-2.7275961803177902</v>
      </c>
      <c r="Q188" s="2">
        <v>6.3797655790972796E-3</v>
      </c>
      <c r="R188" s="2">
        <v>6.6569511089717703E-2</v>
      </c>
      <c r="S188" s="2" t="s">
        <v>3</v>
      </c>
    </row>
    <row r="189" spans="1:19" ht="15.75" x14ac:dyDescent="0.2">
      <c r="A189" s="2" t="s">
        <v>9</v>
      </c>
      <c r="B189" s="2">
        <v>25095000</v>
      </c>
      <c r="C189" s="2">
        <v>25100000</v>
      </c>
      <c r="D189" s="2" t="s">
        <v>9</v>
      </c>
      <c r="E189" s="2">
        <v>25190000</v>
      </c>
      <c r="F189" s="2">
        <v>25195000</v>
      </c>
      <c r="G189" s="2">
        <v>22</v>
      </c>
      <c r="H189" s="2">
        <v>13.5288164361755</v>
      </c>
      <c r="I189" s="2">
        <v>19</v>
      </c>
      <c r="J189" s="2">
        <v>-0.70146789259136</v>
      </c>
      <c r="K189" s="2">
        <v>25.1536835483302</v>
      </c>
      <c r="L189" s="2">
        <v>11.832619306988899</v>
      </c>
      <c r="M189" s="2">
        <v>-1.08800021754092</v>
      </c>
      <c r="N189" s="2">
        <v>0.38653232494956102</v>
      </c>
      <c r="O189" s="2">
        <v>18.493151427659502</v>
      </c>
      <c r="P189" s="2">
        <v>-3.1620012110440099</v>
      </c>
      <c r="Q189" s="2">
        <v>1.5668891270166701E-3</v>
      </c>
      <c r="R189" s="2">
        <v>3.1337782540333402E-3</v>
      </c>
      <c r="S189" s="2" t="s">
        <v>3</v>
      </c>
    </row>
    <row r="190" spans="1:19" ht="15.75" x14ac:dyDescent="0.2">
      <c r="A190" s="2" t="s">
        <v>9</v>
      </c>
      <c r="B190" s="2">
        <v>33180000</v>
      </c>
      <c r="C190" s="2">
        <v>33185000</v>
      </c>
      <c r="D190" s="2" t="s">
        <v>9</v>
      </c>
      <c r="E190" s="2">
        <v>33235000</v>
      </c>
      <c r="F190" s="2">
        <v>33240000</v>
      </c>
      <c r="G190" s="2">
        <v>33</v>
      </c>
      <c r="H190" s="2">
        <v>10.522412783691999</v>
      </c>
      <c r="I190" s="2">
        <v>11</v>
      </c>
      <c r="J190" s="2">
        <v>-1.6490004726972201</v>
      </c>
      <c r="K190" s="2">
        <v>37.159542286348099</v>
      </c>
      <c r="L190" s="2">
        <v>9.34456132925534</v>
      </c>
      <c r="M190" s="2">
        <v>-1.99153388654588</v>
      </c>
      <c r="N190" s="2">
        <v>0.34253341384865099</v>
      </c>
      <c r="O190" s="2">
        <v>23.252051807801699</v>
      </c>
      <c r="P190" s="2">
        <v>-5.7742554306827003</v>
      </c>
      <c r="Q190" s="9">
        <v>7.7294107565209695E-9</v>
      </c>
      <c r="R190" s="9">
        <v>9.2752929078251594E-8</v>
      </c>
      <c r="S190" s="2" t="s">
        <v>3</v>
      </c>
    </row>
    <row r="191" spans="1:19" ht="15.75" x14ac:dyDescent="0.2">
      <c r="A191" s="2" t="s">
        <v>9</v>
      </c>
      <c r="B191" s="2">
        <v>36380000</v>
      </c>
      <c r="C191" s="2">
        <v>36385000</v>
      </c>
      <c r="D191" s="2" t="s">
        <v>9</v>
      </c>
      <c r="E191" s="2">
        <v>36390000</v>
      </c>
      <c r="F191" s="2">
        <v>36395000</v>
      </c>
      <c r="G191" s="2">
        <v>11</v>
      </c>
      <c r="H191" s="2">
        <v>21.044825567384098</v>
      </c>
      <c r="I191" s="2">
        <v>2</v>
      </c>
      <c r="J191" s="2">
        <v>0.93596202802393202</v>
      </c>
      <c r="K191" s="2">
        <v>11.008481005895201</v>
      </c>
      <c r="L191" s="2">
        <v>21.028612495880001</v>
      </c>
      <c r="M191" s="2">
        <v>0.93373824788224502</v>
      </c>
      <c r="N191" s="2">
        <v>2.2237801416871601E-3</v>
      </c>
      <c r="O191" s="2">
        <v>16.018546750887602</v>
      </c>
      <c r="P191" s="2">
        <v>2.6831543359802699</v>
      </c>
      <c r="Q191" s="2">
        <v>7.2931324817989401E-3</v>
      </c>
      <c r="R191" s="2">
        <v>6.8826208331228295E-2</v>
      </c>
      <c r="S191" s="2" t="s">
        <v>2</v>
      </c>
    </row>
    <row r="192" spans="1:19" ht="15.75" x14ac:dyDescent="0.2">
      <c r="A192" s="2" t="s">
        <v>9</v>
      </c>
      <c r="B192" s="2">
        <v>40025000</v>
      </c>
      <c r="C192" s="2">
        <v>40030000</v>
      </c>
      <c r="D192" s="2" t="s">
        <v>9</v>
      </c>
      <c r="E192" s="2">
        <v>40035000</v>
      </c>
      <c r="F192" s="2">
        <v>40040000</v>
      </c>
      <c r="G192" s="2">
        <v>15</v>
      </c>
      <c r="H192" s="2">
        <v>30.0640365248344</v>
      </c>
      <c r="I192" s="2">
        <v>2</v>
      </c>
      <c r="J192" s="2">
        <v>1.00307622388247</v>
      </c>
      <c r="K192" s="2">
        <v>15.0115650080389</v>
      </c>
      <c r="L192" s="2">
        <v>30.040874994114201</v>
      </c>
      <c r="M192" s="2">
        <v>1.00085244374078</v>
      </c>
      <c r="N192" s="2">
        <v>2.2237801416871601E-3</v>
      </c>
      <c r="O192" s="2">
        <v>22.526220001076599</v>
      </c>
      <c r="P192" s="2">
        <v>2.8771917552191</v>
      </c>
      <c r="Q192" s="2">
        <v>4.0123169535568604E-3</v>
      </c>
      <c r="R192" s="2">
        <v>4.4531067033842298E-2</v>
      </c>
      <c r="S192" s="2" t="s">
        <v>2</v>
      </c>
    </row>
    <row r="193" spans="1:19" ht="15.75" x14ac:dyDescent="0.2">
      <c r="A193" s="2" t="s">
        <v>9</v>
      </c>
      <c r="B193" s="2">
        <v>39665000</v>
      </c>
      <c r="C193" s="2">
        <v>39670000</v>
      </c>
      <c r="D193" s="2" t="s">
        <v>9</v>
      </c>
      <c r="E193" s="2">
        <v>40035000</v>
      </c>
      <c r="F193" s="2">
        <v>40040000</v>
      </c>
      <c r="G193" s="2">
        <v>9</v>
      </c>
      <c r="H193" s="2">
        <v>25.5544310461093</v>
      </c>
      <c r="I193" s="2">
        <v>74</v>
      </c>
      <c r="J193" s="2">
        <v>1.5055765644116501</v>
      </c>
      <c r="K193" s="2">
        <v>10.6806725697438</v>
      </c>
      <c r="L193" s="2">
        <v>21.5332768524801</v>
      </c>
      <c r="M193" s="2">
        <v>1.0115653826311499</v>
      </c>
      <c r="N193" s="2">
        <v>0.49401118178049902</v>
      </c>
      <c r="O193" s="2">
        <v>16.106974711111899</v>
      </c>
      <c r="P193" s="2">
        <v>2.9081645023132201</v>
      </c>
      <c r="Q193" s="2">
        <v>3.6355703963222501E-3</v>
      </c>
      <c r="R193" s="2">
        <v>3.6355703963222501E-3</v>
      </c>
      <c r="S193" s="2" t="s">
        <v>2</v>
      </c>
    </row>
    <row r="194" spans="1:19" ht="15.75" x14ac:dyDescent="0.2">
      <c r="A194" s="2" t="s">
        <v>9</v>
      </c>
      <c r="B194" s="2">
        <v>40220000</v>
      </c>
      <c r="C194" s="2">
        <v>40225000</v>
      </c>
      <c r="D194" s="2" t="s">
        <v>9</v>
      </c>
      <c r="E194" s="2">
        <v>40445000</v>
      </c>
      <c r="F194" s="2">
        <v>40450000</v>
      </c>
      <c r="G194" s="2">
        <v>10</v>
      </c>
      <c r="H194" s="2">
        <v>24.051229219867501</v>
      </c>
      <c r="I194" s="2">
        <v>45</v>
      </c>
      <c r="J194" s="2">
        <v>1.2661106297162601</v>
      </c>
      <c r="K194" s="2">
        <v>11.721399336656701</v>
      </c>
      <c r="L194" s="2">
        <v>20.519076715227499</v>
      </c>
      <c r="M194" s="2">
        <v>0.80782100290171899</v>
      </c>
      <c r="N194" s="2">
        <v>0.45828962681454299</v>
      </c>
      <c r="O194" s="2">
        <v>16.120238025942101</v>
      </c>
      <c r="P194" s="2">
        <v>2.31910829562861</v>
      </c>
      <c r="Q194" s="2">
        <v>2.03891650787618E-2</v>
      </c>
      <c r="R194" s="2">
        <v>2.03891650787618E-2</v>
      </c>
      <c r="S194" s="2" t="s">
        <v>2</v>
      </c>
    </row>
    <row r="195" spans="1:19" ht="15.75" x14ac:dyDescent="0.2">
      <c r="A195" s="2" t="s">
        <v>9</v>
      </c>
      <c r="B195" s="2">
        <v>40435000</v>
      </c>
      <c r="C195" s="2">
        <v>40440000</v>
      </c>
      <c r="D195" s="2" t="s">
        <v>9</v>
      </c>
      <c r="E195" s="2">
        <v>40445000</v>
      </c>
      <c r="F195" s="2">
        <v>40450000</v>
      </c>
      <c r="G195" s="2">
        <v>14</v>
      </c>
      <c r="H195" s="2">
        <v>25.5544310461093</v>
      </c>
      <c r="I195" s="2">
        <v>2</v>
      </c>
      <c r="J195" s="2">
        <v>0.86814664379635997</v>
      </c>
      <c r="K195" s="2">
        <v>14.010794007503</v>
      </c>
      <c r="L195" s="2">
        <v>25.534743744997101</v>
      </c>
      <c r="M195" s="2">
        <v>0.86592286365467297</v>
      </c>
      <c r="N195" s="2">
        <v>2.2237801416871601E-3</v>
      </c>
      <c r="O195" s="2">
        <v>19.772768876250002</v>
      </c>
      <c r="P195" s="2">
        <v>2.48708967377461</v>
      </c>
      <c r="Q195" s="2">
        <v>1.28792930342195E-2</v>
      </c>
      <c r="R195" s="2">
        <v>9.4849372999672596E-2</v>
      </c>
      <c r="S195" s="2" t="s">
        <v>2</v>
      </c>
    </row>
    <row r="196" spans="1:19" ht="15.75" x14ac:dyDescent="0.2">
      <c r="A196" s="2" t="s">
        <v>9</v>
      </c>
      <c r="B196" s="2">
        <v>51690000</v>
      </c>
      <c r="C196" s="2">
        <v>51695000</v>
      </c>
      <c r="D196" s="2" t="s">
        <v>9</v>
      </c>
      <c r="E196" s="2">
        <v>51715000</v>
      </c>
      <c r="F196" s="2">
        <v>51720000</v>
      </c>
      <c r="G196" s="2">
        <v>22</v>
      </c>
      <c r="H196" s="2">
        <v>10.522412783691999</v>
      </c>
      <c r="I196" s="2">
        <v>5</v>
      </c>
      <c r="J196" s="2">
        <v>-1.06403797197607</v>
      </c>
      <c r="K196" s="2">
        <v>23.602903481166599</v>
      </c>
      <c r="L196" s="2">
        <v>9.80782222093735</v>
      </c>
      <c r="M196" s="2">
        <v>-1.26695960807649</v>
      </c>
      <c r="N196" s="2">
        <v>0.20292163610041999</v>
      </c>
      <c r="O196" s="2">
        <v>16.705362851052001</v>
      </c>
      <c r="P196" s="2">
        <v>-3.6794002179734799</v>
      </c>
      <c r="Q196" s="2">
        <v>2.33783137865871E-4</v>
      </c>
      <c r="R196" s="2">
        <v>1.21567231690253E-2</v>
      </c>
      <c r="S196" s="2" t="s">
        <v>3</v>
      </c>
    </row>
    <row r="197" spans="1:19" ht="15.75" x14ac:dyDescent="0.2">
      <c r="A197" s="2" t="s">
        <v>9</v>
      </c>
      <c r="B197" s="2">
        <v>55395000</v>
      </c>
      <c r="C197" s="2">
        <v>55400000</v>
      </c>
      <c r="D197" s="2" t="s">
        <v>9</v>
      </c>
      <c r="E197" s="2">
        <v>55490000</v>
      </c>
      <c r="F197" s="2">
        <v>55495000</v>
      </c>
      <c r="G197" s="2">
        <v>24</v>
      </c>
      <c r="H197" s="2">
        <v>10.522412783691999</v>
      </c>
      <c r="I197" s="2">
        <v>19</v>
      </c>
      <c r="J197" s="2">
        <v>-1.1895688540599301</v>
      </c>
      <c r="K197" s="2">
        <v>27.440382052723901</v>
      </c>
      <c r="L197" s="2">
        <v>9.2031483498802498</v>
      </c>
      <c r="M197" s="2">
        <v>-1.5761011790094901</v>
      </c>
      <c r="N197" s="2">
        <v>0.38653232494956102</v>
      </c>
      <c r="O197" s="2">
        <v>18.3217652013021</v>
      </c>
      <c r="P197" s="2">
        <v>-4.5731758467497796</v>
      </c>
      <c r="Q197" s="9">
        <v>4.8038663764609798E-6</v>
      </c>
      <c r="R197" s="9">
        <v>2.8823198258765899E-5</v>
      </c>
      <c r="S197" s="2" t="s">
        <v>3</v>
      </c>
    </row>
    <row r="198" spans="1:19" ht="15.75" x14ac:dyDescent="0.2">
      <c r="A198" s="2" t="s">
        <v>9</v>
      </c>
      <c r="B198" s="2">
        <v>69180000</v>
      </c>
      <c r="C198" s="2">
        <v>69185000</v>
      </c>
      <c r="D198" s="2" t="s">
        <v>9</v>
      </c>
      <c r="E198" s="2">
        <v>69190000</v>
      </c>
      <c r="F198" s="2">
        <v>69195000</v>
      </c>
      <c r="G198" s="2">
        <v>21</v>
      </c>
      <c r="H198" s="2">
        <v>9.0192109574503192</v>
      </c>
      <c r="I198" s="2">
        <v>2</v>
      </c>
      <c r="J198" s="2">
        <v>-1.2193161974539799</v>
      </c>
      <c r="K198" s="2">
        <v>21.016191011254499</v>
      </c>
      <c r="L198" s="2">
        <v>9.0122624982342607</v>
      </c>
      <c r="M198" s="2">
        <v>-1.2215399775956699</v>
      </c>
      <c r="N198" s="2">
        <v>2.2237801416871601E-3</v>
      </c>
      <c r="O198" s="2">
        <v>15.014226754744399</v>
      </c>
      <c r="P198" s="2">
        <v>-3.54808510991711</v>
      </c>
      <c r="Q198" s="2">
        <v>3.8804280940510399E-4</v>
      </c>
      <c r="R198" s="2">
        <v>1.0025499469220499E-2</v>
      </c>
      <c r="S198" s="2" t="s">
        <v>3</v>
      </c>
    </row>
    <row r="199" spans="1:19" ht="15.75" x14ac:dyDescent="0.2">
      <c r="A199" s="2" t="s">
        <v>9</v>
      </c>
      <c r="B199" s="2">
        <v>69195000</v>
      </c>
      <c r="C199" s="2">
        <v>69200000</v>
      </c>
      <c r="D199" s="2" t="s">
        <v>9</v>
      </c>
      <c r="E199" s="2">
        <v>69225000</v>
      </c>
      <c r="F199" s="2">
        <v>69230000</v>
      </c>
      <c r="G199" s="2">
        <v>22</v>
      </c>
      <c r="H199" s="2">
        <v>7.5160091312085999</v>
      </c>
      <c r="I199" s="2">
        <v>6</v>
      </c>
      <c r="J199" s="2">
        <v>-1.54946479914631</v>
      </c>
      <c r="K199" s="2">
        <v>23.892038788129799</v>
      </c>
      <c r="L199" s="2">
        <v>6.9208074854097497</v>
      </c>
      <c r="M199" s="2">
        <v>-1.78751768979359</v>
      </c>
      <c r="N199" s="2">
        <v>0.238052890647277</v>
      </c>
      <c r="O199" s="2">
        <v>15.406423136769799</v>
      </c>
      <c r="P199" s="2">
        <v>-5.1844133593543296</v>
      </c>
      <c r="Q199" s="9">
        <v>2.1669585035666801E-7</v>
      </c>
      <c r="R199" s="9">
        <v>4.0088732315983498E-6</v>
      </c>
      <c r="S199" s="2" t="s">
        <v>3</v>
      </c>
    </row>
    <row r="200" spans="1:19" ht="15.75" x14ac:dyDescent="0.2">
      <c r="A200" s="2" t="s">
        <v>9</v>
      </c>
      <c r="B200" s="2">
        <v>69370000</v>
      </c>
      <c r="C200" s="2">
        <v>69375000</v>
      </c>
      <c r="D200" s="2" t="s">
        <v>9</v>
      </c>
      <c r="E200" s="2">
        <v>69380000</v>
      </c>
      <c r="F200" s="2">
        <v>69385000</v>
      </c>
      <c r="G200" s="2">
        <v>23</v>
      </c>
      <c r="H200" s="2">
        <v>9.0192109574503192</v>
      </c>
      <c r="I200" s="2">
        <v>2</v>
      </c>
      <c r="J200" s="2">
        <v>-1.35056073073223</v>
      </c>
      <c r="K200" s="2">
        <v>23.0177330123263</v>
      </c>
      <c r="L200" s="2">
        <v>9.0122624982342607</v>
      </c>
      <c r="M200" s="2">
        <v>-1.35278451087392</v>
      </c>
      <c r="N200" s="2">
        <v>2.2237801416871601E-3</v>
      </c>
      <c r="O200" s="2">
        <v>16.014997755280302</v>
      </c>
      <c r="P200" s="2">
        <v>-3.9275331566492202</v>
      </c>
      <c r="Q200" s="9">
        <v>8.5821592422930405E-5</v>
      </c>
      <c r="R200" s="2">
        <v>4.2267134268293201E-3</v>
      </c>
      <c r="S200" s="2" t="s">
        <v>3</v>
      </c>
    </row>
    <row r="201" spans="1:19" ht="15.75" x14ac:dyDescent="0.2">
      <c r="A201" s="2" t="s">
        <v>9</v>
      </c>
      <c r="B201" s="2">
        <v>70525000</v>
      </c>
      <c r="C201" s="2">
        <v>70530000</v>
      </c>
      <c r="D201" s="2" t="s">
        <v>9</v>
      </c>
      <c r="E201" s="2">
        <v>70535000</v>
      </c>
      <c r="F201" s="2">
        <v>70540000</v>
      </c>
      <c r="G201" s="2">
        <v>10</v>
      </c>
      <c r="H201" s="2">
        <v>25.5544310461093</v>
      </c>
      <c r="I201" s="2">
        <v>2</v>
      </c>
      <c r="J201" s="2">
        <v>1.3535734709666001</v>
      </c>
      <c r="K201" s="2">
        <v>10.0077100053593</v>
      </c>
      <c r="L201" s="2">
        <v>25.534743744997101</v>
      </c>
      <c r="M201" s="2">
        <v>1.3513496908249101</v>
      </c>
      <c r="N201" s="2">
        <v>2.2237801416871601E-3</v>
      </c>
      <c r="O201" s="2">
        <v>17.771226875178201</v>
      </c>
      <c r="P201" s="2">
        <v>3.8905329776614201</v>
      </c>
      <c r="Q201" s="2">
        <v>1.00024281520178E-4</v>
      </c>
      <c r="R201" s="2">
        <v>4.6364196375235298E-3</v>
      </c>
      <c r="S201" s="2" t="s">
        <v>2</v>
      </c>
    </row>
    <row r="202" spans="1:19" ht="15.75" x14ac:dyDescent="0.2">
      <c r="A202" s="2" t="s">
        <v>9</v>
      </c>
      <c r="B202" s="2">
        <v>70825000</v>
      </c>
      <c r="C202" s="2">
        <v>70830000</v>
      </c>
      <c r="D202" s="2" t="s">
        <v>9</v>
      </c>
      <c r="E202" s="2">
        <v>70835000</v>
      </c>
      <c r="F202" s="2">
        <v>70840000</v>
      </c>
      <c r="G202" s="2">
        <v>12</v>
      </c>
      <c r="H202" s="2">
        <v>22.548027393625802</v>
      </c>
      <c r="I202" s="2">
        <v>2</v>
      </c>
      <c r="J202" s="2">
        <v>0.90996681949098701</v>
      </c>
      <c r="K202" s="2">
        <v>12.009252006431099</v>
      </c>
      <c r="L202" s="2">
        <v>22.5306562455857</v>
      </c>
      <c r="M202" s="2">
        <v>0.90774303934930001</v>
      </c>
      <c r="N202" s="2">
        <v>2.2237801416871601E-3</v>
      </c>
      <c r="O202" s="2">
        <v>17.2699541260084</v>
      </c>
      <c r="P202" s="2">
        <v>2.60799820676224</v>
      </c>
      <c r="Q202" s="2">
        <v>9.1073431492060992E-3</v>
      </c>
      <c r="R202" s="2">
        <v>7.6754934776196895E-2</v>
      </c>
      <c r="S202" s="2" t="s">
        <v>2</v>
      </c>
    </row>
    <row r="203" spans="1:19" ht="15.75" x14ac:dyDescent="0.2">
      <c r="A203" s="2" t="s">
        <v>9</v>
      </c>
      <c r="B203" s="2">
        <v>71005000</v>
      </c>
      <c r="C203" s="2">
        <v>71010000</v>
      </c>
      <c r="D203" s="2" t="s">
        <v>9</v>
      </c>
      <c r="E203" s="2">
        <v>71015000</v>
      </c>
      <c r="F203" s="2">
        <v>71020000</v>
      </c>
      <c r="G203" s="2">
        <v>10</v>
      </c>
      <c r="H203" s="2">
        <v>24.051229219867501</v>
      </c>
      <c r="I203" s="2">
        <v>2</v>
      </c>
      <c r="J203" s="2">
        <v>1.2661106297162601</v>
      </c>
      <c r="K203" s="2">
        <v>10.0077100053593</v>
      </c>
      <c r="L203" s="2">
        <v>24.032699995291399</v>
      </c>
      <c r="M203" s="2">
        <v>1.2638868495745701</v>
      </c>
      <c r="N203" s="2">
        <v>2.2237801416871601E-3</v>
      </c>
      <c r="O203" s="2">
        <v>17.020205000325301</v>
      </c>
      <c r="P203" s="2">
        <v>3.6376645080565102</v>
      </c>
      <c r="Q203" s="2">
        <v>2.75121467176741E-4</v>
      </c>
      <c r="R203" s="2">
        <v>8.3513140868279601E-3</v>
      </c>
      <c r="S203" s="2" t="s">
        <v>2</v>
      </c>
    </row>
    <row r="204" spans="1:19" ht="15.75" x14ac:dyDescent="0.2">
      <c r="A204" s="2" t="s">
        <v>9</v>
      </c>
      <c r="B204" s="2">
        <v>76400000</v>
      </c>
      <c r="C204" s="2">
        <v>76405000</v>
      </c>
      <c r="D204" s="2" t="s">
        <v>9</v>
      </c>
      <c r="E204" s="2">
        <v>76460000</v>
      </c>
      <c r="F204" s="2">
        <v>76465000</v>
      </c>
      <c r="G204" s="2">
        <v>18</v>
      </c>
      <c r="H204" s="2">
        <v>12.0256146099338</v>
      </c>
      <c r="I204" s="2">
        <v>12</v>
      </c>
      <c r="J204" s="2">
        <v>-0.58188627683868799</v>
      </c>
      <c r="K204" s="2">
        <v>20.367259610603298</v>
      </c>
      <c r="L204" s="2">
        <v>10.6278933502727</v>
      </c>
      <c r="M204" s="2">
        <v>-0.93839622481227103</v>
      </c>
      <c r="N204" s="2">
        <v>0.35650994797358398</v>
      </c>
      <c r="O204" s="2">
        <v>15.497576480437999</v>
      </c>
      <c r="P204" s="2">
        <v>-2.7294731551602802</v>
      </c>
      <c r="Q204" s="2">
        <v>6.3435613654791298E-3</v>
      </c>
      <c r="R204" s="2">
        <v>1.4273013072328001E-2</v>
      </c>
      <c r="S204" s="2" t="s">
        <v>3</v>
      </c>
    </row>
    <row r="205" spans="1:19" ht="15.75" x14ac:dyDescent="0.2">
      <c r="A205" s="2" t="s">
        <v>9</v>
      </c>
      <c r="B205" s="2">
        <v>76835000</v>
      </c>
      <c r="C205" s="2">
        <v>76840000</v>
      </c>
      <c r="D205" s="2" t="s">
        <v>9</v>
      </c>
      <c r="E205" s="2">
        <v>76960000</v>
      </c>
      <c r="F205" s="2">
        <v>76965000</v>
      </c>
      <c r="G205" s="2">
        <v>25</v>
      </c>
      <c r="H205" s="2">
        <v>15.0320182624172</v>
      </c>
      <c r="I205" s="2">
        <v>25</v>
      </c>
      <c r="J205" s="2">
        <v>-0.73388937028373802</v>
      </c>
      <c r="K205" s="2">
        <v>28.838189360422501</v>
      </c>
      <c r="L205" s="2">
        <v>13.0313471440124</v>
      </c>
      <c r="M205" s="2">
        <v>-1.14599435274952</v>
      </c>
      <c r="N205" s="2">
        <v>0.41210498246578497</v>
      </c>
      <c r="O205" s="2">
        <v>20.934768252217399</v>
      </c>
      <c r="P205" s="2">
        <v>-3.32967113814236</v>
      </c>
      <c r="Q205" s="2">
        <v>8.6948612424987096E-4</v>
      </c>
      <c r="R205" s="2">
        <v>3.4779444969994799E-3</v>
      </c>
      <c r="S205" s="2" t="s">
        <v>3</v>
      </c>
    </row>
    <row r="206" spans="1:19" ht="15.75" x14ac:dyDescent="0.2">
      <c r="A206" s="2" t="s">
        <v>9</v>
      </c>
      <c r="B206" s="2">
        <v>78340000</v>
      </c>
      <c r="C206" s="2">
        <v>78345000</v>
      </c>
      <c r="D206" s="2" t="s">
        <v>9</v>
      </c>
      <c r="E206" s="2">
        <v>78350000</v>
      </c>
      <c r="F206" s="2">
        <v>78355000</v>
      </c>
      <c r="G206" s="2">
        <v>9</v>
      </c>
      <c r="H206" s="2">
        <v>22.548027393625802</v>
      </c>
      <c r="I206" s="2">
        <v>2</v>
      </c>
      <c r="J206" s="2">
        <v>1.3250043187698299</v>
      </c>
      <c r="K206" s="2">
        <v>9.0069390048233497</v>
      </c>
      <c r="L206" s="2">
        <v>22.5306562455857</v>
      </c>
      <c r="M206" s="2">
        <v>1.3227805386281399</v>
      </c>
      <c r="N206" s="2">
        <v>2.2237801416871601E-3</v>
      </c>
      <c r="O206" s="2">
        <v>15.768797625204501</v>
      </c>
      <c r="P206" s="2">
        <v>3.8079351830936701</v>
      </c>
      <c r="Q206" s="2">
        <v>1.4013198952305599E-4</v>
      </c>
      <c r="R206" s="2">
        <v>5.0192730792803699E-3</v>
      </c>
      <c r="S206" s="2" t="s">
        <v>2</v>
      </c>
    </row>
    <row r="207" spans="1:19" ht="15.75" x14ac:dyDescent="0.2">
      <c r="A207" s="2" t="s">
        <v>9</v>
      </c>
      <c r="B207" s="2">
        <v>80450000</v>
      </c>
      <c r="C207" s="2">
        <v>80455000</v>
      </c>
      <c r="D207" s="2" t="s">
        <v>9</v>
      </c>
      <c r="E207" s="2">
        <v>80460000</v>
      </c>
      <c r="F207" s="2">
        <v>80465000</v>
      </c>
      <c r="G207" s="2">
        <v>11</v>
      </c>
      <c r="H207" s="2">
        <v>22.548027393625802</v>
      </c>
      <c r="I207" s="2">
        <v>2</v>
      </c>
      <c r="J207" s="2">
        <v>1.0354977015748501</v>
      </c>
      <c r="K207" s="2">
        <v>11.008481005895201</v>
      </c>
      <c r="L207" s="2">
        <v>22.5306562455857</v>
      </c>
      <c r="M207" s="2">
        <v>1.0332739214331601</v>
      </c>
      <c r="N207" s="2">
        <v>2.2237801416871601E-3</v>
      </c>
      <c r="O207" s="2">
        <v>16.769568625740401</v>
      </c>
      <c r="P207" s="2">
        <v>2.9709272128054298</v>
      </c>
      <c r="Q207" s="2">
        <v>2.96902139476203E-3</v>
      </c>
      <c r="R207" s="2">
        <v>3.7433421745159699E-2</v>
      </c>
      <c r="S207" s="2" t="s">
        <v>2</v>
      </c>
    </row>
    <row r="208" spans="1:19" ht="15.75" x14ac:dyDescent="0.2">
      <c r="A208" s="2" t="s">
        <v>9</v>
      </c>
      <c r="B208" s="2">
        <v>80790000</v>
      </c>
      <c r="C208" s="2">
        <v>80795000</v>
      </c>
      <c r="D208" s="2" t="s">
        <v>9</v>
      </c>
      <c r="E208" s="2">
        <v>80805000</v>
      </c>
      <c r="F208" s="2">
        <v>80810000</v>
      </c>
      <c r="G208" s="2">
        <v>25</v>
      </c>
      <c r="H208" s="2">
        <v>12.0256146099338</v>
      </c>
      <c r="I208" s="2">
        <v>3</v>
      </c>
      <c r="J208" s="2">
        <v>-1.0558174651711001</v>
      </c>
      <c r="K208" s="2">
        <v>25.636421972971799</v>
      </c>
      <c r="L208" s="2">
        <v>11.727079760401301</v>
      </c>
      <c r="M208" s="2">
        <v>-1.12835111896191</v>
      </c>
      <c r="N208" s="2">
        <v>7.2533653790809796E-2</v>
      </c>
      <c r="O208" s="2">
        <v>18.6817508666865</v>
      </c>
      <c r="P208" s="2">
        <v>-3.27866184707685</v>
      </c>
      <c r="Q208" s="2">
        <v>1.04300535604132E-3</v>
      </c>
      <c r="R208" s="2">
        <v>2.4302024795762701E-2</v>
      </c>
      <c r="S208" s="2" t="s">
        <v>3</v>
      </c>
    </row>
    <row r="209" spans="1:19" ht="15.75" x14ac:dyDescent="0.2">
      <c r="A209" s="2" t="s">
        <v>9</v>
      </c>
      <c r="B209" s="2">
        <v>80790000</v>
      </c>
      <c r="C209" s="2">
        <v>80795000</v>
      </c>
      <c r="D209" s="2" t="s">
        <v>9</v>
      </c>
      <c r="E209" s="2">
        <v>80885000</v>
      </c>
      <c r="F209" s="2">
        <v>80890000</v>
      </c>
      <c r="G209" s="2">
        <v>7</v>
      </c>
      <c r="H209" s="2">
        <v>25.5544310461093</v>
      </c>
      <c r="I209" s="2">
        <v>19</v>
      </c>
      <c r="J209" s="2">
        <v>1.8681466437963601</v>
      </c>
      <c r="K209" s="2">
        <v>8.0034447653777896</v>
      </c>
      <c r="L209" s="2">
        <v>22.350503135423399</v>
      </c>
      <c r="M209" s="2">
        <v>1.4816143188468001</v>
      </c>
      <c r="N209" s="2">
        <v>0.38653232494956102</v>
      </c>
      <c r="O209" s="2">
        <v>15.176973950400599</v>
      </c>
      <c r="P209" s="2">
        <v>4.26714796821798</v>
      </c>
      <c r="Q209" s="9">
        <v>1.97987846161753E-5</v>
      </c>
      <c r="R209" s="9">
        <v>5.9396353848526E-5</v>
      </c>
      <c r="S209" s="2" t="s">
        <v>2</v>
      </c>
    </row>
    <row r="210" spans="1:19" ht="15.75" x14ac:dyDescent="0.2">
      <c r="A210" s="2" t="s">
        <v>9</v>
      </c>
      <c r="B210" s="2">
        <v>83585000</v>
      </c>
      <c r="C210" s="2">
        <v>83590000</v>
      </c>
      <c r="D210" s="2" t="s">
        <v>9</v>
      </c>
      <c r="E210" s="2">
        <v>83595000</v>
      </c>
      <c r="F210" s="2">
        <v>83600000</v>
      </c>
      <c r="G210" s="2">
        <v>11</v>
      </c>
      <c r="H210" s="2">
        <v>22.548027393625802</v>
      </c>
      <c r="I210" s="2">
        <v>2</v>
      </c>
      <c r="J210" s="2">
        <v>1.0354977015748501</v>
      </c>
      <c r="K210" s="2">
        <v>11.008481005895201</v>
      </c>
      <c r="L210" s="2">
        <v>22.5306562455857</v>
      </c>
      <c r="M210" s="2">
        <v>1.0332739214331601</v>
      </c>
      <c r="N210" s="2">
        <v>2.2237801416871601E-3</v>
      </c>
      <c r="O210" s="2">
        <v>16.769568625740401</v>
      </c>
      <c r="P210" s="2">
        <v>2.9709272128054298</v>
      </c>
      <c r="Q210" s="2">
        <v>2.96902139476203E-3</v>
      </c>
      <c r="R210" s="2">
        <v>3.7433421745159699E-2</v>
      </c>
      <c r="S210" s="2" t="s">
        <v>2</v>
      </c>
    </row>
    <row r="211" spans="1:19" ht="15.75" x14ac:dyDescent="0.2">
      <c r="A211" s="2" t="s">
        <v>9</v>
      </c>
      <c r="B211" s="2">
        <v>83660000</v>
      </c>
      <c r="C211" s="2">
        <v>83665000</v>
      </c>
      <c r="D211" s="2" t="s">
        <v>9</v>
      </c>
      <c r="E211" s="2">
        <v>83685000</v>
      </c>
      <c r="F211" s="2">
        <v>83690000</v>
      </c>
      <c r="G211" s="2">
        <v>10</v>
      </c>
      <c r="H211" s="2">
        <v>22.548027393625802</v>
      </c>
      <c r="I211" s="2">
        <v>5</v>
      </c>
      <c r="J211" s="2">
        <v>1.1730012253247799</v>
      </c>
      <c r="K211" s="2">
        <v>10.728592491439301</v>
      </c>
      <c r="L211" s="2">
        <v>21.0167619020086</v>
      </c>
      <c r="M211" s="2">
        <v>0.97007958922436099</v>
      </c>
      <c r="N211" s="2">
        <v>0.20292163610041999</v>
      </c>
      <c r="O211" s="2">
        <v>15.872677196724</v>
      </c>
      <c r="P211" s="2">
        <v>2.7882227197327198</v>
      </c>
      <c r="Q211" s="2">
        <v>5.2998094388091201E-3</v>
      </c>
      <c r="R211" s="2">
        <v>4.5931681803012298E-2</v>
      </c>
      <c r="S211" s="2" t="s">
        <v>2</v>
      </c>
    </row>
    <row r="212" spans="1:19" ht="15.75" x14ac:dyDescent="0.2">
      <c r="A212" s="2" t="s">
        <v>9</v>
      </c>
      <c r="B212" s="2">
        <v>84305000</v>
      </c>
      <c r="C212" s="2">
        <v>84310000</v>
      </c>
      <c r="D212" s="2" t="s">
        <v>9</v>
      </c>
      <c r="E212" s="2">
        <v>84315000</v>
      </c>
      <c r="F212" s="2">
        <v>84320000</v>
      </c>
      <c r="G212" s="2">
        <v>14</v>
      </c>
      <c r="H212" s="2">
        <v>25.5544310461093</v>
      </c>
      <c r="I212" s="2">
        <v>2</v>
      </c>
      <c r="J212" s="2">
        <v>0.86814664379635997</v>
      </c>
      <c r="K212" s="2">
        <v>14.010794007503</v>
      </c>
      <c r="L212" s="2">
        <v>25.534743744997101</v>
      </c>
      <c r="M212" s="2">
        <v>0.86592286365467297</v>
      </c>
      <c r="N212" s="2">
        <v>2.2237801416871601E-3</v>
      </c>
      <c r="O212" s="2">
        <v>19.772768876250002</v>
      </c>
      <c r="P212" s="2">
        <v>2.48708967377461</v>
      </c>
      <c r="Q212" s="2">
        <v>1.28792930342195E-2</v>
      </c>
      <c r="R212" s="2">
        <v>9.4849372999672596E-2</v>
      </c>
      <c r="S212" s="2" t="s">
        <v>2</v>
      </c>
    </row>
    <row r="213" spans="1:19" ht="15.75" x14ac:dyDescent="0.2">
      <c r="A213" s="2" t="s">
        <v>9</v>
      </c>
      <c r="B213" s="2">
        <v>8450000</v>
      </c>
      <c r="C213" s="2">
        <v>8455000</v>
      </c>
      <c r="D213" s="2" t="s">
        <v>9</v>
      </c>
      <c r="E213" s="2">
        <v>8495000</v>
      </c>
      <c r="F213" s="2">
        <v>8500000</v>
      </c>
      <c r="G213" s="2">
        <v>10</v>
      </c>
      <c r="H213" s="2">
        <v>22.548027393625802</v>
      </c>
      <c r="I213" s="2">
        <v>9</v>
      </c>
      <c r="J213" s="2">
        <v>1.1730012253247799</v>
      </c>
      <c r="K213" s="2">
        <v>11.1261385021088</v>
      </c>
      <c r="L213" s="2">
        <v>20.2658158437917</v>
      </c>
      <c r="M213" s="2">
        <v>0.86509528533621904</v>
      </c>
      <c r="N213" s="2">
        <v>0.30790593998856097</v>
      </c>
      <c r="O213" s="2">
        <v>15.6959771729503</v>
      </c>
      <c r="P213" s="2">
        <v>2.4846970181065098</v>
      </c>
      <c r="Q213" s="2">
        <v>1.29661737596047E-2</v>
      </c>
      <c r="R213" s="2">
        <v>4.21400647187153E-2</v>
      </c>
      <c r="S213" s="2" t="s">
        <v>2</v>
      </c>
    </row>
    <row r="214" spans="1:19" ht="15.75" x14ac:dyDescent="0.2">
      <c r="A214" s="2" t="s">
        <v>9</v>
      </c>
      <c r="B214" s="2">
        <v>8325000</v>
      </c>
      <c r="C214" s="2">
        <v>8330000</v>
      </c>
      <c r="D214" s="2" t="s">
        <v>9</v>
      </c>
      <c r="E214" s="2">
        <v>8500000</v>
      </c>
      <c r="F214" s="2">
        <v>8505000</v>
      </c>
      <c r="G214" s="2">
        <v>35</v>
      </c>
      <c r="H214" s="2">
        <v>24.051229219867501</v>
      </c>
      <c r="I214" s="2">
        <v>35</v>
      </c>
      <c r="J214" s="2">
        <v>-0.54124429234134197</v>
      </c>
      <c r="K214" s="2">
        <v>40.730626247037499</v>
      </c>
      <c r="L214" s="2">
        <v>20.667323345085801</v>
      </c>
      <c r="M214" s="2">
        <v>-0.97876244108996502</v>
      </c>
      <c r="N214" s="2">
        <v>0.43751814874862299</v>
      </c>
      <c r="O214" s="2">
        <v>30.698974796061702</v>
      </c>
      <c r="P214" s="2">
        <v>-2.8461780687894298</v>
      </c>
      <c r="Q214" s="2">
        <v>4.4247444216235004E-3</v>
      </c>
      <c r="R214" s="2">
        <v>8.8494888432470008E-3</v>
      </c>
      <c r="S214" s="2" t="s">
        <v>3</v>
      </c>
    </row>
    <row r="215" spans="1:19" ht="15.75" x14ac:dyDescent="0.2">
      <c r="A215" s="2" t="s">
        <v>9</v>
      </c>
      <c r="B215" s="2">
        <v>86800000</v>
      </c>
      <c r="C215" s="2">
        <v>86805000</v>
      </c>
      <c r="D215" s="2" t="s">
        <v>9</v>
      </c>
      <c r="E215" s="2">
        <v>86830000</v>
      </c>
      <c r="F215" s="2">
        <v>86835000</v>
      </c>
      <c r="G215" s="2">
        <v>37</v>
      </c>
      <c r="H215" s="2">
        <v>25.5544310461093</v>
      </c>
      <c r="I215" s="2">
        <v>6</v>
      </c>
      <c r="J215" s="2">
        <v>-0.53395179977498597</v>
      </c>
      <c r="K215" s="2">
        <v>40.182065234581998</v>
      </c>
      <c r="L215" s="2">
        <v>23.530745450393201</v>
      </c>
      <c r="M215" s="2">
        <v>-0.77200469042226205</v>
      </c>
      <c r="N215" s="2">
        <v>0.238052890647277</v>
      </c>
      <c r="O215" s="2">
        <v>31.856405342487601</v>
      </c>
      <c r="P215" s="2">
        <v>-2.2484097452033098</v>
      </c>
      <c r="Q215" s="2">
        <v>2.45500743503233E-2</v>
      </c>
      <c r="R215" s="2">
        <v>7.5696062580163606E-2</v>
      </c>
      <c r="S215" s="2" t="s">
        <v>3</v>
      </c>
    </row>
    <row r="216" spans="1:19" ht="15.75" x14ac:dyDescent="0.2">
      <c r="A216" s="2" t="s">
        <v>9</v>
      </c>
      <c r="B216" s="2">
        <v>86800000</v>
      </c>
      <c r="C216" s="2">
        <v>86805000</v>
      </c>
      <c r="D216" s="2" t="s">
        <v>9</v>
      </c>
      <c r="E216" s="2">
        <v>86835000</v>
      </c>
      <c r="F216" s="2">
        <v>86840000</v>
      </c>
      <c r="G216" s="2">
        <v>24</v>
      </c>
      <c r="H216" s="2">
        <v>10.522412783691999</v>
      </c>
      <c r="I216" s="2">
        <v>7</v>
      </c>
      <c r="J216" s="2">
        <v>-1.1895688540599301</v>
      </c>
      <c r="K216" s="2">
        <v>26.288464074504098</v>
      </c>
      <c r="L216" s="2">
        <v>9.6064154259028403</v>
      </c>
      <c r="M216" s="2">
        <v>-1.4523597499005401</v>
      </c>
      <c r="N216" s="2">
        <v>0.26279089584061199</v>
      </c>
      <c r="O216" s="2">
        <v>17.9474397502035</v>
      </c>
      <c r="P216" s="2">
        <v>-4.2154204233243799</v>
      </c>
      <c r="Q216" s="9">
        <v>2.49313293674055E-5</v>
      </c>
      <c r="R216" s="2">
        <v>6.4821456355254397E-4</v>
      </c>
      <c r="S216" s="2" t="s">
        <v>3</v>
      </c>
    </row>
    <row r="217" spans="1:19" ht="15.75" x14ac:dyDescent="0.2">
      <c r="A217" s="2" t="s">
        <v>9</v>
      </c>
      <c r="B217" s="2">
        <v>86800000</v>
      </c>
      <c r="C217" s="2">
        <v>86805000</v>
      </c>
      <c r="D217" s="2" t="s">
        <v>9</v>
      </c>
      <c r="E217" s="2">
        <v>86880000</v>
      </c>
      <c r="F217" s="2">
        <v>86885000</v>
      </c>
      <c r="G217" s="2">
        <v>23</v>
      </c>
      <c r="H217" s="2">
        <v>16.5352200886589</v>
      </c>
      <c r="I217" s="2">
        <v>16</v>
      </c>
      <c r="J217" s="2">
        <v>-0.47609161281609103</v>
      </c>
      <c r="K217" s="2">
        <v>26.158362853799101</v>
      </c>
      <c r="L217" s="2">
        <v>14.538756273270399</v>
      </c>
      <c r="M217" s="2">
        <v>-0.84736839289689103</v>
      </c>
      <c r="N217" s="2">
        <v>0.37127678008079901</v>
      </c>
      <c r="O217" s="2">
        <v>20.3485595635347</v>
      </c>
      <c r="P217" s="2">
        <v>-2.4662977515393099</v>
      </c>
      <c r="Q217" s="2">
        <v>1.36517799597363E-2</v>
      </c>
      <c r="R217" s="2">
        <v>2.73035599194726E-2</v>
      </c>
      <c r="S217" s="2" t="s">
        <v>3</v>
      </c>
    </row>
    <row r="218" spans="1:19" ht="15.75" x14ac:dyDescent="0.2">
      <c r="A218" s="2" t="s">
        <v>9</v>
      </c>
      <c r="B218" s="2">
        <v>86800000</v>
      </c>
      <c r="C218" s="2">
        <v>86805000</v>
      </c>
      <c r="D218" s="2" t="s">
        <v>9</v>
      </c>
      <c r="E218" s="2">
        <v>86895000</v>
      </c>
      <c r="F218" s="2">
        <v>86900000</v>
      </c>
      <c r="G218" s="2">
        <v>31</v>
      </c>
      <c r="H218" s="2">
        <v>21.044825567384098</v>
      </c>
      <c r="I218" s="2">
        <v>19</v>
      </c>
      <c r="J218" s="2">
        <v>-0.55880266372564602</v>
      </c>
      <c r="K218" s="2">
        <v>35.443826818101698</v>
      </c>
      <c r="L218" s="2">
        <v>18.4062966997605</v>
      </c>
      <c r="M218" s="2">
        <v>-0.94533498867520704</v>
      </c>
      <c r="N218" s="2">
        <v>0.38653232494956102</v>
      </c>
      <c r="O218" s="2">
        <v>26.925061758931101</v>
      </c>
      <c r="P218" s="2">
        <v>-2.7495341842085801</v>
      </c>
      <c r="Q218" s="2">
        <v>5.9680037483391696E-3</v>
      </c>
      <c r="R218" s="2">
        <v>8.9520056225087605E-3</v>
      </c>
      <c r="S218" s="2" t="s">
        <v>3</v>
      </c>
    </row>
    <row r="219" spans="1:19" ht="15.75" x14ac:dyDescent="0.2">
      <c r="A219" s="2" t="s">
        <v>9</v>
      </c>
      <c r="B219" s="2">
        <v>86820000</v>
      </c>
      <c r="C219" s="2">
        <v>86825000</v>
      </c>
      <c r="D219" s="2" t="s">
        <v>9</v>
      </c>
      <c r="E219" s="2">
        <v>86830000</v>
      </c>
      <c r="F219" s="2">
        <v>86835000</v>
      </c>
      <c r="G219" s="2">
        <v>22</v>
      </c>
      <c r="H219" s="2">
        <v>12.0256146099338</v>
      </c>
      <c r="I219" s="2">
        <v>2</v>
      </c>
      <c r="J219" s="2">
        <v>-0.87139289403367304</v>
      </c>
      <c r="K219" s="2">
        <v>22.016962011790401</v>
      </c>
      <c r="L219" s="2">
        <v>12.016349997645699</v>
      </c>
      <c r="M219" s="2">
        <v>-0.87361667417536004</v>
      </c>
      <c r="N219" s="2">
        <v>2.2237801416871601E-3</v>
      </c>
      <c r="O219" s="2">
        <v>17.016656004718001</v>
      </c>
      <c r="P219" s="2">
        <v>-2.5421855528245199</v>
      </c>
      <c r="Q219" s="2">
        <v>1.10161674170092E-2</v>
      </c>
      <c r="R219" s="2">
        <v>8.3871883329500296E-2</v>
      </c>
      <c r="S219" s="2" t="s">
        <v>3</v>
      </c>
    </row>
    <row r="220" spans="1:19" ht="15.75" x14ac:dyDescent="0.2">
      <c r="A220" s="2" t="s">
        <v>9</v>
      </c>
      <c r="B220" s="2">
        <v>87135000</v>
      </c>
      <c r="C220" s="2">
        <v>87140000</v>
      </c>
      <c r="D220" s="2" t="s">
        <v>9</v>
      </c>
      <c r="E220" s="2">
        <v>87145000</v>
      </c>
      <c r="F220" s="2">
        <v>87150000</v>
      </c>
      <c r="G220" s="2">
        <v>11</v>
      </c>
      <c r="H220" s="2">
        <v>21.044825567384098</v>
      </c>
      <c r="I220" s="2">
        <v>2</v>
      </c>
      <c r="J220" s="2">
        <v>0.93596202802393202</v>
      </c>
      <c r="K220" s="2">
        <v>11.008481005895201</v>
      </c>
      <c r="L220" s="2">
        <v>21.028612495880001</v>
      </c>
      <c r="M220" s="2">
        <v>0.93373824788224502</v>
      </c>
      <c r="N220" s="2">
        <v>2.2237801416871601E-3</v>
      </c>
      <c r="O220" s="2">
        <v>16.018546750887602</v>
      </c>
      <c r="P220" s="2">
        <v>2.6831543359802699</v>
      </c>
      <c r="Q220" s="2">
        <v>7.2931324817989401E-3</v>
      </c>
      <c r="R220" s="2">
        <v>6.8826208331228295E-2</v>
      </c>
      <c r="S220" s="2" t="s">
        <v>2</v>
      </c>
    </row>
    <row r="221" spans="1:19" ht="15.75" x14ac:dyDescent="0.2">
      <c r="A221" s="2" t="s">
        <v>9</v>
      </c>
      <c r="B221" s="2">
        <v>87365000</v>
      </c>
      <c r="C221" s="2">
        <v>87370000</v>
      </c>
      <c r="D221" s="2" t="s">
        <v>9</v>
      </c>
      <c r="E221" s="2">
        <v>87385000</v>
      </c>
      <c r="F221" s="2">
        <v>87390000</v>
      </c>
      <c r="G221" s="2">
        <v>10</v>
      </c>
      <c r="H221" s="2">
        <v>21.044825567384098</v>
      </c>
      <c r="I221" s="2">
        <v>4</v>
      </c>
      <c r="J221" s="2">
        <v>1.07346555177387</v>
      </c>
      <c r="K221" s="2">
        <v>10.5213308900331</v>
      </c>
      <c r="L221" s="2">
        <v>20.0020565718734</v>
      </c>
      <c r="M221" s="2">
        <v>0.92683113357682301</v>
      </c>
      <c r="N221" s="2">
        <v>0.14663441819704401</v>
      </c>
      <c r="O221" s="2">
        <v>15.261693730953199</v>
      </c>
      <c r="P221" s="2">
        <v>2.6631848106500899</v>
      </c>
      <c r="Q221" s="2">
        <v>7.74048890081863E-3</v>
      </c>
      <c r="R221" s="2">
        <v>8.9015622359414306E-2</v>
      </c>
      <c r="S221" s="2" t="s">
        <v>2</v>
      </c>
    </row>
    <row r="222" spans="1:19" ht="15.75" x14ac:dyDescent="0.2">
      <c r="A222" s="2" t="s">
        <v>26</v>
      </c>
      <c r="B222" s="2">
        <v>101735000</v>
      </c>
      <c r="C222" s="2">
        <v>101740000</v>
      </c>
      <c r="D222" s="2" t="s">
        <v>26</v>
      </c>
      <c r="E222" s="2">
        <v>101765000</v>
      </c>
      <c r="F222" s="2">
        <v>101770000</v>
      </c>
      <c r="G222" s="2">
        <v>24</v>
      </c>
      <c r="H222" s="2">
        <v>9.0192109574503192</v>
      </c>
      <c r="I222" s="2">
        <v>6</v>
      </c>
      <c r="J222" s="2">
        <v>-1.4119612753963799</v>
      </c>
      <c r="K222" s="2">
        <v>26.056919544211301</v>
      </c>
      <c r="L222" s="2">
        <v>8.3072391811907593</v>
      </c>
      <c r="M222" s="2">
        <v>-1.6492255401383999</v>
      </c>
      <c r="N222" s="2">
        <v>0.237264264742022</v>
      </c>
      <c r="O222" s="2">
        <v>17.182079362701099</v>
      </c>
      <c r="P222" s="2">
        <v>-4.8675578025132502</v>
      </c>
      <c r="Q222" s="9">
        <v>1.1298579087372699E-6</v>
      </c>
      <c r="R222" s="9">
        <v>2.09023713116395E-5</v>
      </c>
      <c r="S222" s="2" t="s">
        <v>3</v>
      </c>
    </row>
    <row r="223" spans="1:19" ht="15.75" x14ac:dyDescent="0.2">
      <c r="A223" s="2" t="s">
        <v>26</v>
      </c>
      <c r="B223" s="2">
        <v>103770000</v>
      </c>
      <c r="C223" s="2">
        <v>103775000</v>
      </c>
      <c r="D223" s="2" t="s">
        <v>26</v>
      </c>
      <c r="E223" s="2">
        <v>103780000</v>
      </c>
      <c r="F223" s="2">
        <v>103785000</v>
      </c>
      <c r="G223" s="2">
        <v>25</v>
      </c>
      <c r="H223" s="2">
        <v>13.5288164361755</v>
      </c>
      <c r="I223" s="2">
        <v>2</v>
      </c>
      <c r="J223" s="2">
        <v>-0.88589246372878805</v>
      </c>
      <c r="K223" s="2">
        <v>25.196206729585899</v>
      </c>
      <c r="L223" s="2">
        <v>13.4234654658251</v>
      </c>
      <c r="M223" s="2">
        <v>-0.90844938074275505</v>
      </c>
      <c r="N223" s="2">
        <v>2.2556917013967899E-2</v>
      </c>
      <c r="O223" s="2">
        <v>19.309836097705499</v>
      </c>
      <c r="P223" s="2">
        <v>-2.6887157810680802</v>
      </c>
      <c r="Q223" s="2">
        <v>7.1727461084981304E-3</v>
      </c>
      <c r="R223" s="2">
        <v>7.47640005223245E-2</v>
      </c>
      <c r="S223" s="2" t="s">
        <v>3</v>
      </c>
    </row>
    <row r="224" spans="1:19" ht="15.75" x14ac:dyDescent="0.2">
      <c r="A224" s="2" t="s">
        <v>26</v>
      </c>
      <c r="B224" s="2">
        <v>109230000</v>
      </c>
      <c r="C224" s="2">
        <v>109235000</v>
      </c>
      <c r="D224" s="2" t="s">
        <v>26</v>
      </c>
      <c r="E224" s="2">
        <v>109540000</v>
      </c>
      <c r="F224" s="2">
        <v>109545000</v>
      </c>
      <c r="G224" s="2">
        <v>10</v>
      </c>
      <c r="H224" s="2">
        <v>24.051229219867501</v>
      </c>
      <c r="I224" s="2">
        <v>62</v>
      </c>
      <c r="J224" s="2">
        <v>1.2661106297162601</v>
      </c>
      <c r="K224" s="2">
        <v>11.8272570505397</v>
      </c>
      <c r="L224" s="2">
        <v>20.335424449720598</v>
      </c>
      <c r="M224" s="2">
        <v>0.78187957761448201</v>
      </c>
      <c r="N224" s="2">
        <v>0.48423105210178002</v>
      </c>
      <c r="O224" s="2">
        <v>16.081340750130199</v>
      </c>
      <c r="P224" s="2">
        <v>2.28304217553127</v>
      </c>
      <c r="Q224" s="2">
        <v>2.2427884146794801E-2</v>
      </c>
      <c r="R224" s="2">
        <v>2.2427884146794801E-2</v>
      </c>
      <c r="S224" s="2" t="s">
        <v>2</v>
      </c>
    </row>
    <row r="225" spans="1:19" ht="15.75" x14ac:dyDescent="0.2">
      <c r="A225" s="2" t="s">
        <v>26</v>
      </c>
      <c r="B225" s="2">
        <v>12255000</v>
      </c>
      <c r="C225" s="2">
        <v>12260000</v>
      </c>
      <c r="D225" s="2" t="s">
        <v>26</v>
      </c>
      <c r="E225" s="2">
        <v>12390000</v>
      </c>
      <c r="F225" s="2">
        <v>12395000</v>
      </c>
      <c r="G225" s="2">
        <v>21</v>
      </c>
      <c r="H225" s="2">
        <v>15.0320182624172</v>
      </c>
      <c r="I225" s="2">
        <v>27</v>
      </c>
      <c r="J225" s="2">
        <v>-0.48235060328777302</v>
      </c>
      <c r="K225" s="2">
        <v>24.4437229725775</v>
      </c>
      <c r="L225" s="2">
        <v>12.914251395538299</v>
      </c>
      <c r="M225" s="2">
        <v>-0.92050001904760703</v>
      </c>
      <c r="N225" s="2">
        <v>0.43814941575983302</v>
      </c>
      <c r="O225" s="2">
        <v>18.678987184057899</v>
      </c>
      <c r="P225" s="2">
        <v>-2.7241602764002</v>
      </c>
      <c r="Q225" s="2">
        <v>6.4465213715457501E-3</v>
      </c>
      <c r="R225" s="2">
        <v>6.4465213715457501E-3</v>
      </c>
      <c r="S225" s="2" t="s">
        <v>3</v>
      </c>
    </row>
    <row r="226" spans="1:19" ht="15.75" x14ac:dyDescent="0.2">
      <c r="A226" s="2" t="s">
        <v>26</v>
      </c>
      <c r="B226" s="2">
        <v>12255000</v>
      </c>
      <c r="C226" s="2">
        <v>12260000</v>
      </c>
      <c r="D226" s="2" t="s">
        <v>26</v>
      </c>
      <c r="E226" s="2">
        <v>12395000</v>
      </c>
      <c r="F226" s="2">
        <v>12400000</v>
      </c>
      <c r="G226" s="2">
        <v>17</v>
      </c>
      <c r="H226" s="2">
        <v>13.5288164361755</v>
      </c>
      <c r="I226" s="2">
        <v>28</v>
      </c>
      <c r="J226" s="2">
        <v>-0.329499115204403</v>
      </c>
      <c r="K226" s="2">
        <v>19.7953583829526</v>
      </c>
      <c r="L226" s="2">
        <v>11.6183741140573</v>
      </c>
      <c r="M226" s="2">
        <v>-0.76875399592405402</v>
      </c>
      <c r="N226" s="2">
        <v>0.43925488071965202</v>
      </c>
      <c r="O226" s="2">
        <v>15.7068662485049</v>
      </c>
      <c r="P226" s="2">
        <v>-2.2778302918627298</v>
      </c>
      <c r="Q226" s="2">
        <v>2.27366907840208E-2</v>
      </c>
      <c r="R226" s="2">
        <v>6.8210072352062404E-2</v>
      </c>
      <c r="S226" s="2" t="s">
        <v>3</v>
      </c>
    </row>
    <row r="227" spans="1:19" ht="15.75" x14ac:dyDescent="0.2">
      <c r="A227" s="2" t="s">
        <v>26</v>
      </c>
      <c r="B227" s="2">
        <v>13570000</v>
      </c>
      <c r="C227" s="2">
        <v>13575000</v>
      </c>
      <c r="D227" s="2" t="s">
        <v>26</v>
      </c>
      <c r="E227" s="2">
        <v>13590000</v>
      </c>
      <c r="F227" s="2">
        <v>13595000</v>
      </c>
      <c r="G227" s="2">
        <v>11</v>
      </c>
      <c r="H227" s="2">
        <v>25.5544310461093</v>
      </c>
      <c r="I227" s="2">
        <v>4</v>
      </c>
      <c r="J227" s="2">
        <v>1.2160699472166701</v>
      </c>
      <c r="K227" s="2">
        <v>11.602495588675501</v>
      </c>
      <c r="L227" s="2">
        <v>24.2274379127164</v>
      </c>
      <c r="M227" s="2">
        <v>1.06220669673927</v>
      </c>
      <c r="N227" s="2">
        <v>0.15386325047739699</v>
      </c>
      <c r="O227" s="2">
        <v>17.914966750695999</v>
      </c>
      <c r="P227" s="2">
        <v>3.10756723502841</v>
      </c>
      <c r="Q227" s="2">
        <v>1.88634071758453E-3</v>
      </c>
      <c r="R227" s="2">
        <v>2.1797714958754499E-2</v>
      </c>
      <c r="S227" s="2" t="s">
        <v>2</v>
      </c>
    </row>
    <row r="228" spans="1:19" ht="15.75" x14ac:dyDescent="0.2">
      <c r="A228" s="2" t="s">
        <v>26</v>
      </c>
      <c r="B228" s="2">
        <v>23365000</v>
      </c>
      <c r="C228" s="2">
        <v>23370000</v>
      </c>
      <c r="D228" s="2" t="s">
        <v>26</v>
      </c>
      <c r="E228" s="2">
        <v>23395000</v>
      </c>
      <c r="F228" s="2">
        <v>23400000</v>
      </c>
      <c r="G228" s="2">
        <v>7</v>
      </c>
      <c r="H228" s="2">
        <v>27.057632872351</v>
      </c>
      <c r="I228" s="2">
        <v>6</v>
      </c>
      <c r="J228" s="2">
        <v>1.95060880398833</v>
      </c>
      <c r="K228" s="2">
        <v>7.5999348670616396</v>
      </c>
      <c r="L228" s="2">
        <v>24.921717543572299</v>
      </c>
      <c r="M228" s="2">
        <v>1.71334453924631</v>
      </c>
      <c r="N228" s="2">
        <v>0.237264264742022</v>
      </c>
      <c r="O228" s="2">
        <v>16.260826205316999</v>
      </c>
      <c r="P228" s="2">
        <v>5.0227564254647596</v>
      </c>
      <c r="Q228" s="9">
        <v>5.0935124631954901E-7</v>
      </c>
      <c r="R228" s="9">
        <v>1.8845996113823299E-5</v>
      </c>
      <c r="S228" s="2" t="s">
        <v>2</v>
      </c>
    </row>
    <row r="229" spans="1:19" ht="15.75" x14ac:dyDescent="0.2">
      <c r="A229" s="2" t="s">
        <v>26</v>
      </c>
      <c r="B229" s="2">
        <v>23530000</v>
      </c>
      <c r="C229" s="2">
        <v>23535000</v>
      </c>
      <c r="D229" s="2" t="s">
        <v>26</v>
      </c>
      <c r="E229" s="2">
        <v>23540000</v>
      </c>
      <c r="F229" s="2">
        <v>23545000</v>
      </c>
      <c r="G229" s="2">
        <v>34</v>
      </c>
      <c r="H229" s="2">
        <v>15.0320182624172</v>
      </c>
      <c r="I229" s="2">
        <v>2</v>
      </c>
      <c r="J229" s="2">
        <v>-1.17749602175935</v>
      </c>
      <c r="K229" s="2">
        <v>34.2668411522369</v>
      </c>
      <c r="L229" s="2">
        <v>14.9149616286946</v>
      </c>
      <c r="M229" s="2">
        <v>-1.2000529387733201</v>
      </c>
      <c r="N229" s="2">
        <v>2.2556917013967899E-2</v>
      </c>
      <c r="O229" s="2">
        <v>24.590901390465699</v>
      </c>
      <c r="P229" s="2">
        <v>-3.5464081862316998</v>
      </c>
      <c r="Q229" s="2">
        <v>3.9052079722416997E-4</v>
      </c>
      <c r="R229" s="2">
        <v>1.21361847752742E-2</v>
      </c>
      <c r="S229" s="2" t="s">
        <v>3</v>
      </c>
    </row>
    <row r="230" spans="1:19" ht="15.75" x14ac:dyDescent="0.2">
      <c r="A230" s="2" t="s">
        <v>26</v>
      </c>
      <c r="B230" s="2">
        <v>23585000</v>
      </c>
      <c r="C230" s="2">
        <v>23590000</v>
      </c>
      <c r="D230" s="2" t="s">
        <v>26</v>
      </c>
      <c r="E230" s="2">
        <v>23620000</v>
      </c>
      <c r="F230" s="2">
        <v>23625000</v>
      </c>
      <c r="G230" s="2">
        <v>23</v>
      </c>
      <c r="H230" s="2">
        <v>15.0320182624172</v>
      </c>
      <c r="I230" s="2">
        <v>7</v>
      </c>
      <c r="J230" s="2">
        <v>-0.61359513656602604</v>
      </c>
      <c r="K230" s="2">
        <v>25.273112183337201</v>
      </c>
      <c r="L230" s="2">
        <v>13.680009708639799</v>
      </c>
      <c r="M230" s="2">
        <v>-0.88553407757689795</v>
      </c>
      <c r="N230" s="2">
        <v>0.27193894101087102</v>
      </c>
      <c r="O230" s="2">
        <v>19.476560945988499</v>
      </c>
      <c r="P230" s="2">
        <v>-2.6213150894574602</v>
      </c>
      <c r="Q230" s="2">
        <v>8.7591264573200506E-3</v>
      </c>
      <c r="R230" s="2">
        <v>4.8175195515260297E-2</v>
      </c>
      <c r="S230" s="2" t="s">
        <v>3</v>
      </c>
    </row>
    <row r="231" spans="1:19" ht="15.75" x14ac:dyDescent="0.2">
      <c r="A231" s="2" t="s">
        <v>26</v>
      </c>
      <c r="B231" s="2">
        <v>23735000</v>
      </c>
      <c r="C231" s="2">
        <v>23740000</v>
      </c>
      <c r="D231" s="2" t="s">
        <v>26</v>
      </c>
      <c r="E231" s="2">
        <v>23745000</v>
      </c>
      <c r="F231" s="2">
        <v>23750000</v>
      </c>
      <c r="G231" s="2">
        <v>11</v>
      </c>
      <c r="H231" s="2">
        <v>21.044825567384098</v>
      </c>
      <c r="I231" s="2">
        <v>2</v>
      </c>
      <c r="J231" s="2">
        <v>0.93596202802393202</v>
      </c>
      <c r="K231" s="2">
        <v>11.086330961017801</v>
      </c>
      <c r="L231" s="2">
        <v>20.880946280172399</v>
      </c>
      <c r="M231" s="2">
        <v>0.91340511100996302</v>
      </c>
      <c r="N231" s="2">
        <v>2.2556917013967899E-2</v>
      </c>
      <c r="O231" s="2">
        <v>15.9836386205951</v>
      </c>
      <c r="P231" s="2">
        <v>2.6698977126868702</v>
      </c>
      <c r="Q231" s="2">
        <v>7.5874356965725202E-3</v>
      </c>
      <c r="R231" s="2">
        <v>7.47640005223245E-2</v>
      </c>
      <c r="S231" s="2" t="s">
        <v>2</v>
      </c>
    </row>
    <row r="232" spans="1:19" ht="15.75" x14ac:dyDescent="0.2">
      <c r="A232" s="2" t="s">
        <v>26</v>
      </c>
      <c r="B232" s="2">
        <v>24760000</v>
      </c>
      <c r="C232" s="2">
        <v>24765000</v>
      </c>
      <c r="D232" s="2" t="s">
        <v>26</v>
      </c>
      <c r="E232" s="2">
        <v>24800000</v>
      </c>
      <c r="F232" s="2">
        <v>24805000</v>
      </c>
      <c r="G232" s="2">
        <v>26</v>
      </c>
      <c r="H232" s="2">
        <v>16.5352200886589</v>
      </c>
      <c r="I232" s="2">
        <v>8</v>
      </c>
      <c r="J232" s="2">
        <v>-0.65296937490017004</v>
      </c>
      <c r="K232" s="2">
        <v>28.857137420388899</v>
      </c>
      <c r="L232" s="2">
        <v>14.898072391663399</v>
      </c>
      <c r="M232" s="2">
        <v>-0.95380251639200098</v>
      </c>
      <c r="N232" s="2">
        <v>0.30083314149183099</v>
      </c>
      <c r="O232" s="2">
        <v>21.8776049060261</v>
      </c>
      <c r="P232" s="2">
        <v>-2.8221127816377201</v>
      </c>
      <c r="Q232" s="2">
        <v>4.7708396284107104E-3</v>
      </c>
      <c r="R232" s="2">
        <v>2.2263918265916598E-2</v>
      </c>
      <c r="S232" s="2" t="s">
        <v>3</v>
      </c>
    </row>
    <row r="233" spans="1:19" ht="15.75" x14ac:dyDescent="0.2">
      <c r="A233" s="2" t="s">
        <v>26</v>
      </c>
      <c r="B233" s="2">
        <v>34130000</v>
      </c>
      <c r="C233" s="2">
        <v>34135000</v>
      </c>
      <c r="D233" s="2" t="s">
        <v>26</v>
      </c>
      <c r="E233" s="2">
        <v>34160000</v>
      </c>
      <c r="F233" s="2">
        <v>34165000</v>
      </c>
      <c r="G233" s="2">
        <v>19</v>
      </c>
      <c r="H233" s="2">
        <v>12.0256146099338</v>
      </c>
      <c r="I233" s="2">
        <v>6</v>
      </c>
      <c r="J233" s="2">
        <v>-0.65988878883996105</v>
      </c>
      <c r="K233" s="2">
        <v>20.628394639167301</v>
      </c>
      <c r="L233" s="2">
        <v>11.076318908254301</v>
      </c>
      <c r="M233" s="2">
        <v>-0.89715305358198205</v>
      </c>
      <c r="N233" s="2">
        <v>0.237264264742022</v>
      </c>
      <c r="O233" s="2">
        <v>15.852356773710801</v>
      </c>
      <c r="P233" s="2">
        <v>-2.65548993815493</v>
      </c>
      <c r="Q233" s="2">
        <v>7.9193296013969905E-3</v>
      </c>
      <c r="R233" s="2">
        <v>6.4052832707299806E-2</v>
      </c>
      <c r="S233" s="2" t="s">
        <v>3</v>
      </c>
    </row>
    <row r="234" spans="1:19" ht="15.75" x14ac:dyDescent="0.2">
      <c r="A234" s="2" t="s">
        <v>26</v>
      </c>
      <c r="B234" s="2">
        <v>34640000</v>
      </c>
      <c r="C234" s="2">
        <v>34645000</v>
      </c>
      <c r="D234" s="2" t="s">
        <v>26</v>
      </c>
      <c r="E234" s="2">
        <v>34650000</v>
      </c>
      <c r="F234" s="2">
        <v>34655000</v>
      </c>
      <c r="G234" s="2">
        <v>10</v>
      </c>
      <c r="H234" s="2">
        <v>22.548027393625802</v>
      </c>
      <c r="I234" s="2">
        <v>2</v>
      </c>
      <c r="J234" s="2">
        <v>1.1730012253247799</v>
      </c>
      <c r="K234" s="2">
        <v>10.078482691834401</v>
      </c>
      <c r="L234" s="2">
        <v>22.372442443041798</v>
      </c>
      <c r="M234" s="2">
        <v>1.15044430831081</v>
      </c>
      <c r="N234" s="2">
        <v>2.2556917013967899E-2</v>
      </c>
      <c r="O234" s="2">
        <v>16.2254625674381</v>
      </c>
      <c r="P234" s="2">
        <v>3.36710017696445</v>
      </c>
      <c r="Q234" s="2">
        <v>7.59630886725655E-4</v>
      </c>
      <c r="R234" s="2">
        <v>1.6815938533543299E-2</v>
      </c>
      <c r="S234" s="2" t="s">
        <v>2</v>
      </c>
    </row>
    <row r="235" spans="1:19" ht="15.75" x14ac:dyDescent="0.2">
      <c r="A235" s="2" t="s">
        <v>26</v>
      </c>
      <c r="B235" s="2">
        <v>41355000</v>
      </c>
      <c r="C235" s="2">
        <v>41360000</v>
      </c>
      <c r="D235" s="2" t="s">
        <v>26</v>
      </c>
      <c r="E235" s="2">
        <v>41365000</v>
      </c>
      <c r="F235" s="2">
        <v>41370000</v>
      </c>
      <c r="G235" s="2">
        <v>26</v>
      </c>
      <c r="H235" s="2">
        <v>10.522412783691999</v>
      </c>
      <c r="I235" s="2">
        <v>2</v>
      </c>
      <c r="J235" s="2">
        <v>-1.30504607147986</v>
      </c>
      <c r="K235" s="2">
        <v>26.204054998769401</v>
      </c>
      <c r="L235" s="2">
        <v>10.440473140086199</v>
      </c>
      <c r="M235" s="2">
        <v>-1.3276029884938301</v>
      </c>
      <c r="N235" s="2">
        <v>2.2556917013967899E-2</v>
      </c>
      <c r="O235" s="2">
        <v>18.322264069427799</v>
      </c>
      <c r="P235" s="2">
        <v>-3.92157064879691</v>
      </c>
      <c r="Q235" s="9">
        <v>8.7973646164438694E-5</v>
      </c>
      <c r="R235" s="2">
        <v>4.3080427939919102E-3</v>
      </c>
      <c r="S235" s="2" t="s">
        <v>3</v>
      </c>
    </row>
    <row r="236" spans="1:19" ht="15.75" x14ac:dyDescent="0.2">
      <c r="A236" s="2" t="s">
        <v>26</v>
      </c>
      <c r="B236" s="2">
        <v>43390000</v>
      </c>
      <c r="C236" s="2">
        <v>43395000</v>
      </c>
      <c r="D236" s="2" t="s">
        <v>26</v>
      </c>
      <c r="E236" s="2">
        <v>43395000</v>
      </c>
      <c r="F236" s="2">
        <v>43400000</v>
      </c>
      <c r="G236" s="2">
        <v>38</v>
      </c>
      <c r="H236" s="2">
        <v>16.5352200886589</v>
      </c>
      <c r="I236" s="2">
        <v>1</v>
      </c>
      <c r="J236" s="2">
        <v>-1.2004571702026601</v>
      </c>
      <c r="K236" s="2">
        <v>37.924091477412901</v>
      </c>
      <c r="L236" s="2">
        <v>16.568316837419001</v>
      </c>
      <c r="M236" s="2">
        <v>-1.1946875714649801</v>
      </c>
      <c r="N236" s="2">
        <v>-5.76959873768388E-3</v>
      </c>
      <c r="O236" s="2">
        <v>27.246204157415999</v>
      </c>
      <c r="P236" s="2">
        <v>-3.5306270523444598</v>
      </c>
      <c r="Q236" s="2">
        <v>4.1457585248513802E-4</v>
      </c>
      <c r="R236" s="2">
        <v>6.0561120364115199E-2</v>
      </c>
      <c r="S236" s="2" t="s">
        <v>3</v>
      </c>
    </row>
    <row r="237" spans="1:19" ht="15.75" x14ac:dyDescent="0.2">
      <c r="A237" s="2" t="s">
        <v>26</v>
      </c>
      <c r="B237" s="2">
        <v>46710000</v>
      </c>
      <c r="C237" s="2">
        <v>46715000</v>
      </c>
      <c r="D237" s="2" t="s">
        <v>26</v>
      </c>
      <c r="E237" s="2">
        <v>46725000</v>
      </c>
      <c r="F237" s="2">
        <v>46730000</v>
      </c>
      <c r="G237" s="2">
        <v>10</v>
      </c>
      <c r="H237" s="2">
        <v>24.051229219867501</v>
      </c>
      <c r="I237" s="2">
        <v>3</v>
      </c>
      <c r="J237" s="2">
        <v>1.2661106297162601</v>
      </c>
      <c r="K237" s="2">
        <v>10.301580948449701</v>
      </c>
      <c r="L237" s="2">
        <v>23.3471244270395</v>
      </c>
      <c r="M237" s="2">
        <v>1.1803791099548</v>
      </c>
      <c r="N237" s="2">
        <v>8.5731519761465605E-2</v>
      </c>
      <c r="O237" s="2">
        <v>16.8243526877446</v>
      </c>
      <c r="P237" s="2">
        <v>3.4551472920049102</v>
      </c>
      <c r="Q237" s="2">
        <v>5.4999227246313898E-4</v>
      </c>
      <c r="R237" s="2">
        <v>7.9061389166576301E-3</v>
      </c>
      <c r="S237" s="2" t="s">
        <v>2</v>
      </c>
    </row>
    <row r="238" spans="1:19" ht="15.75" x14ac:dyDescent="0.2">
      <c r="A238" s="2" t="s">
        <v>26</v>
      </c>
      <c r="B238" s="2">
        <v>48545000</v>
      </c>
      <c r="C238" s="2">
        <v>48550000</v>
      </c>
      <c r="D238" s="2" t="s">
        <v>26</v>
      </c>
      <c r="E238" s="2">
        <v>48555000</v>
      </c>
      <c r="F238" s="2">
        <v>48560000</v>
      </c>
      <c r="G238" s="2">
        <v>26</v>
      </c>
      <c r="H238" s="2">
        <v>13.5288164361755</v>
      </c>
      <c r="I238" s="2">
        <v>2</v>
      </c>
      <c r="J238" s="2">
        <v>-0.94247599209515498</v>
      </c>
      <c r="K238" s="2">
        <v>26.204054998769401</v>
      </c>
      <c r="L238" s="2">
        <v>13.4234654658251</v>
      </c>
      <c r="M238" s="2">
        <v>-0.96503290910912298</v>
      </c>
      <c r="N238" s="2">
        <v>2.2556917013967899E-2</v>
      </c>
      <c r="O238" s="2">
        <v>19.813760232297199</v>
      </c>
      <c r="P238" s="2">
        <v>-2.85514469182954</v>
      </c>
      <c r="Q238" s="2">
        <v>4.3017225965636804E-3</v>
      </c>
      <c r="R238" s="2">
        <v>5.2663513000355301E-2</v>
      </c>
      <c r="S238" s="2" t="s">
        <v>3</v>
      </c>
    </row>
    <row r="239" spans="1:19" ht="15.75" x14ac:dyDescent="0.2">
      <c r="A239" s="2" t="s">
        <v>26</v>
      </c>
      <c r="B239" s="2">
        <v>51845000</v>
      </c>
      <c r="C239" s="2">
        <v>51850000</v>
      </c>
      <c r="D239" s="2" t="s">
        <v>26</v>
      </c>
      <c r="E239" s="2">
        <v>51960000</v>
      </c>
      <c r="F239" s="2">
        <v>51965000</v>
      </c>
      <c r="G239" s="2">
        <v>20</v>
      </c>
      <c r="H239" s="2">
        <v>12.0256146099338</v>
      </c>
      <c r="I239" s="2">
        <v>23</v>
      </c>
      <c r="J239" s="2">
        <v>-0.73388937028373802</v>
      </c>
      <c r="K239" s="2">
        <v>23.195784504846301</v>
      </c>
      <c r="L239" s="2">
        <v>10.368793180865501</v>
      </c>
      <c r="M239" s="2">
        <v>-1.1616146511146599</v>
      </c>
      <c r="N239" s="2">
        <v>0.42772528083092598</v>
      </c>
      <c r="O239" s="2">
        <v>16.782288842855898</v>
      </c>
      <c r="P239" s="2">
        <v>-3.4333498010220498</v>
      </c>
      <c r="Q239" s="2">
        <v>5.9617241129735301E-4</v>
      </c>
      <c r="R239" s="2">
        <v>2.3846896451894099E-3</v>
      </c>
      <c r="S239" s="2" t="s">
        <v>3</v>
      </c>
    </row>
    <row r="240" spans="1:19" ht="15.75" x14ac:dyDescent="0.2">
      <c r="A240" s="2" t="s">
        <v>26</v>
      </c>
      <c r="B240" s="2">
        <v>54570000</v>
      </c>
      <c r="C240" s="2">
        <v>54575000</v>
      </c>
      <c r="D240" s="2" t="s">
        <v>26</v>
      </c>
      <c r="E240" s="2">
        <v>54590000</v>
      </c>
      <c r="F240" s="2">
        <v>54595000</v>
      </c>
      <c r="G240" s="2">
        <v>26</v>
      </c>
      <c r="H240" s="2">
        <v>7.5160091312085999</v>
      </c>
      <c r="I240" s="2">
        <v>4</v>
      </c>
      <c r="J240" s="2">
        <v>-1.7904728986501099</v>
      </c>
      <c r="K240" s="2">
        <v>27.424080482323902</v>
      </c>
      <c r="L240" s="2">
        <v>7.1257170331518802</v>
      </c>
      <c r="M240" s="2">
        <v>-1.9443361491275</v>
      </c>
      <c r="N240" s="2">
        <v>0.15386325047739699</v>
      </c>
      <c r="O240" s="2">
        <v>17.274898757737901</v>
      </c>
      <c r="P240" s="2">
        <v>-5.7355654829498297</v>
      </c>
      <c r="Q240" s="9">
        <v>9.7187532733228297E-9</v>
      </c>
      <c r="R240" s="9">
        <v>5.0537517021278695E-7</v>
      </c>
      <c r="S240" s="2" t="s">
        <v>3</v>
      </c>
    </row>
    <row r="241" spans="1:19" ht="15.75" x14ac:dyDescent="0.2">
      <c r="A241" s="2" t="s">
        <v>26</v>
      </c>
      <c r="B241" s="2">
        <v>55325000</v>
      </c>
      <c r="C241" s="2">
        <v>55330000</v>
      </c>
      <c r="D241" s="2" t="s">
        <v>26</v>
      </c>
      <c r="E241" s="2">
        <v>55360000</v>
      </c>
      <c r="F241" s="2">
        <v>55365000</v>
      </c>
      <c r="G241" s="2">
        <v>18</v>
      </c>
      <c r="H241" s="2">
        <v>12.0256146099338</v>
      </c>
      <c r="I241" s="2">
        <v>7</v>
      </c>
      <c r="J241" s="2">
        <v>-0.58188627683868799</v>
      </c>
      <c r="K241" s="2">
        <v>19.778957360872599</v>
      </c>
      <c r="L241" s="2">
        <v>10.944007766911801</v>
      </c>
      <c r="M241" s="2">
        <v>-0.853825217849559</v>
      </c>
      <c r="N241" s="2">
        <v>0.27193894101087102</v>
      </c>
      <c r="O241" s="2">
        <v>15.361482563892199</v>
      </c>
      <c r="P241" s="2">
        <v>-2.5280499443123898</v>
      </c>
      <c r="Q241" s="2">
        <v>1.1469803432235999E-2</v>
      </c>
      <c r="R241" s="2">
        <v>5.0467135101838298E-2</v>
      </c>
      <c r="S241" s="2" t="s">
        <v>3</v>
      </c>
    </row>
    <row r="242" spans="1:19" ht="15.75" x14ac:dyDescent="0.2">
      <c r="A242" s="2" t="s">
        <v>26</v>
      </c>
      <c r="B242" s="2">
        <v>55600000</v>
      </c>
      <c r="C242" s="2">
        <v>55605000</v>
      </c>
      <c r="D242" s="2" t="s">
        <v>26</v>
      </c>
      <c r="E242" s="2">
        <v>55620000</v>
      </c>
      <c r="F242" s="2">
        <v>55625000</v>
      </c>
      <c r="G242" s="2">
        <v>14</v>
      </c>
      <c r="H242" s="2">
        <v>30.0640365248344</v>
      </c>
      <c r="I242" s="2">
        <v>4</v>
      </c>
      <c r="J242" s="2">
        <v>1.1026118974333801</v>
      </c>
      <c r="K242" s="2">
        <v>14.7668125674052</v>
      </c>
      <c r="L242" s="2">
        <v>28.5028681326075</v>
      </c>
      <c r="M242" s="2">
        <v>0.94874864695598604</v>
      </c>
      <c r="N242" s="2">
        <v>0.15386325047739699</v>
      </c>
      <c r="O242" s="2">
        <v>21.634840350006399</v>
      </c>
      <c r="P242" s="2">
        <v>2.77385351678359</v>
      </c>
      <c r="Q242" s="2">
        <v>5.5396615630178402E-3</v>
      </c>
      <c r="R242" s="2">
        <v>4.9399597318419003E-2</v>
      </c>
      <c r="S242" s="2" t="s">
        <v>2</v>
      </c>
    </row>
    <row r="243" spans="1:19" ht="15.75" x14ac:dyDescent="0.2">
      <c r="A243" s="2" t="s">
        <v>16</v>
      </c>
      <c r="B243" s="2">
        <v>36500000</v>
      </c>
      <c r="C243" s="2">
        <v>36505000</v>
      </c>
      <c r="D243" s="2" t="s">
        <v>16</v>
      </c>
      <c r="E243" s="2">
        <v>36510000</v>
      </c>
      <c r="F243" s="2">
        <v>36515000</v>
      </c>
      <c r="G243" s="2">
        <v>11</v>
      </c>
      <c r="H243" s="2">
        <v>22.548027393625802</v>
      </c>
      <c r="I243" s="2">
        <v>2</v>
      </c>
      <c r="J243" s="2">
        <v>1.0354977015748501</v>
      </c>
      <c r="K243" s="2">
        <v>11.0639003037031</v>
      </c>
      <c r="L243" s="2">
        <v>22.417799738024399</v>
      </c>
      <c r="M243" s="2">
        <v>1.0187846258728299</v>
      </c>
      <c r="N243" s="2">
        <v>1.6713075702014E-2</v>
      </c>
      <c r="O243" s="2">
        <v>16.7408500208638</v>
      </c>
      <c r="P243" s="2">
        <v>2.9030892894208198</v>
      </c>
      <c r="Q243" s="2">
        <v>3.6950127239179001E-3</v>
      </c>
      <c r="R243" s="2">
        <v>5.1310744258081603E-2</v>
      </c>
      <c r="S243" s="2" t="s">
        <v>2</v>
      </c>
    </row>
    <row r="244" spans="1:19" ht="15.75" x14ac:dyDescent="0.2">
      <c r="A244" s="2" t="s">
        <v>16</v>
      </c>
      <c r="B244" s="2">
        <v>36535000</v>
      </c>
      <c r="C244" s="2">
        <v>36540000</v>
      </c>
      <c r="D244" s="2" t="s">
        <v>16</v>
      </c>
      <c r="E244" s="2">
        <v>36545000</v>
      </c>
      <c r="F244" s="2">
        <v>36550000</v>
      </c>
      <c r="G244" s="2">
        <v>21</v>
      </c>
      <c r="H244" s="2">
        <v>10.522412783691999</v>
      </c>
      <c r="I244" s="2">
        <v>2</v>
      </c>
      <c r="J244" s="2">
        <v>-0.99692377611753102</v>
      </c>
      <c r="K244" s="2">
        <v>21.121991488887801</v>
      </c>
      <c r="L244" s="2">
        <v>10.4616398777447</v>
      </c>
      <c r="M244" s="2">
        <v>-1.01363685181955</v>
      </c>
      <c r="N244" s="2">
        <v>1.6713075702014E-2</v>
      </c>
      <c r="O244" s="2">
        <v>15.791815683316299</v>
      </c>
      <c r="P244" s="2">
        <v>-2.9360325341347702</v>
      </c>
      <c r="Q244" s="2">
        <v>3.3243945435804702E-3</v>
      </c>
      <c r="R244" s="2">
        <v>4.9653311525920098E-2</v>
      </c>
      <c r="S244" s="2" t="s">
        <v>3</v>
      </c>
    </row>
    <row r="245" spans="1:19" ht="15.75" x14ac:dyDescent="0.2">
      <c r="A245" s="2" t="s">
        <v>26</v>
      </c>
      <c r="B245" s="2">
        <v>74060000</v>
      </c>
      <c r="C245" s="2">
        <v>74065000</v>
      </c>
      <c r="D245" s="2" t="s">
        <v>26</v>
      </c>
      <c r="E245" s="2">
        <v>74070000</v>
      </c>
      <c r="F245" s="2">
        <v>74075000</v>
      </c>
      <c r="G245" s="2">
        <v>12</v>
      </c>
      <c r="H245" s="2">
        <v>22.548027393625802</v>
      </c>
      <c r="I245" s="2">
        <v>2</v>
      </c>
      <c r="J245" s="2">
        <v>0.90996681949098701</v>
      </c>
      <c r="K245" s="2">
        <v>12.0941792302013</v>
      </c>
      <c r="L245" s="2">
        <v>22.372442443041798</v>
      </c>
      <c r="M245" s="2">
        <v>0.88740990247701901</v>
      </c>
      <c r="N245" s="2">
        <v>2.2556917013967899E-2</v>
      </c>
      <c r="O245" s="2">
        <v>17.233310836621499</v>
      </c>
      <c r="P245" s="2">
        <v>2.5934381074614299</v>
      </c>
      <c r="Q245" s="2">
        <v>9.5021640450674398E-3</v>
      </c>
      <c r="R245" s="2">
        <v>8.5308317204605799E-2</v>
      </c>
      <c r="S245" s="2" t="s">
        <v>2</v>
      </c>
    </row>
    <row r="246" spans="1:19" ht="15.75" x14ac:dyDescent="0.2">
      <c r="A246" s="2" t="s">
        <v>26</v>
      </c>
      <c r="B246" s="2">
        <v>75940000</v>
      </c>
      <c r="C246" s="2">
        <v>75945000</v>
      </c>
      <c r="D246" s="2" t="s">
        <v>26</v>
      </c>
      <c r="E246" s="2">
        <v>76015000</v>
      </c>
      <c r="F246" s="2">
        <v>76020000</v>
      </c>
      <c r="G246" s="2">
        <v>19</v>
      </c>
      <c r="H246" s="2">
        <v>12.0256146099338</v>
      </c>
      <c r="I246" s="2">
        <v>15</v>
      </c>
      <c r="J246" s="2">
        <v>-0.65988878883996105</v>
      </c>
      <c r="K246" s="2">
        <v>21.737295046146901</v>
      </c>
      <c r="L246" s="2">
        <v>10.5112746136849</v>
      </c>
      <c r="M246" s="2">
        <v>-1.0482348015191101</v>
      </c>
      <c r="N246" s="2">
        <v>0.38834601267914898</v>
      </c>
      <c r="O246" s="2">
        <v>16.124284829915901</v>
      </c>
      <c r="P246" s="2">
        <v>-3.0998660926836599</v>
      </c>
      <c r="Q246" s="2">
        <v>1.93608150999622E-3</v>
      </c>
      <c r="R246" s="2">
        <v>5.8082445299886603E-3</v>
      </c>
      <c r="S246" s="2" t="s">
        <v>3</v>
      </c>
    </row>
    <row r="247" spans="1:19" ht="15.75" x14ac:dyDescent="0.2">
      <c r="A247" s="2" t="s">
        <v>26</v>
      </c>
      <c r="B247" s="2">
        <v>8995000</v>
      </c>
      <c r="C247" s="2">
        <v>9000000</v>
      </c>
      <c r="D247" s="2" t="s">
        <v>26</v>
      </c>
      <c r="E247" s="2">
        <v>9090000</v>
      </c>
      <c r="F247" s="2">
        <v>9095000</v>
      </c>
      <c r="G247" s="2">
        <v>35</v>
      </c>
      <c r="H247" s="2">
        <v>15.0320182624172</v>
      </c>
      <c r="I247" s="2">
        <v>19</v>
      </c>
      <c r="J247" s="2">
        <v>-1.2193161974539799</v>
      </c>
      <c r="K247" s="2">
        <v>40.3378310125469</v>
      </c>
      <c r="L247" s="2">
        <v>13.042858923697599</v>
      </c>
      <c r="M247" s="2">
        <v>-1.6288733763932199</v>
      </c>
      <c r="N247" s="2">
        <v>0.40955717893924498</v>
      </c>
      <c r="O247" s="2">
        <v>26.690344968122201</v>
      </c>
      <c r="P247" s="2">
        <v>-4.8076960628596703</v>
      </c>
      <c r="Q247" s="9">
        <v>1.5267965366691999E-6</v>
      </c>
      <c r="R247" s="9">
        <v>1.5267965366691999E-5</v>
      </c>
      <c r="S247" s="2" t="s">
        <v>3</v>
      </c>
    </row>
    <row r="248" spans="1:19" ht="15.75" x14ac:dyDescent="0.2">
      <c r="A248" s="2" t="s">
        <v>26</v>
      </c>
      <c r="B248" s="2">
        <v>92340000</v>
      </c>
      <c r="C248" s="2">
        <v>92345000</v>
      </c>
      <c r="D248" s="2" t="s">
        <v>26</v>
      </c>
      <c r="E248" s="2">
        <v>92350000</v>
      </c>
      <c r="F248" s="2">
        <v>92355000</v>
      </c>
      <c r="G248" s="2">
        <v>10</v>
      </c>
      <c r="H248" s="2">
        <v>21.044825567384098</v>
      </c>
      <c r="I248" s="2">
        <v>2</v>
      </c>
      <c r="J248" s="2">
        <v>1.07346555177387</v>
      </c>
      <c r="K248" s="2">
        <v>10.078482691834401</v>
      </c>
      <c r="L248" s="2">
        <v>20.880946280172399</v>
      </c>
      <c r="M248" s="2">
        <v>1.0509086347598999</v>
      </c>
      <c r="N248" s="2">
        <v>2.2556917013967899E-2</v>
      </c>
      <c r="O248" s="2">
        <v>15.479714486003401</v>
      </c>
      <c r="P248" s="2">
        <v>3.0743362895001001</v>
      </c>
      <c r="Q248" s="2">
        <v>2.1097147403647399E-3</v>
      </c>
      <c r="R248" s="2">
        <v>3.3099990489606199E-2</v>
      </c>
      <c r="S248" s="2" t="s">
        <v>2</v>
      </c>
    </row>
    <row r="249" spans="1:19" ht="15.75" x14ac:dyDescent="0.2">
      <c r="A249" s="2" t="s">
        <v>10</v>
      </c>
      <c r="B249" s="2">
        <v>120830000</v>
      </c>
      <c r="C249" s="2">
        <v>120835000</v>
      </c>
      <c r="D249" s="2" t="s">
        <v>10</v>
      </c>
      <c r="E249" s="2">
        <v>120910000</v>
      </c>
      <c r="F249" s="2">
        <v>120915000</v>
      </c>
      <c r="G249" s="2">
        <v>22</v>
      </c>
      <c r="H249" s="2">
        <v>15.0320182624172</v>
      </c>
      <c r="I249" s="2">
        <v>16</v>
      </c>
      <c r="J249" s="2">
        <v>-0.54946479914630997</v>
      </c>
      <c r="K249" s="2">
        <v>25.205631862232899</v>
      </c>
      <c r="L249" s="2">
        <v>13.1202583446715</v>
      </c>
      <c r="M249" s="2">
        <v>-0.94194999305941496</v>
      </c>
      <c r="N249" s="2">
        <v>0.39248519391310499</v>
      </c>
      <c r="O249" s="2">
        <v>19.162945103452198</v>
      </c>
      <c r="P249" s="2">
        <v>-2.7457433573357002</v>
      </c>
      <c r="Q249" s="2">
        <v>6.0373972070507497E-3</v>
      </c>
      <c r="R249" s="2">
        <v>1.7897968963001699E-2</v>
      </c>
      <c r="S249" s="2" t="s">
        <v>3</v>
      </c>
    </row>
    <row r="250" spans="1:19" ht="15.75" x14ac:dyDescent="0.2">
      <c r="A250" s="2" t="s">
        <v>10</v>
      </c>
      <c r="B250" s="2">
        <v>14605000</v>
      </c>
      <c r="C250" s="2">
        <v>14610000</v>
      </c>
      <c r="D250" s="2" t="s">
        <v>10</v>
      </c>
      <c r="E250" s="2">
        <v>14630000</v>
      </c>
      <c r="F250" s="2">
        <v>14635000</v>
      </c>
      <c r="G250" s="2">
        <v>22</v>
      </c>
      <c r="H250" s="2">
        <v>13.5288164361755</v>
      </c>
      <c r="I250" s="2">
        <v>5</v>
      </c>
      <c r="J250" s="2">
        <v>-0.70146789259136</v>
      </c>
      <c r="K250" s="2">
        <v>23.626925502418999</v>
      </c>
      <c r="L250" s="2">
        <v>12.597236215325101</v>
      </c>
      <c r="M250" s="2">
        <v>-0.90732466139644996</v>
      </c>
      <c r="N250" s="2">
        <v>0.20585676880508999</v>
      </c>
      <c r="O250" s="2">
        <v>18.112080858872002</v>
      </c>
      <c r="P250" s="2">
        <v>-2.64531640032419</v>
      </c>
      <c r="Q250" s="2">
        <v>8.1614563749452494E-3</v>
      </c>
      <c r="R250" s="2">
        <v>5.3049466437144102E-2</v>
      </c>
      <c r="S250" s="2" t="s">
        <v>3</v>
      </c>
    </row>
    <row r="251" spans="1:19" ht="15.75" x14ac:dyDescent="0.2">
      <c r="A251" s="2" t="s">
        <v>10</v>
      </c>
      <c r="B251" s="2">
        <v>20630000</v>
      </c>
      <c r="C251" s="2">
        <v>20635000</v>
      </c>
      <c r="D251" s="2" t="s">
        <v>10</v>
      </c>
      <c r="E251" s="2">
        <v>20640000</v>
      </c>
      <c r="F251" s="2">
        <v>20645000</v>
      </c>
      <c r="G251" s="2">
        <v>25</v>
      </c>
      <c r="H251" s="2">
        <v>12.0256146099338</v>
      </c>
      <c r="I251" s="2">
        <v>2</v>
      </c>
      <c r="J251" s="2">
        <v>-1.0558174651711001</v>
      </c>
      <c r="K251" s="2">
        <v>25.101851857672099</v>
      </c>
      <c r="L251" s="2">
        <v>11.9768201546635</v>
      </c>
      <c r="M251" s="2">
        <v>-1.06754887763916</v>
      </c>
      <c r="N251" s="2">
        <v>1.1731412468059799E-2</v>
      </c>
      <c r="O251" s="2">
        <v>18.539336006167801</v>
      </c>
      <c r="P251" s="2">
        <v>-3.1100290746585002</v>
      </c>
      <c r="Q251" s="2">
        <v>1.8706892917857299E-3</v>
      </c>
      <c r="R251" s="2">
        <v>2.8522756954530701E-2</v>
      </c>
      <c r="S251" s="2" t="s">
        <v>3</v>
      </c>
    </row>
    <row r="252" spans="1:19" ht="15.75" x14ac:dyDescent="0.2">
      <c r="A252" s="2" t="s">
        <v>10</v>
      </c>
      <c r="B252" s="2">
        <v>20640000</v>
      </c>
      <c r="C252" s="2">
        <v>20645000</v>
      </c>
      <c r="D252" s="2" t="s">
        <v>10</v>
      </c>
      <c r="E252" s="2">
        <v>20670000</v>
      </c>
      <c r="F252" s="2">
        <v>20675000</v>
      </c>
      <c r="G252" s="2">
        <v>23</v>
      </c>
      <c r="H252" s="2">
        <v>15.0320182624172</v>
      </c>
      <c r="I252" s="2">
        <v>6</v>
      </c>
      <c r="J252" s="2">
        <v>-0.61359513656602604</v>
      </c>
      <c r="K252" s="2">
        <v>25.178025527207399</v>
      </c>
      <c r="L252" s="2">
        <v>13.731673266515401</v>
      </c>
      <c r="M252" s="2">
        <v>-0.87465771554343696</v>
      </c>
      <c r="N252" s="2">
        <v>0.26106257897741098</v>
      </c>
      <c r="O252" s="2">
        <v>19.454849396861398</v>
      </c>
      <c r="P252" s="2">
        <v>-2.5505695254404901</v>
      </c>
      <c r="Q252" s="2">
        <v>1.0754707088838701E-2</v>
      </c>
      <c r="R252" s="2">
        <v>9.0661579587266006E-2</v>
      </c>
      <c r="S252" s="2" t="s">
        <v>3</v>
      </c>
    </row>
    <row r="253" spans="1:19" ht="15.75" x14ac:dyDescent="0.2">
      <c r="A253" s="2" t="s">
        <v>10</v>
      </c>
      <c r="B253" s="2">
        <v>20795000</v>
      </c>
      <c r="C253" s="2">
        <v>20800000</v>
      </c>
      <c r="D253" s="2" t="s">
        <v>10</v>
      </c>
      <c r="E253" s="2">
        <v>20805000</v>
      </c>
      <c r="F253" s="2">
        <v>20810000</v>
      </c>
      <c r="G253" s="2">
        <v>23</v>
      </c>
      <c r="H253" s="2">
        <v>12.0256146099338</v>
      </c>
      <c r="I253" s="2">
        <v>2</v>
      </c>
      <c r="J253" s="2">
        <v>-0.935523231453388</v>
      </c>
      <c r="K253" s="2">
        <v>23.0937037090583</v>
      </c>
      <c r="L253" s="2">
        <v>11.9768201546635</v>
      </c>
      <c r="M253" s="2">
        <v>-0.94725464392144798</v>
      </c>
      <c r="N253" s="2">
        <v>1.1731412468059799E-2</v>
      </c>
      <c r="O253" s="2">
        <v>17.535261931860902</v>
      </c>
      <c r="P253" s="2">
        <v>-2.76112891231804</v>
      </c>
      <c r="Q253" s="2">
        <v>5.7601934987833101E-3</v>
      </c>
      <c r="R253" s="2">
        <v>6.1547894313771299E-2</v>
      </c>
      <c r="S253" s="2" t="s">
        <v>3</v>
      </c>
    </row>
    <row r="254" spans="1:19" ht="15.75" x14ac:dyDescent="0.2">
      <c r="A254" s="2" t="s">
        <v>10</v>
      </c>
      <c r="B254" s="2">
        <v>20805000</v>
      </c>
      <c r="C254" s="2">
        <v>20810000</v>
      </c>
      <c r="D254" s="2" t="s">
        <v>10</v>
      </c>
      <c r="E254" s="2">
        <v>20870000</v>
      </c>
      <c r="F254" s="2">
        <v>20875000</v>
      </c>
      <c r="G254" s="2">
        <v>26</v>
      </c>
      <c r="H254" s="2">
        <v>15.0320182624172</v>
      </c>
      <c r="I254" s="2">
        <v>13</v>
      </c>
      <c r="J254" s="2">
        <v>-0.79047289865010495</v>
      </c>
      <c r="K254" s="2">
        <v>29.567500086582999</v>
      </c>
      <c r="L254" s="2">
        <v>13.218313137003999</v>
      </c>
      <c r="M254" s="2">
        <v>-1.1614741914667299</v>
      </c>
      <c r="N254" s="2">
        <v>0.37100129281662197</v>
      </c>
      <c r="O254" s="2">
        <v>21.392906611793499</v>
      </c>
      <c r="P254" s="2">
        <v>-3.3824490920570001</v>
      </c>
      <c r="Q254" s="2">
        <v>7.1842592079674904E-4</v>
      </c>
      <c r="R254" s="2">
        <v>5.0289814455772401E-3</v>
      </c>
      <c r="S254" s="2" t="s">
        <v>3</v>
      </c>
    </row>
    <row r="255" spans="1:19" ht="15.75" x14ac:dyDescent="0.2">
      <c r="A255" s="2" t="s">
        <v>10</v>
      </c>
      <c r="B255" s="2">
        <v>31240000</v>
      </c>
      <c r="C255" s="2">
        <v>31245000</v>
      </c>
      <c r="D255" s="2" t="s">
        <v>10</v>
      </c>
      <c r="E255" s="2">
        <v>31250000</v>
      </c>
      <c r="F255" s="2">
        <v>31255000</v>
      </c>
      <c r="G255" s="2">
        <v>22</v>
      </c>
      <c r="H255" s="2">
        <v>12.0256146099338</v>
      </c>
      <c r="I255" s="2">
        <v>2</v>
      </c>
      <c r="J255" s="2">
        <v>-0.87139289403367304</v>
      </c>
      <c r="K255" s="2">
        <v>22.0896296347515</v>
      </c>
      <c r="L255" s="2">
        <v>11.9768201546635</v>
      </c>
      <c r="M255" s="2">
        <v>-0.88312430650173201</v>
      </c>
      <c r="N255" s="2">
        <v>1.1731412468059799E-2</v>
      </c>
      <c r="O255" s="2">
        <v>17.033224894707502</v>
      </c>
      <c r="P255" s="2">
        <v>-2.5751259390650301</v>
      </c>
      <c r="Q255" s="2">
        <v>1.0020359375151999E-2</v>
      </c>
      <c r="R255" s="2">
        <v>8.4457314733424202E-2</v>
      </c>
      <c r="S255" s="2" t="s">
        <v>3</v>
      </c>
    </row>
    <row r="256" spans="1:19" ht="15.75" x14ac:dyDescent="0.2">
      <c r="A256" s="2" t="s">
        <v>10</v>
      </c>
      <c r="B256" s="2">
        <v>31640000</v>
      </c>
      <c r="C256" s="2">
        <v>31645000</v>
      </c>
      <c r="D256" s="2" t="s">
        <v>10</v>
      </c>
      <c r="E256" s="2">
        <v>31650000</v>
      </c>
      <c r="F256" s="2">
        <v>31655000</v>
      </c>
      <c r="G256" s="2">
        <v>24</v>
      </c>
      <c r="H256" s="2">
        <v>7.5160091312085999</v>
      </c>
      <c r="I256" s="2">
        <v>2</v>
      </c>
      <c r="J256" s="2">
        <v>-1.6749956812301701</v>
      </c>
      <c r="K256" s="2">
        <v>24.097777783365199</v>
      </c>
      <c r="L256" s="2">
        <v>7.4855125966646696</v>
      </c>
      <c r="M256" s="2">
        <v>-1.6867270936982299</v>
      </c>
      <c r="N256" s="2">
        <v>1.1731412468059799E-2</v>
      </c>
      <c r="O256" s="2">
        <v>15.791645190014901</v>
      </c>
      <c r="P256" s="2">
        <v>-4.9058872253296002</v>
      </c>
      <c r="Q256" s="9">
        <v>9.3005954969410899E-7</v>
      </c>
      <c r="R256" s="2">
        <v>1.5776135111686301E-4</v>
      </c>
      <c r="S256" s="2" t="s">
        <v>3</v>
      </c>
    </row>
    <row r="257" spans="1:19" ht="15.75" x14ac:dyDescent="0.2">
      <c r="A257" s="2" t="s">
        <v>16</v>
      </c>
      <c r="B257" s="2">
        <v>43920000</v>
      </c>
      <c r="C257" s="2">
        <v>43925000</v>
      </c>
      <c r="D257" s="2" t="s">
        <v>16</v>
      </c>
      <c r="E257" s="2">
        <v>43930000</v>
      </c>
      <c r="F257" s="2">
        <v>43935000</v>
      </c>
      <c r="G257" s="2">
        <v>11</v>
      </c>
      <c r="H257" s="2">
        <v>25.5544310461093</v>
      </c>
      <c r="I257" s="2">
        <v>2</v>
      </c>
      <c r="J257" s="2">
        <v>1.2160699472166701</v>
      </c>
      <c r="K257" s="2">
        <v>11.0639003037031</v>
      </c>
      <c r="L257" s="2">
        <v>25.406839703094299</v>
      </c>
      <c r="M257" s="2">
        <v>1.1993568715146501</v>
      </c>
      <c r="N257" s="2">
        <v>1.6713075702014E-2</v>
      </c>
      <c r="O257" s="2">
        <v>18.2353700033987</v>
      </c>
      <c r="P257" s="2">
        <v>3.4218711227306899</v>
      </c>
      <c r="Q257" s="2">
        <v>6.2191784934623705E-4</v>
      </c>
      <c r="R257" s="2">
        <v>1.6138454090610901E-2</v>
      </c>
      <c r="S257" s="2" t="s">
        <v>2</v>
      </c>
    </row>
    <row r="258" spans="1:19" ht="15.75" x14ac:dyDescent="0.2">
      <c r="A258" s="2" t="s">
        <v>10</v>
      </c>
      <c r="B258" s="2">
        <v>40955000</v>
      </c>
      <c r="C258" s="2">
        <v>40960000</v>
      </c>
      <c r="D258" s="2" t="s">
        <v>10</v>
      </c>
      <c r="E258" s="2">
        <v>40965000</v>
      </c>
      <c r="F258" s="2">
        <v>40970000</v>
      </c>
      <c r="G258" s="2">
        <v>26</v>
      </c>
      <c r="H258" s="2">
        <v>51.108862092218502</v>
      </c>
      <c r="I258" s="2">
        <v>2</v>
      </c>
      <c r="J258" s="2">
        <v>0.97506184771287197</v>
      </c>
      <c r="K258" s="2">
        <v>26.105925931979002</v>
      </c>
      <c r="L258" s="2">
        <v>50.901485657319803</v>
      </c>
      <c r="M258" s="2">
        <v>0.96333043524481399</v>
      </c>
      <c r="N258" s="2">
        <v>1.1731412468059799E-2</v>
      </c>
      <c r="O258" s="2">
        <v>38.503705794649399</v>
      </c>
      <c r="P258" s="2">
        <v>2.7803124659167202</v>
      </c>
      <c r="Q258" s="2">
        <v>5.4306616313853501E-3</v>
      </c>
      <c r="R258" s="2">
        <v>5.9430708337015997E-2</v>
      </c>
      <c r="S258" s="2" t="s">
        <v>2</v>
      </c>
    </row>
    <row r="259" spans="1:19" ht="15.75" x14ac:dyDescent="0.2">
      <c r="A259" s="2" t="s">
        <v>10</v>
      </c>
      <c r="B259" s="2">
        <v>45330000</v>
      </c>
      <c r="C259" s="2">
        <v>45335000</v>
      </c>
      <c r="D259" s="2" t="s">
        <v>10</v>
      </c>
      <c r="E259" s="2">
        <v>45345000</v>
      </c>
      <c r="F259" s="2">
        <v>45350000</v>
      </c>
      <c r="G259" s="2">
        <v>13</v>
      </c>
      <c r="H259" s="2">
        <v>25.5544310461093</v>
      </c>
      <c r="I259" s="2">
        <v>3</v>
      </c>
      <c r="J259" s="2">
        <v>0.97506184771287197</v>
      </c>
      <c r="K259" s="2">
        <v>13.3514254261212</v>
      </c>
      <c r="L259" s="2">
        <v>24.881807971565198</v>
      </c>
      <c r="M259" s="2">
        <v>0.89809754366560801</v>
      </c>
      <c r="N259" s="2">
        <v>7.6964304047264107E-2</v>
      </c>
      <c r="O259" s="2">
        <v>19.116616698843199</v>
      </c>
      <c r="P259" s="2">
        <v>2.5911116558817899</v>
      </c>
      <c r="Q259" s="2">
        <v>9.5666446748171301E-3</v>
      </c>
      <c r="R259" s="2">
        <v>9.3753117813207901E-2</v>
      </c>
      <c r="S259" s="2" t="s">
        <v>2</v>
      </c>
    </row>
    <row r="260" spans="1:19" ht="15.75" x14ac:dyDescent="0.2">
      <c r="A260" s="2" t="s">
        <v>10</v>
      </c>
      <c r="B260" s="2">
        <v>52265000</v>
      </c>
      <c r="C260" s="2">
        <v>52270000</v>
      </c>
      <c r="D260" s="2" t="s">
        <v>10</v>
      </c>
      <c r="E260" s="2">
        <v>52275000</v>
      </c>
      <c r="F260" s="2">
        <v>52280000</v>
      </c>
      <c r="G260" s="2">
        <v>14</v>
      </c>
      <c r="H260" s="2">
        <v>28.5608346985927</v>
      </c>
      <c r="I260" s="2">
        <v>2</v>
      </c>
      <c r="J260" s="2">
        <v>1.02861131598961</v>
      </c>
      <c r="K260" s="2">
        <v>14.0570370402964</v>
      </c>
      <c r="L260" s="2">
        <v>28.444947867325801</v>
      </c>
      <c r="M260" s="2">
        <v>1.0168799035215501</v>
      </c>
      <c r="N260" s="2">
        <v>1.1731412468059799E-2</v>
      </c>
      <c r="O260" s="2">
        <v>21.250992453811101</v>
      </c>
      <c r="P260" s="2">
        <v>2.93562679477176</v>
      </c>
      <c r="Q260" s="2">
        <v>3.32874539598384E-3</v>
      </c>
      <c r="R260" s="2">
        <v>4.0694662183334E-2</v>
      </c>
      <c r="S260" s="2" t="s">
        <v>2</v>
      </c>
    </row>
    <row r="261" spans="1:19" ht="15.75" x14ac:dyDescent="0.2">
      <c r="A261" s="2" t="s">
        <v>10</v>
      </c>
      <c r="B261" s="2">
        <v>54500000</v>
      </c>
      <c r="C261" s="2">
        <v>54505000</v>
      </c>
      <c r="D261" s="2" t="s">
        <v>10</v>
      </c>
      <c r="E261" s="2">
        <v>54515000</v>
      </c>
      <c r="F261" s="2">
        <v>54520000</v>
      </c>
      <c r="G261" s="2">
        <v>26</v>
      </c>
      <c r="H261" s="2">
        <v>12.0256146099338</v>
      </c>
      <c r="I261" s="2">
        <v>3</v>
      </c>
      <c r="J261" s="2">
        <v>-1.1124009935374699</v>
      </c>
      <c r="K261" s="2">
        <v>26.7028508522423</v>
      </c>
      <c r="L261" s="2">
        <v>11.709086104265999</v>
      </c>
      <c r="M261" s="2">
        <v>-1.18936529758473</v>
      </c>
      <c r="N261" s="2">
        <v>7.6964304047264107E-2</v>
      </c>
      <c r="O261" s="2">
        <v>19.2059684782541</v>
      </c>
      <c r="P261" s="2">
        <v>-3.4633441703303398</v>
      </c>
      <c r="Q261" s="2">
        <v>5.3350551464409403E-4</v>
      </c>
      <c r="R261" s="2">
        <v>1.1618564541138E-2</v>
      </c>
      <c r="S261" s="2" t="s">
        <v>3</v>
      </c>
    </row>
    <row r="262" spans="1:19" ht="15.75" x14ac:dyDescent="0.2">
      <c r="A262" s="2" t="s">
        <v>10</v>
      </c>
      <c r="B262" s="2">
        <v>54550000</v>
      </c>
      <c r="C262" s="2">
        <v>54555000</v>
      </c>
      <c r="D262" s="2" t="s">
        <v>10</v>
      </c>
      <c r="E262" s="2">
        <v>54575000</v>
      </c>
      <c r="F262" s="2">
        <v>54580000</v>
      </c>
      <c r="G262" s="2">
        <v>23</v>
      </c>
      <c r="H262" s="2">
        <v>13.5288164361755</v>
      </c>
      <c r="I262" s="2">
        <v>5</v>
      </c>
      <c r="J262" s="2">
        <v>-0.76559823001107596</v>
      </c>
      <c r="K262" s="2">
        <v>24.700876661619802</v>
      </c>
      <c r="L262" s="2">
        <v>12.597236215325101</v>
      </c>
      <c r="M262" s="2">
        <v>-0.97145499881616604</v>
      </c>
      <c r="N262" s="2">
        <v>0.20585676880508999</v>
      </c>
      <c r="O262" s="2">
        <v>18.649056438472499</v>
      </c>
      <c r="P262" s="2">
        <v>-2.8313193735772102</v>
      </c>
      <c r="Q262" s="2">
        <v>4.6356408044675897E-3</v>
      </c>
      <c r="R262" s="2">
        <v>5.3049466437144102E-2</v>
      </c>
      <c r="S262" s="2" t="s">
        <v>3</v>
      </c>
    </row>
    <row r="263" spans="1:19" ht="15.75" x14ac:dyDescent="0.2">
      <c r="A263" s="2" t="s">
        <v>10</v>
      </c>
      <c r="B263" s="2">
        <v>54650000</v>
      </c>
      <c r="C263" s="2">
        <v>54655000</v>
      </c>
      <c r="D263" s="2" t="s">
        <v>10</v>
      </c>
      <c r="E263" s="2">
        <v>54685000</v>
      </c>
      <c r="F263" s="2">
        <v>54690000</v>
      </c>
      <c r="G263" s="2">
        <v>21</v>
      </c>
      <c r="H263" s="2">
        <v>9.0192109574503192</v>
      </c>
      <c r="I263" s="2">
        <v>7</v>
      </c>
      <c r="J263" s="2">
        <v>-1.2193161974539799</v>
      </c>
      <c r="K263" s="2">
        <v>23.051458980272301</v>
      </c>
      <c r="L263" s="2">
        <v>8.2165484739404206</v>
      </c>
      <c r="M263" s="2">
        <v>-1.4882536717866</v>
      </c>
      <c r="N263" s="2">
        <v>0.26893747433262499</v>
      </c>
      <c r="O263" s="2">
        <v>15.6340037271064</v>
      </c>
      <c r="P263" s="2">
        <v>-4.3302369469651998</v>
      </c>
      <c r="Q263" s="9">
        <v>1.4894898164806601E-5</v>
      </c>
      <c r="R263" s="2">
        <v>2.2342347247210001E-4</v>
      </c>
      <c r="S263" s="2" t="s">
        <v>3</v>
      </c>
    </row>
    <row r="264" spans="1:19" ht="15.75" x14ac:dyDescent="0.2">
      <c r="A264" s="2" t="s">
        <v>10</v>
      </c>
      <c r="B264" s="2">
        <v>55015000</v>
      </c>
      <c r="C264" s="2">
        <v>55020000</v>
      </c>
      <c r="D264" s="2" t="s">
        <v>10</v>
      </c>
      <c r="E264" s="2">
        <v>55025000</v>
      </c>
      <c r="F264" s="2">
        <v>55030000</v>
      </c>
      <c r="G264" s="2">
        <v>11</v>
      </c>
      <c r="H264" s="2">
        <v>21.044825567384098</v>
      </c>
      <c r="I264" s="2">
        <v>2</v>
      </c>
      <c r="J264" s="2">
        <v>0.93596202802393202</v>
      </c>
      <c r="K264" s="2">
        <v>11.0448148173757</v>
      </c>
      <c r="L264" s="2">
        <v>20.9594352706611</v>
      </c>
      <c r="M264" s="2">
        <v>0.92423061555587205</v>
      </c>
      <c r="N264" s="2">
        <v>1.1731412468059799E-2</v>
      </c>
      <c r="O264" s="2">
        <v>16.002125044018399</v>
      </c>
      <c r="P264" s="2">
        <v>2.6669077497025802</v>
      </c>
      <c r="Q264" s="2">
        <v>7.6552681432956599E-3</v>
      </c>
      <c r="R264" s="2">
        <v>7.1152047057891799E-2</v>
      </c>
      <c r="S264" s="2" t="s">
        <v>2</v>
      </c>
    </row>
    <row r="265" spans="1:19" ht="15.75" x14ac:dyDescent="0.2">
      <c r="A265" s="2" t="s">
        <v>10</v>
      </c>
      <c r="B265" s="2">
        <v>55560000</v>
      </c>
      <c r="C265" s="2">
        <v>55565000</v>
      </c>
      <c r="D265" s="2" t="s">
        <v>10</v>
      </c>
      <c r="E265" s="2">
        <v>55575000</v>
      </c>
      <c r="F265" s="2">
        <v>55580000</v>
      </c>
      <c r="G265" s="2">
        <v>27</v>
      </c>
      <c r="H265" s="2">
        <v>12.0256146099338</v>
      </c>
      <c r="I265" s="2">
        <v>3</v>
      </c>
      <c r="J265" s="2">
        <v>-1.16684877755984</v>
      </c>
      <c r="K265" s="2">
        <v>27.7298835773286</v>
      </c>
      <c r="L265" s="2">
        <v>11.709086104265999</v>
      </c>
      <c r="M265" s="2">
        <v>-1.24381308160711</v>
      </c>
      <c r="N265" s="2">
        <v>7.6964304047264107E-2</v>
      </c>
      <c r="O265" s="2">
        <v>19.7194848407973</v>
      </c>
      <c r="P265" s="2">
        <v>-3.6212639649654199</v>
      </c>
      <c r="Q265" s="2">
        <v>2.9316720411447803E-4</v>
      </c>
      <c r="R265" s="2">
        <v>7.18259650080472E-3</v>
      </c>
      <c r="S265" s="2" t="s">
        <v>3</v>
      </c>
    </row>
    <row r="266" spans="1:19" ht="15.75" x14ac:dyDescent="0.2">
      <c r="A266" s="2" t="s">
        <v>10</v>
      </c>
      <c r="B266" s="2">
        <v>55560000</v>
      </c>
      <c r="C266" s="2">
        <v>55565000</v>
      </c>
      <c r="D266" s="2" t="s">
        <v>10</v>
      </c>
      <c r="E266" s="2">
        <v>55590000</v>
      </c>
      <c r="F266" s="2">
        <v>55595000</v>
      </c>
      <c r="G266" s="2">
        <v>33</v>
      </c>
      <c r="H266" s="2">
        <v>22.548027393625802</v>
      </c>
      <c r="I266" s="2">
        <v>6</v>
      </c>
      <c r="J266" s="2">
        <v>-0.54946479914630997</v>
      </c>
      <c r="K266" s="2">
        <v>36.124993147732397</v>
      </c>
      <c r="L266" s="2">
        <v>20.597509899773002</v>
      </c>
      <c r="M266" s="2">
        <v>-0.810527378123721</v>
      </c>
      <c r="N266" s="2">
        <v>0.26106257897741098</v>
      </c>
      <c r="O266" s="2">
        <v>28.361251523752699</v>
      </c>
      <c r="P266" s="2">
        <v>-2.3645665521874699</v>
      </c>
      <c r="Q266" s="2">
        <v>1.8051183744106501E-2</v>
      </c>
      <c r="R266" s="2">
        <v>9.3866155469354007E-2</v>
      </c>
      <c r="S266" s="2" t="s">
        <v>3</v>
      </c>
    </row>
    <row r="267" spans="1:19" ht="15.75" x14ac:dyDescent="0.2">
      <c r="A267" s="2" t="s">
        <v>10</v>
      </c>
      <c r="B267" s="2">
        <v>55640000</v>
      </c>
      <c r="C267" s="2">
        <v>55645000</v>
      </c>
      <c r="D267" s="2" t="s">
        <v>10</v>
      </c>
      <c r="E267" s="2">
        <v>55670000</v>
      </c>
      <c r="F267" s="2">
        <v>55675000</v>
      </c>
      <c r="G267" s="2">
        <v>10</v>
      </c>
      <c r="H267" s="2">
        <v>24.051229219867501</v>
      </c>
      <c r="I267" s="2">
        <v>6</v>
      </c>
      <c r="J267" s="2">
        <v>1.2661106297162601</v>
      </c>
      <c r="K267" s="2">
        <v>10.946967620524999</v>
      </c>
      <c r="L267" s="2">
        <v>21.970677226424598</v>
      </c>
      <c r="M267" s="2">
        <v>1.00504805073885</v>
      </c>
      <c r="N267" s="2">
        <v>0.26106257897741098</v>
      </c>
      <c r="O267" s="2">
        <v>16.4588224234748</v>
      </c>
      <c r="P267" s="2">
        <v>2.9013098102489798</v>
      </c>
      <c r="Q267" s="2">
        <v>3.71606280713786E-3</v>
      </c>
      <c r="R267" s="2">
        <v>4.83088164927922E-2</v>
      </c>
      <c r="S267" s="2" t="s">
        <v>2</v>
      </c>
    </row>
    <row r="268" spans="1:19" ht="15.75" x14ac:dyDescent="0.2">
      <c r="A268" s="2" t="s">
        <v>10</v>
      </c>
      <c r="B268" s="2">
        <v>55680000</v>
      </c>
      <c r="C268" s="2">
        <v>55685000</v>
      </c>
      <c r="D268" s="2" t="s">
        <v>10</v>
      </c>
      <c r="E268" s="2">
        <v>55720000</v>
      </c>
      <c r="F268" s="2">
        <v>55725000</v>
      </c>
      <c r="G268" s="2">
        <v>25</v>
      </c>
      <c r="H268" s="2">
        <v>13.5288164361755</v>
      </c>
      <c r="I268" s="2">
        <v>8</v>
      </c>
      <c r="J268" s="2">
        <v>-0.88589246372878805</v>
      </c>
      <c r="K268" s="2">
        <v>27.5899815675076</v>
      </c>
      <c r="L268" s="2">
        <v>12.258812499632301</v>
      </c>
      <c r="M268" s="2">
        <v>-1.1703252596471101</v>
      </c>
      <c r="N268" s="2">
        <v>0.28443279591832299</v>
      </c>
      <c r="O268" s="2">
        <v>19.924397033569999</v>
      </c>
      <c r="P268" s="2">
        <v>-3.4081206394752099</v>
      </c>
      <c r="Q268" s="2">
        <v>6.5411968497205899E-4</v>
      </c>
      <c r="R268" s="2">
        <v>1.6352992124301501E-3</v>
      </c>
      <c r="S268" s="2" t="s">
        <v>3</v>
      </c>
    </row>
    <row r="269" spans="1:19" ht="15.75" x14ac:dyDescent="0.2">
      <c r="A269" s="2" t="s">
        <v>10</v>
      </c>
      <c r="B269" s="2">
        <v>57890000</v>
      </c>
      <c r="C269" s="2">
        <v>57895000</v>
      </c>
      <c r="D269" s="2" t="s">
        <v>10</v>
      </c>
      <c r="E269" s="2">
        <v>57905000</v>
      </c>
      <c r="F269" s="2">
        <v>57910000</v>
      </c>
      <c r="G269" s="2">
        <v>10</v>
      </c>
      <c r="H269" s="2">
        <v>22.548027393625802</v>
      </c>
      <c r="I269" s="2">
        <v>3</v>
      </c>
      <c r="J269" s="2">
        <v>1.1730012253247799</v>
      </c>
      <c r="K269" s="2">
        <v>10.270327250862399</v>
      </c>
      <c r="L269" s="2">
        <v>21.9545364454987</v>
      </c>
      <c r="M269" s="2">
        <v>1.0960369212775201</v>
      </c>
      <c r="N269" s="2">
        <v>7.6964304047264107E-2</v>
      </c>
      <c r="O269" s="2">
        <v>16.112431848180599</v>
      </c>
      <c r="P269" s="2">
        <v>3.1652129976337702</v>
      </c>
      <c r="Q269" s="2">
        <v>1.5496946161829899E-3</v>
      </c>
      <c r="R269" s="2">
        <v>2.3364626520912798E-2</v>
      </c>
      <c r="S269" s="2" t="s">
        <v>2</v>
      </c>
    </row>
    <row r="270" spans="1:19" ht="15.75" x14ac:dyDescent="0.2">
      <c r="A270" s="2" t="s">
        <v>10</v>
      </c>
      <c r="B270" s="2">
        <v>65085000</v>
      </c>
      <c r="C270" s="2">
        <v>65090000</v>
      </c>
      <c r="D270" s="2" t="s">
        <v>10</v>
      </c>
      <c r="E270" s="2">
        <v>65095000</v>
      </c>
      <c r="F270" s="2">
        <v>65100000</v>
      </c>
      <c r="G270" s="2">
        <v>23</v>
      </c>
      <c r="H270" s="2">
        <v>10.522412783691999</v>
      </c>
      <c r="I270" s="2">
        <v>2</v>
      </c>
      <c r="J270" s="2">
        <v>-1.1281683093957799</v>
      </c>
      <c r="K270" s="2">
        <v>23.0937037090583</v>
      </c>
      <c r="L270" s="2">
        <v>10.4797176353305</v>
      </c>
      <c r="M270" s="2">
        <v>-1.13989972186384</v>
      </c>
      <c r="N270" s="2">
        <v>1.1731412468059799E-2</v>
      </c>
      <c r="O270" s="2">
        <v>16.786710672194399</v>
      </c>
      <c r="P270" s="2">
        <v>-3.3198747215803599</v>
      </c>
      <c r="Q270" s="2">
        <v>9.0057851982169705E-4</v>
      </c>
      <c r="R270" s="2">
        <v>1.7458357877114899E-2</v>
      </c>
      <c r="S270" s="2" t="s">
        <v>3</v>
      </c>
    </row>
    <row r="271" spans="1:19" ht="15.75" x14ac:dyDescent="0.2">
      <c r="A271" s="2" t="s">
        <v>10</v>
      </c>
      <c r="B271" s="2">
        <v>65095000</v>
      </c>
      <c r="C271" s="2">
        <v>65100000</v>
      </c>
      <c r="D271" s="2" t="s">
        <v>10</v>
      </c>
      <c r="E271" s="2">
        <v>65105000</v>
      </c>
      <c r="F271" s="2">
        <v>65110000</v>
      </c>
      <c r="G271" s="2">
        <v>30</v>
      </c>
      <c r="H271" s="2">
        <v>15.0320182624172</v>
      </c>
      <c r="I271" s="2">
        <v>2</v>
      </c>
      <c r="J271" s="2">
        <v>-0.99692377611753102</v>
      </c>
      <c r="K271" s="2">
        <v>30.1222222292065</v>
      </c>
      <c r="L271" s="2">
        <v>14.9710251933293</v>
      </c>
      <c r="M271" s="2">
        <v>-1.0086551885855899</v>
      </c>
      <c r="N271" s="2">
        <v>1.1731412468059799E-2</v>
      </c>
      <c r="O271" s="2">
        <v>22.546623711267902</v>
      </c>
      <c r="P271" s="2">
        <v>-2.9392144226458599</v>
      </c>
      <c r="Q271" s="2">
        <v>3.2904534599733901E-3</v>
      </c>
      <c r="R271" s="2">
        <v>4.0694662183334E-2</v>
      </c>
      <c r="S271" s="2" t="s">
        <v>3</v>
      </c>
    </row>
    <row r="272" spans="1:19" ht="15.75" x14ac:dyDescent="0.2">
      <c r="A272" s="2" t="s">
        <v>10</v>
      </c>
      <c r="B272" s="2">
        <v>8170000</v>
      </c>
      <c r="C272" s="2">
        <v>8175000</v>
      </c>
      <c r="D272" s="2" t="s">
        <v>10</v>
      </c>
      <c r="E272" s="2">
        <v>8210000</v>
      </c>
      <c r="F272" s="2">
        <v>8215000</v>
      </c>
      <c r="G272" s="2">
        <v>20</v>
      </c>
      <c r="H272" s="2">
        <v>9.0192109574503192</v>
      </c>
      <c r="I272" s="2">
        <v>8</v>
      </c>
      <c r="J272" s="2">
        <v>-1.1489268695625801</v>
      </c>
      <c r="K272" s="2">
        <v>22.071985254006101</v>
      </c>
      <c r="L272" s="2">
        <v>8.1725416664215302</v>
      </c>
      <c r="M272" s="2">
        <v>-1.4333596654809</v>
      </c>
      <c r="N272" s="2">
        <v>0.28443279591832299</v>
      </c>
      <c r="O272" s="2">
        <v>15.1222634602138</v>
      </c>
      <c r="P272" s="2">
        <v>-4.1710229337937896</v>
      </c>
      <c r="Q272" s="9">
        <v>3.0323533885464999E-5</v>
      </c>
      <c r="R272" s="2">
        <v>1.5161766942732501E-4</v>
      </c>
      <c r="S272" s="2" t="s">
        <v>3</v>
      </c>
    </row>
    <row r="273" spans="1:19" ht="15.75" x14ac:dyDescent="0.2">
      <c r="A273" s="2" t="s">
        <v>11</v>
      </c>
      <c r="B273" s="2">
        <v>101245000</v>
      </c>
      <c r="C273" s="2">
        <v>101250000</v>
      </c>
      <c r="D273" s="2" t="s">
        <v>11</v>
      </c>
      <c r="E273" s="2">
        <v>101280000</v>
      </c>
      <c r="F273" s="2">
        <v>101285000</v>
      </c>
      <c r="G273" s="2">
        <v>28</v>
      </c>
      <c r="H273" s="2">
        <v>13.5288164361755</v>
      </c>
      <c r="I273" s="2">
        <v>7</v>
      </c>
      <c r="J273" s="2">
        <v>-1.04939119601167</v>
      </c>
      <c r="K273" s="2">
        <v>30.493008082592102</v>
      </c>
      <c r="L273" s="2">
        <v>12.4227448858733</v>
      </c>
      <c r="M273" s="2">
        <v>-1.2954944951560801</v>
      </c>
      <c r="N273" s="2">
        <v>0.24610329914441001</v>
      </c>
      <c r="O273" s="2">
        <v>21.457876484232699</v>
      </c>
      <c r="P273" s="2">
        <v>-3.7520889095782302</v>
      </c>
      <c r="Q273" s="2">
        <v>1.7536724505891999E-4</v>
      </c>
      <c r="R273" s="2">
        <v>4.9235711693140904E-3</v>
      </c>
      <c r="S273" s="2" t="s">
        <v>3</v>
      </c>
    </row>
    <row r="274" spans="1:19" ht="15.75" x14ac:dyDescent="0.2">
      <c r="A274" s="2" t="s">
        <v>11</v>
      </c>
      <c r="B274" s="2">
        <v>101270000</v>
      </c>
      <c r="C274" s="2">
        <v>101275000</v>
      </c>
      <c r="D274" s="2" t="s">
        <v>11</v>
      </c>
      <c r="E274" s="2">
        <v>101280000</v>
      </c>
      <c r="F274" s="2">
        <v>101285000</v>
      </c>
      <c r="G274" s="2">
        <v>10</v>
      </c>
      <c r="H274" s="2">
        <v>22.548027393625802</v>
      </c>
      <c r="I274" s="2">
        <v>2</v>
      </c>
      <c r="J274" s="2">
        <v>1.1730012253247799</v>
      </c>
      <c r="K274" s="2">
        <v>10.045941388744501</v>
      </c>
      <c r="L274" s="2">
        <v>22.4449123492683</v>
      </c>
      <c r="M274" s="2">
        <v>1.1597756993253501</v>
      </c>
      <c r="N274" s="2">
        <v>1.3225525999432001E-2</v>
      </c>
      <c r="O274" s="2">
        <v>16.245426869006401</v>
      </c>
      <c r="P274" s="2">
        <v>3.3433621048880702</v>
      </c>
      <c r="Q274" s="2">
        <v>8.2769818639170695E-4</v>
      </c>
      <c r="R274" s="2">
        <v>1.69630559349013E-2</v>
      </c>
      <c r="S274" s="2" t="s">
        <v>2</v>
      </c>
    </row>
    <row r="275" spans="1:19" ht="15.75" x14ac:dyDescent="0.2">
      <c r="A275" s="2" t="s">
        <v>11</v>
      </c>
      <c r="B275" s="2">
        <v>101220000</v>
      </c>
      <c r="C275" s="2">
        <v>101225000</v>
      </c>
      <c r="D275" s="2" t="s">
        <v>11</v>
      </c>
      <c r="E275" s="2">
        <v>101280000</v>
      </c>
      <c r="F275" s="2">
        <v>101285000</v>
      </c>
      <c r="G275" s="2">
        <v>20</v>
      </c>
      <c r="H275" s="2">
        <v>13.5288164361755</v>
      </c>
      <c r="I275" s="2">
        <v>12</v>
      </c>
      <c r="J275" s="2">
        <v>-0.56396436884142498</v>
      </c>
      <c r="K275" s="2">
        <v>22.3700704782717</v>
      </c>
      <c r="L275" s="2">
        <v>12.095461611814001</v>
      </c>
      <c r="M275" s="2">
        <v>-0.88710397224728599</v>
      </c>
      <c r="N275" s="2">
        <v>0.32313960340586001</v>
      </c>
      <c r="O275" s="2">
        <v>17.232766045042901</v>
      </c>
      <c r="P275" s="2">
        <v>-2.57188684603971</v>
      </c>
      <c r="Q275" s="2">
        <v>1.01145944228224E-2</v>
      </c>
      <c r="R275" s="2">
        <v>3.3715314742741302E-2</v>
      </c>
      <c r="S275" s="2" t="s">
        <v>3</v>
      </c>
    </row>
    <row r="276" spans="1:19" ht="15.75" x14ac:dyDescent="0.2">
      <c r="A276" s="2" t="s">
        <v>11</v>
      </c>
      <c r="B276" s="2">
        <v>102125000</v>
      </c>
      <c r="C276" s="2">
        <v>102130000</v>
      </c>
      <c r="D276" s="2" t="s">
        <v>11</v>
      </c>
      <c r="E276" s="2">
        <v>102135000</v>
      </c>
      <c r="F276" s="2">
        <v>102140000</v>
      </c>
      <c r="G276" s="2">
        <v>20</v>
      </c>
      <c r="H276" s="2">
        <v>10.522412783691999</v>
      </c>
      <c r="I276" s="2">
        <v>2</v>
      </c>
      <c r="J276" s="2">
        <v>-0.92653444822613396</v>
      </c>
      <c r="K276" s="2">
        <v>20.091882777489101</v>
      </c>
      <c r="L276" s="2">
        <v>10.4742924296586</v>
      </c>
      <c r="M276" s="2">
        <v>-0.93975997422556601</v>
      </c>
      <c r="N276" s="2">
        <v>1.3225525999432001E-2</v>
      </c>
      <c r="O276" s="2">
        <v>15.283087603573801</v>
      </c>
      <c r="P276" s="2">
        <v>-2.72405669011401</v>
      </c>
      <c r="Q276" s="2">
        <v>6.4485436606390202E-3</v>
      </c>
      <c r="R276" s="2">
        <v>6.3174468939117406E-2</v>
      </c>
      <c r="S276" s="2" t="s">
        <v>3</v>
      </c>
    </row>
    <row r="277" spans="1:19" ht="15.75" x14ac:dyDescent="0.2">
      <c r="A277" s="2" t="s">
        <v>11</v>
      </c>
      <c r="B277" s="2">
        <v>102515000</v>
      </c>
      <c r="C277" s="2">
        <v>102520000</v>
      </c>
      <c r="D277" s="2" t="s">
        <v>11</v>
      </c>
      <c r="E277" s="2">
        <v>102670000</v>
      </c>
      <c r="F277" s="2">
        <v>102675000</v>
      </c>
      <c r="G277" s="2">
        <v>22</v>
      </c>
      <c r="H277" s="2">
        <v>9.0192109574503192</v>
      </c>
      <c r="I277" s="2">
        <v>31</v>
      </c>
      <c r="J277" s="2">
        <v>-1.2864303933125201</v>
      </c>
      <c r="K277" s="2">
        <v>25.353420805029</v>
      </c>
      <c r="L277" s="2">
        <v>7.8262670189479397</v>
      </c>
      <c r="M277" s="2">
        <v>-1.69578417719274</v>
      </c>
      <c r="N277" s="2">
        <v>0.40935378388022498</v>
      </c>
      <c r="O277" s="2">
        <v>16.589843911988499</v>
      </c>
      <c r="P277" s="2">
        <v>-4.9088804663165799</v>
      </c>
      <c r="Q277" s="9">
        <v>9.1597784437766996E-7</v>
      </c>
      <c r="R277" s="9">
        <v>3.6639113775106798E-6</v>
      </c>
      <c r="S277" s="2" t="s">
        <v>3</v>
      </c>
    </row>
    <row r="278" spans="1:19" ht="15.75" x14ac:dyDescent="0.2">
      <c r="A278" s="2" t="s">
        <v>11</v>
      </c>
      <c r="B278" s="2">
        <v>102625000</v>
      </c>
      <c r="C278" s="2">
        <v>102630000</v>
      </c>
      <c r="D278" s="2" t="s">
        <v>11</v>
      </c>
      <c r="E278" s="2">
        <v>102670000</v>
      </c>
      <c r="F278" s="2">
        <v>102675000</v>
      </c>
      <c r="G278" s="2">
        <v>28</v>
      </c>
      <c r="H278" s="2">
        <v>18.038421914900599</v>
      </c>
      <c r="I278" s="2">
        <v>9</v>
      </c>
      <c r="J278" s="2">
        <v>-0.63435369673282305</v>
      </c>
      <c r="K278" s="2">
        <v>30.998145957708498</v>
      </c>
      <c r="L278" s="2">
        <v>16.2937426743621</v>
      </c>
      <c r="M278" s="2">
        <v>-0.92786389935199298</v>
      </c>
      <c r="N278" s="2">
        <v>0.29351020261916999</v>
      </c>
      <c r="O278" s="2">
        <v>23.645944316035301</v>
      </c>
      <c r="P278" s="2">
        <v>-2.6896783896240799</v>
      </c>
      <c r="Q278" s="2">
        <v>7.15209094675951E-3</v>
      </c>
      <c r="R278" s="2">
        <v>4.6110112508195598E-2</v>
      </c>
      <c r="S278" s="2" t="s">
        <v>3</v>
      </c>
    </row>
    <row r="279" spans="1:19" ht="15.75" x14ac:dyDescent="0.2">
      <c r="A279" s="2" t="s">
        <v>11</v>
      </c>
      <c r="B279" s="2">
        <v>103270000</v>
      </c>
      <c r="C279" s="2">
        <v>103275000</v>
      </c>
      <c r="D279" s="2" t="s">
        <v>11</v>
      </c>
      <c r="E279" s="2">
        <v>103285000</v>
      </c>
      <c r="F279" s="2">
        <v>103290000</v>
      </c>
      <c r="G279" s="2">
        <v>21</v>
      </c>
      <c r="H279" s="2">
        <v>12.0256146099338</v>
      </c>
      <c r="I279" s="2">
        <v>3</v>
      </c>
      <c r="J279" s="2">
        <v>-0.80427869817513598</v>
      </c>
      <c r="K279" s="2">
        <v>21.487942677547199</v>
      </c>
      <c r="L279" s="2">
        <v>11.752540045282499</v>
      </c>
      <c r="M279" s="2">
        <v>-0.87055476492860995</v>
      </c>
      <c r="N279" s="2">
        <v>6.6276066753473598E-2</v>
      </c>
      <c r="O279" s="2">
        <v>16.620241361414902</v>
      </c>
      <c r="P279" s="2">
        <v>-2.5240615231396699</v>
      </c>
      <c r="Q279" s="2">
        <v>1.1600762414867301E-2</v>
      </c>
      <c r="R279" s="2">
        <v>8.0652919646220206E-2</v>
      </c>
      <c r="S279" s="2" t="s">
        <v>3</v>
      </c>
    </row>
    <row r="280" spans="1:19" ht="15.75" x14ac:dyDescent="0.2">
      <c r="A280" s="2" t="s">
        <v>11</v>
      </c>
      <c r="B280" s="2">
        <v>103220000</v>
      </c>
      <c r="C280" s="2">
        <v>103225000</v>
      </c>
      <c r="D280" s="2" t="s">
        <v>11</v>
      </c>
      <c r="E280" s="2">
        <v>103270000</v>
      </c>
      <c r="F280" s="2">
        <v>103275000</v>
      </c>
      <c r="G280" s="2">
        <v>18</v>
      </c>
      <c r="H280" s="2">
        <v>12.0256146099338</v>
      </c>
      <c r="I280" s="2">
        <v>10</v>
      </c>
      <c r="J280" s="2">
        <v>-0.58188627683868799</v>
      </c>
      <c r="K280" s="2">
        <v>19.9907740684522</v>
      </c>
      <c r="L280" s="2">
        <v>10.8280480904643</v>
      </c>
      <c r="M280" s="2">
        <v>-0.88456113606756404</v>
      </c>
      <c r="N280" s="2">
        <v>0.30267485922887699</v>
      </c>
      <c r="O280" s="2">
        <v>15.4094110794583</v>
      </c>
      <c r="P280" s="2">
        <v>-2.5645383393085202</v>
      </c>
      <c r="Q280" s="2">
        <v>1.0331316478455E-2</v>
      </c>
      <c r="R280" s="2">
        <v>5.6822240631502201E-2</v>
      </c>
      <c r="S280" s="2" t="s">
        <v>3</v>
      </c>
    </row>
    <row r="281" spans="1:19" ht="15.75" x14ac:dyDescent="0.2">
      <c r="A281" s="2" t="s">
        <v>11</v>
      </c>
      <c r="B281" s="2">
        <v>25970000</v>
      </c>
      <c r="C281" s="2">
        <v>25975000</v>
      </c>
      <c r="D281" s="2" t="s">
        <v>11</v>
      </c>
      <c r="E281" s="2">
        <v>25980000</v>
      </c>
      <c r="F281" s="2">
        <v>25985000</v>
      </c>
      <c r="G281" s="2">
        <v>11</v>
      </c>
      <c r="H281" s="2">
        <v>22.548027393625802</v>
      </c>
      <c r="I281" s="2">
        <v>2</v>
      </c>
      <c r="J281" s="2">
        <v>1.0354977015748501</v>
      </c>
      <c r="K281" s="2">
        <v>11.050535527618999</v>
      </c>
      <c r="L281" s="2">
        <v>22.4449123492683</v>
      </c>
      <c r="M281" s="2">
        <v>1.0222721755754101</v>
      </c>
      <c r="N281" s="2">
        <v>1.3225525999432001E-2</v>
      </c>
      <c r="O281" s="2">
        <v>16.747723938443698</v>
      </c>
      <c r="P281" s="2">
        <v>2.9459925936721199</v>
      </c>
      <c r="Q281" s="2">
        <v>3.2192010822494899E-3</v>
      </c>
      <c r="R281" s="2">
        <v>4.0264095163816897E-2</v>
      </c>
      <c r="S281" s="2" t="s">
        <v>2</v>
      </c>
    </row>
    <row r="282" spans="1:19" ht="15.75" x14ac:dyDescent="0.2">
      <c r="A282" s="2" t="s">
        <v>11</v>
      </c>
      <c r="B282" s="2">
        <v>27920000</v>
      </c>
      <c r="C282" s="2">
        <v>27925000</v>
      </c>
      <c r="D282" s="2" t="s">
        <v>11</v>
      </c>
      <c r="E282" s="2">
        <v>28025000</v>
      </c>
      <c r="F282" s="2">
        <v>28030000</v>
      </c>
      <c r="G282" s="2">
        <v>16</v>
      </c>
      <c r="H282" s="2">
        <v>13.5288164361755</v>
      </c>
      <c r="I282" s="2">
        <v>21</v>
      </c>
      <c r="J282" s="2">
        <v>-0.24203627395406299</v>
      </c>
      <c r="K282" s="2">
        <v>18.2151613726706</v>
      </c>
      <c r="L282" s="2">
        <v>11.8835654842772</v>
      </c>
      <c r="M282" s="2">
        <v>-0.61617201639584496</v>
      </c>
      <c r="N282" s="2">
        <v>0.37413574244178199</v>
      </c>
      <c r="O282" s="2">
        <v>15.0493634284739</v>
      </c>
      <c r="P282" s="2">
        <v>-1.7889243739996501</v>
      </c>
      <c r="Q282" s="2">
        <v>7.3626995806857998E-2</v>
      </c>
      <c r="R282" s="2">
        <v>9.8169327742477303E-2</v>
      </c>
      <c r="S282" s="2" t="s">
        <v>3</v>
      </c>
    </row>
    <row r="283" spans="1:19" ht="15.75" x14ac:dyDescent="0.2">
      <c r="A283" s="2" t="s">
        <v>11</v>
      </c>
      <c r="B283" s="2">
        <v>36280000</v>
      </c>
      <c r="C283" s="2">
        <v>36285000</v>
      </c>
      <c r="D283" s="2" t="s">
        <v>11</v>
      </c>
      <c r="E283" s="2">
        <v>36290000</v>
      </c>
      <c r="F283" s="2">
        <v>36295000</v>
      </c>
      <c r="G283" s="2">
        <v>25</v>
      </c>
      <c r="H283" s="2">
        <v>13.5288164361755</v>
      </c>
      <c r="I283" s="2">
        <v>2</v>
      </c>
      <c r="J283" s="2">
        <v>-0.88589246372878805</v>
      </c>
      <c r="K283" s="2">
        <v>25.114853471861299</v>
      </c>
      <c r="L283" s="2">
        <v>13.466947409561</v>
      </c>
      <c r="M283" s="2">
        <v>-0.89911798972821999</v>
      </c>
      <c r="N283" s="2">
        <v>1.3225525999432001E-2</v>
      </c>
      <c r="O283" s="2">
        <v>19.290900440711201</v>
      </c>
      <c r="P283" s="2">
        <v>-2.6066059872220202</v>
      </c>
      <c r="Q283" s="2">
        <v>9.1444518530575999E-3</v>
      </c>
      <c r="R283" s="2">
        <v>8.2764252050770107E-2</v>
      </c>
      <c r="S283" s="2" t="s">
        <v>3</v>
      </c>
    </row>
    <row r="284" spans="1:19" ht="15.75" x14ac:dyDescent="0.2">
      <c r="A284" s="2" t="s">
        <v>11</v>
      </c>
      <c r="B284" s="2">
        <v>36590000</v>
      </c>
      <c r="C284" s="2">
        <v>36595000</v>
      </c>
      <c r="D284" s="2" t="s">
        <v>11</v>
      </c>
      <c r="E284" s="2">
        <v>36605000</v>
      </c>
      <c r="F284" s="2">
        <v>36610000</v>
      </c>
      <c r="G284" s="2">
        <v>23</v>
      </c>
      <c r="H284" s="2">
        <v>10.522412783691999</v>
      </c>
      <c r="I284" s="2">
        <v>3</v>
      </c>
      <c r="J284" s="2">
        <v>-1.1281683093957799</v>
      </c>
      <c r="K284" s="2">
        <v>23.5344134087422</v>
      </c>
      <c r="L284" s="2">
        <v>10.283472539622201</v>
      </c>
      <c r="M284" s="2">
        <v>-1.19444437614926</v>
      </c>
      <c r="N284" s="2">
        <v>6.6276066753473598E-2</v>
      </c>
      <c r="O284" s="2">
        <v>16.908942974182199</v>
      </c>
      <c r="P284" s="2">
        <v>-3.4600655831718599</v>
      </c>
      <c r="Q284" s="2">
        <v>5.4004384021616599E-4</v>
      </c>
      <c r="R284" s="2">
        <v>1.05128534228747E-2</v>
      </c>
      <c r="S284" s="2" t="s">
        <v>3</v>
      </c>
    </row>
    <row r="285" spans="1:19" ht="15.75" x14ac:dyDescent="0.2">
      <c r="A285" s="2" t="s">
        <v>11</v>
      </c>
      <c r="B285" s="2">
        <v>36790000</v>
      </c>
      <c r="C285" s="2">
        <v>36795000</v>
      </c>
      <c r="D285" s="2" t="s">
        <v>11</v>
      </c>
      <c r="E285" s="2">
        <v>37005000</v>
      </c>
      <c r="F285" s="2">
        <v>37010000</v>
      </c>
      <c r="G285" s="2">
        <v>30</v>
      </c>
      <c r="H285" s="2">
        <v>25.5544310461093</v>
      </c>
      <c r="I285" s="2">
        <v>43</v>
      </c>
      <c r="J285" s="2">
        <v>-0.231389029754555</v>
      </c>
      <c r="K285" s="2">
        <v>34.953033392541698</v>
      </c>
      <c r="L285" s="2">
        <v>21.933230308613599</v>
      </c>
      <c r="M285" s="2">
        <v>-0.67229935842496502</v>
      </c>
      <c r="N285" s="2">
        <v>0.44091032867041002</v>
      </c>
      <c r="O285" s="2">
        <v>28.443131850577601</v>
      </c>
      <c r="P285" s="2">
        <v>-1.9511259951633599</v>
      </c>
      <c r="Q285" s="2">
        <v>5.1042059600416301E-2</v>
      </c>
      <c r="R285" s="2">
        <v>5.1042059600416301E-2</v>
      </c>
      <c r="S285" s="2" t="s">
        <v>3</v>
      </c>
    </row>
    <row r="286" spans="1:19" ht="15.75" x14ac:dyDescent="0.2">
      <c r="A286" s="2" t="s">
        <v>11</v>
      </c>
      <c r="B286" s="2">
        <v>38300000</v>
      </c>
      <c r="C286" s="2">
        <v>38305000</v>
      </c>
      <c r="D286" s="2" t="s">
        <v>11</v>
      </c>
      <c r="E286" s="2">
        <v>38455000</v>
      </c>
      <c r="F286" s="2">
        <v>38460000</v>
      </c>
      <c r="G286" s="2">
        <v>27</v>
      </c>
      <c r="H286" s="2">
        <v>21.044825567384098</v>
      </c>
      <c r="I286" s="2">
        <v>31</v>
      </c>
      <c r="J286" s="2">
        <v>-0.35949385550224</v>
      </c>
      <c r="K286" s="2">
        <v>31.115561897081101</v>
      </c>
      <c r="L286" s="2">
        <v>18.261289710878501</v>
      </c>
      <c r="M286" s="2">
        <v>-0.76884763938246503</v>
      </c>
      <c r="N286" s="2">
        <v>0.40935378388022498</v>
      </c>
      <c r="O286" s="2">
        <v>24.688425803979801</v>
      </c>
      <c r="P286" s="2">
        <v>-2.2301395227191598</v>
      </c>
      <c r="Q286" s="2">
        <v>2.57381817059158E-2</v>
      </c>
      <c r="R286" s="2">
        <v>5.1476363411831601E-2</v>
      </c>
      <c r="S286" s="2" t="s">
        <v>3</v>
      </c>
    </row>
    <row r="287" spans="1:19" ht="15.75" x14ac:dyDescent="0.2">
      <c r="A287" s="2" t="s">
        <v>11</v>
      </c>
      <c r="B287" s="2">
        <v>38450000</v>
      </c>
      <c r="C287" s="2">
        <v>38455000</v>
      </c>
      <c r="D287" s="2" t="s">
        <v>11</v>
      </c>
      <c r="E287" s="2">
        <v>38470000</v>
      </c>
      <c r="F287" s="2">
        <v>38475000</v>
      </c>
      <c r="G287" s="2">
        <v>17</v>
      </c>
      <c r="H287" s="2">
        <v>39.083247482284698</v>
      </c>
      <c r="I287" s="2">
        <v>4</v>
      </c>
      <c r="J287" s="2">
        <v>1.20101560149438</v>
      </c>
      <c r="K287" s="2">
        <v>17.733791422372601</v>
      </c>
      <c r="L287" s="2">
        <v>37.466055135881902</v>
      </c>
      <c r="M287" s="2">
        <v>1.07908306951993</v>
      </c>
      <c r="N287" s="2">
        <v>0.12193253197444399</v>
      </c>
      <c r="O287" s="2">
        <v>27.5999232791272</v>
      </c>
      <c r="P287" s="2">
        <v>3.1101696019612302</v>
      </c>
      <c r="Q287" s="2">
        <v>1.8697994828313E-3</v>
      </c>
      <c r="R287" s="2">
        <v>4.0200688880872901E-2</v>
      </c>
      <c r="S287" s="2" t="s">
        <v>2</v>
      </c>
    </row>
    <row r="288" spans="1:19" ht="15.75" x14ac:dyDescent="0.2">
      <c r="A288" s="2" t="s">
        <v>11</v>
      </c>
      <c r="B288" s="2">
        <v>38295000</v>
      </c>
      <c r="C288" s="2">
        <v>38300000</v>
      </c>
      <c r="D288" s="2" t="s">
        <v>11</v>
      </c>
      <c r="E288" s="2">
        <v>38470000</v>
      </c>
      <c r="F288" s="2">
        <v>38475000</v>
      </c>
      <c r="G288" s="2">
        <v>55</v>
      </c>
      <c r="H288" s="2">
        <v>33.070440177317899</v>
      </c>
      <c r="I288" s="2">
        <v>35</v>
      </c>
      <c r="J288" s="2">
        <v>-0.73388937028373802</v>
      </c>
      <c r="K288" s="2">
        <v>63.672726325940801</v>
      </c>
      <c r="L288" s="2">
        <v>28.5659860148231</v>
      </c>
      <c r="M288" s="2">
        <v>-1.1563772101476899</v>
      </c>
      <c r="N288" s="2">
        <v>0.422487839863948</v>
      </c>
      <c r="O288" s="2">
        <v>46.119356170381899</v>
      </c>
      <c r="P288" s="2">
        <v>-3.3500558122591499</v>
      </c>
      <c r="Q288" s="2">
        <v>8.0795278882603598E-4</v>
      </c>
      <c r="R288" s="2">
        <v>1.61590557765207E-3</v>
      </c>
      <c r="S288" s="2" t="s">
        <v>3</v>
      </c>
    </row>
    <row r="289" spans="1:19" ht="15.75" x14ac:dyDescent="0.2">
      <c r="A289" s="2" t="s">
        <v>11</v>
      </c>
      <c r="B289" s="2">
        <v>3995000</v>
      </c>
      <c r="C289" s="2">
        <v>4000000</v>
      </c>
      <c r="D289" s="2" t="s">
        <v>11</v>
      </c>
      <c r="E289" s="2">
        <v>4025000</v>
      </c>
      <c r="F289" s="2">
        <v>4030000</v>
      </c>
      <c r="G289" s="2">
        <v>17</v>
      </c>
      <c r="H289" s="2">
        <v>42.089651134768197</v>
      </c>
      <c r="I289" s="2">
        <v>6</v>
      </c>
      <c r="J289" s="2">
        <v>1.30793080541089</v>
      </c>
      <c r="K289" s="2">
        <v>18.307376940015999</v>
      </c>
      <c r="L289" s="2">
        <v>39.083920740555399</v>
      </c>
      <c r="M289" s="2">
        <v>1.094150101636</v>
      </c>
      <c r="N289" s="2">
        <v>0.213780703774891</v>
      </c>
      <c r="O289" s="2">
        <v>28.695648840285699</v>
      </c>
      <c r="P289" s="2">
        <v>3.1537116074615699</v>
      </c>
      <c r="Q289" s="2">
        <v>1.6120830763553199E-3</v>
      </c>
      <c r="R289" s="2">
        <v>3.8057265855836298E-2</v>
      </c>
      <c r="S289" s="2" t="s">
        <v>2</v>
      </c>
    </row>
    <row r="290" spans="1:19" ht="15.75" x14ac:dyDescent="0.2">
      <c r="A290" s="2" t="s">
        <v>11</v>
      </c>
      <c r="B290" s="2">
        <v>44415000</v>
      </c>
      <c r="C290" s="2">
        <v>44420000</v>
      </c>
      <c r="D290" s="2" t="s">
        <v>11</v>
      </c>
      <c r="E290" s="2">
        <v>44425000</v>
      </c>
      <c r="F290" s="2">
        <v>44430000</v>
      </c>
      <c r="G290" s="2">
        <v>24</v>
      </c>
      <c r="H290" s="2">
        <v>12.0256146099338</v>
      </c>
      <c r="I290" s="2">
        <v>2</v>
      </c>
      <c r="J290" s="2">
        <v>-0.99692377611753202</v>
      </c>
      <c r="K290" s="2">
        <v>24.110259332986899</v>
      </c>
      <c r="L290" s="2">
        <v>11.970619919609801</v>
      </c>
      <c r="M290" s="2">
        <v>-1.0101493021169601</v>
      </c>
      <c r="N290" s="2">
        <v>1.3225525999432001E-2</v>
      </c>
      <c r="O290" s="2">
        <v>18.040439626298301</v>
      </c>
      <c r="P290" s="2">
        <v>-2.9274738248624401</v>
      </c>
      <c r="Q290" s="2">
        <v>3.41727824124681E-3</v>
      </c>
      <c r="R290" s="2">
        <v>4.0264095163816897E-2</v>
      </c>
      <c r="S290" s="2" t="s">
        <v>3</v>
      </c>
    </row>
    <row r="291" spans="1:19" ht="15.75" x14ac:dyDescent="0.2">
      <c r="A291" s="2" t="s">
        <v>16</v>
      </c>
      <c r="B291" s="2">
        <v>55405000</v>
      </c>
      <c r="C291" s="2">
        <v>55410000</v>
      </c>
      <c r="D291" s="2" t="s">
        <v>16</v>
      </c>
      <c r="E291" s="2">
        <v>55735000</v>
      </c>
      <c r="F291" s="2">
        <v>55740000</v>
      </c>
      <c r="G291" s="2">
        <v>20</v>
      </c>
      <c r="H291" s="2">
        <v>13.5288164361755</v>
      </c>
      <c r="I291" s="2">
        <v>66</v>
      </c>
      <c r="J291" s="2">
        <v>-0.56396436884142498</v>
      </c>
      <c r="K291" s="2">
        <v>23.721802442332599</v>
      </c>
      <c r="L291" s="2">
        <v>11.4062297492477</v>
      </c>
      <c r="M291" s="2">
        <v>-1.05639163614894</v>
      </c>
      <c r="N291" s="2">
        <v>0.49242726730751801</v>
      </c>
      <c r="O291" s="2">
        <v>17.564016095790102</v>
      </c>
      <c r="P291" s="2">
        <v>-3.0588665018817802</v>
      </c>
      <c r="Q291" s="2">
        <v>2.2217613116662198E-3</v>
      </c>
      <c r="R291" s="2">
        <v>2.2217613116662198E-3</v>
      </c>
      <c r="S291" s="2" t="s">
        <v>3</v>
      </c>
    </row>
    <row r="292" spans="1:19" ht="15.75" x14ac:dyDescent="0.2">
      <c r="A292" s="2" t="s">
        <v>11</v>
      </c>
      <c r="B292" s="2">
        <v>55110000</v>
      </c>
      <c r="C292" s="2">
        <v>55115000</v>
      </c>
      <c r="D292" s="2" t="s">
        <v>11</v>
      </c>
      <c r="E292" s="2">
        <v>55125000</v>
      </c>
      <c r="F292" s="2">
        <v>55130000</v>
      </c>
      <c r="G292" s="2">
        <v>12</v>
      </c>
      <c r="H292" s="2">
        <v>25.5544310461093</v>
      </c>
      <c r="I292" s="2">
        <v>3</v>
      </c>
      <c r="J292" s="2">
        <v>1.09053906513281</v>
      </c>
      <c r="K292" s="2">
        <v>12.2788243871699</v>
      </c>
      <c r="L292" s="2">
        <v>24.974147596225301</v>
      </c>
      <c r="M292" s="2">
        <v>1.0242629983793301</v>
      </c>
      <c r="N292" s="2">
        <v>6.6276066753473598E-2</v>
      </c>
      <c r="O292" s="2">
        <v>18.626485991697599</v>
      </c>
      <c r="P292" s="2">
        <v>2.9517458446648002</v>
      </c>
      <c r="Q292" s="2">
        <v>3.15982896026836E-3</v>
      </c>
      <c r="R292" s="2">
        <v>3.54873098614754E-2</v>
      </c>
      <c r="S292" s="2" t="s">
        <v>2</v>
      </c>
    </row>
    <row r="293" spans="1:19" ht="15.75" x14ac:dyDescent="0.2">
      <c r="A293" s="2" t="s">
        <v>11</v>
      </c>
      <c r="B293" s="2">
        <v>55110000</v>
      </c>
      <c r="C293" s="2">
        <v>55115000</v>
      </c>
      <c r="D293" s="2" t="s">
        <v>11</v>
      </c>
      <c r="E293" s="2">
        <v>55130000</v>
      </c>
      <c r="F293" s="2">
        <v>55135000</v>
      </c>
      <c r="G293" s="2">
        <v>26</v>
      </c>
      <c r="H293" s="2">
        <v>9.0192109574503192</v>
      </c>
      <c r="I293" s="2">
        <v>4</v>
      </c>
      <c r="J293" s="2">
        <v>-1.5274384928163101</v>
      </c>
      <c r="K293" s="2">
        <v>27.122269234216901</v>
      </c>
      <c r="L293" s="2">
        <v>8.6460127236650504</v>
      </c>
      <c r="M293" s="2">
        <v>-1.64937102479075</v>
      </c>
      <c r="N293" s="2">
        <v>0.12193253197444399</v>
      </c>
      <c r="O293" s="2">
        <v>17.884140978941002</v>
      </c>
      <c r="P293" s="2">
        <v>-4.7747517459682198</v>
      </c>
      <c r="Q293" s="9">
        <v>1.7992907443814401E-6</v>
      </c>
      <c r="R293" s="2">
        <v>1.16054253012603E-4</v>
      </c>
      <c r="S293" s="2" t="s">
        <v>3</v>
      </c>
    </row>
    <row r="294" spans="1:19" ht="15.75" x14ac:dyDescent="0.2">
      <c r="A294" s="2" t="s">
        <v>11</v>
      </c>
      <c r="B294" s="2">
        <v>58875000</v>
      </c>
      <c r="C294" s="2">
        <v>58880000</v>
      </c>
      <c r="D294" s="2" t="s">
        <v>11</v>
      </c>
      <c r="E294" s="2">
        <v>58885000</v>
      </c>
      <c r="F294" s="2">
        <v>58890000</v>
      </c>
      <c r="G294" s="2">
        <v>41</v>
      </c>
      <c r="H294" s="2">
        <v>21.044825567384098</v>
      </c>
      <c r="I294" s="2">
        <v>2</v>
      </c>
      <c r="J294" s="2">
        <v>-0.962158357956855</v>
      </c>
      <c r="K294" s="2">
        <v>41.188359693852597</v>
      </c>
      <c r="L294" s="2">
        <v>20.948584859317101</v>
      </c>
      <c r="M294" s="2">
        <v>-0.97538388395628794</v>
      </c>
      <c r="N294" s="2">
        <v>1.3225525999432001E-2</v>
      </c>
      <c r="O294" s="2">
        <v>31.068472276584799</v>
      </c>
      <c r="P294" s="2">
        <v>-2.8270057288822299</v>
      </c>
      <c r="Q294" s="2">
        <v>4.6985487307477699E-3</v>
      </c>
      <c r="R294" s="2">
        <v>5.1713039425452301E-2</v>
      </c>
      <c r="S294" s="2" t="s">
        <v>3</v>
      </c>
    </row>
    <row r="295" spans="1:19" ht="15.75" x14ac:dyDescent="0.2">
      <c r="A295" s="2" t="s">
        <v>11</v>
      </c>
      <c r="B295" s="2">
        <v>65785000</v>
      </c>
      <c r="C295" s="2">
        <v>65790000</v>
      </c>
      <c r="D295" s="2" t="s">
        <v>11</v>
      </c>
      <c r="E295" s="2">
        <v>65795000</v>
      </c>
      <c r="F295" s="2">
        <v>65800000</v>
      </c>
      <c r="G295" s="2">
        <v>10</v>
      </c>
      <c r="H295" s="2">
        <v>40.586449308526497</v>
      </c>
      <c r="I295" s="2">
        <v>2</v>
      </c>
      <c r="J295" s="2">
        <v>2.0209981318797299</v>
      </c>
      <c r="K295" s="2">
        <v>10.045941388744501</v>
      </c>
      <c r="L295" s="2">
        <v>40.400842228682997</v>
      </c>
      <c r="M295" s="2">
        <v>2.0077726058802998</v>
      </c>
      <c r="N295" s="2">
        <v>1.3225525999432001E-2</v>
      </c>
      <c r="O295" s="2">
        <v>25.223391808713799</v>
      </c>
      <c r="P295" s="2">
        <v>5.7939765115645701</v>
      </c>
      <c r="Q295" s="9">
        <v>6.8739076326303102E-9</v>
      </c>
      <c r="R295" s="9">
        <v>4.0853924363266099E-6</v>
      </c>
      <c r="S295" s="2" t="s">
        <v>2</v>
      </c>
    </row>
    <row r="296" spans="1:19" ht="15.75" x14ac:dyDescent="0.2">
      <c r="A296" s="2" t="s">
        <v>11</v>
      </c>
      <c r="B296" s="2">
        <v>68350000</v>
      </c>
      <c r="C296" s="2">
        <v>68355000</v>
      </c>
      <c r="D296" s="2" t="s">
        <v>11</v>
      </c>
      <c r="E296" s="2">
        <v>68360000</v>
      </c>
      <c r="F296" s="2">
        <v>68365000</v>
      </c>
      <c r="G296" s="2">
        <v>13</v>
      </c>
      <c r="H296" s="2">
        <v>28.5608346985927</v>
      </c>
      <c r="I296" s="2">
        <v>2</v>
      </c>
      <c r="J296" s="2">
        <v>1.13552651990612</v>
      </c>
      <c r="K296" s="2">
        <v>13.0597238053679</v>
      </c>
      <c r="L296" s="2">
        <v>28.430222309073301</v>
      </c>
      <c r="M296" s="2">
        <v>1.1223009939066899</v>
      </c>
      <c r="N296" s="2">
        <v>1.3225525999432001E-2</v>
      </c>
      <c r="O296" s="2">
        <v>20.744973057220601</v>
      </c>
      <c r="P296" s="2">
        <v>3.2350644775322999</v>
      </c>
      <c r="Q296" s="2">
        <v>1.2161526394819501E-3</v>
      </c>
      <c r="R296" s="2">
        <v>2.33161307117884E-2</v>
      </c>
      <c r="S296" s="2" t="s">
        <v>2</v>
      </c>
    </row>
    <row r="297" spans="1:19" ht="15.75" x14ac:dyDescent="0.2">
      <c r="A297" s="2" t="s">
        <v>11</v>
      </c>
      <c r="B297" s="2">
        <v>73090000</v>
      </c>
      <c r="C297" s="2">
        <v>73095000</v>
      </c>
      <c r="D297" s="2" t="s">
        <v>11</v>
      </c>
      <c r="E297" s="2">
        <v>73180000</v>
      </c>
      <c r="F297" s="2">
        <v>73185000</v>
      </c>
      <c r="G297" s="2">
        <v>21</v>
      </c>
      <c r="H297" s="2">
        <v>9.0192109574503192</v>
      </c>
      <c r="I297" s="2">
        <v>18</v>
      </c>
      <c r="J297" s="2">
        <v>-1.2193161974539799</v>
      </c>
      <c r="K297" s="2">
        <v>23.844903853594101</v>
      </c>
      <c r="L297" s="2">
        <v>7.9431408601762401</v>
      </c>
      <c r="M297" s="2">
        <v>-1.58589947281216</v>
      </c>
      <c r="N297" s="2">
        <v>0.36658327535818003</v>
      </c>
      <c r="O297" s="2">
        <v>15.8940223568852</v>
      </c>
      <c r="P297" s="2">
        <v>-4.5913261951312903</v>
      </c>
      <c r="Q297" s="9">
        <v>4.4043833730260601E-6</v>
      </c>
      <c r="R297" s="9">
        <v>1.76175334921042E-5</v>
      </c>
      <c r="S297" s="2" t="s">
        <v>3</v>
      </c>
    </row>
    <row r="298" spans="1:19" ht="15.75" x14ac:dyDescent="0.2">
      <c r="A298" s="2" t="s">
        <v>11</v>
      </c>
      <c r="B298" s="2">
        <v>75615000</v>
      </c>
      <c r="C298" s="2">
        <v>75620000</v>
      </c>
      <c r="D298" s="2" t="s">
        <v>11</v>
      </c>
      <c r="E298" s="2">
        <v>75625000</v>
      </c>
      <c r="F298" s="2">
        <v>75630000</v>
      </c>
      <c r="G298" s="2">
        <v>15</v>
      </c>
      <c r="H298" s="2">
        <v>30.0640365248344</v>
      </c>
      <c r="I298" s="2">
        <v>2</v>
      </c>
      <c r="J298" s="2">
        <v>1.00307622388247</v>
      </c>
      <c r="K298" s="2">
        <v>15.0689120831168</v>
      </c>
      <c r="L298" s="2">
        <v>29.9265497990245</v>
      </c>
      <c r="M298" s="2">
        <v>0.98985069788303603</v>
      </c>
      <c r="N298" s="2">
        <v>1.3225525999432001E-2</v>
      </c>
      <c r="O298" s="2">
        <v>22.4977309410706</v>
      </c>
      <c r="P298" s="2">
        <v>2.8522982184868799</v>
      </c>
      <c r="Q298" s="2">
        <v>4.3404359298730598E-3</v>
      </c>
      <c r="R298" s="2">
        <v>4.8068305981140702E-2</v>
      </c>
      <c r="S298" s="2" t="s">
        <v>2</v>
      </c>
    </row>
    <row r="299" spans="1:19" ht="15.75" x14ac:dyDescent="0.2">
      <c r="A299" s="2" t="s">
        <v>11</v>
      </c>
      <c r="B299" s="2">
        <v>76080000</v>
      </c>
      <c r="C299" s="2">
        <v>76085000</v>
      </c>
      <c r="D299" s="2" t="s">
        <v>11</v>
      </c>
      <c r="E299" s="2">
        <v>76155000</v>
      </c>
      <c r="F299" s="2">
        <v>76160000</v>
      </c>
      <c r="G299" s="2">
        <v>27</v>
      </c>
      <c r="H299" s="2">
        <v>10.522412783691999</v>
      </c>
      <c r="I299" s="2">
        <v>15</v>
      </c>
      <c r="J299" s="2">
        <v>-1.35949385550224</v>
      </c>
      <c r="K299" s="2">
        <v>30.473752647155301</v>
      </c>
      <c r="L299" s="2">
        <v>9.3229458297846293</v>
      </c>
      <c r="M299" s="2">
        <v>-1.7087093801575</v>
      </c>
      <c r="N299" s="2">
        <v>0.34921552465526301</v>
      </c>
      <c r="O299" s="2">
        <v>19.898349238470001</v>
      </c>
      <c r="P299" s="2">
        <v>-4.9462328296917502</v>
      </c>
      <c r="Q299" s="9">
        <v>7.5663453394856901E-7</v>
      </c>
      <c r="R299" s="9">
        <v>6.0530762715885504E-6</v>
      </c>
      <c r="S299" s="2" t="s">
        <v>3</v>
      </c>
    </row>
    <row r="300" spans="1:19" ht="15.75" x14ac:dyDescent="0.2">
      <c r="A300" s="2" t="s">
        <v>11</v>
      </c>
      <c r="B300" s="2">
        <v>76380000</v>
      </c>
      <c r="C300" s="2">
        <v>76385000</v>
      </c>
      <c r="D300" s="2" t="s">
        <v>11</v>
      </c>
      <c r="E300" s="2">
        <v>76390000</v>
      </c>
      <c r="F300" s="2">
        <v>76395000</v>
      </c>
      <c r="G300" s="2">
        <v>26</v>
      </c>
      <c r="H300" s="2">
        <v>10.522412783691999</v>
      </c>
      <c r="I300" s="2">
        <v>2</v>
      </c>
      <c r="J300" s="2">
        <v>-1.30504607147986</v>
      </c>
      <c r="K300" s="2">
        <v>26.119447610735801</v>
      </c>
      <c r="L300" s="2">
        <v>10.4742924296586</v>
      </c>
      <c r="M300" s="2">
        <v>-1.3182715974793</v>
      </c>
      <c r="N300" s="2">
        <v>1.3225525999432001E-2</v>
      </c>
      <c r="O300" s="2">
        <v>18.296870020197201</v>
      </c>
      <c r="P300" s="2">
        <v>-3.8179121391963502</v>
      </c>
      <c r="Q300" s="2">
        <v>1.34585835621097E-4</v>
      </c>
      <c r="R300" s="2">
        <v>5.4537851116458298E-3</v>
      </c>
      <c r="S300" s="2" t="s">
        <v>3</v>
      </c>
    </row>
    <row r="301" spans="1:19" ht="15.75" x14ac:dyDescent="0.2">
      <c r="A301" s="2" t="s">
        <v>11</v>
      </c>
      <c r="B301" s="2">
        <v>76575000</v>
      </c>
      <c r="C301" s="2">
        <v>76580000</v>
      </c>
      <c r="D301" s="2" t="s">
        <v>11</v>
      </c>
      <c r="E301" s="2">
        <v>76585000</v>
      </c>
      <c r="F301" s="2">
        <v>76590000</v>
      </c>
      <c r="G301" s="2">
        <v>21</v>
      </c>
      <c r="H301" s="2">
        <v>10.522412783691999</v>
      </c>
      <c r="I301" s="2">
        <v>2</v>
      </c>
      <c r="J301" s="2">
        <v>-0.99692377611753102</v>
      </c>
      <c r="K301" s="2">
        <v>21.0964769163635</v>
      </c>
      <c r="L301" s="2">
        <v>10.4742924296586</v>
      </c>
      <c r="M301" s="2">
        <v>-1.0101493021169601</v>
      </c>
      <c r="N301" s="2">
        <v>1.3225525999432001E-2</v>
      </c>
      <c r="O301" s="2">
        <v>15.785384673011</v>
      </c>
      <c r="P301" s="2">
        <v>-2.9274738248624401</v>
      </c>
      <c r="Q301" s="2">
        <v>3.4172782412467901E-3</v>
      </c>
      <c r="R301" s="2">
        <v>4.0264095163816897E-2</v>
      </c>
      <c r="S301" s="2" t="s">
        <v>3</v>
      </c>
    </row>
    <row r="302" spans="1:19" ht="15.75" x14ac:dyDescent="0.2">
      <c r="A302" s="2" t="s">
        <v>11</v>
      </c>
      <c r="B302" s="2">
        <v>76660000</v>
      </c>
      <c r="C302" s="2">
        <v>76665000</v>
      </c>
      <c r="D302" s="2" t="s">
        <v>11</v>
      </c>
      <c r="E302" s="2">
        <v>76695000</v>
      </c>
      <c r="F302" s="2">
        <v>76700000</v>
      </c>
      <c r="G302" s="2">
        <v>24</v>
      </c>
      <c r="H302" s="2">
        <v>12.0256146099338</v>
      </c>
      <c r="I302" s="2">
        <v>7</v>
      </c>
      <c r="J302" s="2">
        <v>-0.99692377611753202</v>
      </c>
      <c r="K302" s="2">
        <v>26.136864070793301</v>
      </c>
      <c r="L302" s="2">
        <v>11.042439898554001</v>
      </c>
      <c r="M302" s="2">
        <v>-1.2430270752619399</v>
      </c>
      <c r="N302" s="2">
        <v>0.24610329914441001</v>
      </c>
      <c r="O302" s="2">
        <v>18.589651984673601</v>
      </c>
      <c r="P302" s="2">
        <v>-3.6004640462328301</v>
      </c>
      <c r="Q302" s="2">
        <v>3.1764975285897301E-4</v>
      </c>
      <c r="R302" s="2">
        <v>4.9235711693140904E-3</v>
      </c>
      <c r="S302" s="2" t="s">
        <v>3</v>
      </c>
    </row>
    <row r="303" spans="1:19" ht="15.75" x14ac:dyDescent="0.2">
      <c r="A303" s="2" t="s">
        <v>11</v>
      </c>
      <c r="B303" s="2">
        <v>77025000</v>
      </c>
      <c r="C303" s="2">
        <v>77030000</v>
      </c>
      <c r="D303" s="2" t="s">
        <v>11</v>
      </c>
      <c r="E303" s="2">
        <v>77035000</v>
      </c>
      <c r="F303" s="2">
        <v>77040000</v>
      </c>
      <c r="G303" s="2">
        <v>27</v>
      </c>
      <c r="H303" s="2">
        <v>12.0256146099338</v>
      </c>
      <c r="I303" s="2">
        <v>2</v>
      </c>
      <c r="J303" s="2">
        <v>-1.16684877755984</v>
      </c>
      <c r="K303" s="2">
        <v>27.1240417496102</v>
      </c>
      <c r="L303" s="2">
        <v>11.970619919609801</v>
      </c>
      <c r="M303" s="2">
        <v>-1.18007430355928</v>
      </c>
      <c r="N303" s="2">
        <v>1.3225525999432001E-2</v>
      </c>
      <c r="O303" s="2">
        <v>19.547330834610001</v>
      </c>
      <c r="P303" s="2">
        <v>-3.4185377112636202</v>
      </c>
      <c r="Q303" s="2">
        <v>6.2958592733947799E-4</v>
      </c>
      <c r="R303" s="2">
        <v>1.45785936161856E-2</v>
      </c>
      <c r="S303" s="2" t="s">
        <v>3</v>
      </c>
    </row>
    <row r="304" spans="1:19" ht="15.75" x14ac:dyDescent="0.2">
      <c r="A304" s="2" t="s">
        <v>11</v>
      </c>
      <c r="B304" s="2">
        <v>77035000</v>
      </c>
      <c r="C304" s="2">
        <v>77040000</v>
      </c>
      <c r="D304" s="2" t="s">
        <v>11</v>
      </c>
      <c r="E304" s="2">
        <v>77065000</v>
      </c>
      <c r="F304" s="2">
        <v>77070000</v>
      </c>
      <c r="G304" s="2">
        <v>10</v>
      </c>
      <c r="H304" s="2">
        <v>22.548027393625802</v>
      </c>
      <c r="I304" s="2">
        <v>6</v>
      </c>
      <c r="J304" s="2">
        <v>1.1730012253247799</v>
      </c>
      <c r="K304" s="2">
        <v>10.769045258833</v>
      </c>
      <c r="L304" s="2">
        <v>20.937814682440401</v>
      </c>
      <c r="M304" s="2">
        <v>0.95922052154989002</v>
      </c>
      <c r="N304" s="2">
        <v>0.213780703774891</v>
      </c>
      <c r="O304" s="2">
        <v>15.8534299706367</v>
      </c>
      <c r="P304" s="2">
        <v>2.7637805000602902</v>
      </c>
      <c r="Q304" s="2">
        <v>5.7135960181647402E-3</v>
      </c>
      <c r="R304" s="2">
        <v>5.4279162172565003E-2</v>
      </c>
      <c r="S304" s="2" t="s">
        <v>2</v>
      </c>
    </row>
    <row r="305" spans="1:19" ht="15.75" x14ac:dyDescent="0.2">
      <c r="A305" s="2" t="s">
        <v>11</v>
      </c>
      <c r="B305" s="2">
        <v>77305000</v>
      </c>
      <c r="C305" s="2">
        <v>77310000</v>
      </c>
      <c r="D305" s="2" t="s">
        <v>11</v>
      </c>
      <c r="E305" s="2">
        <v>77315000</v>
      </c>
      <c r="F305" s="2">
        <v>77320000</v>
      </c>
      <c r="G305" s="2">
        <v>14</v>
      </c>
      <c r="H305" s="2">
        <v>27.057632872351</v>
      </c>
      <c r="I305" s="2">
        <v>2</v>
      </c>
      <c r="J305" s="2">
        <v>0.95060880398833303</v>
      </c>
      <c r="K305" s="2">
        <v>14.064317944242299</v>
      </c>
      <c r="L305" s="2">
        <v>26.933894819121999</v>
      </c>
      <c r="M305" s="2">
        <v>0.93738327798890098</v>
      </c>
      <c r="N305" s="2">
        <v>1.3225525999432001E-2</v>
      </c>
      <c r="O305" s="2">
        <v>20.4991063816822</v>
      </c>
      <c r="P305" s="2">
        <v>2.7006733551414799</v>
      </c>
      <c r="Q305" s="2">
        <v>6.9199263766410897E-3</v>
      </c>
      <c r="R305" s="2">
        <v>6.7055590921473202E-2</v>
      </c>
      <c r="S305" s="2" t="s">
        <v>2</v>
      </c>
    </row>
    <row r="306" spans="1:19" ht="15.75" x14ac:dyDescent="0.2">
      <c r="A306" s="2" t="s">
        <v>11</v>
      </c>
      <c r="B306" s="2">
        <v>77280000</v>
      </c>
      <c r="C306" s="2">
        <v>77285000</v>
      </c>
      <c r="D306" s="2" t="s">
        <v>11</v>
      </c>
      <c r="E306" s="2">
        <v>77305000</v>
      </c>
      <c r="F306" s="2">
        <v>77310000</v>
      </c>
      <c r="G306" s="2">
        <v>21</v>
      </c>
      <c r="H306" s="2">
        <v>10.522412783691999</v>
      </c>
      <c r="I306" s="2">
        <v>5</v>
      </c>
      <c r="J306" s="2">
        <v>-0.99692377611753102</v>
      </c>
      <c r="K306" s="2">
        <v>22.306525590355999</v>
      </c>
      <c r="L306" s="2">
        <v>9.9060997896089802</v>
      </c>
      <c r="M306" s="2">
        <v>-1.1710767612226001</v>
      </c>
      <c r="N306" s="2">
        <v>0.174152985105064</v>
      </c>
      <c r="O306" s="2">
        <v>16.106312689982499</v>
      </c>
      <c r="P306" s="2">
        <v>-3.3925358394354301</v>
      </c>
      <c r="Q306" s="2">
        <v>6.9248872288243295E-4</v>
      </c>
      <c r="R306" s="2">
        <v>2.31983722165615E-2</v>
      </c>
      <c r="S306" s="2" t="s">
        <v>3</v>
      </c>
    </row>
    <row r="307" spans="1:19" ht="15.75" x14ac:dyDescent="0.2">
      <c r="A307" s="2" t="s">
        <v>11</v>
      </c>
      <c r="B307" s="2">
        <v>77840000</v>
      </c>
      <c r="C307" s="2">
        <v>77845000</v>
      </c>
      <c r="D307" s="2" t="s">
        <v>11</v>
      </c>
      <c r="E307" s="2">
        <v>77880000</v>
      </c>
      <c r="F307" s="2">
        <v>77885000</v>
      </c>
      <c r="G307" s="2">
        <v>52</v>
      </c>
      <c r="H307" s="2">
        <v>27.057632872351</v>
      </c>
      <c r="I307" s="2">
        <v>8</v>
      </c>
      <c r="J307" s="2">
        <v>-0.94247599209515498</v>
      </c>
      <c r="K307" s="2">
        <v>57.216491427190803</v>
      </c>
      <c r="L307" s="2">
        <v>24.590758263335399</v>
      </c>
      <c r="M307" s="2">
        <v>-1.2183148113123099</v>
      </c>
      <c r="N307" s="2">
        <v>0.27583881921716003</v>
      </c>
      <c r="O307" s="2">
        <v>40.903624845263103</v>
      </c>
      <c r="P307" s="2">
        <v>-3.5290484200808701</v>
      </c>
      <c r="Q307" s="2">
        <v>4.1705681528470201E-4</v>
      </c>
      <c r="R307" s="2">
        <v>6.0473238216281798E-3</v>
      </c>
      <c r="S307" s="2" t="s">
        <v>3</v>
      </c>
    </row>
    <row r="308" spans="1:19" ht="15.75" x14ac:dyDescent="0.2">
      <c r="A308" s="2" t="s">
        <v>11</v>
      </c>
      <c r="B308" s="2">
        <v>78620000</v>
      </c>
      <c r="C308" s="2">
        <v>78625000</v>
      </c>
      <c r="D308" s="2" t="s">
        <v>11</v>
      </c>
      <c r="E308" s="2">
        <v>78740000</v>
      </c>
      <c r="F308" s="2">
        <v>78745000</v>
      </c>
      <c r="G308" s="2">
        <v>19</v>
      </c>
      <c r="H308" s="2">
        <v>12.0256146099338</v>
      </c>
      <c r="I308" s="2">
        <v>24</v>
      </c>
      <c r="J308" s="2">
        <v>-0.65988878883996105</v>
      </c>
      <c r="K308" s="2">
        <v>21.712312799033999</v>
      </c>
      <c r="L308" s="2">
        <v>10.523368915305401</v>
      </c>
      <c r="M308" s="2">
        <v>-1.04491677221766</v>
      </c>
      <c r="N308" s="2">
        <v>0.385027983377697</v>
      </c>
      <c r="O308" s="2">
        <v>16.1178408571697</v>
      </c>
      <c r="P308" s="2">
        <v>-3.0279478507154298</v>
      </c>
      <c r="Q308" s="2">
        <v>2.4622057339222202E-3</v>
      </c>
      <c r="R308" s="2">
        <v>9.8488229356888893E-3</v>
      </c>
      <c r="S308" s="2" t="s">
        <v>3</v>
      </c>
    </row>
    <row r="309" spans="1:19" ht="15.75" x14ac:dyDescent="0.2">
      <c r="A309" s="2" t="s">
        <v>11</v>
      </c>
      <c r="B309" s="2">
        <v>79690000</v>
      </c>
      <c r="C309" s="2">
        <v>79695000</v>
      </c>
      <c r="D309" s="2" t="s">
        <v>11</v>
      </c>
      <c r="E309" s="2">
        <v>79740000</v>
      </c>
      <c r="F309" s="2">
        <v>79745000</v>
      </c>
      <c r="G309" s="2">
        <v>20</v>
      </c>
      <c r="H309" s="2">
        <v>9.0192109574503192</v>
      </c>
      <c r="I309" s="2">
        <v>10</v>
      </c>
      <c r="J309" s="2">
        <v>-1.1489268695625801</v>
      </c>
      <c r="K309" s="2">
        <v>22.211971187169102</v>
      </c>
      <c r="L309" s="2">
        <v>8.1210360678482605</v>
      </c>
      <c r="M309" s="2">
        <v>-1.45160172879146</v>
      </c>
      <c r="N309" s="2">
        <v>0.30267485922887699</v>
      </c>
      <c r="O309" s="2">
        <v>15.1665036275087</v>
      </c>
      <c r="P309" s="2">
        <v>-4.2032210219434196</v>
      </c>
      <c r="Q309" s="9">
        <v>2.6314341749135798E-5</v>
      </c>
      <c r="R309" s="2">
        <v>5.7891551848098899E-4</v>
      </c>
      <c r="S309" s="2" t="s">
        <v>3</v>
      </c>
    </row>
    <row r="310" spans="1:19" ht="15.75" x14ac:dyDescent="0.2">
      <c r="A310" s="2" t="s">
        <v>11</v>
      </c>
      <c r="B310" s="2">
        <v>81085000</v>
      </c>
      <c r="C310" s="2">
        <v>81090000</v>
      </c>
      <c r="D310" s="2" t="s">
        <v>11</v>
      </c>
      <c r="E310" s="2">
        <v>81190000</v>
      </c>
      <c r="F310" s="2">
        <v>81195000</v>
      </c>
      <c r="G310" s="2">
        <v>7</v>
      </c>
      <c r="H310" s="2">
        <v>30.0640365248344</v>
      </c>
      <c r="I310" s="2">
        <v>21</v>
      </c>
      <c r="J310" s="2">
        <v>2.1026118974333801</v>
      </c>
      <c r="K310" s="2">
        <v>7.9691331005433996</v>
      </c>
      <c r="L310" s="2">
        <v>26.407923298393801</v>
      </c>
      <c r="M310" s="2">
        <v>1.7284761549915999</v>
      </c>
      <c r="N310" s="2">
        <v>0.37413574244178199</v>
      </c>
      <c r="O310" s="2">
        <v>17.1885281994686</v>
      </c>
      <c r="P310" s="2">
        <v>4.9868416022379796</v>
      </c>
      <c r="Q310" s="9">
        <v>6.1374342652127003E-7</v>
      </c>
      <c r="R310" s="9">
        <v>2.4549737060850801E-6</v>
      </c>
      <c r="S310" s="2" t="s">
        <v>2</v>
      </c>
    </row>
    <row r="311" spans="1:19" ht="15.75" x14ac:dyDescent="0.2">
      <c r="A311" s="2" t="s">
        <v>11</v>
      </c>
      <c r="B311" s="2">
        <v>81250000</v>
      </c>
      <c r="C311" s="2">
        <v>81255000</v>
      </c>
      <c r="D311" s="2" t="s">
        <v>11</v>
      </c>
      <c r="E311" s="2">
        <v>81260000</v>
      </c>
      <c r="F311" s="2">
        <v>81265000</v>
      </c>
      <c r="G311" s="2">
        <v>23</v>
      </c>
      <c r="H311" s="2">
        <v>12.0256146099338</v>
      </c>
      <c r="I311" s="2">
        <v>2</v>
      </c>
      <c r="J311" s="2">
        <v>-0.935523231453388</v>
      </c>
      <c r="K311" s="2">
        <v>23.105665194112401</v>
      </c>
      <c r="L311" s="2">
        <v>11.970619919609801</v>
      </c>
      <c r="M311" s="2">
        <v>-0.94874875745282095</v>
      </c>
      <c r="N311" s="2">
        <v>1.3225525999432001E-2</v>
      </c>
      <c r="O311" s="2">
        <v>17.5381425568611</v>
      </c>
      <c r="P311" s="2">
        <v>-2.75003324911432</v>
      </c>
      <c r="Q311" s="2">
        <v>5.9589217919556303E-3</v>
      </c>
      <c r="R311" s="2">
        <v>6.10618250290626E-2</v>
      </c>
      <c r="S311" s="2" t="s">
        <v>3</v>
      </c>
    </row>
    <row r="312" spans="1:19" ht="15.75" x14ac:dyDescent="0.2">
      <c r="A312" s="2" t="s">
        <v>11</v>
      </c>
      <c r="B312" s="2">
        <v>82985000</v>
      </c>
      <c r="C312" s="2">
        <v>82990000</v>
      </c>
      <c r="D312" s="2" t="s">
        <v>11</v>
      </c>
      <c r="E312" s="2">
        <v>83005000</v>
      </c>
      <c r="F312" s="2">
        <v>83010000</v>
      </c>
      <c r="G312" s="2">
        <v>10</v>
      </c>
      <c r="H312" s="2">
        <v>22.548027393625802</v>
      </c>
      <c r="I312" s="2">
        <v>4</v>
      </c>
      <c r="J312" s="2">
        <v>1.1730012253247799</v>
      </c>
      <c r="K312" s="2">
        <v>10.4316420131603</v>
      </c>
      <c r="L312" s="2">
        <v>21.615031809162598</v>
      </c>
      <c r="M312" s="2">
        <v>1.0510686933503399</v>
      </c>
      <c r="N312" s="2">
        <v>0.12193253197444399</v>
      </c>
      <c r="O312" s="2">
        <v>16.0233369111615</v>
      </c>
      <c r="P312" s="2">
        <v>3.0292112478627802</v>
      </c>
      <c r="Q312" s="2">
        <v>2.4519316801254998E-3</v>
      </c>
      <c r="R312" s="2">
        <v>4.5185598105169901E-2</v>
      </c>
      <c r="S312" s="2" t="s">
        <v>2</v>
      </c>
    </row>
    <row r="313" spans="1:19" ht="15.75" x14ac:dyDescent="0.2">
      <c r="A313" s="2" t="s">
        <v>11</v>
      </c>
      <c r="B313" s="2">
        <v>83155000</v>
      </c>
      <c r="C313" s="2">
        <v>83160000</v>
      </c>
      <c r="D313" s="2" t="s">
        <v>11</v>
      </c>
      <c r="E313" s="2">
        <v>83170000</v>
      </c>
      <c r="F313" s="2">
        <v>83175000</v>
      </c>
      <c r="G313" s="2">
        <v>30</v>
      </c>
      <c r="H313" s="2">
        <v>13.5288164361755</v>
      </c>
      <c r="I313" s="2">
        <v>3</v>
      </c>
      <c r="J313" s="2">
        <v>-1.1489268695625801</v>
      </c>
      <c r="K313" s="2">
        <v>30.6970609679246</v>
      </c>
      <c r="L313" s="2">
        <v>13.221607550942799</v>
      </c>
      <c r="M313" s="2">
        <v>-1.2152029363160599</v>
      </c>
      <c r="N313" s="2">
        <v>6.6276066753473598E-2</v>
      </c>
      <c r="O313" s="2">
        <v>21.9593342594337</v>
      </c>
      <c r="P313" s="2">
        <v>-3.52005545602798</v>
      </c>
      <c r="Q313" s="2">
        <v>4.3145657808321198E-4</v>
      </c>
      <c r="R313" s="2">
        <v>9.6911785230998308E-3</v>
      </c>
      <c r="S313" s="2" t="s">
        <v>3</v>
      </c>
    </row>
    <row r="314" spans="1:19" ht="15.75" x14ac:dyDescent="0.2">
      <c r="A314" s="2" t="s">
        <v>11</v>
      </c>
      <c r="B314" s="2">
        <v>85610000</v>
      </c>
      <c r="C314" s="2">
        <v>85615000</v>
      </c>
      <c r="D314" s="2" t="s">
        <v>11</v>
      </c>
      <c r="E314" s="2">
        <v>85705000</v>
      </c>
      <c r="F314" s="2">
        <v>85710000</v>
      </c>
      <c r="G314" s="2">
        <v>25</v>
      </c>
      <c r="H314" s="2">
        <v>9.0192109574503192</v>
      </c>
      <c r="I314" s="2">
        <v>19</v>
      </c>
      <c r="J314" s="2">
        <v>-1.47085496444994</v>
      </c>
      <c r="K314" s="2">
        <v>28.4078644225091</v>
      </c>
      <c r="L314" s="2">
        <v>7.93724831204129</v>
      </c>
      <c r="M314" s="2">
        <v>-1.83957953502966</v>
      </c>
      <c r="N314" s="2">
        <v>0.36872457057971503</v>
      </c>
      <c r="O314" s="2">
        <v>18.172556367275199</v>
      </c>
      <c r="P314" s="2">
        <v>-5.3244326609111896</v>
      </c>
      <c r="Q314" s="9">
        <v>1.0126860774024899E-7</v>
      </c>
      <c r="R314" s="9">
        <v>4.0507443096099698E-7</v>
      </c>
      <c r="S314" s="2" t="s">
        <v>3</v>
      </c>
    </row>
    <row r="315" spans="1:19" ht="15.75" x14ac:dyDescent="0.2">
      <c r="A315" s="2" t="s">
        <v>11</v>
      </c>
      <c r="B315" s="2">
        <v>85630000</v>
      </c>
      <c r="C315" s="2">
        <v>85635000</v>
      </c>
      <c r="D315" s="2" t="s">
        <v>11</v>
      </c>
      <c r="E315" s="2">
        <v>85645000</v>
      </c>
      <c r="F315" s="2">
        <v>85650000</v>
      </c>
      <c r="G315" s="2">
        <v>38</v>
      </c>
      <c r="H315" s="2">
        <v>19.541623741142399</v>
      </c>
      <c r="I315" s="2">
        <v>3</v>
      </c>
      <c r="J315" s="2">
        <v>-0.95944907069886898</v>
      </c>
      <c r="K315" s="2">
        <v>38.882943892704503</v>
      </c>
      <c r="L315" s="2">
        <v>19.0978775735841</v>
      </c>
      <c r="M315" s="2">
        <v>-1.02572513745234</v>
      </c>
      <c r="N315" s="2">
        <v>6.6276066753473598E-2</v>
      </c>
      <c r="O315" s="2">
        <v>28.990410733144302</v>
      </c>
      <c r="P315" s="2">
        <v>-2.9724862136740602</v>
      </c>
      <c r="Q315" s="2">
        <v>2.9539847610388298E-3</v>
      </c>
      <c r="R315" s="2">
        <v>3.54873098614754E-2</v>
      </c>
      <c r="S315" s="2" t="s">
        <v>3</v>
      </c>
    </row>
    <row r="316" spans="1:19" ht="15.75" x14ac:dyDescent="0.2">
      <c r="A316" s="2" t="s">
        <v>11</v>
      </c>
      <c r="B316" s="2">
        <v>85605000</v>
      </c>
      <c r="C316" s="2">
        <v>85610000</v>
      </c>
      <c r="D316" s="2" t="s">
        <v>11</v>
      </c>
      <c r="E316" s="2">
        <v>85630000</v>
      </c>
      <c r="F316" s="2">
        <v>85635000</v>
      </c>
      <c r="G316" s="2">
        <v>10</v>
      </c>
      <c r="H316" s="2">
        <v>22.548027393625802</v>
      </c>
      <c r="I316" s="2">
        <v>5</v>
      </c>
      <c r="J316" s="2">
        <v>1.1730012253247799</v>
      </c>
      <c r="K316" s="2">
        <v>10.6221550430267</v>
      </c>
      <c r="L316" s="2">
        <v>21.2273566920192</v>
      </c>
      <c r="M316" s="2">
        <v>0.99884824021971697</v>
      </c>
      <c r="N316" s="2">
        <v>0.174152985105064</v>
      </c>
      <c r="O316" s="2">
        <v>15.924755867523</v>
      </c>
      <c r="P316" s="2">
        <v>2.8783000903150802</v>
      </c>
      <c r="Q316" s="2">
        <v>3.9982460023126002E-3</v>
      </c>
      <c r="R316" s="2">
        <v>4.1345288054412697E-2</v>
      </c>
      <c r="S316" s="2" t="s">
        <v>2</v>
      </c>
    </row>
    <row r="317" spans="1:19" ht="15.75" x14ac:dyDescent="0.2">
      <c r="A317" s="2" t="s">
        <v>11</v>
      </c>
      <c r="B317" s="2">
        <v>85650000</v>
      </c>
      <c r="C317" s="2">
        <v>85655000</v>
      </c>
      <c r="D317" s="2" t="s">
        <v>11</v>
      </c>
      <c r="E317" s="2">
        <v>85665000</v>
      </c>
      <c r="F317" s="2">
        <v>85670000</v>
      </c>
      <c r="G317" s="2">
        <v>24</v>
      </c>
      <c r="H317" s="2">
        <v>13.5288164361755</v>
      </c>
      <c r="I317" s="2">
        <v>3</v>
      </c>
      <c r="J317" s="2">
        <v>-0.82699877467521898</v>
      </c>
      <c r="K317" s="2">
        <v>24.5576487743397</v>
      </c>
      <c r="L317" s="2">
        <v>13.221607550942799</v>
      </c>
      <c r="M317" s="2">
        <v>-0.89327484142869296</v>
      </c>
      <c r="N317" s="2">
        <v>6.6276066753473598E-2</v>
      </c>
      <c r="O317" s="2">
        <v>18.889628162641301</v>
      </c>
      <c r="P317" s="2">
        <v>-2.5897199546286398</v>
      </c>
      <c r="Q317" s="2">
        <v>9.6054037252076094E-3</v>
      </c>
      <c r="R317" s="2">
        <v>7.3809944414753206E-2</v>
      </c>
      <c r="S317" s="2" t="s">
        <v>3</v>
      </c>
    </row>
    <row r="318" spans="1:19" ht="15.75" x14ac:dyDescent="0.2">
      <c r="A318" s="2" t="s">
        <v>16</v>
      </c>
      <c r="B318" s="2">
        <v>58970000</v>
      </c>
      <c r="C318" s="2">
        <v>58975000</v>
      </c>
      <c r="D318" s="2" t="s">
        <v>16</v>
      </c>
      <c r="E318" s="2">
        <v>58980000</v>
      </c>
      <c r="F318" s="2">
        <v>58985000</v>
      </c>
      <c r="G318" s="2">
        <v>23</v>
      </c>
      <c r="H318" s="2">
        <v>9.0192109574503192</v>
      </c>
      <c r="I318" s="2">
        <v>2</v>
      </c>
      <c r="J318" s="2">
        <v>-1.35056073073223</v>
      </c>
      <c r="K318" s="2">
        <v>23.1336097259247</v>
      </c>
      <c r="L318" s="2">
        <v>8.9671198952097697</v>
      </c>
      <c r="M318" s="2">
        <v>-1.36727380643425</v>
      </c>
      <c r="N318" s="2">
        <v>1.6713075702014E-2</v>
      </c>
      <c r="O318" s="2">
        <v>16.050364810567199</v>
      </c>
      <c r="P318" s="2">
        <v>-3.9520271405541898</v>
      </c>
      <c r="Q318" s="9">
        <v>7.7491949147581894E-5</v>
      </c>
      <c r="R318" s="2">
        <v>4.5244731218213197E-3</v>
      </c>
      <c r="S318" s="2" t="s">
        <v>3</v>
      </c>
    </row>
    <row r="319" spans="1:19" ht="15.75" x14ac:dyDescent="0.2">
      <c r="A319" s="2" t="s">
        <v>11</v>
      </c>
      <c r="B319" s="2">
        <v>93275000</v>
      </c>
      <c r="C319" s="2">
        <v>93280000</v>
      </c>
      <c r="D319" s="2" t="s">
        <v>11</v>
      </c>
      <c r="E319" s="2">
        <v>93335000</v>
      </c>
      <c r="F319" s="2">
        <v>93340000</v>
      </c>
      <c r="G319" s="2">
        <v>18</v>
      </c>
      <c r="H319" s="2">
        <v>12.0256146099338</v>
      </c>
      <c r="I319" s="2">
        <v>12</v>
      </c>
      <c r="J319" s="2">
        <v>-0.58188627683868799</v>
      </c>
      <c r="K319" s="2">
        <v>20.133063430444601</v>
      </c>
      <c r="L319" s="2">
        <v>10.7515214327236</v>
      </c>
      <c r="M319" s="2">
        <v>-0.905025880244548</v>
      </c>
      <c r="N319" s="2">
        <v>0.32313960340586001</v>
      </c>
      <c r="O319" s="2">
        <v>15.4422924315841</v>
      </c>
      <c r="P319" s="2">
        <v>-2.6236791174427401</v>
      </c>
      <c r="Q319" s="2">
        <v>8.6985693584007498E-3</v>
      </c>
      <c r="R319" s="2">
        <v>3.3715314742741302E-2</v>
      </c>
      <c r="S319" s="2" t="s">
        <v>3</v>
      </c>
    </row>
    <row r="320" spans="1:19" ht="15.75" x14ac:dyDescent="0.2">
      <c r="A320" s="2" t="s">
        <v>11</v>
      </c>
      <c r="B320" s="2">
        <v>94540000</v>
      </c>
      <c r="C320" s="2">
        <v>94545000</v>
      </c>
      <c r="D320" s="2" t="s">
        <v>11</v>
      </c>
      <c r="E320" s="2">
        <v>94555000</v>
      </c>
      <c r="F320" s="2">
        <v>94560000</v>
      </c>
      <c r="G320" s="2">
        <v>10</v>
      </c>
      <c r="H320" s="2">
        <v>22.548027393625802</v>
      </c>
      <c r="I320" s="2">
        <v>3</v>
      </c>
      <c r="J320" s="2">
        <v>1.1730012253247799</v>
      </c>
      <c r="K320" s="2">
        <v>10.232353655974901</v>
      </c>
      <c r="L320" s="2">
        <v>22.0360125849047</v>
      </c>
      <c r="M320" s="2">
        <v>1.10672515857131</v>
      </c>
      <c r="N320" s="2">
        <v>6.6276066753473598E-2</v>
      </c>
      <c r="O320" s="2">
        <v>16.134183120439801</v>
      </c>
      <c r="P320" s="2">
        <v>3.1900520887206798</v>
      </c>
      <c r="Q320" s="2">
        <v>1.4224715268929501E-3</v>
      </c>
      <c r="R320" s="2">
        <v>1.9779127897749601E-2</v>
      </c>
      <c r="S320" s="2" t="s">
        <v>2</v>
      </c>
    </row>
    <row r="321" spans="1:19" ht="15.75" x14ac:dyDescent="0.2">
      <c r="A321" s="2" t="s">
        <v>11</v>
      </c>
      <c r="B321" s="2">
        <v>98880000</v>
      </c>
      <c r="C321" s="2">
        <v>98885000</v>
      </c>
      <c r="D321" s="2" t="s">
        <v>11</v>
      </c>
      <c r="E321" s="2">
        <v>98915000</v>
      </c>
      <c r="F321" s="2">
        <v>98920000</v>
      </c>
      <c r="G321" s="2">
        <v>25</v>
      </c>
      <c r="H321" s="2">
        <v>13.5288164361755</v>
      </c>
      <c r="I321" s="2">
        <v>7</v>
      </c>
      <c r="J321" s="2">
        <v>-0.88589246372878805</v>
      </c>
      <c r="K321" s="2">
        <v>27.225900073742999</v>
      </c>
      <c r="L321" s="2">
        <v>12.4227448858733</v>
      </c>
      <c r="M321" s="2">
        <v>-1.1319957628732</v>
      </c>
      <c r="N321" s="2">
        <v>0.24610329914441001</v>
      </c>
      <c r="O321" s="2">
        <v>19.824322479808099</v>
      </c>
      <c r="P321" s="2">
        <v>-3.2795962085924102</v>
      </c>
      <c r="Q321" s="2">
        <v>1.0395575819341499E-3</v>
      </c>
      <c r="R321" s="2">
        <v>8.0565712599896706E-3</v>
      </c>
      <c r="S321" s="2" t="s">
        <v>3</v>
      </c>
    </row>
    <row r="322" spans="1:19" ht="15.75" x14ac:dyDescent="0.2">
      <c r="A322" s="2" t="s">
        <v>11</v>
      </c>
      <c r="B322" s="2">
        <v>98870000</v>
      </c>
      <c r="C322" s="2">
        <v>98875000</v>
      </c>
      <c r="D322" s="2" t="s">
        <v>11</v>
      </c>
      <c r="E322" s="2">
        <v>98915000</v>
      </c>
      <c r="F322" s="2">
        <v>98920000</v>
      </c>
      <c r="G322" s="2">
        <v>23</v>
      </c>
      <c r="H322" s="2">
        <v>10.522412783691999</v>
      </c>
      <c r="I322" s="2">
        <v>9</v>
      </c>
      <c r="J322" s="2">
        <v>-1.1281683093957799</v>
      </c>
      <c r="K322" s="2">
        <v>25.4627627509748</v>
      </c>
      <c r="L322" s="2">
        <v>9.5046832267111991</v>
      </c>
      <c r="M322" s="2">
        <v>-1.42167851201495</v>
      </c>
      <c r="N322" s="2">
        <v>0.29351020261916999</v>
      </c>
      <c r="O322" s="2">
        <v>17.483722988842999</v>
      </c>
      <c r="P322" s="2">
        <v>-4.1167463360574601</v>
      </c>
      <c r="Q322" s="9">
        <v>3.8425859300741903E-5</v>
      </c>
      <c r="R322" s="2">
        <v>5.7638788951112896E-4</v>
      </c>
      <c r="S322" s="2" t="s">
        <v>3</v>
      </c>
    </row>
    <row r="323" spans="1:19" ht="15.75" x14ac:dyDescent="0.2">
      <c r="A323" s="2" t="s">
        <v>11</v>
      </c>
      <c r="B323" s="2">
        <v>99330000</v>
      </c>
      <c r="C323" s="2">
        <v>99335000</v>
      </c>
      <c r="D323" s="2" t="s">
        <v>11</v>
      </c>
      <c r="E323" s="2">
        <v>99390000</v>
      </c>
      <c r="F323" s="2">
        <v>99395000</v>
      </c>
      <c r="G323" s="2">
        <v>15</v>
      </c>
      <c r="H323" s="2">
        <v>31.567238351076099</v>
      </c>
      <c r="I323" s="2">
        <v>12</v>
      </c>
      <c r="J323" s="2">
        <v>1.07346555177387</v>
      </c>
      <c r="K323" s="2">
        <v>16.7775528587038</v>
      </c>
      <c r="L323" s="2">
        <v>28.222743760899402</v>
      </c>
      <c r="M323" s="2">
        <v>0.75032594836800603</v>
      </c>
      <c r="N323" s="2">
        <v>0.32313960340586001</v>
      </c>
      <c r="O323" s="2">
        <v>22.500148309801599</v>
      </c>
      <c r="P323" s="2">
        <v>2.1600989930182699</v>
      </c>
      <c r="Q323" s="2">
        <v>3.0765006970084101E-2</v>
      </c>
      <c r="R323" s="2">
        <v>6.1530013940168299E-2</v>
      </c>
      <c r="S323" s="2" t="s">
        <v>2</v>
      </c>
    </row>
    <row r="324" spans="1:19" ht="15.75" x14ac:dyDescent="0.2">
      <c r="A324" s="2" t="s">
        <v>11</v>
      </c>
      <c r="B324" s="2">
        <v>99690000</v>
      </c>
      <c r="C324" s="2">
        <v>99695000</v>
      </c>
      <c r="D324" s="2" t="s">
        <v>11</v>
      </c>
      <c r="E324" s="2">
        <v>99700000</v>
      </c>
      <c r="F324" s="2">
        <v>99705000</v>
      </c>
      <c r="G324" s="2">
        <v>7</v>
      </c>
      <c r="H324" s="2">
        <v>24.051229219867501</v>
      </c>
      <c r="I324" s="2">
        <v>2</v>
      </c>
      <c r="J324" s="2">
        <v>1.7806838025460201</v>
      </c>
      <c r="K324" s="2">
        <v>7.0321589721211701</v>
      </c>
      <c r="L324" s="2">
        <v>23.941239839219602</v>
      </c>
      <c r="M324" s="2">
        <v>1.76745827654659</v>
      </c>
      <c r="N324" s="2">
        <v>1.3225525999432001E-2</v>
      </c>
      <c r="O324" s="2">
        <v>15.4866994056704</v>
      </c>
      <c r="P324" s="2">
        <v>5.0994954904149603</v>
      </c>
      <c r="Q324" s="9">
        <v>3.4055998301287799E-7</v>
      </c>
      <c r="R324" s="9">
        <v>6.0721844971196097E-5</v>
      </c>
      <c r="S324" s="2" t="s">
        <v>2</v>
      </c>
    </row>
    <row r="325" spans="1:19" ht="15.75" x14ac:dyDescent="0.2">
      <c r="A325" s="2" t="s">
        <v>11</v>
      </c>
      <c r="B325" s="2">
        <v>99700000</v>
      </c>
      <c r="C325" s="2">
        <v>99705000</v>
      </c>
      <c r="D325" s="2" t="s">
        <v>11</v>
      </c>
      <c r="E325" s="2">
        <v>99710000</v>
      </c>
      <c r="F325" s="2">
        <v>99715000</v>
      </c>
      <c r="G325" s="2">
        <v>10</v>
      </c>
      <c r="H325" s="2">
        <v>22.548027393625802</v>
      </c>
      <c r="I325" s="2">
        <v>2</v>
      </c>
      <c r="J325" s="2">
        <v>1.1730012253247799</v>
      </c>
      <c r="K325" s="2">
        <v>10.045941388744501</v>
      </c>
      <c r="L325" s="2">
        <v>22.4449123492683</v>
      </c>
      <c r="M325" s="2">
        <v>1.1597756993253501</v>
      </c>
      <c r="N325" s="2">
        <v>1.3225525999432001E-2</v>
      </c>
      <c r="O325" s="2">
        <v>16.245426869006401</v>
      </c>
      <c r="P325" s="2">
        <v>3.3433621048880702</v>
      </c>
      <c r="Q325" s="2">
        <v>8.2769818639170695E-4</v>
      </c>
      <c r="R325" s="2">
        <v>1.69630559349013E-2</v>
      </c>
      <c r="S325" s="2" t="s">
        <v>2</v>
      </c>
    </row>
    <row r="326" spans="1:19" ht="15.75" x14ac:dyDescent="0.2">
      <c r="A326" s="2" t="s">
        <v>12</v>
      </c>
      <c r="B326" s="2">
        <v>10980000</v>
      </c>
      <c r="C326" s="2">
        <v>10985000</v>
      </c>
      <c r="D326" s="2" t="s">
        <v>12</v>
      </c>
      <c r="E326" s="2">
        <v>10990000</v>
      </c>
      <c r="F326" s="2">
        <v>10995000</v>
      </c>
      <c r="G326" s="2">
        <v>20</v>
      </c>
      <c r="H326" s="2">
        <v>39.083247482284698</v>
      </c>
      <c r="I326" s="2">
        <v>2</v>
      </c>
      <c r="J326" s="2">
        <v>0.96655034785735505</v>
      </c>
      <c r="K326" s="2">
        <v>20.078107450164101</v>
      </c>
      <c r="L326" s="2">
        <v>38.931206618246499</v>
      </c>
      <c r="M326" s="2">
        <v>0.95530377152504298</v>
      </c>
      <c r="N326" s="2">
        <v>1.12465763323111E-2</v>
      </c>
      <c r="O326" s="2">
        <v>29.504657034205302</v>
      </c>
      <c r="P326" s="2">
        <v>2.78550115636815</v>
      </c>
      <c r="Q326" s="2">
        <v>5.3445049361248304E-3</v>
      </c>
      <c r="R326" s="2">
        <v>5.8817909830113403E-2</v>
      </c>
      <c r="S326" s="2" t="s">
        <v>2</v>
      </c>
    </row>
    <row r="327" spans="1:19" ht="15.75" x14ac:dyDescent="0.2">
      <c r="A327" s="2" t="s">
        <v>12</v>
      </c>
      <c r="B327" s="2">
        <v>10990000</v>
      </c>
      <c r="C327" s="2">
        <v>10995000</v>
      </c>
      <c r="D327" s="2" t="s">
        <v>12</v>
      </c>
      <c r="E327" s="2">
        <v>11010000</v>
      </c>
      <c r="F327" s="2">
        <v>11015000</v>
      </c>
      <c r="G327" s="2">
        <v>25</v>
      </c>
      <c r="H327" s="2">
        <v>13.5288164361755</v>
      </c>
      <c r="I327" s="2">
        <v>4</v>
      </c>
      <c r="J327" s="2">
        <v>-0.88589246372878805</v>
      </c>
      <c r="K327" s="2">
        <v>26.1783606690204</v>
      </c>
      <c r="L327" s="2">
        <v>12.919846860565199</v>
      </c>
      <c r="M327" s="2">
        <v>-1.01878578641763</v>
      </c>
      <c r="N327" s="2">
        <v>0.13289332268884599</v>
      </c>
      <c r="O327" s="2">
        <v>19.5491037647928</v>
      </c>
      <c r="P327" s="2">
        <v>-3.0100170173770402</v>
      </c>
      <c r="Q327" s="2">
        <v>2.6123305296387898E-3</v>
      </c>
      <c r="R327" s="2">
        <v>4.6368866901088601E-2</v>
      </c>
      <c r="S327" s="2" t="s">
        <v>3</v>
      </c>
    </row>
    <row r="328" spans="1:19" ht="15.75" x14ac:dyDescent="0.2">
      <c r="A328" s="2" t="s">
        <v>12</v>
      </c>
      <c r="B328" s="2">
        <v>11130000</v>
      </c>
      <c r="C328" s="2">
        <v>11135000</v>
      </c>
      <c r="D328" s="2" t="s">
        <v>12</v>
      </c>
      <c r="E328" s="2">
        <v>11175000</v>
      </c>
      <c r="F328" s="2">
        <v>11180000</v>
      </c>
      <c r="G328" s="2">
        <v>23</v>
      </c>
      <c r="H328" s="2">
        <v>7.5160091312085999</v>
      </c>
      <c r="I328" s="2">
        <v>9</v>
      </c>
      <c r="J328" s="2">
        <v>-1.6135951365660299</v>
      </c>
      <c r="K328" s="2">
        <v>25.698317436017</v>
      </c>
      <c r="L328" s="2">
        <v>6.7268298964786597</v>
      </c>
      <c r="M328" s="2">
        <v>-1.93367522207835</v>
      </c>
      <c r="N328" s="2">
        <v>0.32008008551232597</v>
      </c>
      <c r="O328" s="2">
        <v>16.212573666247799</v>
      </c>
      <c r="P328" s="2">
        <v>-5.6959429572644797</v>
      </c>
      <c r="Q328" s="9">
        <v>1.22691896685042E-8</v>
      </c>
      <c r="R328" s="9">
        <v>1.59499465690555E-7</v>
      </c>
      <c r="S328" s="2" t="s">
        <v>3</v>
      </c>
    </row>
    <row r="329" spans="1:19" ht="15.75" x14ac:dyDescent="0.2">
      <c r="A329" s="2" t="s">
        <v>12</v>
      </c>
      <c r="B329" s="2">
        <v>15625000</v>
      </c>
      <c r="C329" s="2">
        <v>15630000</v>
      </c>
      <c r="D329" s="2" t="s">
        <v>12</v>
      </c>
      <c r="E329" s="2">
        <v>15635000</v>
      </c>
      <c r="F329" s="2">
        <v>15640000</v>
      </c>
      <c r="G329" s="2">
        <v>12</v>
      </c>
      <c r="H329" s="2">
        <v>31.567238351076099</v>
      </c>
      <c r="I329" s="2">
        <v>2</v>
      </c>
      <c r="J329" s="2">
        <v>1.39539364666123</v>
      </c>
      <c r="K329" s="2">
        <v>12.0468644700985</v>
      </c>
      <c r="L329" s="2">
        <v>31.444436114737599</v>
      </c>
      <c r="M329" s="2">
        <v>1.38414707032892</v>
      </c>
      <c r="N329" s="2">
        <v>1.12465763323111E-2</v>
      </c>
      <c r="O329" s="2">
        <v>21.745650292417999</v>
      </c>
      <c r="P329" s="2">
        <v>4.0444962824539399</v>
      </c>
      <c r="Q329" s="9">
        <v>5.2435740370289899E-5</v>
      </c>
      <c r="R329" s="2">
        <v>3.06651296907427E-3</v>
      </c>
      <c r="S329" s="2" t="s">
        <v>2</v>
      </c>
    </row>
    <row r="330" spans="1:19" ht="15.75" x14ac:dyDescent="0.2">
      <c r="A330" s="2" t="s">
        <v>12</v>
      </c>
      <c r="B330" s="2">
        <v>17395000</v>
      </c>
      <c r="C330" s="2">
        <v>17400000</v>
      </c>
      <c r="D330" s="2" t="s">
        <v>12</v>
      </c>
      <c r="E330" s="2">
        <v>17405000</v>
      </c>
      <c r="F330" s="2">
        <v>17410000</v>
      </c>
      <c r="G330" s="2">
        <v>11</v>
      </c>
      <c r="H330" s="2">
        <v>22.548027393625802</v>
      </c>
      <c r="I330" s="2">
        <v>2</v>
      </c>
      <c r="J330" s="2">
        <v>1.0354977015748501</v>
      </c>
      <c r="K330" s="2">
        <v>11.0429590975903</v>
      </c>
      <c r="L330" s="2">
        <v>22.4603115105268</v>
      </c>
      <c r="M330" s="2">
        <v>1.0242511252425299</v>
      </c>
      <c r="N330" s="2">
        <v>1.12465763323111E-2</v>
      </c>
      <c r="O330" s="2">
        <v>16.751635304058599</v>
      </c>
      <c r="P330" s="2">
        <v>2.9879163101759501</v>
      </c>
      <c r="Q330" s="2">
        <v>2.8088645773817699E-3</v>
      </c>
      <c r="R330" s="2">
        <v>3.6622427083271798E-2</v>
      </c>
      <c r="S330" s="2" t="s">
        <v>2</v>
      </c>
    </row>
    <row r="331" spans="1:19" ht="15.75" x14ac:dyDescent="0.2">
      <c r="A331" s="2" t="s">
        <v>12</v>
      </c>
      <c r="B331" s="2">
        <v>17450000</v>
      </c>
      <c r="C331" s="2">
        <v>17455000</v>
      </c>
      <c r="D331" s="2" t="s">
        <v>12</v>
      </c>
      <c r="E331" s="2">
        <v>17460000</v>
      </c>
      <c r="F331" s="2">
        <v>17465000</v>
      </c>
      <c r="G331" s="2">
        <v>13</v>
      </c>
      <c r="H331" s="2">
        <v>40.586449308526497</v>
      </c>
      <c r="I331" s="2">
        <v>2</v>
      </c>
      <c r="J331" s="2">
        <v>1.6424865086260001</v>
      </c>
      <c r="K331" s="2">
        <v>13.0507698426067</v>
      </c>
      <c r="L331" s="2">
        <v>40.428560718948297</v>
      </c>
      <c r="M331" s="2">
        <v>1.6312399322936899</v>
      </c>
      <c r="N331" s="2">
        <v>1.12465763323111E-2</v>
      </c>
      <c r="O331" s="2">
        <v>26.739665280777501</v>
      </c>
      <c r="P331" s="2">
        <v>4.7699097604584297</v>
      </c>
      <c r="Q331" s="9">
        <v>1.84308466168999E-6</v>
      </c>
      <c r="R331" s="2">
        <v>2.58953394967443E-4</v>
      </c>
      <c r="S331" s="2" t="s">
        <v>2</v>
      </c>
    </row>
    <row r="332" spans="1:19" ht="15.75" x14ac:dyDescent="0.2">
      <c r="A332" s="2" t="s">
        <v>12</v>
      </c>
      <c r="B332" s="2">
        <v>17530000</v>
      </c>
      <c r="C332" s="2">
        <v>17535000</v>
      </c>
      <c r="D332" s="2" t="s">
        <v>12</v>
      </c>
      <c r="E332" s="2">
        <v>17540000</v>
      </c>
      <c r="F332" s="2">
        <v>17545000</v>
      </c>
      <c r="G332" s="2">
        <v>27</v>
      </c>
      <c r="H332" s="2">
        <v>15.0320182624172</v>
      </c>
      <c r="I332" s="2">
        <v>2</v>
      </c>
      <c r="J332" s="2">
        <v>-0.84492068267248199</v>
      </c>
      <c r="K332" s="2">
        <v>27.1054450577216</v>
      </c>
      <c r="L332" s="2">
        <v>14.9735410070179</v>
      </c>
      <c r="M332" s="2">
        <v>-0.85616725900479296</v>
      </c>
      <c r="N332" s="2">
        <v>1.12465763323111E-2</v>
      </c>
      <c r="O332" s="2">
        <v>21.039493032369698</v>
      </c>
      <c r="P332" s="2">
        <v>-2.5326026937882999</v>
      </c>
      <c r="Q332" s="2">
        <v>1.1321920008982101E-2</v>
      </c>
      <c r="R332" s="2">
        <v>9.2484288445464302E-2</v>
      </c>
      <c r="S332" s="2" t="s">
        <v>3</v>
      </c>
    </row>
    <row r="333" spans="1:19" ht="15.75" x14ac:dyDescent="0.2">
      <c r="A333" s="2" t="s">
        <v>12</v>
      </c>
      <c r="B333" s="2">
        <v>18790000</v>
      </c>
      <c r="C333" s="2">
        <v>18795000</v>
      </c>
      <c r="D333" s="2" t="s">
        <v>12</v>
      </c>
      <c r="E333" s="2">
        <v>18810000</v>
      </c>
      <c r="F333" s="2">
        <v>18815000</v>
      </c>
      <c r="G333" s="2">
        <v>21</v>
      </c>
      <c r="H333" s="2">
        <v>12.0256146099338</v>
      </c>
      <c r="I333" s="2">
        <v>4</v>
      </c>
      <c r="J333" s="2">
        <v>-0.80427869817513598</v>
      </c>
      <c r="K333" s="2">
        <v>21.9898229619772</v>
      </c>
      <c r="L333" s="2">
        <v>11.4843083205024</v>
      </c>
      <c r="M333" s="2">
        <v>-0.93717202086398199</v>
      </c>
      <c r="N333" s="2">
        <v>0.13289332268884599</v>
      </c>
      <c r="O333" s="2">
        <v>16.737065641239798</v>
      </c>
      <c r="P333" s="2">
        <v>-2.77041590121142</v>
      </c>
      <c r="Q333" s="2">
        <v>5.5984755604881701E-3</v>
      </c>
      <c r="R333" s="2">
        <v>7.2206330582426398E-2</v>
      </c>
      <c r="S333" s="2" t="s">
        <v>3</v>
      </c>
    </row>
    <row r="334" spans="1:19" ht="15.75" x14ac:dyDescent="0.2">
      <c r="A334" s="2" t="s">
        <v>12</v>
      </c>
      <c r="B334" s="2">
        <v>18810000</v>
      </c>
      <c r="C334" s="2">
        <v>18815000</v>
      </c>
      <c r="D334" s="2" t="s">
        <v>12</v>
      </c>
      <c r="E334" s="2">
        <v>18835000</v>
      </c>
      <c r="F334" s="2">
        <v>18840000</v>
      </c>
      <c r="G334" s="2">
        <v>22</v>
      </c>
      <c r="H334" s="2">
        <v>10.522412783691999</v>
      </c>
      <c r="I334" s="2">
        <v>5</v>
      </c>
      <c r="J334" s="2">
        <v>-1.06403797197607</v>
      </c>
      <c r="K334" s="2">
        <v>23.567745893171999</v>
      </c>
      <c r="L334" s="2">
        <v>9.8224532074699997</v>
      </c>
      <c r="M334" s="2">
        <v>-1.26265848541531</v>
      </c>
      <c r="N334" s="2">
        <v>0.198620513439244</v>
      </c>
      <c r="O334" s="2">
        <v>16.695099550321</v>
      </c>
      <c r="P334" s="2">
        <v>-3.72597676369893</v>
      </c>
      <c r="Q334" s="2">
        <v>1.9456032797366099E-4</v>
      </c>
      <c r="R334" s="2">
        <v>3.5993660675127299E-3</v>
      </c>
      <c r="S334" s="2" t="s">
        <v>3</v>
      </c>
    </row>
    <row r="335" spans="1:19" ht="15.75" x14ac:dyDescent="0.2">
      <c r="A335" s="2" t="s">
        <v>12</v>
      </c>
      <c r="B335" s="2">
        <v>18810000</v>
      </c>
      <c r="C335" s="2">
        <v>18815000</v>
      </c>
      <c r="D335" s="2" t="s">
        <v>12</v>
      </c>
      <c r="E335" s="2">
        <v>18875000</v>
      </c>
      <c r="F335" s="2">
        <v>18880000</v>
      </c>
      <c r="G335" s="2">
        <v>30</v>
      </c>
      <c r="H335" s="2">
        <v>21.044825567384098</v>
      </c>
      <c r="I335" s="2">
        <v>13</v>
      </c>
      <c r="J335" s="2">
        <v>-0.51149694894729003</v>
      </c>
      <c r="K335" s="2">
        <v>34.066994916546598</v>
      </c>
      <c r="L335" s="2">
        <v>18.532446685365599</v>
      </c>
      <c r="M335" s="2">
        <v>-0.87832133047412297</v>
      </c>
      <c r="N335" s="2">
        <v>0.366824381526833</v>
      </c>
      <c r="O335" s="2">
        <v>26.299720800956099</v>
      </c>
      <c r="P335" s="2">
        <v>-2.5976424602499399</v>
      </c>
      <c r="Q335" s="2">
        <v>9.3866174538343901E-3</v>
      </c>
      <c r="R335" s="2">
        <v>5.6319704723006299E-2</v>
      </c>
      <c r="S335" s="2" t="s">
        <v>3</v>
      </c>
    </row>
    <row r="336" spans="1:19" ht="15.75" x14ac:dyDescent="0.2">
      <c r="A336" s="2" t="s">
        <v>12</v>
      </c>
      <c r="B336" s="2">
        <v>18625000</v>
      </c>
      <c r="C336" s="2">
        <v>18630000</v>
      </c>
      <c r="D336" s="2" t="s">
        <v>12</v>
      </c>
      <c r="E336" s="2">
        <v>18810000</v>
      </c>
      <c r="F336" s="2">
        <v>18815000</v>
      </c>
      <c r="G336" s="2">
        <v>18</v>
      </c>
      <c r="H336" s="2">
        <v>13.5288164361755</v>
      </c>
      <c r="I336" s="2">
        <v>37</v>
      </c>
      <c r="J336" s="2">
        <v>-0.411961275396375</v>
      </c>
      <c r="K336" s="2">
        <v>20.990322364478502</v>
      </c>
      <c r="L336" s="2">
        <v>11.6014747950351</v>
      </c>
      <c r="M336" s="2">
        <v>-0.85541610903524801</v>
      </c>
      <c r="N336" s="2">
        <v>0.443454833638872</v>
      </c>
      <c r="O336" s="2">
        <v>16.295898579756798</v>
      </c>
      <c r="P336" s="2">
        <v>-2.5303974730159302</v>
      </c>
      <c r="Q336" s="2">
        <v>1.1393337750099399E-2</v>
      </c>
      <c r="R336" s="2">
        <v>2.2786675500198899E-2</v>
      </c>
      <c r="S336" s="2" t="s">
        <v>3</v>
      </c>
    </row>
    <row r="337" spans="1:19" ht="15.75" x14ac:dyDescent="0.2">
      <c r="A337" s="2" t="s">
        <v>12</v>
      </c>
      <c r="B337" s="2">
        <v>20515000</v>
      </c>
      <c r="C337" s="2">
        <v>20520000</v>
      </c>
      <c r="D337" s="2" t="s">
        <v>12</v>
      </c>
      <c r="E337" s="2">
        <v>20610000</v>
      </c>
      <c r="F337" s="2">
        <v>20615000</v>
      </c>
      <c r="G337" s="2">
        <v>19</v>
      </c>
      <c r="H337" s="2">
        <v>10.522412783691999</v>
      </c>
      <c r="I337" s="2">
        <v>19</v>
      </c>
      <c r="J337" s="2">
        <v>-0.85253386678235699</v>
      </c>
      <c r="K337" s="2">
        <v>21.803292689236599</v>
      </c>
      <c r="L337" s="2">
        <v>9.1695252519746404</v>
      </c>
      <c r="M337" s="2">
        <v>-1.2496270783643</v>
      </c>
      <c r="N337" s="2">
        <v>0.39709321158194599</v>
      </c>
      <c r="O337" s="2">
        <v>15.4864089706056</v>
      </c>
      <c r="P337" s="2">
        <v>-3.6877192509687098</v>
      </c>
      <c r="Q337" s="2">
        <v>2.2627310357658899E-4</v>
      </c>
      <c r="R337" s="2">
        <v>4.52546207153177E-4</v>
      </c>
      <c r="S337" s="2" t="s">
        <v>3</v>
      </c>
    </row>
    <row r="338" spans="1:19" ht="15.75" x14ac:dyDescent="0.2">
      <c r="A338" s="2" t="s">
        <v>12</v>
      </c>
      <c r="B338" s="2">
        <v>20700000</v>
      </c>
      <c r="C338" s="2">
        <v>20705000</v>
      </c>
      <c r="D338" s="2" t="s">
        <v>12</v>
      </c>
      <c r="E338" s="2">
        <v>20715000</v>
      </c>
      <c r="F338" s="2">
        <v>20720000</v>
      </c>
      <c r="G338" s="2">
        <v>23</v>
      </c>
      <c r="H338" s="2">
        <v>10.522412783691999</v>
      </c>
      <c r="I338" s="2">
        <v>3</v>
      </c>
      <c r="J338" s="2">
        <v>-1.1281683093957799</v>
      </c>
      <c r="K338" s="2">
        <v>23.451585012927399</v>
      </c>
      <c r="L338" s="2">
        <v>10.3197926234627</v>
      </c>
      <c r="M338" s="2">
        <v>-1.1842714528374501</v>
      </c>
      <c r="N338" s="2">
        <v>5.6103143441662798E-2</v>
      </c>
      <c r="O338" s="2">
        <v>16.885688818195099</v>
      </c>
      <c r="P338" s="2">
        <v>-3.4958486674009999</v>
      </c>
      <c r="Q338" s="2">
        <v>4.7255662314981301E-4</v>
      </c>
      <c r="R338" s="2">
        <v>7.72266649366413E-3</v>
      </c>
      <c r="S338" s="2" t="s">
        <v>3</v>
      </c>
    </row>
    <row r="339" spans="1:19" ht="15.75" x14ac:dyDescent="0.2">
      <c r="A339" s="2" t="s">
        <v>12</v>
      </c>
      <c r="B339" s="2">
        <v>21420000</v>
      </c>
      <c r="C339" s="2">
        <v>21425000</v>
      </c>
      <c r="D339" s="2" t="s">
        <v>12</v>
      </c>
      <c r="E339" s="2">
        <v>21430000</v>
      </c>
      <c r="F339" s="2">
        <v>21435000</v>
      </c>
      <c r="G339" s="2">
        <v>24</v>
      </c>
      <c r="H339" s="2">
        <v>10.522412783691999</v>
      </c>
      <c r="I339" s="2">
        <v>2</v>
      </c>
      <c r="J339" s="2">
        <v>-1.1895688540599301</v>
      </c>
      <c r="K339" s="2">
        <v>24.093728940197</v>
      </c>
      <c r="L339" s="2">
        <v>10.481478704912501</v>
      </c>
      <c r="M339" s="2">
        <v>-1.20081543039224</v>
      </c>
      <c r="N339" s="2">
        <v>1.12465763323111E-2</v>
      </c>
      <c r="O339" s="2">
        <v>17.287603822554701</v>
      </c>
      <c r="P339" s="2">
        <v>-3.54441835979366</v>
      </c>
      <c r="Q339" s="2">
        <v>3.9348034244445401E-4</v>
      </c>
      <c r="R339" s="2">
        <v>9.6989452830606605E-3</v>
      </c>
      <c r="S339" s="2" t="s">
        <v>3</v>
      </c>
    </row>
    <row r="340" spans="1:19" ht="15.75" x14ac:dyDescent="0.2">
      <c r="A340" s="2" t="s">
        <v>12</v>
      </c>
      <c r="B340" s="2">
        <v>23095000</v>
      </c>
      <c r="C340" s="2">
        <v>23100000</v>
      </c>
      <c r="D340" s="2" t="s">
        <v>12</v>
      </c>
      <c r="E340" s="2">
        <v>23105000</v>
      </c>
      <c r="F340" s="2">
        <v>23110000</v>
      </c>
      <c r="G340" s="2">
        <v>11</v>
      </c>
      <c r="H340" s="2">
        <v>21.044825567384098</v>
      </c>
      <c r="I340" s="2">
        <v>2</v>
      </c>
      <c r="J340" s="2">
        <v>0.93596202802393202</v>
      </c>
      <c r="K340" s="2">
        <v>11.0429590975903</v>
      </c>
      <c r="L340" s="2">
        <v>20.962957409825101</v>
      </c>
      <c r="M340" s="2">
        <v>0.92471545169161995</v>
      </c>
      <c r="N340" s="2">
        <v>1.12465763323111E-2</v>
      </c>
      <c r="O340" s="2">
        <v>16.0029582537077</v>
      </c>
      <c r="P340" s="2">
        <v>2.6957001831622098</v>
      </c>
      <c r="Q340" s="2">
        <v>7.0240857684376896E-3</v>
      </c>
      <c r="R340" s="2">
        <v>6.6233828890301702E-2</v>
      </c>
      <c r="S340" s="2" t="s">
        <v>2</v>
      </c>
    </row>
    <row r="341" spans="1:19" ht="15.75" x14ac:dyDescent="0.2">
      <c r="A341" s="2" t="s">
        <v>12</v>
      </c>
      <c r="B341" s="2">
        <v>23105000</v>
      </c>
      <c r="C341" s="2">
        <v>23110000</v>
      </c>
      <c r="D341" s="2" t="s">
        <v>12</v>
      </c>
      <c r="E341" s="2">
        <v>23115000</v>
      </c>
      <c r="F341" s="2">
        <v>23120000</v>
      </c>
      <c r="G341" s="2">
        <v>12</v>
      </c>
      <c r="H341" s="2">
        <v>22.548027393625802</v>
      </c>
      <c r="I341" s="2">
        <v>2</v>
      </c>
      <c r="J341" s="2">
        <v>0.90996681949098701</v>
      </c>
      <c r="K341" s="2">
        <v>12.0468644700985</v>
      </c>
      <c r="L341" s="2">
        <v>22.4603115105268</v>
      </c>
      <c r="M341" s="2">
        <v>0.89872024315867505</v>
      </c>
      <c r="N341" s="2">
        <v>1.12465763323111E-2</v>
      </c>
      <c r="O341" s="2">
        <v>17.253587990312699</v>
      </c>
      <c r="P341" s="2">
        <v>2.61938363365369</v>
      </c>
      <c r="Q341" s="2">
        <v>8.8088820797514403E-3</v>
      </c>
      <c r="R341" s="2">
        <v>7.8831078484399797E-2</v>
      </c>
      <c r="S341" s="2" t="s">
        <v>2</v>
      </c>
    </row>
    <row r="342" spans="1:19" ht="15.75" x14ac:dyDescent="0.2">
      <c r="A342" s="2" t="s">
        <v>12</v>
      </c>
      <c r="B342" s="2">
        <v>26570000</v>
      </c>
      <c r="C342" s="2">
        <v>26575000</v>
      </c>
      <c r="D342" s="2" t="s">
        <v>12</v>
      </c>
      <c r="E342" s="2">
        <v>26580000</v>
      </c>
      <c r="F342" s="2">
        <v>26585000</v>
      </c>
      <c r="G342" s="2">
        <v>11</v>
      </c>
      <c r="H342" s="2">
        <v>25.5544310461093</v>
      </c>
      <c r="I342" s="2">
        <v>2</v>
      </c>
      <c r="J342" s="2">
        <v>1.2160699472166701</v>
      </c>
      <c r="K342" s="2">
        <v>11.0429590975903</v>
      </c>
      <c r="L342" s="2">
        <v>25.455019711930401</v>
      </c>
      <c r="M342" s="2">
        <v>1.2048233708843601</v>
      </c>
      <c r="N342" s="2">
        <v>1.12465763323111E-2</v>
      </c>
      <c r="O342" s="2">
        <v>18.248989404760302</v>
      </c>
      <c r="P342" s="2">
        <v>3.5180390328662998</v>
      </c>
      <c r="Q342" s="2">
        <v>4.3474841035210602E-4</v>
      </c>
      <c r="R342" s="2">
        <v>1.0013467484339501E-2</v>
      </c>
      <c r="S342" s="2" t="s">
        <v>2</v>
      </c>
    </row>
    <row r="343" spans="1:19" ht="15.75" x14ac:dyDescent="0.2">
      <c r="A343" s="2" t="s">
        <v>12</v>
      </c>
      <c r="B343" s="2">
        <v>30585000</v>
      </c>
      <c r="C343" s="2">
        <v>30590000</v>
      </c>
      <c r="D343" s="2" t="s">
        <v>12</v>
      </c>
      <c r="E343" s="2">
        <v>30595000</v>
      </c>
      <c r="F343" s="2">
        <v>30600000</v>
      </c>
      <c r="G343" s="2">
        <v>18</v>
      </c>
      <c r="H343" s="2">
        <v>34.573642003559598</v>
      </c>
      <c r="I343" s="2">
        <v>2</v>
      </c>
      <c r="J343" s="2">
        <v>0.94167567921832496</v>
      </c>
      <c r="K343" s="2">
        <v>18.070296705147701</v>
      </c>
      <c r="L343" s="2">
        <v>34.439144316141203</v>
      </c>
      <c r="M343" s="2">
        <v>0.93042910288601399</v>
      </c>
      <c r="N343" s="2">
        <v>1.12465763323111E-2</v>
      </c>
      <c r="O343" s="2">
        <v>26.2547205106444</v>
      </c>
      <c r="P343" s="2">
        <v>2.7124742799615702</v>
      </c>
      <c r="Q343" s="2">
        <v>6.6782963796012101E-3</v>
      </c>
      <c r="R343" s="2">
        <v>6.6233828890301702E-2</v>
      </c>
      <c r="S343" s="2" t="s">
        <v>2</v>
      </c>
    </row>
    <row r="344" spans="1:19" ht="15.75" x14ac:dyDescent="0.2">
      <c r="A344" s="2" t="s">
        <v>12</v>
      </c>
      <c r="B344" s="2">
        <v>33380000</v>
      </c>
      <c r="C344" s="2">
        <v>33385000</v>
      </c>
      <c r="D344" s="2" t="s">
        <v>12</v>
      </c>
      <c r="E344" s="2">
        <v>33395000</v>
      </c>
      <c r="F344" s="2">
        <v>33400000</v>
      </c>
      <c r="G344" s="2">
        <v>11</v>
      </c>
      <c r="H344" s="2">
        <v>21.044825567384098</v>
      </c>
      <c r="I344" s="2">
        <v>3</v>
      </c>
      <c r="J344" s="2">
        <v>0.93596202802393202</v>
      </c>
      <c r="K344" s="2">
        <v>11.2159754409653</v>
      </c>
      <c r="L344" s="2">
        <v>20.639585246925499</v>
      </c>
      <c r="M344" s="2">
        <v>0.87985888458226902</v>
      </c>
      <c r="N344" s="2">
        <v>5.6103143441662798E-2</v>
      </c>
      <c r="O344" s="2">
        <v>15.9277803439454</v>
      </c>
      <c r="P344" s="2">
        <v>2.5640105904342101</v>
      </c>
      <c r="Q344" s="2">
        <v>1.03470387377888E-2</v>
      </c>
      <c r="R344" s="2">
        <v>6.4904152082493102E-2</v>
      </c>
      <c r="S344" s="2" t="s">
        <v>2</v>
      </c>
    </row>
    <row r="345" spans="1:19" ht="15.75" x14ac:dyDescent="0.2">
      <c r="A345" s="2" t="s">
        <v>12</v>
      </c>
      <c r="B345" s="2">
        <v>3870000</v>
      </c>
      <c r="C345" s="2">
        <v>3875000</v>
      </c>
      <c r="D345" s="2" t="s">
        <v>12</v>
      </c>
      <c r="E345" s="2">
        <v>3880000</v>
      </c>
      <c r="F345" s="2">
        <v>3885000</v>
      </c>
      <c r="G345" s="2">
        <v>23</v>
      </c>
      <c r="H345" s="2">
        <v>42.089651134768197</v>
      </c>
      <c r="I345" s="2">
        <v>2</v>
      </c>
      <c r="J345" s="2">
        <v>0.87183169060421595</v>
      </c>
      <c r="K345" s="2">
        <v>23.0898235676888</v>
      </c>
      <c r="L345" s="2">
        <v>41.925914819650103</v>
      </c>
      <c r="M345" s="2">
        <v>0.86058511427190398</v>
      </c>
      <c r="N345" s="2">
        <v>1.12465763323111E-2</v>
      </c>
      <c r="O345" s="2">
        <v>32.5078691936694</v>
      </c>
      <c r="P345" s="2">
        <v>2.5074267917605999</v>
      </c>
      <c r="Q345" s="2">
        <v>1.21613770782212E-2</v>
      </c>
      <c r="R345" s="2">
        <v>9.7638484542290099E-2</v>
      </c>
      <c r="S345" s="2" t="s">
        <v>2</v>
      </c>
    </row>
    <row r="346" spans="1:19" ht="15.75" x14ac:dyDescent="0.2">
      <c r="A346" s="2" t="s">
        <v>12</v>
      </c>
      <c r="B346" s="2">
        <v>3845000</v>
      </c>
      <c r="C346" s="2">
        <v>3850000</v>
      </c>
      <c r="D346" s="2" t="s">
        <v>12</v>
      </c>
      <c r="E346" s="2">
        <v>3880000</v>
      </c>
      <c r="F346" s="2">
        <v>3885000</v>
      </c>
      <c r="G346" s="2">
        <v>20</v>
      </c>
      <c r="H346" s="2">
        <v>10.522412783691999</v>
      </c>
      <c r="I346" s="2">
        <v>7</v>
      </c>
      <c r="J346" s="2">
        <v>-0.92653444822613396</v>
      </c>
      <c r="K346" s="2">
        <v>22.010449619778601</v>
      </c>
      <c r="L346" s="2">
        <v>9.5612883566327493</v>
      </c>
      <c r="M346" s="2">
        <v>-1.2029116807658999</v>
      </c>
      <c r="N346" s="2">
        <v>0.27637723253976898</v>
      </c>
      <c r="O346" s="2">
        <v>15.785868988205699</v>
      </c>
      <c r="P346" s="2">
        <v>-3.55057251682691</v>
      </c>
      <c r="Q346" s="2">
        <v>3.8439422167425098E-4</v>
      </c>
      <c r="R346" s="2">
        <v>3.4595479950682599E-3</v>
      </c>
      <c r="S346" s="2" t="s">
        <v>3</v>
      </c>
    </row>
    <row r="347" spans="1:19" ht="15.75" x14ac:dyDescent="0.2">
      <c r="A347" s="2" t="s">
        <v>12</v>
      </c>
      <c r="B347" s="2">
        <v>44335000</v>
      </c>
      <c r="C347" s="2">
        <v>44340000</v>
      </c>
      <c r="D347" s="2" t="s">
        <v>12</v>
      </c>
      <c r="E347" s="2">
        <v>44345000</v>
      </c>
      <c r="F347" s="2">
        <v>44350000</v>
      </c>
      <c r="G347" s="2">
        <v>16</v>
      </c>
      <c r="H347" s="2">
        <v>36.076843829801298</v>
      </c>
      <c r="I347" s="2">
        <v>2</v>
      </c>
      <c r="J347" s="2">
        <v>1.1730012253247799</v>
      </c>
      <c r="K347" s="2">
        <v>16.062485960131301</v>
      </c>
      <c r="L347" s="2">
        <v>35.936498416843001</v>
      </c>
      <c r="M347" s="2">
        <v>1.1617546489924699</v>
      </c>
      <c r="N347" s="2">
        <v>1.12465763323111E-2</v>
      </c>
      <c r="O347" s="2">
        <v>25.9994921884871</v>
      </c>
      <c r="P347" s="2">
        <v>3.3915981834934201</v>
      </c>
      <c r="Q347" s="2">
        <v>6.9486261964667498E-4</v>
      </c>
      <c r="R347" s="2">
        <v>1.3373725761692899E-2</v>
      </c>
      <c r="S347" s="2" t="s">
        <v>2</v>
      </c>
    </row>
    <row r="348" spans="1:19" ht="15.75" x14ac:dyDescent="0.2">
      <c r="A348" s="2" t="s">
        <v>12</v>
      </c>
      <c r="B348" s="2">
        <v>4485000</v>
      </c>
      <c r="C348" s="2">
        <v>4490000</v>
      </c>
      <c r="D348" s="2" t="s">
        <v>12</v>
      </c>
      <c r="E348" s="2">
        <v>4540000</v>
      </c>
      <c r="F348" s="2">
        <v>4545000</v>
      </c>
      <c r="G348" s="2">
        <v>30</v>
      </c>
      <c r="H348" s="2">
        <v>13.5288164361755</v>
      </c>
      <c r="I348" s="2">
        <v>11</v>
      </c>
      <c r="J348" s="2">
        <v>-1.1489268695625801</v>
      </c>
      <c r="K348" s="2">
        <v>33.854304864694498</v>
      </c>
      <c r="L348" s="2">
        <v>11.988563779625199</v>
      </c>
      <c r="M348" s="2">
        <v>-1.49768046110125</v>
      </c>
      <c r="N348" s="2">
        <v>0.34875359153866398</v>
      </c>
      <c r="O348" s="2">
        <v>22.921434322159801</v>
      </c>
      <c r="P348" s="2">
        <v>-4.4159526190683502</v>
      </c>
      <c r="Q348" s="9">
        <v>1.00566112490028E-5</v>
      </c>
      <c r="R348" s="9">
        <v>5.02830562450138E-5</v>
      </c>
      <c r="S348" s="2" t="s">
        <v>3</v>
      </c>
    </row>
    <row r="349" spans="1:19" ht="15.75" x14ac:dyDescent="0.2">
      <c r="A349" s="2" t="s">
        <v>12</v>
      </c>
      <c r="B349" s="2">
        <v>4540000</v>
      </c>
      <c r="C349" s="2">
        <v>4545000</v>
      </c>
      <c r="D349" s="2" t="s">
        <v>12</v>
      </c>
      <c r="E349" s="2">
        <v>4555000</v>
      </c>
      <c r="F349" s="2">
        <v>4560000</v>
      </c>
      <c r="G349" s="2">
        <v>24</v>
      </c>
      <c r="H349" s="2">
        <v>12.0256146099338</v>
      </c>
      <c r="I349" s="2">
        <v>3</v>
      </c>
      <c r="J349" s="2">
        <v>-0.99692377611753202</v>
      </c>
      <c r="K349" s="2">
        <v>24.471219143924198</v>
      </c>
      <c r="L349" s="2">
        <v>11.7940487125288</v>
      </c>
      <c r="M349" s="2">
        <v>-1.0530269195591899</v>
      </c>
      <c r="N349" s="2">
        <v>5.6103143441662798E-2</v>
      </c>
      <c r="O349" s="2">
        <v>18.1326339282265</v>
      </c>
      <c r="P349" s="2">
        <v>-3.1105418940793701</v>
      </c>
      <c r="Q349" s="2">
        <v>1.8674440345372301E-3</v>
      </c>
      <c r="R349" s="2">
        <v>1.8407662626152701E-2</v>
      </c>
      <c r="S349" s="2" t="s">
        <v>3</v>
      </c>
    </row>
    <row r="350" spans="1:19" ht="15.75" x14ac:dyDescent="0.2">
      <c r="A350" s="2" t="s">
        <v>16</v>
      </c>
      <c r="B350" s="2">
        <v>64615000</v>
      </c>
      <c r="C350" s="2">
        <v>64620000</v>
      </c>
      <c r="D350" s="2" t="s">
        <v>16</v>
      </c>
      <c r="E350" s="2">
        <v>64685000</v>
      </c>
      <c r="F350" s="2">
        <v>64690000</v>
      </c>
      <c r="G350" s="2">
        <v>18</v>
      </c>
      <c r="H350" s="2">
        <v>12.0256146099338</v>
      </c>
      <c r="I350" s="2">
        <v>14</v>
      </c>
      <c r="J350" s="2">
        <v>-0.58188627683868799</v>
      </c>
      <c r="K350" s="2">
        <v>20.434538496475898</v>
      </c>
      <c r="L350" s="2">
        <v>10.592901964296299</v>
      </c>
      <c r="M350" s="2">
        <v>-0.94791178613333504</v>
      </c>
      <c r="N350" s="2">
        <v>0.366025509294647</v>
      </c>
      <c r="O350" s="2">
        <v>15.513720230386101</v>
      </c>
      <c r="P350" s="2">
        <v>-2.7472052315229498</v>
      </c>
      <c r="Q350" s="2">
        <v>6.0105510338313304E-3</v>
      </c>
      <c r="R350" s="2">
        <v>1.8031653101493999E-2</v>
      </c>
      <c r="S350" s="2" t="s">
        <v>3</v>
      </c>
    </row>
    <row r="351" spans="1:19" ht="15.75" x14ac:dyDescent="0.2">
      <c r="A351" s="2" t="s">
        <v>16</v>
      </c>
      <c r="B351" s="2">
        <v>64620000</v>
      </c>
      <c r="C351" s="2">
        <v>64625000</v>
      </c>
      <c r="D351" s="2" t="s">
        <v>16</v>
      </c>
      <c r="E351" s="2">
        <v>64690000</v>
      </c>
      <c r="F351" s="2">
        <v>64695000</v>
      </c>
      <c r="G351" s="2">
        <v>19</v>
      </c>
      <c r="H351" s="2">
        <v>12.0256146099338</v>
      </c>
      <c r="I351" s="2">
        <v>14</v>
      </c>
      <c r="J351" s="2">
        <v>-0.65988878883996105</v>
      </c>
      <c r="K351" s="2">
        <v>21.569790635168999</v>
      </c>
      <c r="L351" s="2">
        <v>10.592901964296299</v>
      </c>
      <c r="M351" s="2">
        <v>-1.0259142981346101</v>
      </c>
      <c r="N351" s="2">
        <v>0.366025509294647</v>
      </c>
      <c r="O351" s="2">
        <v>16.081346299732701</v>
      </c>
      <c r="P351" s="2">
        <v>-2.9713054858835402</v>
      </c>
      <c r="Q351" s="2">
        <v>2.9653665307846698E-3</v>
      </c>
      <c r="R351" s="2">
        <v>1.8031653101493999E-2</v>
      </c>
      <c r="S351" s="2" t="s">
        <v>3</v>
      </c>
    </row>
    <row r="352" spans="1:19" ht="15.75" x14ac:dyDescent="0.2">
      <c r="A352" s="2" t="s">
        <v>12</v>
      </c>
      <c r="B352" s="2">
        <v>4875000</v>
      </c>
      <c r="C352" s="2">
        <v>4880000</v>
      </c>
      <c r="D352" s="2" t="s">
        <v>12</v>
      </c>
      <c r="E352" s="2">
        <v>4885000</v>
      </c>
      <c r="F352" s="2">
        <v>4890000</v>
      </c>
      <c r="G352" s="2">
        <v>23</v>
      </c>
      <c r="H352" s="2">
        <v>9.0192109574503192</v>
      </c>
      <c r="I352" s="2">
        <v>2</v>
      </c>
      <c r="J352" s="2">
        <v>-1.35056073073223</v>
      </c>
      <c r="K352" s="2">
        <v>23.0898235676888</v>
      </c>
      <c r="L352" s="2">
        <v>8.9841246042107397</v>
      </c>
      <c r="M352" s="2">
        <v>-1.36180730706454</v>
      </c>
      <c r="N352" s="2">
        <v>1.12465763323111E-2</v>
      </c>
      <c r="O352" s="2">
        <v>16.036974085949701</v>
      </c>
      <c r="P352" s="2">
        <v>-4.0170571736335203</v>
      </c>
      <c r="Q352" s="9">
        <v>5.8929430722423702E-5</v>
      </c>
      <c r="R352" s="2">
        <v>3.06651296907427E-3</v>
      </c>
      <c r="S352" s="2" t="s">
        <v>3</v>
      </c>
    </row>
    <row r="353" spans="1:19" ht="15.75" x14ac:dyDescent="0.2">
      <c r="A353" s="2" t="s">
        <v>12</v>
      </c>
      <c r="B353" s="2">
        <v>4960000</v>
      </c>
      <c r="C353" s="2">
        <v>4965000</v>
      </c>
      <c r="D353" s="2" t="s">
        <v>12</v>
      </c>
      <c r="E353" s="2">
        <v>4970000</v>
      </c>
      <c r="F353" s="2">
        <v>4975000</v>
      </c>
      <c r="G353" s="2">
        <v>7</v>
      </c>
      <c r="H353" s="2">
        <v>24.051229219867501</v>
      </c>
      <c r="I353" s="2">
        <v>2</v>
      </c>
      <c r="J353" s="2">
        <v>1.7806838025460201</v>
      </c>
      <c r="K353" s="2">
        <v>7.0273376075574499</v>
      </c>
      <c r="L353" s="2">
        <v>23.957665611228599</v>
      </c>
      <c r="M353" s="2">
        <v>1.7694372262137099</v>
      </c>
      <c r="N353" s="2">
        <v>1.12465763323111E-2</v>
      </c>
      <c r="O353" s="2">
        <v>15.492501609393001</v>
      </c>
      <c r="P353" s="2">
        <v>5.1756283993385104</v>
      </c>
      <c r="Q353" s="9">
        <v>2.2714515345637199E-7</v>
      </c>
      <c r="R353" s="9">
        <v>4.5591277229457602E-5</v>
      </c>
      <c r="S353" s="2" t="s">
        <v>2</v>
      </c>
    </row>
    <row r="354" spans="1:19" ht="15.75" x14ac:dyDescent="0.2">
      <c r="A354" s="2" t="s">
        <v>12</v>
      </c>
      <c r="B354" s="2">
        <v>49695000</v>
      </c>
      <c r="C354" s="2">
        <v>49700000</v>
      </c>
      <c r="D354" s="2" t="s">
        <v>12</v>
      </c>
      <c r="E354" s="2">
        <v>49705000</v>
      </c>
      <c r="F354" s="2">
        <v>49710000</v>
      </c>
      <c r="G354" s="2">
        <v>13</v>
      </c>
      <c r="H354" s="2">
        <v>33.070440177317899</v>
      </c>
      <c r="I354" s="2">
        <v>2</v>
      </c>
      <c r="J354" s="2">
        <v>1.3470306250998301</v>
      </c>
      <c r="K354" s="2">
        <v>13.0507698426067</v>
      </c>
      <c r="L354" s="2">
        <v>32.941790215439397</v>
      </c>
      <c r="M354" s="2">
        <v>1.3357840487675201</v>
      </c>
      <c r="N354" s="2">
        <v>1.12465763323111E-2</v>
      </c>
      <c r="O354" s="2">
        <v>22.996280029023001</v>
      </c>
      <c r="P354" s="2">
        <v>3.9025124655249699</v>
      </c>
      <c r="Q354" s="9">
        <v>9.5199333732750603E-5</v>
      </c>
      <c r="R354" s="2">
        <v>3.9339724674857203E-3</v>
      </c>
      <c r="S354" s="2" t="s">
        <v>2</v>
      </c>
    </row>
    <row r="355" spans="1:19" ht="15.75" x14ac:dyDescent="0.2">
      <c r="A355" s="2" t="s">
        <v>12</v>
      </c>
      <c r="B355" s="2">
        <v>52435000</v>
      </c>
      <c r="C355" s="2">
        <v>52440000</v>
      </c>
      <c r="D355" s="2" t="s">
        <v>12</v>
      </c>
      <c r="E355" s="2">
        <v>52450000</v>
      </c>
      <c r="F355" s="2">
        <v>52455000</v>
      </c>
      <c r="G355" s="2">
        <v>10</v>
      </c>
      <c r="H355" s="2">
        <v>21.044825567384098</v>
      </c>
      <c r="I355" s="2">
        <v>3</v>
      </c>
      <c r="J355" s="2">
        <v>1.07346555177387</v>
      </c>
      <c r="K355" s="2">
        <v>10.1963413099684</v>
      </c>
      <c r="L355" s="2">
        <v>20.639585246925499</v>
      </c>
      <c r="M355" s="2">
        <v>1.0173624083321999</v>
      </c>
      <c r="N355" s="2">
        <v>5.6103143441662798E-2</v>
      </c>
      <c r="O355" s="2">
        <v>15.4179632784469</v>
      </c>
      <c r="P355" s="2">
        <v>2.9676924637516802</v>
      </c>
      <c r="Q355" s="2">
        <v>3.0004437072441901E-3</v>
      </c>
      <c r="R355" s="2">
        <v>2.48436738959819E-2</v>
      </c>
      <c r="S355" s="2" t="s">
        <v>2</v>
      </c>
    </row>
    <row r="356" spans="1:19" ht="15.75" x14ac:dyDescent="0.2">
      <c r="A356" s="2" t="s">
        <v>12</v>
      </c>
      <c r="B356" s="2">
        <v>58345000</v>
      </c>
      <c r="C356" s="2">
        <v>58350000</v>
      </c>
      <c r="D356" s="2" t="s">
        <v>12</v>
      </c>
      <c r="E356" s="2">
        <v>58405000</v>
      </c>
      <c r="F356" s="2">
        <v>58410000</v>
      </c>
      <c r="G356" s="2">
        <v>22</v>
      </c>
      <c r="H356" s="2">
        <v>12.0256146099338</v>
      </c>
      <c r="I356" s="2">
        <v>12</v>
      </c>
      <c r="J356" s="2">
        <v>-0.87139289403367304</v>
      </c>
      <c r="K356" s="2">
        <v>24.9068708891817</v>
      </c>
      <c r="L356" s="2">
        <v>10.622109962976401</v>
      </c>
      <c r="M356" s="2">
        <v>-1.2294734138805701</v>
      </c>
      <c r="N356" s="2">
        <v>0.35808051984689598</v>
      </c>
      <c r="O356" s="2">
        <v>17.764490426079</v>
      </c>
      <c r="P356" s="2">
        <v>-3.6285522651989401</v>
      </c>
      <c r="Q356" s="2">
        <v>2.8501505384774599E-4</v>
      </c>
      <c r="R356" s="2">
        <v>1.14006021539098E-3</v>
      </c>
      <c r="S356" s="2" t="s">
        <v>3</v>
      </c>
    </row>
    <row r="357" spans="1:19" ht="15.75" x14ac:dyDescent="0.2">
      <c r="A357" s="2" t="s">
        <v>12</v>
      </c>
      <c r="B357" s="2">
        <v>58670000</v>
      </c>
      <c r="C357" s="2">
        <v>58675000</v>
      </c>
      <c r="D357" s="2" t="s">
        <v>12</v>
      </c>
      <c r="E357" s="2">
        <v>58725000</v>
      </c>
      <c r="F357" s="2">
        <v>58730000</v>
      </c>
      <c r="G357" s="2">
        <v>24</v>
      </c>
      <c r="H357" s="2">
        <v>18.038421914900599</v>
      </c>
      <c r="I357" s="2">
        <v>11</v>
      </c>
      <c r="J357" s="2">
        <v>-0.411961275396375</v>
      </c>
      <c r="K357" s="2">
        <v>27.0834438917556</v>
      </c>
      <c r="L357" s="2">
        <v>15.9847517061669</v>
      </c>
      <c r="M357" s="2">
        <v>-0.76071486693503898</v>
      </c>
      <c r="N357" s="2">
        <v>0.34875359153866398</v>
      </c>
      <c r="O357" s="2">
        <v>21.534097798961199</v>
      </c>
      <c r="P357" s="2">
        <v>-2.2523742356912799</v>
      </c>
      <c r="Q357" s="2">
        <v>2.4298632468400399E-2</v>
      </c>
      <c r="R357" s="2">
        <v>6.0746581171001103E-2</v>
      </c>
      <c r="S357" s="2" t="s">
        <v>3</v>
      </c>
    </row>
    <row r="358" spans="1:19" ht="15.75" x14ac:dyDescent="0.2">
      <c r="A358" s="2" t="s">
        <v>12</v>
      </c>
      <c r="B358" s="2">
        <v>8810000</v>
      </c>
      <c r="C358" s="2">
        <v>8815000</v>
      </c>
      <c r="D358" s="2" t="s">
        <v>12</v>
      </c>
      <c r="E358" s="2">
        <v>8825000</v>
      </c>
      <c r="F358" s="2">
        <v>8830000</v>
      </c>
      <c r="G358" s="2">
        <v>37</v>
      </c>
      <c r="H358" s="2">
        <v>19.541623741142399</v>
      </c>
      <c r="I358" s="2">
        <v>3</v>
      </c>
      <c r="J358" s="2">
        <v>-0.92097492288423299</v>
      </c>
      <c r="K358" s="2">
        <v>37.726462846883202</v>
      </c>
      <c r="L358" s="2">
        <v>19.1653291578594</v>
      </c>
      <c r="M358" s="2">
        <v>-0.977078066325895</v>
      </c>
      <c r="N358" s="2">
        <v>5.6103143441662798E-2</v>
      </c>
      <c r="O358" s="2">
        <v>28.445896002371299</v>
      </c>
      <c r="P358" s="2">
        <v>-2.88757178747113</v>
      </c>
      <c r="Q358" s="2">
        <v>3.8822800372362398E-3</v>
      </c>
      <c r="R358" s="2">
        <v>3.0908921834919299E-2</v>
      </c>
      <c r="S358" s="2" t="s">
        <v>3</v>
      </c>
    </row>
    <row r="359" spans="1:19" ht="15.75" x14ac:dyDescent="0.2">
      <c r="A359" s="2" t="s">
        <v>12</v>
      </c>
      <c r="B359" s="2">
        <v>90220000</v>
      </c>
      <c r="C359" s="2">
        <v>90225000</v>
      </c>
      <c r="D359" s="2" t="s">
        <v>12</v>
      </c>
      <c r="E359" s="2">
        <v>90230000</v>
      </c>
      <c r="F359" s="2">
        <v>90235000</v>
      </c>
      <c r="G359" s="2">
        <v>27</v>
      </c>
      <c r="H359" s="2">
        <v>12.0256146099338</v>
      </c>
      <c r="I359" s="2">
        <v>2</v>
      </c>
      <c r="J359" s="2">
        <v>-1.16684877755984</v>
      </c>
      <c r="K359" s="2">
        <v>27.1054450577216</v>
      </c>
      <c r="L359" s="2">
        <v>11.978832805614299</v>
      </c>
      <c r="M359" s="2">
        <v>-1.1780953538921599</v>
      </c>
      <c r="N359" s="2">
        <v>1.12465763323111E-2</v>
      </c>
      <c r="O359" s="2">
        <v>19.5421389316679</v>
      </c>
      <c r="P359" s="2">
        <v>-3.4777169197625701</v>
      </c>
      <c r="Q359" s="2">
        <v>5.0570368400069401E-4</v>
      </c>
      <c r="R359" s="2">
        <v>1.12779948574758E-2</v>
      </c>
      <c r="S359" s="2" t="s">
        <v>3</v>
      </c>
    </row>
    <row r="360" spans="1:19" ht="15.75" x14ac:dyDescent="0.2">
      <c r="A360" s="2" t="s">
        <v>12</v>
      </c>
      <c r="B360" s="2">
        <v>91645000</v>
      </c>
      <c r="C360" s="2">
        <v>91650000</v>
      </c>
      <c r="D360" s="2" t="s">
        <v>12</v>
      </c>
      <c r="E360" s="2">
        <v>91685000</v>
      </c>
      <c r="F360" s="2">
        <v>91690000</v>
      </c>
      <c r="G360" s="2">
        <v>26</v>
      </c>
      <c r="H360" s="2">
        <v>16.5352200886589</v>
      </c>
      <c r="I360" s="2">
        <v>8</v>
      </c>
      <c r="J360" s="2">
        <v>-0.65296937490017004</v>
      </c>
      <c r="K360" s="2">
        <v>28.863222253226201</v>
      </c>
      <c r="L360" s="2">
        <v>14.8949316376856</v>
      </c>
      <c r="M360" s="2">
        <v>-0.95441086729218605</v>
      </c>
      <c r="N360" s="2">
        <v>0.30144149239201601</v>
      </c>
      <c r="O360" s="2">
        <v>21.8790769454559</v>
      </c>
      <c r="P360" s="2">
        <v>-2.8210255847321499</v>
      </c>
      <c r="Q360" s="2">
        <v>4.78703848532729E-3</v>
      </c>
      <c r="R360" s="2">
        <v>2.2339512931527399E-2</v>
      </c>
      <c r="S360" s="2" t="s">
        <v>3</v>
      </c>
    </row>
    <row r="361" spans="1:19" ht="15.75" x14ac:dyDescent="0.2">
      <c r="A361" s="2" t="s">
        <v>12</v>
      </c>
      <c r="B361" s="2">
        <v>91725000</v>
      </c>
      <c r="C361" s="2">
        <v>91730000</v>
      </c>
      <c r="D361" s="2" t="s">
        <v>12</v>
      </c>
      <c r="E361" s="2">
        <v>91915000</v>
      </c>
      <c r="F361" s="2">
        <v>91920000</v>
      </c>
      <c r="G361" s="2">
        <v>18</v>
      </c>
      <c r="H361" s="2">
        <v>10.522412783691999</v>
      </c>
      <c r="I361" s="2">
        <v>38</v>
      </c>
      <c r="J361" s="2">
        <v>-0.77453135478108304</v>
      </c>
      <c r="K361" s="2">
        <v>21.0041321702445</v>
      </c>
      <c r="L361" s="2">
        <v>9.0174365963462702</v>
      </c>
      <c r="M361" s="2">
        <v>-1.21988389984239</v>
      </c>
      <c r="N361" s="2">
        <v>0.445352545061311</v>
      </c>
      <c r="O361" s="2">
        <v>15.0107843832954</v>
      </c>
      <c r="P361" s="2">
        <v>-3.60039943765269</v>
      </c>
      <c r="Q361" s="2">
        <v>3.1772869828356598E-4</v>
      </c>
      <c r="R361" s="2">
        <v>9.5318609485069801E-4</v>
      </c>
      <c r="S361" s="2" t="s">
        <v>3</v>
      </c>
    </row>
    <row r="362" spans="1:19" ht="15.75" x14ac:dyDescent="0.2">
      <c r="A362" s="2" t="s">
        <v>12</v>
      </c>
      <c r="B362" s="2">
        <v>92950000</v>
      </c>
      <c r="C362" s="2">
        <v>92955000</v>
      </c>
      <c r="D362" s="2" t="s">
        <v>12</v>
      </c>
      <c r="E362" s="2">
        <v>93005000</v>
      </c>
      <c r="F362" s="2">
        <v>93010000</v>
      </c>
      <c r="G362" s="2">
        <v>19</v>
      </c>
      <c r="H362" s="2">
        <v>12.0256146099338</v>
      </c>
      <c r="I362" s="2">
        <v>11</v>
      </c>
      <c r="J362" s="2">
        <v>-0.65988878883996105</v>
      </c>
      <c r="K362" s="2">
        <v>21.441059747639901</v>
      </c>
      <c r="L362" s="2">
        <v>10.6565011374446</v>
      </c>
      <c r="M362" s="2">
        <v>-1.00864238037862</v>
      </c>
      <c r="N362" s="2">
        <v>0.34875359153866398</v>
      </c>
      <c r="O362" s="2">
        <v>16.048780442542199</v>
      </c>
      <c r="P362" s="2">
        <v>-2.9802380776089699</v>
      </c>
      <c r="Q362" s="2">
        <v>2.8802443391473601E-3</v>
      </c>
      <c r="R362" s="2">
        <v>9.6008144638245509E-3</v>
      </c>
      <c r="S362" s="2" t="s">
        <v>3</v>
      </c>
    </row>
    <row r="363" spans="1:19" ht="15.75" x14ac:dyDescent="0.2">
      <c r="A363" s="2" t="s">
        <v>12</v>
      </c>
      <c r="B363" s="2">
        <v>93710000</v>
      </c>
      <c r="C363" s="2">
        <v>93715000</v>
      </c>
      <c r="D363" s="2" t="s">
        <v>12</v>
      </c>
      <c r="E363" s="2">
        <v>93720000</v>
      </c>
      <c r="F363" s="2">
        <v>93725000</v>
      </c>
      <c r="G363" s="2">
        <v>10</v>
      </c>
      <c r="H363" s="2">
        <v>25.5544310461093</v>
      </c>
      <c r="I363" s="2">
        <v>2</v>
      </c>
      <c r="J363" s="2">
        <v>1.3535734709666001</v>
      </c>
      <c r="K363" s="2">
        <v>10.0390537250821</v>
      </c>
      <c r="L363" s="2">
        <v>25.455019711930401</v>
      </c>
      <c r="M363" s="2">
        <v>1.3423268946342899</v>
      </c>
      <c r="N363" s="2">
        <v>1.12465763323111E-2</v>
      </c>
      <c r="O363" s="2">
        <v>17.747036718506202</v>
      </c>
      <c r="P363" s="2">
        <v>3.9217209061837699</v>
      </c>
      <c r="Q363" s="9">
        <v>8.7918792945359094E-5</v>
      </c>
      <c r="R363" s="2">
        <v>3.7432092147948299E-3</v>
      </c>
      <c r="S363" s="2" t="s">
        <v>2</v>
      </c>
    </row>
    <row r="364" spans="1:19" ht="15.75" x14ac:dyDescent="0.2">
      <c r="A364" s="2" t="s">
        <v>12</v>
      </c>
      <c r="B364" s="2">
        <v>94310000</v>
      </c>
      <c r="C364" s="2">
        <v>94315000</v>
      </c>
      <c r="D364" s="2" t="s">
        <v>12</v>
      </c>
      <c r="E364" s="2">
        <v>94370000</v>
      </c>
      <c r="F364" s="2">
        <v>94375000</v>
      </c>
      <c r="G364" s="2">
        <v>10</v>
      </c>
      <c r="H364" s="2">
        <v>22.548027393625802</v>
      </c>
      <c r="I364" s="2">
        <v>12</v>
      </c>
      <c r="J364" s="2">
        <v>1.1730012253247799</v>
      </c>
      <c r="K364" s="2">
        <v>11.321304949628001</v>
      </c>
      <c r="L364" s="2">
        <v>19.916456180580699</v>
      </c>
      <c r="M364" s="2">
        <v>0.81492070547788498</v>
      </c>
      <c r="N364" s="2">
        <v>0.35808051984689598</v>
      </c>
      <c r="O364" s="2">
        <v>15.6188805651044</v>
      </c>
      <c r="P364" s="2">
        <v>2.3733655431235898</v>
      </c>
      <c r="Q364" s="2">
        <v>1.7626809471069801E-2</v>
      </c>
      <c r="R364" s="2">
        <v>3.5253618942139499E-2</v>
      </c>
      <c r="S364" s="2" t="s">
        <v>2</v>
      </c>
    </row>
    <row r="365" spans="1:19" ht="15.75" x14ac:dyDescent="0.2">
      <c r="A365" s="2" t="s">
        <v>12</v>
      </c>
      <c r="B365" s="2">
        <v>94525000</v>
      </c>
      <c r="C365" s="2">
        <v>94530000</v>
      </c>
      <c r="D365" s="2" t="s">
        <v>12</v>
      </c>
      <c r="E365" s="2">
        <v>94565000</v>
      </c>
      <c r="F365" s="2">
        <v>94570000</v>
      </c>
      <c r="G365" s="2">
        <v>49</v>
      </c>
      <c r="H365" s="2">
        <v>36.076843829801298</v>
      </c>
      <c r="I365" s="2">
        <v>8</v>
      </c>
      <c r="J365" s="2">
        <v>-0.441708618790427</v>
      </c>
      <c r="K365" s="2">
        <v>54.396072708003302</v>
      </c>
      <c r="L365" s="2">
        <v>32.498032664041403</v>
      </c>
      <c r="M365" s="2">
        <v>-0.74315011118244301</v>
      </c>
      <c r="N365" s="2">
        <v>0.30144149239201601</v>
      </c>
      <c r="O365" s="2">
        <v>43.447052686022403</v>
      </c>
      <c r="P365" s="2">
        <v>-2.2008077498791301</v>
      </c>
      <c r="Q365" s="2">
        <v>2.7749636727550001E-2</v>
      </c>
      <c r="R365" s="2">
        <v>7.7698982837140093E-2</v>
      </c>
      <c r="S365" s="2" t="s">
        <v>3</v>
      </c>
    </row>
    <row r="366" spans="1:19" ht="15.75" x14ac:dyDescent="0.2">
      <c r="A366" s="2" t="s">
        <v>12</v>
      </c>
      <c r="B366" s="2">
        <v>96125000</v>
      </c>
      <c r="C366" s="2">
        <v>96130000</v>
      </c>
      <c r="D366" s="2" t="s">
        <v>12</v>
      </c>
      <c r="E366" s="2">
        <v>96135000</v>
      </c>
      <c r="F366" s="2">
        <v>96140000</v>
      </c>
      <c r="G366" s="2">
        <v>23</v>
      </c>
      <c r="H366" s="2">
        <v>10.522412783691999</v>
      </c>
      <c r="I366" s="2">
        <v>2</v>
      </c>
      <c r="J366" s="2">
        <v>-1.1281683093957799</v>
      </c>
      <c r="K366" s="2">
        <v>23.0898235676888</v>
      </c>
      <c r="L366" s="2">
        <v>10.481478704912501</v>
      </c>
      <c r="M366" s="2">
        <v>-1.1394148857280999</v>
      </c>
      <c r="N366" s="2">
        <v>1.12465763323111E-2</v>
      </c>
      <c r="O366" s="2">
        <v>16.785651136300601</v>
      </c>
      <c r="P366" s="2">
        <v>-3.3641590746730001</v>
      </c>
      <c r="Q366" s="2">
        <v>7.6777276337145102E-4</v>
      </c>
      <c r="R366" s="2">
        <v>1.41936938491696E-2</v>
      </c>
      <c r="S366" s="2" t="s">
        <v>3</v>
      </c>
    </row>
    <row r="367" spans="1:19" ht="15.75" x14ac:dyDescent="0.2">
      <c r="A367" s="2" t="s">
        <v>12</v>
      </c>
      <c r="B367" s="2">
        <v>96080000</v>
      </c>
      <c r="C367" s="2">
        <v>96085000</v>
      </c>
      <c r="D367" s="2" t="s">
        <v>12</v>
      </c>
      <c r="E367" s="2">
        <v>96125000</v>
      </c>
      <c r="F367" s="2">
        <v>96130000</v>
      </c>
      <c r="G367" s="2">
        <v>22</v>
      </c>
      <c r="H367" s="2">
        <v>13.5288164361755</v>
      </c>
      <c r="I367" s="2">
        <v>9</v>
      </c>
      <c r="J367" s="2">
        <v>-0.70146789259136</v>
      </c>
      <c r="K367" s="2">
        <v>24.580999286624898</v>
      </c>
      <c r="L367" s="2">
        <v>12.1082938136616</v>
      </c>
      <c r="M367" s="2">
        <v>-1.02154797810369</v>
      </c>
      <c r="N367" s="2">
        <v>0.32008008551232597</v>
      </c>
      <c r="O367" s="2">
        <v>18.344646550143299</v>
      </c>
      <c r="P367" s="2">
        <v>-3.01812624020915</v>
      </c>
      <c r="Q367" s="2">
        <v>2.5434292864446998E-3</v>
      </c>
      <c r="R367" s="2">
        <v>1.1021526907926999E-2</v>
      </c>
      <c r="S367" s="2" t="s">
        <v>3</v>
      </c>
    </row>
    <row r="368" spans="1:19" ht="15.75" x14ac:dyDescent="0.2">
      <c r="A368" s="2" t="s">
        <v>13</v>
      </c>
      <c r="B368" s="2">
        <v>12275000</v>
      </c>
      <c r="C368" s="2">
        <v>12280000</v>
      </c>
      <c r="D368" s="2" t="s">
        <v>13</v>
      </c>
      <c r="E368" s="2">
        <v>12315000</v>
      </c>
      <c r="F368" s="2">
        <v>12320000</v>
      </c>
      <c r="G368" s="2">
        <v>12</v>
      </c>
      <c r="H368" s="2">
        <v>30.0640365248344</v>
      </c>
      <c r="I368" s="2">
        <v>8</v>
      </c>
      <c r="J368" s="2">
        <v>1.3250043187698299</v>
      </c>
      <c r="K368" s="2">
        <v>13.1299688915415</v>
      </c>
      <c r="L368" s="2">
        <v>27.476716912134101</v>
      </c>
      <c r="M368" s="2">
        <v>1.06534613423963</v>
      </c>
      <c r="N368" s="2">
        <v>0.25965818453019701</v>
      </c>
      <c r="O368" s="2">
        <v>20.303342901837802</v>
      </c>
      <c r="P368" s="2">
        <v>3.1125967411400901</v>
      </c>
      <c r="Q368" s="2">
        <v>1.85449223075314E-3</v>
      </c>
      <c r="R368" s="2">
        <v>1.2054199499895399E-2</v>
      </c>
      <c r="S368" s="2" t="s">
        <v>2</v>
      </c>
    </row>
    <row r="369" spans="1:19" ht="15.75" x14ac:dyDescent="0.2">
      <c r="A369" s="2" t="s">
        <v>13</v>
      </c>
      <c r="B369" s="2">
        <v>14545000</v>
      </c>
      <c r="C369" s="2">
        <v>14550000</v>
      </c>
      <c r="D369" s="2" t="s">
        <v>13</v>
      </c>
      <c r="E369" s="2">
        <v>14555000</v>
      </c>
      <c r="F369" s="2">
        <v>14560000</v>
      </c>
      <c r="G369" s="2">
        <v>11</v>
      </c>
      <c r="H369" s="2">
        <v>22.548027393625802</v>
      </c>
      <c r="I369" s="2">
        <v>2</v>
      </c>
      <c r="J369" s="2">
        <v>1.0354977015748501</v>
      </c>
      <c r="K369" s="2">
        <v>10.9052384901302</v>
      </c>
      <c r="L369" s="2">
        <v>22.743959387441301</v>
      </c>
      <c r="M369" s="2">
        <v>1.0604621069136499</v>
      </c>
      <c r="N369" s="2">
        <v>-2.4964405338801999E-2</v>
      </c>
      <c r="O369" s="2">
        <v>16.824598938785801</v>
      </c>
      <c r="P369" s="2">
        <v>3.0982472936960201</v>
      </c>
      <c r="Q369" s="2">
        <v>1.94668913604118E-3</v>
      </c>
      <c r="R369" s="2">
        <v>2.5936191620589001E-2</v>
      </c>
      <c r="S369" s="2" t="s">
        <v>2</v>
      </c>
    </row>
    <row r="370" spans="1:19" ht="15.75" x14ac:dyDescent="0.2">
      <c r="A370" s="2" t="s">
        <v>13</v>
      </c>
      <c r="B370" s="2">
        <v>17405000</v>
      </c>
      <c r="C370" s="2">
        <v>17410000</v>
      </c>
      <c r="D370" s="2" t="s">
        <v>13</v>
      </c>
      <c r="E370" s="2">
        <v>17620000</v>
      </c>
      <c r="F370" s="2">
        <v>17625000</v>
      </c>
      <c r="G370" s="2">
        <v>18</v>
      </c>
      <c r="H370" s="2">
        <v>13.5288164361755</v>
      </c>
      <c r="I370" s="2">
        <v>43</v>
      </c>
      <c r="J370" s="2">
        <v>-0.411961275396375</v>
      </c>
      <c r="K370" s="2">
        <v>21.0568993367331</v>
      </c>
      <c r="L370" s="2">
        <v>11.5647936553673</v>
      </c>
      <c r="M370" s="2">
        <v>-0.86455348782914099</v>
      </c>
      <c r="N370" s="2">
        <v>0.45259221243276498</v>
      </c>
      <c r="O370" s="2">
        <v>16.3108464960502</v>
      </c>
      <c r="P370" s="2">
        <v>-2.5575175622494002</v>
      </c>
      <c r="Q370" s="2">
        <v>1.0542223454588899E-2</v>
      </c>
      <c r="R370" s="2">
        <v>2.64866181933755E-2</v>
      </c>
      <c r="S370" s="2" t="s">
        <v>3</v>
      </c>
    </row>
    <row r="371" spans="1:19" ht="15.75" x14ac:dyDescent="0.2">
      <c r="A371" s="2" t="s">
        <v>13</v>
      </c>
      <c r="B371" s="2">
        <v>17760000</v>
      </c>
      <c r="C371" s="2">
        <v>17765000</v>
      </c>
      <c r="D371" s="2" t="s">
        <v>13</v>
      </c>
      <c r="E371" s="2">
        <v>17835000</v>
      </c>
      <c r="F371" s="2">
        <v>17840000</v>
      </c>
      <c r="G371" s="2">
        <v>19</v>
      </c>
      <c r="H371" s="2">
        <v>10.522412783691999</v>
      </c>
      <c r="I371" s="2">
        <v>15</v>
      </c>
      <c r="J371" s="2">
        <v>-0.85253386678235699</v>
      </c>
      <c r="K371" s="2">
        <v>21.411946034933699</v>
      </c>
      <c r="L371" s="2">
        <v>9.3371168862451093</v>
      </c>
      <c r="M371" s="2">
        <v>-1.19736687308895</v>
      </c>
      <c r="N371" s="2">
        <v>0.34483300630659602</v>
      </c>
      <c r="O371" s="2">
        <v>15.374531460589401</v>
      </c>
      <c r="P371" s="2">
        <v>-3.5353352241329001</v>
      </c>
      <c r="Q371" s="2">
        <v>4.0725815046473E-4</v>
      </c>
      <c r="R371" s="2">
        <v>1.0860217345726099E-3</v>
      </c>
      <c r="S371" s="2" t="s">
        <v>3</v>
      </c>
    </row>
    <row r="372" spans="1:19" ht="15.75" x14ac:dyDescent="0.2">
      <c r="A372" s="2" t="s">
        <v>13</v>
      </c>
      <c r="B372" s="2">
        <v>24470000</v>
      </c>
      <c r="C372" s="2">
        <v>24475000</v>
      </c>
      <c r="D372" s="2" t="s">
        <v>13</v>
      </c>
      <c r="E372" s="2">
        <v>24525000</v>
      </c>
      <c r="F372" s="2">
        <v>24530000</v>
      </c>
      <c r="G372" s="2">
        <v>22</v>
      </c>
      <c r="H372" s="2">
        <v>12.0256146099338</v>
      </c>
      <c r="I372" s="2">
        <v>11</v>
      </c>
      <c r="J372" s="2">
        <v>-0.87139289403367304</v>
      </c>
      <c r="K372" s="2">
        <v>24.5320425344438</v>
      </c>
      <c r="L372" s="2">
        <v>10.7844065999432</v>
      </c>
      <c r="M372" s="2">
        <v>-1.18572056150268</v>
      </c>
      <c r="N372" s="2">
        <v>0.31432766746900898</v>
      </c>
      <c r="O372" s="2">
        <v>17.6582245671935</v>
      </c>
      <c r="P372" s="2">
        <v>-3.5011179430101298</v>
      </c>
      <c r="Q372" s="2">
        <v>4.6331075182976899E-4</v>
      </c>
      <c r="R372" s="2">
        <v>4.6331075182976904E-3</v>
      </c>
      <c r="S372" s="2" t="s">
        <v>3</v>
      </c>
    </row>
    <row r="373" spans="1:19" ht="15.75" x14ac:dyDescent="0.2">
      <c r="A373" s="2" t="s">
        <v>13</v>
      </c>
      <c r="B373" s="2">
        <v>24525000</v>
      </c>
      <c r="C373" s="2">
        <v>24530000</v>
      </c>
      <c r="D373" s="2" t="s">
        <v>13</v>
      </c>
      <c r="E373" s="2">
        <v>24545000</v>
      </c>
      <c r="F373" s="2">
        <v>24550000</v>
      </c>
      <c r="G373" s="2">
        <v>23</v>
      </c>
      <c r="H373" s="2">
        <v>13.5288164361755</v>
      </c>
      <c r="I373" s="2">
        <v>4</v>
      </c>
      <c r="J373" s="2">
        <v>-0.76559823001107596</v>
      </c>
      <c r="K373" s="2">
        <v>23.929231025768399</v>
      </c>
      <c r="L373" s="2">
        <v>13.0034591457184</v>
      </c>
      <c r="M373" s="2">
        <v>-0.87987857989215101</v>
      </c>
      <c r="N373" s="2">
        <v>0.11428034988107499</v>
      </c>
      <c r="O373" s="2">
        <v>18.466345085743399</v>
      </c>
      <c r="P373" s="2">
        <v>-2.60254323234828</v>
      </c>
      <c r="Q373" s="2">
        <v>9.2535147485856301E-3</v>
      </c>
      <c r="R373" s="2">
        <v>8.9450642569661107E-2</v>
      </c>
      <c r="S373" s="2" t="s">
        <v>3</v>
      </c>
    </row>
    <row r="374" spans="1:19" ht="15.75" x14ac:dyDescent="0.2">
      <c r="A374" s="2" t="s">
        <v>13</v>
      </c>
      <c r="B374" s="2">
        <v>25725000</v>
      </c>
      <c r="C374" s="2">
        <v>25730000</v>
      </c>
      <c r="D374" s="2" t="s">
        <v>13</v>
      </c>
      <c r="E374" s="2">
        <v>25770000</v>
      </c>
      <c r="F374" s="2">
        <v>25775000</v>
      </c>
      <c r="G374" s="2">
        <v>19</v>
      </c>
      <c r="H374" s="2">
        <v>10.522412783691999</v>
      </c>
      <c r="I374" s="2">
        <v>9</v>
      </c>
      <c r="J374" s="2">
        <v>-0.85253386678235699</v>
      </c>
      <c r="K374" s="2">
        <v>20.8513952853612</v>
      </c>
      <c r="L374" s="2">
        <v>9.5881278041142792</v>
      </c>
      <c r="M374" s="2">
        <v>-1.12082288131866</v>
      </c>
      <c r="N374" s="2">
        <v>0.26828901453630699</v>
      </c>
      <c r="O374" s="2">
        <v>15.2197615447377</v>
      </c>
      <c r="P374" s="2">
        <v>-3.3104462311447498</v>
      </c>
      <c r="Q374" s="2">
        <v>9.3147346057567096E-4</v>
      </c>
      <c r="R374" s="2">
        <v>1.2109154987483699E-2</v>
      </c>
      <c r="S374" s="2" t="s">
        <v>3</v>
      </c>
    </row>
    <row r="375" spans="1:19" ht="15.75" x14ac:dyDescent="0.2">
      <c r="A375" s="2" t="s">
        <v>13</v>
      </c>
      <c r="B375" s="2">
        <v>25905000</v>
      </c>
      <c r="C375" s="2">
        <v>25910000</v>
      </c>
      <c r="D375" s="2" t="s">
        <v>13</v>
      </c>
      <c r="E375" s="2">
        <v>25915000</v>
      </c>
      <c r="F375" s="2">
        <v>25920000</v>
      </c>
      <c r="G375" s="2">
        <v>30</v>
      </c>
      <c r="H375" s="2">
        <v>16.5352200886589</v>
      </c>
      <c r="I375" s="2">
        <v>2</v>
      </c>
      <c r="J375" s="2">
        <v>-0.859420252367597</v>
      </c>
      <c r="K375" s="2">
        <v>29.741559518536999</v>
      </c>
      <c r="L375" s="2">
        <v>16.678903550790299</v>
      </c>
      <c r="M375" s="2">
        <v>-0.83445584702879605</v>
      </c>
      <c r="N375" s="2">
        <v>-2.4964405338801999E-2</v>
      </c>
      <c r="O375" s="2">
        <v>23.210231534663698</v>
      </c>
      <c r="P375" s="2">
        <v>-2.4690896141588201</v>
      </c>
      <c r="Q375" s="2">
        <v>1.3545729130347E-2</v>
      </c>
      <c r="R375" s="2">
        <v>8.8013875482402207E-2</v>
      </c>
      <c r="S375" s="2" t="s">
        <v>3</v>
      </c>
    </row>
    <row r="376" spans="1:19" ht="15.75" x14ac:dyDescent="0.2">
      <c r="A376" s="2" t="s">
        <v>13</v>
      </c>
      <c r="B376" s="2">
        <v>28310000</v>
      </c>
      <c r="C376" s="2">
        <v>28315000</v>
      </c>
      <c r="D376" s="2" t="s">
        <v>13</v>
      </c>
      <c r="E376" s="2">
        <v>28325000</v>
      </c>
      <c r="F376" s="2">
        <v>28330000</v>
      </c>
      <c r="G376" s="2">
        <v>31</v>
      </c>
      <c r="H376" s="2">
        <v>16.5352200886589</v>
      </c>
      <c r="I376" s="2">
        <v>3</v>
      </c>
      <c r="J376" s="2">
        <v>-0.90672596714595299</v>
      </c>
      <c r="K376" s="2">
        <v>31.523644983116199</v>
      </c>
      <c r="L376" s="2">
        <v>16.260550549372301</v>
      </c>
      <c r="M376" s="2">
        <v>-0.95505825389770505</v>
      </c>
      <c r="N376" s="2">
        <v>4.8332286751750601E-2</v>
      </c>
      <c r="O376" s="2">
        <v>23.892097766244198</v>
      </c>
      <c r="P376" s="2">
        <v>-2.8234238108138601</v>
      </c>
      <c r="Q376" s="2">
        <v>4.7513717380987504E-3</v>
      </c>
      <c r="R376" s="2">
        <v>6.1017616005057597E-2</v>
      </c>
      <c r="S376" s="2" t="s">
        <v>3</v>
      </c>
    </row>
    <row r="377" spans="1:19" ht="15.75" x14ac:dyDescent="0.2">
      <c r="A377" s="2" t="s">
        <v>13</v>
      </c>
      <c r="B377" s="2">
        <v>28220000</v>
      </c>
      <c r="C377" s="2">
        <v>28225000</v>
      </c>
      <c r="D377" s="2" t="s">
        <v>13</v>
      </c>
      <c r="E377" s="2">
        <v>28310000</v>
      </c>
      <c r="F377" s="2">
        <v>28315000</v>
      </c>
      <c r="G377" s="2">
        <v>28</v>
      </c>
      <c r="H377" s="2">
        <v>16.5352200886589</v>
      </c>
      <c r="I377" s="2">
        <v>18</v>
      </c>
      <c r="J377" s="2">
        <v>-0.75988457881668203</v>
      </c>
      <c r="K377" s="2">
        <v>31.730582623037801</v>
      </c>
      <c r="L377" s="2">
        <v>14.591164870269401</v>
      </c>
      <c r="M377" s="2">
        <v>-1.1207789477405501</v>
      </c>
      <c r="N377" s="2">
        <v>0.360894368923872</v>
      </c>
      <c r="O377" s="2">
        <v>23.1608737466536</v>
      </c>
      <c r="P377" s="2">
        <v>-3.3103171527166402</v>
      </c>
      <c r="Q377" s="2">
        <v>9.3190315342501703E-4</v>
      </c>
      <c r="R377" s="2">
        <v>1.8638063068500299E-3</v>
      </c>
      <c r="S377" s="2" t="s">
        <v>3</v>
      </c>
    </row>
    <row r="378" spans="1:19" ht="15.75" x14ac:dyDescent="0.2">
      <c r="A378" s="2" t="s">
        <v>13</v>
      </c>
      <c r="B378" s="2">
        <v>28690000</v>
      </c>
      <c r="C378" s="2">
        <v>28695000</v>
      </c>
      <c r="D378" s="2" t="s">
        <v>13</v>
      </c>
      <c r="E378" s="2">
        <v>28800000</v>
      </c>
      <c r="F378" s="2">
        <v>28805000</v>
      </c>
      <c r="G378" s="2">
        <v>21</v>
      </c>
      <c r="H378" s="2">
        <v>16.5352200886589</v>
      </c>
      <c r="I378" s="2">
        <v>22</v>
      </c>
      <c r="J378" s="2">
        <v>-0.344847079537838</v>
      </c>
      <c r="K378" s="2">
        <v>23.871394304778601</v>
      </c>
      <c r="L378" s="2">
        <v>14.5462647647828</v>
      </c>
      <c r="M378" s="2">
        <v>-0.71463409432730396</v>
      </c>
      <c r="N378" s="2">
        <v>0.36978701478946502</v>
      </c>
      <c r="O378" s="2">
        <v>19.208829534780701</v>
      </c>
      <c r="P378" s="2">
        <v>-2.1170490074449702</v>
      </c>
      <c r="Q378" s="2">
        <v>3.4255688752452898E-2</v>
      </c>
      <c r="R378" s="2">
        <v>3.4255688752452898E-2</v>
      </c>
      <c r="S378" s="2" t="s">
        <v>3</v>
      </c>
    </row>
    <row r="379" spans="1:19" ht="15.75" x14ac:dyDescent="0.2">
      <c r="A379" s="2" t="s">
        <v>13</v>
      </c>
      <c r="B379" s="2">
        <v>29030000</v>
      </c>
      <c r="C379" s="2">
        <v>29035000</v>
      </c>
      <c r="D379" s="2" t="s">
        <v>13</v>
      </c>
      <c r="E379" s="2">
        <v>29040000</v>
      </c>
      <c r="F379" s="2">
        <v>29045000</v>
      </c>
      <c r="G379" s="2">
        <v>11</v>
      </c>
      <c r="H379" s="2">
        <v>24.051229219867501</v>
      </c>
      <c r="I379" s="2">
        <v>2</v>
      </c>
      <c r="J379" s="2">
        <v>1.1286071059663301</v>
      </c>
      <c r="K379" s="2">
        <v>10.9052384901302</v>
      </c>
      <c r="L379" s="2">
        <v>24.2602233466041</v>
      </c>
      <c r="M379" s="2">
        <v>1.1535715113051299</v>
      </c>
      <c r="N379" s="2">
        <v>-2.4964405338801999E-2</v>
      </c>
      <c r="O379" s="2">
        <v>17.582730918367101</v>
      </c>
      <c r="P379" s="2">
        <v>3.3718060630657298</v>
      </c>
      <c r="Q379" s="2">
        <v>7.4677013202980203E-4</v>
      </c>
      <c r="R379" s="2">
        <v>1.33106730290177E-2</v>
      </c>
      <c r="S379" s="2" t="s">
        <v>2</v>
      </c>
    </row>
    <row r="380" spans="1:19" ht="15.75" x14ac:dyDescent="0.2">
      <c r="A380" s="2" t="s">
        <v>13</v>
      </c>
      <c r="B380" s="2">
        <v>29395000</v>
      </c>
      <c r="C380" s="2">
        <v>29400000</v>
      </c>
      <c r="D380" s="2" t="s">
        <v>13</v>
      </c>
      <c r="E380" s="2">
        <v>29490000</v>
      </c>
      <c r="F380" s="2">
        <v>29495000</v>
      </c>
      <c r="G380" s="2">
        <v>40</v>
      </c>
      <c r="H380" s="2">
        <v>28.5608346985927</v>
      </c>
      <c r="I380" s="2">
        <v>19</v>
      </c>
      <c r="J380" s="2">
        <v>-0.48596185684015197</v>
      </c>
      <c r="K380" s="2">
        <v>45.485447702575101</v>
      </c>
      <c r="L380" s="2">
        <v>25.116459123673302</v>
      </c>
      <c r="M380" s="2">
        <v>-0.85677196348955098</v>
      </c>
      <c r="N380" s="2">
        <v>0.37081010664940001</v>
      </c>
      <c r="O380" s="2">
        <v>35.300953413124198</v>
      </c>
      <c r="P380" s="2">
        <v>-2.5346551646637798</v>
      </c>
      <c r="Q380" s="2">
        <v>1.1255806607325201E-2</v>
      </c>
      <c r="R380" s="2">
        <v>1.6883709910987799E-2</v>
      </c>
      <c r="S380" s="2" t="s">
        <v>3</v>
      </c>
    </row>
    <row r="381" spans="1:19" ht="15.75" x14ac:dyDescent="0.2">
      <c r="A381" s="2" t="s">
        <v>13</v>
      </c>
      <c r="B381" s="2">
        <v>33760000</v>
      </c>
      <c r="C381" s="2">
        <v>33765000</v>
      </c>
      <c r="D381" s="2" t="s">
        <v>13</v>
      </c>
      <c r="E381" s="2">
        <v>33770000</v>
      </c>
      <c r="F381" s="2">
        <v>33775000</v>
      </c>
      <c r="G381" s="2">
        <v>27</v>
      </c>
      <c r="H381" s="2">
        <v>13.5288164361755</v>
      </c>
      <c r="I381" s="2">
        <v>2</v>
      </c>
      <c r="J381" s="2">
        <v>-0.99692377611753202</v>
      </c>
      <c r="K381" s="2">
        <v>26.767403566683299</v>
      </c>
      <c r="L381" s="2">
        <v>13.6463756324648</v>
      </c>
      <c r="M381" s="2">
        <v>-0.97195937077872896</v>
      </c>
      <c r="N381" s="2">
        <v>-2.4964405338801999E-2</v>
      </c>
      <c r="O381" s="2">
        <v>20.206889599574001</v>
      </c>
      <c r="P381" s="2">
        <v>-2.8730798983504902</v>
      </c>
      <c r="Q381" s="2">
        <v>4.0649129894375201E-3</v>
      </c>
      <c r="R381" s="2">
        <v>4.0618335099000702E-2</v>
      </c>
      <c r="S381" s="2" t="s">
        <v>3</v>
      </c>
    </row>
    <row r="382" spans="1:19" ht="15.75" x14ac:dyDescent="0.2">
      <c r="A382" s="2" t="s">
        <v>13</v>
      </c>
      <c r="B382" s="2">
        <v>33760000</v>
      </c>
      <c r="C382" s="2">
        <v>33765000</v>
      </c>
      <c r="D382" s="2" t="s">
        <v>13</v>
      </c>
      <c r="E382" s="2">
        <v>33775000</v>
      </c>
      <c r="F382" s="2">
        <v>33780000</v>
      </c>
      <c r="G382" s="2">
        <v>24</v>
      </c>
      <c r="H382" s="2">
        <v>13.5288164361755</v>
      </c>
      <c r="I382" s="2">
        <v>3</v>
      </c>
      <c r="J382" s="2">
        <v>-0.82699877467521898</v>
      </c>
      <c r="K382" s="2">
        <v>24.405402567573802</v>
      </c>
      <c r="L382" s="2">
        <v>13.304086813122799</v>
      </c>
      <c r="M382" s="2">
        <v>-0.87533106142697004</v>
      </c>
      <c r="N382" s="2">
        <v>4.8332286751750601E-2</v>
      </c>
      <c r="O382" s="2">
        <v>18.854744690348301</v>
      </c>
      <c r="P382" s="2">
        <v>-2.5891824600057798</v>
      </c>
      <c r="Q382" s="2">
        <v>9.6204104541169292E-3</v>
      </c>
      <c r="R382" s="2">
        <v>9.3895206032181197E-2</v>
      </c>
      <c r="S382" s="2" t="s">
        <v>3</v>
      </c>
    </row>
    <row r="383" spans="1:19" ht="15.75" x14ac:dyDescent="0.2">
      <c r="A383" s="2" t="s">
        <v>13</v>
      </c>
      <c r="B383" s="2">
        <v>35775000</v>
      </c>
      <c r="C383" s="2">
        <v>35780000</v>
      </c>
      <c r="D383" s="2" t="s">
        <v>13</v>
      </c>
      <c r="E383" s="2">
        <v>35810000</v>
      </c>
      <c r="F383" s="2">
        <v>35815000</v>
      </c>
      <c r="G383" s="2">
        <v>10</v>
      </c>
      <c r="H383" s="2">
        <v>25.5544310461093</v>
      </c>
      <c r="I383" s="2">
        <v>7</v>
      </c>
      <c r="J383" s="2">
        <v>1.3535734709666001</v>
      </c>
      <c r="K383" s="2">
        <v>10.805846363281701</v>
      </c>
      <c r="L383" s="2">
        <v>23.648708474093599</v>
      </c>
      <c r="M383" s="2">
        <v>1.1299493207801601</v>
      </c>
      <c r="N383" s="2">
        <v>0.22362415018644299</v>
      </c>
      <c r="O383" s="2">
        <v>17.227277418687599</v>
      </c>
      <c r="P383" s="2">
        <v>3.30240322011919</v>
      </c>
      <c r="Q383" s="2">
        <v>9.58601611922656E-4</v>
      </c>
      <c r="R383" s="2">
        <v>1.2941121760955901E-2</v>
      </c>
      <c r="S383" s="2" t="s">
        <v>2</v>
      </c>
    </row>
    <row r="384" spans="1:19" ht="15.75" x14ac:dyDescent="0.2">
      <c r="A384" s="2" t="s">
        <v>13</v>
      </c>
      <c r="B384" s="2">
        <v>35840000</v>
      </c>
      <c r="C384" s="2">
        <v>35845000</v>
      </c>
      <c r="D384" s="2" t="s">
        <v>13</v>
      </c>
      <c r="E384" s="2">
        <v>35915000</v>
      </c>
      <c r="F384" s="2">
        <v>35920000</v>
      </c>
      <c r="G384" s="2">
        <v>18</v>
      </c>
      <c r="H384" s="2">
        <v>12.0256146099338</v>
      </c>
      <c r="I384" s="2">
        <v>15</v>
      </c>
      <c r="J384" s="2">
        <v>-0.58188627683868799</v>
      </c>
      <c r="K384" s="2">
        <v>20.285001506779299</v>
      </c>
      <c r="L384" s="2">
        <v>10.670990727137299</v>
      </c>
      <c r="M384" s="2">
        <v>-0.92671928314528396</v>
      </c>
      <c r="N384" s="2">
        <v>0.34483300630659602</v>
      </c>
      <c r="O384" s="2">
        <v>15.4779961169583</v>
      </c>
      <c r="P384" s="2">
        <v>-2.7401628983968802</v>
      </c>
      <c r="Q384" s="2">
        <v>6.1408740119792702E-3</v>
      </c>
      <c r="R384" s="2">
        <v>9.8253984191668392E-3</v>
      </c>
      <c r="S384" s="2" t="s">
        <v>3</v>
      </c>
    </row>
    <row r="385" spans="1:19" ht="15.75" x14ac:dyDescent="0.2">
      <c r="A385" s="2" t="s">
        <v>13</v>
      </c>
      <c r="B385" s="2">
        <v>36255000</v>
      </c>
      <c r="C385" s="2">
        <v>36260000</v>
      </c>
      <c r="D385" s="2" t="s">
        <v>13</v>
      </c>
      <c r="E385" s="2">
        <v>36270000</v>
      </c>
      <c r="F385" s="2">
        <v>36275000</v>
      </c>
      <c r="G385" s="2">
        <v>11</v>
      </c>
      <c r="H385" s="2">
        <v>22.548027393625802</v>
      </c>
      <c r="I385" s="2">
        <v>3</v>
      </c>
      <c r="J385" s="2">
        <v>1.0354977015748501</v>
      </c>
      <c r="K385" s="2">
        <v>11.185809510138</v>
      </c>
      <c r="L385" s="2">
        <v>22.173478021871301</v>
      </c>
      <c r="M385" s="2">
        <v>0.98716541482309506</v>
      </c>
      <c r="N385" s="2">
        <v>4.8332286751750601E-2</v>
      </c>
      <c r="O385" s="2">
        <v>16.679643766004599</v>
      </c>
      <c r="P385" s="2">
        <v>2.8828989836278098</v>
      </c>
      <c r="Q385" s="2">
        <v>3.9403377905212304E-3</v>
      </c>
      <c r="R385" s="2">
        <v>5.36304196820101E-2</v>
      </c>
      <c r="S385" s="2" t="s">
        <v>2</v>
      </c>
    </row>
    <row r="386" spans="1:19" ht="15.75" x14ac:dyDescent="0.2">
      <c r="A386" s="2" t="s">
        <v>16</v>
      </c>
      <c r="B386" s="2">
        <v>74280000</v>
      </c>
      <c r="C386" s="2">
        <v>74285000</v>
      </c>
      <c r="D386" s="2" t="s">
        <v>16</v>
      </c>
      <c r="E386" s="2">
        <v>74330000</v>
      </c>
      <c r="F386" s="2">
        <v>74335000</v>
      </c>
      <c r="G386" s="2">
        <v>22</v>
      </c>
      <c r="H386" s="2">
        <v>6.0128073049668798</v>
      </c>
      <c r="I386" s="2">
        <v>10</v>
      </c>
      <c r="J386" s="2">
        <v>-1.8713928940336699</v>
      </c>
      <c r="K386" s="2">
        <v>24.635307395015101</v>
      </c>
      <c r="L386" s="2">
        <v>5.3696005732016197</v>
      </c>
      <c r="M386" s="2">
        <v>-2.1978407934465101</v>
      </c>
      <c r="N386" s="2">
        <v>0.32644789941283597</v>
      </c>
      <c r="O386" s="2">
        <v>15.002453984108399</v>
      </c>
      <c r="P386" s="2">
        <v>-6.3382358443190103</v>
      </c>
      <c r="Q386" s="9">
        <v>2.3241088368338201E-10</v>
      </c>
      <c r="R386" s="9">
        <v>3.02134148788396E-9</v>
      </c>
      <c r="S386" s="2" t="s">
        <v>3</v>
      </c>
    </row>
    <row r="387" spans="1:19" ht="15.75" x14ac:dyDescent="0.2">
      <c r="A387" s="2" t="s">
        <v>16</v>
      </c>
      <c r="B387" s="2">
        <v>74505000</v>
      </c>
      <c r="C387" s="2">
        <v>74510000</v>
      </c>
      <c r="D387" s="2" t="s">
        <v>16</v>
      </c>
      <c r="E387" s="2">
        <v>74585000</v>
      </c>
      <c r="F387" s="2">
        <v>74590000</v>
      </c>
      <c r="G387" s="2">
        <v>20</v>
      </c>
      <c r="H387" s="2">
        <v>12.0256146099338</v>
      </c>
      <c r="I387" s="2">
        <v>16</v>
      </c>
      <c r="J387" s="2">
        <v>-0.73388937028373802</v>
      </c>
      <c r="K387" s="2">
        <v>22.859652131233201</v>
      </c>
      <c r="L387" s="2">
        <v>10.521257752215</v>
      </c>
      <c r="M387" s="2">
        <v>-1.1194962690452701</v>
      </c>
      <c r="N387" s="2">
        <v>0.38560689876152798</v>
      </c>
      <c r="O387" s="2">
        <v>16.690454941724099</v>
      </c>
      <c r="P387" s="2">
        <v>-3.2401653334266798</v>
      </c>
      <c r="Q387" s="2">
        <v>1.194604113463E-3</v>
      </c>
      <c r="R387" s="2">
        <v>4.7784164538519896E-3</v>
      </c>
      <c r="S387" s="2" t="s">
        <v>3</v>
      </c>
    </row>
    <row r="388" spans="1:19" ht="15.75" x14ac:dyDescent="0.2">
      <c r="A388" s="2" t="s">
        <v>13</v>
      </c>
      <c r="B388" s="2">
        <v>45570000</v>
      </c>
      <c r="C388" s="2">
        <v>45575000</v>
      </c>
      <c r="D388" s="2" t="s">
        <v>13</v>
      </c>
      <c r="E388" s="2">
        <v>45580000</v>
      </c>
      <c r="F388" s="2">
        <v>45585000</v>
      </c>
      <c r="G388" s="2">
        <v>30</v>
      </c>
      <c r="H388" s="2">
        <v>15.0320182624172</v>
      </c>
      <c r="I388" s="2">
        <v>2</v>
      </c>
      <c r="J388" s="2">
        <v>-0.99692377611753102</v>
      </c>
      <c r="K388" s="2">
        <v>29.741559518536999</v>
      </c>
      <c r="L388" s="2">
        <v>15.162639591627499</v>
      </c>
      <c r="M388" s="2">
        <v>-0.97195937077872996</v>
      </c>
      <c r="N388" s="2">
        <v>-2.4964405338801999E-2</v>
      </c>
      <c r="O388" s="2">
        <v>22.452099555082299</v>
      </c>
      <c r="P388" s="2">
        <v>-2.8730798983504902</v>
      </c>
      <c r="Q388" s="2">
        <v>4.0649129894374898E-3</v>
      </c>
      <c r="R388" s="2">
        <v>4.0618335099000702E-2</v>
      </c>
      <c r="S388" s="2" t="s">
        <v>3</v>
      </c>
    </row>
    <row r="389" spans="1:19" ht="15.75" x14ac:dyDescent="0.2">
      <c r="A389" s="2" t="s">
        <v>13</v>
      </c>
      <c r="B389" s="2">
        <v>46140000</v>
      </c>
      <c r="C389" s="2">
        <v>46145000</v>
      </c>
      <c r="D389" s="2" t="s">
        <v>13</v>
      </c>
      <c r="E389" s="2">
        <v>46160000</v>
      </c>
      <c r="F389" s="2">
        <v>46165000</v>
      </c>
      <c r="G389" s="2">
        <v>10</v>
      </c>
      <c r="H389" s="2">
        <v>22.548027393625802</v>
      </c>
      <c r="I389" s="2">
        <v>4</v>
      </c>
      <c r="J389" s="2">
        <v>1.1730012253247799</v>
      </c>
      <c r="K389" s="2">
        <v>10.4040134894645</v>
      </c>
      <c r="L389" s="2">
        <v>21.672431909530701</v>
      </c>
      <c r="M389" s="2">
        <v>1.0587208754437101</v>
      </c>
      <c r="N389" s="2">
        <v>0.11428034988107499</v>
      </c>
      <c r="O389" s="2">
        <v>16.038222699497599</v>
      </c>
      <c r="P389" s="2">
        <v>3.0931314931899601</v>
      </c>
      <c r="Q389" s="2">
        <v>1.9805635766162099E-3</v>
      </c>
      <c r="R389" s="2">
        <v>2.8718171860935001E-2</v>
      </c>
      <c r="S389" s="2" t="s">
        <v>2</v>
      </c>
    </row>
    <row r="390" spans="1:19" ht="15.75" x14ac:dyDescent="0.2">
      <c r="A390" s="2" t="s">
        <v>13</v>
      </c>
      <c r="B390" s="2">
        <v>46750000</v>
      </c>
      <c r="C390" s="2">
        <v>46755000</v>
      </c>
      <c r="D390" s="2" t="s">
        <v>13</v>
      </c>
      <c r="E390" s="2">
        <v>46770000</v>
      </c>
      <c r="F390" s="2">
        <v>46775000</v>
      </c>
      <c r="G390" s="2">
        <v>13</v>
      </c>
      <c r="H390" s="2">
        <v>25.5544310461093</v>
      </c>
      <c r="I390" s="2">
        <v>4</v>
      </c>
      <c r="J390" s="2">
        <v>0.97506184771287197</v>
      </c>
      <c r="K390" s="2">
        <v>13.5252175363039</v>
      </c>
      <c r="L390" s="2">
        <v>24.562089497468101</v>
      </c>
      <c r="M390" s="2">
        <v>0.86078149783179703</v>
      </c>
      <c r="N390" s="2">
        <v>0.11428034988107499</v>
      </c>
      <c r="O390" s="2">
        <v>19.043653516886</v>
      </c>
      <c r="P390" s="2">
        <v>2.5115785028856199</v>
      </c>
      <c r="Q390" s="2">
        <v>1.20192549805172E-2</v>
      </c>
      <c r="R390" s="2">
        <v>9.5654759040616405E-2</v>
      </c>
      <c r="S390" s="2" t="s">
        <v>2</v>
      </c>
    </row>
    <row r="391" spans="1:19" ht="15.75" x14ac:dyDescent="0.2">
      <c r="A391" s="2" t="s">
        <v>13</v>
      </c>
      <c r="B391" s="2">
        <v>51175000</v>
      </c>
      <c r="C391" s="2">
        <v>51180000</v>
      </c>
      <c r="D391" s="2" t="s">
        <v>13</v>
      </c>
      <c r="E391" s="2">
        <v>51185000</v>
      </c>
      <c r="F391" s="2">
        <v>51190000</v>
      </c>
      <c r="G391" s="2">
        <v>10</v>
      </c>
      <c r="H391" s="2">
        <v>21.044825567384098</v>
      </c>
      <c r="I391" s="2">
        <v>2</v>
      </c>
      <c r="J391" s="2">
        <v>1.07346555177387</v>
      </c>
      <c r="K391" s="2">
        <v>9.9138531728456698</v>
      </c>
      <c r="L391" s="2">
        <v>21.227695428278601</v>
      </c>
      <c r="M391" s="2">
        <v>1.0984299571126701</v>
      </c>
      <c r="N391" s="2">
        <v>-2.4964405338801999E-2</v>
      </c>
      <c r="O391" s="2">
        <v>15.5707743005621</v>
      </c>
      <c r="P391" s="2">
        <v>3.2097981992564</v>
      </c>
      <c r="Q391" s="2">
        <v>1.3282818960665399E-3</v>
      </c>
      <c r="R391" s="2">
        <v>1.9466709121241901E-2</v>
      </c>
      <c r="S391" s="2" t="s">
        <v>2</v>
      </c>
    </row>
    <row r="392" spans="1:19" ht="15.75" x14ac:dyDescent="0.2">
      <c r="A392" s="2" t="s">
        <v>16</v>
      </c>
      <c r="B392" s="2">
        <v>75190000</v>
      </c>
      <c r="C392" s="2">
        <v>75195000</v>
      </c>
      <c r="D392" s="2" t="s">
        <v>16</v>
      </c>
      <c r="E392" s="2">
        <v>75200000</v>
      </c>
      <c r="F392" s="2">
        <v>75205000</v>
      </c>
      <c r="G392" s="2">
        <v>13</v>
      </c>
      <c r="H392" s="2">
        <v>27.057632872351</v>
      </c>
      <c r="I392" s="2">
        <v>2</v>
      </c>
      <c r="J392" s="2">
        <v>1.05752400790484</v>
      </c>
      <c r="K392" s="2">
        <v>13.075518540739999</v>
      </c>
      <c r="L392" s="2">
        <v>26.901359685629298</v>
      </c>
      <c r="M392" s="2">
        <v>1.0408109322028301</v>
      </c>
      <c r="N392" s="2">
        <v>1.6713075702014E-2</v>
      </c>
      <c r="O392" s="2">
        <v>19.9884391131847</v>
      </c>
      <c r="P392" s="2">
        <v>2.9663705956830699</v>
      </c>
      <c r="Q392" s="2">
        <v>3.0133714083929101E-3</v>
      </c>
      <c r="R392" s="2">
        <v>4.8687743070197298E-2</v>
      </c>
      <c r="S392" s="2" t="s">
        <v>2</v>
      </c>
    </row>
    <row r="393" spans="1:19" ht="15.75" x14ac:dyDescent="0.2">
      <c r="A393" s="2" t="s">
        <v>16</v>
      </c>
      <c r="B393" s="2">
        <v>75475000</v>
      </c>
      <c r="C393" s="2">
        <v>75480000</v>
      </c>
      <c r="D393" s="2" t="s">
        <v>16</v>
      </c>
      <c r="E393" s="2">
        <v>75485000</v>
      </c>
      <c r="F393" s="2">
        <v>75490000</v>
      </c>
      <c r="G393" s="2">
        <v>27</v>
      </c>
      <c r="H393" s="2">
        <v>12.0256146099338</v>
      </c>
      <c r="I393" s="2">
        <v>2</v>
      </c>
      <c r="J393" s="2">
        <v>-1.16684877755984</v>
      </c>
      <c r="K393" s="2">
        <v>27.156846199998601</v>
      </c>
      <c r="L393" s="2">
        <v>11.956159860279699</v>
      </c>
      <c r="M393" s="2">
        <v>-1.1835618532618599</v>
      </c>
      <c r="N393" s="2">
        <v>1.6713075702014E-2</v>
      </c>
      <c r="O393" s="2">
        <v>19.556503030139101</v>
      </c>
      <c r="P393" s="2">
        <v>-3.4242249662557298</v>
      </c>
      <c r="Q393" s="2">
        <v>6.1655558157247504E-4</v>
      </c>
      <c r="R393" s="2">
        <v>1.6138454090610901E-2</v>
      </c>
      <c r="S393" s="2" t="s">
        <v>3</v>
      </c>
    </row>
    <row r="394" spans="1:19" ht="15.75" x14ac:dyDescent="0.2">
      <c r="A394" s="2" t="s">
        <v>13</v>
      </c>
      <c r="B394" s="2">
        <v>55865000</v>
      </c>
      <c r="C394" s="2">
        <v>55870000</v>
      </c>
      <c r="D394" s="2" t="s">
        <v>13</v>
      </c>
      <c r="E394" s="2">
        <v>55875000</v>
      </c>
      <c r="F394" s="2">
        <v>55880000</v>
      </c>
      <c r="G394" s="2">
        <v>11</v>
      </c>
      <c r="H394" s="2">
        <v>21.044825567384098</v>
      </c>
      <c r="I394" s="2">
        <v>2</v>
      </c>
      <c r="J394" s="2">
        <v>0.93596202802393202</v>
      </c>
      <c r="K394" s="2">
        <v>10.9052384901302</v>
      </c>
      <c r="L394" s="2">
        <v>21.227695428278601</v>
      </c>
      <c r="M394" s="2">
        <v>0.96092643336273398</v>
      </c>
      <c r="N394" s="2">
        <v>-2.4964405338801999E-2</v>
      </c>
      <c r="O394" s="2">
        <v>16.066466959204401</v>
      </c>
      <c r="P394" s="2">
        <v>2.8058079150647299</v>
      </c>
      <c r="Q394" s="2">
        <v>5.0190602028780604E-3</v>
      </c>
      <c r="R394" s="2">
        <v>4.6620707095747602E-2</v>
      </c>
      <c r="S394" s="2" t="s">
        <v>2</v>
      </c>
    </row>
    <row r="395" spans="1:19" ht="15.75" x14ac:dyDescent="0.2">
      <c r="A395" s="2" t="s">
        <v>13</v>
      </c>
      <c r="B395" s="2">
        <v>55955000</v>
      </c>
      <c r="C395" s="2">
        <v>55960000</v>
      </c>
      <c r="D395" s="2" t="s">
        <v>13</v>
      </c>
      <c r="E395" s="2">
        <v>56005000</v>
      </c>
      <c r="F395" s="2">
        <v>56010000</v>
      </c>
      <c r="G395" s="2">
        <v>22</v>
      </c>
      <c r="H395" s="2">
        <v>13.5288164361755</v>
      </c>
      <c r="I395" s="2">
        <v>10</v>
      </c>
      <c r="J395" s="2">
        <v>-0.70146789259136</v>
      </c>
      <c r="K395" s="2">
        <v>24.3753125813328</v>
      </c>
      <c r="L395" s="2">
        <v>12.2104674802733</v>
      </c>
      <c r="M395" s="2">
        <v>-0.99730228438703705</v>
      </c>
      <c r="N395" s="2">
        <v>0.295834391795676</v>
      </c>
      <c r="O395" s="2">
        <v>18.292890030803001</v>
      </c>
      <c r="P395" s="2">
        <v>-2.94753828742774</v>
      </c>
      <c r="Q395" s="2">
        <v>3.20315083502695E-3</v>
      </c>
      <c r="R395" s="2">
        <v>1.28126033401078E-2</v>
      </c>
      <c r="S395" s="2" t="s">
        <v>3</v>
      </c>
    </row>
    <row r="396" spans="1:19" ht="15.75" x14ac:dyDescent="0.2">
      <c r="A396" s="2" t="s">
        <v>13</v>
      </c>
      <c r="B396" s="2">
        <v>56040000</v>
      </c>
      <c r="C396" s="2">
        <v>56045000</v>
      </c>
      <c r="D396" s="2" t="s">
        <v>13</v>
      </c>
      <c r="E396" s="2">
        <v>56075000</v>
      </c>
      <c r="F396" s="2">
        <v>56080000</v>
      </c>
      <c r="G396" s="2">
        <v>20</v>
      </c>
      <c r="H396" s="2">
        <v>13.5288164361755</v>
      </c>
      <c r="I396" s="2">
        <v>7</v>
      </c>
      <c r="J396" s="2">
        <v>-0.56396436884142498</v>
      </c>
      <c r="K396" s="2">
        <v>21.611692726563401</v>
      </c>
      <c r="L396" s="2">
        <v>12.519904486284799</v>
      </c>
      <c r="M396" s="2">
        <v>-0.78758851902786897</v>
      </c>
      <c r="N396" s="2">
        <v>0.22362415018644299</v>
      </c>
      <c r="O396" s="2">
        <v>17.065798606424099</v>
      </c>
      <c r="P396" s="2">
        <v>-2.3313917236463499</v>
      </c>
      <c r="Q396" s="2">
        <v>1.9732713545492501E-2</v>
      </c>
      <c r="R396" s="2">
        <v>7.6111895104042301E-2</v>
      </c>
      <c r="S396" s="2" t="s">
        <v>3</v>
      </c>
    </row>
    <row r="397" spans="1:19" ht="15.75" x14ac:dyDescent="0.2">
      <c r="A397" s="2" t="s">
        <v>13</v>
      </c>
      <c r="B397" s="2">
        <v>56035000</v>
      </c>
      <c r="C397" s="2">
        <v>56040000</v>
      </c>
      <c r="D397" s="2" t="s">
        <v>13</v>
      </c>
      <c r="E397" s="2">
        <v>56075000</v>
      </c>
      <c r="F397" s="2">
        <v>56080000</v>
      </c>
      <c r="G397" s="2">
        <v>21</v>
      </c>
      <c r="H397" s="2">
        <v>12.0256146099338</v>
      </c>
      <c r="I397" s="2">
        <v>8</v>
      </c>
      <c r="J397" s="2">
        <v>-0.80427869817513598</v>
      </c>
      <c r="K397" s="2">
        <v>22.977445560197701</v>
      </c>
      <c r="L397" s="2">
        <v>10.990686764853599</v>
      </c>
      <c r="M397" s="2">
        <v>-1.0639368827053299</v>
      </c>
      <c r="N397" s="2">
        <v>0.25965818453019701</v>
      </c>
      <c r="O397" s="2">
        <v>16.9840661625256</v>
      </c>
      <c r="P397" s="2">
        <v>-3.1433131270643102</v>
      </c>
      <c r="Q397" s="2">
        <v>1.67047039378642E-3</v>
      </c>
      <c r="R397" s="2">
        <v>1.2054199499895399E-2</v>
      </c>
      <c r="S397" s="2" t="s">
        <v>3</v>
      </c>
    </row>
    <row r="398" spans="1:19" ht="15.75" x14ac:dyDescent="0.2">
      <c r="A398" s="2" t="s">
        <v>13</v>
      </c>
      <c r="B398" s="2">
        <v>56215000</v>
      </c>
      <c r="C398" s="2">
        <v>56220000</v>
      </c>
      <c r="D398" s="2" t="s">
        <v>13</v>
      </c>
      <c r="E398" s="2">
        <v>56255000</v>
      </c>
      <c r="F398" s="2">
        <v>56260000</v>
      </c>
      <c r="G398" s="2">
        <v>10</v>
      </c>
      <c r="H398" s="2">
        <v>22.548027393625802</v>
      </c>
      <c r="I398" s="2">
        <v>8</v>
      </c>
      <c r="J398" s="2">
        <v>1.1730012253247799</v>
      </c>
      <c r="K398" s="2">
        <v>10.9416407429513</v>
      </c>
      <c r="L398" s="2">
        <v>20.6075376841005</v>
      </c>
      <c r="M398" s="2">
        <v>0.91334304079458395</v>
      </c>
      <c r="N398" s="2">
        <v>0.25965818453019701</v>
      </c>
      <c r="O398" s="2">
        <v>15.7745892135259</v>
      </c>
      <c r="P398" s="2">
        <v>2.66600620117288</v>
      </c>
      <c r="Q398" s="2">
        <v>7.6758277091991296E-3</v>
      </c>
      <c r="R398" s="2">
        <v>2.4946440054897202E-2</v>
      </c>
      <c r="S398" s="2" t="s">
        <v>2</v>
      </c>
    </row>
    <row r="399" spans="1:19" ht="15.75" x14ac:dyDescent="0.2">
      <c r="A399" s="2" t="s">
        <v>13</v>
      </c>
      <c r="B399" s="2">
        <v>57010000</v>
      </c>
      <c r="C399" s="2">
        <v>57015000</v>
      </c>
      <c r="D399" s="2" t="s">
        <v>13</v>
      </c>
      <c r="E399" s="2">
        <v>57025000</v>
      </c>
      <c r="F399" s="2">
        <v>57030000</v>
      </c>
      <c r="G399" s="2">
        <v>20</v>
      </c>
      <c r="H399" s="2">
        <v>10.522412783691999</v>
      </c>
      <c r="I399" s="2">
        <v>3</v>
      </c>
      <c r="J399" s="2">
        <v>-0.92653444822613396</v>
      </c>
      <c r="K399" s="2">
        <v>20.337835472978199</v>
      </c>
      <c r="L399" s="2">
        <v>10.347623076873299</v>
      </c>
      <c r="M399" s="2">
        <v>-0.97486673497788501</v>
      </c>
      <c r="N399" s="2">
        <v>4.8332286751750601E-2</v>
      </c>
      <c r="O399" s="2">
        <v>15.3427292749257</v>
      </c>
      <c r="P399" s="2">
        <v>-2.88162183863707</v>
      </c>
      <c r="Q399" s="2">
        <v>3.9563424355581198E-3</v>
      </c>
      <c r="R399" s="2">
        <v>5.36304196820101E-2</v>
      </c>
      <c r="S399" s="2" t="s">
        <v>3</v>
      </c>
    </row>
    <row r="400" spans="1:19" ht="15.75" x14ac:dyDescent="0.2">
      <c r="A400" s="2" t="s">
        <v>13</v>
      </c>
      <c r="B400" s="2">
        <v>65610000</v>
      </c>
      <c r="C400" s="2">
        <v>65615000</v>
      </c>
      <c r="D400" s="2" t="s">
        <v>13</v>
      </c>
      <c r="E400" s="2">
        <v>65700000</v>
      </c>
      <c r="F400" s="2">
        <v>65705000</v>
      </c>
      <c r="G400" s="2">
        <v>23</v>
      </c>
      <c r="H400" s="2">
        <v>7.5160091312085999</v>
      </c>
      <c r="I400" s="2">
        <v>18</v>
      </c>
      <c r="J400" s="2">
        <v>-1.6135951365660299</v>
      </c>
      <c r="K400" s="2">
        <v>26.0644071546382</v>
      </c>
      <c r="L400" s="2">
        <v>6.6323476683042797</v>
      </c>
      <c r="M400" s="2">
        <v>-1.9744895054899001</v>
      </c>
      <c r="N400" s="2">
        <v>0.360894368923872</v>
      </c>
      <c r="O400" s="2">
        <v>16.348377411471201</v>
      </c>
      <c r="P400" s="2">
        <v>-5.8185493887850699</v>
      </c>
      <c r="Q400" s="9">
        <v>5.9360521048196003E-9</v>
      </c>
      <c r="R400" s="9">
        <v>2.3744208419278401E-8</v>
      </c>
      <c r="S400" s="2" t="s">
        <v>3</v>
      </c>
    </row>
    <row r="401" spans="1:19" ht="15.75" x14ac:dyDescent="0.2">
      <c r="A401" s="2" t="s">
        <v>13</v>
      </c>
      <c r="B401" s="2">
        <v>65870000</v>
      </c>
      <c r="C401" s="2">
        <v>65875000</v>
      </c>
      <c r="D401" s="2" t="s">
        <v>13</v>
      </c>
      <c r="E401" s="2">
        <v>65880000</v>
      </c>
      <c r="F401" s="2">
        <v>65885000</v>
      </c>
      <c r="G401" s="2">
        <v>13</v>
      </c>
      <c r="H401" s="2">
        <v>24.051229219867501</v>
      </c>
      <c r="I401" s="2">
        <v>2</v>
      </c>
      <c r="J401" s="2">
        <v>0.88759900646253298</v>
      </c>
      <c r="K401" s="2">
        <v>12.8880091246994</v>
      </c>
      <c r="L401" s="2">
        <v>24.2602233466041</v>
      </c>
      <c r="M401" s="2">
        <v>0.91256341180133405</v>
      </c>
      <c r="N401" s="2">
        <v>-2.4964405338801999E-2</v>
      </c>
      <c r="O401" s="2">
        <v>18.574116235651701</v>
      </c>
      <c r="P401" s="2">
        <v>2.6637156232301602</v>
      </c>
      <c r="Q401" s="2">
        <v>7.7282864820448398E-3</v>
      </c>
      <c r="R401" s="2">
        <v>5.9611753624661701E-2</v>
      </c>
      <c r="S401" s="2" t="s">
        <v>2</v>
      </c>
    </row>
    <row r="402" spans="1:19" ht="15.75" x14ac:dyDescent="0.2">
      <c r="A402" s="2" t="s">
        <v>13</v>
      </c>
      <c r="B402" s="2">
        <v>66090000</v>
      </c>
      <c r="C402" s="2">
        <v>66095000</v>
      </c>
      <c r="D402" s="2" t="s">
        <v>13</v>
      </c>
      <c r="E402" s="2">
        <v>66100000</v>
      </c>
      <c r="F402" s="2">
        <v>66105000</v>
      </c>
      <c r="G402" s="2">
        <v>27</v>
      </c>
      <c r="H402" s="2">
        <v>12.0256146099338</v>
      </c>
      <c r="I402" s="2">
        <v>2</v>
      </c>
      <c r="J402" s="2">
        <v>-1.16684877755984</v>
      </c>
      <c r="K402" s="2">
        <v>26.767403566683299</v>
      </c>
      <c r="L402" s="2">
        <v>12.130111673302</v>
      </c>
      <c r="M402" s="2">
        <v>-1.1418843722210399</v>
      </c>
      <c r="N402" s="2">
        <v>-2.4964405338801999E-2</v>
      </c>
      <c r="O402" s="2">
        <v>19.448757619992701</v>
      </c>
      <c r="P402" s="2">
        <v>-3.37232564676341</v>
      </c>
      <c r="Q402" s="2">
        <v>7.4536262143467895E-4</v>
      </c>
      <c r="R402" s="2">
        <v>1.33106730290177E-2</v>
      </c>
      <c r="S402" s="2" t="s">
        <v>3</v>
      </c>
    </row>
    <row r="403" spans="1:19" ht="15.75" x14ac:dyDescent="0.2">
      <c r="A403" s="2" t="s">
        <v>13</v>
      </c>
      <c r="B403" s="2">
        <v>6780000</v>
      </c>
      <c r="C403" s="2">
        <v>6785000</v>
      </c>
      <c r="D403" s="2" t="s">
        <v>13</v>
      </c>
      <c r="E403" s="2">
        <v>6825000</v>
      </c>
      <c r="F403" s="2">
        <v>6830000</v>
      </c>
      <c r="G403" s="2">
        <v>29</v>
      </c>
      <c r="H403" s="2">
        <v>21.044825567384098</v>
      </c>
      <c r="I403" s="2">
        <v>9</v>
      </c>
      <c r="J403" s="2">
        <v>-0.46258734846634297</v>
      </c>
      <c r="K403" s="2">
        <v>31.825813856603901</v>
      </c>
      <c r="L403" s="2">
        <v>19.176255608228502</v>
      </c>
      <c r="M403" s="2">
        <v>-0.73087636300265002</v>
      </c>
      <c r="N403" s="2">
        <v>0.26828901453630699</v>
      </c>
      <c r="O403" s="2">
        <v>25.501034732416201</v>
      </c>
      <c r="P403" s="2">
        <v>-2.1647693753244401</v>
      </c>
      <c r="Q403" s="2">
        <v>3.0405351192892699E-2</v>
      </c>
      <c r="R403" s="2">
        <v>9.8817391376901195E-2</v>
      </c>
      <c r="S403" s="2" t="s">
        <v>3</v>
      </c>
    </row>
    <row r="404" spans="1:19" ht="15.75" x14ac:dyDescent="0.2">
      <c r="A404" s="2" t="s">
        <v>13</v>
      </c>
      <c r="B404" s="2">
        <v>71000000</v>
      </c>
      <c r="C404" s="2">
        <v>71005000</v>
      </c>
      <c r="D404" s="2" t="s">
        <v>13</v>
      </c>
      <c r="E404" s="2">
        <v>71190000</v>
      </c>
      <c r="F404" s="2">
        <v>71195000</v>
      </c>
      <c r="G404" s="2">
        <v>17</v>
      </c>
      <c r="H404" s="2">
        <v>13.5288164361755</v>
      </c>
      <c r="I404" s="2">
        <v>38</v>
      </c>
      <c r="J404" s="2">
        <v>-0.329499115204403</v>
      </c>
      <c r="K404" s="2">
        <v>19.862451716357501</v>
      </c>
      <c r="L404" s="2">
        <v>11.579128432849901</v>
      </c>
      <c r="M404" s="2">
        <v>-0.778517047538555</v>
      </c>
      <c r="N404" s="2">
        <v>0.44901793233415299</v>
      </c>
      <c r="O404" s="2">
        <v>15.7207900746037</v>
      </c>
      <c r="P404" s="2">
        <v>-2.3047394150722802</v>
      </c>
      <c r="Q404" s="2">
        <v>2.1181172010068101E-2</v>
      </c>
      <c r="R404" s="2">
        <v>2.1181172010068101E-2</v>
      </c>
      <c r="S404" s="2" t="s">
        <v>3</v>
      </c>
    </row>
    <row r="405" spans="1:19" ht="15.75" x14ac:dyDescent="0.2">
      <c r="A405" s="2" t="s">
        <v>13</v>
      </c>
      <c r="B405" s="2">
        <v>74485000</v>
      </c>
      <c r="C405" s="2">
        <v>74490000</v>
      </c>
      <c r="D405" s="2" t="s">
        <v>13</v>
      </c>
      <c r="E405" s="2">
        <v>74495000</v>
      </c>
      <c r="F405" s="2">
        <v>74500000</v>
      </c>
      <c r="G405" s="2">
        <v>23</v>
      </c>
      <c r="H405" s="2">
        <v>12.0256146099338</v>
      </c>
      <c r="I405" s="2">
        <v>2</v>
      </c>
      <c r="J405" s="2">
        <v>-0.935523231453388</v>
      </c>
      <c r="K405" s="2">
        <v>22.8018622975451</v>
      </c>
      <c r="L405" s="2">
        <v>12.130111673302</v>
      </c>
      <c r="M405" s="2">
        <v>-0.91055882611458705</v>
      </c>
      <c r="N405" s="2">
        <v>-2.4964405338801999E-2</v>
      </c>
      <c r="O405" s="2">
        <v>17.465986985423498</v>
      </c>
      <c r="P405" s="2">
        <v>-2.6926828960634701</v>
      </c>
      <c r="Q405" s="2">
        <v>7.0879647506483503E-3</v>
      </c>
      <c r="R405" s="2">
        <v>5.9611753624661701E-2</v>
      </c>
      <c r="S405" s="2" t="s">
        <v>3</v>
      </c>
    </row>
    <row r="406" spans="1:19" ht="15.75" x14ac:dyDescent="0.2">
      <c r="A406" s="2" t="s">
        <v>13</v>
      </c>
      <c r="B406" s="2">
        <v>7940000</v>
      </c>
      <c r="C406" s="2">
        <v>7945000</v>
      </c>
      <c r="D406" s="2" t="s">
        <v>13</v>
      </c>
      <c r="E406" s="2">
        <v>7945000</v>
      </c>
      <c r="F406" s="2">
        <v>7950000</v>
      </c>
      <c r="G406" s="2">
        <v>13</v>
      </c>
      <c r="H406" s="2">
        <v>33.070440177317899</v>
      </c>
      <c r="I406" s="2">
        <v>1</v>
      </c>
      <c r="J406" s="2">
        <v>1.3470306250998301</v>
      </c>
      <c r="K406" s="2">
        <v>12.7859064468498</v>
      </c>
      <c r="L406" s="2">
        <v>33.624188014534802</v>
      </c>
      <c r="M406" s="2">
        <v>1.39494498572093</v>
      </c>
      <c r="N406" s="2">
        <v>-4.79143606210971E-2</v>
      </c>
      <c r="O406" s="2">
        <v>23.205047230692301</v>
      </c>
      <c r="P406" s="2">
        <v>4.0809699874965499</v>
      </c>
      <c r="Q406" s="9">
        <v>4.4848146397237203E-5</v>
      </c>
      <c r="R406" s="2">
        <v>2.1832638268005002E-2</v>
      </c>
      <c r="S406" s="2" t="s">
        <v>2</v>
      </c>
    </row>
    <row r="407" spans="1:19" ht="15.75" x14ac:dyDescent="0.2">
      <c r="A407" s="2" t="s">
        <v>13</v>
      </c>
      <c r="B407" s="2">
        <v>84955000</v>
      </c>
      <c r="C407" s="2">
        <v>84960000</v>
      </c>
      <c r="D407" s="2" t="s">
        <v>13</v>
      </c>
      <c r="E407" s="2">
        <v>84965000</v>
      </c>
      <c r="F407" s="2">
        <v>84970000</v>
      </c>
      <c r="G407" s="2">
        <v>12</v>
      </c>
      <c r="H407" s="2">
        <v>24.051229219867501</v>
      </c>
      <c r="I407" s="2">
        <v>2</v>
      </c>
      <c r="J407" s="2">
        <v>1.00307622388247</v>
      </c>
      <c r="K407" s="2">
        <v>11.8966238074148</v>
      </c>
      <c r="L407" s="2">
        <v>24.2602233466041</v>
      </c>
      <c r="M407" s="2">
        <v>1.02804062922127</v>
      </c>
      <c r="N407" s="2">
        <v>-2.4964405338801999E-2</v>
      </c>
      <c r="O407" s="2">
        <v>18.078423577009399</v>
      </c>
      <c r="P407" s="2">
        <v>3.0029918294747699</v>
      </c>
      <c r="Q407" s="2">
        <v>2.6733960868913502E-3</v>
      </c>
      <c r="R407" s="2">
        <v>3.1484012844729299E-2</v>
      </c>
      <c r="S407" s="2" t="s">
        <v>2</v>
      </c>
    </row>
    <row r="408" spans="1:19" ht="15.75" x14ac:dyDescent="0.2">
      <c r="A408" s="2" t="s">
        <v>14</v>
      </c>
      <c r="B408" s="2">
        <v>10705000</v>
      </c>
      <c r="C408" s="2">
        <v>10710000</v>
      </c>
      <c r="D408" s="2" t="s">
        <v>14</v>
      </c>
      <c r="E408" s="2">
        <v>10715000</v>
      </c>
      <c r="F408" s="2">
        <v>10720000</v>
      </c>
      <c r="G408" s="2">
        <v>24</v>
      </c>
      <c r="H408" s="2">
        <v>10.522412783691999</v>
      </c>
      <c r="I408" s="2">
        <v>2</v>
      </c>
      <c r="J408" s="2">
        <v>-1.1895688540599301</v>
      </c>
      <c r="K408" s="2">
        <v>24.1079880824899</v>
      </c>
      <c r="L408" s="2">
        <v>10.475279228797699</v>
      </c>
      <c r="M408" s="2">
        <v>-1.20252255584287</v>
      </c>
      <c r="N408" s="2">
        <v>1.2953701782941E-2</v>
      </c>
      <c r="O408" s="2">
        <v>17.2916336556438</v>
      </c>
      <c r="P408" s="2">
        <v>-3.5707193760002101</v>
      </c>
      <c r="Q408" s="2">
        <v>3.5600214698391198E-4</v>
      </c>
      <c r="R408" s="2">
        <v>8.9140145431069705E-3</v>
      </c>
      <c r="S408" s="2" t="s">
        <v>3</v>
      </c>
    </row>
    <row r="409" spans="1:19" ht="15.75" x14ac:dyDescent="0.2">
      <c r="A409" s="2" t="s">
        <v>14</v>
      </c>
      <c r="B409" s="2">
        <v>21130000</v>
      </c>
      <c r="C409" s="2">
        <v>21135000</v>
      </c>
      <c r="D409" s="2" t="s">
        <v>14</v>
      </c>
      <c r="E409" s="2">
        <v>21300000</v>
      </c>
      <c r="F409" s="2">
        <v>21305000</v>
      </c>
      <c r="G409" s="2">
        <v>19</v>
      </c>
      <c r="H409" s="2">
        <v>10.522412783691999</v>
      </c>
      <c r="I409" s="2">
        <v>34</v>
      </c>
      <c r="J409" s="2">
        <v>-0.85253386678235699</v>
      </c>
      <c r="K409" s="2">
        <v>22.0983460803943</v>
      </c>
      <c r="L409" s="2">
        <v>9.0470952967617695</v>
      </c>
      <c r="M409" s="2">
        <v>-1.28841182402521</v>
      </c>
      <c r="N409" s="2">
        <v>0.43587795724285</v>
      </c>
      <c r="O409" s="2">
        <v>15.572720688578</v>
      </c>
      <c r="P409" s="2">
        <v>-3.8245321680310802</v>
      </c>
      <c r="Q409" s="2">
        <v>1.31020639321394E-4</v>
      </c>
      <c r="R409" s="2">
        <v>1.31020639321394E-4</v>
      </c>
      <c r="S409" s="2" t="s">
        <v>3</v>
      </c>
    </row>
    <row r="410" spans="1:19" ht="15.75" x14ac:dyDescent="0.2">
      <c r="A410" s="2" t="s">
        <v>16</v>
      </c>
      <c r="B410" s="2">
        <v>82315000</v>
      </c>
      <c r="C410" s="2">
        <v>82320000</v>
      </c>
      <c r="D410" s="2" t="s">
        <v>16</v>
      </c>
      <c r="E410" s="2">
        <v>82325000</v>
      </c>
      <c r="F410" s="2">
        <v>82330000</v>
      </c>
      <c r="G410" s="2">
        <v>10</v>
      </c>
      <c r="H410" s="2">
        <v>21.044825567384098</v>
      </c>
      <c r="I410" s="2">
        <v>2</v>
      </c>
      <c r="J410" s="2">
        <v>1.07346555177387</v>
      </c>
      <c r="K410" s="2">
        <v>10.058091185184599</v>
      </c>
      <c r="L410" s="2">
        <v>20.9232797554894</v>
      </c>
      <c r="M410" s="2">
        <v>1.0567524760718501</v>
      </c>
      <c r="N410" s="2">
        <v>1.6713075702014E-2</v>
      </c>
      <c r="O410" s="2">
        <v>15.490685470337</v>
      </c>
      <c r="P410" s="2">
        <v>3.0121704544862098</v>
      </c>
      <c r="Q410" s="2">
        <v>2.5938690207729701E-3</v>
      </c>
      <c r="R410" s="2">
        <v>4.2443627480036702E-2</v>
      </c>
      <c r="S410" s="2" t="s">
        <v>2</v>
      </c>
    </row>
    <row r="411" spans="1:19" ht="15.75" x14ac:dyDescent="0.2">
      <c r="A411" s="2" t="s">
        <v>14</v>
      </c>
      <c r="B411" s="2">
        <v>32340000</v>
      </c>
      <c r="C411" s="2">
        <v>32345000</v>
      </c>
      <c r="D411" s="2" t="s">
        <v>14</v>
      </c>
      <c r="E411" s="2">
        <v>32375000</v>
      </c>
      <c r="F411" s="2">
        <v>32380000</v>
      </c>
      <c r="G411" s="2">
        <v>32</v>
      </c>
      <c r="H411" s="2">
        <v>19.541623741142399</v>
      </c>
      <c r="I411" s="2">
        <v>7</v>
      </c>
      <c r="J411" s="2">
        <v>-0.71152155725528299</v>
      </c>
      <c r="K411" s="2">
        <v>35.213570000144301</v>
      </c>
      <c r="L411" s="2">
        <v>17.758266478348901</v>
      </c>
      <c r="M411" s="2">
        <v>-0.98764074107520206</v>
      </c>
      <c r="N411" s="2">
        <v>0.27611918381991901</v>
      </c>
      <c r="O411" s="2">
        <v>26.485918239246601</v>
      </c>
      <c r="P411" s="2">
        <v>-2.93571858350239</v>
      </c>
      <c r="Q411" s="2">
        <v>3.3277606670687201E-3</v>
      </c>
      <c r="R411" s="2">
        <v>4.9916410006030899E-2</v>
      </c>
      <c r="S411" s="2" t="s">
        <v>3</v>
      </c>
    </row>
    <row r="412" spans="1:19" ht="15.75" x14ac:dyDescent="0.2">
      <c r="A412" s="2" t="s">
        <v>14</v>
      </c>
      <c r="B412" s="2">
        <v>34920000</v>
      </c>
      <c r="C412" s="2">
        <v>34925000</v>
      </c>
      <c r="D412" s="2" t="s">
        <v>14</v>
      </c>
      <c r="E412" s="2">
        <v>34930000</v>
      </c>
      <c r="F412" s="2">
        <v>34935000</v>
      </c>
      <c r="G412" s="2">
        <v>10</v>
      </c>
      <c r="H412" s="2">
        <v>27.057632872351</v>
      </c>
      <c r="I412" s="2">
        <v>2</v>
      </c>
      <c r="J412" s="2">
        <v>1.43603563115857</v>
      </c>
      <c r="K412" s="2">
        <v>10.0449950343708</v>
      </c>
      <c r="L412" s="2">
        <v>26.936432302622698</v>
      </c>
      <c r="M412" s="2">
        <v>1.4230819293756301</v>
      </c>
      <c r="N412" s="2">
        <v>1.2953701782941E-2</v>
      </c>
      <c r="O412" s="2">
        <v>18.490713668496799</v>
      </c>
      <c r="P412" s="2">
        <v>4.1882477134309797</v>
      </c>
      <c r="Q412" s="9">
        <v>2.8111658343948102E-5</v>
      </c>
      <c r="R412" s="2">
        <v>1.9683136429573499E-3</v>
      </c>
      <c r="S412" s="2" t="s">
        <v>2</v>
      </c>
    </row>
    <row r="413" spans="1:19" ht="15.75" x14ac:dyDescent="0.2">
      <c r="A413" s="2" t="s">
        <v>14</v>
      </c>
      <c r="B413" s="2">
        <v>35770000</v>
      </c>
      <c r="C413" s="2">
        <v>35775000</v>
      </c>
      <c r="D413" s="2" t="s">
        <v>14</v>
      </c>
      <c r="E413" s="2">
        <v>35780000</v>
      </c>
      <c r="F413" s="2">
        <v>35785000</v>
      </c>
      <c r="G413" s="2">
        <v>23</v>
      </c>
      <c r="H413" s="2">
        <v>7.5160091312085999</v>
      </c>
      <c r="I413" s="2">
        <v>2</v>
      </c>
      <c r="J413" s="2">
        <v>-1.6135951365660299</v>
      </c>
      <c r="K413" s="2">
        <v>23.103488579052801</v>
      </c>
      <c r="L413" s="2">
        <v>7.4823423062840897</v>
      </c>
      <c r="M413" s="2">
        <v>-1.6265488383489699</v>
      </c>
      <c r="N413" s="2">
        <v>1.2953701782941E-2</v>
      </c>
      <c r="O413" s="2">
        <v>15.2929154426684</v>
      </c>
      <c r="P413" s="2">
        <v>-4.8237664322269103</v>
      </c>
      <c r="Q413" s="9">
        <v>1.4087237318256199E-6</v>
      </c>
      <c r="R413" s="2">
        <v>2.5699145793447298E-4</v>
      </c>
      <c r="S413" s="2" t="s">
        <v>3</v>
      </c>
    </row>
    <row r="414" spans="1:19" ht="15.75" x14ac:dyDescent="0.2">
      <c r="A414" s="2" t="s">
        <v>14</v>
      </c>
      <c r="B414" s="2">
        <v>37805000</v>
      </c>
      <c r="C414" s="2">
        <v>37810000</v>
      </c>
      <c r="D414" s="2" t="s">
        <v>14</v>
      </c>
      <c r="E414" s="2">
        <v>37845000</v>
      </c>
      <c r="F414" s="2">
        <v>37850000</v>
      </c>
      <c r="G414" s="2">
        <v>40</v>
      </c>
      <c r="H414" s="2">
        <v>28.5608346985927</v>
      </c>
      <c r="I414" s="2">
        <v>8</v>
      </c>
      <c r="J414" s="2">
        <v>-0.48596185684015197</v>
      </c>
      <c r="K414" s="2">
        <v>44.363948342074998</v>
      </c>
      <c r="L414" s="2">
        <v>25.751391177692302</v>
      </c>
      <c r="M414" s="2">
        <v>-0.78473739577644397</v>
      </c>
      <c r="N414" s="2">
        <v>0.298775538936291</v>
      </c>
      <c r="O414" s="2">
        <v>35.057669759883701</v>
      </c>
      <c r="P414" s="2">
        <v>-2.3361155635610502</v>
      </c>
      <c r="Q414" s="2">
        <v>1.9485219373040302E-2</v>
      </c>
      <c r="R414" s="2">
        <v>7.7940877492161401E-2</v>
      </c>
      <c r="S414" s="2" t="s">
        <v>3</v>
      </c>
    </row>
    <row r="415" spans="1:19" ht="15.75" x14ac:dyDescent="0.2">
      <c r="A415" s="2" t="s">
        <v>14</v>
      </c>
      <c r="B415" s="2">
        <v>42260000</v>
      </c>
      <c r="C415" s="2">
        <v>42265000</v>
      </c>
      <c r="D415" s="2" t="s">
        <v>14</v>
      </c>
      <c r="E415" s="2">
        <v>42305000</v>
      </c>
      <c r="F415" s="2">
        <v>42310000</v>
      </c>
      <c r="G415" s="2">
        <v>10</v>
      </c>
      <c r="H415" s="2">
        <v>21.044825567384098</v>
      </c>
      <c r="I415" s="2">
        <v>9</v>
      </c>
      <c r="J415" s="2">
        <v>1.07346555177387</v>
      </c>
      <c r="K415" s="2">
        <v>11.143168577191901</v>
      </c>
      <c r="L415" s="2">
        <v>18.885854074270298</v>
      </c>
      <c r="M415" s="2">
        <v>0.76114650462028999</v>
      </c>
      <c r="N415" s="2">
        <v>0.312319047153577</v>
      </c>
      <c r="O415" s="2">
        <v>15.0145113257311</v>
      </c>
      <c r="P415" s="2">
        <v>2.2321514297296798</v>
      </c>
      <c r="Q415" s="2">
        <v>2.5604956288285199E-2</v>
      </c>
      <c r="R415" s="2">
        <v>5.7611151648641598E-2</v>
      </c>
      <c r="S415" s="2" t="s">
        <v>2</v>
      </c>
    </row>
    <row r="416" spans="1:19" ht="15.75" x14ac:dyDescent="0.2">
      <c r="A416" s="2" t="s">
        <v>14</v>
      </c>
      <c r="B416" s="2">
        <v>42500000</v>
      </c>
      <c r="C416" s="2">
        <v>42505000</v>
      </c>
      <c r="D416" s="2" t="s">
        <v>14</v>
      </c>
      <c r="E416" s="2">
        <v>42510000</v>
      </c>
      <c r="F416" s="2">
        <v>42515000</v>
      </c>
      <c r="G416" s="2">
        <v>22</v>
      </c>
      <c r="H416" s="2">
        <v>12.0256146099338</v>
      </c>
      <c r="I416" s="2">
        <v>2</v>
      </c>
      <c r="J416" s="2">
        <v>-0.87139289403367304</v>
      </c>
      <c r="K416" s="2">
        <v>22.098989075615702</v>
      </c>
      <c r="L416" s="2">
        <v>11.971747690054499</v>
      </c>
      <c r="M416" s="2">
        <v>-0.88434659581661301</v>
      </c>
      <c r="N416" s="2">
        <v>1.2953701782941E-2</v>
      </c>
      <c r="O416" s="2">
        <v>17.035368382835099</v>
      </c>
      <c r="P416" s="2">
        <v>-2.6304723523566498</v>
      </c>
      <c r="Q416" s="2">
        <v>8.5266304780491492E-3</v>
      </c>
      <c r="R416" s="2">
        <v>7.3077228996434707E-2</v>
      </c>
      <c r="S416" s="2" t="s">
        <v>3</v>
      </c>
    </row>
    <row r="417" spans="1:19" ht="15.75" x14ac:dyDescent="0.2">
      <c r="A417" s="2" t="s">
        <v>14</v>
      </c>
      <c r="B417" s="2">
        <v>42510000</v>
      </c>
      <c r="C417" s="2">
        <v>42515000</v>
      </c>
      <c r="D417" s="2" t="s">
        <v>14</v>
      </c>
      <c r="E417" s="2">
        <v>42525000</v>
      </c>
      <c r="F417" s="2">
        <v>42530000</v>
      </c>
      <c r="G417" s="2">
        <v>7</v>
      </c>
      <c r="H417" s="2">
        <v>24.051229219867501</v>
      </c>
      <c r="I417" s="2">
        <v>3</v>
      </c>
      <c r="J417" s="2">
        <v>1.7806838025460201</v>
      </c>
      <c r="K417" s="2">
        <v>7.1430300525396602</v>
      </c>
      <c r="L417" s="2">
        <v>23.5696340769579</v>
      </c>
      <c r="M417" s="2">
        <v>1.72232126440877</v>
      </c>
      <c r="N417" s="2">
        <v>5.8362538137248302E-2</v>
      </c>
      <c r="O417" s="2">
        <v>15.3563320647488</v>
      </c>
      <c r="P417" s="2">
        <v>5.0725348044442997</v>
      </c>
      <c r="Q417" s="9">
        <v>3.92551309561367E-7</v>
      </c>
      <c r="R417" s="9">
        <v>3.4740790896181001E-5</v>
      </c>
      <c r="S417" s="2" t="s">
        <v>2</v>
      </c>
    </row>
    <row r="418" spans="1:19" ht="15.75" x14ac:dyDescent="0.2">
      <c r="A418" s="2" t="s">
        <v>14</v>
      </c>
      <c r="B418" s="2">
        <v>46525000</v>
      </c>
      <c r="C418" s="2">
        <v>46530000</v>
      </c>
      <c r="D418" s="2" t="s">
        <v>14</v>
      </c>
      <c r="E418" s="2">
        <v>46535000</v>
      </c>
      <c r="F418" s="2">
        <v>46540000</v>
      </c>
      <c r="G418" s="2">
        <v>22</v>
      </c>
      <c r="H418" s="2">
        <v>10.522412783691999</v>
      </c>
      <c r="I418" s="2">
        <v>2</v>
      </c>
      <c r="J418" s="2">
        <v>-1.06403797197607</v>
      </c>
      <c r="K418" s="2">
        <v>22.098989075615702</v>
      </c>
      <c r="L418" s="2">
        <v>10.475279228797699</v>
      </c>
      <c r="M418" s="2">
        <v>-1.0769916737590099</v>
      </c>
      <c r="N418" s="2">
        <v>1.2953701782941E-2</v>
      </c>
      <c r="O418" s="2">
        <v>16.287134152206701</v>
      </c>
      <c r="P418" s="2">
        <v>-3.1997609973566399</v>
      </c>
      <c r="Q418" s="2">
        <v>1.3754159184866999E-3</v>
      </c>
      <c r="R418" s="2">
        <v>2.2810469193604101E-2</v>
      </c>
      <c r="S418" s="2" t="s">
        <v>3</v>
      </c>
    </row>
    <row r="419" spans="1:19" ht="15.75" x14ac:dyDescent="0.2">
      <c r="A419" s="2" t="s">
        <v>16</v>
      </c>
      <c r="B419" s="2">
        <v>84825000</v>
      </c>
      <c r="C419" s="2">
        <v>84830000</v>
      </c>
      <c r="D419" s="2" t="s">
        <v>16</v>
      </c>
      <c r="E419" s="2">
        <v>84835000</v>
      </c>
      <c r="F419" s="2">
        <v>84840000</v>
      </c>
      <c r="G419" s="2">
        <v>10</v>
      </c>
      <c r="H419" s="2">
        <v>34.573642003559598</v>
      </c>
      <c r="I419" s="2">
        <v>2</v>
      </c>
      <c r="J419" s="2">
        <v>1.78967258577328</v>
      </c>
      <c r="K419" s="2">
        <v>10.058091185184599</v>
      </c>
      <c r="L419" s="2">
        <v>34.373959598304097</v>
      </c>
      <c r="M419" s="2">
        <v>1.7729595100712601</v>
      </c>
      <c r="N419" s="2">
        <v>1.6713075702014E-2</v>
      </c>
      <c r="O419" s="2">
        <v>22.216025391744399</v>
      </c>
      <c r="P419" s="2">
        <v>5.0698244245467201</v>
      </c>
      <c r="Q419" s="9">
        <v>3.9818285687643401E-7</v>
      </c>
      <c r="R419" s="2">
        <v>1.0647334156829099E-4</v>
      </c>
      <c r="S419" s="2" t="s">
        <v>2</v>
      </c>
    </row>
    <row r="420" spans="1:19" ht="15.75" x14ac:dyDescent="0.2">
      <c r="A420" s="2" t="s">
        <v>16</v>
      </c>
      <c r="B420" s="2">
        <v>84840000</v>
      </c>
      <c r="C420" s="2">
        <v>84845000</v>
      </c>
      <c r="D420" s="2" t="s">
        <v>16</v>
      </c>
      <c r="E420" s="2">
        <v>84850000</v>
      </c>
      <c r="F420" s="2">
        <v>84855000</v>
      </c>
      <c r="G420" s="2">
        <v>22</v>
      </c>
      <c r="H420" s="2">
        <v>9.0192109574503192</v>
      </c>
      <c r="I420" s="2">
        <v>2</v>
      </c>
      <c r="J420" s="2">
        <v>-1.2864303933125201</v>
      </c>
      <c r="K420" s="2">
        <v>22.127800607406201</v>
      </c>
      <c r="L420" s="2">
        <v>8.9671198952097697</v>
      </c>
      <c r="M420" s="2">
        <v>-1.30314346901453</v>
      </c>
      <c r="N420" s="2">
        <v>1.6713075702014E-2</v>
      </c>
      <c r="O420" s="2">
        <v>15.547460251307999</v>
      </c>
      <c r="P420" s="2">
        <v>-3.7677814725716701</v>
      </c>
      <c r="Q420" s="2">
        <v>1.6470478356234001E-4</v>
      </c>
      <c r="R420" s="2">
        <v>7.4238523826011798E-3</v>
      </c>
      <c r="S420" s="2" t="s">
        <v>3</v>
      </c>
    </row>
    <row r="421" spans="1:19" ht="15.75" x14ac:dyDescent="0.2">
      <c r="A421" s="2" t="s">
        <v>14</v>
      </c>
      <c r="B421" s="2">
        <v>49755000</v>
      </c>
      <c r="C421" s="2">
        <v>49760000</v>
      </c>
      <c r="D421" s="2" t="s">
        <v>14</v>
      </c>
      <c r="E421" s="2">
        <v>49765000</v>
      </c>
      <c r="F421" s="2">
        <v>49770000</v>
      </c>
      <c r="G421" s="2">
        <v>11</v>
      </c>
      <c r="H421" s="2">
        <v>22.548027393625802</v>
      </c>
      <c r="I421" s="2">
        <v>2</v>
      </c>
      <c r="J421" s="2">
        <v>1.0354977015748501</v>
      </c>
      <c r="K421" s="2">
        <v>11.049494537807799</v>
      </c>
      <c r="L421" s="2">
        <v>22.447026918852298</v>
      </c>
      <c r="M421" s="2">
        <v>1.0225439997918999</v>
      </c>
      <c r="N421" s="2">
        <v>1.2953701782941E-2</v>
      </c>
      <c r="O421" s="2">
        <v>16.748260728330099</v>
      </c>
      <c r="P421" s="2">
        <v>3.00461147605975</v>
      </c>
      <c r="Q421" s="2">
        <v>2.6592029208127701E-3</v>
      </c>
      <c r="R421" s="2">
        <v>3.2069905829180997E-2</v>
      </c>
      <c r="S421" s="2" t="s">
        <v>2</v>
      </c>
    </row>
    <row r="422" spans="1:19" ht="15.75" x14ac:dyDescent="0.2">
      <c r="A422" s="2" t="s">
        <v>14</v>
      </c>
      <c r="B422" s="2">
        <v>53740000</v>
      </c>
      <c r="C422" s="2">
        <v>53745000</v>
      </c>
      <c r="D422" s="2" t="s">
        <v>14</v>
      </c>
      <c r="E422" s="2">
        <v>53900000</v>
      </c>
      <c r="F422" s="2">
        <v>53905000</v>
      </c>
      <c r="G422" s="2">
        <v>19</v>
      </c>
      <c r="H422" s="2">
        <v>12.0256146099338</v>
      </c>
      <c r="I422" s="2">
        <v>32</v>
      </c>
      <c r="J422" s="2">
        <v>-0.65988878883996105</v>
      </c>
      <c r="K422" s="2">
        <v>22.062939958602499</v>
      </c>
      <c r="L422" s="2">
        <v>10.3561301448247</v>
      </c>
      <c r="M422" s="2">
        <v>-1.0911400468308301</v>
      </c>
      <c r="N422" s="2">
        <v>0.431251257990871</v>
      </c>
      <c r="O422" s="2">
        <v>16.209535051713601</v>
      </c>
      <c r="P422" s="2">
        <v>-3.24157108781439</v>
      </c>
      <c r="Q422" s="2">
        <v>1.1887278245878701E-3</v>
      </c>
      <c r="R422" s="2">
        <v>2.3774556491757402E-3</v>
      </c>
      <c r="S422" s="2" t="s">
        <v>3</v>
      </c>
    </row>
    <row r="423" spans="1:19" ht="15.75" x14ac:dyDescent="0.2">
      <c r="A423" s="2" t="s">
        <v>14</v>
      </c>
      <c r="B423" s="2">
        <v>53860000</v>
      </c>
      <c r="C423" s="2">
        <v>53865000</v>
      </c>
      <c r="D423" s="2" t="s">
        <v>14</v>
      </c>
      <c r="E423" s="2">
        <v>53900000</v>
      </c>
      <c r="F423" s="2">
        <v>53905000</v>
      </c>
      <c r="G423" s="2">
        <v>38</v>
      </c>
      <c r="H423" s="2">
        <v>25.5544310461093</v>
      </c>
      <c r="I423" s="2">
        <v>8</v>
      </c>
      <c r="J423" s="2">
        <v>-0.57242594758962095</v>
      </c>
      <c r="K423" s="2">
        <v>42.145750924971203</v>
      </c>
      <c r="L423" s="2">
        <v>23.040718422145801</v>
      </c>
      <c r="M423" s="2">
        <v>-0.871201486525913</v>
      </c>
      <c r="N423" s="2">
        <v>0.298775538936291</v>
      </c>
      <c r="O423" s="2">
        <v>32.593234673558499</v>
      </c>
      <c r="P423" s="2">
        <v>-2.5916270232342602</v>
      </c>
      <c r="Q423" s="2">
        <v>9.5523270521088704E-3</v>
      </c>
      <c r="R423" s="2">
        <v>5.7313962312653198E-2</v>
      </c>
      <c r="S423" s="2" t="s">
        <v>3</v>
      </c>
    </row>
    <row r="424" spans="1:19" ht="15.75" x14ac:dyDescent="0.2">
      <c r="A424" s="2" t="s">
        <v>14</v>
      </c>
      <c r="B424" s="2">
        <v>56925000</v>
      </c>
      <c r="C424" s="2">
        <v>56930000</v>
      </c>
      <c r="D424" s="2" t="s">
        <v>14</v>
      </c>
      <c r="E424" s="2">
        <v>56935000</v>
      </c>
      <c r="F424" s="2">
        <v>56940000</v>
      </c>
      <c r="G424" s="2">
        <v>25</v>
      </c>
      <c r="H424" s="2">
        <v>12.0256146099338</v>
      </c>
      <c r="I424" s="2">
        <v>2</v>
      </c>
      <c r="J424" s="2">
        <v>-1.0558174651711001</v>
      </c>
      <c r="K424" s="2">
        <v>25.1124875859269</v>
      </c>
      <c r="L424" s="2">
        <v>11.971747690054499</v>
      </c>
      <c r="M424" s="2">
        <v>-1.0687711669540401</v>
      </c>
      <c r="N424" s="2">
        <v>1.2953701782941E-2</v>
      </c>
      <c r="O424" s="2">
        <v>18.5421176379907</v>
      </c>
      <c r="P424" s="2">
        <v>-3.17546844220705</v>
      </c>
      <c r="Q424" s="2">
        <v>1.49594792035703E-3</v>
      </c>
      <c r="R424" s="2">
        <v>2.33934180394605E-2</v>
      </c>
      <c r="S424" s="2" t="s">
        <v>3</v>
      </c>
    </row>
    <row r="425" spans="1:19" ht="15.75" x14ac:dyDescent="0.2">
      <c r="A425" s="2" t="s">
        <v>16</v>
      </c>
      <c r="B425" s="2">
        <v>86485000</v>
      </c>
      <c r="C425" s="2">
        <v>86490000</v>
      </c>
      <c r="D425" s="2" t="s">
        <v>16</v>
      </c>
      <c r="E425" s="2">
        <v>86500000</v>
      </c>
      <c r="F425" s="2">
        <v>86505000</v>
      </c>
      <c r="G425" s="2">
        <v>37</v>
      </c>
      <c r="H425" s="2">
        <v>19.541623741142399</v>
      </c>
      <c r="I425" s="2">
        <v>3</v>
      </c>
      <c r="J425" s="2">
        <v>-0.92097492288423299</v>
      </c>
      <c r="K425" s="2">
        <v>38.196924905771503</v>
      </c>
      <c r="L425" s="2">
        <v>18.929274547779599</v>
      </c>
      <c r="M425" s="2">
        <v>-1.01283737510797</v>
      </c>
      <c r="N425" s="2">
        <v>9.1862452223738997E-2</v>
      </c>
      <c r="O425" s="2">
        <v>28.563099726775501</v>
      </c>
      <c r="P425" s="2">
        <v>-2.93373564740866</v>
      </c>
      <c r="Q425" s="2">
        <v>3.3490931765186101E-3</v>
      </c>
      <c r="R425" s="2">
        <v>3.6941512613720397E-2</v>
      </c>
      <c r="S425" s="2" t="s">
        <v>3</v>
      </c>
    </row>
    <row r="426" spans="1:19" ht="15.75" x14ac:dyDescent="0.2">
      <c r="A426" s="2" t="s">
        <v>16</v>
      </c>
      <c r="B426" s="2">
        <v>86440000</v>
      </c>
      <c r="C426" s="2">
        <v>86445000</v>
      </c>
      <c r="D426" s="2" t="s">
        <v>16</v>
      </c>
      <c r="E426" s="2">
        <v>86485000</v>
      </c>
      <c r="F426" s="2">
        <v>86490000</v>
      </c>
      <c r="G426" s="2">
        <v>31</v>
      </c>
      <c r="H426" s="2">
        <v>21.044825567384098</v>
      </c>
      <c r="I426" s="2">
        <v>9</v>
      </c>
      <c r="J426" s="2">
        <v>-0.55880266372564602</v>
      </c>
      <c r="K426" s="2">
        <v>34.593205397512698</v>
      </c>
      <c r="L426" s="2">
        <v>18.858893967536599</v>
      </c>
      <c r="M426" s="2">
        <v>-0.87524363203848399</v>
      </c>
      <c r="N426" s="2">
        <v>0.31644096831283702</v>
      </c>
      <c r="O426" s="2">
        <v>26.7260496825246</v>
      </c>
      <c r="P426" s="2">
        <v>-2.5384305215968799</v>
      </c>
      <c r="Q426" s="2">
        <v>1.11350910169505E-2</v>
      </c>
      <c r="R426" s="2">
        <v>6.4585560383965401E-2</v>
      </c>
      <c r="S426" s="2" t="s">
        <v>3</v>
      </c>
    </row>
    <row r="427" spans="1:19" ht="15.75" x14ac:dyDescent="0.2">
      <c r="A427" s="2" t="s">
        <v>16</v>
      </c>
      <c r="B427" s="2">
        <v>86500000</v>
      </c>
      <c r="C427" s="2">
        <v>86505000</v>
      </c>
      <c r="D427" s="2" t="s">
        <v>16</v>
      </c>
      <c r="E427" s="2">
        <v>86510000</v>
      </c>
      <c r="F427" s="2">
        <v>86515000</v>
      </c>
      <c r="G427" s="2">
        <v>27</v>
      </c>
      <c r="H427" s="2">
        <v>12.0256146099338</v>
      </c>
      <c r="I427" s="2">
        <v>2</v>
      </c>
      <c r="J427" s="2">
        <v>-1.16684877755984</v>
      </c>
      <c r="K427" s="2">
        <v>27.156846199998601</v>
      </c>
      <c r="L427" s="2">
        <v>11.956159860279699</v>
      </c>
      <c r="M427" s="2">
        <v>-1.1835618532618599</v>
      </c>
      <c r="N427" s="2">
        <v>1.6713075702014E-2</v>
      </c>
      <c r="O427" s="2">
        <v>19.556503030139101</v>
      </c>
      <c r="P427" s="2">
        <v>-3.4242249662557298</v>
      </c>
      <c r="Q427" s="2">
        <v>6.1655558157247504E-4</v>
      </c>
      <c r="R427" s="2">
        <v>1.6138454090610901E-2</v>
      </c>
      <c r="S427" s="2" t="s">
        <v>3</v>
      </c>
    </row>
    <row r="428" spans="1:19" ht="15.75" x14ac:dyDescent="0.2">
      <c r="A428" s="2" t="s">
        <v>14</v>
      </c>
      <c r="B428" s="2">
        <v>65080000</v>
      </c>
      <c r="C428" s="2">
        <v>65085000</v>
      </c>
      <c r="D428" s="2" t="s">
        <v>14</v>
      </c>
      <c r="E428" s="2">
        <v>65090000</v>
      </c>
      <c r="F428" s="2">
        <v>65095000</v>
      </c>
      <c r="G428" s="2">
        <v>14</v>
      </c>
      <c r="H428" s="2">
        <v>28.5608346985927</v>
      </c>
      <c r="I428" s="2">
        <v>2</v>
      </c>
      <c r="J428" s="2">
        <v>1.02861131598961</v>
      </c>
      <c r="K428" s="2">
        <v>14.0629930481191</v>
      </c>
      <c r="L428" s="2">
        <v>28.432900763879498</v>
      </c>
      <c r="M428" s="2">
        <v>1.01565761420667</v>
      </c>
      <c r="N428" s="2">
        <v>1.2953701782941E-2</v>
      </c>
      <c r="O428" s="2">
        <v>21.247946905999299</v>
      </c>
      <c r="P428" s="2">
        <v>2.9842614045155398</v>
      </c>
      <c r="Q428" s="2">
        <v>2.8426380372328498E-3</v>
      </c>
      <c r="R428" s="2">
        <v>3.3000443395875899E-2</v>
      </c>
      <c r="S428" s="2" t="s">
        <v>2</v>
      </c>
    </row>
    <row r="429" spans="1:19" ht="15.75" x14ac:dyDescent="0.2">
      <c r="A429" s="2" t="s">
        <v>14</v>
      </c>
      <c r="B429" s="2">
        <v>65790000</v>
      </c>
      <c r="C429" s="2">
        <v>65795000</v>
      </c>
      <c r="D429" s="2" t="s">
        <v>14</v>
      </c>
      <c r="E429" s="2">
        <v>65800000</v>
      </c>
      <c r="F429" s="2">
        <v>65805000</v>
      </c>
      <c r="G429" s="2">
        <v>24</v>
      </c>
      <c r="H429" s="2">
        <v>13.5288164361755</v>
      </c>
      <c r="I429" s="2">
        <v>2</v>
      </c>
      <c r="J429" s="2">
        <v>-0.82699877467521898</v>
      </c>
      <c r="K429" s="2">
        <v>24.1079880824899</v>
      </c>
      <c r="L429" s="2">
        <v>13.468216151311401</v>
      </c>
      <c r="M429" s="2">
        <v>-0.83995247645815996</v>
      </c>
      <c r="N429" s="2">
        <v>1.2953701782941E-2</v>
      </c>
      <c r="O429" s="2">
        <v>18.7881021169006</v>
      </c>
      <c r="P429" s="2">
        <v>-2.4992825585374701</v>
      </c>
      <c r="Q429" s="2">
        <v>1.24445042774823E-2</v>
      </c>
      <c r="R429" s="2">
        <v>9.8705788585993201E-2</v>
      </c>
      <c r="S429" s="2" t="s">
        <v>3</v>
      </c>
    </row>
    <row r="430" spans="1:19" ht="15.75" x14ac:dyDescent="0.2">
      <c r="A430" s="2" t="s">
        <v>14</v>
      </c>
      <c r="B430" s="2">
        <v>7625000</v>
      </c>
      <c r="C430" s="2">
        <v>7630000</v>
      </c>
      <c r="D430" s="2" t="s">
        <v>14</v>
      </c>
      <c r="E430" s="2">
        <v>7640000</v>
      </c>
      <c r="F430" s="2">
        <v>7645000</v>
      </c>
      <c r="G430" s="2">
        <v>12</v>
      </c>
      <c r="H430" s="2">
        <v>27.057632872351</v>
      </c>
      <c r="I430" s="2">
        <v>3</v>
      </c>
      <c r="J430" s="2">
        <v>1.1730012253247799</v>
      </c>
      <c r="K430" s="2">
        <v>12.245194375782299</v>
      </c>
      <c r="L430" s="2">
        <v>26.515838336577598</v>
      </c>
      <c r="M430" s="2">
        <v>1.11463868718753</v>
      </c>
      <c r="N430" s="2">
        <v>5.8362538137248302E-2</v>
      </c>
      <c r="O430" s="2">
        <v>19.3805163561799</v>
      </c>
      <c r="P430" s="2">
        <v>3.2767620046854198</v>
      </c>
      <c r="Q430" s="2">
        <v>1.0500483868349599E-3</v>
      </c>
      <c r="R430" s="2">
        <v>1.8585856446978799E-2</v>
      </c>
      <c r="S430" s="2" t="s">
        <v>2</v>
      </c>
    </row>
    <row r="431" spans="1:19" ht="15.75" x14ac:dyDescent="0.2">
      <c r="A431" s="2" t="s">
        <v>15</v>
      </c>
      <c r="B431" s="2">
        <v>10525000</v>
      </c>
      <c r="C431" s="2">
        <v>10530000</v>
      </c>
      <c r="D431" s="2" t="s">
        <v>15</v>
      </c>
      <c r="E431" s="2">
        <v>10555000</v>
      </c>
      <c r="F431" s="2">
        <v>10560000</v>
      </c>
      <c r="G431" s="2">
        <v>21</v>
      </c>
      <c r="H431" s="2">
        <v>13.5288164361755</v>
      </c>
      <c r="I431" s="2">
        <v>6</v>
      </c>
      <c r="J431" s="2">
        <v>-0.63435369673282305</v>
      </c>
      <c r="K431" s="2">
        <v>22.419993946749798</v>
      </c>
      <c r="L431" s="2">
        <v>12.6719545881444</v>
      </c>
      <c r="M431" s="2">
        <v>-0.82314681820056201</v>
      </c>
      <c r="N431" s="2">
        <v>0.18879312146773899</v>
      </c>
      <c r="O431" s="2">
        <v>17.5459742674471</v>
      </c>
      <c r="P431" s="2">
        <v>-2.4475496240035501</v>
      </c>
      <c r="Q431" s="2">
        <v>1.4383131731898599E-2</v>
      </c>
      <c r="R431" s="2">
        <v>8.62987903913916E-2</v>
      </c>
      <c r="S431" s="2" t="s">
        <v>3</v>
      </c>
    </row>
    <row r="432" spans="1:19" ht="15.75" x14ac:dyDescent="0.2">
      <c r="A432" s="2" t="s">
        <v>15</v>
      </c>
      <c r="B432" s="2">
        <v>10525000</v>
      </c>
      <c r="C432" s="2">
        <v>10530000</v>
      </c>
      <c r="D432" s="2" t="s">
        <v>15</v>
      </c>
      <c r="E432" s="2">
        <v>10605000</v>
      </c>
      <c r="F432" s="2">
        <v>10610000</v>
      </c>
      <c r="G432" s="2">
        <v>18</v>
      </c>
      <c r="H432" s="2">
        <v>13.5288164361755</v>
      </c>
      <c r="I432" s="2">
        <v>16</v>
      </c>
      <c r="J432" s="2">
        <v>-0.411961275396375</v>
      </c>
      <c r="K432" s="2">
        <v>20.2024952363392</v>
      </c>
      <c r="L432" s="2">
        <v>12.053892007019501</v>
      </c>
      <c r="M432" s="2">
        <v>-0.745034448515001</v>
      </c>
      <c r="N432" s="2">
        <v>0.333073173118626</v>
      </c>
      <c r="O432" s="2">
        <v>16.128193621679401</v>
      </c>
      <c r="P432" s="2">
        <v>-2.21638660902715</v>
      </c>
      <c r="Q432" s="2">
        <v>2.6665036002707601E-2</v>
      </c>
      <c r="R432" s="2">
        <v>5.3330072005415098E-2</v>
      </c>
      <c r="S432" s="2" t="s">
        <v>3</v>
      </c>
    </row>
    <row r="433" spans="1:19" ht="15.75" x14ac:dyDescent="0.2">
      <c r="A433" s="2" t="s">
        <v>15</v>
      </c>
      <c r="B433" s="2">
        <v>12460000</v>
      </c>
      <c r="C433" s="2">
        <v>12465000</v>
      </c>
      <c r="D433" s="2" t="s">
        <v>15</v>
      </c>
      <c r="E433" s="2">
        <v>12500000</v>
      </c>
      <c r="F433" s="2">
        <v>12505000</v>
      </c>
      <c r="G433" s="2">
        <v>12</v>
      </c>
      <c r="H433" s="2">
        <v>25.5544310461093</v>
      </c>
      <c r="I433" s="2">
        <v>8</v>
      </c>
      <c r="J433" s="2">
        <v>1.09053906513281</v>
      </c>
      <c r="K433" s="2">
        <v>12.963628988655101</v>
      </c>
      <c r="L433" s="2">
        <v>23.654886515317099</v>
      </c>
      <c r="M433" s="2">
        <v>0.86766860222855102</v>
      </c>
      <c r="N433" s="2">
        <v>0.22287046290425799</v>
      </c>
      <c r="O433" s="2">
        <v>18.309257751986099</v>
      </c>
      <c r="P433" s="2">
        <v>2.5561903973061399</v>
      </c>
      <c r="Q433" s="2">
        <v>1.05825196976884E-2</v>
      </c>
      <c r="R433" s="2">
        <v>6.4931558736596104E-2</v>
      </c>
      <c r="S433" s="2" t="s">
        <v>2</v>
      </c>
    </row>
    <row r="434" spans="1:19" ht="15.75" x14ac:dyDescent="0.2">
      <c r="A434" s="2" t="s">
        <v>15</v>
      </c>
      <c r="B434" s="2">
        <v>21650000</v>
      </c>
      <c r="C434" s="2">
        <v>21655000</v>
      </c>
      <c r="D434" s="2" t="s">
        <v>15</v>
      </c>
      <c r="E434" s="2">
        <v>21660000</v>
      </c>
      <c r="F434" s="2">
        <v>21665000</v>
      </c>
      <c r="G434" s="2">
        <v>15</v>
      </c>
      <c r="H434" s="2">
        <v>27.057632872351</v>
      </c>
      <c r="I434" s="2">
        <v>2</v>
      </c>
      <c r="J434" s="2">
        <v>0.85107313043741895</v>
      </c>
      <c r="K434" s="2">
        <v>15.0118538813052</v>
      </c>
      <c r="L434" s="2">
        <v>27.036267225509199</v>
      </c>
      <c r="M434" s="2">
        <v>0.848793826169018</v>
      </c>
      <c r="N434" s="2">
        <v>2.2793042684001699E-3</v>
      </c>
      <c r="O434" s="2">
        <v>21.0240605534072</v>
      </c>
      <c r="P434" s="2">
        <v>2.5003330451544898</v>
      </c>
      <c r="Q434" s="2">
        <v>1.24076600798847E-2</v>
      </c>
      <c r="R434" s="2">
        <v>9.9790875886389394E-2</v>
      </c>
      <c r="S434" s="2" t="s">
        <v>2</v>
      </c>
    </row>
    <row r="435" spans="1:19" ht="15.75" x14ac:dyDescent="0.2">
      <c r="A435" s="2" t="s">
        <v>15</v>
      </c>
      <c r="B435" s="2">
        <v>26595000</v>
      </c>
      <c r="C435" s="2">
        <v>26600000</v>
      </c>
      <c r="D435" s="2" t="s">
        <v>15</v>
      </c>
      <c r="E435" s="2">
        <v>26605000</v>
      </c>
      <c r="F435" s="2">
        <v>26610000</v>
      </c>
      <c r="G435" s="2">
        <v>10</v>
      </c>
      <c r="H435" s="2">
        <v>25.5544310461093</v>
      </c>
      <c r="I435" s="2">
        <v>2</v>
      </c>
      <c r="J435" s="2">
        <v>1.3535734709666001</v>
      </c>
      <c r="K435" s="2">
        <v>10.007902587536799</v>
      </c>
      <c r="L435" s="2">
        <v>25.534252379647601</v>
      </c>
      <c r="M435" s="2">
        <v>1.3512941666981999</v>
      </c>
      <c r="N435" s="2">
        <v>2.2793042684001699E-3</v>
      </c>
      <c r="O435" s="2">
        <v>17.771077483592201</v>
      </c>
      <c r="P435" s="2">
        <v>3.9874149786688502</v>
      </c>
      <c r="Q435" s="9">
        <v>6.6797130210221204E-5</v>
      </c>
      <c r="R435" s="2">
        <v>4.1954959403467497E-3</v>
      </c>
      <c r="S435" s="2" t="s">
        <v>2</v>
      </c>
    </row>
    <row r="436" spans="1:19" ht="15.75" x14ac:dyDescent="0.2">
      <c r="A436" s="2" t="s">
        <v>16</v>
      </c>
      <c r="B436" s="2">
        <v>93340000</v>
      </c>
      <c r="C436" s="2">
        <v>93345000</v>
      </c>
      <c r="D436" s="2" t="s">
        <v>16</v>
      </c>
      <c r="E436" s="2">
        <v>93475000</v>
      </c>
      <c r="F436" s="2">
        <v>93480000</v>
      </c>
      <c r="G436" s="2">
        <v>23</v>
      </c>
      <c r="H436" s="2">
        <v>16.5352200886589</v>
      </c>
      <c r="I436" s="2">
        <v>27</v>
      </c>
      <c r="J436" s="2">
        <v>-0.47609161281609103</v>
      </c>
      <c r="K436" s="2">
        <v>26.588597927961601</v>
      </c>
      <c r="L436" s="2">
        <v>14.3035019397998</v>
      </c>
      <c r="M436" s="2">
        <v>-0.89443929626260399</v>
      </c>
      <c r="N436" s="2">
        <v>0.41834768344651202</v>
      </c>
      <c r="O436" s="2">
        <v>20.446049933880701</v>
      </c>
      <c r="P436" s="2">
        <v>-2.5935794280215299</v>
      </c>
      <c r="Q436" s="2">
        <v>9.4982596784442194E-3</v>
      </c>
      <c r="R436" s="2">
        <v>3.7993038713776899E-2</v>
      </c>
      <c r="S436" s="2" t="s">
        <v>3</v>
      </c>
    </row>
    <row r="437" spans="1:19" ht="15.75" x14ac:dyDescent="0.2">
      <c r="A437" s="2" t="s">
        <v>16</v>
      </c>
      <c r="B437" s="2">
        <v>93635000</v>
      </c>
      <c r="C437" s="2">
        <v>93640000</v>
      </c>
      <c r="D437" s="2" t="s">
        <v>16</v>
      </c>
      <c r="E437" s="2">
        <v>93685000</v>
      </c>
      <c r="F437" s="2">
        <v>93690000</v>
      </c>
      <c r="G437" s="2">
        <v>21</v>
      </c>
      <c r="H437" s="2">
        <v>13.5288164361755</v>
      </c>
      <c r="I437" s="2">
        <v>10</v>
      </c>
      <c r="J437" s="2">
        <v>-0.63435369673282305</v>
      </c>
      <c r="K437" s="2">
        <v>23.515520695241701</v>
      </c>
      <c r="L437" s="2">
        <v>12.081601289703601</v>
      </c>
      <c r="M437" s="2">
        <v>-0.96080159614565996</v>
      </c>
      <c r="N437" s="2">
        <v>0.32644789941283597</v>
      </c>
      <c r="O437" s="2">
        <v>17.798560992472702</v>
      </c>
      <c r="P437" s="2">
        <v>-2.7842374966168602</v>
      </c>
      <c r="Q437" s="2">
        <v>5.3653731653237604E-3</v>
      </c>
      <c r="R437" s="2">
        <v>2.3249950383069599E-2</v>
      </c>
      <c r="S437" s="2" t="s">
        <v>3</v>
      </c>
    </row>
    <row r="438" spans="1:19" ht="15.75" x14ac:dyDescent="0.2">
      <c r="A438" s="2" t="s">
        <v>15</v>
      </c>
      <c r="B438" s="2">
        <v>3910000</v>
      </c>
      <c r="C438" s="2">
        <v>3915000</v>
      </c>
      <c r="D438" s="2" t="s">
        <v>15</v>
      </c>
      <c r="E438" s="2">
        <v>3925000</v>
      </c>
      <c r="F438" s="2">
        <v>3930000</v>
      </c>
      <c r="G438" s="2">
        <v>24</v>
      </c>
      <c r="H438" s="2">
        <v>10.522412783691999</v>
      </c>
      <c r="I438" s="2">
        <v>3</v>
      </c>
      <c r="J438" s="2">
        <v>-1.1895688540599301</v>
      </c>
      <c r="K438" s="2">
        <v>24.318959631973399</v>
      </c>
      <c r="L438" s="2">
        <v>10.3844042109673</v>
      </c>
      <c r="M438" s="2">
        <v>-1.2276630652598399</v>
      </c>
      <c r="N438" s="2">
        <v>3.8094211199912097E-2</v>
      </c>
      <c r="O438" s="2">
        <v>17.351681921470401</v>
      </c>
      <c r="P438" s="2">
        <v>-3.6446608581599098</v>
      </c>
      <c r="Q438" s="2">
        <v>2.6774463218451902E-4</v>
      </c>
      <c r="R438" s="2">
        <v>5.5110770124646904E-3</v>
      </c>
      <c r="S438" s="2" t="s">
        <v>3</v>
      </c>
    </row>
    <row r="439" spans="1:19" ht="15.75" x14ac:dyDescent="0.2">
      <c r="A439" s="2" t="s">
        <v>15</v>
      </c>
      <c r="B439" s="2">
        <v>40600000</v>
      </c>
      <c r="C439" s="2">
        <v>40605000</v>
      </c>
      <c r="D439" s="2" t="s">
        <v>15</v>
      </c>
      <c r="E439" s="2">
        <v>40610000</v>
      </c>
      <c r="F439" s="2">
        <v>40615000</v>
      </c>
      <c r="G439" s="2">
        <v>25</v>
      </c>
      <c r="H439" s="2">
        <v>12.0256146099338</v>
      </c>
      <c r="I439" s="2">
        <v>2</v>
      </c>
      <c r="J439" s="2">
        <v>-1.0558174651711001</v>
      </c>
      <c r="K439" s="2">
        <v>25.019756468842001</v>
      </c>
      <c r="L439" s="2">
        <v>12.016118766892999</v>
      </c>
      <c r="M439" s="2">
        <v>-1.0580967694395</v>
      </c>
      <c r="N439" s="2">
        <v>2.2793042684001699E-3</v>
      </c>
      <c r="O439" s="2">
        <v>18.517937617867499</v>
      </c>
      <c r="P439" s="2">
        <v>-3.1428522926536</v>
      </c>
      <c r="Q439" s="2">
        <v>1.6731024438858199E-3</v>
      </c>
      <c r="R439" s="2">
        <v>2.53657715343149E-2</v>
      </c>
      <c r="S439" s="2" t="s">
        <v>3</v>
      </c>
    </row>
    <row r="440" spans="1:19" ht="15.75" x14ac:dyDescent="0.2">
      <c r="A440" s="2" t="s">
        <v>15</v>
      </c>
      <c r="B440" s="2">
        <v>40610000</v>
      </c>
      <c r="C440" s="2">
        <v>40615000</v>
      </c>
      <c r="D440" s="2" t="s">
        <v>15</v>
      </c>
      <c r="E440" s="2">
        <v>40720000</v>
      </c>
      <c r="F440" s="2">
        <v>40725000</v>
      </c>
      <c r="G440" s="2">
        <v>29</v>
      </c>
      <c r="H440" s="2">
        <v>19.541623741142399</v>
      </c>
      <c r="I440" s="2">
        <v>22</v>
      </c>
      <c r="J440" s="2">
        <v>-0.56950255238285497</v>
      </c>
      <c r="K440" s="2">
        <v>32.798050893311498</v>
      </c>
      <c r="L440" s="2">
        <v>17.2786819051097</v>
      </c>
      <c r="M440" s="2">
        <v>-0.92461691511927202</v>
      </c>
      <c r="N440" s="2">
        <v>0.355114362736418</v>
      </c>
      <c r="O440" s="2">
        <v>25.038366399210599</v>
      </c>
      <c r="P440" s="2">
        <v>-2.7478366800498302</v>
      </c>
      <c r="Q440" s="2">
        <v>5.9989882750452602E-3</v>
      </c>
      <c r="R440" s="2">
        <v>8.9984824125678899E-3</v>
      </c>
      <c r="S440" s="2" t="s">
        <v>3</v>
      </c>
    </row>
    <row r="441" spans="1:19" ht="15.75" x14ac:dyDescent="0.2">
      <c r="A441" s="2" t="s">
        <v>15</v>
      </c>
      <c r="B441" s="2">
        <v>41830000</v>
      </c>
      <c r="C441" s="2">
        <v>41835000</v>
      </c>
      <c r="D441" s="2" t="s">
        <v>15</v>
      </c>
      <c r="E441" s="2">
        <v>41845000</v>
      </c>
      <c r="F441" s="2">
        <v>41850000</v>
      </c>
      <c r="G441" s="2">
        <v>31</v>
      </c>
      <c r="H441" s="2">
        <v>12.0256146099338</v>
      </c>
      <c r="I441" s="2">
        <v>3</v>
      </c>
      <c r="J441" s="2">
        <v>-1.36615758578325</v>
      </c>
      <c r="K441" s="2">
        <v>31.4119895246323</v>
      </c>
      <c r="L441" s="2">
        <v>11.867890526819799</v>
      </c>
      <c r="M441" s="2">
        <v>-1.40425179698316</v>
      </c>
      <c r="N441" s="2">
        <v>3.8094211199912097E-2</v>
      </c>
      <c r="O441" s="2">
        <v>21.639940025726101</v>
      </c>
      <c r="P441" s="2">
        <v>-4.1672513748776101</v>
      </c>
      <c r="Q441" s="9">
        <v>3.0829447043645401E-5</v>
      </c>
      <c r="R441" s="2">
        <v>1.2691455699634E-3</v>
      </c>
      <c r="S441" s="2" t="s">
        <v>3</v>
      </c>
    </row>
    <row r="442" spans="1:19" ht="15.75" x14ac:dyDescent="0.2">
      <c r="A442" s="2" t="s">
        <v>15</v>
      </c>
      <c r="B442" s="2">
        <v>41980000</v>
      </c>
      <c r="C442" s="2">
        <v>41985000</v>
      </c>
      <c r="D442" s="2" t="s">
        <v>15</v>
      </c>
      <c r="E442" s="2">
        <v>42020000</v>
      </c>
      <c r="F442" s="2">
        <v>42025000</v>
      </c>
      <c r="G442" s="2">
        <v>20</v>
      </c>
      <c r="H442" s="2">
        <v>40.586449308526497</v>
      </c>
      <c r="I442" s="2">
        <v>8</v>
      </c>
      <c r="J442" s="2">
        <v>1.0209981318797301</v>
      </c>
      <c r="K442" s="2">
        <v>21.606048314425099</v>
      </c>
      <c r="L442" s="2">
        <v>37.569525641974302</v>
      </c>
      <c r="M442" s="2">
        <v>0.79812766897547305</v>
      </c>
      <c r="N442" s="2">
        <v>0.22287046290425799</v>
      </c>
      <c r="O442" s="2">
        <v>29.587786978199698</v>
      </c>
      <c r="P442" s="2">
        <v>2.3503933915340101</v>
      </c>
      <c r="Q442" s="2">
        <v>1.87535789702577E-2</v>
      </c>
      <c r="R442" s="2">
        <v>9.0017179057236898E-2</v>
      </c>
      <c r="S442" s="2" t="s">
        <v>2</v>
      </c>
    </row>
    <row r="443" spans="1:19" ht="15.75" x14ac:dyDescent="0.2">
      <c r="A443" s="2" t="s">
        <v>15</v>
      </c>
      <c r="B443" s="2">
        <v>41980000</v>
      </c>
      <c r="C443" s="2">
        <v>41985000</v>
      </c>
      <c r="D443" s="2" t="s">
        <v>15</v>
      </c>
      <c r="E443" s="2">
        <v>42025000</v>
      </c>
      <c r="F443" s="2">
        <v>42030000</v>
      </c>
      <c r="G443" s="2">
        <v>14</v>
      </c>
      <c r="H443" s="2">
        <v>31.567238351076099</v>
      </c>
      <c r="I443" s="2">
        <v>9</v>
      </c>
      <c r="J443" s="2">
        <v>1.1730012253247799</v>
      </c>
      <c r="K443" s="2">
        <v>15.2804642211221</v>
      </c>
      <c r="L443" s="2">
        <v>28.921983685821001</v>
      </c>
      <c r="M443" s="2">
        <v>0.92047813331879602</v>
      </c>
      <c r="N443" s="2">
        <v>0.25252309200598499</v>
      </c>
      <c r="O443" s="2">
        <v>22.1012239534716</v>
      </c>
      <c r="P443" s="2">
        <v>2.7124730766749998</v>
      </c>
      <c r="Q443" s="2">
        <v>6.6783206258961298E-3</v>
      </c>
      <c r="R443" s="2">
        <v>6.6783206258961295E-2</v>
      </c>
      <c r="S443" s="2" t="s">
        <v>2</v>
      </c>
    </row>
    <row r="444" spans="1:19" ht="15.75" x14ac:dyDescent="0.2">
      <c r="A444" s="2" t="s">
        <v>15</v>
      </c>
      <c r="B444" s="2">
        <v>41980000</v>
      </c>
      <c r="C444" s="2">
        <v>41985000</v>
      </c>
      <c r="D444" s="2" t="s">
        <v>15</v>
      </c>
      <c r="E444" s="2">
        <v>42030000</v>
      </c>
      <c r="F444" s="2">
        <v>42035000</v>
      </c>
      <c r="G444" s="2">
        <v>18</v>
      </c>
      <c r="H444" s="2">
        <v>12.0256146099338</v>
      </c>
      <c r="I444" s="2">
        <v>10</v>
      </c>
      <c r="J444" s="2">
        <v>-0.58188627683868799</v>
      </c>
      <c r="K444" s="2">
        <v>19.701072608830401</v>
      </c>
      <c r="L444" s="2">
        <v>10.9872729915114</v>
      </c>
      <c r="M444" s="2">
        <v>-0.84244082007837295</v>
      </c>
      <c r="N444" s="2">
        <v>0.26055454323968502</v>
      </c>
      <c r="O444" s="2">
        <v>15.344172800170901</v>
      </c>
      <c r="P444" s="2">
        <v>-2.5046476183799702</v>
      </c>
      <c r="Q444" s="2">
        <v>1.2257344418431E-2</v>
      </c>
      <c r="R444" s="2">
        <v>5.3115159146534099E-2</v>
      </c>
      <c r="S444" s="2" t="s">
        <v>3</v>
      </c>
    </row>
    <row r="445" spans="1:19" ht="15.75" x14ac:dyDescent="0.2">
      <c r="A445" s="2" t="s">
        <v>15</v>
      </c>
      <c r="B445" s="2">
        <v>44245000</v>
      </c>
      <c r="C445" s="2">
        <v>44250000</v>
      </c>
      <c r="D445" s="2" t="s">
        <v>15</v>
      </c>
      <c r="E445" s="2">
        <v>44255000</v>
      </c>
      <c r="F445" s="2">
        <v>44260000</v>
      </c>
      <c r="G445" s="2">
        <v>27</v>
      </c>
      <c r="H445" s="2">
        <v>15.0320182624172</v>
      </c>
      <c r="I445" s="2">
        <v>2</v>
      </c>
      <c r="J445" s="2">
        <v>-0.84492068267248199</v>
      </c>
      <c r="K445" s="2">
        <v>27.021336986349301</v>
      </c>
      <c r="L445" s="2">
        <v>15.0201484586162</v>
      </c>
      <c r="M445" s="2">
        <v>-0.84719998694088094</v>
      </c>
      <c r="N445" s="2">
        <v>2.2793042684001699E-3</v>
      </c>
      <c r="O445" s="2">
        <v>21.020742722482801</v>
      </c>
      <c r="P445" s="2">
        <v>-2.51873173034766</v>
      </c>
      <c r="Q445" s="2">
        <v>1.1777835428586E-2</v>
      </c>
      <c r="R445" s="2">
        <v>9.77041819516032E-2</v>
      </c>
      <c r="S445" s="2" t="s">
        <v>3</v>
      </c>
    </row>
    <row r="446" spans="1:19" ht="15.75" x14ac:dyDescent="0.2">
      <c r="A446" s="2" t="s">
        <v>15</v>
      </c>
      <c r="B446" s="2">
        <v>44255000</v>
      </c>
      <c r="C446" s="2">
        <v>44260000</v>
      </c>
      <c r="D446" s="2" t="s">
        <v>15</v>
      </c>
      <c r="E446" s="2">
        <v>44265000</v>
      </c>
      <c r="F446" s="2">
        <v>44270000</v>
      </c>
      <c r="G446" s="2">
        <v>14</v>
      </c>
      <c r="H446" s="2">
        <v>31.567238351076099</v>
      </c>
      <c r="I446" s="2">
        <v>2</v>
      </c>
      <c r="J446" s="2">
        <v>1.1730012253247799</v>
      </c>
      <c r="K446" s="2">
        <v>14.0110636225515</v>
      </c>
      <c r="L446" s="2">
        <v>31.542311763094101</v>
      </c>
      <c r="M446" s="2">
        <v>1.17072192105638</v>
      </c>
      <c r="N446" s="2">
        <v>2.2793042684001699E-3</v>
      </c>
      <c r="O446" s="2">
        <v>22.776687692822801</v>
      </c>
      <c r="P446" s="2">
        <v>3.4530357901785802</v>
      </c>
      <c r="Q446" s="2">
        <v>5.5431545240938501E-4</v>
      </c>
      <c r="R446" s="2">
        <v>1.19859357660324E-2</v>
      </c>
      <c r="S446" s="2" t="s">
        <v>2</v>
      </c>
    </row>
    <row r="447" spans="1:19" ht="15.75" x14ac:dyDescent="0.2">
      <c r="A447" s="2" t="s">
        <v>15</v>
      </c>
      <c r="B447" s="2">
        <v>44265000</v>
      </c>
      <c r="C447" s="2">
        <v>44270000</v>
      </c>
      <c r="D447" s="2" t="s">
        <v>15</v>
      </c>
      <c r="E447" s="2">
        <v>44290000</v>
      </c>
      <c r="F447" s="2">
        <v>44295000</v>
      </c>
      <c r="G447" s="2">
        <v>14</v>
      </c>
      <c r="H447" s="2">
        <v>30.0640365248344</v>
      </c>
      <c r="I447" s="2">
        <v>5</v>
      </c>
      <c r="J447" s="2">
        <v>1.1026118974333801</v>
      </c>
      <c r="K447" s="2">
        <v>14.733667636381201</v>
      </c>
      <c r="L447" s="2">
        <v>28.566988324643699</v>
      </c>
      <c r="M447" s="2">
        <v>0.95523234449711603</v>
      </c>
      <c r="N447" s="2">
        <v>0.14737955293626601</v>
      </c>
      <c r="O447" s="2">
        <v>21.650327980512401</v>
      </c>
      <c r="P447" s="2">
        <v>2.8153234737561199</v>
      </c>
      <c r="Q447" s="2">
        <v>4.8728159176585498E-3</v>
      </c>
      <c r="R447" s="2">
        <v>2.3921096323051099E-2</v>
      </c>
      <c r="S447" s="2" t="s">
        <v>2</v>
      </c>
    </row>
    <row r="448" spans="1:19" ht="15.75" x14ac:dyDescent="0.2">
      <c r="A448" s="2" t="s">
        <v>15</v>
      </c>
      <c r="B448" s="2">
        <v>44900000</v>
      </c>
      <c r="C448" s="2">
        <v>44905000</v>
      </c>
      <c r="D448" s="2" t="s">
        <v>15</v>
      </c>
      <c r="E448" s="2">
        <v>44930000</v>
      </c>
      <c r="F448" s="2">
        <v>44935000</v>
      </c>
      <c r="G448" s="2">
        <v>46</v>
      </c>
      <c r="H448" s="2">
        <v>25.5544310461093</v>
      </c>
      <c r="I448" s="2">
        <v>6</v>
      </c>
      <c r="J448" s="2">
        <v>-0.84806039020304902</v>
      </c>
      <c r="K448" s="2">
        <v>49.1104629309758</v>
      </c>
      <c r="L448" s="2">
        <v>23.935914222050499</v>
      </c>
      <c r="M448" s="2">
        <v>-1.03685351167079</v>
      </c>
      <c r="N448" s="2">
        <v>0.18879312146773899</v>
      </c>
      <c r="O448" s="2">
        <v>36.5231885765131</v>
      </c>
      <c r="P448" s="2">
        <v>-3.0799857385661502</v>
      </c>
      <c r="Q448" s="2">
        <v>2.0701050709549299E-3</v>
      </c>
      <c r="R448" s="2">
        <v>2.8981470993369101E-2</v>
      </c>
      <c r="S448" s="2" t="s">
        <v>3</v>
      </c>
    </row>
    <row r="449" spans="1:19" ht="15.75" x14ac:dyDescent="0.2">
      <c r="A449" s="2" t="s">
        <v>15</v>
      </c>
      <c r="B449" s="2">
        <v>4475000</v>
      </c>
      <c r="C449" s="2">
        <v>4480000</v>
      </c>
      <c r="D449" s="2" t="s">
        <v>15</v>
      </c>
      <c r="E449" s="2">
        <v>4510000</v>
      </c>
      <c r="F449" s="2">
        <v>4515000</v>
      </c>
      <c r="G449" s="2">
        <v>24</v>
      </c>
      <c r="H449" s="2">
        <v>7.5160091312085999</v>
      </c>
      <c r="I449" s="2">
        <v>7</v>
      </c>
      <c r="J449" s="2">
        <v>-1.6749956812301701</v>
      </c>
      <c r="K449" s="2">
        <v>25.948492145679701</v>
      </c>
      <c r="L449" s="2">
        <v>6.9516262500455097</v>
      </c>
      <c r="M449" s="2">
        <v>-1.90022828297906</v>
      </c>
      <c r="N449" s="2">
        <v>0.22523260174889301</v>
      </c>
      <c r="O449" s="2">
        <v>16.450059197862601</v>
      </c>
      <c r="P449" s="2">
        <v>-5.6350268414488696</v>
      </c>
      <c r="Q449" s="9">
        <v>1.7503107326741499E-8</v>
      </c>
      <c r="R449" s="9">
        <v>5.6009943445572702E-7</v>
      </c>
      <c r="S449" s="2" t="s">
        <v>3</v>
      </c>
    </row>
    <row r="450" spans="1:19" ht="15.75" x14ac:dyDescent="0.2">
      <c r="A450" s="2" t="s">
        <v>15</v>
      </c>
      <c r="B450" s="2">
        <v>46145000</v>
      </c>
      <c r="C450" s="2">
        <v>46150000</v>
      </c>
      <c r="D450" s="2" t="s">
        <v>15</v>
      </c>
      <c r="E450" s="2">
        <v>46170000</v>
      </c>
      <c r="F450" s="2">
        <v>46175000</v>
      </c>
      <c r="G450" s="2">
        <v>22</v>
      </c>
      <c r="H450" s="2">
        <v>7.5160091312085999</v>
      </c>
      <c r="I450" s="2">
        <v>5</v>
      </c>
      <c r="J450" s="2">
        <v>-1.54946479914631</v>
      </c>
      <c r="K450" s="2">
        <v>23.1529062857418</v>
      </c>
      <c r="L450" s="2">
        <v>7.14174708116093</v>
      </c>
      <c r="M450" s="2">
        <v>-1.69684435208258</v>
      </c>
      <c r="N450" s="2">
        <v>0.14737955293626601</v>
      </c>
      <c r="O450" s="2">
        <v>15.1473266834514</v>
      </c>
      <c r="P450" s="2">
        <v>-5.0331395494227902</v>
      </c>
      <c r="Q450" s="9">
        <v>4.8251161488300202E-7</v>
      </c>
      <c r="R450" s="9">
        <v>6.5139068009205204E-6</v>
      </c>
      <c r="S450" s="2" t="s">
        <v>3</v>
      </c>
    </row>
    <row r="451" spans="1:19" ht="15.75" x14ac:dyDescent="0.2">
      <c r="A451" s="2" t="s">
        <v>15</v>
      </c>
      <c r="B451" s="2">
        <v>46145000</v>
      </c>
      <c r="C451" s="2">
        <v>46150000</v>
      </c>
      <c r="D451" s="2" t="s">
        <v>15</v>
      </c>
      <c r="E451" s="2">
        <v>46225000</v>
      </c>
      <c r="F451" s="2">
        <v>46230000</v>
      </c>
      <c r="G451" s="2">
        <v>18</v>
      </c>
      <c r="H451" s="2">
        <v>13.5288164361755</v>
      </c>
      <c r="I451" s="2">
        <v>16</v>
      </c>
      <c r="J451" s="2">
        <v>-0.411961275396375</v>
      </c>
      <c r="K451" s="2">
        <v>20.2024952363392</v>
      </c>
      <c r="L451" s="2">
        <v>12.053892007019501</v>
      </c>
      <c r="M451" s="2">
        <v>-0.745034448515001</v>
      </c>
      <c r="N451" s="2">
        <v>0.333073173118626</v>
      </c>
      <c r="O451" s="2">
        <v>16.128193621679401</v>
      </c>
      <c r="P451" s="2">
        <v>-2.21638660902715</v>
      </c>
      <c r="Q451" s="2">
        <v>2.6665036002707601E-2</v>
      </c>
      <c r="R451" s="2">
        <v>5.3330072005415098E-2</v>
      </c>
      <c r="S451" s="2" t="s">
        <v>3</v>
      </c>
    </row>
    <row r="452" spans="1:19" ht="15.75" x14ac:dyDescent="0.2">
      <c r="A452" s="2" t="s">
        <v>15</v>
      </c>
      <c r="B452" s="2">
        <v>46335000</v>
      </c>
      <c r="C452" s="2">
        <v>46340000</v>
      </c>
      <c r="D452" s="2" t="s">
        <v>15</v>
      </c>
      <c r="E452" s="2">
        <v>46395000</v>
      </c>
      <c r="F452" s="2">
        <v>46400000</v>
      </c>
      <c r="G452" s="2">
        <v>27</v>
      </c>
      <c r="H452" s="2">
        <v>12.0256146099338</v>
      </c>
      <c r="I452" s="2">
        <v>12</v>
      </c>
      <c r="J452" s="2">
        <v>-1.16684877755984</v>
      </c>
      <c r="K452" s="2">
        <v>29.900741478410801</v>
      </c>
      <c r="L452" s="2">
        <v>10.8589813634772</v>
      </c>
      <c r="M452" s="2">
        <v>-1.4612924846277999</v>
      </c>
      <c r="N452" s="2">
        <v>0.29444370706796003</v>
      </c>
      <c r="O452" s="2">
        <v>20.379861420944</v>
      </c>
      <c r="P452" s="2">
        <v>-4.3360555909747696</v>
      </c>
      <c r="Q452" s="9">
        <v>1.45062271621495E-5</v>
      </c>
      <c r="R452" s="2">
        <v>1.16049817297196E-4</v>
      </c>
      <c r="S452" s="2" t="s">
        <v>3</v>
      </c>
    </row>
    <row r="453" spans="1:19" ht="15.75" x14ac:dyDescent="0.2">
      <c r="A453" s="2" t="s">
        <v>15</v>
      </c>
      <c r="B453" s="2">
        <v>46395000</v>
      </c>
      <c r="C453" s="2">
        <v>46400000</v>
      </c>
      <c r="D453" s="2" t="s">
        <v>15</v>
      </c>
      <c r="E453" s="2">
        <v>46475000</v>
      </c>
      <c r="F453" s="2">
        <v>46480000</v>
      </c>
      <c r="G453" s="2">
        <v>19</v>
      </c>
      <c r="H453" s="2">
        <v>10.522412783691999</v>
      </c>
      <c r="I453" s="2">
        <v>16</v>
      </c>
      <c r="J453" s="2">
        <v>-0.85253386678235699</v>
      </c>
      <c r="K453" s="2">
        <v>21.324856082802501</v>
      </c>
      <c r="L453" s="2">
        <v>9.3752493387929405</v>
      </c>
      <c r="M453" s="2">
        <v>-1.1856070399009799</v>
      </c>
      <c r="N453" s="2">
        <v>0.333073173118626</v>
      </c>
      <c r="O453" s="2">
        <v>15.3500527107977</v>
      </c>
      <c r="P453" s="2">
        <v>-3.5202017275636601</v>
      </c>
      <c r="Q453" s="2">
        <v>4.3121869578336601E-4</v>
      </c>
      <c r="R453" s="2">
        <v>3.4497495662669199E-3</v>
      </c>
      <c r="S453" s="2" t="s">
        <v>3</v>
      </c>
    </row>
    <row r="454" spans="1:19" ht="15.75" x14ac:dyDescent="0.2">
      <c r="A454" s="2" t="s">
        <v>15</v>
      </c>
      <c r="B454" s="2">
        <v>46595000</v>
      </c>
      <c r="C454" s="2">
        <v>46600000</v>
      </c>
      <c r="D454" s="2" t="s">
        <v>15</v>
      </c>
      <c r="E454" s="2">
        <v>46610000</v>
      </c>
      <c r="F454" s="2">
        <v>46615000</v>
      </c>
      <c r="G454" s="2">
        <v>12</v>
      </c>
      <c r="H454" s="2">
        <v>22.548027393625802</v>
      </c>
      <c r="I454" s="2">
        <v>3</v>
      </c>
      <c r="J454" s="2">
        <v>0.90996681949098701</v>
      </c>
      <c r="K454" s="2">
        <v>12.1594798159867</v>
      </c>
      <c r="L454" s="2">
        <v>22.2522947377871</v>
      </c>
      <c r="M454" s="2">
        <v>0.87187260829107505</v>
      </c>
      <c r="N454" s="2">
        <v>3.8094211199912097E-2</v>
      </c>
      <c r="O454" s="2">
        <v>17.205887276886902</v>
      </c>
      <c r="P454" s="2">
        <v>2.5686315858183302</v>
      </c>
      <c r="Q454" s="2">
        <v>1.0210094055455801E-2</v>
      </c>
      <c r="R454" s="2">
        <v>8.6961835575778995E-2</v>
      </c>
      <c r="S454" s="2" t="s">
        <v>2</v>
      </c>
    </row>
    <row r="455" spans="1:19" ht="15.75" x14ac:dyDescent="0.2">
      <c r="A455" s="2" t="s">
        <v>15</v>
      </c>
      <c r="B455" s="2">
        <v>46595000</v>
      </c>
      <c r="C455" s="2">
        <v>46600000</v>
      </c>
      <c r="D455" s="2" t="s">
        <v>15</v>
      </c>
      <c r="E455" s="2">
        <v>46615000</v>
      </c>
      <c r="F455" s="2">
        <v>46620000</v>
      </c>
      <c r="G455" s="2">
        <v>7</v>
      </c>
      <c r="H455" s="2">
        <v>25.5544310461093</v>
      </c>
      <c r="I455" s="2">
        <v>4</v>
      </c>
      <c r="J455" s="2">
        <v>1.8681466437963601</v>
      </c>
      <c r="K455" s="2">
        <v>7.2777259996803201</v>
      </c>
      <c r="L455" s="2">
        <v>24.579245952736098</v>
      </c>
      <c r="M455" s="2">
        <v>1.7558810160398099</v>
      </c>
      <c r="N455" s="2">
        <v>0.11226562775655</v>
      </c>
      <c r="O455" s="2">
        <v>15.928485976208201</v>
      </c>
      <c r="P455" s="2">
        <v>5.1847351507503303</v>
      </c>
      <c r="Q455" s="9">
        <v>2.1632205154685601E-7</v>
      </c>
      <c r="R455" s="9">
        <v>1.07079415515694E-5</v>
      </c>
      <c r="S455" s="2" t="s">
        <v>2</v>
      </c>
    </row>
    <row r="456" spans="1:19" ht="15.75" x14ac:dyDescent="0.2">
      <c r="A456" s="2" t="s">
        <v>15</v>
      </c>
      <c r="B456" s="2">
        <v>46760000</v>
      </c>
      <c r="C456" s="2">
        <v>46765000</v>
      </c>
      <c r="D456" s="2" t="s">
        <v>15</v>
      </c>
      <c r="E456" s="2">
        <v>46770000</v>
      </c>
      <c r="F456" s="2">
        <v>46775000</v>
      </c>
      <c r="G456" s="2">
        <v>27</v>
      </c>
      <c r="H456" s="2">
        <v>15.0320182624172</v>
      </c>
      <c r="I456" s="2">
        <v>2</v>
      </c>
      <c r="J456" s="2">
        <v>-0.84492068267248199</v>
      </c>
      <c r="K456" s="2">
        <v>27.021336986349301</v>
      </c>
      <c r="L456" s="2">
        <v>15.0201484586162</v>
      </c>
      <c r="M456" s="2">
        <v>-0.84719998694088094</v>
      </c>
      <c r="N456" s="2">
        <v>2.2793042684001699E-3</v>
      </c>
      <c r="O456" s="2">
        <v>21.020742722482801</v>
      </c>
      <c r="P456" s="2">
        <v>-2.51873173034766</v>
      </c>
      <c r="Q456" s="2">
        <v>1.1777835428586E-2</v>
      </c>
      <c r="R456" s="2">
        <v>9.77041819516032E-2</v>
      </c>
      <c r="S456" s="2" t="s">
        <v>3</v>
      </c>
    </row>
    <row r="457" spans="1:19" ht="15.75" x14ac:dyDescent="0.2">
      <c r="A457" s="2" t="s">
        <v>15</v>
      </c>
      <c r="B457" s="2">
        <v>46760000</v>
      </c>
      <c r="C457" s="2">
        <v>46765000</v>
      </c>
      <c r="D457" s="2" t="s">
        <v>15</v>
      </c>
      <c r="E457" s="2">
        <v>46845000</v>
      </c>
      <c r="F457" s="2">
        <v>46850000</v>
      </c>
      <c r="G457" s="2">
        <v>22</v>
      </c>
      <c r="H457" s="2">
        <v>10.522412783691999</v>
      </c>
      <c r="I457" s="2">
        <v>17</v>
      </c>
      <c r="J457" s="2">
        <v>-1.06403797197607</v>
      </c>
      <c r="K457" s="2">
        <v>24.744288799225799</v>
      </c>
      <c r="L457" s="2">
        <v>9.3554146219174399</v>
      </c>
      <c r="M457" s="2">
        <v>-1.4032220781464699</v>
      </c>
      <c r="N457" s="2">
        <v>0.33918410617040301</v>
      </c>
      <c r="O457" s="2">
        <v>17.049851710571598</v>
      </c>
      <c r="P457" s="2">
        <v>-4.1642040609652904</v>
      </c>
      <c r="Q457" s="9">
        <v>3.12440587110368E-5</v>
      </c>
      <c r="R457" s="2">
        <v>1.87464352266221E-4</v>
      </c>
      <c r="S457" s="2" t="s">
        <v>3</v>
      </c>
    </row>
    <row r="458" spans="1:19" ht="15.75" x14ac:dyDescent="0.2">
      <c r="A458" s="2" t="s">
        <v>15</v>
      </c>
      <c r="B458" s="2">
        <v>46760000</v>
      </c>
      <c r="C458" s="2">
        <v>46765000</v>
      </c>
      <c r="D458" s="2" t="s">
        <v>15</v>
      </c>
      <c r="E458" s="2">
        <v>46865000</v>
      </c>
      <c r="F458" s="2">
        <v>46870000</v>
      </c>
      <c r="G458" s="2">
        <v>29</v>
      </c>
      <c r="H458" s="2">
        <v>12.0256146099338</v>
      </c>
      <c r="I458" s="2">
        <v>21</v>
      </c>
      <c r="J458" s="2">
        <v>-1.26994227052395</v>
      </c>
      <c r="K458" s="2">
        <v>32.852971250622801</v>
      </c>
      <c r="L458" s="2">
        <v>10.615259759236199</v>
      </c>
      <c r="M458" s="2">
        <v>-1.6298841800696799</v>
      </c>
      <c r="N458" s="2">
        <v>0.35994190954572802</v>
      </c>
      <c r="O458" s="2">
        <v>21.734115504929498</v>
      </c>
      <c r="P458" s="2">
        <v>-4.8349799582063202</v>
      </c>
      <c r="Q458" s="9">
        <v>1.33159050425493E-6</v>
      </c>
      <c r="R458" s="9">
        <v>7.9895430255295506E-6</v>
      </c>
      <c r="S458" s="2" t="s">
        <v>3</v>
      </c>
    </row>
    <row r="459" spans="1:19" ht="15.75" x14ac:dyDescent="0.2">
      <c r="A459" s="2" t="s">
        <v>15</v>
      </c>
      <c r="B459" s="2">
        <v>47080000</v>
      </c>
      <c r="C459" s="2">
        <v>47085000</v>
      </c>
      <c r="D459" s="2" t="s">
        <v>15</v>
      </c>
      <c r="E459" s="2">
        <v>47090000</v>
      </c>
      <c r="F459" s="2">
        <v>47095000</v>
      </c>
      <c r="G459" s="2">
        <v>11</v>
      </c>
      <c r="H459" s="2">
        <v>30.0640365248344</v>
      </c>
      <c r="I459" s="2">
        <v>2</v>
      </c>
      <c r="J459" s="2">
        <v>1.45053520085369</v>
      </c>
      <c r="K459" s="2">
        <v>11.008692846290501</v>
      </c>
      <c r="L459" s="2">
        <v>30.040296917232499</v>
      </c>
      <c r="M459" s="2">
        <v>1.4482558965852901</v>
      </c>
      <c r="N459" s="2">
        <v>2.2793042684001699E-3</v>
      </c>
      <c r="O459" s="2">
        <v>20.524494881761498</v>
      </c>
      <c r="P459" s="2">
        <v>4.2743601309955999</v>
      </c>
      <c r="Q459" s="9">
        <v>1.9168699215274402E-5</v>
      </c>
      <c r="R459" s="2">
        <v>1.94488571268823E-3</v>
      </c>
      <c r="S459" s="2" t="s">
        <v>2</v>
      </c>
    </row>
    <row r="460" spans="1:19" ht="15.75" x14ac:dyDescent="0.2">
      <c r="A460" s="2" t="s">
        <v>15</v>
      </c>
      <c r="B460" s="2">
        <v>53390000</v>
      </c>
      <c r="C460" s="2">
        <v>53395000</v>
      </c>
      <c r="D460" s="2" t="s">
        <v>15</v>
      </c>
      <c r="E460" s="2">
        <v>53575000</v>
      </c>
      <c r="F460" s="2">
        <v>53580000</v>
      </c>
      <c r="G460" s="2">
        <v>16</v>
      </c>
      <c r="H460" s="2">
        <v>13.5288164361755</v>
      </c>
      <c r="I460" s="2">
        <v>37</v>
      </c>
      <c r="J460" s="2">
        <v>-0.24203627395406299</v>
      </c>
      <c r="K460" s="2">
        <v>18.4060080473825</v>
      </c>
      <c r="L460" s="2">
        <v>11.760348165749599</v>
      </c>
      <c r="M460" s="2">
        <v>-0.64624599252724402</v>
      </c>
      <c r="N460" s="2">
        <v>0.404209718573181</v>
      </c>
      <c r="O460" s="2">
        <v>15.0831781065661</v>
      </c>
      <c r="P460" s="2">
        <v>-1.92403550736528</v>
      </c>
      <c r="Q460" s="2">
        <v>5.43501329227076E-2</v>
      </c>
      <c r="R460" s="2">
        <v>5.43501329227076E-2</v>
      </c>
      <c r="S460" s="2" t="s">
        <v>3</v>
      </c>
    </row>
    <row r="461" spans="1:19" ht="15.75" x14ac:dyDescent="0.2">
      <c r="A461" s="2" t="s">
        <v>15</v>
      </c>
      <c r="B461" s="2">
        <v>53420000</v>
      </c>
      <c r="C461" s="2">
        <v>53425000</v>
      </c>
      <c r="D461" s="2" t="s">
        <v>15</v>
      </c>
      <c r="E461" s="2">
        <v>53525000</v>
      </c>
      <c r="F461" s="2">
        <v>53530000</v>
      </c>
      <c r="G461" s="2">
        <v>26</v>
      </c>
      <c r="H461" s="2">
        <v>16.5352200886589</v>
      </c>
      <c r="I461" s="2">
        <v>21</v>
      </c>
      <c r="J461" s="2">
        <v>-0.65296937490017004</v>
      </c>
      <c r="K461" s="2">
        <v>29.454388017799801</v>
      </c>
      <c r="L461" s="2">
        <v>14.5959821689497</v>
      </c>
      <c r="M461" s="2">
        <v>-1.0129112844459001</v>
      </c>
      <c r="N461" s="2">
        <v>0.35994190954572802</v>
      </c>
      <c r="O461" s="2">
        <v>22.025185093374699</v>
      </c>
      <c r="P461" s="2">
        <v>-3.0091319486627799</v>
      </c>
      <c r="Q461" s="2">
        <v>2.6199530335359799E-3</v>
      </c>
      <c r="R461" s="2">
        <v>7.8598591006079407E-3</v>
      </c>
      <c r="S461" s="2" t="s">
        <v>3</v>
      </c>
    </row>
    <row r="462" spans="1:19" ht="15.75" x14ac:dyDescent="0.2">
      <c r="A462" s="2" t="s">
        <v>15</v>
      </c>
      <c r="B462" s="2">
        <v>55315000</v>
      </c>
      <c r="C462" s="2">
        <v>55320000</v>
      </c>
      <c r="D462" s="2" t="s">
        <v>15</v>
      </c>
      <c r="E462" s="2">
        <v>55325000</v>
      </c>
      <c r="F462" s="2">
        <v>55330000</v>
      </c>
      <c r="G462" s="2">
        <v>13</v>
      </c>
      <c r="H462" s="2">
        <v>25.5544310461093</v>
      </c>
      <c r="I462" s="2">
        <v>2</v>
      </c>
      <c r="J462" s="2">
        <v>0.97506184771287197</v>
      </c>
      <c r="K462" s="2">
        <v>13.010273363797801</v>
      </c>
      <c r="L462" s="2">
        <v>25.534252379647601</v>
      </c>
      <c r="M462" s="2">
        <v>0.97278254344447201</v>
      </c>
      <c r="N462" s="2">
        <v>2.2793042684001699E-3</v>
      </c>
      <c r="O462" s="2">
        <v>19.272262871722699</v>
      </c>
      <c r="P462" s="2">
        <v>2.8672609187272302</v>
      </c>
      <c r="Q462" s="2">
        <v>4.1404150520142902E-3</v>
      </c>
      <c r="R462" s="2">
        <v>4.7905328540410998E-2</v>
      </c>
      <c r="S462" s="2" t="s">
        <v>2</v>
      </c>
    </row>
    <row r="463" spans="1:19" ht="15.75" x14ac:dyDescent="0.2">
      <c r="A463" s="2" t="s">
        <v>15</v>
      </c>
      <c r="B463" s="2">
        <v>5920000</v>
      </c>
      <c r="C463" s="2">
        <v>5925000</v>
      </c>
      <c r="D463" s="2" t="s">
        <v>15</v>
      </c>
      <c r="E463" s="2">
        <v>5950000</v>
      </c>
      <c r="F463" s="2">
        <v>5955000</v>
      </c>
      <c r="G463" s="2">
        <v>24</v>
      </c>
      <c r="H463" s="2">
        <v>7.5160091312085999</v>
      </c>
      <c r="I463" s="2">
        <v>6</v>
      </c>
      <c r="J463" s="2">
        <v>-1.6749956812301701</v>
      </c>
      <c r="K463" s="2">
        <v>25.622850224857</v>
      </c>
      <c r="L463" s="2">
        <v>7.0399747711913099</v>
      </c>
      <c r="M463" s="2">
        <v>-1.8637888026979099</v>
      </c>
      <c r="N463" s="2">
        <v>0.18879312146773899</v>
      </c>
      <c r="O463" s="2">
        <v>16.3314124980241</v>
      </c>
      <c r="P463" s="2">
        <v>-5.5271891179247596</v>
      </c>
      <c r="Q463" s="9">
        <v>3.25402136191822E-8</v>
      </c>
      <c r="R463" s="9">
        <v>1.3666889720056499E-6</v>
      </c>
      <c r="S463" s="2" t="s">
        <v>3</v>
      </c>
    </row>
    <row r="464" spans="1:19" ht="15.75" x14ac:dyDescent="0.2">
      <c r="A464" s="2" t="s">
        <v>15</v>
      </c>
      <c r="B464" s="2">
        <v>5920000</v>
      </c>
      <c r="C464" s="2">
        <v>5925000</v>
      </c>
      <c r="D464" s="2" t="s">
        <v>15</v>
      </c>
      <c r="E464" s="2">
        <v>5960000</v>
      </c>
      <c r="F464" s="2">
        <v>5965000</v>
      </c>
      <c r="G464" s="2">
        <v>24</v>
      </c>
      <c r="H464" s="2">
        <v>16.5352200886589</v>
      </c>
      <c r="I464" s="2">
        <v>8</v>
      </c>
      <c r="J464" s="2">
        <v>-0.53749215748023405</v>
      </c>
      <c r="K464" s="2">
        <v>25.927257977310099</v>
      </c>
      <c r="L464" s="2">
        <v>15.306103039322799</v>
      </c>
      <c r="M464" s="2">
        <v>-0.76036262038449198</v>
      </c>
      <c r="N464" s="2">
        <v>0.22287046290425799</v>
      </c>
      <c r="O464" s="2">
        <v>20.616680508316499</v>
      </c>
      <c r="P464" s="2">
        <v>-2.2617482647763101</v>
      </c>
      <c r="Q464" s="2">
        <v>2.3712960896146499E-2</v>
      </c>
      <c r="R464" s="2">
        <v>9.4851843584585996E-2</v>
      </c>
      <c r="S464" s="2" t="s">
        <v>3</v>
      </c>
    </row>
    <row r="465" spans="1:19" ht="15.75" x14ac:dyDescent="0.2">
      <c r="A465" s="2" t="s">
        <v>15</v>
      </c>
      <c r="B465" s="2">
        <v>60790000</v>
      </c>
      <c r="C465" s="2">
        <v>60795000</v>
      </c>
      <c r="D465" s="2" t="s">
        <v>15</v>
      </c>
      <c r="E465" s="2">
        <v>60800000</v>
      </c>
      <c r="F465" s="2">
        <v>60805000</v>
      </c>
      <c r="G465" s="2">
        <v>34</v>
      </c>
      <c r="H465" s="2">
        <v>15.0320182624172</v>
      </c>
      <c r="I465" s="2">
        <v>2</v>
      </c>
      <c r="J465" s="2">
        <v>-1.17749602175935</v>
      </c>
      <c r="K465" s="2">
        <v>34.026868797625099</v>
      </c>
      <c r="L465" s="2">
        <v>15.0201484586162</v>
      </c>
      <c r="M465" s="2">
        <v>-1.1797753260277499</v>
      </c>
      <c r="N465" s="2">
        <v>2.2793042684001699E-3</v>
      </c>
      <c r="O465" s="2">
        <v>24.523508628120599</v>
      </c>
      <c r="P465" s="2">
        <v>-3.5029435574832801</v>
      </c>
      <c r="Q465" s="2">
        <v>4.6014695627822E-4</v>
      </c>
      <c r="R465" s="2">
        <v>1.1239515469092101E-2</v>
      </c>
      <c r="S465" s="2" t="s">
        <v>3</v>
      </c>
    </row>
    <row r="466" spans="1:19" ht="15.75" x14ac:dyDescent="0.2">
      <c r="A466" s="2" t="s">
        <v>15</v>
      </c>
      <c r="B466" s="2">
        <v>60860000</v>
      </c>
      <c r="C466" s="2">
        <v>60865000</v>
      </c>
      <c r="D466" s="2" t="s">
        <v>15</v>
      </c>
      <c r="E466" s="2">
        <v>60885000</v>
      </c>
      <c r="F466" s="2">
        <v>60890000</v>
      </c>
      <c r="G466" s="2">
        <v>20</v>
      </c>
      <c r="H466" s="2">
        <v>12.0256146099338</v>
      </c>
      <c r="I466" s="2">
        <v>5</v>
      </c>
      <c r="J466" s="2">
        <v>-0.73388937028373802</v>
      </c>
      <c r="K466" s="2">
        <v>21.048096623401701</v>
      </c>
      <c r="L466" s="2">
        <v>11.4267953298575</v>
      </c>
      <c r="M466" s="2">
        <v>-0.88126892322000505</v>
      </c>
      <c r="N466" s="2">
        <v>0.14737955293626601</v>
      </c>
      <c r="O466" s="2">
        <v>16.237445976629601</v>
      </c>
      <c r="P466" s="2">
        <v>-2.61955414885862</v>
      </c>
      <c r="Q466" s="2">
        <v>8.8044793511316607E-3</v>
      </c>
      <c r="R466" s="2">
        <v>3.6572452689316103E-2</v>
      </c>
      <c r="S466" s="2" t="s">
        <v>3</v>
      </c>
    </row>
    <row r="467" spans="1:19" ht="15.75" x14ac:dyDescent="0.2">
      <c r="A467" s="2" t="s">
        <v>15</v>
      </c>
      <c r="B467" s="2">
        <v>60880000</v>
      </c>
      <c r="C467" s="2">
        <v>60885000</v>
      </c>
      <c r="D467" s="2" t="s">
        <v>15</v>
      </c>
      <c r="E467" s="2">
        <v>60890000</v>
      </c>
      <c r="F467" s="2">
        <v>60895000</v>
      </c>
      <c r="G467" s="2">
        <v>10</v>
      </c>
      <c r="H467" s="2">
        <v>21.044825567384098</v>
      </c>
      <c r="I467" s="2">
        <v>2</v>
      </c>
      <c r="J467" s="2">
        <v>1.07346555177387</v>
      </c>
      <c r="K467" s="2">
        <v>10.007902587536799</v>
      </c>
      <c r="L467" s="2">
        <v>21.028207842062699</v>
      </c>
      <c r="M467" s="2">
        <v>1.0711862475054701</v>
      </c>
      <c r="N467" s="2">
        <v>2.2793042684001699E-3</v>
      </c>
      <c r="O467" s="2">
        <v>15.5180552147998</v>
      </c>
      <c r="P467" s="2">
        <v>3.1584733989932001</v>
      </c>
      <c r="Q467" s="2">
        <v>1.58597782703349E-3</v>
      </c>
      <c r="R467" s="2">
        <v>2.4324473882060198E-2</v>
      </c>
      <c r="S467" s="2" t="s">
        <v>2</v>
      </c>
    </row>
    <row r="468" spans="1:19" ht="15.75" x14ac:dyDescent="0.2">
      <c r="A468" s="2" t="s">
        <v>15</v>
      </c>
      <c r="B468" s="2">
        <v>60875000</v>
      </c>
      <c r="C468" s="2">
        <v>60880000</v>
      </c>
      <c r="D468" s="2" t="s">
        <v>15</v>
      </c>
      <c r="E468" s="2">
        <v>60890000</v>
      </c>
      <c r="F468" s="2">
        <v>60895000</v>
      </c>
      <c r="G468" s="2">
        <v>23</v>
      </c>
      <c r="H468" s="2">
        <v>9.0192109574503192</v>
      </c>
      <c r="I468" s="2">
        <v>3</v>
      </c>
      <c r="J468" s="2">
        <v>-1.35056073073223</v>
      </c>
      <c r="K468" s="2">
        <v>23.305669647307901</v>
      </c>
      <c r="L468" s="2">
        <v>8.9009178951148495</v>
      </c>
      <c r="M468" s="2">
        <v>-1.3886549419321399</v>
      </c>
      <c r="N468" s="2">
        <v>3.8094211199912097E-2</v>
      </c>
      <c r="O468" s="2">
        <v>16.103293771211401</v>
      </c>
      <c r="P468" s="2">
        <v>-4.1210945875178497</v>
      </c>
      <c r="Q468" s="9">
        <v>3.7707655984757098E-5</v>
      </c>
      <c r="R468" s="2">
        <v>1.3305415754621399E-3</v>
      </c>
      <c r="S468" s="2" t="s">
        <v>3</v>
      </c>
    </row>
    <row r="469" spans="1:19" ht="15.75" x14ac:dyDescent="0.2">
      <c r="A469" s="2" t="s">
        <v>15</v>
      </c>
      <c r="B469" s="2">
        <v>60870000</v>
      </c>
      <c r="C469" s="2">
        <v>60875000</v>
      </c>
      <c r="D469" s="2" t="s">
        <v>15</v>
      </c>
      <c r="E469" s="2">
        <v>60890000</v>
      </c>
      <c r="F469" s="2">
        <v>60895000</v>
      </c>
      <c r="G469" s="2">
        <v>28</v>
      </c>
      <c r="H469" s="2">
        <v>16.5352200886589</v>
      </c>
      <c r="I469" s="2">
        <v>4</v>
      </c>
      <c r="J469" s="2">
        <v>-0.75988457881668203</v>
      </c>
      <c r="K469" s="2">
        <v>29.110903998721302</v>
      </c>
      <c r="L469" s="2">
        <v>15.9042179694175</v>
      </c>
      <c r="M469" s="2">
        <v>-0.87215020657323195</v>
      </c>
      <c r="N469" s="2">
        <v>0.11226562775655</v>
      </c>
      <c r="O469" s="2">
        <v>22.5075609840694</v>
      </c>
      <c r="P469" s="2">
        <v>-2.5925685377285501</v>
      </c>
      <c r="Q469" s="2">
        <v>9.5262197995991706E-3</v>
      </c>
      <c r="R469" s="2">
        <v>7.8591313346693198E-2</v>
      </c>
      <c r="S469" s="2" t="s">
        <v>3</v>
      </c>
    </row>
    <row r="470" spans="1:19" ht="15.75" x14ac:dyDescent="0.2">
      <c r="A470" s="2" t="s">
        <v>15</v>
      </c>
      <c r="B470" s="2">
        <v>6115000</v>
      </c>
      <c r="C470" s="2">
        <v>6120000</v>
      </c>
      <c r="D470" s="2" t="s">
        <v>15</v>
      </c>
      <c r="E470" s="2">
        <v>6140000</v>
      </c>
      <c r="F470" s="2">
        <v>6145000</v>
      </c>
      <c r="G470" s="2">
        <v>22</v>
      </c>
      <c r="H470" s="2">
        <v>7.5160091312085999</v>
      </c>
      <c r="I470" s="2">
        <v>5</v>
      </c>
      <c r="J470" s="2">
        <v>-1.54946479914631</v>
      </c>
      <c r="K470" s="2">
        <v>23.1529062857418</v>
      </c>
      <c r="L470" s="2">
        <v>7.14174708116093</v>
      </c>
      <c r="M470" s="2">
        <v>-1.69684435208258</v>
      </c>
      <c r="N470" s="2">
        <v>0.14737955293626601</v>
      </c>
      <c r="O470" s="2">
        <v>15.1473266834514</v>
      </c>
      <c r="P470" s="2">
        <v>-5.0331395494227902</v>
      </c>
      <c r="Q470" s="9">
        <v>4.8251161488300202E-7</v>
      </c>
      <c r="R470" s="9">
        <v>6.5139068009205204E-6</v>
      </c>
      <c r="S470" s="2" t="s">
        <v>3</v>
      </c>
    </row>
    <row r="471" spans="1:19" ht="15.75" x14ac:dyDescent="0.2">
      <c r="A471" s="2" t="s">
        <v>15</v>
      </c>
      <c r="B471" s="2">
        <v>6950000</v>
      </c>
      <c r="C471" s="2">
        <v>6955000</v>
      </c>
      <c r="D471" s="2" t="s">
        <v>15</v>
      </c>
      <c r="E471" s="2">
        <v>6975000</v>
      </c>
      <c r="F471" s="2">
        <v>6980000</v>
      </c>
      <c r="G471" s="2">
        <v>23</v>
      </c>
      <c r="H471" s="2">
        <v>12.0256146099338</v>
      </c>
      <c r="I471" s="2">
        <v>5</v>
      </c>
      <c r="J471" s="2">
        <v>-0.935523231453388</v>
      </c>
      <c r="K471" s="2">
        <v>24.205311116911901</v>
      </c>
      <c r="L471" s="2">
        <v>11.4267953298575</v>
      </c>
      <c r="M471" s="2">
        <v>-1.0829027843896499</v>
      </c>
      <c r="N471" s="2">
        <v>0.14737955293626601</v>
      </c>
      <c r="O471" s="2">
        <v>17.816053223384699</v>
      </c>
      <c r="P471" s="2">
        <v>-3.2162623457413599</v>
      </c>
      <c r="Q471" s="2">
        <v>1.2987204984491801E-3</v>
      </c>
      <c r="R471" s="2">
        <v>1.00187009880365E-2</v>
      </c>
      <c r="S471" s="2" t="s">
        <v>3</v>
      </c>
    </row>
    <row r="472" spans="1:19" ht="15.75" x14ac:dyDescent="0.2">
      <c r="A472" s="2" t="s">
        <v>15</v>
      </c>
      <c r="B472" s="2">
        <v>6975000</v>
      </c>
      <c r="C472" s="2">
        <v>6980000</v>
      </c>
      <c r="D472" s="2" t="s">
        <v>15</v>
      </c>
      <c r="E472" s="2">
        <v>6985000</v>
      </c>
      <c r="F472" s="2">
        <v>6990000</v>
      </c>
      <c r="G472" s="2">
        <v>21</v>
      </c>
      <c r="H472" s="2">
        <v>10.522412783691999</v>
      </c>
      <c r="I472" s="2">
        <v>2</v>
      </c>
      <c r="J472" s="2">
        <v>-0.99692377611753102</v>
      </c>
      <c r="K472" s="2">
        <v>21.016595433827298</v>
      </c>
      <c r="L472" s="2">
        <v>10.514103921031399</v>
      </c>
      <c r="M472" s="2">
        <v>-0.99920308038593197</v>
      </c>
      <c r="N472" s="2">
        <v>2.2793042684001699E-3</v>
      </c>
      <c r="O472" s="2">
        <v>15.765349677429301</v>
      </c>
      <c r="P472" s="2">
        <v>-2.9685643689930101</v>
      </c>
      <c r="Q472" s="2">
        <v>2.9919442993929699E-3</v>
      </c>
      <c r="R472" s="2">
        <v>3.8314315833974197E-2</v>
      </c>
      <c r="S472" s="2" t="s">
        <v>3</v>
      </c>
    </row>
    <row r="473" spans="1:19" ht="15.75" x14ac:dyDescent="0.2">
      <c r="A473" s="2" t="s">
        <v>15</v>
      </c>
      <c r="B473" s="2">
        <v>7025000</v>
      </c>
      <c r="C473" s="2">
        <v>7030000</v>
      </c>
      <c r="D473" s="2" t="s">
        <v>15</v>
      </c>
      <c r="E473" s="2">
        <v>7035000</v>
      </c>
      <c r="F473" s="2">
        <v>7040000</v>
      </c>
      <c r="G473" s="2">
        <v>22</v>
      </c>
      <c r="H473" s="2">
        <v>10.522412783691999</v>
      </c>
      <c r="I473" s="2">
        <v>2</v>
      </c>
      <c r="J473" s="2">
        <v>-1.06403797197607</v>
      </c>
      <c r="K473" s="2">
        <v>22.017385692580898</v>
      </c>
      <c r="L473" s="2">
        <v>10.514103921031399</v>
      </c>
      <c r="M473" s="2">
        <v>-1.0663172762444699</v>
      </c>
      <c r="N473" s="2">
        <v>2.2793042684001699E-3</v>
      </c>
      <c r="O473" s="2">
        <v>16.265744806806101</v>
      </c>
      <c r="P473" s="2">
        <v>-3.1671797729914801</v>
      </c>
      <c r="Q473" s="2">
        <v>1.53925131296004E-3</v>
      </c>
      <c r="R473" s="2">
        <v>2.4324473882060198E-2</v>
      </c>
      <c r="S473" s="2" t="s">
        <v>3</v>
      </c>
    </row>
    <row r="474" spans="1:19" ht="15.75" x14ac:dyDescent="0.2">
      <c r="A474" s="2" t="s">
        <v>15</v>
      </c>
      <c r="B474" s="2">
        <v>7035000</v>
      </c>
      <c r="C474" s="2">
        <v>7040000</v>
      </c>
      <c r="D474" s="2" t="s">
        <v>15</v>
      </c>
      <c r="E474" s="2">
        <v>7055000</v>
      </c>
      <c r="F474" s="2">
        <v>7060000</v>
      </c>
      <c r="G474" s="2">
        <v>20</v>
      </c>
      <c r="H474" s="2">
        <v>12.0256146099338</v>
      </c>
      <c r="I474" s="2">
        <v>4</v>
      </c>
      <c r="J474" s="2">
        <v>-0.73388937028373802</v>
      </c>
      <c r="K474" s="2">
        <v>20.793502856229502</v>
      </c>
      <c r="L474" s="2">
        <v>11.5667039777582</v>
      </c>
      <c r="M474" s="2">
        <v>-0.84615499804028804</v>
      </c>
      <c r="N474" s="2">
        <v>0.11226562775655</v>
      </c>
      <c r="O474" s="2">
        <v>16.180103416993799</v>
      </c>
      <c r="P474" s="2">
        <v>-2.51563922674227</v>
      </c>
      <c r="Q474" s="2">
        <v>1.1881673811208001E-2</v>
      </c>
      <c r="R474" s="2">
        <v>9.0483515946891802E-2</v>
      </c>
      <c r="S474" s="2" t="s">
        <v>3</v>
      </c>
    </row>
    <row r="475" spans="1:19" ht="15.75" x14ac:dyDescent="0.2">
      <c r="A475" s="2" t="s">
        <v>16</v>
      </c>
      <c r="B475" s="2">
        <v>9745000</v>
      </c>
      <c r="C475" s="2">
        <v>9750000</v>
      </c>
      <c r="D475" s="2" t="s">
        <v>16</v>
      </c>
      <c r="E475" s="2">
        <v>9755000</v>
      </c>
      <c r="F475" s="2">
        <v>9760000</v>
      </c>
      <c r="G475" s="2">
        <v>22</v>
      </c>
      <c r="H475" s="2">
        <v>10.522412783691999</v>
      </c>
      <c r="I475" s="2">
        <v>2</v>
      </c>
      <c r="J475" s="2">
        <v>-1.06403797197607</v>
      </c>
      <c r="K475" s="2">
        <v>22.127800607406201</v>
      </c>
      <c r="L475" s="2">
        <v>10.4616398777447</v>
      </c>
      <c r="M475" s="2">
        <v>-1.0807510476780799</v>
      </c>
      <c r="N475" s="2">
        <v>1.6713075702014E-2</v>
      </c>
      <c r="O475" s="2">
        <v>16.294720242575501</v>
      </c>
      <c r="P475" s="2">
        <v>-3.1288507905885998</v>
      </c>
      <c r="Q475" s="2">
        <v>1.75491397897959E-3</v>
      </c>
      <c r="R475" s="2">
        <v>3.4948635751926797E-2</v>
      </c>
      <c r="S475" s="2" t="s">
        <v>3</v>
      </c>
    </row>
    <row r="476" spans="1:19" ht="15.75" x14ac:dyDescent="0.2">
      <c r="A476" s="2" t="s">
        <v>15</v>
      </c>
      <c r="B476" s="2">
        <v>8785000</v>
      </c>
      <c r="C476" s="2">
        <v>8790000</v>
      </c>
      <c r="D476" s="2" t="s">
        <v>15</v>
      </c>
      <c r="E476" s="2">
        <v>8795000</v>
      </c>
      <c r="F476" s="2">
        <v>8800000</v>
      </c>
      <c r="G476" s="2">
        <v>17</v>
      </c>
      <c r="H476" s="2">
        <v>42.089651134768197</v>
      </c>
      <c r="I476" s="2">
        <v>2</v>
      </c>
      <c r="J476" s="2">
        <v>1.30793080541089</v>
      </c>
      <c r="K476" s="2">
        <v>17.0134343988125</v>
      </c>
      <c r="L476" s="2">
        <v>42.056415684125497</v>
      </c>
      <c r="M476" s="2">
        <v>1.3056515011424901</v>
      </c>
      <c r="N476" s="2">
        <v>2.2793042684001699E-3</v>
      </c>
      <c r="O476" s="2">
        <v>29.534925041468998</v>
      </c>
      <c r="P476" s="2">
        <v>3.8523416705117701</v>
      </c>
      <c r="Q476" s="2">
        <v>1.16993623058976E-4</v>
      </c>
      <c r="R476" s="2">
        <v>5.93517649287649E-3</v>
      </c>
      <c r="S476" s="2" t="s">
        <v>2</v>
      </c>
    </row>
    <row r="477" spans="1:19" ht="15.75" x14ac:dyDescent="0.2">
      <c r="A477" s="2" t="s">
        <v>15</v>
      </c>
      <c r="B477" s="2">
        <v>8800000</v>
      </c>
      <c r="C477" s="2">
        <v>8805000</v>
      </c>
      <c r="D477" s="2" t="s">
        <v>15</v>
      </c>
      <c r="E477" s="2">
        <v>8815000</v>
      </c>
      <c r="F477" s="2">
        <v>8820000</v>
      </c>
      <c r="G477" s="2">
        <v>48</v>
      </c>
      <c r="H477" s="2">
        <v>19.541623741142399</v>
      </c>
      <c r="I477" s="2">
        <v>3</v>
      </c>
      <c r="J477" s="2">
        <v>-1.2964840579764401</v>
      </c>
      <c r="K477" s="2">
        <v>48.637919263946799</v>
      </c>
      <c r="L477" s="2">
        <v>19.285322106082202</v>
      </c>
      <c r="M477" s="2">
        <v>-1.3345782691763499</v>
      </c>
      <c r="N477" s="2">
        <v>3.8094211199912097E-2</v>
      </c>
      <c r="O477" s="2">
        <v>33.961620685014502</v>
      </c>
      <c r="P477" s="2">
        <v>-3.96106197342047</v>
      </c>
      <c r="Q477" s="9">
        <v>7.4617161594409803E-5</v>
      </c>
      <c r="R477" s="2">
        <v>2.0867652392789001E-3</v>
      </c>
      <c r="S477" s="2" t="s">
        <v>3</v>
      </c>
    </row>
    <row r="478" spans="1:19" ht="15.75" x14ac:dyDescent="0.2">
      <c r="A478" s="2" t="s">
        <v>15</v>
      </c>
      <c r="B478" s="2">
        <v>8990000</v>
      </c>
      <c r="C478" s="2">
        <v>8995000</v>
      </c>
      <c r="D478" s="2" t="s">
        <v>15</v>
      </c>
      <c r="E478" s="2">
        <v>9080000</v>
      </c>
      <c r="F478" s="2">
        <v>9085000</v>
      </c>
      <c r="G478" s="2">
        <v>22</v>
      </c>
      <c r="H478" s="2">
        <v>13.5288164361755</v>
      </c>
      <c r="I478" s="2">
        <v>18</v>
      </c>
      <c r="J478" s="2">
        <v>-0.70146789259136</v>
      </c>
      <c r="K478" s="2">
        <v>24.754398085729299</v>
      </c>
      <c r="L478" s="2">
        <v>12.023478032675101</v>
      </c>
      <c r="M478" s="2">
        <v>-1.04183058499313</v>
      </c>
      <c r="N478" s="2">
        <v>0.34036269240176698</v>
      </c>
      <c r="O478" s="2">
        <v>18.3889380592022</v>
      </c>
      <c r="P478" s="2">
        <v>-3.0947147152900998</v>
      </c>
      <c r="Q478" s="2">
        <v>1.97002284653335E-3</v>
      </c>
      <c r="R478" s="2">
        <v>2.95503426980002E-3</v>
      </c>
      <c r="S478" s="2" t="s">
        <v>3</v>
      </c>
    </row>
    <row r="479" spans="1:19" ht="15.75" x14ac:dyDescent="0.2">
      <c r="A479" s="2" t="s">
        <v>15</v>
      </c>
      <c r="B479" s="2">
        <v>9980000</v>
      </c>
      <c r="C479" s="2">
        <v>9985000</v>
      </c>
      <c r="D479" s="2" t="s">
        <v>15</v>
      </c>
      <c r="E479" s="2">
        <v>10040000</v>
      </c>
      <c r="F479" s="2">
        <v>10045000</v>
      </c>
      <c r="G479" s="2">
        <v>26</v>
      </c>
      <c r="H479" s="2">
        <v>16.5352200886589</v>
      </c>
      <c r="I479" s="2">
        <v>12</v>
      </c>
      <c r="J479" s="2">
        <v>-0.65296937490017004</v>
      </c>
      <c r="K479" s="2">
        <v>28.793306608839998</v>
      </c>
      <c r="L479" s="2">
        <v>14.9310993747811</v>
      </c>
      <c r="M479" s="2">
        <v>-0.94741308196813101</v>
      </c>
      <c r="N479" s="2">
        <v>0.29444370706796003</v>
      </c>
      <c r="O479" s="2">
        <v>21.862202991810602</v>
      </c>
      <c r="P479" s="2">
        <v>-2.8152988589582399</v>
      </c>
      <c r="Q479" s="2">
        <v>4.8731891955825302E-3</v>
      </c>
      <c r="R479" s="2">
        <v>1.94927567823301E-2</v>
      </c>
      <c r="S479" s="2" t="s">
        <v>3</v>
      </c>
    </row>
    <row r="480" spans="1:19" ht="15.75" x14ac:dyDescent="0.2">
      <c r="A480" s="2" t="s">
        <v>18</v>
      </c>
      <c r="B480" s="2">
        <v>109915000</v>
      </c>
      <c r="C480" s="2">
        <v>109920000</v>
      </c>
      <c r="D480" s="2" t="s">
        <v>18</v>
      </c>
      <c r="E480" s="2">
        <v>110015000</v>
      </c>
      <c r="F480" s="2">
        <v>110020000</v>
      </c>
      <c r="G480" s="2">
        <v>20</v>
      </c>
      <c r="H480" s="2">
        <v>16.5352200886589</v>
      </c>
      <c r="I480" s="2">
        <v>20</v>
      </c>
      <c r="J480" s="2">
        <v>-0.27445775164643998</v>
      </c>
      <c r="K480" s="2">
        <v>22.802897935150501</v>
      </c>
      <c r="L480" s="2">
        <v>14.5027356923525</v>
      </c>
      <c r="M480" s="2">
        <v>-0.65289211718048101</v>
      </c>
      <c r="N480" s="2">
        <v>0.37843436553403997</v>
      </c>
      <c r="O480" s="2">
        <v>18.6528168137515</v>
      </c>
      <c r="P480" s="2">
        <v>-1.94526312760211</v>
      </c>
      <c r="Q480" s="2">
        <v>5.1743317508821197E-2</v>
      </c>
      <c r="R480" s="2">
        <v>5.1743317508821197E-2</v>
      </c>
      <c r="S480" s="2" t="s">
        <v>3</v>
      </c>
    </row>
    <row r="481" spans="1:19" ht="15.75" x14ac:dyDescent="0.2">
      <c r="A481" s="2" t="s">
        <v>18</v>
      </c>
      <c r="B481" s="2">
        <v>11500000</v>
      </c>
      <c r="C481" s="2">
        <v>11505000</v>
      </c>
      <c r="D481" s="2" t="s">
        <v>18</v>
      </c>
      <c r="E481" s="2">
        <v>11535000</v>
      </c>
      <c r="F481" s="2">
        <v>11540000</v>
      </c>
      <c r="G481" s="2">
        <v>20</v>
      </c>
      <c r="H481" s="2">
        <v>9.0192109574503192</v>
      </c>
      <c r="I481" s="2">
        <v>7</v>
      </c>
      <c r="J481" s="2">
        <v>-1.1489268695625801</v>
      </c>
      <c r="K481" s="2">
        <v>21.7715010651279</v>
      </c>
      <c r="L481" s="2">
        <v>8.2853368083992098</v>
      </c>
      <c r="M481" s="2">
        <v>-1.3938086285339699</v>
      </c>
      <c r="N481" s="2">
        <v>0.244881758971387</v>
      </c>
      <c r="O481" s="2">
        <v>15.028418936763501</v>
      </c>
      <c r="P481" s="2">
        <v>-4.1311848938491602</v>
      </c>
      <c r="Q481" s="9">
        <v>3.6089815021874303E-5</v>
      </c>
      <c r="R481" s="2">
        <v>7.2105059531530605E-4</v>
      </c>
      <c r="S481" s="2" t="s">
        <v>3</v>
      </c>
    </row>
    <row r="482" spans="1:19" ht="15.75" x14ac:dyDescent="0.2">
      <c r="A482" s="2" t="s">
        <v>18</v>
      </c>
      <c r="B482" s="2">
        <v>11330000</v>
      </c>
      <c r="C482" s="2">
        <v>11335000</v>
      </c>
      <c r="D482" s="2" t="s">
        <v>18</v>
      </c>
      <c r="E482" s="2">
        <v>11500000</v>
      </c>
      <c r="F482" s="2">
        <v>11505000</v>
      </c>
      <c r="G482" s="2">
        <v>20</v>
      </c>
      <c r="H482" s="2">
        <v>13.5288164361755</v>
      </c>
      <c r="I482" s="2">
        <v>34</v>
      </c>
      <c r="J482" s="2">
        <v>-0.56396436884142498</v>
      </c>
      <c r="K482" s="2">
        <v>23.203808363516199</v>
      </c>
      <c r="L482" s="2">
        <v>11.660858617887101</v>
      </c>
      <c r="M482" s="2">
        <v>-0.99268758784479005</v>
      </c>
      <c r="N482" s="2">
        <v>0.42872321900336402</v>
      </c>
      <c r="O482" s="2">
        <v>17.432333490701701</v>
      </c>
      <c r="P482" s="2">
        <v>-2.94775977063198</v>
      </c>
      <c r="Q482" s="2">
        <v>3.2008569703587402E-3</v>
      </c>
      <c r="R482" s="2">
        <v>6.4017139407174803E-3</v>
      </c>
      <c r="S482" s="2" t="s">
        <v>3</v>
      </c>
    </row>
    <row r="483" spans="1:19" ht="15.75" x14ac:dyDescent="0.2">
      <c r="A483" s="2" t="s">
        <v>18</v>
      </c>
      <c r="B483" s="2">
        <v>117120000</v>
      </c>
      <c r="C483" s="2">
        <v>117125000</v>
      </c>
      <c r="D483" s="2" t="s">
        <v>18</v>
      </c>
      <c r="E483" s="2">
        <v>117150000</v>
      </c>
      <c r="F483" s="2">
        <v>117155000</v>
      </c>
      <c r="G483" s="2">
        <v>14</v>
      </c>
      <c r="H483" s="2">
        <v>30.0640365248344</v>
      </c>
      <c r="I483" s="2">
        <v>6</v>
      </c>
      <c r="J483" s="2">
        <v>1.1026118974333801</v>
      </c>
      <c r="K483" s="2">
        <v>15.080904014428601</v>
      </c>
      <c r="L483" s="2">
        <v>27.909236140286499</v>
      </c>
      <c r="M483" s="2">
        <v>0.88801972665062801</v>
      </c>
      <c r="N483" s="2">
        <v>0.214592170782755</v>
      </c>
      <c r="O483" s="2">
        <v>21.4950700773575</v>
      </c>
      <c r="P483" s="2">
        <v>2.6008803145856398</v>
      </c>
      <c r="Q483" s="2">
        <v>9.2984888258377807E-3</v>
      </c>
      <c r="R483" s="2">
        <v>7.6454241456888394E-2</v>
      </c>
      <c r="S483" s="2" t="s">
        <v>2</v>
      </c>
    </row>
    <row r="484" spans="1:19" ht="15.75" x14ac:dyDescent="0.2">
      <c r="A484" s="2" t="s">
        <v>18</v>
      </c>
      <c r="B484" s="2">
        <v>118375000</v>
      </c>
      <c r="C484" s="2">
        <v>118380000</v>
      </c>
      <c r="D484" s="2" t="s">
        <v>18</v>
      </c>
      <c r="E484" s="2">
        <v>118385000</v>
      </c>
      <c r="F484" s="2">
        <v>118390000</v>
      </c>
      <c r="G484" s="2">
        <v>20</v>
      </c>
      <c r="H484" s="2">
        <v>36.076843829801298</v>
      </c>
      <c r="I484" s="2">
        <v>2</v>
      </c>
      <c r="J484" s="2">
        <v>0.85107313043741895</v>
      </c>
      <c r="K484" s="2">
        <v>19.916809289311399</v>
      </c>
      <c r="L484" s="2">
        <v>36.227533542897703</v>
      </c>
      <c r="M484" s="2">
        <v>0.86310004357624803</v>
      </c>
      <c r="N484" s="2">
        <v>-1.2026913138829001E-2</v>
      </c>
      <c r="O484" s="2">
        <v>28.072171416104599</v>
      </c>
      <c r="P484" s="2">
        <v>2.5273599154508499</v>
      </c>
      <c r="Q484" s="2">
        <v>1.1492366086495299E-2</v>
      </c>
      <c r="R484" s="2">
        <v>8.9501154067554295E-2</v>
      </c>
      <c r="S484" s="2" t="s">
        <v>2</v>
      </c>
    </row>
    <row r="485" spans="1:19" ht="15.75" x14ac:dyDescent="0.2">
      <c r="A485" s="2" t="s">
        <v>18</v>
      </c>
      <c r="B485" s="2">
        <v>119020000</v>
      </c>
      <c r="C485" s="2">
        <v>119025000</v>
      </c>
      <c r="D485" s="2" t="s">
        <v>18</v>
      </c>
      <c r="E485" s="2">
        <v>119030000</v>
      </c>
      <c r="F485" s="2">
        <v>119035000</v>
      </c>
      <c r="G485" s="2">
        <v>25</v>
      </c>
      <c r="H485" s="2">
        <v>7.5160091312085999</v>
      </c>
      <c r="I485" s="2">
        <v>2</v>
      </c>
      <c r="J485" s="2">
        <v>-1.7338893702837399</v>
      </c>
      <c r="K485" s="2">
        <v>24.896011611639299</v>
      </c>
      <c r="L485" s="2">
        <v>7.5474028214370197</v>
      </c>
      <c r="M485" s="2">
        <v>-1.7218624571449099</v>
      </c>
      <c r="N485" s="2">
        <v>-1.2026913138829001E-2</v>
      </c>
      <c r="O485" s="2">
        <v>16.2217072165381</v>
      </c>
      <c r="P485" s="2">
        <v>-5.0990402371608496</v>
      </c>
      <c r="Q485" s="9">
        <v>3.41379985123718E-7</v>
      </c>
      <c r="R485" s="2">
        <v>1.1697954156906101E-4</v>
      </c>
      <c r="S485" s="2" t="s">
        <v>3</v>
      </c>
    </row>
    <row r="486" spans="1:19" ht="15.75" x14ac:dyDescent="0.2">
      <c r="A486" s="2" t="s">
        <v>18</v>
      </c>
      <c r="B486" s="2">
        <v>119475000</v>
      </c>
      <c r="C486" s="2">
        <v>119480000</v>
      </c>
      <c r="D486" s="2" t="s">
        <v>18</v>
      </c>
      <c r="E486" s="2">
        <v>119490000</v>
      </c>
      <c r="F486" s="2">
        <v>119495000</v>
      </c>
      <c r="G486" s="2">
        <v>11</v>
      </c>
      <c r="H486" s="2">
        <v>22.548027393625802</v>
      </c>
      <c r="I486" s="2">
        <v>3</v>
      </c>
      <c r="J486" s="2">
        <v>1.0354977015748501</v>
      </c>
      <c r="K486" s="2">
        <v>11.2113551329626</v>
      </c>
      <c r="L486" s="2">
        <v>22.122954664120201</v>
      </c>
      <c r="M486" s="2">
        <v>0.98058341037132302</v>
      </c>
      <c r="N486" s="2">
        <v>5.4914291203522501E-2</v>
      </c>
      <c r="O486" s="2">
        <v>16.667154898541401</v>
      </c>
      <c r="P486" s="2">
        <v>2.8739704238065098</v>
      </c>
      <c r="Q486" s="2">
        <v>4.0534692002932703E-3</v>
      </c>
      <c r="R486" s="2">
        <v>5.2463472792367197E-2</v>
      </c>
      <c r="S486" s="2" t="s">
        <v>2</v>
      </c>
    </row>
    <row r="487" spans="1:19" ht="15.75" x14ac:dyDescent="0.2">
      <c r="A487" s="2" t="s">
        <v>18</v>
      </c>
      <c r="B487" s="2">
        <v>119545000</v>
      </c>
      <c r="C487" s="2">
        <v>119550000</v>
      </c>
      <c r="D487" s="2" t="s">
        <v>18</v>
      </c>
      <c r="E487" s="2">
        <v>119590000</v>
      </c>
      <c r="F487" s="2">
        <v>119595000</v>
      </c>
      <c r="G487" s="2">
        <v>30</v>
      </c>
      <c r="H487" s="2">
        <v>12.0256146099338</v>
      </c>
      <c r="I487" s="2">
        <v>9</v>
      </c>
      <c r="J487" s="2">
        <v>-1.31885187100489</v>
      </c>
      <c r="K487" s="2">
        <v>33.182109874386498</v>
      </c>
      <c r="L487" s="2">
        <v>10.8723779067615</v>
      </c>
      <c r="M487" s="2">
        <v>-1.60973811463593</v>
      </c>
      <c r="N487" s="2">
        <v>0.29088624363103799</v>
      </c>
      <c r="O487" s="2">
        <v>22.027243890573999</v>
      </c>
      <c r="P487" s="2">
        <v>-4.7682404276536001</v>
      </c>
      <c r="Q487" s="9">
        <v>1.85841919144408E-6</v>
      </c>
      <c r="R487" s="9">
        <v>5.0177318168990101E-5</v>
      </c>
      <c r="S487" s="2" t="s">
        <v>3</v>
      </c>
    </row>
    <row r="488" spans="1:19" ht="15.75" x14ac:dyDescent="0.2">
      <c r="A488" s="2" t="s">
        <v>18</v>
      </c>
      <c r="B488" s="2">
        <v>120125000</v>
      </c>
      <c r="C488" s="2">
        <v>120130000</v>
      </c>
      <c r="D488" s="2" t="s">
        <v>18</v>
      </c>
      <c r="E488" s="2">
        <v>120150000</v>
      </c>
      <c r="F488" s="2">
        <v>120155000</v>
      </c>
      <c r="G488" s="2">
        <v>33</v>
      </c>
      <c r="H488" s="2">
        <v>15.0320182624172</v>
      </c>
      <c r="I488" s="2">
        <v>5</v>
      </c>
      <c r="J488" s="2">
        <v>-1.13442729986747</v>
      </c>
      <c r="K488" s="2">
        <v>35.039348344982201</v>
      </c>
      <c r="L488" s="2">
        <v>14.1571298009258</v>
      </c>
      <c r="M488" s="2">
        <v>-1.3074471393762499</v>
      </c>
      <c r="N488" s="2">
        <v>0.17301983950878</v>
      </c>
      <c r="O488" s="2">
        <v>24.598239072954001</v>
      </c>
      <c r="P488" s="2">
        <v>-3.8763930839453402</v>
      </c>
      <c r="Q488" s="2">
        <v>1.06016362838676E-4</v>
      </c>
      <c r="R488" s="2">
        <v>3.4632011860634198E-3</v>
      </c>
      <c r="S488" s="2" t="s">
        <v>3</v>
      </c>
    </row>
    <row r="489" spans="1:19" ht="15.75" x14ac:dyDescent="0.2">
      <c r="A489" s="2" t="s">
        <v>18</v>
      </c>
      <c r="B489" s="2">
        <v>121855000</v>
      </c>
      <c r="C489" s="2">
        <v>121860000</v>
      </c>
      <c r="D489" s="2" t="s">
        <v>18</v>
      </c>
      <c r="E489" s="2">
        <v>121865000</v>
      </c>
      <c r="F489" s="2">
        <v>121870000</v>
      </c>
      <c r="G489" s="2">
        <v>21</v>
      </c>
      <c r="H489" s="2">
        <v>10.522412783691999</v>
      </c>
      <c r="I489" s="2">
        <v>2</v>
      </c>
      <c r="J489" s="2">
        <v>-0.99692377611753102</v>
      </c>
      <c r="K489" s="2">
        <v>20.912649753777</v>
      </c>
      <c r="L489" s="2">
        <v>10.5663639500118</v>
      </c>
      <c r="M489" s="2">
        <v>-0.98489686297870305</v>
      </c>
      <c r="N489" s="2">
        <v>-1.2026913138829001E-2</v>
      </c>
      <c r="O489" s="2">
        <v>15.739506851894401</v>
      </c>
      <c r="P489" s="2">
        <v>-2.9247748394033399</v>
      </c>
      <c r="Q489" s="2">
        <v>3.4470553627715902E-3</v>
      </c>
      <c r="R489" s="2">
        <v>4.1045246095705402E-2</v>
      </c>
      <c r="S489" s="2" t="s">
        <v>3</v>
      </c>
    </row>
    <row r="490" spans="1:19" ht="15.75" x14ac:dyDescent="0.2">
      <c r="A490" s="2" t="s">
        <v>18</v>
      </c>
      <c r="B490" s="2">
        <v>121865000</v>
      </c>
      <c r="C490" s="2">
        <v>121870000</v>
      </c>
      <c r="D490" s="2" t="s">
        <v>18</v>
      </c>
      <c r="E490" s="2">
        <v>121915000</v>
      </c>
      <c r="F490" s="2">
        <v>121920000</v>
      </c>
      <c r="G490" s="2">
        <v>21</v>
      </c>
      <c r="H490" s="2">
        <v>15.0320182624172</v>
      </c>
      <c r="I490" s="2">
        <v>10</v>
      </c>
      <c r="J490" s="2">
        <v>-0.48235060328777302</v>
      </c>
      <c r="K490" s="2">
        <v>23.427494142957698</v>
      </c>
      <c r="L490" s="2">
        <v>13.474440825146999</v>
      </c>
      <c r="M490" s="2">
        <v>-0.79797724465095499</v>
      </c>
      <c r="N490" s="2">
        <v>0.31562664136318103</v>
      </c>
      <c r="O490" s="2">
        <v>18.450967484052399</v>
      </c>
      <c r="P490" s="2">
        <v>-2.3733069533728299</v>
      </c>
      <c r="Q490" s="2">
        <v>1.76296060754337E-2</v>
      </c>
      <c r="R490" s="2">
        <v>7.9368807312947001E-2</v>
      </c>
      <c r="S490" s="2" t="s">
        <v>3</v>
      </c>
    </row>
    <row r="491" spans="1:19" ht="15.75" x14ac:dyDescent="0.2">
      <c r="A491" s="2" t="s">
        <v>18</v>
      </c>
      <c r="B491" s="2">
        <v>122115000</v>
      </c>
      <c r="C491" s="2">
        <v>122120000</v>
      </c>
      <c r="D491" s="2" t="s">
        <v>18</v>
      </c>
      <c r="E491" s="2">
        <v>122145000</v>
      </c>
      <c r="F491" s="2">
        <v>122150000</v>
      </c>
      <c r="G491" s="2">
        <v>32</v>
      </c>
      <c r="H491" s="2">
        <v>18.038421914900599</v>
      </c>
      <c r="I491" s="2">
        <v>6</v>
      </c>
      <c r="J491" s="2">
        <v>-0.82699877467521898</v>
      </c>
      <c r="K491" s="2">
        <v>34.4706377472653</v>
      </c>
      <c r="L491" s="2">
        <v>16.745541684171901</v>
      </c>
      <c r="M491" s="2">
        <v>-1.0415909454579699</v>
      </c>
      <c r="N491" s="2">
        <v>0.214592170782755</v>
      </c>
      <c r="O491" s="2">
        <v>25.608089715718599</v>
      </c>
      <c r="P491" s="2">
        <v>-3.0920390682466898</v>
      </c>
      <c r="Q491" s="2">
        <v>1.9878668483958501E-3</v>
      </c>
      <c r="R491" s="2">
        <v>4.5995888207494097E-2</v>
      </c>
      <c r="S491" s="2" t="s">
        <v>3</v>
      </c>
    </row>
    <row r="492" spans="1:19" ht="15.75" x14ac:dyDescent="0.2">
      <c r="A492" s="2" t="s">
        <v>18</v>
      </c>
      <c r="B492" s="2">
        <v>126675000</v>
      </c>
      <c r="C492" s="2">
        <v>126680000</v>
      </c>
      <c r="D492" s="2" t="s">
        <v>18</v>
      </c>
      <c r="E492" s="2">
        <v>126695000</v>
      </c>
      <c r="F492" s="2">
        <v>126700000</v>
      </c>
      <c r="G492" s="2">
        <v>9</v>
      </c>
      <c r="H492" s="2">
        <v>24.051229219867501</v>
      </c>
      <c r="I492" s="2">
        <v>4</v>
      </c>
      <c r="J492" s="2">
        <v>1.4181137231613099</v>
      </c>
      <c r="K492" s="2">
        <v>9.3973998538609393</v>
      </c>
      <c r="L492" s="2">
        <v>23.034144161682601</v>
      </c>
      <c r="M492" s="2">
        <v>1.2934404543485201</v>
      </c>
      <c r="N492" s="2">
        <v>0.124673268812794</v>
      </c>
      <c r="O492" s="2">
        <v>16.2157720077718</v>
      </c>
      <c r="P492" s="2">
        <v>3.79699077991136</v>
      </c>
      <c r="Q492" s="2">
        <v>1.46463234737107E-4</v>
      </c>
      <c r="R492" s="2">
        <v>4.0591239341426699E-3</v>
      </c>
      <c r="S492" s="2" t="s">
        <v>2</v>
      </c>
    </row>
    <row r="493" spans="1:19" ht="15.75" x14ac:dyDescent="0.2">
      <c r="A493" s="2" t="s">
        <v>18</v>
      </c>
      <c r="B493" s="2">
        <v>126875000</v>
      </c>
      <c r="C493" s="2">
        <v>126880000</v>
      </c>
      <c r="D493" s="2" t="s">
        <v>18</v>
      </c>
      <c r="E493" s="2">
        <v>126885000</v>
      </c>
      <c r="F493" s="2">
        <v>126890000</v>
      </c>
      <c r="G493" s="2">
        <v>18</v>
      </c>
      <c r="H493" s="2">
        <v>34.573642003559598</v>
      </c>
      <c r="I493" s="2">
        <v>2</v>
      </c>
      <c r="J493" s="2">
        <v>0.94167567921832496</v>
      </c>
      <c r="K493" s="2">
        <v>17.925128360380299</v>
      </c>
      <c r="L493" s="2">
        <v>34.718052978610302</v>
      </c>
      <c r="M493" s="2">
        <v>0.95370259235715404</v>
      </c>
      <c r="N493" s="2">
        <v>-1.2026913138829001E-2</v>
      </c>
      <c r="O493" s="2">
        <v>26.321590669495301</v>
      </c>
      <c r="P493" s="2">
        <v>2.7946640994213898</v>
      </c>
      <c r="Q493" s="2">
        <v>5.1953665640703103E-3</v>
      </c>
      <c r="R493" s="2">
        <v>5.8199428735593098E-2</v>
      </c>
      <c r="S493" s="2" t="s">
        <v>2</v>
      </c>
    </row>
    <row r="494" spans="1:19" ht="15.75" x14ac:dyDescent="0.2">
      <c r="A494" s="2" t="s">
        <v>18</v>
      </c>
      <c r="B494" s="2">
        <v>128940000</v>
      </c>
      <c r="C494" s="2">
        <v>128945000</v>
      </c>
      <c r="D494" s="2" t="s">
        <v>18</v>
      </c>
      <c r="E494" s="2">
        <v>128965000</v>
      </c>
      <c r="F494" s="2">
        <v>128970000</v>
      </c>
      <c r="G494" s="2">
        <v>21</v>
      </c>
      <c r="H494" s="2">
        <v>12.0256146099338</v>
      </c>
      <c r="I494" s="2">
        <v>5</v>
      </c>
      <c r="J494" s="2">
        <v>-0.80427869817513598</v>
      </c>
      <c r="K494" s="2">
        <v>22.2977671286251</v>
      </c>
      <c r="L494" s="2">
        <v>11.3257038407406</v>
      </c>
      <c r="M494" s="2">
        <v>-0.97729853768391595</v>
      </c>
      <c r="N494" s="2">
        <v>0.17301983950878</v>
      </c>
      <c r="O494" s="2">
        <v>16.811735484682799</v>
      </c>
      <c r="P494" s="2">
        <v>-2.9023575435348001</v>
      </c>
      <c r="Q494" s="2">
        <v>3.7036556440174298E-3</v>
      </c>
      <c r="R494" s="2">
        <v>4.5369781639213499E-2</v>
      </c>
      <c r="S494" s="2" t="s">
        <v>3</v>
      </c>
    </row>
    <row r="495" spans="1:19" ht="15.75" x14ac:dyDescent="0.2">
      <c r="A495" s="2" t="s">
        <v>18</v>
      </c>
      <c r="B495" s="2">
        <v>129175000</v>
      </c>
      <c r="C495" s="2">
        <v>129180000</v>
      </c>
      <c r="D495" s="2" t="s">
        <v>18</v>
      </c>
      <c r="E495" s="2">
        <v>129195000</v>
      </c>
      <c r="F495" s="2">
        <v>129200000</v>
      </c>
      <c r="G495" s="2">
        <v>16</v>
      </c>
      <c r="H495" s="2">
        <v>33.070440177317899</v>
      </c>
      <c r="I495" s="2">
        <v>4</v>
      </c>
      <c r="J495" s="2">
        <v>1.04747034324092</v>
      </c>
      <c r="K495" s="2">
        <v>16.706488629086099</v>
      </c>
      <c r="L495" s="2">
        <v>31.6719482223135</v>
      </c>
      <c r="M495" s="2">
        <v>0.92279707442812797</v>
      </c>
      <c r="N495" s="2">
        <v>0.124673268812794</v>
      </c>
      <c r="O495" s="2">
        <v>24.189218425699799</v>
      </c>
      <c r="P495" s="2">
        <v>2.7034837257855102</v>
      </c>
      <c r="Q495" s="2">
        <v>6.8616807997108897E-3</v>
      </c>
      <c r="R495" s="2">
        <v>7.0061372375995398E-2</v>
      </c>
      <c r="S495" s="2" t="s">
        <v>2</v>
      </c>
    </row>
    <row r="496" spans="1:19" ht="15.75" x14ac:dyDescent="0.2">
      <c r="A496" s="2" t="s">
        <v>18</v>
      </c>
      <c r="B496" s="2">
        <v>129295000</v>
      </c>
      <c r="C496" s="2">
        <v>129300000</v>
      </c>
      <c r="D496" s="2" t="s">
        <v>18</v>
      </c>
      <c r="E496" s="2">
        <v>129405000</v>
      </c>
      <c r="F496" s="2">
        <v>129410000</v>
      </c>
      <c r="G496" s="2">
        <v>22</v>
      </c>
      <c r="H496" s="2">
        <v>15.0320182624172</v>
      </c>
      <c r="I496" s="2">
        <v>22</v>
      </c>
      <c r="J496" s="2">
        <v>-0.54946479914630997</v>
      </c>
      <c r="K496" s="2">
        <v>25.170350313414598</v>
      </c>
      <c r="L496" s="2">
        <v>13.1386491508992</v>
      </c>
      <c r="M496" s="2">
        <v>-0.93790834292066105</v>
      </c>
      <c r="N496" s="2">
        <v>0.38844354377435097</v>
      </c>
      <c r="O496" s="2">
        <v>19.1544997321569</v>
      </c>
      <c r="P496" s="2">
        <v>-2.7861448761285699</v>
      </c>
      <c r="Q496" s="2">
        <v>5.3339026748950797E-3</v>
      </c>
      <c r="R496" s="2">
        <v>1.6001708024685202E-2</v>
      </c>
      <c r="S496" s="2" t="s">
        <v>3</v>
      </c>
    </row>
    <row r="497" spans="1:19" ht="15.75" x14ac:dyDescent="0.2">
      <c r="A497" s="2" t="s">
        <v>18</v>
      </c>
      <c r="B497" s="2">
        <v>131160000</v>
      </c>
      <c r="C497" s="2">
        <v>131165000</v>
      </c>
      <c r="D497" s="2" t="s">
        <v>18</v>
      </c>
      <c r="E497" s="2">
        <v>131170000</v>
      </c>
      <c r="F497" s="2">
        <v>131175000</v>
      </c>
      <c r="G497" s="2">
        <v>32</v>
      </c>
      <c r="H497" s="2">
        <v>15.0320182624172</v>
      </c>
      <c r="I497" s="2">
        <v>2</v>
      </c>
      <c r="J497" s="2">
        <v>-1.09003318050901</v>
      </c>
      <c r="K497" s="2">
        <v>31.866894862898299</v>
      </c>
      <c r="L497" s="2">
        <v>15.094805642874</v>
      </c>
      <c r="M497" s="2">
        <v>-1.07800626737018</v>
      </c>
      <c r="N497" s="2">
        <v>-1.2026913138829001E-2</v>
      </c>
      <c r="O497" s="2">
        <v>23.480850252886199</v>
      </c>
      <c r="P497" s="2">
        <v>-3.1994749852130702</v>
      </c>
      <c r="Q497" s="2">
        <v>1.37678134289717E-3</v>
      </c>
      <c r="R497" s="2">
        <v>2.42576858722344E-2</v>
      </c>
      <c r="S497" s="2" t="s">
        <v>3</v>
      </c>
    </row>
    <row r="498" spans="1:19" ht="15.75" x14ac:dyDescent="0.2">
      <c r="A498" s="2" t="s">
        <v>18</v>
      </c>
      <c r="B498" s="2">
        <v>131095000</v>
      </c>
      <c r="C498" s="2">
        <v>131100000</v>
      </c>
      <c r="D498" s="2" t="s">
        <v>18</v>
      </c>
      <c r="E498" s="2">
        <v>131160000</v>
      </c>
      <c r="F498" s="2">
        <v>131165000</v>
      </c>
      <c r="G498" s="2">
        <v>11</v>
      </c>
      <c r="H498" s="2">
        <v>31.567238351076099</v>
      </c>
      <c r="I498" s="2">
        <v>13</v>
      </c>
      <c r="J498" s="2">
        <v>1.5209245287450901</v>
      </c>
      <c r="K498" s="2">
        <v>12.3739865066026</v>
      </c>
      <c r="L498" s="2">
        <v>28.062065663038702</v>
      </c>
      <c r="M498" s="2">
        <v>1.1813108445313401</v>
      </c>
      <c r="N498" s="2">
        <v>0.33961368421374699</v>
      </c>
      <c r="O498" s="2">
        <v>20.2180260848207</v>
      </c>
      <c r="P498" s="2">
        <v>3.4661754302947099</v>
      </c>
      <c r="Q498" s="2">
        <v>5.2791870055328796E-4</v>
      </c>
      <c r="R498" s="2">
        <v>6.3350244066394503E-3</v>
      </c>
      <c r="S498" s="2" t="s">
        <v>2</v>
      </c>
    </row>
    <row r="499" spans="1:19" ht="15.75" x14ac:dyDescent="0.2">
      <c r="A499" s="2" t="s">
        <v>18</v>
      </c>
      <c r="B499" s="2">
        <v>131250000</v>
      </c>
      <c r="C499" s="2">
        <v>131255000</v>
      </c>
      <c r="D499" s="2" t="s">
        <v>18</v>
      </c>
      <c r="E499" s="2">
        <v>131260000</v>
      </c>
      <c r="F499" s="2">
        <v>131265000</v>
      </c>
      <c r="G499" s="2">
        <v>15</v>
      </c>
      <c r="H499" s="2">
        <v>27.057632872351</v>
      </c>
      <c r="I499" s="2">
        <v>2</v>
      </c>
      <c r="J499" s="2">
        <v>0.85107313043741895</v>
      </c>
      <c r="K499" s="2">
        <v>14.9376069669836</v>
      </c>
      <c r="L499" s="2">
        <v>27.170650157173299</v>
      </c>
      <c r="M499" s="2">
        <v>0.86310004357624803</v>
      </c>
      <c r="N499" s="2">
        <v>-1.2026913138829001E-2</v>
      </c>
      <c r="O499" s="2">
        <v>21.0541285620784</v>
      </c>
      <c r="P499" s="2">
        <v>2.5273599154508499</v>
      </c>
      <c r="Q499" s="2">
        <v>1.1492366086495299E-2</v>
      </c>
      <c r="R499" s="2">
        <v>8.9501154067554295E-2</v>
      </c>
      <c r="S499" s="2" t="s">
        <v>2</v>
      </c>
    </row>
    <row r="500" spans="1:19" ht="15.75" x14ac:dyDescent="0.2">
      <c r="A500" s="2" t="s">
        <v>18</v>
      </c>
      <c r="B500" s="2">
        <v>146510000</v>
      </c>
      <c r="C500" s="2">
        <v>146515000</v>
      </c>
      <c r="D500" s="2" t="s">
        <v>18</v>
      </c>
      <c r="E500" s="2">
        <v>146525000</v>
      </c>
      <c r="F500" s="2">
        <v>146530000</v>
      </c>
      <c r="G500" s="2">
        <v>24</v>
      </c>
      <c r="H500" s="2">
        <v>13.5288164361755</v>
      </c>
      <c r="I500" s="2">
        <v>3</v>
      </c>
      <c r="J500" s="2">
        <v>-0.82699877467521898</v>
      </c>
      <c r="K500" s="2">
        <v>24.461138471918499</v>
      </c>
      <c r="L500" s="2">
        <v>13.2737727984721</v>
      </c>
      <c r="M500" s="2">
        <v>-0.88191306587874096</v>
      </c>
      <c r="N500" s="2">
        <v>5.4914291203522501E-2</v>
      </c>
      <c r="O500" s="2">
        <v>18.867455635195299</v>
      </c>
      <c r="P500" s="2">
        <v>-2.6209423289895302</v>
      </c>
      <c r="Q500" s="2">
        <v>8.7687094205889E-3</v>
      </c>
      <c r="R500" s="2">
        <v>9.4576794464923203E-2</v>
      </c>
      <c r="S500" s="2" t="s">
        <v>3</v>
      </c>
    </row>
    <row r="501" spans="1:19" ht="15.75" x14ac:dyDescent="0.2">
      <c r="A501" s="2" t="s">
        <v>18</v>
      </c>
      <c r="B501" s="2">
        <v>152695000</v>
      </c>
      <c r="C501" s="2">
        <v>152700000</v>
      </c>
      <c r="D501" s="2" t="s">
        <v>18</v>
      </c>
      <c r="E501" s="2">
        <v>152830000</v>
      </c>
      <c r="F501" s="2">
        <v>152835000</v>
      </c>
      <c r="G501" s="2">
        <v>23</v>
      </c>
      <c r="H501" s="2">
        <v>13.5288164361755</v>
      </c>
      <c r="I501" s="2">
        <v>27</v>
      </c>
      <c r="J501" s="2">
        <v>-0.76559823001107596</v>
      </c>
      <c r="K501" s="2">
        <v>26.511932444723499</v>
      </c>
      <c r="L501" s="2">
        <v>11.7367068085588</v>
      </c>
      <c r="M501" s="2">
        <v>-1.1756141707385801</v>
      </c>
      <c r="N501" s="2">
        <v>0.41001594072750203</v>
      </c>
      <c r="O501" s="2">
        <v>19.1243196266411</v>
      </c>
      <c r="P501" s="2">
        <v>-3.4874470269495199</v>
      </c>
      <c r="Q501" s="2">
        <v>4.8765551685309898E-4</v>
      </c>
      <c r="R501" s="2">
        <v>4.8765551685309898E-4</v>
      </c>
      <c r="S501" s="2" t="s">
        <v>3</v>
      </c>
    </row>
    <row r="502" spans="1:19" ht="15.75" x14ac:dyDescent="0.2">
      <c r="A502" s="2" t="s">
        <v>18</v>
      </c>
      <c r="B502" s="2">
        <v>152690000</v>
      </c>
      <c r="C502" s="2">
        <v>152695000</v>
      </c>
      <c r="D502" s="2" t="s">
        <v>18</v>
      </c>
      <c r="E502" s="2">
        <v>152830000</v>
      </c>
      <c r="F502" s="2">
        <v>152835000</v>
      </c>
      <c r="G502" s="2">
        <v>25</v>
      </c>
      <c r="H502" s="2">
        <v>21.044825567384098</v>
      </c>
      <c r="I502" s="2">
        <v>28</v>
      </c>
      <c r="J502" s="2">
        <v>-0.248462543113496</v>
      </c>
      <c r="K502" s="2">
        <v>28.858168360236601</v>
      </c>
      <c r="L502" s="2">
        <v>18.231255449654199</v>
      </c>
      <c r="M502" s="2">
        <v>-0.66256582191855995</v>
      </c>
      <c r="N502" s="2">
        <v>0.41410327880506498</v>
      </c>
      <c r="O502" s="2">
        <v>23.544711904945402</v>
      </c>
      <c r="P502" s="2">
        <v>-1.9738034036294201</v>
      </c>
      <c r="Q502" s="2">
        <v>4.84041016878939E-2</v>
      </c>
      <c r="R502" s="2">
        <v>7.2606152531840898E-2</v>
      </c>
      <c r="S502" s="2" t="s">
        <v>3</v>
      </c>
    </row>
    <row r="503" spans="1:19" ht="15.75" x14ac:dyDescent="0.2">
      <c r="A503" s="2" t="s">
        <v>18</v>
      </c>
      <c r="B503" s="2">
        <v>153325000</v>
      </c>
      <c r="C503" s="2">
        <v>153330000</v>
      </c>
      <c r="D503" s="2" t="s">
        <v>18</v>
      </c>
      <c r="E503" s="2">
        <v>153345000</v>
      </c>
      <c r="F503" s="2">
        <v>153350000</v>
      </c>
      <c r="G503" s="2">
        <v>15</v>
      </c>
      <c r="H503" s="2">
        <v>33.070440177317899</v>
      </c>
      <c r="I503" s="2">
        <v>4</v>
      </c>
      <c r="J503" s="2">
        <v>1.1405797476324</v>
      </c>
      <c r="K503" s="2">
        <v>15.6623330897682</v>
      </c>
      <c r="L503" s="2">
        <v>31.6719482223135</v>
      </c>
      <c r="M503" s="2">
        <v>1.0159064788196099</v>
      </c>
      <c r="N503" s="2">
        <v>0.124673268812794</v>
      </c>
      <c r="O503" s="2">
        <v>23.6671406560409</v>
      </c>
      <c r="P503" s="2">
        <v>2.97818387159524</v>
      </c>
      <c r="Q503" s="2">
        <v>2.8996197678338399E-3</v>
      </c>
      <c r="R503" s="2">
        <v>3.9367015551769399E-2</v>
      </c>
      <c r="S503" s="2" t="s">
        <v>2</v>
      </c>
    </row>
    <row r="504" spans="1:19" ht="15.75" x14ac:dyDescent="0.2">
      <c r="A504" s="2" t="s">
        <v>18</v>
      </c>
      <c r="B504" s="2">
        <v>154390000</v>
      </c>
      <c r="C504" s="2">
        <v>154395000</v>
      </c>
      <c r="D504" s="2" t="s">
        <v>18</v>
      </c>
      <c r="E504" s="2">
        <v>154400000</v>
      </c>
      <c r="F504" s="2">
        <v>154405000</v>
      </c>
      <c r="G504" s="2">
        <v>23</v>
      </c>
      <c r="H504" s="2">
        <v>12.0256146099338</v>
      </c>
      <c r="I504" s="2">
        <v>2</v>
      </c>
      <c r="J504" s="2">
        <v>-0.935523231453388</v>
      </c>
      <c r="K504" s="2">
        <v>22.9043306827081</v>
      </c>
      <c r="L504" s="2">
        <v>12.075844514299201</v>
      </c>
      <c r="M504" s="2">
        <v>-0.92349631831455903</v>
      </c>
      <c r="N504" s="2">
        <v>-1.2026913138829001E-2</v>
      </c>
      <c r="O504" s="2">
        <v>17.490087598503699</v>
      </c>
      <c r="P504" s="2">
        <v>-2.74362516196453</v>
      </c>
      <c r="Q504" s="2">
        <v>6.0764878759447197E-3</v>
      </c>
      <c r="R504" s="2">
        <v>6.1241466043834999E-2</v>
      </c>
      <c r="S504" s="2" t="s">
        <v>3</v>
      </c>
    </row>
    <row r="505" spans="1:19" ht="15.75" x14ac:dyDescent="0.2">
      <c r="A505" s="2" t="s">
        <v>18</v>
      </c>
      <c r="B505" s="2">
        <v>155070000</v>
      </c>
      <c r="C505" s="2">
        <v>155075000</v>
      </c>
      <c r="D505" s="2" t="s">
        <v>18</v>
      </c>
      <c r="E505" s="2">
        <v>155080000</v>
      </c>
      <c r="F505" s="2">
        <v>155085000</v>
      </c>
      <c r="G505" s="2">
        <v>14</v>
      </c>
      <c r="H505" s="2">
        <v>27.057632872351</v>
      </c>
      <c r="I505" s="2">
        <v>2</v>
      </c>
      <c r="J505" s="2">
        <v>0.95060880398833303</v>
      </c>
      <c r="K505" s="2">
        <v>13.941766502518</v>
      </c>
      <c r="L505" s="2">
        <v>27.170650157173299</v>
      </c>
      <c r="M505" s="2">
        <v>0.96263571712716201</v>
      </c>
      <c r="N505" s="2">
        <v>-1.2026913138829001E-2</v>
      </c>
      <c r="O505" s="2">
        <v>20.5562083298456</v>
      </c>
      <c r="P505" s="2">
        <v>2.8210194465841698</v>
      </c>
      <c r="Q505" s="2">
        <v>4.7871300827352602E-3</v>
      </c>
      <c r="R505" s="2">
        <v>5.5087720802819103E-2</v>
      </c>
      <c r="S505" s="2" t="s">
        <v>2</v>
      </c>
    </row>
    <row r="506" spans="1:19" ht="15.75" x14ac:dyDescent="0.2">
      <c r="A506" s="2" t="s">
        <v>18</v>
      </c>
      <c r="B506" s="2">
        <v>155515000</v>
      </c>
      <c r="C506" s="2">
        <v>155520000</v>
      </c>
      <c r="D506" s="2" t="s">
        <v>18</v>
      </c>
      <c r="E506" s="2">
        <v>155590000</v>
      </c>
      <c r="F506" s="2">
        <v>155595000</v>
      </c>
      <c r="G506" s="2">
        <v>29</v>
      </c>
      <c r="H506" s="2">
        <v>19.541623741142399</v>
      </c>
      <c r="I506" s="2">
        <v>15</v>
      </c>
      <c r="J506" s="2">
        <v>-0.56950255238285497</v>
      </c>
      <c r="K506" s="2">
        <v>32.868496321165601</v>
      </c>
      <c r="L506" s="2">
        <v>17.241649357965901</v>
      </c>
      <c r="M506" s="2">
        <v>-0.930807665978995</v>
      </c>
      <c r="N506" s="2">
        <v>0.36130511359613998</v>
      </c>
      <c r="O506" s="2">
        <v>25.0550728395657</v>
      </c>
      <c r="P506" s="2">
        <v>-2.7651957893636898</v>
      </c>
      <c r="Q506" s="2">
        <v>5.6888639404373102E-3</v>
      </c>
      <c r="R506" s="2">
        <v>2.5599887731967901E-2</v>
      </c>
      <c r="S506" s="2" t="s">
        <v>3</v>
      </c>
    </row>
    <row r="507" spans="1:19" ht="15.75" x14ac:dyDescent="0.2">
      <c r="A507" s="2" t="s">
        <v>18</v>
      </c>
      <c r="B507" s="2">
        <v>155515000</v>
      </c>
      <c r="C507" s="2">
        <v>155520000</v>
      </c>
      <c r="D507" s="2" t="s">
        <v>18</v>
      </c>
      <c r="E507" s="2">
        <v>155615000</v>
      </c>
      <c r="F507" s="2">
        <v>155620000</v>
      </c>
      <c r="G507" s="2">
        <v>20</v>
      </c>
      <c r="H507" s="2">
        <v>13.5288164361755</v>
      </c>
      <c r="I507" s="2">
        <v>20</v>
      </c>
      <c r="J507" s="2">
        <v>-0.56396436884142498</v>
      </c>
      <c r="K507" s="2">
        <v>22.802897935150501</v>
      </c>
      <c r="L507" s="2">
        <v>11.865874657379299</v>
      </c>
      <c r="M507" s="2">
        <v>-0.94239873437546595</v>
      </c>
      <c r="N507" s="2">
        <v>0.37843436553403997</v>
      </c>
      <c r="O507" s="2">
        <v>17.334386296264899</v>
      </c>
      <c r="P507" s="2">
        <v>-2.79939285247896</v>
      </c>
      <c r="Q507" s="2">
        <v>5.1198805285116097E-3</v>
      </c>
      <c r="R507" s="2">
        <v>7.6798207927674103E-3</v>
      </c>
      <c r="S507" s="2" t="s">
        <v>3</v>
      </c>
    </row>
    <row r="508" spans="1:19" ht="15.75" x14ac:dyDescent="0.2">
      <c r="A508" s="2" t="s">
        <v>18</v>
      </c>
      <c r="B508" s="2">
        <v>155590000</v>
      </c>
      <c r="C508" s="2">
        <v>155595000</v>
      </c>
      <c r="D508" s="2" t="s">
        <v>18</v>
      </c>
      <c r="E508" s="2">
        <v>155600000</v>
      </c>
      <c r="F508" s="2">
        <v>155605000</v>
      </c>
      <c r="G508" s="2">
        <v>32</v>
      </c>
      <c r="H508" s="2">
        <v>15.0320182624172</v>
      </c>
      <c r="I508" s="2">
        <v>2</v>
      </c>
      <c r="J508" s="2">
        <v>-1.09003318050901</v>
      </c>
      <c r="K508" s="2">
        <v>31.866894862898299</v>
      </c>
      <c r="L508" s="2">
        <v>15.094805642874</v>
      </c>
      <c r="M508" s="2">
        <v>-1.07800626737018</v>
      </c>
      <c r="N508" s="2">
        <v>-1.2026913138829001E-2</v>
      </c>
      <c r="O508" s="2">
        <v>23.480850252886199</v>
      </c>
      <c r="P508" s="2">
        <v>-3.1994749852130702</v>
      </c>
      <c r="Q508" s="2">
        <v>1.37678134289717E-3</v>
      </c>
      <c r="R508" s="2">
        <v>2.42576858722344E-2</v>
      </c>
      <c r="S508" s="2" t="s">
        <v>3</v>
      </c>
    </row>
    <row r="509" spans="1:19" ht="15.75" x14ac:dyDescent="0.2">
      <c r="A509" s="2" t="s">
        <v>18</v>
      </c>
      <c r="B509" s="2">
        <v>156165000</v>
      </c>
      <c r="C509" s="2">
        <v>156170000</v>
      </c>
      <c r="D509" s="2" t="s">
        <v>18</v>
      </c>
      <c r="E509" s="2">
        <v>156175000</v>
      </c>
      <c r="F509" s="2">
        <v>156180000</v>
      </c>
      <c r="G509" s="2">
        <v>43</v>
      </c>
      <c r="H509" s="2">
        <v>22.548027393625802</v>
      </c>
      <c r="I509" s="2">
        <v>2</v>
      </c>
      <c r="J509" s="2">
        <v>-0.93133543448995504</v>
      </c>
      <c r="K509" s="2">
        <v>42.821139972019502</v>
      </c>
      <c r="L509" s="2">
        <v>22.6422084643111</v>
      </c>
      <c r="M509" s="2">
        <v>-0.91930852135112595</v>
      </c>
      <c r="N509" s="2">
        <v>-1.2026913138829001E-2</v>
      </c>
      <c r="O509" s="2">
        <v>32.731674218165303</v>
      </c>
      <c r="P509" s="2">
        <v>-2.7312699284197</v>
      </c>
      <c r="Q509" s="2">
        <v>6.309077455457E-3</v>
      </c>
      <c r="R509" s="2">
        <v>6.2491889974179302E-2</v>
      </c>
      <c r="S509" s="2" t="s">
        <v>3</v>
      </c>
    </row>
    <row r="510" spans="1:19" ht="15.75" x14ac:dyDescent="0.2">
      <c r="A510" s="2" t="s">
        <v>18</v>
      </c>
      <c r="B510" s="2">
        <v>157190000</v>
      </c>
      <c r="C510" s="2">
        <v>157195000</v>
      </c>
      <c r="D510" s="2" t="s">
        <v>18</v>
      </c>
      <c r="E510" s="2">
        <v>157200000</v>
      </c>
      <c r="F510" s="2">
        <v>157205000</v>
      </c>
      <c r="G510" s="2">
        <v>11</v>
      </c>
      <c r="H510" s="2">
        <v>19.541623741142399</v>
      </c>
      <c r="I510" s="2">
        <v>2</v>
      </c>
      <c r="J510" s="2">
        <v>0.82904682410742003</v>
      </c>
      <c r="K510" s="2">
        <v>10.954245109121301</v>
      </c>
      <c r="L510" s="2">
        <v>19.623247335736298</v>
      </c>
      <c r="M510" s="2">
        <v>0.84107373724624901</v>
      </c>
      <c r="N510" s="2">
        <v>-1.2026913138829001E-2</v>
      </c>
      <c r="O510" s="2">
        <v>15.2887462224288</v>
      </c>
      <c r="P510" s="2">
        <v>2.4623758292562798</v>
      </c>
      <c r="Q510" s="2">
        <v>1.38019954975146E-2</v>
      </c>
      <c r="R510" s="2">
        <v>9.43799426038468E-2</v>
      </c>
      <c r="S510" s="2" t="s">
        <v>2</v>
      </c>
    </row>
    <row r="511" spans="1:19" ht="15.75" x14ac:dyDescent="0.2">
      <c r="A511" s="2" t="s">
        <v>18</v>
      </c>
      <c r="B511" s="2">
        <v>158395000</v>
      </c>
      <c r="C511" s="2">
        <v>158400000</v>
      </c>
      <c r="D511" s="2" t="s">
        <v>18</v>
      </c>
      <c r="E511" s="2">
        <v>158405000</v>
      </c>
      <c r="F511" s="2">
        <v>158410000</v>
      </c>
      <c r="G511" s="2">
        <v>9</v>
      </c>
      <c r="H511" s="2">
        <v>21.044825567384098</v>
      </c>
      <c r="I511" s="2">
        <v>2</v>
      </c>
      <c r="J511" s="2">
        <v>1.2254686452189201</v>
      </c>
      <c r="K511" s="2">
        <v>8.9625641801901406</v>
      </c>
      <c r="L511" s="2">
        <v>21.132727900023699</v>
      </c>
      <c r="M511" s="2">
        <v>1.23749555835775</v>
      </c>
      <c r="N511" s="2">
        <v>-1.2026913138829001E-2</v>
      </c>
      <c r="O511" s="2">
        <v>15.047646040106899</v>
      </c>
      <c r="P511" s="2">
        <v>3.6319368717007601</v>
      </c>
      <c r="Q511" s="2">
        <v>2.8130194467350801E-4</v>
      </c>
      <c r="R511" s="2">
        <v>7.7458499765455102E-3</v>
      </c>
      <c r="S511" s="2" t="s">
        <v>2</v>
      </c>
    </row>
    <row r="512" spans="1:19" ht="15.75" x14ac:dyDescent="0.2">
      <c r="A512" s="2" t="s">
        <v>18</v>
      </c>
      <c r="B512" s="2">
        <v>163630000</v>
      </c>
      <c r="C512" s="2">
        <v>163635000</v>
      </c>
      <c r="D512" s="2" t="s">
        <v>18</v>
      </c>
      <c r="E512" s="2">
        <v>163640000</v>
      </c>
      <c r="F512" s="2">
        <v>163645000</v>
      </c>
      <c r="G512" s="2">
        <v>10</v>
      </c>
      <c r="H512" s="2">
        <v>22.548027393625802</v>
      </c>
      <c r="I512" s="2">
        <v>2</v>
      </c>
      <c r="J512" s="2">
        <v>1.1730012253247799</v>
      </c>
      <c r="K512" s="2">
        <v>9.95840464465571</v>
      </c>
      <c r="L512" s="2">
        <v>22.6422084643111</v>
      </c>
      <c r="M512" s="2">
        <v>1.1850281384636101</v>
      </c>
      <c r="N512" s="2">
        <v>-1.2026913138829001E-2</v>
      </c>
      <c r="O512" s="2">
        <v>16.300306554483399</v>
      </c>
      <c r="P512" s="2">
        <v>3.4771425414247399</v>
      </c>
      <c r="Q512" s="2">
        <v>5.0678831337546304E-4</v>
      </c>
      <c r="R512" s="2">
        <v>1.15772974699995E-2</v>
      </c>
      <c r="S512" s="2" t="s">
        <v>2</v>
      </c>
    </row>
    <row r="513" spans="1:19" ht="15.75" x14ac:dyDescent="0.2">
      <c r="A513" s="2" t="s">
        <v>18</v>
      </c>
      <c r="B513" s="2">
        <v>163645000</v>
      </c>
      <c r="C513" s="2">
        <v>163650000</v>
      </c>
      <c r="D513" s="2" t="s">
        <v>18</v>
      </c>
      <c r="E513" s="2">
        <v>163655000</v>
      </c>
      <c r="F513" s="2">
        <v>163660000</v>
      </c>
      <c r="G513" s="2">
        <v>27</v>
      </c>
      <c r="H513" s="2">
        <v>12.0256146099338</v>
      </c>
      <c r="I513" s="2">
        <v>2</v>
      </c>
      <c r="J513" s="2">
        <v>-1.16684877755984</v>
      </c>
      <c r="K513" s="2">
        <v>26.887692540570399</v>
      </c>
      <c r="L513" s="2">
        <v>12.075844514299201</v>
      </c>
      <c r="M513" s="2">
        <v>-1.15482186442101</v>
      </c>
      <c r="N513" s="2">
        <v>-1.2026913138829001E-2</v>
      </c>
      <c r="O513" s="2">
        <v>19.481768527434799</v>
      </c>
      <c r="P513" s="2">
        <v>-3.4261036039678801</v>
      </c>
      <c r="Q513" s="2">
        <v>6.12306778949586E-4</v>
      </c>
      <c r="R513" s="2">
        <v>1.38849566638274E-2</v>
      </c>
      <c r="S513" s="2" t="s">
        <v>3</v>
      </c>
    </row>
    <row r="514" spans="1:19" ht="15.75" x14ac:dyDescent="0.2">
      <c r="A514" s="2" t="s">
        <v>18</v>
      </c>
      <c r="B514" s="2">
        <v>164775000</v>
      </c>
      <c r="C514" s="2">
        <v>164780000</v>
      </c>
      <c r="D514" s="2" t="s">
        <v>18</v>
      </c>
      <c r="E514" s="2">
        <v>164785000</v>
      </c>
      <c r="F514" s="2">
        <v>164790000</v>
      </c>
      <c r="G514" s="2">
        <v>35</v>
      </c>
      <c r="H514" s="2">
        <v>19.541623741142399</v>
      </c>
      <c r="I514" s="2">
        <v>2</v>
      </c>
      <c r="J514" s="2">
        <v>-0.84080457420025001</v>
      </c>
      <c r="K514" s="2">
        <v>34.854416256295004</v>
      </c>
      <c r="L514" s="2">
        <v>19.623247335736298</v>
      </c>
      <c r="M514" s="2">
        <v>-0.82877766106142103</v>
      </c>
      <c r="N514" s="2">
        <v>-1.2026913138829001E-2</v>
      </c>
      <c r="O514" s="2">
        <v>27.238831796015599</v>
      </c>
      <c r="P514" s="2">
        <v>-2.46417724659671</v>
      </c>
      <c r="Q514" s="2">
        <v>1.37328182007875E-2</v>
      </c>
      <c r="R514" s="2">
        <v>9.43799426038468E-2</v>
      </c>
      <c r="S514" s="2" t="s">
        <v>3</v>
      </c>
    </row>
    <row r="515" spans="1:19" ht="15.75" x14ac:dyDescent="0.2">
      <c r="A515" s="2" t="s">
        <v>18</v>
      </c>
      <c r="B515" s="2">
        <v>164785000</v>
      </c>
      <c r="C515" s="2">
        <v>164790000</v>
      </c>
      <c r="D515" s="2" t="s">
        <v>18</v>
      </c>
      <c r="E515" s="2">
        <v>164795000</v>
      </c>
      <c r="F515" s="2">
        <v>164800000</v>
      </c>
      <c r="G515" s="2">
        <v>25</v>
      </c>
      <c r="H515" s="2">
        <v>13.5288164361755</v>
      </c>
      <c r="I515" s="2">
        <v>2</v>
      </c>
      <c r="J515" s="2">
        <v>-0.88589246372878805</v>
      </c>
      <c r="K515" s="2">
        <v>24.896011611639299</v>
      </c>
      <c r="L515" s="2">
        <v>13.5853250785866</v>
      </c>
      <c r="M515" s="2">
        <v>-0.87386555058995796</v>
      </c>
      <c r="N515" s="2">
        <v>-1.2026913138829001E-2</v>
      </c>
      <c r="O515" s="2">
        <v>19.240668345113001</v>
      </c>
      <c r="P515" s="2">
        <v>-2.5971997904384301</v>
      </c>
      <c r="Q515" s="2">
        <v>9.3987238580758997E-3</v>
      </c>
      <c r="R515" s="2">
        <v>8.1880407848322304E-2</v>
      </c>
      <c r="S515" s="2" t="s">
        <v>3</v>
      </c>
    </row>
    <row r="516" spans="1:19" ht="15.75" x14ac:dyDescent="0.2">
      <c r="A516" s="2" t="s">
        <v>18</v>
      </c>
      <c r="B516" s="2">
        <v>167645000</v>
      </c>
      <c r="C516" s="2">
        <v>167650000</v>
      </c>
      <c r="D516" s="2" t="s">
        <v>18</v>
      </c>
      <c r="E516" s="2">
        <v>167660000</v>
      </c>
      <c r="F516" s="2">
        <v>167665000</v>
      </c>
      <c r="G516" s="2">
        <v>9</v>
      </c>
      <c r="H516" s="2">
        <v>25.5544310461093</v>
      </c>
      <c r="I516" s="2">
        <v>3</v>
      </c>
      <c r="J516" s="2">
        <v>1.5055765644116501</v>
      </c>
      <c r="K516" s="2">
        <v>9.1729269269694207</v>
      </c>
      <c r="L516" s="2">
        <v>25.072681952669601</v>
      </c>
      <c r="M516" s="2">
        <v>1.45066227320813</v>
      </c>
      <c r="N516" s="2">
        <v>5.4914291203522501E-2</v>
      </c>
      <c r="O516" s="2">
        <v>17.1228044398195</v>
      </c>
      <c r="P516" s="2">
        <v>4.2608414172069997</v>
      </c>
      <c r="Q516" s="9">
        <v>2.0365870773299599E-5</v>
      </c>
      <c r="R516" s="2">
        <v>2.0879927541724401E-3</v>
      </c>
      <c r="S516" s="2" t="s">
        <v>2</v>
      </c>
    </row>
    <row r="517" spans="1:19" ht="15.75" x14ac:dyDescent="0.2">
      <c r="A517" s="2" t="s">
        <v>18</v>
      </c>
      <c r="B517" s="2">
        <v>180115000</v>
      </c>
      <c r="C517" s="2">
        <v>180120000</v>
      </c>
      <c r="D517" s="2" t="s">
        <v>18</v>
      </c>
      <c r="E517" s="2">
        <v>180125000</v>
      </c>
      <c r="F517" s="2">
        <v>180130000</v>
      </c>
      <c r="G517" s="2">
        <v>23</v>
      </c>
      <c r="H517" s="2">
        <v>12.0256146099338</v>
      </c>
      <c r="I517" s="2">
        <v>2</v>
      </c>
      <c r="J517" s="2">
        <v>-0.935523231453388</v>
      </c>
      <c r="K517" s="2">
        <v>22.9043306827081</v>
      </c>
      <c r="L517" s="2">
        <v>12.075844514299201</v>
      </c>
      <c r="M517" s="2">
        <v>-0.92349631831455903</v>
      </c>
      <c r="N517" s="2">
        <v>-1.2026913138829001E-2</v>
      </c>
      <c r="O517" s="2">
        <v>17.490087598503699</v>
      </c>
      <c r="P517" s="2">
        <v>-2.74362516196453</v>
      </c>
      <c r="Q517" s="2">
        <v>6.0764878759447197E-3</v>
      </c>
      <c r="R517" s="2">
        <v>6.1241466043834999E-2</v>
      </c>
      <c r="S517" s="2" t="s">
        <v>3</v>
      </c>
    </row>
    <row r="518" spans="1:19" ht="15.75" x14ac:dyDescent="0.2">
      <c r="A518" s="2" t="s">
        <v>18</v>
      </c>
      <c r="B518" s="2">
        <v>180115000</v>
      </c>
      <c r="C518" s="2">
        <v>180120000</v>
      </c>
      <c r="D518" s="2" t="s">
        <v>18</v>
      </c>
      <c r="E518" s="2">
        <v>180255000</v>
      </c>
      <c r="F518" s="2">
        <v>180260000</v>
      </c>
      <c r="G518" s="2">
        <v>20</v>
      </c>
      <c r="H518" s="2">
        <v>10.522412783691999</v>
      </c>
      <c r="I518" s="2">
        <v>28</v>
      </c>
      <c r="J518" s="2">
        <v>-0.92653444822613396</v>
      </c>
      <c r="K518" s="2">
        <v>23.0865346881893</v>
      </c>
      <c r="L518" s="2">
        <v>9.1156277248271103</v>
      </c>
      <c r="M518" s="2">
        <v>-1.3406377270312</v>
      </c>
      <c r="N518" s="2">
        <v>0.41410327880506498</v>
      </c>
      <c r="O518" s="2">
        <v>16.101081206508201</v>
      </c>
      <c r="P518" s="2">
        <v>-3.9743150857873002</v>
      </c>
      <c r="Q518" s="9">
        <v>7.0582073623325301E-5</v>
      </c>
      <c r="R518" s="2">
        <v>2.11746220869976E-4</v>
      </c>
      <c r="S518" s="2" t="s">
        <v>3</v>
      </c>
    </row>
    <row r="519" spans="1:19" ht="15.75" x14ac:dyDescent="0.2">
      <c r="A519" s="2" t="s">
        <v>18</v>
      </c>
      <c r="B519" s="2">
        <v>181365000</v>
      </c>
      <c r="C519" s="2">
        <v>181370000</v>
      </c>
      <c r="D519" s="2" t="s">
        <v>18</v>
      </c>
      <c r="E519" s="2">
        <v>181375000</v>
      </c>
      <c r="F519" s="2">
        <v>181380000</v>
      </c>
      <c r="G519" s="2">
        <v>24</v>
      </c>
      <c r="H519" s="2">
        <v>9.0192109574503192</v>
      </c>
      <c r="I519" s="2">
        <v>2</v>
      </c>
      <c r="J519" s="2">
        <v>-1.4119612753963799</v>
      </c>
      <c r="K519" s="2">
        <v>23.900171147173701</v>
      </c>
      <c r="L519" s="2">
        <v>9.0568833857244293</v>
      </c>
      <c r="M519" s="2">
        <v>-1.39993436225755</v>
      </c>
      <c r="N519" s="2">
        <v>-1.2026913138829001E-2</v>
      </c>
      <c r="O519" s="2">
        <v>16.478527266449099</v>
      </c>
      <c r="P519" s="2">
        <v>-4.1492576111869601</v>
      </c>
      <c r="Q519" s="9">
        <v>3.3355527089112802E-5</v>
      </c>
      <c r="R519" s="2">
        <v>2.0993560314862001E-3</v>
      </c>
      <c r="S519" s="2" t="s">
        <v>3</v>
      </c>
    </row>
    <row r="520" spans="1:19" ht="15.75" x14ac:dyDescent="0.2">
      <c r="A520" s="2" t="s">
        <v>18</v>
      </c>
      <c r="B520" s="2">
        <v>181520000</v>
      </c>
      <c r="C520" s="2">
        <v>181525000</v>
      </c>
      <c r="D520" s="2" t="s">
        <v>18</v>
      </c>
      <c r="E520" s="2">
        <v>181530000</v>
      </c>
      <c r="F520" s="2">
        <v>181535000</v>
      </c>
      <c r="G520" s="2">
        <v>24</v>
      </c>
      <c r="H520" s="2">
        <v>7.5160091312085999</v>
      </c>
      <c r="I520" s="2">
        <v>2</v>
      </c>
      <c r="J520" s="2">
        <v>-1.6749956812301701</v>
      </c>
      <c r="K520" s="2">
        <v>23.900171147173701</v>
      </c>
      <c r="L520" s="2">
        <v>7.5474028214370197</v>
      </c>
      <c r="M520" s="2">
        <v>-1.6629687680913401</v>
      </c>
      <c r="N520" s="2">
        <v>-1.2026913138829001E-2</v>
      </c>
      <c r="O520" s="2">
        <v>15.7237869843054</v>
      </c>
      <c r="P520" s="2">
        <v>-4.9252865215612198</v>
      </c>
      <c r="Q520" s="9">
        <v>8.4236830925186705E-7</v>
      </c>
      <c r="R520" s="2">
        <v>1.44325770318486E-4</v>
      </c>
      <c r="S520" s="2" t="s">
        <v>3</v>
      </c>
    </row>
    <row r="521" spans="1:19" ht="15.75" x14ac:dyDescent="0.2">
      <c r="A521" s="2" t="s">
        <v>18</v>
      </c>
      <c r="B521" s="2">
        <v>181495000</v>
      </c>
      <c r="C521" s="2">
        <v>181500000</v>
      </c>
      <c r="D521" s="2" t="s">
        <v>18</v>
      </c>
      <c r="E521" s="2">
        <v>181520000</v>
      </c>
      <c r="F521" s="2">
        <v>181525000</v>
      </c>
      <c r="G521" s="2">
        <v>15</v>
      </c>
      <c r="H521" s="2">
        <v>31.567238351076099</v>
      </c>
      <c r="I521" s="2">
        <v>5</v>
      </c>
      <c r="J521" s="2">
        <v>1.07346555177387</v>
      </c>
      <c r="K521" s="2">
        <v>15.9269765204465</v>
      </c>
      <c r="L521" s="2">
        <v>29.7299725819442</v>
      </c>
      <c r="M521" s="2">
        <v>0.90044571226508696</v>
      </c>
      <c r="N521" s="2">
        <v>0.17301983950878</v>
      </c>
      <c r="O521" s="2">
        <v>22.828474551195299</v>
      </c>
      <c r="P521" s="2">
        <v>2.6375406292168999</v>
      </c>
      <c r="Q521" s="2">
        <v>8.3509621152540008E-3</v>
      </c>
      <c r="R521" s="2">
        <v>9.0932698588321301E-2</v>
      </c>
      <c r="S521" s="2" t="s">
        <v>2</v>
      </c>
    </row>
    <row r="522" spans="1:19" ht="15.75" x14ac:dyDescent="0.2">
      <c r="A522" s="2" t="s">
        <v>18</v>
      </c>
      <c r="B522" s="2">
        <v>18670000</v>
      </c>
      <c r="C522" s="2">
        <v>18675000</v>
      </c>
      <c r="D522" s="2" t="s">
        <v>18</v>
      </c>
      <c r="E522" s="2">
        <v>18685000</v>
      </c>
      <c r="F522" s="2">
        <v>18690000</v>
      </c>
      <c r="G522" s="2">
        <v>10</v>
      </c>
      <c r="H522" s="2">
        <v>21.044825567384098</v>
      </c>
      <c r="I522" s="2">
        <v>3</v>
      </c>
      <c r="J522" s="2">
        <v>1.07346555177387</v>
      </c>
      <c r="K522" s="2">
        <v>10.192141029966001</v>
      </c>
      <c r="L522" s="2">
        <v>20.648091019845602</v>
      </c>
      <c r="M522" s="2">
        <v>1.01855126057034</v>
      </c>
      <c r="N522" s="2">
        <v>5.4914291203522501E-2</v>
      </c>
      <c r="O522" s="2">
        <v>15.4201160249058</v>
      </c>
      <c r="P522" s="2">
        <v>2.9859867561406901</v>
      </c>
      <c r="Q522" s="2">
        <v>2.8266488468879402E-3</v>
      </c>
      <c r="R522" s="2">
        <v>4.3814339206768499E-2</v>
      </c>
      <c r="S522" s="2" t="s">
        <v>2</v>
      </c>
    </row>
    <row r="523" spans="1:19" ht="15.75" x14ac:dyDescent="0.2">
      <c r="A523" s="2" t="s">
        <v>18</v>
      </c>
      <c r="B523" s="2">
        <v>21195000</v>
      </c>
      <c r="C523" s="2">
        <v>21200000</v>
      </c>
      <c r="D523" s="2" t="s">
        <v>18</v>
      </c>
      <c r="E523" s="2">
        <v>21205000</v>
      </c>
      <c r="F523" s="2">
        <v>21210000</v>
      </c>
      <c r="G523" s="2">
        <v>11</v>
      </c>
      <c r="H523" s="2">
        <v>27.057632872351</v>
      </c>
      <c r="I523" s="2">
        <v>2</v>
      </c>
      <c r="J523" s="2">
        <v>1.29853210740864</v>
      </c>
      <c r="K523" s="2">
        <v>10.954245109121301</v>
      </c>
      <c r="L523" s="2">
        <v>27.170650157173299</v>
      </c>
      <c r="M523" s="2">
        <v>1.31055902054747</v>
      </c>
      <c r="N523" s="2">
        <v>-1.2026913138829001E-2</v>
      </c>
      <c r="O523" s="2">
        <v>19.062447633147301</v>
      </c>
      <c r="P523" s="2">
        <v>3.8474955883315101</v>
      </c>
      <c r="Q523" s="2">
        <v>1.1933142537136199E-4</v>
      </c>
      <c r="R523" s="2">
        <v>4.9069082112703898E-3</v>
      </c>
      <c r="S523" s="2" t="s">
        <v>2</v>
      </c>
    </row>
    <row r="524" spans="1:19" ht="15.75" x14ac:dyDescent="0.2">
      <c r="A524" s="2" t="s">
        <v>18</v>
      </c>
      <c r="B524" s="2">
        <v>23050000</v>
      </c>
      <c r="C524" s="2">
        <v>23055000</v>
      </c>
      <c r="D524" s="2" t="s">
        <v>18</v>
      </c>
      <c r="E524" s="2">
        <v>23065000</v>
      </c>
      <c r="F524" s="2">
        <v>23070000</v>
      </c>
      <c r="G524" s="2">
        <v>12</v>
      </c>
      <c r="H524" s="2">
        <v>27.057632872351</v>
      </c>
      <c r="I524" s="2">
        <v>3</v>
      </c>
      <c r="J524" s="2">
        <v>1.1730012253247799</v>
      </c>
      <c r="K524" s="2">
        <v>12.2305692359592</v>
      </c>
      <c r="L524" s="2">
        <v>26.5475455969443</v>
      </c>
      <c r="M524" s="2">
        <v>1.11808693412126</v>
      </c>
      <c r="N524" s="2">
        <v>5.4914291203522501E-2</v>
      </c>
      <c r="O524" s="2">
        <v>19.389057416451799</v>
      </c>
      <c r="P524" s="2">
        <v>3.27964628727401</v>
      </c>
      <c r="Q524" s="2">
        <v>1.0393730907715701E-3</v>
      </c>
      <c r="R524" s="2">
        <v>1.9618167088313401E-2</v>
      </c>
      <c r="S524" s="2" t="s">
        <v>2</v>
      </c>
    </row>
    <row r="525" spans="1:19" ht="15.75" x14ac:dyDescent="0.2">
      <c r="A525" s="2" t="s">
        <v>18</v>
      </c>
      <c r="B525" s="2">
        <v>24975000</v>
      </c>
      <c r="C525" s="2">
        <v>24980000</v>
      </c>
      <c r="D525" s="2" t="s">
        <v>18</v>
      </c>
      <c r="E525" s="2">
        <v>24985000</v>
      </c>
      <c r="F525" s="2">
        <v>24990000</v>
      </c>
      <c r="G525" s="2">
        <v>11</v>
      </c>
      <c r="H525" s="2">
        <v>19.541623741142399</v>
      </c>
      <c r="I525" s="2">
        <v>2</v>
      </c>
      <c r="J525" s="2">
        <v>0.82904682410742003</v>
      </c>
      <c r="K525" s="2">
        <v>10.954245109121301</v>
      </c>
      <c r="L525" s="2">
        <v>19.623247335736298</v>
      </c>
      <c r="M525" s="2">
        <v>0.84107373724624901</v>
      </c>
      <c r="N525" s="2">
        <v>-1.2026913138829001E-2</v>
      </c>
      <c r="O525" s="2">
        <v>15.2887462224288</v>
      </c>
      <c r="P525" s="2">
        <v>2.4623758292562798</v>
      </c>
      <c r="Q525" s="2">
        <v>1.38019954975146E-2</v>
      </c>
      <c r="R525" s="2">
        <v>9.43799426038468E-2</v>
      </c>
      <c r="S525" s="2" t="s">
        <v>2</v>
      </c>
    </row>
    <row r="526" spans="1:19" ht="15.75" x14ac:dyDescent="0.2">
      <c r="A526" s="2" t="s">
        <v>18</v>
      </c>
      <c r="B526" s="2">
        <v>26020000</v>
      </c>
      <c r="C526" s="2">
        <v>26025000</v>
      </c>
      <c r="D526" s="2" t="s">
        <v>18</v>
      </c>
      <c r="E526" s="2">
        <v>26140000</v>
      </c>
      <c r="F526" s="2">
        <v>26145000</v>
      </c>
      <c r="G526" s="2">
        <v>19</v>
      </c>
      <c r="H526" s="2">
        <v>10.522412783691999</v>
      </c>
      <c r="I526" s="2">
        <v>24</v>
      </c>
      <c r="J526" s="2">
        <v>-0.85253386678235699</v>
      </c>
      <c r="K526" s="2">
        <v>21.810774522806</v>
      </c>
      <c r="L526" s="2">
        <v>9.1663797945873196</v>
      </c>
      <c r="M526" s="2">
        <v>-1.25061703458561</v>
      </c>
      <c r="N526" s="2">
        <v>0.39808316780325098</v>
      </c>
      <c r="O526" s="2">
        <v>15.4885771586967</v>
      </c>
      <c r="P526" s="2">
        <v>-3.7087275492509901</v>
      </c>
      <c r="Q526" s="2">
        <v>2.0830341466873E-4</v>
      </c>
      <c r="R526" s="2">
        <v>1.04151707334365E-3</v>
      </c>
      <c r="S526" s="2" t="s">
        <v>3</v>
      </c>
    </row>
    <row r="527" spans="1:19" ht="15.75" x14ac:dyDescent="0.2">
      <c r="A527" s="2" t="s">
        <v>18</v>
      </c>
      <c r="B527" s="2">
        <v>26445000</v>
      </c>
      <c r="C527" s="2">
        <v>26450000</v>
      </c>
      <c r="D527" s="2" t="s">
        <v>18</v>
      </c>
      <c r="E527" s="2">
        <v>26570000</v>
      </c>
      <c r="F527" s="2">
        <v>26575000</v>
      </c>
      <c r="G527" s="2">
        <v>24</v>
      </c>
      <c r="H527" s="2">
        <v>10.522412783691999</v>
      </c>
      <c r="I527" s="2">
        <v>25</v>
      </c>
      <c r="J527" s="2">
        <v>-1.1895688540599301</v>
      </c>
      <c r="K527" s="2">
        <v>27.584251231593299</v>
      </c>
      <c r="L527" s="2">
        <v>9.1551481564004895</v>
      </c>
      <c r="M527" s="2">
        <v>-1.5911896811209401</v>
      </c>
      <c r="N527" s="2">
        <v>0.40162082706100899</v>
      </c>
      <c r="O527" s="2">
        <v>18.3696996939969</v>
      </c>
      <c r="P527" s="2">
        <v>-4.7135170898295398</v>
      </c>
      <c r="Q527" s="9">
        <v>2.4347729442312202E-6</v>
      </c>
      <c r="R527" s="9">
        <v>7.3043188326936702E-6</v>
      </c>
      <c r="S527" s="2" t="s">
        <v>3</v>
      </c>
    </row>
    <row r="528" spans="1:19" ht="15.75" x14ac:dyDescent="0.2">
      <c r="A528" s="2" t="s">
        <v>18</v>
      </c>
      <c r="B528" s="2">
        <v>27875000</v>
      </c>
      <c r="C528" s="2">
        <v>27880000</v>
      </c>
      <c r="D528" s="2" t="s">
        <v>18</v>
      </c>
      <c r="E528" s="2">
        <v>27885000</v>
      </c>
      <c r="F528" s="2">
        <v>27890000</v>
      </c>
      <c r="G528" s="2">
        <v>22</v>
      </c>
      <c r="H528" s="2">
        <v>9.0192109574503192</v>
      </c>
      <c r="I528" s="2">
        <v>2</v>
      </c>
      <c r="J528" s="2">
        <v>-1.2864303933125201</v>
      </c>
      <c r="K528" s="2">
        <v>21.908490218242601</v>
      </c>
      <c r="L528" s="2">
        <v>9.0568833857244293</v>
      </c>
      <c r="M528" s="2">
        <v>-1.2744034801736901</v>
      </c>
      <c r="N528" s="2">
        <v>-1.2026913138829001E-2</v>
      </c>
      <c r="O528" s="2">
        <v>15.482686801983499</v>
      </c>
      <c r="P528" s="2">
        <v>-3.7789045642801899</v>
      </c>
      <c r="Q528" s="2">
        <v>1.5751977520007899E-4</v>
      </c>
      <c r="R528" s="2">
        <v>5.8529034544222E-3</v>
      </c>
      <c r="S528" s="2" t="s">
        <v>3</v>
      </c>
    </row>
    <row r="529" spans="1:19" ht="15.75" x14ac:dyDescent="0.2">
      <c r="A529" s="2" t="s">
        <v>18</v>
      </c>
      <c r="B529" s="2">
        <v>30075000</v>
      </c>
      <c r="C529" s="2">
        <v>30080000</v>
      </c>
      <c r="D529" s="2" t="s">
        <v>18</v>
      </c>
      <c r="E529" s="2">
        <v>30090000</v>
      </c>
      <c r="F529" s="2">
        <v>30095000</v>
      </c>
      <c r="G529" s="2">
        <v>29</v>
      </c>
      <c r="H529" s="2">
        <v>16.5352200886589</v>
      </c>
      <c r="I529" s="2">
        <v>3</v>
      </c>
      <c r="J529" s="2">
        <v>-0.81051065188664995</v>
      </c>
      <c r="K529" s="2">
        <v>29.5572089869015</v>
      </c>
      <c r="L529" s="2">
        <v>16.223500087021499</v>
      </c>
      <c r="M529" s="2">
        <v>-0.86542494309017204</v>
      </c>
      <c r="N529" s="2">
        <v>5.4914291203522501E-2</v>
      </c>
      <c r="O529" s="2">
        <v>22.8903545369615</v>
      </c>
      <c r="P529" s="2">
        <v>-2.57229751417464</v>
      </c>
      <c r="Q529" s="2">
        <v>1.01026033190079E-2</v>
      </c>
      <c r="R529" s="2">
        <v>9.5343318823137402E-2</v>
      </c>
      <c r="S529" s="2" t="s">
        <v>3</v>
      </c>
    </row>
    <row r="530" spans="1:19" ht="15.75" x14ac:dyDescent="0.2">
      <c r="A530" s="2" t="s">
        <v>18</v>
      </c>
      <c r="B530" s="2">
        <v>30235000</v>
      </c>
      <c r="C530" s="2">
        <v>30240000</v>
      </c>
      <c r="D530" s="2" t="s">
        <v>18</v>
      </c>
      <c r="E530" s="2">
        <v>30245000</v>
      </c>
      <c r="F530" s="2">
        <v>30250000</v>
      </c>
      <c r="G530" s="2">
        <v>23</v>
      </c>
      <c r="H530" s="2">
        <v>12.0256146099338</v>
      </c>
      <c r="I530" s="2">
        <v>2</v>
      </c>
      <c r="J530" s="2">
        <v>-0.935523231453388</v>
      </c>
      <c r="K530" s="2">
        <v>22.9043306827081</v>
      </c>
      <c r="L530" s="2">
        <v>12.075844514299201</v>
      </c>
      <c r="M530" s="2">
        <v>-0.92349631831455903</v>
      </c>
      <c r="N530" s="2">
        <v>-1.2026913138829001E-2</v>
      </c>
      <c r="O530" s="2">
        <v>17.490087598503699</v>
      </c>
      <c r="P530" s="2">
        <v>-2.74362516196453</v>
      </c>
      <c r="Q530" s="2">
        <v>6.0764878759447197E-3</v>
      </c>
      <c r="R530" s="2">
        <v>6.1241466043834999E-2</v>
      </c>
      <c r="S530" s="2" t="s">
        <v>3</v>
      </c>
    </row>
    <row r="531" spans="1:19" ht="15.75" x14ac:dyDescent="0.2">
      <c r="A531" s="2" t="s">
        <v>18</v>
      </c>
      <c r="B531" s="2">
        <v>30235000</v>
      </c>
      <c r="C531" s="2">
        <v>30240000</v>
      </c>
      <c r="D531" s="2" t="s">
        <v>18</v>
      </c>
      <c r="E531" s="2">
        <v>30255000</v>
      </c>
      <c r="F531" s="2">
        <v>30260000</v>
      </c>
      <c r="G531" s="2">
        <v>20</v>
      </c>
      <c r="H531" s="2">
        <v>12.0256146099338</v>
      </c>
      <c r="I531" s="2">
        <v>4</v>
      </c>
      <c r="J531" s="2">
        <v>-0.73388937028373802</v>
      </c>
      <c r="K531" s="2">
        <v>20.883110786357701</v>
      </c>
      <c r="L531" s="2">
        <v>11.517072080841301</v>
      </c>
      <c r="M531" s="2">
        <v>-0.85856263909653197</v>
      </c>
      <c r="N531" s="2">
        <v>0.124673268812794</v>
      </c>
      <c r="O531" s="2">
        <v>16.2000914335995</v>
      </c>
      <c r="P531" s="2">
        <v>-2.55205169776153</v>
      </c>
      <c r="Q531" s="2">
        <v>1.07090627170789E-2</v>
      </c>
      <c r="R531" s="2">
        <v>9.8931341291109698E-2</v>
      </c>
      <c r="S531" s="2" t="s">
        <v>3</v>
      </c>
    </row>
    <row r="532" spans="1:19" ht="15.75" x14ac:dyDescent="0.2">
      <c r="A532" s="2" t="s">
        <v>18</v>
      </c>
      <c r="B532" s="2">
        <v>30470000</v>
      </c>
      <c r="C532" s="2">
        <v>30475000</v>
      </c>
      <c r="D532" s="2" t="s">
        <v>18</v>
      </c>
      <c r="E532" s="2">
        <v>30805000</v>
      </c>
      <c r="F532" s="2">
        <v>30810000</v>
      </c>
      <c r="G532" s="2">
        <v>18</v>
      </c>
      <c r="H532" s="2">
        <v>10.522412783691999</v>
      </c>
      <c r="I532" s="2">
        <v>67</v>
      </c>
      <c r="J532" s="2">
        <v>-0.77453135478108304</v>
      </c>
      <c r="K532" s="2">
        <v>21.321182621792399</v>
      </c>
      <c r="L532" s="2">
        <v>8.8833454253549196</v>
      </c>
      <c r="M532" s="2">
        <v>-1.26311246620274</v>
      </c>
      <c r="N532" s="2">
        <v>0.488581111421659</v>
      </c>
      <c r="O532" s="2">
        <v>15.102264023573699</v>
      </c>
      <c r="P532" s="2">
        <v>-3.7455927500286701</v>
      </c>
      <c r="Q532" s="2">
        <v>1.7996833978601499E-4</v>
      </c>
      <c r="R532" s="2">
        <v>1.7996833978601499E-4</v>
      </c>
      <c r="S532" s="2" t="s">
        <v>3</v>
      </c>
    </row>
    <row r="533" spans="1:19" ht="15.75" x14ac:dyDescent="0.2">
      <c r="A533" s="2" t="s">
        <v>18</v>
      </c>
      <c r="B533" s="2">
        <v>31235000</v>
      </c>
      <c r="C533" s="2">
        <v>31240000</v>
      </c>
      <c r="D533" s="2" t="s">
        <v>18</v>
      </c>
      <c r="E533" s="2">
        <v>31245000</v>
      </c>
      <c r="F533" s="2">
        <v>31250000</v>
      </c>
      <c r="G533" s="2">
        <v>28</v>
      </c>
      <c r="H533" s="2">
        <v>13.5288164361755</v>
      </c>
      <c r="I533" s="2">
        <v>2</v>
      </c>
      <c r="J533" s="2">
        <v>-1.04939119601167</v>
      </c>
      <c r="K533" s="2">
        <v>27.883533005036</v>
      </c>
      <c r="L533" s="2">
        <v>13.5853250785866</v>
      </c>
      <c r="M533" s="2">
        <v>-1.03736428287284</v>
      </c>
      <c r="N533" s="2">
        <v>-1.2026913138829001E-2</v>
      </c>
      <c r="O533" s="2">
        <v>20.7344290418113</v>
      </c>
      <c r="P533" s="2">
        <v>-3.0795691696793699</v>
      </c>
      <c r="Q533" s="2">
        <v>2.0730022744729101E-3</v>
      </c>
      <c r="R533" s="2">
        <v>2.9860120419722001E-2</v>
      </c>
      <c r="S533" s="2" t="s">
        <v>3</v>
      </c>
    </row>
    <row r="534" spans="1:19" ht="15.75" x14ac:dyDescent="0.2">
      <c r="A534" s="2" t="s">
        <v>18</v>
      </c>
      <c r="B534" s="2">
        <v>32340000</v>
      </c>
      <c r="C534" s="2">
        <v>32345000</v>
      </c>
      <c r="D534" s="2" t="s">
        <v>18</v>
      </c>
      <c r="E534" s="2">
        <v>32360000</v>
      </c>
      <c r="F534" s="2">
        <v>32365000</v>
      </c>
      <c r="G534" s="2">
        <v>11</v>
      </c>
      <c r="H534" s="2">
        <v>22.548027393625802</v>
      </c>
      <c r="I534" s="2">
        <v>4</v>
      </c>
      <c r="J534" s="2">
        <v>1.0354977015748501</v>
      </c>
      <c r="K534" s="2">
        <v>11.485710932496699</v>
      </c>
      <c r="L534" s="2">
        <v>21.594510151577399</v>
      </c>
      <c r="M534" s="2">
        <v>0.91082443276205105</v>
      </c>
      <c r="N534" s="2">
        <v>0.124673268812794</v>
      </c>
      <c r="O534" s="2">
        <v>16.540110542037102</v>
      </c>
      <c r="P534" s="2">
        <v>2.66816090922479</v>
      </c>
      <c r="Q534" s="2">
        <v>7.6267721751952997E-3</v>
      </c>
      <c r="R534" s="2">
        <v>7.3979690099394396E-2</v>
      </c>
      <c r="S534" s="2" t="s">
        <v>2</v>
      </c>
    </row>
    <row r="535" spans="1:19" ht="15.75" x14ac:dyDescent="0.2">
      <c r="A535" s="2" t="s">
        <v>18</v>
      </c>
      <c r="B535" s="2">
        <v>32420000</v>
      </c>
      <c r="C535" s="2">
        <v>32425000</v>
      </c>
      <c r="D535" s="2" t="s">
        <v>18</v>
      </c>
      <c r="E535" s="2">
        <v>32450000</v>
      </c>
      <c r="F535" s="2">
        <v>32455000</v>
      </c>
      <c r="G535" s="2">
        <v>21</v>
      </c>
      <c r="H535" s="2">
        <v>12.0256146099338</v>
      </c>
      <c r="I535" s="2">
        <v>6</v>
      </c>
      <c r="J535" s="2">
        <v>-0.80427869817513598</v>
      </c>
      <c r="K535" s="2">
        <v>22.621356021642899</v>
      </c>
      <c r="L535" s="2">
        <v>11.1636944561146</v>
      </c>
      <c r="M535" s="2">
        <v>-1.01887086895789</v>
      </c>
      <c r="N535" s="2">
        <v>0.214592170782755</v>
      </c>
      <c r="O535" s="2">
        <v>16.892525238878701</v>
      </c>
      <c r="P535" s="2">
        <v>-3.0250081558681798</v>
      </c>
      <c r="Q535" s="2">
        <v>2.4862642274321098E-3</v>
      </c>
      <c r="R535" s="2">
        <v>4.5995888207494097E-2</v>
      </c>
      <c r="S535" s="2" t="s">
        <v>3</v>
      </c>
    </row>
    <row r="536" spans="1:19" ht="15.75" x14ac:dyDescent="0.2">
      <c r="A536" s="2" t="s">
        <v>18</v>
      </c>
      <c r="B536" s="2">
        <v>32690000</v>
      </c>
      <c r="C536" s="2">
        <v>32695000</v>
      </c>
      <c r="D536" s="2" t="s">
        <v>18</v>
      </c>
      <c r="E536" s="2">
        <v>32775000</v>
      </c>
      <c r="F536" s="2">
        <v>32780000</v>
      </c>
      <c r="G536" s="2">
        <v>21</v>
      </c>
      <c r="H536" s="2">
        <v>12.0256146099338</v>
      </c>
      <c r="I536" s="2">
        <v>17</v>
      </c>
      <c r="J536" s="2">
        <v>-0.80427869817513598</v>
      </c>
      <c r="K536" s="2">
        <v>23.827575090252498</v>
      </c>
      <c r="L536" s="2">
        <v>10.598556749986599</v>
      </c>
      <c r="M536" s="2">
        <v>-1.1687643169740201</v>
      </c>
      <c r="N536" s="2">
        <v>0.36448561879888303</v>
      </c>
      <c r="O536" s="2">
        <v>17.2130659201196</v>
      </c>
      <c r="P536" s="2">
        <v>-3.4672379423763999</v>
      </c>
      <c r="Q536" s="2">
        <v>5.2583619281101695E-4</v>
      </c>
      <c r="R536" s="2">
        <v>4.7325257352991501E-3</v>
      </c>
      <c r="S536" s="2" t="s">
        <v>3</v>
      </c>
    </row>
    <row r="537" spans="1:19" ht="15.75" x14ac:dyDescent="0.2">
      <c r="A537" s="2" t="s">
        <v>18</v>
      </c>
      <c r="B537" s="2">
        <v>34770000</v>
      </c>
      <c r="C537" s="2">
        <v>34775000</v>
      </c>
      <c r="D537" s="2" t="s">
        <v>18</v>
      </c>
      <c r="E537" s="2">
        <v>34795000</v>
      </c>
      <c r="F537" s="2">
        <v>34800000</v>
      </c>
      <c r="G537" s="2">
        <v>19</v>
      </c>
      <c r="H537" s="2">
        <v>10.522412783691999</v>
      </c>
      <c r="I537" s="2">
        <v>5</v>
      </c>
      <c r="J537" s="2">
        <v>-0.85253386678235699</v>
      </c>
      <c r="K537" s="2">
        <v>20.174170259232199</v>
      </c>
      <c r="L537" s="2">
        <v>9.90999086064806</v>
      </c>
      <c r="M537" s="2">
        <v>-1.02555370629114</v>
      </c>
      <c r="N537" s="2">
        <v>0.17301983950878</v>
      </c>
      <c r="O537" s="2">
        <v>15.0420805599401</v>
      </c>
      <c r="P537" s="2">
        <v>-3.0447244928146202</v>
      </c>
      <c r="Q537" s="2">
        <v>2.32893545911748E-3</v>
      </c>
      <c r="R537" s="2">
        <v>3.8039279165585499E-2</v>
      </c>
      <c r="S537" s="2" t="s">
        <v>3</v>
      </c>
    </row>
    <row r="538" spans="1:19" ht="15.75" x14ac:dyDescent="0.2">
      <c r="A538" s="2" t="s">
        <v>18</v>
      </c>
      <c r="B538" s="2">
        <v>3510000</v>
      </c>
      <c r="C538" s="2">
        <v>3515000</v>
      </c>
      <c r="D538" s="2" t="s">
        <v>18</v>
      </c>
      <c r="E538" s="2">
        <v>3520000</v>
      </c>
      <c r="F538" s="2">
        <v>3525000</v>
      </c>
      <c r="G538" s="2">
        <v>20</v>
      </c>
      <c r="H538" s="2">
        <v>10.522412783691999</v>
      </c>
      <c r="I538" s="2">
        <v>2</v>
      </c>
      <c r="J538" s="2">
        <v>-0.92653444822613396</v>
      </c>
      <c r="K538" s="2">
        <v>19.916809289311399</v>
      </c>
      <c r="L538" s="2">
        <v>10.5663639500118</v>
      </c>
      <c r="M538" s="2">
        <v>-0.91450753508730498</v>
      </c>
      <c r="N538" s="2">
        <v>-1.2026913138829001E-2</v>
      </c>
      <c r="O538" s="2">
        <v>15.2415866196616</v>
      </c>
      <c r="P538" s="2">
        <v>-2.7171056059721299</v>
      </c>
      <c r="Q538" s="2">
        <v>6.5855590926096799E-3</v>
      </c>
      <c r="R538" s="2">
        <v>6.2491889974179302E-2</v>
      </c>
      <c r="S538" s="2" t="s">
        <v>3</v>
      </c>
    </row>
    <row r="539" spans="1:19" ht="15.75" x14ac:dyDescent="0.2">
      <c r="A539" s="2" t="s">
        <v>18</v>
      </c>
      <c r="B539" s="2">
        <v>35335000</v>
      </c>
      <c r="C539" s="2">
        <v>35340000</v>
      </c>
      <c r="D539" s="2" t="s">
        <v>18</v>
      </c>
      <c r="E539" s="2">
        <v>35345000</v>
      </c>
      <c r="F539" s="2">
        <v>35350000</v>
      </c>
      <c r="G539" s="2">
        <v>23</v>
      </c>
      <c r="H539" s="2">
        <v>42.089651134768197</v>
      </c>
      <c r="I539" s="2">
        <v>2</v>
      </c>
      <c r="J539" s="2">
        <v>0.87183169060421595</v>
      </c>
      <c r="K539" s="2">
        <v>22.9043306827081</v>
      </c>
      <c r="L539" s="2">
        <v>42.265455800047299</v>
      </c>
      <c r="M539" s="2">
        <v>0.88385860374304503</v>
      </c>
      <c r="N539" s="2">
        <v>-1.2026913138829001E-2</v>
      </c>
      <c r="O539" s="2">
        <v>32.584893241377699</v>
      </c>
      <c r="P539" s="2">
        <v>2.58860377735596</v>
      </c>
      <c r="Q539" s="2">
        <v>9.63659050673666E-3</v>
      </c>
      <c r="R539" s="2">
        <v>8.3716183444438999E-2</v>
      </c>
      <c r="S539" s="2" t="s">
        <v>2</v>
      </c>
    </row>
    <row r="540" spans="1:19" ht="15.75" x14ac:dyDescent="0.2">
      <c r="A540" s="2" t="s">
        <v>18</v>
      </c>
      <c r="B540" s="2">
        <v>53190000</v>
      </c>
      <c r="C540" s="2">
        <v>53195000</v>
      </c>
      <c r="D540" s="2" t="s">
        <v>18</v>
      </c>
      <c r="E540" s="2">
        <v>53200000</v>
      </c>
      <c r="F540" s="2">
        <v>53205000</v>
      </c>
      <c r="G540" s="2">
        <v>26</v>
      </c>
      <c r="H540" s="2">
        <v>13.5288164361755</v>
      </c>
      <c r="I540" s="2">
        <v>2</v>
      </c>
      <c r="J540" s="2">
        <v>-0.94247599209515498</v>
      </c>
      <c r="K540" s="2">
        <v>25.891852076104801</v>
      </c>
      <c r="L540" s="2">
        <v>13.5853250785866</v>
      </c>
      <c r="M540" s="2">
        <v>-0.930449078956326</v>
      </c>
      <c r="N540" s="2">
        <v>-1.2026913138829001E-2</v>
      </c>
      <c r="O540" s="2">
        <v>19.738588577345698</v>
      </c>
      <c r="P540" s="2">
        <v>-2.7641378521117401</v>
      </c>
      <c r="Q540" s="2">
        <v>5.7073421826773201E-3</v>
      </c>
      <c r="R540" s="2">
        <v>6.0073185294801601E-2</v>
      </c>
      <c r="S540" s="2" t="s">
        <v>3</v>
      </c>
    </row>
    <row r="541" spans="1:19" ht="15.75" x14ac:dyDescent="0.2">
      <c r="A541" s="2" t="s">
        <v>18</v>
      </c>
      <c r="B541" s="2">
        <v>57115000</v>
      </c>
      <c r="C541" s="2">
        <v>57120000</v>
      </c>
      <c r="D541" s="2" t="s">
        <v>18</v>
      </c>
      <c r="E541" s="2">
        <v>57155000</v>
      </c>
      <c r="F541" s="2">
        <v>57160000</v>
      </c>
      <c r="G541" s="2">
        <v>22</v>
      </c>
      <c r="H541" s="2">
        <v>13.5288164361755</v>
      </c>
      <c r="I541" s="2">
        <v>8</v>
      </c>
      <c r="J541" s="2">
        <v>-0.70146789259136</v>
      </c>
      <c r="K541" s="2">
        <v>24.177136903020699</v>
      </c>
      <c r="L541" s="2">
        <v>12.3105545040229</v>
      </c>
      <c r="M541" s="2">
        <v>-0.97374766177765804</v>
      </c>
      <c r="N541" s="2">
        <v>0.27227976918629798</v>
      </c>
      <c r="O541" s="2">
        <v>18.243845703521799</v>
      </c>
      <c r="P541" s="2">
        <v>-2.8918814145596801</v>
      </c>
      <c r="Q541" s="2">
        <v>3.8294245740584602E-3</v>
      </c>
      <c r="R541" s="2">
        <v>1.9147122870292299E-2</v>
      </c>
      <c r="S541" s="2" t="s">
        <v>3</v>
      </c>
    </row>
    <row r="542" spans="1:19" ht="15.75" x14ac:dyDescent="0.2">
      <c r="A542" s="2" t="s">
        <v>18</v>
      </c>
      <c r="B542" s="2">
        <v>5895000</v>
      </c>
      <c r="C542" s="2">
        <v>5900000</v>
      </c>
      <c r="D542" s="2" t="s">
        <v>18</v>
      </c>
      <c r="E542" s="2">
        <v>5905000</v>
      </c>
      <c r="F542" s="2">
        <v>5910000</v>
      </c>
      <c r="G542" s="2">
        <v>13</v>
      </c>
      <c r="H542" s="2">
        <v>24.051229219867501</v>
      </c>
      <c r="I542" s="2">
        <v>2</v>
      </c>
      <c r="J542" s="2">
        <v>0.88759900646253298</v>
      </c>
      <c r="K542" s="2">
        <v>12.9459260380524</v>
      </c>
      <c r="L542" s="2">
        <v>24.151689028598501</v>
      </c>
      <c r="M542" s="2">
        <v>0.89962591960136096</v>
      </c>
      <c r="N542" s="2">
        <v>-1.2026913138829001E-2</v>
      </c>
      <c r="O542" s="2">
        <v>18.548807533325402</v>
      </c>
      <c r="P542" s="2">
        <v>2.6351219995872599</v>
      </c>
      <c r="Q542" s="2">
        <v>8.4107047005732502E-3</v>
      </c>
      <c r="R542" s="2">
        <v>7.4751046964172702E-2</v>
      </c>
      <c r="S542" s="2" t="s">
        <v>2</v>
      </c>
    </row>
    <row r="543" spans="1:19" ht="15.75" x14ac:dyDescent="0.2">
      <c r="A543" s="2" t="s">
        <v>18</v>
      </c>
      <c r="B543" s="2">
        <v>5895000</v>
      </c>
      <c r="C543" s="2">
        <v>5900000</v>
      </c>
      <c r="D543" s="2" t="s">
        <v>18</v>
      </c>
      <c r="E543" s="2">
        <v>5950000</v>
      </c>
      <c r="F543" s="2">
        <v>5955000</v>
      </c>
      <c r="G543" s="2">
        <v>20</v>
      </c>
      <c r="H543" s="2">
        <v>13.5288164361755</v>
      </c>
      <c r="I543" s="2">
        <v>11</v>
      </c>
      <c r="J543" s="2">
        <v>-0.56396436884142498</v>
      </c>
      <c r="K543" s="2">
        <v>22.284285499268499</v>
      </c>
      <c r="L543" s="2">
        <v>12.1420239716634</v>
      </c>
      <c r="M543" s="2">
        <v>-0.876017778004198</v>
      </c>
      <c r="N543" s="2">
        <v>0.31205340916277202</v>
      </c>
      <c r="O543" s="2">
        <v>17.213154735465999</v>
      </c>
      <c r="P543" s="2">
        <v>-2.6035494947284601</v>
      </c>
      <c r="Q543" s="2">
        <v>9.2263944672265705E-3</v>
      </c>
      <c r="R543" s="2">
        <v>3.3830113046497398E-2</v>
      </c>
      <c r="S543" s="2" t="s">
        <v>3</v>
      </c>
    </row>
    <row r="544" spans="1:19" ht="15.75" x14ac:dyDescent="0.2">
      <c r="A544" s="2" t="s">
        <v>18</v>
      </c>
      <c r="B544" s="2">
        <v>69710000</v>
      </c>
      <c r="C544" s="2">
        <v>69715000</v>
      </c>
      <c r="D544" s="2" t="s">
        <v>18</v>
      </c>
      <c r="E544" s="2">
        <v>69720000</v>
      </c>
      <c r="F544" s="2">
        <v>69725000</v>
      </c>
      <c r="G544" s="2">
        <v>51</v>
      </c>
      <c r="H544" s="2">
        <v>28.5608346985927</v>
      </c>
      <c r="I544" s="2">
        <v>2</v>
      </c>
      <c r="J544" s="2">
        <v>-0.83645910392428502</v>
      </c>
      <c r="K544" s="2">
        <v>50.7878636877441</v>
      </c>
      <c r="L544" s="2">
        <v>28.680130721460699</v>
      </c>
      <c r="M544" s="2">
        <v>-0.82443219078545604</v>
      </c>
      <c r="N544" s="2">
        <v>-1.2026913138829001E-2</v>
      </c>
      <c r="O544" s="2">
        <v>39.733997204602403</v>
      </c>
      <c r="P544" s="2">
        <v>-2.4513568303753801</v>
      </c>
      <c r="Q544" s="2">
        <v>1.4231879012788801E-2</v>
      </c>
      <c r="R544" s="2">
        <v>9.7104236450090198E-2</v>
      </c>
      <c r="S544" s="2" t="s">
        <v>3</v>
      </c>
    </row>
    <row r="545" spans="1:19" ht="15.75" x14ac:dyDescent="0.2">
      <c r="A545" s="2" t="s">
        <v>18</v>
      </c>
      <c r="B545" s="2">
        <v>69720000</v>
      </c>
      <c r="C545" s="2">
        <v>69725000</v>
      </c>
      <c r="D545" s="2" t="s">
        <v>18</v>
      </c>
      <c r="E545" s="2">
        <v>69730000</v>
      </c>
      <c r="F545" s="2">
        <v>69735000</v>
      </c>
      <c r="G545" s="2">
        <v>15</v>
      </c>
      <c r="H545" s="2">
        <v>27.057632872351</v>
      </c>
      <c r="I545" s="2">
        <v>2</v>
      </c>
      <c r="J545" s="2">
        <v>0.85107313043741895</v>
      </c>
      <c r="K545" s="2">
        <v>14.9376069669836</v>
      </c>
      <c r="L545" s="2">
        <v>27.170650157173299</v>
      </c>
      <c r="M545" s="2">
        <v>0.86310004357624803</v>
      </c>
      <c r="N545" s="2">
        <v>-1.2026913138829001E-2</v>
      </c>
      <c r="O545" s="2">
        <v>21.0541285620784</v>
      </c>
      <c r="P545" s="2">
        <v>2.5273599154508499</v>
      </c>
      <c r="Q545" s="2">
        <v>1.1492366086495299E-2</v>
      </c>
      <c r="R545" s="2">
        <v>8.9501154067554295E-2</v>
      </c>
      <c r="S545" s="2" t="s">
        <v>2</v>
      </c>
    </row>
    <row r="546" spans="1:19" ht="15.75" x14ac:dyDescent="0.2">
      <c r="A546" s="2" t="s">
        <v>18</v>
      </c>
      <c r="B546" s="2">
        <v>71200000</v>
      </c>
      <c r="C546" s="2">
        <v>71205000</v>
      </c>
      <c r="D546" s="2" t="s">
        <v>18</v>
      </c>
      <c r="E546" s="2">
        <v>71210000</v>
      </c>
      <c r="F546" s="2">
        <v>71215000</v>
      </c>
      <c r="G546" s="2">
        <v>11</v>
      </c>
      <c r="H546" s="2">
        <v>19.541623741142399</v>
      </c>
      <c r="I546" s="2">
        <v>2</v>
      </c>
      <c r="J546" s="2">
        <v>0.82904682410742003</v>
      </c>
      <c r="K546" s="2">
        <v>10.954245109121301</v>
      </c>
      <c r="L546" s="2">
        <v>19.623247335736298</v>
      </c>
      <c r="M546" s="2">
        <v>0.84107373724624901</v>
      </c>
      <c r="N546" s="2">
        <v>-1.2026913138829001E-2</v>
      </c>
      <c r="O546" s="2">
        <v>15.2887462224288</v>
      </c>
      <c r="P546" s="2">
        <v>2.4623758292562798</v>
      </c>
      <c r="Q546" s="2">
        <v>1.38019954975146E-2</v>
      </c>
      <c r="R546" s="2">
        <v>9.43799426038468E-2</v>
      </c>
      <c r="S546" s="2" t="s">
        <v>2</v>
      </c>
    </row>
    <row r="547" spans="1:19" ht="15.75" x14ac:dyDescent="0.2">
      <c r="A547" s="2" t="s">
        <v>18</v>
      </c>
      <c r="B547" s="2">
        <v>75610000</v>
      </c>
      <c r="C547" s="2">
        <v>75615000</v>
      </c>
      <c r="D547" s="2" t="s">
        <v>18</v>
      </c>
      <c r="E547" s="2">
        <v>75655000</v>
      </c>
      <c r="F547" s="2">
        <v>75660000</v>
      </c>
      <c r="G547" s="2">
        <v>34</v>
      </c>
      <c r="H547" s="2">
        <v>19.541623741142399</v>
      </c>
      <c r="I547" s="2">
        <v>9</v>
      </c>
      <c r="J547" s="2">
        <v>-0.79898439850562197</v>
      </c>
      <c r="K547" s="2">
        <v>37.606391190971401</v>
      </c>
      <c r="L547" s="2">
        <v>17.667614098487501</v>
      </c>
      <c r="M547" s="2">
        <v>-1.08987064213666</v>
      </c>
      <c r="N547" s="2">
        <v>0.29088624363103799</v>
      </c>
      <c r="O547" s="2">
        <v>27.637002644729399</v>
      </c>
      <c r="P547" s="2">
        <v>-3.2344783825561398</v>
      </c>
      <c r="Q547" s="2">
        <v>1.2186514567628301E-3</v>
      </c>
      <c r="R547" s="2">
        <v>1.09678631108655E-2</v>
      </c>
      <c r="S547" s="2" t="s">
        <v>3</v>
      </c>
    </row>
    <row r="548" spans="1:19" ht="15.75" x14ac:dyDescent="0.2">
      <c r="A548" s="2" t="s">
        <v>18</v>
      </c>
      <c r="B548" s="2">
        <v>75605000</v>
      </c>
      <c r="C548" s="2">
        <v>75610000</v>
      </c>
      <c r="D548" s="2" t="s">
        <v>18</v>
      </c>
      <c r="E548" s="2">
        <v>75655000</v>
      </c>
      <c r="F548" s="2">
        <v>75660000</v>
      </c>
      <c r="G548" s="2">
        <v>31</v>
      </c>
      <c r="H548" s="2">
        <v>21.044825567384098</v>
      </c>
      <c r="I548" s="2">
        <v>10</v>
      </c>
      <c r="J548" s="2">
        <v>-0.55880266372564602</v>
      </c>
      <c r="K548" s="2">
        <v>34.583443734842298</v>
      </c>
      <c r="L548" s="2">
        <v>18.8642171552058</v>
      </c>
      <c r="M548" s="2">
        <v>-0.87442930508882699</v>
      </c>
      <c r="N548" s="2">
        <v>0.31562664136318103</v>
      </c>
      <c r="O548" s="2">
        <v>26.723830445024099</v>
      </c>
      <c r="P548" s="2">
        <v>-2.59886303212763</v>
      </c>
      <c r="Q548" s="2">
        <v>9.3533085375344192E-3</v>
      </c>
      <c r="R548" s="2">
        <v>7.9368807312947001E-2</v>
      </c>
      <c r="S548" s="2" t="s">
        <v>3</v>
      </c>
    </row>
    <row r="549" spans="1:19" ht="15.75" x14ac:dyDescent="0.2">
      <c r="A549" s="2" t="s">
        <v>18</v>
      </c>
      <c r="B549" s="2">
        <v>75700000</v>
      </c>
      <c r="C549" s="2">
        <v>75705000</v>
      </c>
      <c r="D549" s="2" t="s">
        <v>18</v>
      </c>
      <c r="E549" s="2">
        <v>75765000</v>
      </c>
      <c r="F549" s="2">
        <v>75770000</v>
      </c>
      <c r="G549" s="2">
        <v>19</v>
      </c>
      <c r="H549" s="2">
        <v>12.0256146099338</v>
      </c>
      <c r="I549" s="2">
        <v>13</v>
      </c>
      <c r="J549" s="2">
        <v>-0.65988878883996105</v>
      </c>
      <c r="K549" s="2">
        <v>21.373249420495402</v>
      </c>
      <c r="L549" s="2">
        <v>10.6903107287767</v>
      </c>
      <c r="M549" s="2">
        <v>-0.99950247305370699</v>
      </c>
      <c r="N549" s="2">
        <v>0.33961368421374699</v>
      </c>
      <c r="O549" s="2">
        <v>16.031780074636</v>
      </c>
      <c r="P549" s="2">
        <v>-2.9678656876744198</v>
      </c>
      <c r="Q549" s="2">
        <v>2.99875335413971E-3</v>
      </c>
      <c r="R549" s="2">
        <v>1.1995013416558901E-2</v>
      </c>
      <c r="S549" s="2" t="s">
        <v>3</v>
      </c>
    </row>
    <row r="550" spans="1:19" ht="15.75" x14ac:dyDescent="0.2">
      <c r="A550" s="2" t="s">
        <v>18</v>
      </c>
      <c r="B550" s="2">
        <v>83800000</v>
      </c>
      <c r="C550" s="2">
        <v>83805000</v>
      </c>
      <c r="D550" s="2" t="s">
        <v>18</v>
      </c>
      <c r="E550" s="2">
        <v>83810000</v>
      </c>
      <c r="F550" s="2">
        <v>83815000</v>
      </c>
      <c r="G550" s="2">
        <v>11</v>
      </c>
      <c r="H550" s="2">
        <v>21.044825567384098</v>
      </c>
      <c r="I550" s="2">
        <v>2</v>
      </c>
      <c r="J550" s="2">
        <v>0.93596202802393202</v>
      </c>
      <c r="K550" s="2">
        <v>10.954245109121301</v>
      </c>
      <c r="L550" s="2">
        <v>21.132727900023699</v>
      </c>
      <c r="M550" s="2">
        <v>0.947988941162761</v>
      </c>
      <c r="N550" s="2">
        <v>-1.2026913138829001E-2</v>
      </c>
      <c r="O550" s="2">
        <v>16.043486504572499</v>
      </c>
      <c r="P550" s="2">
        <v>2.7778071468239198</v>
      </c>
      <c r="Q550" s="2">
        <v>5.4727089277957202E-3</v>
      </c>
      <c r="R550" s="2">
        <v>5.8199428735593098E-2</v>
      </c>
      <c r="S550" s="2" t="s">
        <v>2</v>
      </c>
    </row>
    <row r="551" spans="1:19" ht="15.75" x14ac:dyDescent="0.2">
      <c r="A551" s="2" t="s">
        <v>18</v>
      </c>
      <c r="B551" s="2">
        <v>84675000</v>
      </c>
      <c r="C551" s="2">
        <v>84680000</v>
      </c>
      <c r="D551" s="2" t="s">
        <v>18</v>
      </c>
      <c r="E551" s="2">
        <v>84685000</v>
      </c>
      <c r="F551" s="2">
        <v>84690000</v>
      </c>
      <c r="G551" s="2">
        <v>22</v>
      </c>
      <c r="H551" s="2">
        <v>10.522412783691999</v>
      </c>
      <c r="I551" s="2">
        <v>2</v>
      </c>
      <c r="J551" s="2">
        <v>-1.06403797197607</v>
      </c>
      <c r="K551" s="2">
        <v>21.908490218242601</v>
      </c>
      <c r="L551" s="2">
        <v>10.5663639500118</v>
      </c>
      <c r="M551" s="2">
        <v>-1.05201105883724</v>
      </c>
      <c r="N551" s="2">
        <v>-1.2026913138829001E-2</v>
      </c>
      <c r="O551" s="2">
        <v>16.237427084127201</v>
      </c>
      <c r="P551" s="2">
        <v>-3.1227814694396199</v>
      </c>
      <c r="Q551" s="2">
        <v>1.7915071233485099E-3</v>
      </c>
      <c r="R551" s="2">
        <v>2.7763859137722599E-2</v>
      </c>
      <c r="S551" s="2" t="s">
        <v>3</v>
      </c>
    </row>
    <row r="552" spans="1:19" ht="15.75" x14ac:dyDescent="0.2">
      <c r="A552" s="2" t="s">
        <v>18</v>
      </c>
      <c r="B552" s="2">
        <v>84715000</v>
      </c>
      <c r="C552" s="2">
        <v>84720000</v>
      </c>
      <c r="D552" s="2" t="s">
        <v>18</v>
      </c>
      <c r="E552" s="2">
        <v>84740000</v>
      </c>
      <c r="F552" s="2">
        <v>84745000</v>
      </c>
      <c r="G552" s="2">
        <v>31</v>
      </c>
      <c r="H552" s="2">
        <v>12.0256146099338</v>
      </c>
      <c r="I552" s="2">
        <v>5</v>
      </c>
      <c r="J552" s="2">
        <v>-1.36615758578325</v>
      </c>
      <c r="K552" s="2">
        <v>32.915751475589303</v>
      </c>
      <c r="L552" s="2">
        <v>11.3257038407406</v>
      </c>
      <c r="M552" s="2">
        <v>-1.5391774252920301</v>
      </c>
      <c r="N552" s="2">
        <v>0.17301983950878</v>
      </c>
      <c r="O552" s="2">
        <v>22.120727658164999</v>
      </c>
      <c r="P552" s="2">
        <v>-4.5600656275044296</v>
      </c>
      <c r="Q552" s="9">
        <v>5.1137636692285298E-6</v>
      </c>
      <c r="R552" s="2">
        <v>5.0114883958439602E-4</v>
      </c>
      <c r="S552" s="2" t="s">
        <v>3</v>
      </c>
    </row>
    <row r="553" spans="1:19" ht="15.75" x14ac:dyDescent="0.2">
      <c r="A553" s="2" t="s">
        <v>18</v>
      </c>
      <c r="B553" s="2">
        <v>90745000</v>
      </c>
      <c r="C553" s="2">
        <v>90750000</v>
      </c>
      <c r="D553" s="2" t="s">
        <v>18</v>
      </c>
      <c r="E553" s="2">
        <v>90845000</v>
      </c>
      <c r="F553" s="2">
        <v>90850000</v>
      </c>
      <c r="G553" s="2">
        <v>22</v>
      </c>
      <c r="H553" s="2">
        <v>6.0128073049668798</v>
      </c>
      <c r="I553" s="2">
        <v>20</v>
      </c>
      <c r="J553" s="2">
        <v>-1.8713928940336699</v>
      </c>
      <c r="K553" s="2">
        <v>25.0831877286655</v>
      </c>
      <c r="L553" s="2">
        <v>5.2737220699463796</v>
      </c>
      <c r="M553" s="2">
        <v>-2.2498272595677098</v>
      </c>
      <c r="N553" s="2">
        <v>0.37843436553403997</v>
      </c>
      <c r="O553" s="2">
        <v>15.178454899305899</v>
      </c>
      <c r="P553" s="2">
        <v>-6.6566917886427603</v>
      </c>
      <c r="Q553" s="9">
        <v>2.80059614126483E-11</v>
      </c>
      <c r="R553" s="9">
        <v>8.4017884237944905E-11</v>
      </c>
      <c r="S553" s="2" t="s">
        <v>3</v>
      </c>
    </row>
    <row r="554" spans="1:19" ht="15.75" x14ac:dyDescent="0.2">
      <c r="A554" s="2" t="s">
        <v>18</v>
      </c>
      <c r="B554" s="2">
        <v>90780000</v>
      </c>
      <c r="C554" s="2">
        <v>90785000</v>
      </c>
      <c r="D554" s="2" t="s">
        <v>18</v>
      </c>
      <c r="E554" s="2">
        <v>90845000</v>
      </c>
      <c r="F554" s="2">
        <v>90850000</v>
      </c>
      <c r="G554" s="2">
        <v>10</v>
      </c>
      <c r="H554" s="2">
        <v>25.5544310461093</v>
      </c>
      <c r="I554" s="2">
        <v>13</v>
      </c>
      <c r="J554" s="2">
        <v>1.3535734709666001</v>
      </c>
      <c r="K554" s="2">
        <v>11.249078642365999</v>
      </c>
      <c r="L554" s="2">
        <v>22.716910298650401</v>
      </c>
      <c r="M554" s="2">
        <v>1.01395978675286</v>
      </c>
      <c r="N554" s="2">
        <v>0.33961368421374699</v>
      </c>
      <c r="O554" s="2">
        <v>16.982994470508199</v>
      </c>
      <c r="P554" s="2">
        <v>2.97244055707101</v>
      </c>
      <c r="Q554" s="2">
        <v>2.9544241314769901E-3</v>
      </c>
      <c r="R554" s="2">
        <v>1.1995013416558901E-2</v>
      </c>
      <c r="S554" s="2" t="s">
        <v>2</v>
      </c>
    </row>
    <row r="555" spans="1:19" ht="15.75" x14ac:dyDescent="0.2">
      <c r="A555" s="2" t="s">
        <v>18</v>
      </c>
      <c r="B555" s="2">
        <v>91070000</v>
      </c>
      <c r="C555" s="2">
        <v>91075000</v>
      </c>
      <c r="D555" s="2" t="s">
        <v>18</v>
      </c>
      <c r="E555" s="2">
        <v>91080000</v>
      </c>
      <c r="F555" s="2">
        <v>91085000</v>
      </c>
      <c r="G555" s="2">
        <v>36</v>
      </c>
      <c r="H555" s="2">
        <v>18.038421914900599</v>
      </c>
      <c r="I555" s="2">
        <v>2</v>
      </c>
      <c r="J555" s="2">
        <v>-0.99692377611753102</v>
      </c>
      <c r="K555" s="2">
        <v>35.850256720760498</v>
      </c>
      <c r="L555" s="2">
        <v>18.113766771448901</v>
      </c>
      <c r="M555" s="2">
        <v>-0.98489686297870205</v>
      </c>
      <c r="N555" s="2">
        <v>-1.2026913138829001E-2</v>
      </c>
      <c r="O555" s="2">
        <v>26.9820117461047</v>
      </c>
      <c r="P555" s="2">
        <v>-2.9247748394033399</v>
      </c>
      <c r="Q555" s="2">
        <v>3.4470553627716201E-3</v>
      </c>
      <c r="R555" s="2">
        <v>4.1045246095705402E-2</v>
      </c>
      <c r="S555" s="2" t="s">
        <v>3</v>
      </c>
    </row>
    <row r="556" spans="1:19" ht="15.75" x14ac:dyDescent="0.2">
      <c r="A556" s="2" t="s">
        <v>18</v>
      </c>
      <c r="B556" s="2">
        <v>91235000</v>
      </c>
      <c r="C556" s="2">
        <v>91240000</v>
      </c>
      <c r="D556" s="2" t="s">
        <v>18</v>
      </c>
      <c r="E556" s="2">
        <v>91245000</v>
      </c>
      <c r="F556" s="2">
        <v>91250000</v>
      </c>
      <c r="G556" s="2">
        <v>22</v>
      </c>
      <c r="H556" s="2">
        <v>10.522412783691999</v>
      </c>
      <c r="I556" s="2">
        <v>2</v>
      </c>
      <c r="J556" s="2">
        <v>-1.06403797197607</v>
      </c>
      <c r="K556" s="2">
        <v>21.908490218242601</v>
      </c>
      <c r="L556" s="2">
        <v>10.5663639500118</v>
      </c>
      <c r="M556" s="2">
        <v>-1.05201105883724</v>
      </c>
      <c r="N556" s="2">
        <v>-1.2026913138829001E-2</v>
      </c>
      <c r="O556" s="2">
        <v>16.237427084127201</v>
      </c>
      <c r="P556" s="2">
        <v>-3.1227814694396199</v>
      </c>
      <c r="Q556" s="2">
        <v>1.7915071233485099E-3</v>
      </c>
      <c r="R556" s="2">
        <v>2.7763859137722599E-2</v>
      </c>
      <c r="S556" s="2" t="s">
        <v>3</v>
      </c>
    </row>
    <row r="557" spans="1:19" ht="15.75" x14ac:dyDescent="0.2">
      <c r="A557" s="2" t="s">
        <v>18</v>
      </c>
      <c r="B557" s="2">
        <v>91695000</v>
      </c>
      <c r="C557" s="2">
        <v>91700000</v>
      </c>
      <c r="D557" s="2" t="s">
        <v>18</v>
      </c>
      <c r="E557" s="2">
        <v>91710000</v>
      </c>
      <c r="F557" s="2">
        <v>91715000</v>
      </c>
      <c r="G557" s="2">
        <v>20</v>
      </c>
      <c r="H557" s="2">
        <v>10.522412783691999</v>
      </c>
      <c r="I557" s="2">
        <v>3</v>
      </c>
      <c r="J557" s="2">
        <v>-0.92653444822613396</v>
      </c>
      <c r="K557" s="2">
        <v>20.384282059932101</v>
      </c>
      <c r="L557" s="2">
        <v>10.324045509922801</v>
      </c>
      <c r="M557" s="2">
        <v>-0.98144873942965605</v>
      </c>
      <c r="N557" s="2">
        <v>5.4914291203522501E-2</v>
      </c>
      <c r="O557" s="2">
        <v>15.354163784927399</v>
      </c>
      <c r="P557" s="2">
        <v>-2.9146018601228501</v>
      </c>
      <c r="Q557" s="2">
        <v>3.5614256659484301E-3</v>
      </c>
      <c r="R557" s="2">
        <v>4.8888661414383E-2</v>
      </c>
      <c r="S557" s="2" t="s">
        <v>3</v>
      </c>
    </row>
    <row r="558" spans="1:19" ht="15.75" x14ac:dyDescent="0.2">
      <c r="A558" s="2" t="s">
        <v>18</v>
      </c>
      <c r="B558" s="2">
        <v>92385000</v>
      </c>
      <c r="C558" s="2">
        <v>92390000</v>
      </c>
      <c r="D558" s="2" t="s">
        <v>18</v>
      </c>
      <c r="E558" s="2">
        <v>92430000</v>
      </c>
      <c r="F558" s="2">
        <v>92435000</v>
      </c>
      <c r="G558" s="2">
        <v>20</v>
      </c>
      <c r="H558" s="2">
        <v>12.0256146099338</v>
      </c>
      <c r="I558" s="2">
        <v>9</v>
      </c>
      <c r="J558" s="2">
        <v>-0.73388937028373802</v>
      </c>
      <c r="K558" s="2">
        <v>22.121406582924401</v>
      </c>
      <c r="L558" s="2">
        <v>10.8723779067615</v>
      </c>
      <c r="M558" s="2">
        <v>-1.0247756139147799</v>
      </c>
      <c r="N558" s="2">
        <v>0.29088624363103799</v>
      </c>
      <c r="O558" s="2">
        <v>16.496892244842901</v>
      </c>
      <c r="P558" s="2">
        <v>-3.0424288913054398</v>
      </c>
      <c r="Q558" s="2">
        <v>2.3467725688801201E-3</v>
      </c>
      <c r="R558" s="2">
        <v>1.58407148399408E-2</v>
      </c>
      <c r="S558" s="2" t="s">
        <v>3</v>
      </c>
    </row>
    <row r="559" spans="1:19" ht="15.75" x14ac:dyDescent="0.2">
      <c r="A559" s="2" t="s">
        <v>18</v>
      </c>
      <c r="B559" s="2">
        <v>94155000</v>
      </c>
      <c r="C559" s="2">
        <v>94160000</v>
      </c>
      <c r="D559" s="2" t="s">
        <v>18</v>
      </c>
      <c r="E559" s="2">
        <v>94165000</v>
      </c>
      <c r="F559" s="2">
        <v>94170000</v>
      </c>
      <c r="G559" s="2">
        <v>30</v>
      </c>
      <c r="H559" s="2">
        <v>13.5288164361755</v>
      </c>
      <c r="I559" s="2">
        <v>2</v>
      </c>
      <c r="J559" s="2">
        <v>-1.1489268695625801</v>
      </c>
      <c r="K559" s="2">
        <v>29.8752139339671</v>
      </c>
      <c r="L559" s="2">
        <v>13.5853250785866</v>
      </c>
      <c r="M559" s="2">
        <v>-1.1368999564237501</v>
      </c>
      <c r="N559" s="2">
        <v>-1.2026913138829001E-2</v>
      </c>
      <c r="O559" s="2">
        <v>21.730269506276901</v>
      </c>
      <c r="P559" s="2">
        <v>-3.3732287008126902</v>
      </c>
      <c r="Q559" s="2">
        <v>7.4292218113242799E-4</v>
      </c>
      <c r="R559" s="2">
        <v>1.6365514332945801E-2</v>
      </c>
      <c r="S559" s="2" t="s">
        <v>3</v>
      </c>
    </row>
    <row r="560" spans="1:19" ht="15.75" x14ac:dyDescent="0.2">
      <c r="A560" s="2" t="s">
        <v>18</v>
      </c>
      <c r="B560" s="2">
        <v>94140000</v>
      </c>
      <c r="C560" s="2">
        <v>94145000</v>
      </c>
      <c r="D560" s="2" t="s">
        <v>18</v>
      </c>
      <c r="E560" s="2">
        <v>94155000</v>
      </c>
      <c r="F560" s="2">
        <v>94160000</v>
      </c>
      <c r="G560" s="2">
        <v>26</v>
      </c>
      <c r="H560" s="2">
        <v>12.0256146099338</v>
      </c>
      <c r="I560" s="2">
        <v>3</v>
      </c>
      <c r="J560" s="2">
        <v>-1.1124009935374699</v>
      </c>
      <c r="K560" s="2">
        <v>26.499566677911702</v>
      </c>
      <c r="L560" s="2">
        <v>11.798909154197499</v>
      </c>
      <c r="M560" s="2">
        <v>-1.16731528474099</v>
      </c>
      <c r="N560" s="2">
        <v>5.4914291203522501E-2</v>
      </c>
      <c r="O560" s="2">
        <v>19.149237916054599</v>
      </c>
      <c r="P560" s="2">
        <v>-3.4629628708269999</v>
      </c>
      <c r="Q560" s="2">
        <v>5.3426211335145905E-4</v>
      </c>
      <c r="R560" s="2">
        <v>1.1941241693131601E-2</v>
      </c>
      <c r="S560" s="2" t="s">
        <v>3</v>
      </c>
    </row>
    <row r="561" spans="1:19" ht="15.75" x14ac:dyDescent="0.2">
      <c r="A561" s="2" t="s">
        <v>19</v>
      </c>
      <c r="B561" s="2">
        <v>100910000</v>
      </c>
      <c r="C561" s="2">
        <v>100915000</v>
      </c>
      <c r="D561" s="2" t="s">
        <v>19</v>
      </c>
      <c r="E561" s="2">
        <v>100920000</v>
      </c>
      <c r="F561" s="2">
        <v>100925000</v>
      </c>
      <c r="G561" s="2">
        <v>35</v>
      </c>
      <c r="H561" s="2">
        <v>18.038421914900599</v>
      </c>
      <c r="I561" s="2">
        <v>2</v>
      </c>
      <c r="J561" s="2">
        <v>-0.95628179162018601</v>
      </c>
      <c r="K561" s="2">
        <v>35.377910026386502</v>
      </c>
      <c r="L561" s="2">
        <v>17.8457338647375</v>
      </c>
      <c r="M561" s="2">
        <v>-0.98726959225429201</v>
      </c>
      <c r="N561" s="2">
        <v>3.0987800634105899E-2</v>
      </c>
      <c r="O561" s="2">
        <v>26.611821945561999</v>
      </c>
      <c r="P561" s="2">
        <v>-2.8830701873039999</v>
      </c>
      <c r="Q561" s="2">
        <v>3.9381968129519104E-3</v>
      </c>
      <c r="R561" s="2">
        <v>5.5828099890649199E-2</v>
      </c>
      <c r="S561" s="2" t="s">
        <v>3</v>
      </c>
    </row>
    <row r="562" spans="1:19" ht="15.75" x14ac:dyDescent="0.2">
      <c r="A562" s="2" t="s">
        <v>19</v>
      </c>
      <c r="B562" s="2">
        <v>103020000</v>
      </c>
      <c r="C562" s="2">
        <v>103025000</v>
      </c>
      <c r="D562" s="2" t="s">
        <v>19</v>
      </c>
      <c r="E562" s="2">
        <v>103055000</v>
      </c>
      <c r="F562" s="2">
        <v>103060000</v>
      </c>
      <c r="G562" s="2">
        <v>11</v>
      </c>
      <c r="H562" s="2">
        <v>27.057632872351</v>
      </c>
      <c r="I562" s="2">
        <v>7</v>
      </c>
      <c r="J562" s="2">
        <v>1.29853210740864</v>
      </c>
      <c r="K562" s="2">
        <v>12.1748605039356</v>
      </c>
      <c r="L562" s="2">
        <v>24.446601379921301</v>
      </c>
      <c r="M562" s="2">
        <v>1.0057286700769801</v>
      </c>
      <c r="N562" s="2">
        <v>0.29280343733166098</v>
      </c>
      <c r="O562" s="2">
        <v>18.310730941928401</v>
      </c>
      <c r="P562" s="2">
        <v>2.8976562462662501</v>
      </c>
      <c r="Q562" s="2">
        <v>3.7596241556542699E-3</v>
      </c>
      <c r="R562" s="2">
        <v>2.4437557011752799E-2</v>
      </c>
      <c r="S562" s="2" t="s">
        <v>2</v>
      </c>
    </row>
    <row r="563" spans="1:19" ht="15.75" x14ac:dyDescent="0.2">
      <c r="A563" s="2" t="s">
        <v>19</v>
      </c>
      <c r="B563" s="2">
        <v>103915000</v>
      </c>
      <c r="C563" s="2">
        <v>103920000</v>
      </c>
      <c r="D563" s="2" t="s">
        <v>19</v>
      </c>
      <c r="E563" s="2">
        <v>103965000</v>
      </c>
      <c r="F563" s="2">
        <v>103970000</v>
      </c>
      <c r="G563" s="2">
        <v>10</v>
      </c>
      <c r="H563" s="2">
        <v>22.548027393625802</v>
      </c>
      <c r="I563" s="2">
        <v>10</v>
      </c>
      <c r="J563" s="2">
        <v>1.1730012253247799</v>
      </c>
      <c r="K563" s="2">
        <v>11.2510313602442</v>
      </c>
      <c r="L563" s="2">
        <v>20.040853741906599</v>
      </c>
      <c r="M563" s="2">
        <v>0.83288671219849497</v>
      </c>
      <c r="N563" s="2">
        <v>0.34011451312628599</v>
      </c>
      <c r="O563" s="2">
        <v>15.6459425510754</v>
      </c>
      <c r="P563" s="2">
        <v>2.3963251143617699</v>
      </c>
      <c r="Q563" s="2">
        <v>1.6560394130322599E-2</v>
      </c>
      <c r="R563" s="2">
        <v>7.0381675053871107E-2</v>
      </c>
      <c r="S563" s="2" t="s">
        <v>2</v>
      </c>
    </row>
    <row r="564" spans="1:19" ht="15.75" x14ac:dyDescent="0.2">
      <c r="A564" s="2" t="s">
        <v>19</v>
      </c>
      <c r="B564" s="2">
        <v>108710000</v>
      </c>
      <c r="C564" s="2">
        <v>108715000</v>
      </c>
      <c r="D564" s="2" t="s">
        <v>19</v>
      </c>
      <c r="E564" s="2">
        <v>108720000</v>
      </c>
      <c r="F564" s="2">
        <v>108725000</v>
      </c>
      <c r="G564" s="2">
        <v>16</v>
      </c>
      <c r="H564" s="2">
        <v>33.070440177317899</v>
      </c>
      <c r="I564" s="2">
        <v>2</v>
      </c>
      <c r="J564" s="2">
        <v>1.04747034324092</v>
      </c>
      <c r="K564" s="2">
        <v>16.1727588692052</v>
      </c>
      <c r="L564" s="2">
        <v>32.717178752018803</v>
      </c>
      <c r="M564" s="2">
        <v>1.01648254260682</v>
      </c>
      <c r="N564" s="2">
        <v>3.0987800634105899E-2</v>
      </c>
      <c r="O564" s="2">
        <v>24.444968810612</v>
      </c>
      <c r="P564" s="2">
        <v>2.92884804225094</v>
      </c>
      <c r="Q564" s="2">
        <v>3.4022070404160598E-3</v>
      </c>
      <c r="R564" s="2">
        <v>5.0730687202648297E-2</v>
      </c>
      <c r="S564" s="2" t="s">
        <v>2</v>
      </c>
    </row>
    <row r="565" spans="1:19" ht="15.75" x14ac:dyDescent="0.2">
      <c r="A565" s="2" t="s">
        <v>19</v>
      </c>
      <c r="B565" s="2">
        <v>108720000</v>
      </c>
      <c r="C565" s="2">
        <v>108725000</v>
      </c>
      <c r="D565" s="2" t="s">
        <v>19</v>
      </c>
      <c r="E565" s="2">
        <v>108760000</v>
      </c>
      <c r="F565" s="2">
        <v>108765000</v>
      </c>
      <c r="G565" s="2">
        <v>8</v>
      </c>
      <c r="H565" s="2">
        <v>25.5544310461093</v>
      </c>
      <c r="I565" s="2">
        <v>8</v>
      </c>
      <c r="J565" s="2">
        <v>1.67550156585396</v>
      </c>
      <c r="K565" s="2">
        <v>8.9217598614507096</v>
      </c>
      <c r="L565" s="2">
        <v>22.914251396992</v>
      </c>
      <c r="M565" s="2">
        <v>1.3608449318942999</v>
      </c>
      <c r="N565" s="2">
        <v>0.31465663395966398</v>
      </c>
      <c r="O565" s="2">
        <v>15.918005629221399</v>
      </c>
      <c r="P565" s="2">
        <v>3.9276771953446499</v>
      </c>
      <c r="Q565" s="9">
        <v>8.5770224972525405E-5</v>
      </c>
      <c r="R565" s="2">
        <v>1.28655337458788E-3</v>
      </c>
      <c r="S565" s="2" t="s">
        <v>2</v>
      </c>
    </row>
    <row r="566" spans="1:19" ht="15.75" x14ac:dyDescent="0.2">
      <c r="A566" s="2" t="s">
        <v>19</v>
      </c>
      <c r="B566" s="2">
        <v>121280000</v>
      </c>
      <c r="C566" s="2">
        <v>121285000</v>
      </c>
      <c r="D566" s="2" t="s">
        <v>19</v>
      </c>
      <c r="E566" s="2">
        <v>121290000</v>
      </c>
      <c r="F566" s="2">
        <v>121295000</v>
      </c>
      <c r="G566" s="2">
        <v>22</v>
      </c>
      <c r="H566" s="2">
        <v>9.0192109574503192</v>
      </c>
      <c r="I566" s="2">
        <v>2</v>
      </c>
      <c r="J566" s="2">
        <v>-1.2864303933125201</v>
      </c>
      <c r="K566" s="2">
        <v>22.2375434451572</v>
      </c>
      <c r="L566" s="2">
        <v>8.9228669323687697</v>
      </c>
      <c r="M566" s="2">
        <v>-1.3174181939466201</v>
      </c>
      <c r="N566" s="2">
        <v>3.0987800634105899E-2</v>
      </c>
      <c r="O566" s="2">
        <v>15.580205188762999</v>
      </c>
      <c r="P566" s="2">
        <v>-3.8406720000505401</v>
      </c>
      <c r="Q566" s="2">
        <v>1.2269796708680599E-4</v>
      </c>
      <c r="R566" s="2">
        <v>4.6602076933158704E-3</v>
      </c>
      <c r="S566" s="2" t="s">
        <v>3</v>
      </c>
    </row>
    <row r="567" spans="1:19" ht="15.75" x14ac:dyDescent="0.2">
      <c r="A567" s="2" t="s">
        <v>19</v>
      </c>
      <c r="B567" s="2">
        <v>121965000</v>
      </c>
      <c r="C567" s="2">
        <v>121970000</v>
      </c>
      <c r="D567" s="2" t="s">
        <v>19</v>
      </c>
      <c r="E567" s="2">
        <v>122120000</v>
      </c>
      <c r="F567" s="2">
        <v>122125000</v>
      </c>
      <c r="G567" s="2">
        <v>23</v>
      </c>
      <c r="H567" s="2">
        <v>19.541623741142399</v>
      </c>
      <c r="I567" s="2">
        <v>31</v>
      </c>
      <c r="J567" s="2">
        <v>-0.23508351331229599</v>
      </c>
      <c r="K567" s="2">
        <v>26.810000237222699</v>
      </c>
      <c r="L567" s="2">
        <v>16.764540920154602</v>
      </c>
      <c r="M567" s="2">
        <v>-0.67735825514472103</v>
      </c>
      <c r="N567" s="2">
        <v>0.44227474183242499</v>
      </c>
      <c r="O567" s="2">
        <v>21.787270578688702</v>
      </c>
      <c r="P567" s="2">
        <v>-1.98416691560882</v>
      </c>
      <c r="Q567" s="2">
        <v>4.7237235432929701E-2</v>
      </c>
      <c r="R567" s="2">
        <v>4.7237235432929701E-2</v>
      </c>
      <c r="S567" s="2" t="s">
        <v>3</v>
      </c>
    </row>
    <row r="568" spans="1:19" ht="15.75" x14ac:dyDescent="0.2">
      <c r="A568" s="2" t="s">
        <v>19</v>
      </c>
      <c r="B568" s="2">
        <v>14575000</v>
      </c>
      <c r="C568" s="2">
        <v>14580000</v>
      </c>
      <c r="D568" s="2" t="s">
        <v>19</v>
      </c>
      <c r="E568" s="2">
        <v>14610000</v>
      </c>
      <c r="F568" s="2">
        <v>14615000</v>
      </c>
      <c r="G568" s="2">
        <v>13</v>
      </c>
      <c r="H568" s="2">
        <v>28.5608346985927</v>
      </c>
      <c r="I568" s="2">
        <v>7</v>
      </c>
      <c r="J568" s="2">
        <v>1.13552651990612</v>
      </c>
      <c r="K568" s="2">
        <v>14.3884715046511</v>
      </c>
      <c r="L568" s="2">
        <v>25.804745901027999</v>
      </c>
      <c r="M568" s="2">
        <v>0.84272308257445705</v>
      </c>
      <c r="N568" s="2">
        <v>0.29280343733166098</v>
      </c>
      <c r="O568" s="2">
        <v>20.0966087028396</v>
      </c>
      <c r="P568" s="2">
        <v>2.4248556792485698</v>
      </c>
      <c r="Q568" s="2">
        <v>1.5314473475063799E-2</v>
      </c>
      <c r="R568" s="2">
        <v>7.4658058190936197E-2</v>
      </c>
      <c r="S568" s="2" t="s">
        <v>2</v>
      </c>
    </row>
    <row r="569" spans="1:19" ht="15.75" x14ac:dyDescent="0.2">
      <c r="A569" s="2" t="s">
        <v>19</v>
      </c>
      <c r="B569" s="2">
        <v>145910000</v>
      </c>
      <c r="C569" s="2">
        <v>145915000</v>
      </c>
      <c r="D569" s="2" t="s">
        <v>19</v>
      </c>
      <c r="E569" s="2">
        <v>145920000</v>
      </c>
      <c r="F569" s="2">
        <v>145925000</v>
      </c>
      <c r="G569" s="2">
        <v>25</v>
      </c>
      <c r="H569" s="2">
        <v>12.0256146099338</v>
      </c>
      <c r="I569" s="2">
        <v>2</v>
      </c>
      <c r="J569" s="2">
        <v>-1.0558174651711001</v>
      </c>
      <c r="K569" s="2">
        <v>25.269935733133199</v>
      </c>
      <c r="L569" s="2">
        <v>11.897155909825001</v>
      </c>
      <c r="M569" s="2">
        <v>-1.0868052658052101</v>
      </c>
      <c r="N569" s="2">
        <v>3.0987800634105899E-2</v>
      </c>
      <c r="O569" s="2">
        <v>18.583545821479099</v>
      </c>
      <c r="P569" s="2">
        <v>-3.1717751551176399</v>
      </c>
      <c r="Q569" s="2">
        <v>1.5151026237507699E-3</v>
      </c>
      <c r="R569" s="2">
        <v>2.84596159637465E-2</v>
      </c>
      <c r="S569" s="2" t="s">
        <v>3</v>
      </c>
    </row>
    <row r="570" spans="1:19" ht="15.75" x14ac:dyDescent="0.2">
      <c r="A570" s="2" t="s">
        <v>19</v>
      </c>
      <c r="B570" s="2">
        <v>145920000</v>
      </c>
      <c r="C570" s="2">
        <v>145925000</v>
      </c>
      <c r="D570" s="2" t="s">
        <v>19</v>
      </c>
      <c r="E570" s="2">
        <v>145935000</v>
      </c>
      <c r="F570" s="2">
        <v>145940000</v>
      </c>
      <c r="G570" s="2">
        <v>10</v>
      </c>
      <c r="H570" s="2">
        <v>25.5544310461093</v>
      </c>
      <c r="I570" s="2">
        <v>3</v>
      </c>
      <c r="J570" s="2">
        <v>1.3535734709666001</v>
      </c>
      <c r="K570" s="2">
        <v>10.3194373530989</v>
      </c>
      <c r="L570" s="2">
        <v>24.763395688850501</v>
      </c>
      <c r="M570" s="2">
        <v>1.2628448453401</v>
      </c>
      <c r="N570" s="2">
        <v>9.0728625626503606E-2</v>
      </c>
      <c r="O570" s="2">
        <v>17.5414165209747</v>
      </c>
      <c r="P570" s="2">
        <v>3.6434262245618698</v>
      </c>
      <c r="Q570" s="2">
        <v>2.6903278888850199E-4</v>
      </c>
      <c r="R570" s="2">
        <v>7.3372578787773198E-3</v>
      </c>
      <c r="S570" s="2" t="s">
        <v>2</v>
      </c>
    </row>
    <row r="571" spans="1:19" ht="15.75" x14ac:dyDescent="0.2">
      <c r="A571" s="2" t="s">
        <v>19</v>
      </c>
      <c r="B571" s="2">
        <v>152210000</v>
      </c>
      <c r="C571" s="2">
        <v>152215000</v>
      </c>
      <c r="D571" s="2" t="s">
        <v>19</v>
      </c>
      <c r="E571" s="2">
        <v>152220000</v>
      </c>
      <c r="F571" s="2">
        <v>152225000</v>
      </c>
      <c r="G571" s="2">
        <v>21</v>
      </c>
      <c r="H571" s="2">
        <v>42.089651134768197</v>
      </c>
      <c r="I571" s="2">
        <v>2</v>
      </c>
      <c r="J571" s="2">
        <v>1.00307622388247</v>
      </c>
      <c r="K571" s="2">
        <v>21.2267460158319</v>
      </c>
      <c r="L571" s="2">
        <v>41.640045684387601</v>
      </c>
      <c r="M571" s="2">
        <v>0.97208842324836198</v>
      </c>
      <c r="N571" s="2">
        <v>3.0987800634105899E-2</v>
      </c>
      <c r="O571" s="2">
        <v>31.433395850109701</v>
      </c>
      <c r="P571" s="2">
        <v>2.8000821200116</v>
      </c>
      <c r="Q571" s="2">
        <v>5.1089607763566101E-3</v>
      </c>
      <c r="R571" s="2">
        <v>6.2589103455538406E-2</v>
      </c>
      <c r="S571" s="2" t="s">
        <v>2</v>
      </c>
    </row>
    <row r="572" spans="1:19" ht="15.75" x14ac:dyDescent="0.2">
      <c r="A572" s="2" t="s">
        <v>19</v>
      </c>
      <c r="B572" s="2">
        <v>152210000</v>
      </c>
      <c r="C572" s="2">
        <v>152215000</v>
      </c>
      <c r="D572" s="2" t="s">
        <v>19</v>
      </c>
      <c r="E572" s="2">
        <v>152230000</v>
      </c>
      <c r="F572" s="2">
        <v>152235000</v>
      </c>
      <c r="G572" s="2">
        <v>10</v>
      </c>
      <c r="H572" s="2">
        <v>22.548027393625802</v>
      </c>
      <c r="I572" s="2">
        <v>4</v>
      </c>
      <c r="J572" s="2">
        <v>1.1730012253247799</v>
      </c>
      <c r="K572" s="2">
        <v>10.552737566117299</v>
      </c>
      <c r="L572" s="2">
        <v>21.366993400862199</v>
      </c>
      <c r="M572" s="2">
        <v>1.0177666093108999</v>
      </c>
      <c r="N572" s="2">
        <v>0.155234616013877</v>
      </c>
      <c r="O572" s="2">
        <v>15.9598654834897</v>
      </c>
      <c r="P572" s="2">
        <v>2.9325725002593002</v>
      </c>
      <c r="Q572" s="2">
        <v>3.36166423637936E-3</v>
      </c>
      <c r="R572" s="2">
        <v>6.1470431750936798E-2</v>
      </c>
      <c r="S572" s="2" t="s">
        <v>2</v>
      </c>
    </row>
    <row r="573" spans="1:19" ht="15.75" x14ac:dyDescent="0.2">
      <c r="A573" s="2" t="s">
        <v>19</v>
      </c>
      <c r="B573" s="2">
        <v>152105000</v>
      </c>
      <c r="C573" s="2">
        <v>152110000</v>
      </c>
      <c r="D573" s="2" t="s">
        <v>19</v>
      </c>
      <c r="E573" s="2">
        <v>152210000</v>
      </c>
      <c r="F573" s="2">
        <v>152215000</v>
      </c>
      <c r="G573" s="2">
        <v>25</v>
      </c>
      <c r="H573" s="2">
        <v>9.0192109574503192</v>
      </c>
      <c r="I573" s="2">
        <v>21</v>
      </c>
      <c r="J573" s="2">
        <v>-1.47085496444994</v>
      </c>
      <c r="K573" s="2">
        <v>28.926288948011901</v>
      </c>
      <c r="L573" s="2">
        <v>7.79499486925216</v>
      </c>
      <c r="M573" s="2">
        <v>-1.89176126844695</v>
      </c>
      <c r="N573" s="2">
        <v>0.42090630399700302</v>
      </c>
      <c r="O573" s="2">
        <v>18.360641908632001</v>
      </c>
      <c r="P573" s="2">
        <v>-5.5065641663680198</v>
      </c>
      <c r="Q573" s="9">
        <v>3.6590463258685401E-8</v>
      </c>
      <c r="R573" s="9">
        <v>1.82952316293427E-7</v>
      </c>
      <c r="S573" s="2" t="s">
        <v>3</v>
      </c>
    </row>
    <row r="574" spans="1:19" ht="15.75" x14ac:dyDescent="0.2">
      <c r="A574" s="2" t="s">
        <v>19</v>
      </c>
      <c r="B574" s="2">
        <v>19880000</v>
      </c>
      <c r="C574" s="2">
        <v>19885000</v>
      </c>
      <c r="D574" s="2" t="s">
        <v>19</v>
      </c>
      <c r="E574" s="2">
        <v>19890000</v>
      </c>
      <c r="F574" s="2">
        <v>19895000</v>
      </c>
      <c r="G574" s="2">
        <v>11</v>
      </c>
      <c r="H574" s="2">
        <v>21.044825567384098</v>
      </c>
      <c r="I574" s="2">
        <v>2</v>
      </c>
      <c r="J574" s="2">
        <v>0.93596202802393202</v>
      </c>
      <c r="K574" s="2">
        <v>11.1187717225786</v>
      </c>
      <c r="L574" s="2">
        <v>20.820022842193801</v>
      </c>
      <c r="M574" s="2">
        <v>0.90497422738982503</v>
      </c>
      <c r="N574" s="2">
        <v>3.0987800634105899E-2</v>
      </c>
      <c r="O574" s="2">
        <v>15.9693972823862</v>
      </c>
      <c r="P574" s="2">
        <v>2.6054162171856499</v>
      </c>
      <c r="Q574" s="2">
        <v>9.1762712915762507E-3</v>
      </c>
      <c r="R574" s="2">
        <v>8.71312929714292E-2</v>
      </c>
      <c r="S574" s="2" t="s">
        <v>2</v>
      </c>
    </row>
    <row r="575" spans="1:19" ht="15.75" x14ac:dyDescent="0.2">
      <c r="A575" s="2" t="s">
        <v>19</v>
      </c>
      <c r="B575" s="2">
        <v>51415000</v>
      </c>
      <c r="C575" s="2">
        <v>51420000</v>
      </c>
      <c r="D575" s="2" t="s">
        <v>19</v>
      </c>
      <c r="E575" s="2">
        <v>51425000</v>
      </c>
      <c r="F575" s="2">
        <v>51430000</v>
      </c>
      <c r="G575" s="2">
        <v>13</v>
      </c>
      <c r="H575" s="2">
        <v>31.567238351076099</v>
      </c>
      <c r="I575" s="2">
        <v>2</v>
      </c>
      <c r="J575" s="2">
        <v>1.2799164292412899</v>
      </c>
      <c r="K575" s="2">
        <v>13.1403665812293</v>
      </c>
      <c r="L575" s="2">
        <v>31.230034263290701</v>
      </c>
      <c r="M575" s="2">
        <v>1.2489286286071899</v>
      </c>
      <c r="N575" s="2">
        <v>3.0987800634105899E-2</v>
      </c>
      <c r="O575" s="2">
        <v>22.185200422259999</v>
      </c>
      <c r="P575" s="2">
        <v>3.6030619937224801</v>
      </c>
      <c r="Q575" s="2">
        <v>3.1449048416932199E-4</v>
      </c>
      <c r="R575" s="2">
        <v>8.5549911436871E-3</v>
      </c>
      <c r="S575" s="2" t="s">
        <v>2</v>
      </c>
    </row>
    <row r="576" spans="1:19" ht="15.75" x14ac:dyDescent="0.2">
      <c r="A576" s="2" t="s">
        <v>19</v>
      </c>
      <c r="B576" s="2">
        <v>58370000</v>
      </c>
      <c r="C576" s="2">
        <v>58375000</v>
      </c>
      <c r="D576" s="2" t="s">
        <v>19</v>
      </c>
      <c r="E576" s="2">
        <v>58410000</v>
      </c>
      <c r="F576" s="2">
        <v>58415000</v>
      </c>
      <c r="G576" s="2">
        <v>24</v>
      </c>
      <c r="H576" s="2">
        <v>10.522412783691999</v>
      </c>
      <c r="I576" s="2">
        <v>8</v>
      </c>
      <c r="J576" s="2">
        <v>-1.1895688540599301</v>
      </c>
      <c r="K576" s="2">
        <v>26.765279584352101</v>
      </c>
      <c r="L576" s="2">
        <v>9.4352799869967008</v>
      </c>
      <c r="M576" s="2">
        <v>-1.50422548801959</v>
      </c>
      <c r="N576" s="2">
        <v>0.31465663395966398</v>
      </c>
      <c r="O576" s="2">
        <v>18.100279785674399</v>
      </c>
      <c r="P576" s="2">
        <v>-4.38250983465465</v>
      </c>
      <c r="Q576" s="9">
        <v>1.1731986823841601E-5</v>
      </c>
      <c r="R576" s="2">
        <v>3.5195960471524901E-4</v>
      </c>
      <c r="S576" s="2" t="s">
        <v>3</v>
      </c>
    </row>
    <row r="577" spans="1:19" ht="15.75" x14ac:dyDescent="0.2">
      <c r="A577" s="2" t="s">
        <v>19</v>
      </c>
      <c r="B577" s="2">
        <v>58320000</v>
      </c>
      <c r="C577" s="2">
        <v>58325000</v>
      </c>
      <c r="D577" s="2" t="s">
        <v>19</v>
      </c>
      <c r="E577" s="2">
        <v>58370000</v>
      </c>
      <c r="F577" s="2">
        <v>58375000</v>
      </c>
      <c r="G577" s="2">
        <v>22</v>
      </c>
      <c r="H577" s="2">
        <v>15.0320182624172</v>
      </c>
      <c r="I577" s="2">
        <v>10</v>
      </c>
      <c r="J577" s="2">
        <v>-0.54946479914630997</v>
      </c>
      <c r="K577" s="2">
        <v>24.7522689925372</v>
      </c>
      <c r="L577" s="2">
        <v>13.3605691612711</v>
      </c>
      <c r="M577" s="2">
        <v>-0.88957931227259701</v>
      </c>
      <c r="N577" s="2">
        <v>0.34011451312628599</v>
      </c>
      <c r="O577" s="2">
        <v>19.056419076904099</v>
      </c>
      <c r="P577" s="2">
        <v>-2.5997178159213501</v>
      </c>
      <c r="Q577" s="2">
        <v>9.3300446554555397E-3</v>
      </c>
      <c r="R577" s="2">
        <v>5.2870253047581403E-2</v>
      </c>
      <c r="S577" s="2" t="s">
        <v>3</v>
      </c>
    </row>
    <row r="578" spans="1:19" ht="15.75" x14ac:dyDescent="0.2">
      <c r="A578" s="2" t="s">
        <v>19</v>
      </c>
      <c r="B578" s="2">
        <v>5855000</v>
      </c>
      <c r="C578" s="2">
        <v>5860000</v>
      </c>
      <c r="D578" s="2" t="s">
        <v>19</v>
      </c>
      <c r="E578" s="2">
        <v>5860000</v>
      </c>
      <c r="F578" s="2">
        <v>5865000</v>
      </c>
      <c r="G578" s="2">
        <v>10</v>
      </c>
      <c r="H578" s="2">
        <v>24.051229219867501</v>
      </c>
      <c r="I578" s="2">
        <v>1</v>
      </c>
      <c r="J578" s="2">
        <v>1.2661106297162601</v>
      </c>
      <c r="K578" s="2">
        <v>9.9444907602716306</v>
      </c>
      <c r="L578" s="2">
        <v>24.185480986067699</v>
      </c>
      <c r="M578" s="2">
        <v>1.2821718292967701</v>
      </c>
      <c r="N578" s="2">
        <v>-1.6061199580504702E-2</v>
      </c>
      <c r="O578" s="2">
        <v>17.0649858731697</v>
      </c>
      <c r="P578" s="2">
        <v>3.6994844806833802</v>
      </c>
      <c r="Q578" s="2">
        <v>2.1603784976241799E-4</v>
      </c>
      <c r="R578" s="2">
        <v>3.4958612542652701E-2</v>
      </c>
      <c r="S578" s="2" t="s">
        <v>2</v>
      </c>
    </row>
    <row r="579" spans="1:19" ht="15.75" x14ac:dyDescent="0.2">
      <c r="A579" s="2" t="s">
        <v>19</v>
      </c>
      <c r="B579" s="2">
        <v>61310000</v>
      </c>
      <c r="C579" s="2">
        <v>61315000</v>
      </c>
      <c r="D579" s="2" t="s">
        <v>19</v>
      </c>
      <c r="E579" s="2">
        <v>61360000</v>
      </c>
      <c r="F579" s="2">
        <v>61365000</v>
      </c>
      <c r="G579" s="2">
        <v>11</v>
      </c>
      <c r="H579" s="2">
        <v>24.051229219867501</v>
      </c>
      <c r="I579" s="2">
        <v>10</v>
      </c>
      <c r="J579" s="2">
        <v>1.1286071059663301</v>
      </c>
      <c r="K579" s="2">
        <v>12.3761344962686</v>
      </c>
      <c r="L579" s="2">
        <v>21.376910658033701</v>
      </c>
      <c r="M579" s="2">
        <v>0.78849259284004103</v>
      </c>
      <c r="N579" s="2">
        <v>0.34011451312628599</v>
      </c>
      <c r="O579" s="2">
        <v>16.876522577151199</v>
      </c>
      <c r="P579" s="2">
        <v>2.2675591921224298</v>
      </c>
      <c r="Q579" s="2">
        <v>2.33560872986474E-2</v>
      </c>
      <c r="R579" s="2">
        <v>7.9410696815401097E-2</v>
      </c>
      <c r="S579" s="2" t="s">
        <v>2</v>
      </c>
    </row>
    <row r="580" spans="1:19" ht="15.75" x14ac:dyDescent="0.2">
      <c r="A580" s="2" t="s">
        <v>19</v>
      </c>
      <c r="B580" s="2">
        <v>65390000</v>
      </c>
      <c r="C580" s="2">
        <v>65395000</v>
      </c>
      <c r="D580" s="2" t="s">
        <v>19</v>
      </c>
      <c r="E580" s="2">
        <v>65525000</v>
      </c>
      <c r="F580" s="2">
        <v>65530000</v>
      </c>
      <c r="G580" s="2">
        <v>17</v>
      </c>
      <c r="H580" s="2">
        <v>13.5288164361755</v>
      </c>
      <c r="I580" s="2">
        <v>27</v>
      </c>
      <c r="J580" s="2">
        <v>-0.329499115204403</v>
      </c>
      <c r="K580" s="2">
        <v>19.732495207341501</v>
      </c>
      <c r="L580" s="2">
        <v>11.6553875725466</v>
      </c>
      <c r="M580" s="2">
        <v>-0.75957642012050497</v>
      </c>
      <c r="N580" s="2">
        <v>0.43007730491610302</v>
      </c>
      <c r="O580" s="2">
        <v>15.693941389943999</v>
      </c>
      <c r="P580" s="2">
        <v>-2.22264214590792</v>
      </c>
      <c r="Q580" s="2">
        <v>2.6239939901175902E-2</v>
      </c>
      <c r="R580" s="2">
        <v>5.3894756054871602E-2</v>
      </c>
      <c r="S580" s="2" t="s">
        <v>3</v>
      </c>
    </row>
    <row r="581" spans="1:19" ht="15.75" x14ac:dyDescent="0.2">
      <c r="A581" s="2" t="s">
        <v>19</v>
      </c>
      <c r="B581" s="2">
        <v>65525000</v>
      </c>
      <c r="C581" s="2">
        <v>65530000</v>
      </c>
      <c r="D581" s="2" t="s">
        <v>19</v>
      </c>
      <c r="E581" s="2">
        <v>65925000</v>
      </c>
      <c r="F581" s="2">
        <v>65930000</v>
      </c>
      <c r="G581" s="2">
        <v>17</v>
      </c>
      <c r="H581" s="2">
        <v>15.0320182624172</v>
      </c>
      <c r="I581" s="2">
        <v>80</v>
      </c>
      <c r="J581" s="2">
        <v>-0.177496021759352</v>
      </c>
      <c r="K581" s="2">
        <v>20.263847658252601</v>
      </c>
      <c r="L581" s="2">
        <v>12.6108483823417</v>
      </c>
      <c r="M581" s="2">
        <v>-0.68424280134314797</v>
      </c>
      <c r="N581" s="2">
        <v>0.50674677958379599</v>
      </c>
      <c r="O581" s="2">
        <v>16.437348020297101</v>
      </c>
      <c r="P581" s="2">
        <v>-2.0041356626692499</v>
      </c>
      <c r="Q581" s="2">
        <v>4.50555301217705E-2</v>
      </c>
      <c r="R581" s="2">
        <v>4.50555301217705E-2</v>
      </c>
      <c r="S581" s="2" t="s">
        <v>3</v>
      </c>
    </row>
    <row r="582" spans="1:19" ht="15.75" x14ac:dyDescent="0.2">
      <c r="A582" s="2" t="s">
        <v>19</v>
      </c>
      <c r="B582" s="2">
        <v>87885000</v>
      </c>
      <c r="C582" s="2">
        <v>87890000</v>
      </c>
      <c r="D582" s="2" t="s">
        <v>19</v>
      </c>
      <c r="E582" s="2">
        <v>87920000</v>
      </c>
      <c r="F582" s="2">
        <v>87925000</v>
      </c>
      <c r="G582" s="2">
        <v>10</v>
      </c>
      <c r="H582" s="2">
        <v>22.548027393625802</v>
      </c>
      <c r="I582" s="2">
        <v>7</v>
      </c>
      <c r="J582" s="2">
        <v>1.1730012253247799</v>
      </c>
      <c r="K582" s="2">
        <v>11.0680550035778</v>
      </c>
      <c r="L582" s="2">
        <v>20.372167816601099</v>
      </c>
      <c r="M582" s="2">
        <v>0.88019778799311998</v>
      </c>
      <c r="N582" s="2">
        <v>0.29280343733166098</v>
      </c>
      <c r="O582" s="2">
        <v>15.7201114100894</v>
      </c>
      <c r="P582" s="2">
        <v>2.5335517199317801</v>
      </c>
      <c r="Q582" s="2">
        <v>1.1291307609787001E-2</v>
      </c>
      <c r="R582" s="2">
        <v>6.2908713825956294E-2</v>
      </c>
      <c r="S582" s="2" t="s">
        <v>2</v>
      </c>
    </row>
    <row r="583" spans="1:19" ht="15.75" x14ac:dyDescent="0.2">
      <c r="A583" s="2" t="s">
        <v>19</v>
      </c>
      <c r="B583" s="2">
        <v>88550000</v>
      </c>
      <c r="C583" s="2">
        <v>88555000</v>
      </c>
      <c r="D583" s="2" t="s">
        <v>19</v>
      </c>
      <c r="E583" s="2">
        <v>88560000</v>
      </c>
      <c r="F583" s="2">
        <v>88565000</v>
      </c>
      <c r="G583" s="2">
        <v>20</v>
      </c>
      <c r="H583" s="2">
        <v>10.522412783691999</v>
      </c>
      <c r="I583" s="2">
        <v>2</v>
      </c>
      <c r="J583" s="2">
        <v>-0.92653444822613396</v>
      </c>
      <c r="K583" s="2">
        <v>20.215948586506599</v>
      </c>
      <c r="L583" s="2">
        <v>10.4100114210969</v>
      </c>
      <c r="M583" s="2">
        <v>-0.95752224886023996</v>
      </c>
      <c r="N583" s="2">
        <v>3.0987800634105899E-2</v>
      </c>
      <c r="O583" s="2">
        <v>15.3129800038017</v>
      </c>
      <c r="P583" s="2">
        <v>-2.7967874957750398</v>
      </c>
      <c r="Q583" s="2">
        <v>5.1613468323991E-3</v>
      </c>
      <c r="R583" s="2">
        <v>6.2589103455538406E-2</v>
      </c>
      <c r="S583" s="2" t="s">
        <v>3</v>
      </c>
    </row>
    <row r="584" spans="1:19" ht="15.75" x14ac:dyDescent="0.2">
      <c r="A584" s="2" t="s">
        <v>19</v>
      </c>
      <c r="B584" s="2">
        <v>88550000</v>
      </c>
      <c r="C584" s="2">
        <v>88555000</v>
      </c>
      <c r="D584" s="2" t="s">
        <v>19</v>
      </c>
      <c r="E584" s="2">
        <v>88575000</v>
      </c>
      <c r="F584" s="2">
        <v>88580000</v>
      </c>
      <c r="G584" s="2">
        <v>24</v>
      </c>
      <c r="H584" s="2">
        <v>10.522412783691999</v>
      </c>
      <c r="I584" s="2">
        <v>5</v>
      </c>
      <c r="J584" s="2">
        <v>-1.1895688540599301</v>
      </c>
      <c r="K584" s="2">
        <v>25.925911623542699</v>
      </c>
      <c r="L584" s="2">
        <v>9.7407532076629302</v>
      </c>
      <c r="M584" s="2">
        <v>-1.41228948019093</v>
      </c>
      <c r="N584" s="2">
        <v>0.22272062613100099</v>
      </c>
      <c r="O584" s="2">
        <v>17.833332415602801</v>
      </c>
      <c r="P584" s="2">
        <v>-4.1158478306294102</v>
      </c>
      <c r="Q584" s="9">
        <v>3.8575875963191803E-5</v>
      </c>
      <c r="R584" s="2">
        <v>1.2344280308221401E-3</v>
      </c>
      <c r="S584" s="2" t="s">
        <v>3</v>
      </c>
    </row>
    <row r="585" spans="1:19" ht="15.75" x14ac:dyDescent="0.2">
      <c r="A585" s="2" t="s">
        <v>19</v>
      </c>
      <c r="B585" s="2">
        <v>88615000</v>
      </c>
      <c r="C585" s="2">
        <v>88620000</v>
      </c>
      <c r="D585" s="2" t="s">
        <v>19</v>
      </c>
      <c r="E585" s="2">
        <v>88635000</v>
      </c>
      <c r="F585" s="2">
        <v>88640000</v>
      </c>
      <c r="G585" s="2">
        <v>20</v>
      </c>
      <c r="H585" s="2">
        <v>10.522412783691999</v>
      </c>
      <c r="I585" s="2">
        <v>4</v>
      </c>
      <c r="J585" s="2">
        <v>-0.92653444822613396</v>
      </c>
      <c r="K585" s="2">
        <v>21.105475132234599</v>
      </c>
      <c r="L585" s="2">
        <v>9.9712635870690107</v>
      </c>
      <c r="M585" s="2">
        <v>-1.08176906424001</v>
      </c>
      <c r="N585" s="2">
        <v>0.155234616013877</v>
      </c>
      <c r="O585" s="2">
        <v>15.538369359651799</v>
      </c>
      <c r="P585" s="2">
        <v>-3.1571675641011501</v>
      </c>
      <c r="Q585" s="2">
        <v>1.5930977155476801E-3</v>
      </c>
      <c r="R585" s="2">
        <v>5.0979126897525699E-2</v>
      </c>
      <c r="S585" s="2" t="s">
        <v>3</v>
      </c>
    </row>
    <row r="586" spans="1:19" ht="15.75" x14ac:dyDescent="0.2">
      <c r="A586" s="2" t="s">
        <v>19</v>
      </c>
      <c r="B586" s="2">
        <v>89160000</v>
      </c>
      <c r="C586" s="2">
        <v>89165000</v>
      </c>
      <c r="D586" s="2" t="s">
        <v>19</v>
      </c>
      <c r="E586" s="2">
        <v>89175000</v>
      </c>
      <c r="F586" s="2">
        <v>89180000</v>
      </c>
      <c r="G586" s="2">
        <v>20</v>
      </c>
      <c r="H586" s="2">
        <v>10.522412783691999</v>
      </c>
      <c r="I586" s="2">
        <v>3</v>
      </c>
      <c r="J586" s="2">
        <v>-0.92653444822613396</v>
      </c>
      <c r="K586" s="2">
        <v>20.6388747061978</v>
      </c>
      <c r="L586" s="2">
        <v>10.1966923424678</v>
      </c>
      <c r="M586" s="2">
        <v>-1.01726307385264</v>
      </c>
      <c r="N586" s="2">
        <v>9.0728625626503606E-2</v>
      </c>
      <c r="O586" s="2">
        <v>15.417783524332799</v>
      </c>
      <c r="P586" s="2">
        <v>-2.9700668070138199</v>
      </c>
      <c r="Q586" s="2">
        <v>2.97734992313299E-3</v>
      </c>
      <c r="R586" s="2">
        <v>4.9622498718883197E-2</v>
      </c>
      <c r="S586" s="2" t="s">
        <v>3</v>
      </c>
    </row>
    <row r="587" spans="1:19" ht="15.75" x14ac:dyDescent="0.2">
      <c r="A587" s="2" t="s">
        <v>19</v>
      </c>
      <c r="B587" s="2">
        <v>89090000</v>
      </c>
      <c r="C587" s="2">
        <v>89095000</v>
      </c>
      <c r="D587" s="2" t="s">
        <v>19</v>
      </c>
      <c r="E587" s="2">
        <v>89160000</v>
      </c>
      <c r="F587" s="2">
        <v>89165000</v>
      </c>
      <c r="G587" s="2">
        <v>25</v>
      </c>
      <c r="H587" s="2">
        <v>16.5352200886589</v>
      </c>
      <c r="I587" s="2">
        <v>14</v>
      </c>
      <c r="J587" s="2">
        <v>-0.596385846533803</v>
      </c>
      <c r="K587" s="2">
        <v>28.460502371499501</v>
      </c>
      <c r="L587" s="2">
        <v>14.5247085529465</v>
      </c>
      <c r="M587" s="2">
        <v>-0.97045191249590301</v>
      </c>
      <c r="N587" s="2">
        <v>0.37406606596210101</v>
      </c>
      <c r="O587" s="2">
        <v>21.492605462223001</v>
      </c>
      <c r="P587" s="2">
        <v>-2.8342902120435598</v>
      </c>
      <c r="Q587" s="2">
        <v>4.5927602161203503E-3</v>
      </c>
      <c r="R587" s="2">
        <v>2.7556561296722099E-2</v>
      </c>
      <c r="S587" s="2" t="s">
        <v>3</v>
      </c>
    </row>
    <row r="588" spans="1:19" ht="15.75" x14ac:dyDescent="0.2">
      <c r="A588" s="2" t="s">
        <v>19</v>
      </c>
      <c r="B588" s="2">
        <v>89165000</v>
      </c>
      <c r="C588" s="2">
        <v>89170000</v>
      </c>
      <c r="D588" s="2" t="s">
        <v>19</v>
      </c>
      <c r="E588" s="2">
        <v>89175000</v>
      </c>
      <c r="F588" s="2">
        <v>89180000</v>
      </c>
      <c r="G588" s="2">
        <v>26</v>
      </c>
      <c r="H588" s="2">
        <v>13.5288164361755</v>
      </c>
      <c r="I588" s="2">
        <v>2</v>
      </c>
      <c r="J588" s="2">
        <v>-0.94247599209515498</v>
      </c>
      <c r="K588" s="2">
        <v>26.2807331624585</v>
      </c>
      <c r="L588" s="2">
        <v>13.384300398553201</v>
      </c>
      <c r="M588" s="2">
        <v>-0.97346379272926098</v>
      </c>
      <c r="N588" s="2">
        <v>3.0987800634105899E-2</v>
      </c>
      <c r="O588" s="2">
        <v>19.832516780505799</v>
      </c>
      <c r="P588" s="2">
        <v>-2.8430262235137098</v>
      </c>
      <c r="Q588" s="2">
        <v>4.4687393454623803E-3</v>
      </c>
      <c r="R588" s="2">
        <v>6.1613508920655903E-2</v>
      </c>
      <c r="S588" s="2" t="s">
        <v>3</v>
      </c>
    </row>
    <row r="589" spans="1:19" ht="15.75" x14ac:dyDescent="0.2">
      <c r="A589" s="2" t="s">
        <v>19</v>
      </c>
      <c r="B589" s="2">
        <v>89210000</v>
      </c>
      <c r="C589" s="2">
        <v>89215000</v>
      </c>
      <c r="D589" s="2" t="s">
        <v>19</v>
      </c>
      <c r="E589" s="2">
        <v>89225000</v>
      </c>
      <c r="F589" s="2">
        <v>89230000</v>
      </c>
      <c r="G589" s="2">
        <v>25</v>
      </c>
      <c r="H589" s="2">
        <v>9.0192109574503192</v>
      </c>
      <c r="I589" s="2">
        <v>3</v>
      </c>
      <c r="J589" s="2">
        <v>-1.47085496444994</v>
      </c>
      <c r="K589" s="2">
        <v>25.798593382747299</v>
      </c>
      <c r="L589" s="2">
        <v>8.7400220078295803</v>
      </c>
      <c r="M589" s="2">
        <v>-1.5615835900764501</v>
      </c>
      <c r="N589" s="2">
        <v>9.0728625626503606E-2</v>
      </c>
      <c r="O589" s="2">
        <v>17.269307695288401</v>
      </c>
      <c r="P589" s="2">
        <v>-4.5488780162062197</v>
      </c>
      <c r="Q589" s="9">
        <v>5.3932692919689898E-6</v>
      </c>
      <c r="R589" s="2">
        <v>4.04495196897674E-4</v>
      </c>
      <c r="S589" s="2" t="s">
        <v>3</v>
      </c>
    </row>
    <row r="590" spans="1:19" ht="15.75" x14ac:dyDescent="0.2">
      <c r="A590" s="2" t="s">
        <v>19</v>
      </c>
      <c r="B590" s="2">
        <v>94310000</v>
      </c>
      <c r="C590" s="2">
        <v>94315000</v>
      </c>
      <c r="D590" s="2" t="s">
        <v>19</v>
      </c>
      <c r="E590" s="2">
        <v>94320000</v>
      </c>
      <c r="F590" s="2">
        <v>94325000</v>
      </c>
      <c r="G590" s="2">
        <v>21</v>
      </c>
      <c r="H590" s="2">
        <v>10.522412783691999</v>
      </c>
      <c r="I590" s="2">
        <v>2</v>
      </c>
      <c r="J590" s="2">
        <v>-0.99692377611753102</v>
      </c>
      <c r="K590" s="2">
        <v>21.2267460158319</v>
      </c>
      <c r="L590" s="2">
        <v>10.4100114210969</v>
      </c>
      <c r="M590" s="2">
        <v>-1.02791157675164</v>
      </c>
      <c r="N590" s="2">
        <v>3.0987800634105899E-2</v>
      </c>
      <c r="O590" s="2">
        <v>15.8183787184644</v>
      </c>
      <c r="P590" s="2">
        <v>-3.0009529765352099</v>
      </c>
      <c r="Q590" s="2">
        <v>2.6913612324882801E-3</v>
      </c>
      <c r="R590" s="2">
        <v>4.1043258795446499E-2</v>
      </c>
      <c r="S590" s="2" t="s">
        <v>3</v>
      </c>
    </row>
    <row r="591" spans="1:19" ht="15.75" x14ac:dyDescent="0.2">
      <c r="A591" s="2" t="s">
        <v>19</v>
      </c>
      <c r="B591" s="2">
        <v>95870000</v>
      </c>
      <c r="C591" s="2">
        <v>95875000</v>
      </c>
      <c r="D591" s="2" t="s">
        <v>19</v>
      </c>
      <c r="E591" s="2">
        <v>95880000</v>
      </c>
      <c r="F591" s="2">
        <v>95885000</v>
      </c>
      <c r="G591" s="2">
        <v>36</v>
      </c>
      <c r="H591" s="2">
        <v>19.541623741142399</v>
      </c>
      <c r="I591" s="2">
        <v>2</v>
      </c>
      <c r="J591" s="2">
        <v>-0.88144655869759503</v>
      </c>
      <c r="K591" s="2">
        <v>36.388707455711803</v>
      </c>
      <c r="L591" s="2">
        <v>19.332878353465698</v>
      </c>
      <c r="M591" s="2">
        <v>-0.91243435933170103</v>
      </c>
      <c r="N591" s="2">
        <v>3.0987800634105899E-2</v>
      </c>
      <c r="O591" s="2">
        <v>27.860792904588699</v>
      </c>
      <c r="P591" s="2">
        <v>-2.6660092809828999</v>
      </c>
      <c r="Q591" s="2">
        <v>7.6757573908199398E-3</v>
      </c>
      <c r="R591" s="2">
        <v>8.6320109652070001E-2</v>
      </c>
      <c r="S591" s="2" t="s">
        <v>3</v>
      </c>
    </row>
    <row r="592" spans="1:19" ht="15.75" x14ac:dyDescent="0.2">
      <c r="A592" s="2" t="s">
        <v>19</v>
      </c>
      <c r="B592" s="2">
        <v>96085000</v>
      </c>
      <c r="C592" s="2">
        <v>96090000</v>
      </c>
      <c r="D592" s="2" t="s">
        <v>19</v>
      </c>
      <c r="E592" s="2">
        <v>96100000</v>
      </c>
      <c r="F592" s="2">
        <v>96105000</v>
      </c>
      <c r="G592" s="2">
        <v>16</v>
      </c>
      <c r="H592" s="2">
        <v>33.070440177317899</v>
      </c>
      <c r="I592" s="2">
        <v>3</v>
      </c>
      <c r="J592" s="2">
        <v>1.04747034324092</v>
      </c>
      <c r="K592" s="2">
        <v>16.511099764958299</v>
      </c>
      <c r="L592" s="2">
        <v>32.046747362041799</v>
      </c>
      <c r="M592" s="2">
        <v>0.95674171761441795</v>
      </c>
      <c r="N592" s="2">
        <v>9.0728625626503606E-2</v>
      </c>
      <c r="O592" s="2">
        <v>24.278923563500001</v>
      </c>
      <c r="P592" s="2">
        <v>2.7555687310121599</v>
      </c>
      <c r="Q592" s="2">
        <v>5.8590193324317601E-3</v>
      </c>
      <c r="R592" s="2">
        <v>6.7604069220366506E-2</v>
      </c>
      <c r="S592" s="2" t="s">
        <v>2</v>
      </c>
    </row>
    <row r="593" spans="1:19" ht="15.75" x14ac:dyDescent="0.2">
      <c r="A593" s="2" t="s">
        <v>19</v>
      </c>
      <c r="B593" s="2">
        <v>97765000</v>
      </c>
      <c r="C593" s="2">
        <v>97770000</v>
      </c>
      <c r="D593" s="2" t="s">
        <v>19</v>
      </c>
      <c r="E593" s="2">
        <v>97775000</v>
      </c>
      <c r="F593" s="2">
        <v>97780000</v>
      </c>
      <c r="G593" s="2">
        <v>7</v>
      </c>
      <c r="H593" s="2">
        <v>24.051229219867501</v>
      </c>
      <c r="I593" s="2">
        <v>2</v>
      </c>
      <c r="J593" s="2">
        <v>1.7806838025460201</v>
      </c>
      <c r="K593" s="2">
        <v>7.0755820052772904</v>
      </c>
      <c r="L593" s="2">
        <v>23.794311819650101</v>
      </c>
      <c r="M593" s="2">
        <v>1.7496960019119101</v>
      </c>
      <c r="N593" s="2">
        <v>3.0987800634105899E-2</v>
      </c>
      <c r="O593" s="2">
        <v>15.434946912463699</v>
      </c>
      <c r="P593" s="2">
        <v>5.0555465475956201</v>
      </c>
      <c r="Q593" s="9">
        <v>4.2915993506206802E-7</v>
      </c>
      <c r="R593" s="9">
        <v>6.6453765329226394E-5</v>
      </c>
      <c r="S593" s="2" t="s">
        <v>2</v>
      </c>
    </row>
    <row r="594" spans="1:19" ht="15.75" x14ac:dyDescent="0.2">
      <c r="A594" s="2" t="s">
        <v>20</v>
      </c>
      <c r="B594" s="2">
        <v>107175000</v>
      </c>
      <c r="C594" s="2">
        <v>107180000</v>
      </c>
      <c r="D594" s="2" t="s">
        <v>20</v>
      </c>
      <c r="E594" s="2">
        <v>107185000</v>
      </c>
      <c r="F594" s="2">
        <v>107190000</v>
      </c>
      <c r="G594" s="2">
        <v>25</v>
      </c>
      <c r="H594" s="2">
        <v>12.0256146099338</v>
      </c>
      <c r="I594" s="2">
        <v>2</v>
      </c>
      <c r="J594" s="2">
        <v>-1.0558174651711001</v>
      </c>
      <c r="K594" s="2">
        <v>24.870284302669798</v>
      </c>
      <c r="L594" s="2">
        <v>12.0883364898274</v>
      </c>
      <c r="M594" s="2">
        <v>-1.04080727480094</v>
      </c>
      <c r="N594" s="2">
        <v>-1.5010190370155699E-2</v>
      </c>
      <c r="O594" s="2">
        <v>18.4793103962486</v>
      </c>
      <c r="P594" s="2">
        <v>-2.9604925026003501</v>
      </c>
      <c r="Q594" s="2">
        <v>3.0714759750136399E-3</v>
      </c>
      <c r="R594" s="2">
        <v>3.95055358165547E-2</v>
      </c>
      <c r="S594" s="2" t="s">
        <v>3</v>
      </c>
    </row>
    <row r="595" spans="1:19" ht="15.75" x14ac:dyDescent="0.2">
      <c r="A595" s="2" t="s">
        <v>20</v>
      </c>
      <c r="B595" s="2">
        <v>108830000</v>
      </c>
      <c r="C595" s="2">
        <v>108835000</v>
      </c>
      <c r="D595" s="2" t="s">
        <v>20</v>
      </c>
      <c r="E595" s="2">
        <v>109000000</v>
      </c>
      <c r="F595" s="2">
        <v>109005000</v>
      </c>
      <c r="G595" s="2">
        <v>26</v>
      </c>
      <c r="H595" s="2">
        <v>7.5160091312085999</v>
      </c>
      <c r="I595" s="2">
        <v>34</v>
      </c>
      <c r="J595" s="2">
        <v>-1.7904728986501099</v>
      </c>
      <c r="K595" s="2">
        <v>30.0143450696016</v>
      </c>
      <c r="L595" s="2">
        <v>6.5107613362298702</v>
      </c>
      <c r="M595" s="2">
        <v>-2.2047540278759299</v>
      </c>
      <c r="N595" s="2">
        <v>0.41428112922582</v>
      </c>
      <c r="O595" s="2">
        <v>18.262553202915701</v>
      </c>
      <c r="P595" s="2">
        <v>-6.2726531123267497</v>
      </c>
      <c r="Q595" s="9">
        <v>3.5494711729491502E-10</v>
      </c>
      <c r="R595" s="9">
        <v>2.4846298210644102E-9</v>
      </c>
      <c r="S595" s="2" t="s">
        <v>3</v>
      </c>
    </row>
    <row r="596" spans="1:19" ht="15.75" x14ac:dyDescent="0.2">
      <c r="A596" s="2" t="s">
        <v>20</v>
      </c>
      <c r="B596" s="2">
        <v>114990000</v>
      </c>
      <c r="C596" s="2">
        <v>114995000</v>
      </c>
      <c r="D596" s="2" t="s">
        <v>20</v>
      </c>
      <c r="E596" s="2">
        <v>115000000</v>
      </c>
      <c r="F596" s="2">
        <v>115005000</v>
      </c>
      <c r="G596" s="2">
        <v>9</v>
      </c>
      <c r="H596" s="2">
        <v>21.044825567384098</v>
      </c>
      <c r="I596" s="2">
        <v>2</v>
      </c>
      <c r="J596" s="2">
        <v>1.2254686452189201</v>
      </c>
      <c r="K596" s="2">
        <v>8.9533023489611292</v>
      </c>
      <c r="L596" s="2">
        <v>21.154588857197901</v>
      </c>
      <c r="M596" s="2">
        <v>1.2404788355890699</v>
      </c>
      <c r="N596" s="2">
        <v>-1.5010190370155699E-2</v>
      </c>
      <c r="O596" s="2">
        <v>15.0539456030795</v>
      </c>
      <c r="P596" s="2">
        <v>3.5312013608757402</v>
      </c>
      <c r="Q596" s="2">
        <v>4.1367669942176701E-4</v>
      </c>
      <c r="R596" s="2">
        <v>1.00631353620208E-2</v>
      </c>
      <c r="S596" s="2" t="s">
        <v>2</v>
      </c>
    </row>
    <row r="597" spans="1:19" ht="15.75" x14ac:dyDescent="0.2">
      <c r="A597" s="2" t="s">
        <v>20</v>
      </c>
      <c r="B597" s="2">
        <v>115000000</v>
      </c>
      <c r="C597" s="2">
        <v>115005000</v>
      </c>
      <c r="D597" s="2" t="s">
        <v>20</v>
      </c>
      <c r="E597" s="2">
        <v>115010000</v>
      </c>
      <c r="F597" s="2">
        <v>115015000</v>
      </c>
      <c r="G597" s="2">
        <v>25</v>
      </c>
      <c r="H597" s="2">
        <v>10.522412783691999</v>
      </c>
      <c r="I597" s="2">
        <v>2</v>
      </c>
      <c r="J597" s="2">
        <v>-1.2484625431134999</v>
      </c>
      <c r="K597" s="2">
        <v>24.870284302669798</v>
      </c>
      <c r="L597" s="2">
        <v>10.577294428598901</v>
      </c>
      <c r="M597" s="2">
        <v>-1.2334523527433401</v>
      </c>
      <c r="N597" s="2">
        <v>-1.5010190370155699E-2</v>
      </c>
      <c r="O597" s="2">
        <v>17.723789365634399</v>
      </c>
      <c r="P597" s="2">
        <v>-3.5086889189164601</v>
      </c>
      <c r="Q597" s="2">
        <v>4.5032128450464901E-4</v>
      </c>
      <c r="R597" s="2">
        <v>1.0448740265833201E-2</v>
      </c>
      <c r="S597" s="2" t="s">
        <v>3</v>
      </c>
    </row>
    <row r="598" spans="1:19" ht="15.75" x14ac:dyDescent="0.2">
      <c r="A598" s="2" t="s">
        <v>20</v>
      </c>
      <c r="B598" s="2">
        <v>116825000</v>
      </c>
      <c r="C598" s="2">
        <v>116830000</v>
      </c>
      <c r="D598" s="2" t="s">
        <v>20</v>
      </c>
      <c r="E598" s="2">
        <v>116990000</v>
      </c>
      <c r="F598" s="2">
        <v>116995000</v>
      </c>
      <c r="G598" s="2">
        <v>17</v>
      </c>
      <c r="H598" s="2">
        <v>13.5288164361755</v>
      </c>
      <c r="I598" s="2">
        <v>33</v>
      </c>
      <c r="J598" s="2">
        <v>-0.329499115204403</v>
      </c>
      <c r="K598" s="2">
        <v>19.592745147525498</v>
      </c>
      <c r="L598" s="2">
        <v>11.7385224828502</v>
      </c>
      <c r="M598" s="2">
        <v>-0.73906871919646799</v>
      </c>
      <c r="N598" s="2">
        <v>0.40956960399206699</v>
      </c>
      <c r="O598" s="2">
        <v>15.665633815187901</v>
      </c>
      <c r="P598" s="2">
        <v>-2.1018565249075598</v>
      </c>
      <c r="Q598" s="2">
        <v>3.5565845877866299E-2</v>
      </c>
      <c r="R598" s="2">
        <v>6.5204050776088193E-2</v>
      </c>
      <c r="S598" s="2" t="s">
        <v>3</v>
      </c>
    </row>
    <row r="599" spans="1:19" ht="15.75" x14ac:dyDescent="0.2">
      <c r="A599" s="2" t="s">
        <v>20</v>
      </c>
      <c r="B599" s="2">
        <v>119170000</v>
      </c>
      <c r="C599" s="2">
        <v>119175000</v>
      </c>
      <c r="D599" s="2" t="s">
        <v>20</v>
      </c>
      <c r="E599" s="2">
        <v>119180000</v>
      </c>
      <c r="F599" s="2">
        <v>119185000</v>
      </c>
      <c r="G599" s="2">
        <v>21</v>
      </c>
      <c r="H599" s="2">
        <v>10.522412783691999</v>
      </c>
      <c r="I599" s="2">
        <v>2</v>
      </c>
      <c r="J599" s="2">
        <v>-0.99692377611753102</v>
      </c>
      <c r="K599" s="2">
        <v>20.891038814242599</v>
      </c>
      <c r="L599" s="2">
        <v>10.577294428598901</v>
      </c>
      <c r="M599" s="2">
        <v>-0.98191358574737597</v>
      </c>
      <c r="N599" s="2">
        <v>-1.5010190370155699E-2</v>
      </c>
      <c r="O599" s="2">
        <v>15.734166621420799</v>
      </c>
      <c r="P599" s="2">
        <v>-2.79290291439164</v>
      </c>
      <c r="Q599" s="2">
        <v>5.2237367430892504E-3</v>
      </c>
      <c r="R599" s="2">
        <v>5.8162800154396899E-2</v>
      </c>
      <c r="S599" s="2" t="s">
        <v>3</v>
      </c>
    </row>
    <row r="600" spans="1:19" ht="15.75" x14ac:dyDescent="0.2">
      <c r="A600" s="2" t="s">
        <v>20</v>
      </c>
      <c r="B600" s="2">
        <v>119930000</v>
      </c>
      <c r="C600" s="2">
        <v>119935000</v>
      </c>
      <c r="D600" s="2" t="s">
        <v>20</v>
      </c>
      <c r="E600" s="2">
        <v>119940000</v>
      </c>
      <c r="F600" s="2">
        <v>119945000</v>
      </c>
      <c r="G600" s="2">
        <v>31</v>
      </c>
      <c r="H600" s="2">
        <v>13.5288164361755</v>
      </c>
      <c r="I600" s="2">
        <v>2</v>
      </c>
      <c r="J600" s="2">
        <v>-1.19623258434094</v>
      </c>
      <c r="K600" s="2">
        <v>30.8391525353105</v>
      </c>
      <c r="L600" s="2">
        <v>13.5993785510558</v>
      </c>
      <c r="M600" s="2">
        <v>-1.18122239397078</v>
      </c>
      <c r="N600" s="2">
        <v>-1.5010190370155699E-2</v>
      </c>
      <c r="O600" s="2">
        <v>22.219265543183202</v>
      </c>
      <c r="P600" s="2">
        <v>-3.3600618346988398</v>
      </c>
      <c r="Q600" s="2">
        <v>7.7925029495353002E-4</v>
      </c>
      <c r="R600" s="2">
        <v>1.52979136851403E-2</v>
      </c>
      <c r="S600" s="2" t="s">
        <v>3</v>
      </c>
    </row>
    <row r="601" spans="1:19" ht="15.75" x14ac:dyDescent="0.2">
      <c r="A601" s="2" t="s">
        <v>20</v>
      </c>
      <c r="B601" s="2">
        <v>126200000</v>
      </c>
      <c r="C601" s="2">
        <v>126205000</v>
      </c>
      <c r="D601" s="2" t="s">
        <v>20</v>
      </c>
      <c r="E601" s="2">
        <v>126210000</v>
      </c>
      <c r="F601" s="2">
        <v>126215000</v>
      </c>
      <c r="G601" s="2">
        <v>30</v>
      </c>
      <c r="H601" s="2">
        <v>10.522412783691999</v>
      </c>
      <c r="I601" s="2">
        <v>2</v>
      </c>
      <c r="J601" s="2">
        <v>-1.51149694894729</v>
      </c>
      <c r="K601" s="2">
        <v>29.844341163203801</v>
      </c>
      <c r="L601" s="2">
        <v>10.577294428598901</v>
      </c>
      <c r="M601" s="2">
        <v>-1.49648675857713</v>
      </c>
      <c r="N601" s="2">
        <v>-1.5010190370155699E-2</v>
      </c>
      <c r="O601" s="2">
        <v>20.210817795901399</v>
      </c>
      <c r="P601" s="2">
        <v>-4.2571872464420704</v>
      </c>
      <c r="Q601" s="9">
        <v>2.0701496420066201E-5</v>
      </c>
      <c r="R601" s="2">
        <v>1.7819211149272399E-3</v>
      </c>
      <c r="S601" s="2" t="s">
        <v>3</v>
      </c>
    </row>
    <row r="602" spans="1:19" ht="15.75" x14ac:dyDescent="0.2">
      <c r="A602" s="2" t="s">
        <v>20</v>
      </c>
      <c r="B602" s="2">
        <v>126200000</v>
      </c>
      <c r="C602" s="2">
        <v>126205000</v>
      </c>
      <c r="D602" s="2" t="s">
        <v>20</v>
      </c>
      <c r="E602" s="2">
        <v>126260000</v>
      </c>
      <c r="F602" s="2">
        <v>126265000</v>
      </c>
      <c r="G602" s="2">
        <v>22</v>
      </c>
      <c r="H602" s="2">
        <v>15.0320182624172</v>
      </c>
      <c r="I602" s="2">
        <v>12</v>
      </c>
      <c r="J602" s="2">
        <v>-0.54946479914630997</v>
      </c>
      <c r="K602" s="2">
        <v>24.667832341671499</v>
      </c>
      <c r="L602" s="2">
        <v>13.406301664152201</v>
      </c>
      <c r="M602" s="2">
        <v>-0.87971964361812904</v>
      </c>
      <c r="N602" s="2">
        <v>0.33025484447181802</v>
      </c>
      <c r="O602" s="2">
        <v>19.0370670029119</v>
      </c>
      <c r="P602" s="2">
        <v>-2.5020968712638698</v>
      </c>
      <c r="Q602" s="2">
        <v>1.2346013863860901E-2</v>
      </c>
      <c r="R602" s="2">
        <v>5.9260866546532197E-2</v>
      </c>
      <c r="S602" s="2" t="s">
        <v>3</v>
      </c>
    </row>
    <row r="603" spans="1:19" ht="15.75" x14ac:dyDescent="0.2">
      <c r="A603" s="2" t="s">
        <v>20</v>
      </c>
      <c r="B603" s="2">
        <v>129285000</v>
      </c>
      <c r="C603" s="2">
        <v>129290000</v>
      </c>
      <c r="D603" s="2" t="s">
        <v>20</v>
      </c>
      <c r="E603" s="2">
        <v>129335000</v>
      </c>
      <c r="F603" s="2">
        <v>129340000</v>
      </c>
      <c r="G603" s="2">
        <v>19</v>
      </c>
      <c r="H603" s="2">
        <v>12.0256146099338</v>
      </c>
      <c r="I603" s="2">
        <v>10</v>
      </c>
      <c r="J603" s="2">
        <v>-0.65988878883996105</v>
      </c>
      <c r="K603" s="2">
        <v>21.125225721969901</v>
      </c>
      <c r="L603" s="2">
        <v>10.8158218329056</v>
      </c>
      <c r="M603" s="2">
        <v>-0.96582346492916205</v>
      </c>
      <c r="N603" s="2">
        <v>0.305934676089201</v>
      </c>
      <c r="O603" s="2">
        <v>15.970523777437799</v>
      </c>
      <c r="P603" s="2">
        <v>-2.7471164003272799</v>
      </c>
      <c r="Q603" s="2">
        <v>6.0121792747908197E-3</v>
      </c>
      <c r="R603" s="2">
        <v>4.5520785937701903E-2</v>
      </c>
      <c r="S603" s="2" t="s">
        <v>3</v>
      </c>
    </row>
    <row r="604" spans="1:19" ht="15.75" x14ac:dyDescent="0.2">
      <c r="A604" s="2" t="s">
        <v>20</v>
      </c>
      <c r="B604" s="2">
        <v>132635000</v>
      </c>
      <c r="C604" s="2">
        <v>132640000</v>
      </c>
      <c r="D604" s="2" t="s">
        <v>20</v>
      </c>
      <c r="E604" s="2">
        <v>132650000</v>
      </c>
      <c r="F604" s="2">
        <v>132655000</v>
      </c>
      <c r="G604" s="2">
        <v>13</v>
      </c>
      <c r="H604" s="2">
        <v>33.070440177317899</v>
      </c>
      <c r="I604" s="2">
        <v>3</v>
      </c>
      <c r="J604" s="2">
        <v>1.3470306250998301</v>
      </c>
      <c r="K604" s="2">
        <v>13.241782757073199</v>
      </c>
      <c r="L604" s="2">
        <v>32.466604398527103</v>
      </c>
      <c r="M604" s="2">
        <v>1.2938591376422901</v>
      </c>
      <c r="N604" s="2">
        <v>5.3171487457544402E-2</v>
      </c>
      <c r="O604" s="2">
        <v>22.8541935778001</v>
      </c>
      <c r="P604" s="2">
        <v>3.6831018952677601</v>
      </c>
      <c r="Q604" s="2">
        <v>2.3041300401735701E-4</v>
      </c>
      <c r="R604" s="2">
        <v>9.0091484570786508E-3</v>
      </c>
      <c r="S604" s="2" t="s">
        <v>2</v>
      </c>
    </row>
    <row r="605" spans="1:19" ht="15.75" x14ac:dyDescent="0.2">
      <c r="A605" s="2" t="s">
        <v>20</v>
      </c>
      <c r="B605" s="2">
        <v>132755000</v>
      </c>
      <c r="C605" s="2">
        <v>132760000</v>
      </c>
      <c r="D605" s="2" t="s">
        <v>20</v>
      </c>
      <c r="E605" s="2">
        <v>132765000</v>
      </c>
      <c r="F605" s="2">
        <v>132770000</v>
      </c>
      <c r="G605" s="2">
        <v>23</v>
      </c>
      <c r="H605" s="2">
        <v>46.599256613493303</v>
      </c>
      <c r="I605" s="2">
        <v>2</v>
      </c>
      <c r="J605" s="2">
        <v>1.0186730789334899</v>
      </c>
      <c r="K605" s="2">
        <v>22.8806615584562</v>
      </c>
      <c r="L605" s="2">
        <v>46.842303898081099</v>
      </c>
      <c r="M605" s="2">
        <v>1.03368326930364</v>
      </c>
      <c r="N605" s="2">
        <v>-1.5010190370155699E-2</v>
      </c>
      <c r="O605" s="2">
        <v>34.861482728268598</v>
      </c>
      <c r="P605" s="2">
        <v>2.94273790487386</v>
      </c>
      <c r="Q605" s="2">
        <v>3.2532371444199998E-3</v>
      </c>
      <c r="R605" s="2">
        <v>4.1367867779613397E-2</v>
      </c>
      <c r="S605" s="2" t="s">
        <v>2</v>
      </c>
    </row>
    <row r="606" spans="1:19" ht="15.75" x14ac:dyDescent="0.2">
      <c r="A606" s="2" t="s">
        <v>20</v>
      </c>
      <c r="B606" s="2">
        <v>132840000</v>
      </c>
      <c r="C606" s="2">
        <v>132845000</v>
      </c>
      <c r="D606" s="2" t="s">
        <v>20</v>
      </c>
      <c r="E606" s="2">
        <v>132880000</v>
      </c>
      <c r="F606" s="2">
        <v>132885000</v>
      </c>
      <c r="G606" s="2">
        <v>18</v>
      </c>
      <c r="H606" s="2">
        <v>12.0256146099338</v>
      </c>
      <c r="I606" s="2">
        <v>8</v>
      </c>
      <c r="J606" s="2">
        <v>-0.58188627683868799</v>
      </c>
      <c r="K606" s="2">
        <v>19.8448491869053</v>
      </c>
      <c r="L606" s="2">
        <v>10.9076698411818</v>
      </c>
      <c r="M606" s="2">
        <v>-0.86342166065113102</v>
      </c>
      <c r="N606" s="2">
        <v>0.28153538381244397</v>
      </c>
      <c r="O606" s="2">
        <v>15.3762595140435</v>
      </c>
      <c r="P606" s="2">
        <v>-2.4557188586454402</v>
      </c>
      <c r="Q606" s="2">
        <v>1.40603107746299E-2</v>
      </c>
      <c r="R606" s="2">
        <v>9.1392020035094501E-2</v>
      </c>
      <c r="S606" s="2" t="s">
        <v>3</v>
      </c>
    </row>
    <row r="607" spans="1:19" ht="15.75" x14ac:dyDescent="0.2">
      <c r="A607" s="2" t="s">
        <v>20</v>
      </c>
      <c r="B607" s="2">
        <v>133670000</v>
      </c>
      <c r="C607" s="2">
        <v>133675000</v>
      </c>
      <c r="D607" s="2" t="s">
        <v>20</v>
      </c>
      <c r="E607" s="2">
        <v>133750000</v>
      </c>
      <c r="F607" s="2">
        <v>133755000</v>
      </c>
      <c r="G607" s="2">
        <v>21</v>
      </c>
      <c r="H607" s="2">
        <v>12.0256146099338</v>
      </c>
      <c r="I607" s="2">
        <v>16</v>
      </c>
      <c r="J607" s="2">
        <v>-0.80427869817513598</v>
      </c>
      <c r="K607" s="2">
        <v>23.7736459648672</v>
      </c>
      <c r="L607" s="2">
        <v>10.6225989560798</v>
      </c>
      <c r="M607" s="2">
        <v>-1.1622263909867201</v>
      </c>
      <c r="N607" s="2">
        <v>0.35794769281158201</v>
      </c>
      <c r="O607" s="2">
        <v>17.198122460473499</v>
      </c>
      <c r="P607" s="2">
        <v>-3.30600625813587</v>
      </c>
      <c r="Q607" s="2">
        <v>9.4635974006381603E-4</v>
      </c>
      <c r="R607" s="2">
        <v>5.6781584403829003E-3</v>
      </c>
      <c r="S607" s="2" t="s">
        <v>3</v>
      </c>
    </row>
    <row r="608" spans="1:19" ht="15.75" x14ac:dyDescent="0.2">
      <c r="A608" s="2" t="s">
        <v>20</v>
      </c>
      <c r="B608" s="2">
        <v>133670000</v>
      </c>
      <c r="C608" s="2">
        <v>133675000</v>
      </c>
      <c r="D608" s="2" t="s">
        <v>20</v>
      </c>
      <c r="E608" s="2">
        <v>133810000</v>
      </c>
      <c r="F608" s="2">
        <v>133815000</v>
      </c>
      <c r="G608" s="2">
        <v>19</v>
      </c>
      <c r="H608" s="2">
        <v>10.522412783691999</v>
      </c>
      <c r="I608" s="2">
        <v>28</v>
      </c>
      <c r="J608" s="2">
        <v>-0.85253386678235699</v>
      </c>
      <c r="K608" s="2">
        <v>21.782255321008702</v>
      </c>
      <c r="L608" s="2">
        <v>9.1783812072629196</v>
      </c>
      <c r="M608" s="2">
        <v>-1.24684170472022</v>
      </c>
      <c r="N608" s="2">
        <v>0.394307837937864</v>
      </c>
      <c r="O608" s="2">
        <v>15.4803182641358</v>
      </c>
      <c r="P608" s="2">
        <v>-3.5467900469022799</v>
      </c>
      <c r="Q608" s="2">
        <v>3.8995522548047499E-4</v>
      </c>
      <c r="R608" s="2">
        <v>2.92897546393041E-3</v>
      </c>
      <c r="S608" s="2" t="s">
        <v>3</v>
      </c>
    </row>
    <row r="609" spans="1:19" ht="15.75" x14ac:dyDescent="0.2">
      <c r="A609" s="2" t="s">
        <v>20</v>
      </c>
      <c r="B609" s="2">
        <v>134455000</v>
      </c>
      <c r="C609" s="2">
        <v>134460000</v>
      </c>
      <c r="D609" s="2" t="s">
        <v>20</v>
      </c>
      <c r="E609" s="2">
        <v>134465000</v>
      </c>
      <c r="F609" s="2">
        <v>134470000</v>
      </c>
      <c r="G609" s="2">
        <v>20</v>
      </c>
      <c r="H609" s="2">
        <v>37.580045656042998</v>
      </c>
      <c r="I609" s="2">
        <v>2</v>
      </c>
      <c r="J609" s="2">
        <v>0.90996681949098701</v>
      </c>
      <c r="K609" s="2">
        <v>19.8962274421358</v>
      </c>
      <c r="L609" s="2">
        <v>37.776051530710497</v>
      </c>
      <c r="M609" s="2">
        <v>0.92497700986114195</v>
      </c>
      <c r="N609" s="2">
        <v>-1.5010190370155699E-2</v>
      </c>
      <c r="O609" s="2">
        <v>28.8361394864232</v>
      </c>
      <c r="P609" s="2">
        <v>2.6334002228837399</v>
      </c>
      <c r="Q609" s="2">
        <v>8.4534669454287108E-3</v>
      </c>
      <c r="R609" s="2">
        <v>7.9491004301972507E-2</v>
      </c>
      <c r="S609" s="2" t="s">
        <v>2</v>
      </c>
    </row>
    <row r="610" spans="1:19" ht="15.75" x14ac:dyDescent="0.2">
      <c r="A610" s="2" t="s">
        <v>20</v>
      </c>
      <c r="B610" s="2">
        <v>135260000</v>
      </c>
      <c r="C610" s="2">
        <v>135265000</v>
      </c>
      <c r="D610" s="2" t="s">
        <v>20</v>
      </c>
      <c r="E610" s="2">
        <v>135270000</v>
      </c>
      <c r="F610" s="2">
        <v>135275000</v>
      </c>
      <c r="G610" s="2">
        <v>25</v>
      </c>
      <c r="H610" s="2">
        <v>12.0256146099338</v>
      </c>
      <c r="I610" s="2">
        <v>2</v>
      </c>
      <c r="J610" s="2">
        <v>-1.0558174651711001</v>
      </c>
      <c r="K610" s="2">
        <v>24.870284302669798</v>
      </c>
      <c r="L610" s="2">
        <v>12.0883364898274</v>
      </c>
      <c r="M610" s="2">
        <v>-1.04080727480094</v>
      </c>
      <c r="N610" s="2">
        <v>-1.5010190370155699E-2</v>
      </c>
      <c r="O610" s="2">
        <v>18.4793103962486</v>
      </c>
      <c r="P610" s="2">
        <v>-2.9604925026003501</v>
      </c>
      <c r="Q610" s="2">
        <v>3.0714759750136399E-3</v>
      </c>
      <c r="R610" s="2">
        <v>3.95055358165547E-2</v>
      </c>
      <c r="S610" s="2" t="s">
        <v>3</v>
      </c>
    </row>
    <row r="611" spans="1:19" ht="15.75" x14ac:dyDescent="0.2">
      <c r="A611" s="2" t="s">
        <v>20</v>
      </c>
      <c r="B611" s="2">
        <v>136180000</v>
      </c>
      <c r="C611" s="2">
        <v>136185000</v>
      </c>
      <c r="D611" s="2" t="s">
        <v>20</v>
      </c>
      <c r="E611" s="2">
        <v>136195000</v>
      </c>
      <c r="F611" s="2">
        <v>136200000</v>
      </c>
      <c r="G611" s="2">
        <v>7</v>
      </c>
      <c r="H611" s="2">
        <v>27.057632872351</v>
      </c>
      <c r="I611" s="2">
        <v>3</v>
      </c>
      <c r="J611" s="2">
        <v>1.95060880398833</v>
      </c>
      <c r="K611" s="2">
        <v>7.1301907153470996</v>
      </c>
      <c r="L611" s="2">
        <v>26.5635854169767</v>
      </c>
      <c r="M611" s="2">
        <v>1.8974373165307901</v>
      </c>
      <c r="N611" s="2">
        <v>5.3171487457544402E-2</v>
      </c>
      <c r="O611" s="2">
        <v>16.846888066161899</v>
      </c>
      <c r="P611" s="2">
        <v>5.4006614517710396</v>
      </c>
      <c r="Q611" s="9">
        <v>6.6395624230652994E-8</v>
      </c>
      <c r="R611" s="9">
        <v>2.5960689074185301E-5</v>
      </c>
      <c r="S611" s="2" t="s">
        <v>2</v>
      </c>
    </row>
    <row r="612" spans="1:19" ht="15.75" x14ac:dyDescent="0.2">
      <c r="A612" s="2" t="s">
        <v>20</v>
      </c>
      <c r="B612" s="2">
        <v>137860000</v>
      </c>
      <c r="C612" s="2">
        <v>137865000</v>
      </c>
      <c r="D612" s="2" t="s">
        <v>20</v>
      </c>
      <c r="E612" s="2">
        <v>137870000</v>
      </c>
      <c r="F612" s="2">
        <v>137875000</v>
      </c>
      <c r="G612" s="2">
        <v>11</v>
      </c>
      <c r="H612" s="2">
        <v>21.044825567384098</v>
      </c>
      <c r="I612" s="2">
        <v>2</v>
      </c>
      <c r="J612" s="2">
        <v>0.93596202802393202</v>
      </c>
      <c r="K612" s="2">
        <v>10.942925093174701</v>
      </c>
      <c r="L612" s="2">
        <v>21.154588857197901</v>
      </c>
      <c r="M612" s="2">
        <v>0.95097221839408697</v>
      </c>
      <c r="N612" s="2">
        <v>-1.5010190370155699E-2</v>
      </c>
      <c r="O612" s="2">
        <v>16.048756975186301</v>
      </c>
      <c r="P612" s="2">
        <v>2.70737294158155</v>
      </c>
      <c r="Q612" s="2">
        <v>6.7818025004452798E-3</v>
      </c>
      <c r="R612" s="2">
        <v>7.0267009240724695E-2</v>
      </c>
      <c r="S612" s="2" t="s">
        <v>2</v>
      </c>
    </row>
    <row r="613" spans="1:19" ht="15.75" x14ac:dyDescent="0.2">
      <c r="A613" s="2" t="s">
        <v>20</v>
      </c>
      <c r="B613" s="2">
        <v>139130000</v>
      </c>
      <c r="C613" s="2">
        <v>139135000</v>
      </c>
      <c r="D613" s="2" t="s">
        <v>20</v>
      </c>
      <c r="E613" s="2">
        <v>139140000</v>
      </c>
      <c r="F613" s="2">
        <v>139145000</v>
      </c>
      <c r="G613" s="2">
        <v>25</v>
      </c>
      <c r="H613" s="2">
        <v>10.522412783691999</v>
      </c>
      <c r="I613" s="2">
        <v>2</v>
      </c>
      <c r="J613" s="2">
        <v>-1.2484625431134999</v>
      </c>
      <c r="K613" s="2">
        <v>24.870284302669798</v>
      </c>
      <c r="L613" s="2">
        <v>10.577294428598901</v>
      </c>
      <c r="M613" s="2">
        <v>-1.2334523527433401</v>
      </c>
      <c r="N613" s="2">
        <v>-1.5010190370155699E-2</v>
      </c>
      <c r="O613" s="2">
        <v>17.723789365634399</v>
      </c>
      <c r="P613" s="2">
        <v>-3.5086889189164601</v>
      </c>
      <c r="Q613" s="2">
        <v>4.5032128450464901E-4</v>
      </c>
      <c r="R613" s="2">
        <v>1.0448740265833201E-2</v>
      </c>
      <c r="S613" s="2" t="s">
        <v>3</v>
      </c>
    </row>
    <row r="614" spans="1:19" ht="15.75" x14ac:dyDescent="0.2">
      <c r="A614" s="2" t="s">
        <v>20</v>
      </c>
      <c r="B614" s="2">
        <v>139570000</v>
      </c>
      <c r="C614" s="2">
        <v>139575000</v>
      </c>
      <c r="D614" s="2" t="s">
        <v>20</v>
      </c>
      <c r="E614" s="2">
        <v>139580000</v>
      </c>
      <c r="F614" s="2">
        <v>139585000</v>
      </c>
      <c r="G614" s="2">
        <v>30</v>
      </c>
      <c r="H614" s="2">
        <v>12.0256146099338</v>
      </c>
      <c r="I614" s="2">
        <v>2</v>
      </c>
      <c r="J614" s="2">
        <v>-1.31885187100489</v>
      </c>
      <c r="K614" s="2">
        <v>29.844341163203801</v>
      </c>
      <c r="L614" s="2">
        <v>12.0883364898274</v>
      </c>
      <c r="M614" s="2">
        <v>-1.3038416806347399</v>
      </c>
      <c r="N614" s="2">
        <v>-1.5010190370155699E-2</v>
      </c>
      <c r="O614" s="2">
        <v>20.966338826515599</v>
      </c>
      <c r="P614" s="2">
        <v>-3.70899083012596</v>
      </c>
      <c r="Q614" s="2">
        <v>2.0808696302959499E-4</v>
      </c>
      <c r="R614" s="2">
        <v>7.5112681171005504E-3</v>
      </c>
      <c r="S614" s="2" t="s">
        <v>3</v>
      </c>
    </row>
    <row r="615" spans="1:19" ht="15.75" x14ac:dyDescent="0.2">
      <c r="A615" s="2" t="s">
        <v>20</v>
      </c>
      <c r="B615" s="2">
        <v>139695000</v>
      </c>
      <c r="C615" s="2">
        <v>139700000</v>
      </c>
      <c r="D615" s="2" t="s">
        <v>20</v>
      </c>
      <c r="E615" s="2">
        <v>139740000</v>
      </c>
      <c r="F615" s="2">
        <v>139745000</v>
      </c>
      <c r="G615" s="2">
        <v>42</v>
      </c>
      <c r="H615" s="2">
        <v>22.548027393625802</v>
      </c>
      <c r="I615" s="2">
        <v>9</v>
      </c>
      <c r="J615" s="2">
        <v>-0.89738810256661705</v>
      </c>
      <c r="K615" s="2">
        <v>46.540289148545497</v>
      </c>
      <c r="L615" s="2">
        <v>20.348329755959</v>
      </c>
      <c r="M615" s="2">
        <v>-1.1935697948658299</v>
      </c>
      <c r="N615" s="2">
        <v>0.29618169229920799</v>
      </c>
      <c r="O615" s="2">
        <v>33.444309452252298</v>
      </c>
      <c r="P615" s="2">
        <v>-3.3951979564922299</v>
      </c>
      <c r="Q615" s="2">
        <v>6.8578996268599398E-4</v>
      </c>
      <c r="R615" s="2">
        <v>9.2581644962609205E-3</v>
      </c>
      <c r="S615" s="2" t="s">
        <v>3</v>
      </c>
    </row>
    <row r="616" spans="1:19" ht="15.75" x14ac:dyDescent="0.2">
      <c r="A616" s="2" t="s">
        <v>20</v>
      </c>
      <c r="B616" s="2">
        <v>139695000</v>
      </c>
      <c r="C616" s="2">
        <v>139700000</v>
      </c>
      <c r="D616" s="2" t="s">
        <v>20</v>
      </c>
      <c r="E616" s="2">
        <v>139770000</v>
      </c>
      <c r="F616" s="2">
        <v>139775000</v>
      </c>
      <c r="G616" s="2">
        <v>44</v>
      </c>
      <c r="H616" s="2">
        <v>28.5608346985927</v>
      </c>
      <c r="I616" s="2">
        <v>15</v>
      </c>
      <c r="J616" s="2">
        <v>-0.62346538059008705</v>
      </c>
      <c r="K616" s="2">
        <v>49.687370019600301</v>
      </c>
      <c r="L616" s="2">
        <v>25.2916732409535</v>
      </c>
      <c r="M616" s="2">
        <v>-0.97421669559056701</v>
      </c>
      <c r="N616" s="2">
        <v>0.35075131500048001</v>
      </c>
      <c r="O616" s="2">
        <v>37.489521630276897</v>
      </c>
      <c r="P616" s="2">
        <v>-2.77100042071877</v>
      </c>
      <c r="Q616" s="2">
        <v>5.5884354608275403E-3</v>
      </c>
      <c r="R616" s="2">
        <v>1.9249055476183798E-2</v>
      </c>
      <c r="S616" s="2" t="s">
        <v>3</v>
      </c>
    </row>
    <row r="617" spans="1:19" ht="15.75" x14ac:dyDescent="0.2">
      <c r="A617" s="2" t="s">
        <v>20</v>
      </c>
      <c r="B617" s="2">
        <v>139695000</v>
      </c>
      <c r="C617" s="2">
        <v>139700000</v>
      </c>
      <c r="D617" s="2" t="s">
        <v>20</v>
      </c>
      <c r="E617" s="2">
        <v>139780000</v>
      </c>
      <c r="F617" s="2">
        <v>139785000</v>
      </c>
      <c r="G617" s="2">
        <v>27</v>
      </c>
      <c r="H617" s="2">
        <v>16.5352200886589</v>
      </c>
      <c r="I617" s="2">
        <v>17</v>
      </c>
      <c r="J617" s="2">
        <v>-0.70741715892254597</v>
      </c>
      <c r="K617" s="2">
        <v>30.602742801528901</v>
      </c>
      <c r="L617" s="2">
        <v>14.5885924437952</v>
      </c>
      <c r="M617" s="2">
        <v>-1.0688202677769301</v>
      </c>
      <c r="N617" s="2">
        <v>0.36140310885437998</v>
      </c>
      <c r="O617" s="2">
        <v>22.595667622661999</v>
      </c>
      <c r="P617" s="2">
        <v>-3.0402070871811899</v>
      </c>
      <c r="Q617" s="2">
        <v>2.3641553061309402E-3</v>
      </c>
      <c r="R617" s="2">
        <v>2.4429604830019699E-2</v>
      </c>
      <c r="S617" s="2" t="s">
        <v>3</v>
      </c>
    </row>
    <row r="618" spans="1:19" ht="15.75" x14ac:dyDescent="0.2">
      <c r="A618" s="2" t="s">
        <v>20</v>
      </c>
      <c r="B618" s="2">
        <v>139695000</v>
      </c>
      <c r="C618" s="2">
        <v>139700000</v>
      </c>
      <c r="D618" s="2" t="s">
        <v>20</v>
      </c>
      <c r="E618" s="2">
        <v>139785000</v>
      </c>
      <c r="F618" s="2">
        <v>139790000</v>
      </c>
      <c r="G618" s="2">
        <v>28</v>
      </c>
      <c r="H618" s="2">
        <v>21.044825567384098</v>
      </c>
      <c r="I618" s="2">
        <v>18</v>
      </c>
      <c r="J618" s="2">
        <v>-0.411961275396375</v>
      </c>
      <c r="K618" s="2">
        <v>31.783771426828199</v>
      </c>
      <c r="L618" s="2">
        <v>18.539496398132702</v>
      </c>
      <c r="M618" s="2">
        <v>-0.77768826790872503</v>
      </c>
      <c r="N618" s="2">
        <v>0.36572699251235002</v>
      </c>
      <c r="O618" s="2">
        <v>25.161633912480401</v>
      </c>
      <c r="P618" s="2">
        <v>-2.2117534318512999</v>
      </c>
      <c r="Q618" s="2">
        <v>2.6983706369833799E-2</v>
      </c>
      <c r="R618" s="2">
        <v>7.4954739916204896E-2</v>
      </c>
      <c r="S618" s="2" t="s">
        <v>3</v>
      </c>
    </row>
    <row r="619" spans="1:19" ht="15.75" x14ac:dyDescent="0.2">
      <c r="A619" s="2" t="s">
        <v>20</v>
      </c>
      <c r="B619" s="2">
        <v>139695000</v>
      </c>
      <c r="C619" s="2">
        <v>139700000</v>
      </c>
      <c r="D619" s="2" t="s">
        <v>20</v>
      </c>
      <c r="E619" s="2">
        <v>139820000</v>
      </c>
      <c r="F619" s="2">
        <v>139825000</v>
      </c>
      <c r="G619" s="2">
        <v>45</v>
      </c>
      <c r="H619" s="2">
        <v>33.070440177317899</v>
      </c>
      <c r="I619" s="2">
        <v>25</v>
      </c>
      <c r="J619" s="2">
        <v>-0.44438275308875302</v>
      </c>
      <c r="K619" s="2">
        <v>51.547636451137301</v>
      </c>
      <c r="L619" s="2">
        <v>28.869797151416599</v>
      </c>
      <c r="M619" s="2">
        <v>-0.83634530826591202</v>
      </c>
      <c r="N619" s="2">
        <v>0.391962555177159</v>
      </c>
      <c r="O619" s="2">
        <v>40.2087168012769</v>
      </c>
      <c r="P619" s="2">
        <v>-2.3786696056719099</v>
      </c>
      <c r="Q619" s="2">
        <v>1.7375241639716502E-2</v>
      </c>
      <c r="R619" s="2">
        <v>5.6469535329078502E-2</v>
      </c>
      <c r="S619" s="2" t="s">
        <v>3</v>
      </c>
    </row>
    <row r="620" spans="1:19" ht="15.75" x14ac:dyDescent="0.2">
      <c r="A620" s="2" t="s">
        <v>20</v>
      </c>
      <c r="B620" s="2">
        <v>139695000</v>
      </c>
      <c r="C620" s="2">
        <v>139700000</v>
      </c>
      <c r="D620" s="2" t="s">
        <v>20</v>
      </c>
      <c r="E620" s="2">
        <v>139825000</v>
      </c>
      <c r="F620" s="2">
        <v>139830000</v>
      </c>
      <c r="G620" s="2">
        <v>31</v>
      </c>
      <c r="H620" s="2">
        <v>24.051229219867501</v>
      </c>
      <c r="I620" s="2">
        <v>26</v>
      </c>
      <c r="J620" s="2">
        <v>-0.36615758578325103</v>
      </c>
      <c r="K620" s="2">
        <v>35.549523100159703</v>
      </c>
      <c r="L620" s="2">
        <v>20.973223852123699</v>
      </c>
      <c r="M620" s="2">
        <v>-0.76128156698277605</v>
      </c>
      <c r="N620" s="2">
        <v>0.39512398119952602</v>
      </c>
      <c r="O620" s="2">
        <v>28.261373476141699</v>
      </c>
      <c r="P620" s="2">
        <v>-2.1650660482584199</v>
      </c>
      <c r="Q620" s="2">
        <v>3.0382627579734301E-2</v>
      </c>
      <c r="R620" s="2">
        <v>6.0765255159468602E-2</v>
      </c>
      <c r="S620" s="2" t="s">
        <v>3</v>
      </c>
    </row>
    <row r="621" spans="1:19" ht="15.75" x14ac:dyDescent="0.2">
      <c r="A621" s="2" t="s">
        <v>20</v>
      </c>
      <c r="B621" s="2">
        <v>139695000</v>
      </c>
      <c r="C621" s="2">
        <v>139700000</v>
      </c>
      <c r="D621" s="2" t="s">
        <v>20</v>
      </c>
      <c r="E621" s="2">
        <v>139840000</v>
      </c>
      <c r="F621" s="2">
        <v>139845000</v>
      </c>
      <c r="G621" s="2">
        <v>29</v>
      </c>
      <c r="H621" s="2">
        <v>15.0320182624172</v>
      </c>
      <c r="I621" s="2">
        <v>29</v>
      </c>
      <c r="J621" s="2">
        <v>-0.94801417563658497</v>
      </c>
      <c r="K621" s="2">
        <v>33.260990258931002</v>
      </c>
      <c r="L621" s="2">
        <v>13.1063003902311</v>
      </c>
      <c r="M621" s="2">
        <v>-1.3435706186231</v>
      </c>
      <c r="N621" s="2">
        <v>0.39555644298651998</v>
      </c>
      <c r="O621" s="2">
        <v>23.183645324581001</v>
      </c>
      <c r="P621" s="2">
        <v>-3.82204464734198</v>
      </c>
      <c r="Q621" s="2">
        <v>1.3234971911772999E-4</v>
      </c>
      <c r="R621" s="2">
        <v>1.1911474720595701E-3</v>
      </c>
      <c r="S621" s="2" t="s">
        <v>3</v>
      </c>
    </row>
    <row r="622" spans="1:19" ht="15.75" x14ac:dyDescent="0.2">
      <c r="A622" s="2" t="s">
        <v>20</v>
      </c>
      <c r="B622" s="2">
        <v>139695000</v>
      </c>
      <c r="C622" s="2">
        <v>139700000</v>
      </c>
      <c r="D622" s="2" t="s">
        <v>20</v>
      </c>
      <c r="E622" s="2">
        <v>139850000</v>
      </c>
      <c r="F622" s="2">
        <v>139855000</v>
      </c>
      <c r="G622" s="2">
        <v>20</v>
      </c>
      <c r="H622" s="2">
        <v>10.522412783691999</v>
      </c>
      <c r="I622" s="2">
        <v>31</v>
      </c>
      <c r="J622" s="2">
        <v>-0.92653444822613396</v>
      </c>
      <c r="K622" s="2">
        <v>22.977340297857701</v>
      </c>
      <c r="L622" s="2">
        <v>9.1589475955779704</v>
      </c>
      <c r="M622" s="2">
        <v>-1.32695807020263</v>
      </c>
      <c r="N622" s="2">
        <v>0.400423621976494</v>
      </c>
      <c r="O622" s="2">
        <v>16.0681439467179</v>
      </c>
      <c r="P622" s="2">
        <v>-3.77477149815358</v>
      </c>
      <c r="Q622" s="2">
        <v>1.6015439832586201E-4</v>
      </c>
      <c r="R622" s="2">
        <v>8.0077199162931201E-4</v>
      </c>
      <c r="S622" s="2" t="s">
        <v>3</v>
      </c>
    </row>
    <row r="623" spans="1:19" ht="15.75" x14ac:dyDescent="0.2">
      <c r="A623" s="2" t="s">
        <v>20</v>
      </c>
      <c r="B623" s="2">
        <v>139695000</v>
      </c>
      <c r="C623" s="2">
        <v>139700000</v>
      </c>
      <c r="D623" s="2" t="s">
        <v>20</v>
      </c>
      <c r="E623" s="2">
        <v>139860000</v>
      </c>
      <c r="F623" s="2">
        <v>139865000</v>
      </c>
      <c r="G623" s="2">
        <v>29</v>
      </c>
      <c r="H623" s="2">
        <v>9.0192109574503192</v>
      </c>
      <c r="I623" s="2">
        <v>33</v>
      </c>
      <c r="J623" s="2">
        <v>-1.68497976980279</v>
      </c>
      <c r="K623" s="2">
        <v>33.422918192837699</v>
      </c>
      <c r="L623" s="2">
        <v>7.8256816552334802</v>
      </c>
      <c r="M623" s="2">
        <v>-2.0945493737948602</v>
      </c>
      <c r="N623" s="2">
        <v>0.40956960399206699</v>
      </c>
      <c r="O623" s="2">
        <v>20.624299924035601</v>
      </c>
      <c r="P623" s="2">
        <v>-5.9590515551322198</v>
      </c>
      <c r="Q623" s="9">
        <v>2.5370605731156301E-9</v>
      </c>
      <c r="R623" s="9">
        <v>1.39538331521359E-8</v>
      </c>
      <c r="S623" s="2" t="s">
        <v>3</v>
      </c>
    </row>
    <row r="624" spans="1:19" ht="15.75" x14ac:dyDescent="0.2">
      <c r="A624" s="2" t="s">
        <v>20</v>
      </c>
      <c r="B624" s="2">
        <v>139715000</v>
      </c>
      <c r="C624" s="2">
        <v>139720000</v>
      </c>
      <c r="D624" s="2" t="s">
        <v>20</v>
      </c>
      <c r="E624" s="2">
        <v>139775000</v>
      </c>
      <c r="F624" s="2">
        <v>139780000</v>
      </c>
      <c r="G624" s="2">
        <v>36</v>
      </c>
      <c r="H624" s="2">
        <v>24.051229219867501</v>
      </c>
      <c r="I624" s="2">
        <v>12</v>
      </c>
      <c r="J624" s="2">
        <v>-0.58188627683868799</v>
      </c>
      <c r="K624" s="2">
        <v>40.365543831826002</v>
      </c>
      <c r="L624" s="2">
        <v>21.450082662643599</v>
      </c>
      <c r="M624" s="2">
        <v>-0.91214112131050495</v>
      </c>
      <c r="N624" s="2">
        <v>0.33025484447181802</v>
      </c>
      <c r="O624" s="2">
        <v>30.907813247234799</v>
      </c>
      <c r="P624" s="2">
        <v>-2.5943563677039898</v>
      </c>
      <c r="Q624" s="2">
        <v>9.4768201405513505E-3</v>
      </c>
      <c r="R624" s="2">
        <v>5.6860920843308099E-2</v>
      </c>
      <c r="S624" s="2" t="s">
        <v>3</v>
      </c>
    </row>
    <row r="625" spans="1:19" ht="15.75" x14ac:dyDescent="0.2">
      <c r="A625" s="2" t="s">
        <v>20</v>
      </c>
      <c r="B625" s="2">
        <v>139715000</v>
      </c>
      <c r="C625" s="2">
        <v>139720000</v>
      </c>
      <c r="D625" s="2" t="s">
        <v>20</v>
      </c>
      <c r="E625" s="2">
        <v>139785000</v>
      </c>
      <c r="F625" s="2">
        <v>139790000</v>
      </c>
      <c r="G625" s="2">
        <v>32</v>
      </c>
      <c r="H625" s="2">
        <v>15.0320182624172</v>
      </c>
      <c r="I625" s="2">
        <v>14</v>
      </c>
      <c r="J625" s="2">
        <v>-1.09003318050901</v>
      </c>
      <c r="K625" s="2">
        <v>36.064172157637202</v>
      </c>
      <c r="L625" s="2">
        <v>13.3380181942007</v>
      </c>
      <c r="M625" s="2">
        <v>-1.4350219853966699</v>
      </c>
      <c r="N625" s="2">
        <v>0.34498880488765299</v>
      </c>
      <c r="O625" s="2">
        <v>24.701095175919001</v>
      </c>
      <c r="P625" s="2">
        <v>-4.0822813067362498</v>
      </c>
      <c r="Q625" s="9">
        <v>4.4595770394610697E-5</v>
      </c>
      <c r="R625" s="2">
        <v>4.2808623760990798E-4</v>
      </c>
      <c r="S625" s="2" t="s">
        <v>3</v>
      </c>
    </row>
    <row r="626" spans="1:19" ht="15.75" x14ac:dyDescent="0.2">
      <c r="A626" s="2" t="s">
        <v>20</v>
      </c>
      <c r="B626" s="2">
        <v>139715000</v>
      </c>
      <c r="C626" s="2">
        <v>139720000</v>
      </c>
      <c r="D626" s="2" t="s">
        <v>20</v>
      </c>
      <c r="E626" s="2">
        <v>139800000</v>
      </c>
      <c r="F626" s="2">
        <v>139805000</v>
      </c>
      <c r="G626" s="2">
        <v>43</v>
      </c>
      <c r="H626" s="2">
        <v>28.5608346985927</v>
      </c>
      <c r="I626" s="2">
        <v>17</v>
      </c>
      <c r="J626" s="2">
        <v>-0.59029851665488797</v>
      </c>
      <c r="K626" s="2">
        <v>48.737701498731099</v>
      </c>
      <c r="L626" s="2">
        <v>25.1984778574644</v>
      </c>
      <c r="M626" s="2">
        <v>-0.95170162550926796</v>
      </c>
      <c r="N626" s="2">
        <v>0.36140310885437998</v>
      </c>
      <c r="O626" s="2">
        <v>36.968089678097797</v>
      </c>
      <c r="P626" s="2">
        <v>-2.7069308848474001</v>
      </c>
      <c r="Q626" s="2">
        <v>6.7908393552127402E-3</v>
      </c>
      <c r="R626" s="2">
        <v>3.7111529103561199E-2</v>
      </c>
      <c r="S626" s="2" t="s">
        <v>3</v>
      </c>
    </row>
    <row r="627" spans="1:19" ht="15.75" x14ac:dyDescent="0.2">
      <c r="A627" s="2" t="s">
        <v>20</v>
      </c>
      <c r="B627" s="2">
        <v>139715000</v>
      </c>
      <c r="C627" s="2">
        <v>139720000</v>
      </c>
      <c r="D627" s="2" t="s">
        <v>20</v>
      </c>
      <c r="E627" s="2">
        <v>139805000</v>
      </c>
      <c r="F627" s="2">
        <v>139810000</v>
      </c>
      <c r="G627" s="2">
        <v>63</v>
      </c>
      <c r="H627" s="2">
        <v>42.089651134768197</v>
      </c>
      <c r="I627" s="2">
        <v>18</v>
      </c>
      <c r="J627" s="2">
        <v>-0.58188627683868799</v>
      </c>
      <c r="K627" s="2">
        <v>71.513485710363398</v>
      </c>
      <c r="L627" s="2">
        <v>37.078992796265403</v>
      </c>
      <c r="M627" s="2">
        <v>-0.94761326935103796</v>
      </c>
      <c r="N627" s="2">
        <v>0.36572699251235002</v>
      </c>
      <c r="O627" s="2">
        <v>54.296239253314397</v>
      </c>
      <c r="P627" s="2">
        <v>-2.6952969400900102</v>
      </c>
      <c r="Q627" s="2">
        <v>7.0325927907676899E-3</v>
      </c>
      <c r="R627" s="2">
        <v>3.5162963953838403E-2</v>
      </c>
      <c r="S627" s="2" t="s">
        <v>3</v>
      </c>
    </row>
    <row r="628" spans="1:19" ht="15.75" x14ac:dyDescent="0.2">
      <c r="A628" s="2" t="s">
        <v>20</v>
      </c>
      <c r="B628" s="2">
        <v>139715000</v>
      </c>
      <c r="C628" s="2">
        <v>139720000</v>
      </c>
      <c r="D628" s="2" t="s">
        <v>20</v>
      </c>
      <c r="E628" s="2">
        <v>139840000</v>
      </c>
      <c r="F628" s="2">
        <v>139845000</v>
      </c>
      <c r="G628" s="2">
        <v>34</v>
      </c>
      <c r="H628" s="2">
        <v>12.0256146099338</v>
      </c>
      <c r="I628" s="2">
        <v>25</v>
      </c>
      <c r="J628" s="2">
        <v>-1.4994241166467099</v>
      </c>
      <c r="K628" s="2">
        <v>38.9471030964148</v>
      </c>
      <c r="L628" s="2">
        <v>10.4981080550606</v>
      </c>
      <c r="M628" s="2">
        <v>-1.8913866718238701</v>
      </c>
      <c r="N628" s="2">
        <v>0.391962555177159</v>
      </c>
      <c r="O628" s="2">
        <v>24.722605575737699</v>
      </c>
      <c r="P628" s="2">
        <v>-5.3809258830976896</v>
      </c>
      <c r="Q628" s="9">
        <v>7.4103702378767105E-8</v>
      </c>
      <c r="R628" s="9">
        <v>9.6334813092397197E-7</v>
      </c>
      <c r="S628" s="2" t="s">
        <v>3</v>
      </c>
    </row>
    <row r="629" spans="1:19" ht="15.75" x14ac:dyDescent="0.2">
      <c r="A629" s="2" t="s">
        <v>20</v>
      </c>
      <c r="B629" s="2">
        <v>139715000</v>
      </c>
      <c r="C629" s="2">
        <v>139720000</v>
      </c>
      <c r="D629" s="2" t="s">
        <v>20</v>
      </c>
      <c r="E629" s="2">
        <v>139855000</v>
      </c>
      <c r="F629" s="2">
        <v>139860000</v>
      </c>
      <c r="G629" s="2">
        <v>17</v>
      </c>
      <c r="H629" s="2">
        <v>13.5288164361755</v>
      </c>
      <c r="I629" s="2">
        <v>28</v>
      </c>
      <c r="J629" s="2">
        <v>-0.329499115204403</v>
      </c>
      <c r="K629" s="2">
        <v>19.489386339849901</v>
      </c>
      <c r="L629" s="2">
        <v>11.8007758379095</v>
      </c>
      <c r="M629" s="2">
        <v>-0.72380695314226695</v>
      </c>
      <c r="N629" s="2">
        <v>0.394307837937864</v>
      </c>
      <c r="O629" s="2">
        <v>15.645081088879699</v>
      </c>
      <c r="P629" s="2">
        <v>-2.0584272011639699</v>
      </c>
      <c r="Q629" s="2">
        <v>3.9549142829110297E-2</v>
      </c>
      <c r="R629" s="2">
        <v>8.8985571365498298E-2</v>
      </c>
      <c r="S629" s="2" t="s">
        <v>3</v>
      </c>
    </row>
    <row r="630" spans="1:19" ht="15.75" x14ac:dyDescent="0.2">
      <c r="A630" s="2" t="s">
        <v>20</v>
      </c>
      <c r="B630" s="2">
        <v>139715000</v>
      </c>
      <c r="C630" s="2">
        <v>139720000</v>
      </c>
      <c r="D630" s="2" t="s">
        <v>20</v>
      </c>
      <c r="E630" s="2">
        <v>139865000</v>
      </c>
      <c r="F630" s="2">
        <v>139870000</v>
      </c>
      <c r="G630" s="2">
        <v>20</v>
      </c>
      <c r="H630" s="2">
        <v>13.5288164361755</v>
      </c>
      <c r="I630" s="2">
        <v>30</v>
      </c>
      <c r="J630" s="2">
        <v>-0.56396436884142498</v>
      </c>
      <c r="K630" s="2">
        <v>22.955104589982799</v>
      </c>
      <c r="L630" s="2">
        <v>11.7871965106003</v>
      </c>
      <c r="M630" s="2">
        <v>-0.96159437962948202</v>
      </c>
      <c r="N630" s="2">
        <v>0.39763001078805599</v>
      </c>
      <c r="O630" s="2">
        <v>17.3711505502915</v>
      </c>
      <c r="P630" s="2">
        <v>-2.7350819926468901</v>
      </c>
      <c r="Q630" s="2">
        <v>6.2364739458221196E-3</v>
      </c>
      <c r="R630" s="2">
        <v>1.37202426808087E-2</v>
      </c>
      <c r="S630" s="2" t="s">
        <v>3</v>
      </c>
    </row>
    <row r="631" spans="1:19" ht="15.75" x14ac:dyDescent="0.2">
      <c r="A631" s="2" t="s">
        <v>20</v>
      </c>
      <c r="B631" s="2">
        <v>139715000</v>
      </c>
      <c r="C631" s="2">
        <v>139720000</v>
      </c>
      <c r="D631" s="2" t="s">
        <v>20</v>
      </c>
      <c r="E631" s="2">
        <v>139870000</v>
      </c>
      <c r="F631" s="2">
        <v>139875000</v>
      </c>
      <c r="G631" s="2">
        <v>26</v>
      </c>
      <c r="H631" s="2">
        <v>18.038421914900599</v>
      </c>
      <c r="I631" s="2">
        <v>31</v>
      </c>
      <c r="J631" s="2">
        <v>-0.52743849281631106</v>
      </c>
      <c r="K631" s="2">
        <v>29.870542387215</v>
      </c>
      <c r="L631" s="2">
        <v>15.7010530209908</v>
      </c>
      <c r="M631" s="2">
        <v>-0.927862114792804</v>
      </c>
      <c r="N631" s="2">
        <v>0.400423621976494</v>
      </c>
      <c r="O631" s="2">
        <v>22.785797704102901</v>
      </c>
      <c r="P631" s="2">
        <v>-2.6390924823245898</v>
      </c>
      <c r="Q631" s="2">
        <v>8.3128299876729008E-3</v>
      </c>
      <c r="R631" s="2">
        <v>2.7709433292242999E-2</v>
      </c>
      <c r="S631" s="2" t="s">
        <v>3</v>
      </c>
    </row>
    <row r="632" spans="1:19" ht="15.75" x14ac:dyDescent="0.2">
      <c r="A632" s="2" t="s">
        <v>20</v>
      </c>
      <c r="B632" s="2">
        <v>139715000</v>
      </c>
      <c r="C632" s="2">
        <v>139720000</v>
      </c>
      <c r="D632" s="2" t="s">
        <v>20</v>
      </c>
      <c r="E632" s="2">
        <v>139875000</v>
      </c>
      <c r="F632" s="2">
        <v>139880000</v>
      </c>
      <c r="G632" s="2">
        <v>36</v>
      </c>
      <c r="H632" s="2">
        <v>13.5288164361755</v>
      </c>
      <c r="I632" s="2">
        <v>32</v>
      </c>
      <c r="J632" s="2">
        <v>-1.4119612753963799</v>
      </c>
      <c r="K632" s="2">
        <v>41.420868145244903</v>
      </c>
      <c r="L632" s="2">
        <v>11.7582613187751</v>
      </c>
      <c r="M632" s="2">
        <v>-1.8166830452948901</v>
      </c>
      <c r="N632" s="2">
        <v>0.404721769898511</v>
      </c>
      <c r="O632" s="2">
        <v>26.58956473201</v>
      </c>
      <c r="P632" s="2">
        <v>-5.1683470786641204</v>
      </c>
      <c r="Q632" s="9">
        <v>2.3617341435803601E-7</v>
      </c>
      <c r="R632" s="9">
        <v>1.18086707179018E-6</v>
      </c>
      <c r="S632" s="2" t="s">
        <v>3</v>
      </c>
    </row>
    <row r="633" spans="1:19" ht="15.75" x14ac:dyDescent="0.2">
      <c r="A633" s="2" t="s">
        <v>20</v>
      </c>
      <c r="B633" s="2">
        <v>139745000</v>
      </c>
      <c r="C633" s="2">
        <v>139750000</v>
      </c>
      <c r="D633" s="2" t="s">
        <v>20</v>
      </c>
      <c r="E633" s="2">
        <v>139770000</v>
      </c>
      <c r="F633" s="2">
        <v>139775000</v>
      </c>
      <c r="G633" s="2">
        <v>69</v>
      </c>
      <c r="H633" s="2">
        <v>42.089651134768197</v>
      </c>
      <c r="I633" s="2">
        <v>5</v>
      </c>
      <c r="J633" s="2">
        <v>-0.71313081011694002</v>
      </c>
      <c r="K633" s="2">
        <v>73.426176769040694</v>
      </c>
      <c r="L633" s="2">
        <v>39.552460118330998</v>
      </c>
      <c r="M633" s="2">
        <v>-0.89252705068392801</v>
      </c>
      <c r="N633" s="2">
        <v>0.179396240566987</v>
      </c>
      <c r="O633" s="2">
        <v>56.489318443685903</v>
      </c>
      <c r="P633" s="2">
        <v>-2.5385419999469501</v>
      </c>
      <c r="Q633" s="2">
        <v>1.1131544085660401E-2</v>
      </c>
      <c r="R633" s="2">
        <v>7.6529365588915405E-2</v>
      </c>
      <c r="S633" s="2" t="s">
        <v>3</v>
      </c>
    </row>
    <row r="634" spans="1:19" ht="15.75" x14ac:dyDescent="0.2">
      <c r="A634" s="2" t="s">
        <v>20</v>
      </c>
      <c r="B634" s="2">
        <v>139730000</v>
      </c>
      <c r="C634" s="2">
        <v>139735000</v>
      </c>
      <c r="D634" s="2" t="s">
        <v>20</v>
      </c>
      <c r="E634" s="2">
        <v>139770000</v>
      </c>
      <c r="F634" s="2">
        <v>139775000</v>
      </c>
      <c r="G634" s="2">
        <v>43</v>
      </c>
      <c r="H634" s="2">
        <v>25.5544310461093</v>
      </c>
      <c r="I634" s="2">
        <v>8</v>
      </c>
      <c r="J634" s="2">
        <v>-0.75076318884813398</v>
      </c>
      <c r="K634" s="2">
        <v>47.407139724273698</v>
      </c>
      <c r="L634" s="2">
        <v>23.178798412511298</v>
      </c>
      <c r="M634" s="2">
        <v>-1.03229857266058</v>
      </c>
      <c r="N634" s="2">
        <v>0.28153538381244397</v>
      </c>
      <c r="O634" s="2">
        <v>35.292969068392502</v>
      </c>
      <c r="P634" s="2">
        <v>-2.9362798932221601</v>
      </c>
      <c r="Q634" s="2">
        <v>3.3217445874450099E-3</v>
      </c>
      <c r="R634" s="2">
        <v>2.7429913423542601E-2</v>
      </c>
      <c r="S634" s="2" t="s">
        <v>3</v>
      </c>
    </row>
    <row r="635" spans="1:19" ht="15.75" x14ac:dyDescent="0.2">
      <c r="A635" s="2" t="s">
        <v>20</v>
      </c>
      <c r="B635" s="2">
        <v>139705000</v>
      </c>
      <c r="C635" s="2">
        <v>139710000</v>
      </c>
      <c r="D635" s="2" t="s">
        <v>20</v>
      </c>
      <c r="E635" s="2">
        <v>139770000</v>
      </c>
      <c r="F635" s="2">
        <v>139775000</v>
      </c>
      <c r="G635" s="2">
        <v>35</v>
      </c>
      <c r="H635" s="2">
        <v>24.051229219867501</v>
      </c>
      <c r="I635" s="2">
        <v>13</v>
      </c>
      <c r="J635" s="2">
        <v>-0.54124429234134197</v>
      </c>
      <c r="K635" s="2">
        <v>39.376199951876004</v>
      </c>
      <c r="L635" s="2">
        <v>21.378218917116701</v>
      </c>
      <c r="M635" s="2">
        <v>-0.88118222605734198</v>
      </c>
      <c r="N635" s="2">
        <v>0.33993793371600001</v>
      </c>
      <c r="O635" s="2">
        <v>30.377209434496301</v>
      </c>
      <c r="P635" s="2">
        <v>-2.5062588382360098</v>
      </c>
      <c r="Q635" s="2">
        <v>1.2201626147099799E-2</v>
      </c>
      <c r="R635" s="2">
        <v>6.9723577983427598E-2</v>
      </c>
      <c r="S635" s="2" t="s">
        <v>3</v>
      </c>
    </row>
    <row r="636" spans="1:19" ht="15.75" x14ac:dyDescent="0.2">
      <c r="A636" s="2" t="s">
        <v>20</v>
      </c>
      <c r="B636" s="2">
        <v>139700000</v>
      </c>
      <c r="C636" s="2">
        <v>139705000</v>
      </c>
      <c r="D636" s="2" t="s">
        <v>20</v>
      </c>
      <c r="E636" s="2">
        <v>139770000</v>
      </c>
      <c r="F636" s="2">
        <v>139775000</v>
      </c>
      <c r="G636" s="2">
        <v>43</v>
      </c>
      <c r="H636" s="2">
        <v>28.5608346985927</v>
      </c>
      <c r="I636" s="2">
        <v>14</v>
      </c>
      <c r="J636" s="2">
        <v>-0.59029851665488797</v>
      </c>
      <c r="K636" s="2">
        <v>48.461231336825001</v>
      </c>
      <c r="L636" s="2">
        <v>25.342234568981301</v>
      </c>
      <c r="M636" s="2">
        <v>-0.93528732154254002</v>
      </c>
      <c r="N636" s="2">
        <v>0.34498880488765299</v>
      </c>
      <c r="O636" s="2">
        <v>36.901732952903203</v>
      </c>
      <c r="P636" s="2">
        <v>-2.6602218658213599</v>
      </c>
      <c r="Q636" s="2">
        <v>7.8089193213262504E-3</v>
      </c>
      <c r="R636" s="2">
        <v>2.48465614769472E-2</v>
      </c>
      <c r="S636" s="2" t="s">
        <v>3</v>
      </c>
    </row>
    <row r="637" spans="1:19" ht="15.75" x14ac:dyDescent="0.2">
      <c r="A637" s="2" t="s">
        <v>20</v>
      </c>
      <c r="B637" s="2">
        <v>139770000</v>
      </c>
      <c r="C637" s="2">
        <v>139775000</v>
      </c>
      <c r="D637" s="2" t="s">
        <v>20</v>
      </c>
      <c r="E637" s="2">
        <v>139840000</v>
      </c>
      <c r="F637" s="2">
        <v>139845000</v>
      </c>
      <c r="G637" s="2">
        <v>20</v>
      </c>
      <c r="H637" s="2">
        <v>15.0320182624172</v>
      </c>
      <c r="I637" s="2">
        <v>14</v>
      </c>
      <c r="J637" s="2">
        <v>-0.411961275396375</v>
      </c>
      <c r="K637" s="2">
        <v>22.540107598523299</v>
      </c>
      <c r="L637" s="2">
        <v>13.3380181942007</v>
      </c>
      <c r="M637" s="2">
        <v>-0.75695008028402899</v>
      </c>
      <c r="N637" s="2">
        <v>0.34498880488765299</v>
      </c>
      <c r="O637" s="2">
        <v>17.939062896362</v>
      </c>
      <c r="P637" s="2">
        <v>-2.1527402441894301</v>
      </c>
      <c r="Q637" s="2">
        <v>3.1339098761319302E-2</v>
      </c>
      <c r="R637" s="2">
        <v>7.3124563776411799E-2</v>
      </c>
      <c r="S637" s="2" t="s">
        <v>3</v>
      </c>
    </row>
    <row r="638" spans="1:19" ht="15.75" x14ac:dyDescent="0.2">
      <c r="A638" s="2" t="s">
        <v>20</v>
      </c>
      <c r="B638" s="2">
        <v>139690000</v>
      </c>
      <c r="C638" s="2">
        <v>139695000</v>
      </c>
      <c r="D638" s="2" t="s">
        <v>20</v>
      </c>
      <c r="E638" s="2">
        <v>139770000</v>
      </c>
      <c r="F638" s="2">
        <v>139775000</v>
      </c>
      <c r="G638" s="2">
        <v>47</v>
      </c>
      <c r="H638" s="2">
        <v>34.573642003559598</v>
      </c>
      <c r="I638" s="2">
        <v>16</v>
      </c>
      <c r="J638" s="2">
        <v>-0.442988171017</v>
      </c>
      <c r="K638" s="2">
        <v>53.207683826131401</v>
      </c>
      <c r="L638" s="2">
        <v>30.539971998729399</v>
      </c>
      <c r="M638" s="2">
        <v>-0.80093586382858195</v>
      </c>
      <c r="N638" s="2">
        <v>0.35794769281158201</v>
      </c>
      <c r="O638" s="2">
        <v>41.8738279124304</v>
      </c>
      <c r="P638" s="2">
        <v>-2.2779074644762098</v>
      </c>
      <c r="Q638" s="2">
        <v>2.2732091457051299E-2</v>
      </c>
      <c r="R638" s="2">
        <v>6.1996613064685298E-2</v>
      </c>
      <c r="S638" s="2" t="s">
        <v>3</v>
      </c>
    </row>
    <row r="639" spans="1:19" ht="15.75" x14ac:dyDescent="0.2">
      <c r="A639" s="2" t="s">
        <v>20</v>
      </c>
      <c r="B639" s="2">
        <v>139770000</v>
      </c>
      <c r="C639" s="2">
        <v>139775000</v>
      </c>
      <c r="D639" s="2" t="s">
        <v>20</v>
      </c>
      <c r="E639" s="2">
        <v>139855000</v>
      </c>
      <c r="F639" s="2">
        <v>139860000</v>
      </c>
      <c r="G639" s="2">
        <v>20</v>
      </c>
      <c r="H639" s="2">
        <v>13.5288164361755</v>
      </c>
      <c r="I639" s="2">
        <v>17</v>
      </c>
      <c r="J639" s="2">
        <v>-0.56396436884142498</v>
      </c>
      <c r="K639" s="2">
        <v>22.668698371502899</v>
      </c>
      <c r="L639" s="2">
        <v>11.936121090377901</v>
      </c>
      <c r="M639" s="2">
        <v>-0.92536747769580696</v>
      </c>
      <c r="N639" s="2">
        <v>0.36140310885437998</v>
      </c>
      <c r="O639" s="2">
        <v>17.302409730940401</v>
      </c>
      <c r="P639" s="2">
        <v>-2.6319936707110698</v>
      </c>
      <c r="Q639" s="2">
        <v>8.4885444226758897E-3</v>
      </c>
      <c r="R639" s="2">
        <v>3.7111529103561199E-2</v>
      </c>
      <c r="S639" s="2" t="s">
        <v>3</v>
      </c>
    </row>
    <row r="640" spans="1:19" ht="15.75" x14ac:dyDescent="0.2">
      <c r="A640" s="2" t="s">
        <v>20</v>
      </c>
      <c r="B640" s="2">
        <v>139680000</v>
      </c>
      <c r="C640" s="2">
        <v>139685000</v>
      </c>
      <c r="D640" s="2" t="s">
        <v>20</v>
      </c>
      <c r="E640" s="2">
        <v>139770000</v>
      </c>
      <c r="F640" s="2">
        <v>139775000</v>
      </c>
      <c r="G640" s="2">
        <v>24</v>
      </c>
      <c r="H640" s="2">
        <v>13.5288164361755</v>
      </c>
      <c r="I640" s="2">
        <v>18</v>
      </c>
      <c r="J640" s="2">
        <v>-0.82699877467521898</v>
      </c>
      <c r="K640" s="2">
        <v>27.243232651566998</v>
      </c>
      <c r="L640" s="2">
        <v>11.918247684513901</v>
      </c>
      <c r="M640" s="2">
        <v>-1.19272576718757</v>
      </c>
      <c r="N640" s="2">
        <v>0.36572699251235002</v>
      </c>
      <c r="O640" s="2">
        <v>19.5807401680404</v>
      </c>
      <c r="P640" s="2">
        <v>-3.3927961668725102</v>
      </c>
      <c r="Q640" s="2">
        <v>6.9183098081242102E-4</v>
      </c>
      <c r="R640" s="2">
        <v>7.2855746842667903E-3</v>
      </c>
      <c r="S640" s="2" t="s">
        <v>3</v>
      </c>
    </row>
    <row r="641" spans="1:19" ht="15.75" x14ac:dyDescent="0.2">
      <c r="A641" s="2" t="s">
        <v>20</v>
      </c>
      <c r="B641" s="2">
        <v>139770000</v>
      </c>
      <c r="C641" s="2">
        <v>139775000</v>
      </c>
      <c r="D641" s="2" t="s">
        <v>20</v>
      </c>
      <c r="E641" s="2">
        <v>139870000</v>
      </c>
      <c r="F641" s="2">
        <v>139875000</v>
      </c>
      <c r="G641" s="2">
        <v>20</v>
      </c>
      <c r="H641" s="2">
        <v>9.0192109574503192</v>
      </c>
      <c r="I641" s="2">
        <v>20</v>
      </c>
      <c r="J641" s="2">
        <v>-1.1489268695625801</v>
      </c>
      <c r="K641" s="2">
        <v>22.807343622331601</v>
      </c>
      <c r="L641" s="2">
        <v>7.90904114639571</v>
      </c>
      <c r="M641" s="2">
        <v>-1.52792372024477</v>
      </c>
      <c r="N641" s="2">
        <v>0.37899685068218902</v>
      </c>
      <c r="O641" s="2">
        <v>15.358192384363701</v>
      </c>
      <c r="P641" s="2">
        <v>-4.3466451755525997</v>
      </c>
      <c r="Q641" s="9">
        <v>1.38235569094325E-5</v>
      </c>
      <c r="R641" s="2">
        <v>3.5941247964524597E-4</v>
      </c>
      <c r="S641" s="2" t="s">
        <v>3</v>
      </c>
    </row>
    <row r="642" spans="1:19" ht="15.75" x14ac:dyDescent="0.2">
      <c r="A642" s="2" t="s">
        <v>20</v>
      </c>
      <c r="B642" s="2">
        <v>139790000</v>
      </c>
      <c r="C642" s="2">
        <v>139795000</v>
      </c>
      <c r="D642" s="2" t="s">
        <v>20</v>
      </c>
      <c r="E642" s="2">
        <v>139830000</v>
      </c>
      <c r="F642" s="2">
        <v>139835000</v>
      </c>
      <c r="G642" s="2">
        <v>48</v>
      </c>
      <c r="H642" s="2">
        <v>28.5608346985927</v>
      </c>
      <c r="I642" s="2">
        <v>8</v>
      </c>
      <c r="J642" s="2">
        <v>-0.74899626267394603</v>
      </c>
      <c r="K642" s="2">
        <v>52.919597831747403</v>
      </c>
      <c r="L642" s="2">
        <v>25.905715872806802</v>
      </c>
      <c r="M642" s="2">
        <v>-1.0305316464863901</v>
      </c>
      <c r="N642" s="2">
        <v>0.28153538381244397</v>
      </c>
      <c r="O642" s="2">
        <v>39.412656852277102</v>
      </c>
      <c r="P642" s="2">
        <v>-2.9312518768984099</v>
      </c>
      <c r="Q642" s="2">
        <v>3.3759893444360099E-3</v>
      </c>
      <c r="R642" s="2">
        <v>2.7429913423542601E-2</v>
      </c>
      <c r="S642" s="2" t="s">
        <v>3</v>
      </c>
    </row>
    <row r="643" spans="1:19" ht="15.75" x14ac:dyDescent="0.2">
      <c r="A643" s="2" t="s">
        <v>20</v>
      </c>
      <c r="B643" s="2">
        <v>139760000</v>
      </c>
      <c r="C643" s="2">
        <v>139765000</v>
      </c>
      <c r="D643" s="2" t="s">
        <v>20</v>
      </c>
      <c r="E643" s="2">
        <v>139830000</v>
      </c>
      <c r="F643" s="2">
        <v>139835000</v>
      </c>
      <c r="G643" s="2">
        <v>44</v>
      </c>
      <c r="H643" s="2">
        <v>31.567238351076099</v>
      </c>
      <c r="I643" s="2">
        <v>14</v>
      </c>
      <c r="J643" s="2">
        <v>-0.47907547125491201</v>
      </c>
      <c r="K643" s="2">
        <v>49.588236716751197</v>
      </c>
      <c r="L643" s="2">
        <v>28.009838207821399</v>
      </c>
      <c r="M643" s="2">
        <v>-0.82406427614256506</v>
      </c>
      <c r="N643" s="2">
        <v>0.34498880488765299</v>
      </c>
      <c r="O643" s="2">
        <v>38.7990374622863</v>
      </c>
      <c r="P643" s="2">
        <v>-2.34372234477852</v>
      </c>
      <c r="Q643" s="2">
        <v>1.9092378559680899E-2</v>
      </c>
      <c r="R643" s="2">
        <v>4.7730946399202098E-2</v>
      </c>
      <c r="S643" s="2" t="s">
        <v>3</v>
      </c>
    </row>
    <row r="644" spans="1:19" ht="15.75" x14ac:dyDescent="0.2">
      <c r="A644" s="2" t="s">
        <v>20</v>
      </c>
      <c r="B644" s="2">
        <v>139725000</v>
      </c>
      <c r="C644" s="2">
        <v>139730000</v>
      </c>
      <c r="D644" s="2" t="s">
        <v>20</v>
      </c>
      <c r="E644" s="2">
        <v>139830000</v>
      </c>
      <c r="F644" s="2">
        <v>139835000</v>
      </c>
      <c r="G644" s="2">
        <v>23</v>
      </c>
      <c r="H644" s="2">
        <v>13.5288164361755</v>
      </c>
      <c r="I644" s="2">
        <v>21</v>
      </c>
      <c r="J644" s="2">
        <v>-0.76559823001107596</v>
      </c>
      <c r="K644" s="2">
        <v>26.283357429370898</v>
      </c>
      <c r="L644" s="2">
        <v>11.838775881970101</v>
      </c>
      <c r="M644" s="2">
        <v>-1.15062966152809</v>
      </c>
      <c r="N644" s="2">
        <v>0.38503143151701302</v>
      </c>
      <c r="O644" s="2">
        <v>19.061066655670501</v>
      </c>
      <c r="P644" s="2">
        <v>-3.2730062687351098</v>
      </c>
      <c r="Q644" s="2">
        <v>1.0641011753316199E-3</v>
      </c>
      <c r="R644" s="2">
        <v>4.5224299951593799E-3</v>
      </c>
      <c r="S644" s="2" t="s">
        <v>3</v>
      </c>
    </row>
    <row r="645" spans="1:19" ht="15.75" x14ac:dyDescent="0.2">
      <c r="A645" s="2" t="s">
        <v>20</v>
      </c>
      <c r="B645" s="2">
        <v>139710000</v>
      </c>
      <c r="C645" s="2">
        <v>139715000</v>
      </c>
      <c r="D645" s="2" t="s">
        <v>20</v>
      </c>
      <c r="E645" s="2">
        <v>139830000</v>
      </c>
      <c r="F645" s="2">
        <v>139835000</v>
      </c>
      <c r="G645" s="2">
        <v>48</v>
      </c>
      <c r="H645" s="2">
        <v>34.573642003559598</v>
      </c>
      <c r="I645" s="2">
        <v>24</v>
      </c>
      <c r="J645" s="2">
        <v>-0.47336182006051902</v>
      </c>
      <c r="K645" s="2">
        <v>54.951011076014503</v>
      </c>
      <c r="L645" s="2">
        <v>30.2002598983157</v>
      </c>
      <c r="M645" s="2">
        <v>-0.86358506122174195</v>
      </c>
      <c r="N645" s="2">
        <v>0.39022324116122298</v>
      </c>
      <c r="O645" s="2">
        <v>42.575635487165101</v>
      </c>
      <c r="P645" s="2">
        <v>-2.4561838360442398</v>
      </c>
      <c r="Q645" s="2">
        <v>1.40421302857023E-2</v>
      </c>
      <c r="R645" s="2">
        <v>9.8294911999916301E-2</v>
      </c>
      <c r="S645" s="2" t="s">
        <v>3</v>
      </c>
    </row>
    <row r="646" spans="1:19" ht="15.75" x14ac:dyDescent="0.2">
      <c r="A646" s="2" t="s">
        <v>20</v>
      </c>
      <c r="B646" s="2">
        <v>139705000</v>
      </c>
      <c r="C646" s="2">
        <v>139710000</v>
      </c>
      <c r="D646" s="2" t="s">
        <v>20</v>
      </c>
      <c r="E646" s="2">
        <v>139830000</v>
      </c>
      <c r="F646" s="2">
        <v>139835000</v>
      </c>
      <c r="G646" s="2">
        <v>29</v>
      </c>
      <c r="H646" s="2">
        <v>19.541623741142399</v>
      </c>
      <c r="I646" s="2">
        <v>25</v>
      </c>
      <c r="J646" s="2">
        <v>-0.56950255238285497</v>
      </c>
      <c r="K646" s="2">
        <v>33.219587935177302</v>
      </c>
      <c r="L646" s="2">
        <v>17.059425589473499</v>
      </c>
      <c r="M646" s="2">
        <v>-0.96146510756001402</v>
      </c>
      <c r="N646" s="2">
        <v>0.391962555177159</v>
      </c>
      <c r="O646" s="2">
        <v>25.1395067623254</v>
      </c>
      <c r="P646" s="2">
        <v>-2.73471413229993</v>
      </c>
      <c r="Q646" s="2">
        <v>6.2434471745666303E-3</v>
      </c>
      <c r="R646" s="2">
        <v>2.7054937756455399E-2</v>
      </c>
      <c r="S646" s="2" t="s">
        <v>3</v>
      </c>
    </row>
    <row r="647" spans="1:19" ht="15.75" x14ac:dyDescent="0.2">
      <c r="A647" s="2" t="s">
        <v>20</v>
      </c>
      <c r="B647" s="2">
        <v>139700000</v>
      </c>
      <c r="C647" s="2">
        <v>139705000</v>
      </c>
      <c r="D647" s="2" t="s">
        <v>20</v>
      </c>
      <c r="E647" s="2">
        <v>139830000</v>
      </c>
      <c r="F647" s="2">
        <v>139835000</v>
      </c>
      <c r="G647" s="2">
        <v>29</v>
      </c>
      <c r="H647" s="2">
        <v>19.541623741142399</v>
      </c>
      <c r="I647" s="2">
        <v>26</v>
      </c>
      <c r="J647" s="2">
        <v>-0.56950255238285497</v>
      </c>
      <c r="K647" s="2">
        <v>33.256005480794599</v>
      </c>
      <c r="L647" s="2">
        <v>17.040744379850501</v>
      </c>
      <c r="M647" s="2">
        <v>-0.96462653358238004</v>
      </c>
      <c r="N647" s="2">
        <v>0.39512398119952602</v>
      </c>
      <c r="O647" s="2">
        <v>25.1483749303226</v>
      </c>
      <c r="P647" s="2">
        <v>-2.7437103778018699</v>
      </c>
      <c r="Q647" s="2">
        <v>6.07491085193249E-3</v>
      </c>
      <c r="R647" s="2">
        <v>2.12621879817637E-2</v>
      </c>
      <c r="S647" s="2" t="s">
        <v>3</v>
      </c>
    </row>
    <row r="648" spans="1:19" ht="15.75" x14ac:dyDescent="0.2">
      <c r="A648" s="2" t="s">
        <v>20</v>
      </c>
      <c r="B648" s="2">
        <v>141780000</v>
      </c>
      <c r="C648" s="2">
        <v>141785000</v>
      </c>
      <c r="D648" s="2" t="s">
        <v>20</v>
      </c>
      <c r="E648" s="2">
        <v>141790000</v>
      </c>
      <c r="F648" s="2">
        <v>141795000</v>
      </c>
      <c r="G648" s="2">
        <v>14</v>
      </c>
      <c r="H648" s="2">
        <v>25.5544310461093</v>
      </c>
      <c r="I648" s="2">
        <v>2</v>
      </c>
      <c r="J648" s="2">
        <v>0.86814664379635997</v>
      </c>
      <c r="K648" s="2">
        <v>13.9273592094951</v>
      </c>
      <c r="L648" s="2">
        <v>25.687715040883202</v>
      </c>
      <c r="M648" s="2">
        <v>0.88315683416651602</v>
      </c>
      <c r="N648" s="2">
        <v>-1.5010190370155699E-2</v>
      </c>
      <c r="O648" s="2">
        <v>19.8075371251891</v>
      </c>
      <c r="P648" s="2">
        <v>2.5143955190503</v>
      </c>
      <c r="Q648" s="2">
        <v>1.19236627016067E-2</v>
      </c>
      <c r="R648" s="2">
        <v>9.7391084402174602E-2</v>
      </c>
      <c r="S648" s="2" t="s">
        <v>2</v>
      </c>
    </row>
    <row r="649" spans="1:19" ht="15.75" x14ac:dyDescent="0.2">
      <c r="A649" s="2" t="s">
        <v>20</v>
      </c>
      <c r="B649" s="2">
        <v>145235000</v>
      </c>
      <c r="C649" s="2">
        <v>145240000</v>
      </c>
      <c r="D649" s="2" t="s">
        <v>20</v>
      </c>
      <c r="E649" s="2">
        <v>145245000</v>
      </c>
      <c r="F649" s="2">
        <v>145250000</v>
      </c>
      <c r="G649" s="2">
        <v>22</v>
      </c>
      <c r="H649" s="2">
        <v>10.522412783691999</v>
      </c>
      <c r="I649" s="2">
        <v>2</v>
      </c>
      <c r="J649" s="2">
        <v>-1.06403797197607</v>
      </c>
      <c r="K649" s="2">
        <v>21.885850186349401</v>
      </c>
      <c r="L649" s="2">
        <v>10.577294428598901</v>
      </c>
      <c r="M649" s="2">
        <v>-1.0490277816059099</v>
      </c>
      <c r="N649" s="2">
        <v>-1.5010190370155699E-2</v>
      </c>
      <c r="O649" s="2">
        <v>16.231572307474199</v>
      </c>
      <c r="P649" s="2">
        <v>-2.9838850149807299</v>
      </c>
      <c r="Q649" s="2">
        <v>2.84613707090743E-3</v>
      </c>
      <c r="R649" s="2">
        <v>3.76902648798274E-2</v>
      </c>
      <c r="S649" s="2" t="s">
        <v>3</v>
      </c>
    </row>
    <row r="650" spans="1:19" ht="15.75" x14ac:dyDescent="0.2">
      <c r="A650" s="2" t="s">
        <v>20</v>
      </c>
      <c r="B650" s="2">
        <v>149270000</v>
      </c>
      <c r="C650" s="2">
        <v>149275000</v>
      </c>
      <c r="D650" s="2" t="s">
        <v>20</v>
      </c>
      <c r="E650" s="2">
        <v>149305000</v>
      </c>
      <c r="F650" s="2">
        <v>149310000</v>
      </c>
      <c r="G650" s="2">
        <v>21</v>
      </c>
      <c r="H650" s="2">
        <v>12.0256146099338</v>
      </c>
      <c r="I650" s="2">
        <v>7</v>
      </c>
      <c r="J650" s="2">
        <v>-0.80427869817513598</v>
      </c>
      <c r="K650" s="2">
        <v>22.791805083655198</v>
      </c>
      <c r="L650" s="2">
        <v>11.0802064988575</v>
      </c>
      <c r="M650" s="2">
        <v>-1.04053042008589</v>
      </c>
      <c r="N650" s="2">
        <v>0.236251721910753</v>
      </c>
      <c r="O650" s="2">
        <v>16.936005791256299</v>
      </c>
      <c r="P650" s="2">
        <v>-2.9597046768004098</v>
      </c>
      <c r="Q650" s="2">
        <v>3.0793407507114399E-3</v>
      </c>
      <c r="R650" s="2">
        <v>7.3904178017074496E-2</v>
      </c>
      <c r="S650" s="2" t="s">
        <v>3</v>
      </c>
    </row>
    <row r="651" spans="1:19" ht="15.75" x14ac:dyDescent="0.2">
      <c r="A651" s="2" t="s">
        <v>20</v>
      </c>
      <c r="B651" s="2">
        <v>149820000</v>
      </c>
      <c r="C651" s="2">
        <v>149825000</v>
      </c>
      <c r="D651" s="2" t="s">
        <v>20</v>
      </c>
      <c r="E651" s="2">
        <v>149955000</v>
      </c>
      <c r="F651" s="2">
        <v>149960000</v>
      </c>
      <c r="G651" s="2">
        <v>26</v>
      </c>
      <c r="H651" s="2">
        <v>13.5288164361755</v>
      </c>
      <c r="I651" s="2">
        <v>27</v>
      </c>
      <c r="J651" s="2">
        <v>-0.94247599209515498</v>
      </c>
      <c r="K651" s="2">
        <v>29.821735779357599</v>
      </c>
      <c r="L651" s="2">
        <v>11.7950621634855</v>
      </c>
      <c r="M651" s="2">
        <v>-1.3381812103536199</v>
      </c>
      <c r="N651" s="2">
        <v>0.39570521825846899</v>
      </c>
      <c r="O651" s="2">
        <v>20.8083989714215</v>
      </c>
      <c r="P651" s="2">
        <v>-3.8067083909945598</v>
      </c>
      <c r="Q651" s="2">
        <v>1.4082863258237099E-4</v>
      </c>
      <c r="R651" s="2">
        <v>1.68994359098846E-3</v>
      </c>
      <c r="S651" s="2" t="s">
        <v>3</v>
      </c>
    </row>
    <row r="652" spans="1:19" ht="15.75" x14ac:dyDescent="0.2">
      <c r="A652" s="2" t="s">
        <v>20</v>
      </c>
      <c r="B652" s="2">
        <v>149805000</v>
      </c>
      <c r="C652" s="2">
        <v>149810000</v>
      </c>
      <c r="D652" s="2" t="s">
        <v>20</v>
      </c>
      <c r="E652" s="2">
        <v>149955000</v>
      </c>
      <c r="F652" s="2">
        <v>149960000</v>
      </c>
      <c r="G652" s="2">
        <v>25</v>
      </c>
      <c r="H652" s="2">
        <v>16.5352200886589</v>
      </c>
      <c r="I652" s="2">
        <v>30</v>
      </c>
      <c r="J652" s="2">
        <v>-0.596385846533803</v>
      </c>
      <c r="K652" s="2">
        <v>28.693880737478501</v>
      </c>
      <c r="L652" s="2">
        <v>14.4065735129559</v>
      </c>
      <c r="M652" s="2">
        <v>-0.99401585732185904</v>
      </c>
      <c r="N652" s="2">
        <v>0.39763001078805599</v>
      </c>
      <c r="O652" s="2">
        <v>21.550227125217202</v>
      </c>
      <c r="P652" s="2">
        <v>-2.8273414890870101</v>
      </c>
      <c r="Q652" s="2">
        <v>4.6936245860137397E-3</v>
      </c>
      <c r="R652" s="2">
        <v>1.37202426808087E-2</v>
      </c>
      <c r="S652" s="2" t="s">
        <v>3</v>
      </c>
    </row>
    <row r="653" spans="1:19" ht="15.75" x14ac:dyDescent="0.2">
      <c r="A653" s="2" t="s">
        <v>20</v>
      </c>
      <c r="B653" s="2">
        <v>150705000</v>
      </c>
      <c r="C653" s="2">
        <v>150710000</v>
      </c>
      <c r="D653" s="2" t="s">
        <v>20</v>
      </c>
      <c r="E653" s="2">
        <v>150850000</v>
      </c>
      <c r="F653" s="2">
        <v>150855000</v>
      </c>
      <c r="G653" s="2">
        <v>18</v>
      </c>
      <c r="H653" s="2">
        <v>13.5288164361755</v>
      </c>
      <c r="I653" s="2">
        <v>29</v>
      </c>
      <c r="J653" s="2">
        <v>-0.411961275396375</v>
      </c>
      <c r="K653" s="2">
        <v>20.6447525745089</v>
      </c>
      <c r="L653" s="2">
        <v>11.795670351208001</v>
      </c>
      <c r="M653" s="2">
        <v>-0.80751771838289499</v>
      </c>
      <c r="N653" s="2">
        <v>0.39555644298651998</v>
      </c>
      <c r="O653" s="2">
        <v>16.220211462858401</v>
      </c>
      <c r="P653" s="2">
        <v>-2.2966369805268001</v>
      </c>
      <c r="Q653" s="2">
        <v>2.16394872094701E-2</v>
      </c>
      <c r="R653" s="2">
        <v>4.8688846221307598E-2</v>
      </c>
      <c r="S653" s="2" t="s">
        <v>3</v>
      </c>
    </row>
    <row r="654" spans="1:19" ht="15.75" x14ac:dyDescent="0.2">
      <c r="A654" s="2" t="s">
        <v>20</v>
      </c>
      <c r="B654" s="2">
        <v>150795000</v>
      </c>
      <c r="C654" s="2">
        <v>150800000</v>
      </c>
      <c r="D654" s="2" t="s">
        <v>20</v>
      </c>
      <c r="E654" s="2">
        <v>150850000</v>
      </c>
      <c r="F654" s="2">
        <v>150855000</v>
      </c>
      <c r="G654" s="2">
        <v>18</v>
      </c>
      <c r="H654" s="2">
        <v>12.0256146099338</v>
      </c>
      <c r="I654" s="2">
        <v>11</v>
      </c>
      <c r="J654" s="2">
        <v>-0.58188627683868799</v>
      </c>
      <c r="K654" s="2">
        <v>20.096384454953998</v>
      </c>
      <c r="L654" s="2">
        <v>10.7711446038467</v>
      </c>
      <c r="M654" s="2">
        <v>-0.89976440204990804</v>
      </c>
      <c r="N654" s="2">
        <v>0.317878125211221</v>
      </c>
      <c r="O654" s="2">
        <v>15.433764529400399</v>
      </c>
      <c r="P654" s="2">
        <v>-2.5591368167199802</v>
      </c>
      <c r="Q654" s="2">
        <v>1.0493243488074001E-2</v>
      </c>
      <c r="R654" s="2">
        <v>9.6537840090280394E-2</v>
      </c>
      <c r="S654" s="2" t="s">
        <v>3</v>
      </c>
    </row>
    <row r="655" spans="1:19" ht="15.75" x14ac:dyDescent="0.2">
      <c r="A655" s="2" t="s">
        <v>20</v>
      </c>
      <c r="B655" s="2">
        <v>152005000</v>
      </c>
      <c r="C655" s="2">
        <v>152010000</v>
      </c>
      <c r="D655" s="2" t="s">
        <v>20</v>
      </c>
      <c r="E655" s="2">
        <v>152015000</v>
      </c>
      <c r="F655" s="2">
        <v>152020000</v>
      </c>
      <c r="G655" s="2">
        <v>10</v>
      </c>
      <c r="H655" s="2">
        <v>21.044825567384098</v>
      </c>
      <c r="I655" s="2">
        <v>2</v>
      </c>
      <c r="J655" s="2">
        <v>1.07346555177387</v>
      </c>
      <c r="K655" s="2">
        <v>9.9481137210679194</v>
      </c>
      <c r="L655" s="2">
        <v>21.154588857197901</v>
      </c>
      <c r="M655" s="2">
        <v>1.0884757421440201</v>
      </c>
      <c r="N655" s="2">
        <v>-1.5010190370155699E-2</v>
      </c>
      <c r="O655" s="2">
        <v>15.551351289132899</v>
      </c>
      <c r="P655" s="2">
        <v>3.09865695338013</v>
      </c>
      <c r="Q655" s="2">
        <v>1.9439996968229E-3</v>
      </c>
      <c r="R655" s="2">
        <v>2.9004475476597701E-2</v>
      </c>
      <c r="S655" s="2" t="s">
        <v>2</v>
      </c>
    </row>
    <row r="656" spans="1:19" ht="15.75" x14ac:dyDescent="0.2">
      <c r="A656" s="2" t="s">
        <v>20</v>
      </c>
      <c r="B656" s="2">
        <v>155170000</v>
      </c>
      <c r="C656" s="2">
        <v>155175000</v>
      </c>
      <c r="D656" s="2" t="s">
        <v>20</v>
      </c>
      <c r="E656" s="2">
        <v>155220000</v>
      </c>
      <c r="F656" s="2">
        <v>155225000</v>
      </c>
      <c r="G656" s="2">
        <v>11</v>
      </c>
      <c r="H656" s="2">
        <v>25.5544310461093</v>
      </c>
      <c r="I656" s="2">
        <v>10</v>
      </c>
      <c r="J656" s="2">
        <v>1.2160699472166701</v>
      </c>
      <c r="K656" s="2">
        <v>12.2303938390352</v>
      </c>
      <c r="L656" s="2">
        <v>22.983621394924501</v>
      </c>
      <c r="M656" s="2">
        <v>0.91013527112746595</v>
      </c>
      <c r="N656" s="2">
        <v>0.305934676089201</v>
      </c>
      <c r="O656" s="2">
        <v>17.6070076169798</v>
      </c>
      <c r="P656" s="2">
        <v>2.5911661410551101</v>
      </c>
      <c r="Q656" s="2">
        <v>9.5651300967934203E-3</v>
      </c>
      <c r="R656" s="2">
        <v>5.6327988347783499E-2</v>
      </c>
      <c r="S656" s="2" t="s">
        <v>2</v>
      </c>
    </row>
    <row r="657" spans="1:19" ht="15.75" x14ac:dyDescent="0.2">
      <c r="A657" s="2" t="s">
        <v>20</v>
      </c>
      <c r="B657" s="2">
        <v>155590000</v>
      </c>
      <c r="C657" s="2">
        <v>155595000</v>
      </c>
      <c r="D657" s="2" t="s">
        <v>20</v>
      </c>
      <c r="E657" s="2">
        <v>155600000</v>
      </c>
      <c r="F657" s="2">
        <v>155605000</v>
      </c>
      <c r="G657" s="2">
        <v>13</v>
      </c>
      <c r="H657" s="2">
        <v>24.051229219867501</v>
      </c>
      <c r="I657" s="2">
        <v>2</v>
      </c>
      <c r="J657" s="2">
        <v>0.88759900646253298</v>
      </c>
      <c r="K657" s="2">
        <v>12.9325478373883</v>
      </c>
      <c r="L657" s="2">
        <v>24.1766729796547</v>
      </c>
      <c r="M657" s="2">
        <v>0.90260919683268803</v>
      </c>
      <c r="N657" s="2">
        <v>-1.5010190370155699E-2</v>
      </c>
      <c r="O657" s="2">
        <v>18.554610408521501</v>
      </c>
      <c r="P657" s="2">
        <v>2.5697497259491899</v>
      </c>
      <c r="Q657" s="2">
        <v>1.01772010310057E-2</v>
      </c>
      <c r="R657" s="2">
        <v>8.5949343046757706E-2</v>
      </c>
      <c r="S657" s="2" t="s">
        <v>2</v>
      </c>
    </row>
    <row r="658" spans="1:19" ht="15.75" x14ac:dyDescent="0.2">
      <c r="A658" s="2" t="s">
        <v>20</v>
      </c>
      <c r="B658" s="2">
        <v>155890000</v>
      </c>
      <c r="C658" s="2">
        <v>155895000</v>
      </c>
      <c r="D658" s="2" t="s">
        <v>20</v>
      </c>
      <c r="E658" s="2">
        <v>155940000</v>
      </c>
      <c r="F658" s="2">
        <v>155945000</v>
      </c>
      <c r="G658" s="2">
        <v>19</v>
      </c>
      <c r="H658" s="2">
        <v>10.522412783691999</v>
      </c>
      <c r="I658" s="2">
        <v>10</v>
      </c>
      <c r="J658" s="2">
        <v>-0.85253386678235699</v>
      </c>
      <c r="K658" s="2">
        <v>21.125225721969901</v>
      </c>
      <c r="L658" s="2">
        <v>9.4638441037924306</v>
      </c>
      <c r="M658" s="2">
        <v>-1.15846854287156</v>
      </c>
      <c r="N658" s="2">
        <v>0.305934676089201</v>
      </c>
      <c r="O658" s="2">
        <v>15.2945349128812</v>
      </c>
      <c r="P658" s="2">
        <v>-3.2953128166433898</v>
      </c>
      <c r="Q658" s="2">
        <v>9.831217504679701E-4</v>
      </c>
      <c r="R658" s="2">
        <v>2.60527263874012E-2</v>
      </c>
      <c r="S658" s="2" t="s">
        <v>3</v>
      </c>
    </row>
    <row r="659" spans="1:19" ht="15.75" x14ac:dyDescent="0.2">
      <c r="A659" s="2" t="s">
        <v>20</v>
      </c>
      <c r="B659" s="2">
        <v>32615000</v>
      </c>
      <c r="C659" s="2">
        <v>32620000</v>
      </c>
      <c r="D659" s="2" t="s">
        <v>20</v>
      </c>
      <c r="E659" s="2">
        <v>32655000</v>
      </c>
      <c r="F659" s="2">
        <v>32660000</v>
      </c>
      <c r="G659" s="2">
        <v>20</v>
      </c>
      <c r="H659" s="2">
        <v>13.5288164361755</v>
      </c>
      <c r="I659" s="2">
        <v>8</v>
      </c>
      <c r="J659" s="2">
        <v>-0.56396436884142498</v>
      </c>
      <c r="K659" s="2">
        <v>22.049832429894799</v>
      </c>
      <c r="L659" s="2">
        <v>12.2711285713295</v>
      </c>
      <c r="M659" s="2">
        <v>-0.84549975265387001</v>
      </c>
      <c r="N659" s="2">
        <v>0.28153538381244397</v>
      </c>
      <c r="O659" s="2">
        <v>17.160480500612099</v>
      </c>
      <c r="P659" s="2">
        <v>-2.4047197579023498</v>
      </c>
      <c r="Q659" s="2">
        <v>1.61848718683394E-2</v>
      </c>
      <c r="R659" s="2">
        <v>9.5637879222005298E-2</v>
      </c>
      <c r="S659" s="2" t="s">
        <v>3</v>
      </c>
    </row>
    <row r="660" spans="1:19" ht="15.75" x14ac:dyDescent="0.2">
      <c r="A660" s="2" t="s">
        <v>20</v>
      </c>
      <c r="B660" s="2">
        <v>41445000</v>
      </c>
      <c r="C660" s="2">
        <v>41450000</v>
      </c>
      <c r="D660" s="2" t="s">
        <v>20</v>
      </c>
      <c r="E660" s="2">
        <v>41460000</v>
      </c>
      <c r="F660" s="2">
        <v>41465000</v>
      </c>
      <c r="G660" s="2">
        <v>13</v>
      </c>
      <c r="H660" s="2">
        <v>27.057632872351</v>
      </c>
      <c r="I660" s="2">
        <v>3</v>
      </c>
      <c r="J660" s="2">
        <v>1.05752400790484</v>
      </c>
      <c r="K660" s="2">
        <v>13.241782757073199</v>
      </c>
      <c r="L660" s="2">
        <v>26.5635854169767</v>
      </c>
      <c r="M660" s="2">
        <v>1.0043525204473001</v>
      </c>
      <c r="N660" s="2">
        <v>5.3171487457544402E-2</v>
      </c>
      <c r="O660" s="2">
        <v>19.902684087024902</v>
      </c>
      <c r="P660" s="2">
        <v>2.8592734759735698</v>
      </c>
      <c r="Q660" s="2">
        <v>4.2461255484977003E-3</v>
      </c>
      <c r="R660" s="2">
        <v>7.5465231339209099E-2</v>
      </c>
      <c r="S660" s="2" t="s">
        <v>2</v>
      </c>
    </row>
    <row r="661" spans="1:19" ht="15.75" x14ac:dyDescent="0.2">
      <c r="A661" s="2" t="s">
        <v>20</v>
      </c>
      <c r="B661" s="2">
        <v>43440000</v>
      </c>
      <c r="C661" s="2">
        <v>43445000</v>
      </c>
      <c r="D661" s="2" t="s">
        <v>20</v>
      </c>
      <c r="E661" s="2">
        <v>43520000</v>
      </c>
      <c r="F661" s="2">
        <v>43525000</v>
      </c>
      <c r="G661" s="2">
        <v>18</v>
      </c>
      <c r="H661" s="2">
        <v>12.0256146099338</v>
      </c>
      <c r="I661" s="2">
        <v>16</v>
      </c>
      <c r="J661" s="2">
        <v>-0.58188627683868799</v>
      </c>
      <c r="K661" s="2">
        <v>20.377410827028999</v>
      </c>
      <c r="L661" s="2">
        <v>10.6225989560798</v>
      </c>
      <c r="M661" s="2">
        <v>-0.939833969650269</v>
      </c>
      <c r="N661" s="2">
        <v>0.35794769281158201</v>
      </c>
      <c r="O661" s="2">
        <v>15.500004891554401</v>
      </c>
      <c r="P661" s="2">
        <v>-2.6731599394307599</v>
      </c>
      <c r="Q661" s="2">
        <v>7.5140415984093099E-3</v>
      </c>
      <c r="R661" s="2">
        <v>2.8177655994034899E-2</v>
      </c>
      <c r="S661" s="2" t="s">
        <v>3</v>
      </c>
    </row>
    <row r="662" spans="1:19" ht="15.75" x14ac:dyDescent="0.2">
      <c r="A662" s="2" t="s">
        <v>20</v>
      </c>
      <c r="B662" s="2">
        <v>43630000</v>
      </c>
      <c r="C662" s="2">
        <v>43635000</v>
      </c>
      <c r="D662" s="2" t="s">
        <v>20</v>
      </c>
      <c r="E662" s="2">
        <v>43655000</v>
      </c>
      <c r="F662" s="2">
        <v>43660000</v>
      </c>
      <c r="G662" s="2">
        <v>20</v>
      </c>
      <c r="H662" s="2">
        <v>10.522412783691999</v>
      </c>
      <c r="I662" s="2">
        <v>5</v>
      </c>
      <c r="J662" s="2">
        <v>-0.92653444822613396</v>
      </c>
      <c r="K662" s="2">
        <v>21.282949788127802</v>
      </c>
      <c r="L662" s="2">
        <v>9.8881150295827496</v>
      </c>
      <c r="M662" s="2">
        <v>-1.10593068879312</v>
      </c>
      <c r="N662" s="2">
        <v>0.179396240566987</v>
      </c>
      <c r="O662" s="2">
        <v>15.585532408855199</v>
      </c>
      <c r="P662" s="2">
        <v>-3.1458095766210898</v>
      </c>
      <c r="Q662" s="2">
        <v>1.6562780488275099E-3</v>
      </c>
      <c r="R662" s="2">
        <v>1.8219058537102598E-2</v>
      </c>
      <c r="S662" s="2" t="s">
        <v>3</v>
      </c>
    </row>
    <row r="663" spans="1:19" ht="15.75" x14ac:dyDescent="0.2">
      <c r="A663" s="2" t="s">
        <v>20</v>
      </c>
      <c r="B663" s="2">
        <v>62395000</v>
      </c>
      <c r="C663" s="2">
        <v>62400000</v>
      </c>
      <c r="D663" s="2" t="s">
        <v>20</v>
      </c>
      <c r="E663" s="2">
        <v>62405000</v>
      </c>
      <c r="F663" s="2">
        <v>62410000</v>
      </c>
      <c r="G663" s="2">
        <v>9</v>
      </c>
      <c r="H663" s="2">
        <v>21.044825567384098</v>
      </c>
      <c r="I663" s="2">
        <v>2</v>
      </c>
      <c r="J663" s="2">
        <v>1.2254686452189201</v>
      </c>
      <c r="K663" s="2">
        <v>8.9533023489611292</v>
      </c>
      <c r="L663" s="2">
        <v>21.154588857197901</v>
      </c>
      <c r="M663" s="2">
        <v>1.2404788355890699</v>
      </c>
      <c r="N663" s="2">
        <v>-1.5010190370155699E-2</v>
      </c>
      <c r="O663" s="2">
        <v>15.0539456030795</v>
      </c>
      <c r="P663" s="2">
        <v>3.5312013608757402</v>
      </c>
      <c r="Q663" s="2">
        <v>4.1367669942176701E-4</v>
      </c>
      <c r="R663" s="2">
        <v>1.00631353620208E-2</v>
      </c>
      <c r="S663" s="2" t="s">
        <v>2</v>
      </c>
    </row>
    <row r="664" spans="1:19" ht="15.75" x14ac:dyDescent="0.2">
      <c r="A664" s="2" t="s">
        <v>20</v>
      </c>
      <c r="B664" s="2">
        <v>86600000</v>
      </c>
      <c r="C664" s="2">
        <v>86605000</v>
      </c>
      <c r="D664" s="2" t="s">
        <v>20</v>
      </c>
      <c r="E664" s="2">
        <v>86610000</v>
      </c>
      <c r="F664" s="2">
        <v>86615000</v>
      </c>
      <c r="G664" s="2">
        <v>11</v>
      </c>
      <c r="H664" s="2">
        <v>21.044825567384098</v>
      </c>
      <c r="I664" s="2">
        <v>2</v>
      </c>
      <c r="J664" s="2">
        <v>0.93596202802393202</v>
      </c>
      <c r="K664" s="2">
        <v>10.942925093174701</v>
      </c>
      <c r="L664" s="2">
        <v>21.154588857197901</v>
      </c>
      <c r="M664" s="2">
        <v>0.95097221839408697</v>
      </c>
      <c r="N664" s="2">
        <v>-1.5010190370155699E-2</v>
      </c>
      <c r="O664" s="2">
        <v>16.048756975186301</v>
      </c>
      <c r="P664" s="2">
        <v>2.70737294158155</v>
      </c>
      <c r="Q664" s="2">
        <v>6.7818025004452798E-3</v>
      </c>
      <c r="R664" s="2">
        <v>7.0267009240724695E-2</v>
      </c>
      <c r="S664" s="2" t="s">
        <v>2</v>
      </c>
    </row>
    <row r="665" spans="1:19" ht="15.75" x14ac:dyDescent="0.2">
      <c r="A665" s="2" t="s">
        <v>21</v>
      </c>
      <c r="B665" s="2">
        <v>107425000</v>
      </c>
      <c r="C665" s="2">
        <v>107430000</v>
      </c>
      <c r="D665" s="2" t="s">
        <v>21</v>
      </c>
      <c r="E665" s="2">
        <v>107435000</v>
      </c>
      <c r="F665" s="2">
        <v>107440000</v>
      </c>
      <c r="G665" s="2">
        <v>22</v>
      </c>
      <c r="H665" s="2">
        <v>12.0256146099338</v>
      </c>
      <c r="I665" s="2">
        <v>2</v>
      </c>
      <c r="J665" s="2">
        <v>-0.87139289403367304</v>
      </c>
      <c r="K665" s="2">
        <v>21.988638266759601</v>
      </c>
      <c r="L665" s="2">
        <v>12.0318283564874</v>
      </c>
      <c r="M665" s="2">
        <v>-0.86990237127941805</v>
      </c>
      <c r="N665" s="2">
        <v>-1.49052275425536E-3</v>
      </c>
      <c r="O665" s="2">
        <v>17.010233311623502</v>
      </c>
      <c r="P665" s="2">
        <v>-2.53228347638801</v>
      </c>
      <c r="Q665" s="2">
        <v>1.1332233440298101E-2</v>
      </c>
      <c r="R665" s="2">
        <v>8.3282312198529398E-2</v>
      </c>
      <c r="S665" s="2" t="s">
        <v>3</v>
      </c>
    </row>
    <row r="666" spans="1:19" ht="15.75" x14ac:dyDescent="0.2">
      <c r="A666" s="2" t="s">
        <v>21</v>
      </c>
      <c r="B666" s="2">
        <v>107855000</v>
      </c>
      <c r="C666" s="2">
        <v>107860000</v>
      </c>
      <c r="D666" s="2" t="s">
        <v>21</v>
      </c>
      <c r="E666" s="2">
        <v>107865000</v>
      </c>
      <c r="F666" s="2">
        <v>107870000</v>
      </c>
      <c r="G666" s="2">
        <v>20</v>
      </c>
      <c r="H666" s="2">
        <v>10.522412783691999</v>
      </c>
      <c r="I666" s="2">
        <v>2</v>
      </c>
      <c r="J666" s="2">
        <v>-0.92653444822613396</v>
      </c>
      <c r="K666" s="2">
        <v>19.989671151599701</v>
      </c>
      <c r="L666" s="2">
        <v>10.527849811926499</v>
      </c>
      <c r="M666" s="2">
        <v>-0.92504392547187897</v>
      </c>
      <c r="N666" s="2">
        <v>-1.49052275425536E-3</v>
      </c>
      <c r="O666" s="2">
        <v>15.258760481763099</v>
      </c>
      <c r="P666" s="2">
        <v>-2.6917390634967902</v>
      </c>
      <c r="Q666" s="2">
        <v>7.1080534549901302E-3</v>
      </c>
      <c r="R666" s="2">
        <v>6.0432391727131697E-2</v>
      </c>
      <c r="S666" s="2" t="s">
        <v>3</v>
      </c>
    </row>
    <row r="667" spans="1:19" ht="15.75" x14ac:dyDescent="0.2">
      <c r="A667" s="2" t="s">
        <v>21</v>
      </c>
      <c r="B667" s="2">
        <v>107865000</v>
      </c>
      <c r="C667" s="2">
        <v>107870000</v>
      </c>
      <c r="D667" s="2" t="s">
        <v>21</v>
      </c>
      <c r="E667" s="2">
        <v>107875000</v>
      </c>
      <c r="F667" s="2">
        <v>107880000</v>
      </c>
      <c r="G667" s="2">
        <v>9</v>
      </c>
      <c r="H667" s="2">
        <v>21.044825567384098</v>
      </c>
      <c r="I667" s="2">
        <v>2</v>
      </c>
      <c r="J667" s="2">
        <v>1.2254686452189201</v>
      </c>
      <c r="K667" s="2">
        <v>8.9953520182198403</v>
      </c>
      <c r="L667" s="2">
        <v>21.055699623852998</v>
      </c>
      <c r="M667" s="2">
        <v>1.22695916797317</v>
      </c>
      <c r="N667" s="2">
        <v>-1.49052275425536E-3</v>
      </c>
      <c r="O667" s="2">
        <v>15.0255258210364</v>
      </c>
      <c r="P667" s="2">
        <v>3.5313157950493799</v>
      </c>
      <c r="Q667" s="2">
        <v>4.1349775592144298E-4</v>
      </c>
      <c r="R667" s="2">
        <v>9.9607014981965402E-3</v>
      </c>
      <c r="S667" s="2" t="s">
        <v>2</v>
      </c>
    </row>
    <row r="668" spans="1:19" ht="15.75" x14ac:dyDescent="0.2">
      <c r="A668" s="2" t="s">
        <v>21</v>
      </c>
      <c r="B668" s="2">
        <v>110835000</v>
      </c>
      <c r="C668" s="2">
        <v>110840000</v>
      </c>
      <c r="D668" s="2" t="s">
        <v>21</v>
      </c>
      <c r="E668" s="2">
        <v>110855000</v>
      </c>
      <c r="F668" s="2">
        <v>110860000</v>
      </c>
      <c r="G668" s="2">
        <v>26</v>
      </c>
      <c r="H668" s="2">
        <v>12.0256146099338</v>
      </c>
      <c r="I668" s="2">
        <v>4</v>
      </c>
      <c r="J668" s="2">
        <v>-1.1124009935374699</v>
      </c>
      <c r="K668" s="2">
        <v>27.170517809865299</v>
      </c>
      <c r="L668" s="2">
        <v>11.5075458644646</v>
      </c>
      <c r="M668" s="2">
        <v>-1.23946186781531</v>
      </c>
      <c r="N668" s="2">
        <v>0.12706087427784599</v>
      </c>
      <c r="O668" s="2">
        <v>19.339031837164999</v>
      </c>
      <c r="P668" s="2">
        <v>-3.60095713556847</v>
      </c>
      <c r="Q668" s="2">
        <v>3.1704785002094902E-4</v>
      </c>
      <c r="R668" s="2">
        <v>1.40557880175954E-2</v>
      </c>
      <c r="S668" s="2" t="s">
        <v>3</v>
      </c>
    </row>
    <row r="669" spans="1:19" ht="15.75" x14ac:dyDescent="0.2">
      <c r="A669" s="2" t="s">
        <v>21</v>
      </c>
      <c r="B669" s="2">
        <v>112275000</v>
      </c>
      <c r="C669" s="2">
        <v>112280000</v>
      </c>
      <c r="D669" s="2" t="s">
        <v>21</v>
      </c>
      <c r="E669" s="2">
        <v>112325000</v>
      </c>
      <c r="F669" s="2">
        <v>112330000</v>
      </c>
      <c r="G669" s="2">
        <v>29</v>
      </c>
      <c r="H669" s="2">
        <v>18.038421914900599</v>
      </c>
      <c r="I669" s="2">
        <v>10</v>
      </c>
      <c r="J669" s="2">
        <v>-0.68497976980279096</v>
      </c>
      <c r="K669" s="2">
        <v>32.300560151616203</v>
      </c>
      <c r="L669" s="2">
        <v>16.195206308394098</v>
      </c>
      <c r="M669" s="2">
        <v>-0.99599233760979</v>
      </c>
      <c r="N669" s="2">
        <v>0.31101256780699899</v>
      </c>
      <c r="O669" s="2">
        <v>24.247883230005201</v>
      </c>
      <c r="P669" s="2">
        <v>-2.8969041314308499</v>
      </c>
      <c r="Q669" s="2">
        <v>3.7686490030429099E-3</v>
      </c>
      <c r="R669" s="2">
        <v>9.7984874079115505E-2</v>
      </c>
      <c r="S669" s="2" t="s">
        <v>3</v>
      </c>
    </row>
    <row r="670" spans="1:19" ht="15.75" x14ac:dyDescent="0.2">
      <c r="A670" s="2" t="s">
        <v>21</v>
      </c>
      <c r="B670" s="2">
        <v>115270000</v>
      </c>
      <c r="C670" s="2">
        <v>115275000</v>
      </c>
      <c r="D670" s="2" t="s">
        <v>21</v>
      </c>
      <c r="E670" s="2">
        <v>115300000</v>
      </c>
      <c r="F670" s="2">
        <v>115305000</v>
      </c>
      <c r="G670" s="2">
        <v>23</v>
      </c>
      <c r="H670" s="2">
        <v>10.522412783691999</v>
      </c>
      <c r="I670" s="2">
        <v>6</v>
      </c>
      <c r="J670" s="2">
        <v>-1.1281683093957799</v>
      </c>
      <c r="K670" s="2">
        <v>24.751635026969499</v>
      </c>
      <c r="L670" s="2">
        <v>9.7777578637215807</v>
      </c>
      <c r="M670" s="2">
        <v>-1.3399482449067801</v>
      </c>
      <c r="N670" s="2">
        <v>0.211779935510996</v>
      </c>
      <c r="O670" s="2">
        <v>17.2646964453455</v>
      </c>
      <c r="P670" s="2">
        <v>-3.8915386124638802</v>
      </c>
      <c r="Q670" s="9">
        <v>9.9610532727672702E-5</v>
      </c>
      <c r="R670" s="2">
        <v>5.1797477018389803E-3</v>
      </c>
      <c r="S670" s="2" t="s">
        <v>3</v>
      </c>
    </row>
    <row r="671" spans="1:19" ht="15.75" x14ac:dyDescent="0.2">
      <c r="A671" s="2" t="s">
        <v>21</v>
      </c>
      <c r="B671" s="2">
        <v>120500000</v>
      </c>
      <c r="C671" s="2">
        <v>120505000</v>
      </c>
      <c r="D671" s="2" t="s">
        <v>21</v>
      </c>
      <c r="E671" s="2">
        <v>120610000</v>
      </c>
      <c r="F671" s="2">
        <v>120615000</v>
      </c>
      <c r="G671" s="2">
        <v>24</v>
      </c>
      <c r="H671" s="2">
        <v>19.541623741142399</v>
      </c>
      <c r="I671" s="2">
        <v>22</v>
      </c>
      <c r="J671" s="2">
        <v>-0.29648405797643901</v>
      </c>
      <c r="K671" s="2">
        <v>27.475660913053598</v>
      </c>
      <c r="L671" s="2">
        <v>17.069615587103002</v>
      </c>
      <c r="M671" s="2">
        <v>-0.68672361608401999</v>
      </c>
      <c r="N671" s="2">
        <v>0.39023955810758099</v>
      </c>
      <c r="O671" s="2">
        <v>22.272638250078298</v>
      </c>
      <c r="P671" s="2">
        <v>-2.00257631845066</v>
      </c>
      <c r="Q671" s="2">
        <v>4.5222783848202198E-2</v>
      </c>
      <c r="R671" s="2">
        <v>4.5222783848202198E-2</v>
      </c>
      <c r="S671" s="2" t="s">
        <v>3</v>
      </c>
    </row>
    <row r="672" spans="1:19" ht="15.75" x14ac:dyDescent="0.2">
      <c r="A672" s="2" t="s">
        <v>21</v>
      </c>
      <c r="B672" s="2">
        <v>122810000</v>
      </c>
      <c r="C672" s="2">
        <v>122815000</v>
      </c>
      <c r="D672" s="2" t="s">
        <v>21</v>
      </c>
      <c r="E672" s="2">
        <v>122820000</v>
      </c>
      <c r="F672" s="2">
        <v>122825000</v>
      </c>
      <c r="G672" s="2">
        <v>10</v>
      </c>
      <c r="H672" s="2">
        <v>25.5544310461093</v>
      </c>
      <c r="I672" s="2">
        <v>2</v>
      </c>
      <c r="J672" s="2">
        <v>1.3535734709666001</v>
      </c>
      <c r="K672" s="2">
        <v>9.9948355757998204</v>
      </c>
      <c r="L672" s="2">
        <v>25.567635257535802</v>
      </c>
      <c r="M672" s="2">
        <v>1.3550639937208599</v>
      </c>
      <c r="N672" s="2">
        <v>-1.49052275425536E-3</v>
      </c>
      <c r="O672" s="2">
        <v>17.781235416667801</v>
      </c>
      <c r="P672" s="2">
        <v>3.9017629197308499</v>
      </c>
      <c r="Q672" s="9">
        <v>9.5494663441350499E-5</v>
      </c>
      <c r="R672" s="2">
        <v>4.70528250774654E-3</v>
      </c>
      <c r="S672" s="2" t="s">
        <v>2</v>
      </c>
    </row>
    <row r="673" spans="1:19" ht="15.75" x14ac:dyDescent="0.2">
      <c r="A673" s="2" t="s">
        <v>21</v>
      </c>
      <c r="B673" s="2">
        <v>122820000</v>
      </c>
      <c r="C673" s="2">
        <v>122825000</v>
      </c>
      <c r="D673" s="2" t="s">
        <v>21</v>
      </c>
      <c r="E673" s="2">
        <v>122845000</v>
      </c>
      <c r="F673" s="2">
        <v>122850000</v>
      </c>
      <c r="G673" s="2">
        <v>23</v>
      </c>
      <c r="H673" s="2">
        <v>12.0256146099338</v>
      </c>
      <c r="I673" s="2">
        <v>5</v>
      </c>
      <c r="J673" s="2">
        <v>-0.935523231453388</v>
      </c>
      <c r="K673" s="2">
        <v>24.489548039053599</v>
      </c>
      <c r="L673" s="2">
        <v>11.294170704473499</v>
      </c>
      <c r="M673" s="2">
        <v>-1.1165878067886099</v>
      </c>
      <c r="N673" s="2">
        <v>0.18106457533522199</v>
      </c>
      <c r="O673" s="2">
        <v>17.891859371763601</v>
      </c>
      <c r="P673" s="2">
        <v>-3.2456360745576198</v>
      </c>
      <c r="Q673" s="2">
        <v>1.17188543551971E-3</v>
      </c>
      <c r="R673" s="2">
        <v>4.9414917259829098E-2</v>
      </c>
      <c r="S673" s="2" t="s">
        <v>3</v>
      </c>
    </row>
    <row r="674" spans="1:19" ht="15.75" x14ac:dyDescent="0.2">
      <c r="A674" s="2" t="s">
        <v>21</v>
      </c>
      <c r="B674" s="2">
        <v>122965000</v>
      </c>
      <c r="C674" s="2">
        <v>122970000</v>
      </c>
      <c r="D674" s="2" t="s">
        <v>21</v>
      </c>
      <c r="E674" s="2">
        <v>123010000</v>
      </c>
      <c r="F674" s="2">
        <v>123015000</v>
      </c>
      <c r="G674" s="2">
        <v>22</v>
      </c>
      <c r="H674" s="2">
        <v>13.5288164361755</v>
      </c>
      <c r="I674" s="2">
        <v>9</v>
      </c>
      <c r="J674" s="2">
        <v>-0.70146789259136</v>
      </c>
      <c r="K674" s="2">
        <v>24.390425946507602</v>
      </c>
      <c r="L674" s="2">
        <v>12.2029013453321</v>
      </c>
      <c r="M674" s="2">
        <v>-0.99909075131855196</v>
      </c>
      <c r="N674" s="2">
        <v>0.29762285872719102</v>
      </c>
      <c r="O674" s="2">
        <v>18.296663645919899</v>
      </c>
      <c r="P674" s="2">
        <v>-2.9058639691480099</v>
      </c>
      <c r="Q674" s="2">
        <v>3.6624062976551202E-3</v>
      </c>
      <c r="R674" s="2">
        <v>1.5870427289838802E-2</v>
      </c>
      <c r="S674" s="2" t="s">
        <v>3</v>
      </c>
    </row>
    <row r="675" spans="1:19" ht="15.75" x14ac:dyDescent="0.2">
      <c r="A675" s="2" t="s">
        <v>21</v>
      </c>
      <c r="B675" s="2">
        <v>123510000</v>
      </c>
      <c r="C675" s="2">
        <v>123515000</v>
      </c>
      <c r="D675" s="2" t="s">
        <v>21</v>
      </c>
      <c r="E675" s="2">
        <v>123520000</v>
      </c>
      <c r="F675" s="2">
        <v>123525000</v>
      </c>
      <c r="G675" s="2">
        <v>13</v>
      </c>
      <c r="H675" s="2">
        <v>24.051229219867501</v>
      </c>
      <c r="I675" s="2">
        <v>2</v>
      </c>
      <c r="J675" s="2">
        <v>0.88759900646253298</v>
      </c>
      <c r="K675" s="2">
        <v>12.9932862485398</v>
      </c>
      <c r="L675" s="2">
        <v>24.063656712974801</v>
      </c>
      <c r="M675" s="2">
        <v>0.88908952921678697</v>
      </c>
      <c r="N675" s="2">
        <v>-1.49052275425536E-3</v>
      </c>
      <c r="O675" s="2">
        <v>18.5284714807573</v>
      </c>
      <c r="P675" s="2">
        <v>2.5542812808228099</v>
      </c>
      <c r="Q675" s="2">
        <v>1.06407258017644E-2</v>
      </c>
      <c r="R675" s="2">
        <v>8.0661166217570898E-2</v>
      </c>
      <c r="S675" s="2" t="s">
        <v>2</v>
      </c>
    </row>
    <row r="676" spans="1:19" ht="15.75" x14ac:dyDescent="0.2">
      <c r="A676" s="2" t="s">
        <v>21</v>
      </c>
      <c r="B676" s="2">
        <v>123745000</v>
      </c>
      <c r="C676" s="2">
        <v>123750000</v>
      </c>
      <c r="D676" s="2" t="s">
        <v>21</v>
      </c>
      <c r="E676" s="2">
        <v>123905000</v>
      </c>
      <c r="F676" s="2">
        <v>123910000</v>
      </c>
      <c r="G676" s="2">
        <v>19</v>
      </c>
      <c r="H676" s="2">
        <v>10.522412783691999</v>
      </c>
      <c r="I676" s="2">
        <v>32</v>
      </c>
      <c r="J676" s="2">
        <v>-0.85253386678235699</v>
      </c>
      <c r="K676" s="2">
        <v>21.9970725722639</v>
      </c>
      <c r="L676" s="2">
        <v>9.0887477064668794</v>
      </c>
      <c r="M676" s="2">
        <v>-1.2751581074884599</v>
      </c>
      <c r="N676" s="2">
        <v>0.422624240706099</v>
      </c>
      <c r="O676" s="2">
        <v>15.5429101393654</v>
      </c>
      <c r="P676" s="2">
        <v>-3.7041817352014399</v>
      </c>
      <c r="Q676" s="2">
        <v>2.1207418271586799E-4</v>
      </c>
      <c r="R676" s="2">
        <v>2.1207418271586799E-4</v>
      </c>
      <c r="S676" s="2" t="s">
        <v>3</v>
      </c>
    </row>
    <row r="677" spans="1:19" ht="15.75" x14ac:dyDescent="0.2">
      <c r="A677" s="2" t="s">
        <v>21</v>
      </c>
      <c r="B677" s="2">
        <v>123945000</v>
      </c>
      <c r="C677" s="2">
        <v>123950000</v>
      </c>
      <c r="D677" s="2" t="s">
        <v>21</v>
      </c>
      <c r="E677" s="2">
        <v>123990000</v>
      </c>
      <c r="F677" s="2">
        <v>123995000</v>
      </c>
      <c r="G677" s="2">
        <v>33</v>
      </c>
      <c r="H677" s="2">
        <v>15.0320182624172</v>
      </c>
      <c r="I677" s="2">
        <v>9</v>
      </c>
      <c r="J677" s="2">
        <v>-1.13442729986747</v>
      </c>
      <c r="K677" s="2">
        <v>36.585638919761401</v>
      </c>
      <c r="L677" s="2">
        <v>13.558779272591201</v>
      </c>
      <c r="M677" s="2">
        <v>-1.4320501585946599</v>
      </c>
      <c r="N677" s="2">
        <v>0.29762285872719102</v>
      </c>
      <c r="O677" s="2">
        <v>25.072209096176302</v>
      </c>
      <c r="P677" s="2">
        <v>-4.1578743176506201</v>
      </c>
      <c r="Q677" s="9">
        <v>3.2122265911669801E-5</v>
      </c>
      <c r="R677" s="2">
        <v>2.7839297123447102E-4</v>
      </c>
      <c r="S677" s="2" t="s">
        <v>3</v>
      </c>
    </row>
    <row r="678" spans="1:19" ht="15.75" x14ac:dyDescent="0.2">
      <c r="A678" s="2" t="s">
        <v>21</v>
      </c>
      <c r="B678" s="2">
        <v>129725000</v>
      </c>
      <c r="C678" s="2">
        <v>129730000</v>
      </c>
      <c r="D678" s="2" t="s">
        <v>21</v>
      </c>
      <c r="E678" s="2">
        <v>129735000</v>
      </c>
      <c r="F678" s="2">
        <v>129740000</v>
      </c>
      <c r="G678" s="2">
        <v>11</v>
      </c>
      <c r="H678" s="2">
        <v>24.051229219867501</v>
      </c>
      <c r="I678" s="2">
        <v>2</v>
      </c>
      <c r="J678" s="2">
        <v>1.1286071059663301</v>
      </c>
      <c r="K678" s="2">
        <v>10.9943191333798</v>
      </c>
      <c r="L678" s="2">
        <v>24.063656712974801</v>
      </c>
      <c r="M678" s="2">
        <v>1.1300976287205799</v>
      </c>
      <c r="N678" s="2">
        <v>-1.49052275425536E-3</v>
      </c>
      <c r="O678" s="2">
        <v>17.528987923177301</v>
      </c>
      <c r="P678" s="2">
        <v>3.25121644282813</v>
      </c>
      <c r="Q678" s="2">
        <v>1.1491233891959001E-3</v>
      </c>
      <c r="R678" s="2">
        <v>2.00911250627154E-2</v>
      </c>
      <c r="S678" s="2" t="s">
        <v>2</v>
      </c>
    </row>
    <row r="679" spans="1:19" ht="15.75" x14ac:dyDescent="0.2">
      <c r="A679" s="2" t="s">
        <v>21</v>
      </c>
      <c r="B679" s="2">
        <v>129885000</v>
      </c>
      <c r="C679" s="2">
        <v>129890000</v>
      </c>
      <c r="D679" s="2" t="s">
        <v>21</v>
      </c>
      <c r="E679" s="2">
        <v>129905000</v>
      </c>
      <c r="F679" s="2">
        <v>129910000</v>
      </c>
      <c r="G679" s="2">
        <v>24</v>
      </c>
      <c r="H679" s="2">
        <v>7.5160091312085999</v>
      </c>
      <c r="I679" s="2">
        <v>4</v>
      </c>
      <c r="J679" s="2">
        <v>-1.6749956812301701</v>
      </c>
      <c r="K679" s="2">
        <v>25.0804779783372</v>
      </c>
      <c r="L679" s="2">
        <v>7.1922161652904002</v>
      </c>
      <c r="M679" s="2">
        <v>-1.8020565555080199</v>
      </c>
      <c r="N679" s="2">
        <v>0.12706087427784599</v>
      </c>
      <c r="O679" s="2">
        <v>16.136347071813798</v>
      </c>
      <c r="P679" s="2">
        <v>-5.2278403009795502</v>
      </c>
      <c r="Q679" s="9">
        <v>1.7150154389691901E-7</v>
      </c>
      <c r="R679" s="9">
        <v>2.2809705338290299E-5</v>
      </c>
      <c r="S679" s="2" t="s">
        <v>3</v>
      </c>
    </row>
    <row r="680" spans="1:19" ht="15.75" x14ac:dyDescent="0.2">
      <c r="A680" s="2" t="s">
        <v>21</v>
      </c>
      <c r="B680" s="2">
        <v>135165000</v>
      </c>
      <c r="C680" s="2">
        <v>135170000</v>
      </c>
      <c r="D680" s="2" t="s">
        <v>21</v>
      </c>
      <c r="E680" s="2">
        <v>135175000</v>
      </c>
      <c r="F680" s="2">
        <v>135180000</v>
      </c>
      <c r="G680" s="2">
        <v>11</v>
      </c>
      <c r="H680" s="2">
        <v>22.548027393625802</v>
      </c>
      <c r="I680" s="2">
        <v>2</v>
      </c>
      <c r="J680" s="2">
        <v>1.0354977015748501</v>
      </c>
      <c r="K680" s="2">
        <v>10.9943191333798</v>
      </c>
      <c r="L680" s="2">
        <v>22.5596781684139</v>
      </c>
      <c r="M680" s="2">
        <v>1.0369882243291</v>
      </c>
      <c r="N680" s="2">
        <v>-1.49052275425536E-3</v>
      </c>
      <c r="O680" s="2">
        <v>16.7769986508969</v>
      </c>
      <c r="P680" s="2">
        <v>2.9819673264399298</v>
      </c>
      <c r="Q680" s="2">
        <v>2.8640256316224801E-3</v>
      </c>
      <c r="R680" s="2">
        <v>3.6311155376359899E-2</v>
      </c>
      <c r="S680" s="2" t="s">
        <v>2</v>
      </c>
    </row>
    <row r="681" spans="1:19" ht="15.75" x14ac:dyDescent="0.2">
      <c r="A681" s="2" t="s">
        <v>21</v>
      </c>
      <c r="B681" s="2">
        <v>135685000</v>
      </c>
      <c r="C681" s="2">
        <v>135690000</v>
      </c>
      <c r="D681" s="2" t="s">
        <v>21</v>
      </c>
      <c r="E681" s="2">
        <v>135710000</v>
      </c>
      <c r="F681" s="2">
        <v>135715000</v>
      </c>
      <c r="G681" s="2">
        <v>20</v>
      </c>
      <c r="H681" s="2">
        <v>10.522412783691999</v>
      </c>
      <c r="I681" s="2">
        <v>5</v>
      </c>
      <c r="J681" s="2">
        <v>-0.92653444822613396</v>
      </c>
      <c r="K681" s="2">
        <v>21.295259164394501</v>
      </c>
      <c r="L681" s="2">
        <v>9.8823993664143401</v>
      </c>
      <c r="M681" s="2">
        <v>-1.10759902356136</v>
      </c>
      <c r="N681" s="2">
        <v>0.18106457533522199</v>
      </c>
      <c r="O681" s="2">
        <v>15.588829265404399</v>
      </c>
      <c r="P681" s="2">
        <v>-3.2196427610232798</v>
      </c>
      <c r="Q681" s="2">
        <v>1.28350434441115E-3</v>
      </c>
      <c r="R681" s="2">
        <v>4.9414917259829098E-2</v>
      </c>
      <c r="S681" s="2" t="s">
        <v>3</v>
      </c>
    </row>
    <row r="682" spans="1:19" ht="15.75" x14ac:dyDescent="0.2">
      <c r="A682" s="2" t="s">
        <v>21</v>
      </c>
      <c r="B682" s="2">
        <v>135865000</v>
      </c>
      <c r="C682" s="2">
        <v>135870000</v>
      </c>
      <c r="D682" s="2" t="s">
        <v>21</v>
      </c>
      <c r="E682" s="2">
        <v>135875000</v>
      </c>
      <c r="F682" s="2">
        <v>135880000</v>
      </c>
      <c r="G682" s="2">
        <v>9</v>
      </c>
      <c r="H682" s="2">
        <v>21.044825567384098</v>
      </c>
      <c r="I682" s="2">
        <v>2</v>
      </c>
      <c r="J682" s="2">
        <v>1.2254686452189201</v>
      </c>
      <c r="K682" s="2">
        <v>8.9953520182198403</v>
      </c>
      <c r="L682" s="2">
        <v>21.055699623852998</v>
      </c>
      <c r="M682" s="2">
        <v>1.22695916797317</v>
      </c>
      <c r="N682" s="2">
        <v>-1.49052275425536E-3</v>
      </c>
      <c r="O682" s="2">
        <v>15.0255258210364</v>
      </c>
      <c r="P682" s="2">
        <v>3.5313157950493799</v>
      </c>
      <c r="Q682" s="2">
        <v>4.1349775592144298E-4</v>
      </c>
      <c r="R682" s="2">
        <v>9.9607014981965402E-3</v>
      </c>
      <c r="S682" s="2" t="s">
        <v>2</v>
      </c>
    </row>
    <row r="683" spans="1:19" ht="15.75" x14ac:dyDescent="0.2">
      <c r="A683" s="2" t="s">
        <v>21</v>
      </c>
      <c r="B683" s="2">
        <v>136105000</v>
      </c>
      <c r="C683" s="2">
        <v>136110000</v>
      </c>
      <c r="D683" s="2" t="s">
        <v>21</v>
      </c>
      <c r="E683" s="2">
        <v>136115000</v>
      </c>
      <c r="F683" s="2">
        <v>136120000</v>
      </c>
      <c r="G683" s="2">
        <v>12</v>
      </c>
      <c r="H683" s="2">
        <v>28.5608346985927</v>
      </c>
      <c r="I683" s="2">
        <v>2</v>
      </c>
      <c r="J683" s="2">
        <v>1.2510037373260501</v>
      </c>
      <c r="K683" s="2">
        <v>11.9938026909598</v>
      </c>
      <c r="L683" s="2">
        <v>28.575592346657601</v>
      </c>
      <c r="M683" s="2">
        <v>1.25249426008031</v>
      </c>
      <c r="N683" s="2">
        <v>-1.49052275425536E-3</v>
      </c>
      <c r="O683" s="2">
        <v>20.284697518808699</v>
      </c>
      <c r="P683" s="2">
        <v>3.6051568966187801</v>
      </c>
      <c r="Q683" s="2">
        <v>3.1196439866146698E-4</v>
      </c>
      <c r="R683" s="2">
        <v>9.9461590632067606E-3</v>
      </c>
      <c r="S683" s="2" t="s">
        <v>2</v>
      </c>
    </row>
    <row r="684" spans="1:19" ht="15.75" x14ac:dyDescent="0.2">
      <c r="A684" s="2" t="s">
        <v>21</v>
      </c>
      <c r="B684" s="2">
        <v>136195000</v>
      </c>
      <c r="C684" s="2">
        <v>136200000</v>
      </c>
      <c r="D684" s="2" t="s">
        <v>21</v>
      </c>
      <c r="E684" s="2">
        <v>136240000</v>
      </c>
      <c r="F684" s="2">
        <v>136245000</v>
      </c>
      <c r="G684" s="2">
        <v>23</v>
      </c>
      <c r="H684" s="2">
        <v>6.0128073049668798</v>
      </c>
      <c r="I684" s="2">
        <v>9</v>
      </c>
      <c r="J684" s="2">
        <v>-1.9355232314533899</v>
      </c>
      <c r="K684" s="2">
        <v>25.4990816713489</v>
      </c>
      <c r="L684" s="2">
        <v>5.4235117090364904</v>
      </c>
      <c r="M684" s="2">
        <v>-2.23314609018058</v>
      </c>
      <c r="N684" s="2">
        <v>0.29762285872719102</v>
      </c>
      <c r="O684" s="2">
        <v>15.4612966901927</v>
      </c>
      <c r="P684" s="2">
        <v>-6.4744434454563997</v>
      </c>
      <c r="Q684" s="9">
        <v>9.5162044973886602E-11</v>
      </c>
      <c r="R684" s="9">
        <v>2.4742131693210499E-9</v>
      </c>
      <c r="S684" s="2" t="s">
        <v>3</v>
      </c>
    </row>
    <row r="685" spans="1:19" ht="15.75" x14ac:dyDescent="0.2">
      <c r="A685" s="2" t="s">
        <v>21</v>
      </c>
      <c r="B685" s="2">
        <v>137600000</v>
      </c>
      <c r="C685" s="2">
        <v>137605000</v>
      </c>
      <c r="D685" s="2" t="s">
        <v>21</v>
      </c>
      <c r="E685" s="2">
        <v>137625000</v>
      </c>
      <c r="F685" s="2">
        <v>137630000</v>
      </c>
      <c r="G685" s="2">
        <v>43</v>
      </c>
      <c r="H685" s="2">
        <v>24.051229219867501</v>
      </c>
      <c r="I685" s="2">
        <v>5</v>
      </c>
      <c r="J685" s="2">
        <v>-0.83822603009847296</v>
      </c>
      <c r="K685" s="2">
        <v>45.784807203448104</v>
      </c>
      <c r="L685" s="2">
        <v>22.588341408947102</v>
      </c>
      <c r="M685" s="2">
        <v>-1.0192906054337001</v>
      </c>
      <c r="N685" s="2">
        <v>0.18106457533522199</v>
      </c>
      <c r="O685" s="2">
        <v>34.186574306197599</v>
      </c>
      <c r="P685" s="2">
        <v>-2.96427689646957</v>
      </c>
      <c r="Q685" s="2">
        <v>3.03395152405033E-3</v>
      </c>
      <c r="R685" s="2">
        <v>7.78714224506252E-2</v>
      </c>
      <c r="S685" s="2" t="s">
        <v>3</v>
      </c>
    </row>
    <row r="686" spans="1:19" ht="15.75" x14ac:dyDescent="0.2">
      <c r="A686" s="2" t="s">
        <v>21</v>
      </c>
      <c r="B686" s="2">
        <v>139200000</v>
      </c>
      <c r="C686" s="2">
        <v>139205000</v>
      </c>
      <c r="D686" s="2" t="s">
        <v>21</v>
      </c>
      <c r="E686" s="2">
        <v>139210000</v>
      </c>
      <c r="F686" s="2">
        <v>139215000</v>
      </c>
      <c r="G686" s="2">
        <v>18</v>
      </c>
      <c r="H686" s="2">
        <v>51.108862092218502</v>
      </c>
      <c r="I686" s="2">
        <v>2</v>
      </c>
      <c r="J686" s="2">
        <v>1.5055765644116501</v>
      </c>
      <c r="K686" s="2">
        <v>17.990704036439698</v>
      </c>
      <c r="L686" s="2">
        <v>51.135270515071603</v>
      </c>
      <c r="M686" s="2">
        <v>1.50706708716591</v>
      </c>
      <c r="N686" s="2">
        <v>-1.49052275425536E-3</v>
      </c>
      <c r="O686" s="2">
        <v>34.562987275755603</v>
      </c>
      <c r="P686" s="2">
        <v>4.3413178590608696</v>
      </c>
      <c r="Q686" s="9">
        <v>1.41630658443339E-5</v>
      </c>
      <c r="R686" s="2">
        <v>1.3077431825048601E-3</v>
      </c>
      <c r="S686" s="2" t="s">
        <v>2</v>
      </c>
    </row>
    <row r="687" spans="1:19" ht="15.75" x14ac:dyDescent="0.2">
      <c r="A687" s="2" t="s">
        <v>21</v>
      </c>
      <c r="B687" s="2">
        <v>149625000</v>
      </c>
      <c r="C687" s="2">
        <v>149630000</v>
      </c>
      <c r="D687" s="2" t="s">
        <v>21</v>
      </c>
      <c r="E687" s="2">
        <v>149635000</v>
      </c>
      <c r="F687" s="2">
        <v>149640000</v>
      </c>
      <c r="G687" s="2">
        <v>22</v>
      </c>
      <c r="H687" s="2">
        <v>12.0256146099338</v>
      </c>
      <c r="I687" s="2">
        <v>2</v>
      </c>
      <c r="J687" s="2">
        <v>-0.87139289403367304</v>
      </c>
      <c r="K687" s="2">
        <v>21.988638266759601</v>
      </c>
      <c r="L687" s="2">
        <v>12.0318283564874</v>
      </c>
      <c r="M687" s="2">
        <v>-0.86990237127941805</v>
      </c>
      <c r="N687" s="2">
        <v>-1.49052275425536E-3</v>
      </c>
      <c r="O687" s="2">
        <v>17.010233311623502</v>
      </c>
      <c r="P687" s="2">
        <v>-2.53228347638801</v>
      </c>
      <c r="Q687" s="2">
        <v>1.1332233440298101E-2</v>
      </c>
      <c r="R687" s="2">
        <v>8.3282312198529398E-2</v>
      </c>
      <c r="S687" s="2" t="s">
        <v>3</v>
      </c>
    </row>
    <row r="688" spans="1:19" ht="15.75" x14ac:dyDescent="0.2">
      <c r="A688" s="2" t="s">
        <v>21</v>
      </c>
      <c r="B688" s="2">
        <v>149635000</v>
      </c>
      <c r="C688" s="2">
        <v>149640000</v>
      </c>
      <c r="D688" s="2" t="s">
        <v>21</v>
      </c>
      <c r="E688" s="2">
        <v>149675000</v>
      </c>
      <c r="F688" s="2">
        <v>149680000</v>
      </c>
      <c r="G688" s="2">
        <v>21</v>
      </c>
      <c r="H688" s="2">
        <v>10.522412783691999</v>
      </c>
      <c r="I688" s="2">
        <v>8</v>
      </c>
      <c r="J688" s="2">
        <v>-0.99692377611753102</v>
      </c>
      <c r="K688" s="2">
        <v>23.093311107086599</v>
      </c>
      <c r="L688" s="2">
        <v>9.5686005108953296</v>
      </c>
      <c r="M688" s="2">
        <v>-1.2710952019681701</v>
      </c>
      <c r="N688" s="2">
        <v>0.27417142585063498</v>
      </c>
      <c r="O688" s="2">
        <v>16.3309558089909</v>
      </c>
      <c r="P688" s="2">
        <v>-3.6924328283272501</v>
      </c>
      <c r="Q688" s="2">
        <v>2.22119018687618E-4</v>
      </c>
      <c r="R688" s="2">
        <v>3.22072577097046E-3</v>
      </c>
      <c r="S688" s="2" t="s">
        <v>3</v>
      </c>
    </row>
    <row r="689" spans="1:19" ht="15.75" x14ac:dyDescent="0.2">
      <c r="A689" s="2" t="s">
        <v>21</v>
      </c>
      <c r="B689" s="2">
        <v>151185000</v>
      </c>
      <c r="C689" s="2">
        <v>151190000</v>
      </c>
      <c r="D689" s="2" t="s">
        <v>21</v>
      </c>
      <c r="E689" s="2">
        <v>151195000</v>
      </c>
      <c r="F689" s="2">
        <v>151200000</v>
      </c>
      <c r="G689" s="2">
        <v>23</v>
      </c>
      <c r="H689" s="2">
        <v>10.522412783691999</v>
      </c>
      <c r="I689" s="2">
        <v>2</v>
      </c>
      <c r="J689" s="2">
        <v>-1.1281683093957799</v>
      </c>
      <c r="K689" s="2">
        <v>22.988121824339601</v>
      </c>
      <c r="L689" s="2">
        <v>10.527849811926499</v>
      </c>
      <c r="M689" s="2">
        <v>-1.1266777866415301</v>
      </c>
      <c r="N689" s="2">
        <v>-1.49052275425536E-3</v>
      </c>
      <c r="O689" s="2">
        <v>16.757985818133101</v>
      </c>
      <c r="P689" s="2">
        <v>-3.2748137733897398</v>
      </c>
      <c r="Q689" s="2">
        <v>1.05731648205264E-3</v>
      </c>
      <c r="R689" s="2">
        <v>1.9262707000757402E-2</v>
      </c>
      <c r="S689" s="2" t="s">
        <v>3</v>
      </c>
    </row>
    <row r="690" spans="1:19" ht="15.75" x14ac:dyDescent="0.2">
      <c r="A690" s="2" t="s">
        <v>21</v>
      </c>
      <c r="B690" s="2">
        <v>151105000</v>
      </c>
      <c r="C690" s="2">
        <v>151110000</v>
      </c>
      <c r="D690" s="2" t="s">
        <v>21</v>
      </c>
      <c r="E690" s="2">
        <v>151365000</v>
      </c>
      <c r="F690" s="2">
        <v>151370000</v>
      </c>
      <c r="G690" s="2">
        <v>17</v>
      </c>
      <c r="H690" s="2">
        <v>12.0256146099338</v>
      </c>
      <c r="I690" s="2">
        <v>52</v>
      </c>
      <c r="J690" s="2">
        <v>-0.49942411664671499</v>
      </c>
      <c r="K690" s="2">
        <v>20.016004869305402</v>
      </c>
      <c r="L690" s="2">
        <v>10.213599052545</v>
      </c>
      <c r="M690" s="2">
        <v>-0.97066271508415203</v>
      </c>
      <c r="N690" s="2">
        <v>0.47123859843743698</v>
      </c>
      <c r="O690" s="2">
        <v>15.114801960925201</v>
      </c>
      <c r="P690" s="2">
        <v>-2.82365719651545</v>
      </c>
      <c r="Q690" s="2">
        <v>4.74791366809233E-3</v>
      </c>
      <c r="R690" s="2">
        <v>9.4958273361846705E-3</v>
      </c>
      <c r="S690" s="2" t="s">
        <v>3</v>
      </c>
    </row>
    <row r="691" spans="1:19" ht="15.75" x14ac:dyDescent="0.2">
      <c r="A691" s="2" t="s">
        <v>21</v>
      </c>
      <c r="B691" s="2">
        <v>21055000</v>
      </c>
      <c r="C691" s="2">
        <v>21060000</v>
      </c>
      <c r="D691" s="2" t="s">
        <v>21</v>
      </c>
      <c r="E691" s="2">
        <v>21135000</v>
      </c>
      <c r="F691" s="2">
        <v>21140000</v>
      </c>
      <c r="G691" s="2">
        <v>37</v>
      </c>
      <c r="H691" s="2">
        <v>25.5544310461093</v>
      </c>
      <c r="I691" s="2">
        <v>16</v>
      </c>
      <c r="J691" s="2">
        <v>-0.53395179977498597</v>
      </c>
      <c r="K691" s="2">
        <v>41.977565564569197</v>
      </c>
      <c r="L691" s="2">
        <v>22.524268284487999</v>
      </c>
      <c r="M691" s="2">
        <v>-0.89813826188244805</v>
      </c>
      <c r="N691" s="2">
        <v>0.36418646210746197</v>
      </c>
      <c r="O691" s="2">
        <v>32.250916924528603</v>
      </c>
      <c r="P691" s="2">
        <v>-2.61393461189882</v>
      </c>
      <c r="Q691" s="2">
        <v>8.9506164644257893E-3</v>
      </c>
      <c r="R691" s="2">
        <v>3.13271576254903E-2</v>
      </c>
      <c r="S691" s="2" t="s">
        <v>3</v>
      </c>
    </row>
    <row r="692" spans="1:19" ht="15.75" x14ac:dyDescent="0.2">
      <c r="A692" s="2" t="s">
        <v>21</v>
      </c>
      <c r="B692" s="2">
        <v>23385000</v>
      </c>
      <c r="C692" s="2">
        <v>23390000</v>
      </c>
      <c r="D692" s="2" t="s">
        <v>21</v>
      </c>
      <c r="E692" s="2">
        <v>23430000</v>
      </c>
      <c r="F692" s="2">
        <v>23435000</v>
      </c>
      <c r="G692" s="2">
        <v>26</v>
      </c>
      <c r="H692" s="2">
        <v>10.522412783691999</v>
      </c>
      <c r="I692" s="2">
        <v>9</v>
      </c>
      <c r="J692" s="2">
        <v>-1.30504607147986</v>
      </c>
      <c r="K692" s="2">
        <v>28.825048845872601</v>
      </c>
      <c r="L692" s="2">
        <v>9.4911454908138495</v>
      </c>
      <c r="M692" s="2">
        <v>-1.60266893020705</v>
      </c>
      <c r="N692" s="2">
        <v>0.29762285872719102</v>
      </c>
      <c r="O692" s="2">
        <v>19.1580971683432</v>
      </c>
      <c r="P692" s="2">
        <v>-4.6512611435691502</v>
      </c>
      <c r="Q692" s="9">
        <v>3.2991123880432799E-6</v>
      </c>
      <c r="R692" s="9">
        <v>4.2888461044562601E-5</v>
      </c>
      <c r="S692" s="2" t="s">
        <v>3</v>
      </c>
    </row>
    <row r="693" spans="1:19" ht="15.75" x14ac:dyDescent="0.2">
      <c r="A693" s="2" t="s">
        <v>21</v>
      </c>
      <c r="B693" s="2">
        <v>24020000</v>
      </c>
      <c r="C693" s="2">
        <v>24025000</v>
      </c>
      <c r="D693" s="2" t="s">
        <v>21</v>
      </c>
      <c r="E693" s="2">
        <v>24030000</v>
      </c>
      <c r="F693" s="2">
        <v>24035000</v>
      </c>
      <c r="G693" s="2">
        <v>12</v>
      </c>
      <c r="H693" s="2">
        <v>22.548027393625802</v>
      </c>
      <c r="I693" s="2">
        <v>2</v>
      </c>
      <c r="J693" s="2">
        <v>0.90996681949098701</v>
      </c>
      <c r="K693" s="2">
        <v>11.9938026909598</v>
      </c>
      <c r="L693" s="2">
        <v>22.5596781684139</v>
      </c>
      <c r="M693" s="2">
        <v>0.911457342245242</v>
      </c>
      <c r="N693" s="2">
        <v>-1.49052275425536E-3</v>
      </c>
      <c r="O693" s="2">
        <v>17.2767404296869</v>
      </c>
      <c r="P693" s="2">
        <v>2.6189634032443698</v>
      </c>
      <c r="Q693" s="2">
        <v>8.8197408914129499E-3</v>
      </c>
      <c r="R693" s="2">
        <v>6.9279703813707502E-2</v>
      </c>
      <c r="S693" s="2" t="s">
        <v>2</v>
      </c>
    </row>
    <row r="694" spans="1:19" ht="15.75" x14ac:dyDescent="0.2">
      <c r="A694" s="2" t="s">
        <v>21</v>
      </c>
      <c r="B694" s="2">
        <v>24265000</v>
      </c>
      <c r="C694" s="2">
        <v>24270000</v>
      </c>
      <c r="D694" s="2" t="s">
        <v>21</v>
      </c>
      <c r="E694" s="2">
        <v>24360000</v>
      </c>
      <c r="F694" s="2">
        <v>24365000</v>
      </c>
      <c r="G694" s="2">
        <v>18</v>
      </c>
      <c r="H694" s="2">
        <v>15.0320182624172</v>
      </c>
      <c r="I694" s="2">
        <v>19</v>
      </c>
      <c r="J694" s="2">
        <v>-0.25995818195132497</v>
      </c>
      <c r="K694" s="2">
        <v>20.5576977991158</v>
      </c>
      <c r="L694" s="2">
        <v>13.1618010619432</v>
      </c>
      <c r="M694" s="2">
        <v>-0.64332178897819603</v>
      </c>
      <c r="N694" s="2">
        <v>0.383363607026871</v>
      </c>
      <c r="O694" s="2">
        <v>16.859749430529501</v>
      </c>
      <c r="P694" s="2">
        <v>-1.87706908667048</v>
      </c>
      <c r="Q694" s="2">
        <v>6.0508625641112701E-2</v>
      </c>
      <c r="R694" s="2">
        <v>9.0762938461669093E-2</v>
      </c>
      <c r="S694" s="2" t="s">
        <v>3</v>
      </c>
    </row>
    <row r="695" spans="1:19" ht="15.75" x14ac:dyDescent="0.2">
      <c r="A695" s="2" t="s">
        <v>21</v>
      </c>
      <c r="B695" s="2">
        <v>24380000</v>
      </c>
      <c r="C695" s="2">
        <v>24385000</v>
      </c>
      <c r="D695" s="2" t="s">
        <v>21</v>
      </c>
      <c r="E695" s="2">
        <v>24390000</v>
      </c>
      <c r="F695" s="2">
        <v>24395000</v>
      </c>
      <c r="G695" s="2">
        <v>28</v>
      </c>
      <c r="H695" s="2">
        <v>13.5288164361755</v>
      </c>
      <c r="I695" s="2">
        <v>2</v>
      </c>
      <c r="J695" s="2">
        <v>-1.04939119601167</v>
      </c>
      <c r="K695" s="2">
        <v>27.985539612239499</v>
      </c>
      <c r="L695" s="2">
        <v>13.535806901048399</v>
      </c>
      <c r="M695" s="2">
        <v>-1.0479006732574101</v>
      </c>
      <c r="N695" s="2">
        <v>-1.49052275425536E-3</v>
      </c>
      <c r="O695" s="2">
        <v>20.760673256643901</v>
      </c>
      <c r="P695" s="2">
        <v>-3.0470100589431799</v>
      </c>
      <c r="Q695" s="2">
        <v>2.3112997504324199E-3</v>
      </c>
      <c r="R695" s="2">
        <v>3.2265502938453497E-2</v>
      </c>
      <c r="S695" s="2" t="s">
        <v>3</v>
      </c>
    </row>
    <row r="696" spans="1:19" ht="15.75" x14ac:dyDescent="0.2">
      <c r="A696" s="2" t="s">
        <v>21</v>
      </c>
      <c r="B696" s="2">
        <v>24425000</v>
      </c>
      <c r="C696" s="2">
        <v>24430000</v>
      </c>
      <c r="D696" s="2" t="s">
        <v>21</v>
      </c>
      <c r="E696" s="2">
        <v>24445000</v>
      </c>
      <c r="F696" s="2">
        <v>24450000</v>
      </c>
      <c r="G696" s="2">
        <v>25</v>
      </c>
      <c r="H696" s="2">
        <v>12.0256146099338</v>
      </c>
      <c r="I696" s="2">
        <v>4</v>
      </c>
      <c r="J696" s="2">
        <v>-1.0558174651711001</v>
      </c>
      <c r="K696" s="2">
        <v>26.125497894101201</v>
      </c>
      <c r="L696" s="2">
        <v>11.5075458644646</v>
      </c>
      <c r="M696" s="2">
        <v>-1.1828783394489499</v>
      </c>
      <c r="N696" s="2">
        <v>0.12706087427784599</v>
      </c>
      <c r="O696" s="2">
        <v>18.816521879282899</v>
      </c>
      <c r="P696" s="2">
        <v>-3.43733171970054</v>
      </c>
      <c r="Q696" s="2">
        <v>5.8747564057282597E-4</v>
      </c>
      <c r="R696" s="2">
        <v>1.56268520392372E-2</v>
      </c>
      <c r="S696" s="2" t="s">
        <v>3</v>
      </c>
    </row>
    <row r="697" spans="1:19" ht="15.75" x14ac:dyDescent="0.2">
      <c r="A697" s="2" t="s">
        <v>21</v>
      </c>
      <c r="B697" s="2">
        <v>24675000</v>
      </c>
      <c r="C697" s="2">
        <v>24680000</v>
      </c>
      <c r="D697" s="2" t="s">
        <v>21</v>
      </c>
      <c r="E697" s="2">
        <v>24685000</v>
      </c>
      <c r="F697" s="2">
        <v>24690000</v>
      </c>
      <c r="G697" s="2">
        <v>9</v>
      </c>
      <c r="H697" s="2">
        <v>21.044825567384098</v>
      </c>
      <c r="I697" s="2">
        <v>2</v>
      </c>
      <c r="J697" s="2">
        <v>1.2254686452189201</v>
      </c>
      <c r="K697" s="2">
        <v>8.9953520182198403</v>
      </c>
      <c r="L697" s="2">
        <v>21.055699623852998</v>
      </c>
      <c r="M697" s="2">
        <v>1.22695916797317</v>
      </c>
      <c r="N697" s="2">
        <v>-1.49052275425536E-3</v>
      </c>
      <c r="O697" s="2">
        <v>15.0255258210364</v>
      </c>
      <c r="P697" s="2">
        <v>3.5313157950493799</v>
      </c>
      <c r="Q697" s="2">
        <v>4.1349775592144298E-4</v>
      </c>
      <c r="R697" s="2">
        <v>9.9607014981965402E-3</v>
      </c>
      <c r="S697" s="2" t="s">
        <v>2</v>
      </c>
    </row>
    <row r="698" spans="1:19" ht="15.75" x14ac:dyDescent="0.2">
      <c r="A698" s="2" t="s">
        <v>21</v>
      </c>
      <c r="B698" s="2">
        <v>28315000</v>
      </c>
      <c r="C698" s="2">
        <v>28320000</v>
      </c>
      <c r="D698" s="2" t="s">
        <v>21</v>
      </c>
      <c r="E698" s="2">
        <v>28325000</v>
      </c>
      <c r="F698" s="2">
        <v>28330000</v>
      </c>
      <c r="G698" s="2">
        <v>14</v>
      </c>
      <c r="H698" s="2">
        <v>27.057632872351</v>
      </c>
      <c r="I698" s="2">
        <v>2</v>
      </c>
      <c r="J698" s="2">
        <v>0.95060880398833303</v>
      </c>
      <c r="K698" s="2">
        <v>13.9927698061197</v>
      </c>
      <c r="L698" s="2">
        <v>27.071613802096699</v>
      </c>
      <c r="M698" s="2">
        <v>0.95209932674258801</v>
      </c>
      <c r="N698" s="2">
        <v>-1.49052275425536E-3</v>
      </c>
      <c r="O698" s="2">
        <v>20.532191804108201</v>
      </c>
      <c r="P698" s="2">
        <v>2.7364898602729602</v>
      </c>
      <c r="Q698" s="2">
        <v>6.2098508691991201E-3</v>
      </c>
      <c r="R698" s="2">
        <v>6.0432391727131697E-2</v>
      </c>
      <c r="S698" s="2" t="s">
        <v>2</v>
      </c>
    </row>
    <row r="699" spans="1:19" ht="15.75" x14ac:dyDescent="0.2">
      <c r="A699" s="2" t="s">
        <v>21</v>
      </c>
      <c r="B699" s="2">
        <v>30145000</v>
      </c>
      <c r="C699" s="2">
        <v>30150000</v>
      </c>
      <c r="D699" s="2" t="s">
        <v>21</v>
      </c>
      <c r="E699" s="2">
        <v>30155000</v>
      </c>
      <c r="F699" s="2">
        <v>30160000</v>
      </c>
      <c r="G699" s="2">
        <v>12</v>
      </c>
      <c r="H699" s="2">
        <v>25.5544310461093</v>
      </c>
      <c r="I699" s="2">
        <v>2</v>
      </c>
      <c r="J699" s="2">
        <v>1.09053906513281</v>
      </c>
      <c r="K699" s="2">
        <v>11.9938026909598</v>
      </c>
      <c r="L699" s="2">
        <v>25.567635257535802</v>
      </c>
      <c r="M699" s="2">
        <v>1.0920295878870601</v>
      </c>
      <c r="N699" s="2">
        <v>-1.49052275425536E-3</v>
      </c>
      <c r="O699" s="2">
        <v>18.780718974247801</v>
      </c>
      <c r="P699" s="2">
        <v>3.14113318728544</v>
      </c>
      <c r="Q699" s="2">
        <v>1.68295479236004E-3</v>
      </c>
      <c r="R699" s="2">
        <v>2.7433428495011802E-2</v>
      </c>
      <c r="S699" s="2" t="s">
        <v>2</v>
      </c>
    </row>
    <row r="700" spans="1:19" ht="15.75" x14ac:dyDescent="0.2">
      <c r="A700" s="2" t="s">
        <v>21</v>
      </c>
      <c r="B700" s="2">
        <v>30665000</v>
      </c>
      <c r="C700" s="2">
        <v>30670000</v>
      </c>
      <c r="D700" s="2" t="s">
        <v>21</v>
      </c>
      <c r="E700" s="2">
        <v>30675000</v>
      </c>
      <c r="F700" s="2">
        <v>30680000</v>
      </c>
      <c r="G700" s="2">
        <v>23</v>
      </c>
      <c r="H700" s="2">
        <v>43.592852961009903</v>
      </c>
      <c r="I700" s="2">
        <v>2</v>
      </c>
      <c r="J700" s="2">
        <v>0.92245776367418397</v>
      </c>
      <c r="K700" s="2">
        <v>22.988121824339601</v>
      </c>
      <c r="L700" s="2">
        <v>43.615377792266898</v>
      </c>
      <c r="M700" s="2">
        <v>0.92394828642843896</v>
      </c>
      <c r="N700" s="2">
        <v>-1.49052275425536E-3</v>
      </c>
      <c r="O700" s="2">
        <v>33.301749808303299</v>
      </c>
      <c r="P700" s="2">
        <v>2.6550840905815898</v>
      </c>
      <c r="Q700" s="2">
        <v>7.9288640535265797E-3</v>
      </c>
      <c r="R700" s="2">
        <v>6.6627043674595501E-2</v>
      </c>
      <c r="S700" s="2" t="s">
        <v>2</v>
      </c>
    </row>
    <row r="701" spans="1:19" ht="15.75" x14ac:dyDescent="0.2">
      <c r="A701" s="2" t="s">
        <v>21</v>
      </c>
      <c r="B701" s="2">
        <v>30855000</v>
      </c>
      <c r="C701" s="2">
        <v>30860000</v>
      </c>
      <c r="D701" s="2" t="s">
        <v>21</v>
      </c>
      <c r="E701" s="2">
        <v>30865000</v>
      </c>
      <c r="F701" s="2">
        <v>30870000</v>
      </c>
      <c r="G701" s="2">
        <v>25</v>
      </c>
      <c r="H701" s="2">
        <v>9.0192109574503192</v>
      </c>
      <c r="I701" s="2">
        <v>2</v>
      </c>
      <c r="J701" s="2">
        <v>-1.47085496444994</v>
      </c>
      <c r="K701" s="2">
        <v>24.9870889394996</v>
      </c>
      <c r="L701" s="2">
        <v>9.0238712673655694</v>
      </c>
      <c r="M701" s="2">
        <v>-1.4693644416956899</v>
      </c>
      <c r="N701" s="2">
        <v>-1.49052275425536E-3</v>
      </c>
      <c r="O701" s="2">
        <v>17.0054801034326</v>
      </c>
      <c r="P701" s="2">
        <v>-4.2657778943008404</v>
      </c>
      <c r="Q701" s="9">
        <v>1.9920688423768701E-5</v>
      </c>
      <c r="R701" s="2">
        <v>1.54243044652609E-3</v>
      </c>
      <c r="S701" s="2" t="s">
        <v>3</v>
      </c>
    </row>
    <row r="702" spans="1:19" ht="15.75" x14ac:dyDescent="0.2">
      <c r="A702" s="2" t="s">
        <v>21</v>
      </c>
      <c r="B702" s="2">
        <v>30850000</v>
      </c>
      <c r="C702" s="2">
        <v>30855000</v>
      </c>
      <c r="D702" s="2" t="s">
        <v>21</v>
      </c>
      <c r="E702" s="2">
        <v>30865000</v>
      </c>
      <c r="F702" s="2">
        <v>30870000</v>
      </c>
      <c r="G702" s="2">
        <v>23</v>
      </c>
      <c r="H702" s="2">
        <v>12.0256146099338</v>
      </c>
      <c r="I702" s="2">
        <v>3</v>
      </c>
      <c r="J702" s="2">
        <v>-0.935523231453388</v>
      </c>
      <c r="K702" s="2">
        <v>23.4243048548812</v>
      </c>
      <c r="L702" s="2">
        <v>11.807784168708899</v>
      </c>
      <c r="M702" s="2">
        <v>-0.98826797864639804</v>
      </c>
      <c r="N702" s="2">
        <v>5.2744747193009998E-2</v>
      </c>
      <c r="O702" s="2">
        <v>17.616044511795</v>
      </c>
      <c r="P702" s="2">
        <v>-2.8745672167104601</v>
      </c>
      <c r="Q702" s="2">
        <v>4.0458164255913198E-3</v>
      </c>
      <c r="R702" s="2">
        <v>4.3459899023287403E-2</v>
      </c>
      <c r="S702" s="2" t="s">
        <v>3</v>
      </c>
    </row>
    <row r="703" spans="1:19" ht="15.75" x14ac:dyDescent="0.2">
      <c r="A703" s="2" t="s">
        <v>21</v>
      </c>
      <c r="B703" s="2">
        <v>31200000</v>
      </c>
      <c r="C703" s="2">
        <v>31205000</v>
      </c>
      <c r="D703" s="2" t="s">
        <v>21</v>
      </c>
      <c r="E703" s="2">
        <v>31210000</v>
      </c>
      <c r="F703" s="2">
        <v>31215000</v>
      </c>
      <c r="G703" s="2">
        <v>23</v>
      </c>
      <c r="H703" s="2">
        <v>12.0256146099338</v>
      </c>
      <c r="I703" s="2">
        <v>2</v>
      </c>
      <c r="J703" s="2">
        <v>-0.935523231453388</v>
      </c>
      <c r="K703" s="2">
        <v>22.988121824339601</v>
      </c>
      <c r="L703" s="2">
        <v>12.0318283564874</v>
      </c>
      <c r="M703" s="2">
        <v>-0.93403270869913302</v>
      </c>
      <c r="N703" s="2">
        <v>-1.49052275425536E-3</v>
      </c>
      <c r="O703" s="2">
        <v>17.509975090413501</v>
      </c>
      <c r="P703" s="2">
        <v>-2.7177323770311301</v>
      </c>
      <c r="Q703" s="2">
        <v>6.5730980510646502E-3</v>
      </c>
      <c r="R703" s="2">
        <v>6.0432391727131697E-2</v>
      </c>
      <c r="S703" s="2" t="s">
        <v>3</v>
      </c>
    </row>
    <row r="704" spans="1:19" ht="15.75" x14ac:dyDescent="0.2">
      <c r="A704" s="2" t="s">
        <v>21</v>
      </c>
      <c r="B704" s="2">
        <v>31200000</v>
      </c>
      <c r="C704" s="2">
        <v>31205000</v>
      </c>
      <c r="D704" s="2" t="s">
        <v>21</v>
      </c>
      <c r="E704" s="2">
        <v>31215000</v>
      </c>
      <c r="F704" s="2">
        <v>31220000</v>
      </c>
      <c r="G704" s="2">
        <v>25</v>
      </c>
      <c r="H704" s="2">
        <v>13.5288164361755</v>
      </c>
      <c r="I704" s="2">
        <v>3</v>
      </c>
      <c r="J704" s="2">
        <v>-0.88589246372878805</v>
      </c>
      <c r="K704" s="2">
        <v>25.461200929218698</v>
      </c>
      <c r="L704" s="2">
        <v>13.2837571897975</v>
      </c>
      <c r="M704" s="2">
        <v>-0.93863721092179797</v>
      </c>
      <c r="N704" s="2">
        <v>5.2744747193009998E-2</v>
      </c>
      <c r="O704" s="2">
        <v>19.372479059508098</v>
      </c>
      <c r="P704" s="2">
        <v>-2.7310474461475298</v>
      </c>
      <c r="Q704" s="2">
        <v>6.3133381926524998E-3</v>
      </c>
      <c r="R704" s="2">
        <v>5.8398378282035597E-2</v>
      </c>
      <c r="S704" s="2" t="s">
        <v>3</v>
      </c>
    </row>
    <row r="705" spans="1:19" ht="15.75" x14ac:dyDescent="0.2">
      <c r="A705" s="2" t="s">
        <v>21</v>
      </c>
      <c r="B705" s="2">
        <v>31200000</v>
      </c>
      <c r="C705" s="2">
        <v>31205000</v>
      </c>
      <c r="D705" s="2" t="s">
        <v>21</v>
      </c>
      <c r="E705" s="2">
        <v>31220000</v>
      </c>
      <c r="F705" s="2">
        <v>31225000</v>
      </c>
      <c r="G705" s="2">
        <v>24</v>
      </c>
      <c r="H705" s="2">
        <v>13.5288164361755</v>
      </c>
      <c r="I705" s="2">
        <v>4</v>
      </c>
      <c r="J705" s="2">
        <v>-0.82699877467521898</v>
      </c>
      <c r="K705" s="2">
        <v>25.0804779783372</v>
      </c>
      <c r="L705" s="2">
        <v>12.9459890975227</v>
      </c>
      <c r="M705" s="2">
        <v>-0.95405964895306505</v>
      </c>
      <c r="N705" s="2">
        <v>0.12706087427784599</v>
      </c>
      <c r="O705" s="2">
        <v>19.013233537929899</v>
      </c>
      <c r="P705" s="2">
        <v>-2.77564528070151</v>
      </c>
      <c r="Q705" s="2">
        <v>5.5092279322193098E-3</v>
      </c>
      <c r="R705" s="2">
        <v>8.1365128809911202E-2</v>
      </c>
      <c r="S705" s="2" t="s">
        <v>3</v>
      </c>
    </row>
    <row r="706" spans="1:19" ht="15.75" x14ac:dyDescent="0.2">
      <c r="A706" s="2" t="s">
        <v>21</v>
      </c>
      <c r="B706" s="2">
        <v>34510000</v>
      </c>
      <c r="C706" s="2">
        <v>34515000</v>
      </c>
      <c r="D706" s="2" t="s">
        <v>21</v>
      </c>
      <c r="E706" s="2">
        <v>34525000</v>
      </c>
      <c r="F706" s="2">
        <v>34530000</v>
      </c>
      <c r="G706" s="2">
        <v>21</v>
      </c>
      <c r="H706" s="2">
        <v>12.0256146099338</v>
      </c>
      <c r="I706" s="2">
        <v>3</v>
      </c>
      <c r="J706" s="2">
        <v>-0.80427869817513598</v>
      </c>
      <c r="K706" s="2">
        <v>21.387408780543701</v>
      </c>
      <c r="L706" s="2">
        <v>11.807784168708899</v>
      </c>
      <c r="M706" s="2">
        <v>-0.85702344536814601</v>
      </c>
      <c r="N706" s="2">
        <v>5.2744747193009998E-2</v>
      </c>
      <c r="O706" s="2">
        <v>16.5975964746263</v>
      </c>
      <c r="P706" s="2">
        <v>-2.4950408429043001</v>
      </c>
      <c r="Q706" s="2">
        <v>1.2594263285602E-2</v>
      </c>
      <c r="R706" s="2">
        <v>9.1171514654466698E-2</v>
      </c>
      <c r="S706" s="2" t="s">
        <v>3</v>
      </c>
    </row>
    <row r="707" spans="1:19" ht="15.75" x14ac:dyDescent="0.2">
      <c r="A707" s="2" t="s">
        <v>21</v>
      </c>
      <c r="B707" s="2">
        <v>34750000</v>
      </c>
      <c r="C707" s="2">
        <v>34755000</v>
      </c>
      <c r="D707" s="2" t="s">
        <v>21</v>
      </c>
      <c r="E707" s="2">
        <v>34760000</v>
      </c>
      <c r="F707" s="2">
        <v>34765000</v>
      </c>
      <c r="G707" s="2">
        <v>14</v>
      </c>
      <c r="H707" s="2">
        <v>25.5544310461093</v>
      </c>
      <c r="I707" s="2">
        <v>2</v>
      </c>
      <c r="J707" s="2">
        <v>0.86814664379635997</v>
      </c>
      <c r="K707" s="2">
        <v>13.9927698061197</v>
      </c>
      <c r="L707" s="2">
        <v>25.567635257535802</v>
      </c>
      <c r="M707" s="2">
        <v>0.86963716655061496</v>
      </c>
      <c r="N707" s="2">
        <v>-1.49052275425536E-3</v>
      </c>
      <c r="O707" s="2">
        <v>19.780202531827801</v>
      </c>
      <c r="P707" s="2">
        <v>2.4980299118686302</v>
      </c>
      <c r="Q707" s="2">
        <v>1.24885655589818E-2</v>
      </c>
      <c r="R707" s="2">
        <v>8.9950864225490104E-2</v>
      </c>
      <c r="S707" s="2" t="s">
        <v>2</v>
      </c>
    </row>
    <row r="708" spans="1:19" ht="15.75" x14ac:dyDescent="0.2">
      <c r="A708" s="2" t="s">
        <v>21</v>
      </c>
      <c r="B708" s="2">
        <v>35890000</v>
      </c>
      <c r="C708" s="2">
        <v>35895000</v>
      </c>
      <c r="D708" s="2" t="s">
        <v>21</v>
      </c>
      <c r="E708" s="2">
        <v>35900000</v>
      </c>
      <c r="F708" s="2">
        <v>35905000</v>
      </c>
      <c r="G708" s="2">
        <v>30</v>
      </c>
      <c r="H708" s="2">
        <v>9.0192109574503192</v>
      </c>
      <c r="I708" s="2">
        <v>2</v>
      </c>
      <c r="J708" s="2">
        <v>-1.7338893702837399</v>
      </c>
      <c r="K708" s="2">
        <v>29.984506727399499</v>
      </c>
      <c r="L708" s="2">
        <v>9.0238712673655694</v>
      </c>
      <c r="M708" s="2">
        <v>-1.73239884752948</v>
      </c>
      <c r="N708" s="2">
        <v>-1.49052275425536E-3</v>
      </c>
      <c r="O708" s="2">
        <v>19.504188997382499</v>
      </c>
      <c r="P708" s="2">
        <v>-5.0264076267462396</v>
      </c>
      <c r="Q708" s="9">
        <v>4.9975303618707597E-7</v>
      </c>
      <c r="R708" s="9">
        <v>9.8496780223052805E-5</v>
      </c>
      <c r="S708" s="2" t="s">
        <v>3</v>
      </c>
    </row>
    <row r="709" spans="1:19" ht="15.75" x14ac:dyDescent="0.2">
      <c r="A709" s="2" t="s">
        <v>21</v>
      </c>
      <c r="B709" s="2">
        <v>36460000</v>
      </c>
      <c r="C709" s="2">
        <v>36465000</v>
      </c>
      <c r="D709" s="2" t="s">
        <v>21</v>
      </c>
      <c r="E709" s="2">
        <v>36480000</v>
      </c>
      <c r="F709" s="2">
        <v>36485000</v>
      </c>
      <c r="G709" s="2">
        <v>33</v>
      </c>
      <c r="H709" s="2">
        <v>18.038421914900599</v>
      </c>
      <c r="I709" s="2">
        <v>4</v>
      </c>
      <c r="J709" s="2">
        <v>-0.87139289403367304</v>
      </c>
      <c r="K709" s="2">
        <v>34.485657220213596</v>
      </c>
      <c r="L709" s="2">
        <v>17.261318796697001</v>
      </c>
      <c r="M709" s="2">
        <v>-0.998453768311519</v>
      </c>
      <c r="N709" s="2">
        <v>0.12706087427784599</v>
      </c>
      <c r="O709" s="2">
        <v>25.873488008455301</v>
      </c>
      <c r="P709" s="2">
        <v>-2.9040219735631498</v>
      </c>
      <c r="Q709" s="2">
        <v>3.6840230305415101E-3</v>
      </c>
      <c r="R709" s="2">
        <v>6.1246882882752603E-2</v>
      </c>
      <c r="S709" s="2" t="s">
        <v>3</v>
      </c>
    </row>
    <row r="710" spans="1:19" ht="15.75" x14ac:dyDescent="0.2">
      <c r="A710" s="2" t="s">
        <v>21</v>
      </c>
      <c r="B710" s="2">
        <v>36465000</v>
      </c>
      <c r="C710" s="2">
        <v>36470000</v>
      </c>
      <c r="D710" s="2" t="s">
        <v>21</v>
      </c>
      <c r="E710" s="2">
        <v>36480000</v>
      </c>
      <c r="F710" s="2">
        <v>36485000</v>
      </c>
      <c r="G710" s="2">
        <v>49</v>
      </c>
      <c r="H710" s="2">
        <v>22.548027393625802</v>
      </c>
      <c r="I710" s="2">
        <v>3</v>
      </c>
      <c r="J710" s="2">
        <v>-1.11978052390306</v>
      </c>
      <c r="K710" s="2">
        <v>49.903953821268701</v>
      </c>
      <c r="L710" s="2">
        <v>22.1395953163291</v>
      </c>
      <c r="M710" s="2">
        <v>-1.1725252710960801</v>
      </c>
      <c r="N710" s="2">
        <v>5.2744747193009998E-2</v>
      </c>
      <c r="O710" s="2">
        <v>36.021774568798897</v>
      </c>
      <c r="P710" s="2">
        <v>-3.4073932347093101</v>
      </c>
      <c r="Q710" s="2">
        <v>6.5586561659525201E-4</v>
      </c>
      <c r="R710" s="2">
        <v>1.56002321661585E-2</v>
      </c>
      <c r="S710" s="2" t="s">
        <v>3</v>
      </c>
    </row>
    <row r="711" spans="1:19" ht="15.75" x14ac:dyDescent="0.2">
      <c r="A711" s="2" t="s">
        <v>21</v>
      </c>
      <c r="B711" s="2">
        <v>45480000</v>
      </c>
      <c r="C711" s="2">
        <v>45485000</v>
      </c>
      <c r="D711" s="2" t="s">
        <v>21</v>
      </c>
      <c r="E711" s="2">
        <v>45490000</v>
      </c>
      <c r="F711" s="2">
        <v>45495000</v>
      </c>
      <c r="G711" s="2">
        <v>12</v>
      </c>
      <c r="H711" s="2">
        <v>24.051229219867501</v>
      </c>
      <c r="I711" s="2">
        <v>2</v>
      </c>
      <c r="J711" s="2">
        <v>1.00307622388247</v>
      </c>
      <c r="K711" s="2">
        <v>11.9938026909598</v>
      </c>
      <c r="L711" s="2">
        <v>24.063656712974801</v>
      </c>
      <c r="M711" s="2">
        <v>1.0045667466367201</v>
      </c>
      <c r="N711" s="2">
        <v>-1.49052275425536E-3</v>
      </c>
      <c r="O711" s="2">
        <v>18.028729701967301</v>
      </c>
      <c r="P711" s="2">
        <v>2.8882125196325599</v>
      </c>
      <c r="Q711" s="2">
        <v>3.87438006099243E-3</v>
      </c>
      <c r="R711" s="2">
        <v>4.1789333195182098E-2</v>
      </c>
      <c r="S711" s="2" t="s">
        <v>2</v>
      </c>
    </row>
    <row r="712" spans="1:19" ht="15.75" x14ac:dyDescent="0.2">
      <c r="A712" s="2" t="s">
        <v>21</v>
      </c>
      <c r="B712" s="2">
        <v>65435000</v>
      </c>
      <c r="C712" s="2">
        <v>65440000</v>
      </c>
      <c r="D712" s="2" t="s">
        <v>21</v>
      </c>
      <c r="E712" s="2">
        <v>65445000</v>
      </c>
      <c r="F712" s="2">
        <v>65450000</v>
      </c>
      <c r="G712" s="2">
        <v>25</v>
      </c>
      <c r="H712" s="2">
        <v>10.522412783691999</v>
      </c>
      <c r="I712" s="2">
        <v>2</v>
      </c>
      <c r="J712" s="2">
        <v>-1.2484625431134999</v>
      </c>
      <c r="K712" s="2">
        <v>24.9870889394996</v>
      </c>
      <c r="L712" s="2">
        <v>10.527849811926499</v>
      </c>
      <c r="M712" s="2">
        <v>-1.24697202035924</v>
      </c>
      <c r="N712" s="2">
        <v>-1.49052275425536E-3</v>
      </c>
      <c r="O712" s="2">
        <v>17.757469375713001</v>
      </c>
      <c r="P712" s="2">
        <v>-3.62267461888402</v>
      </c>
      <c r="Q712" s="2">
        <v>2.9157250109492898E-4</v>
      </c>
      <c r="R712" s="2">
        <v>9.7250643442124106E-3</v>
      </c>
      <c r="S712" s="2" t="s">
        <v>3</v>
      </c>
    </row>
    <row r="713" spans="1:19" ht="15.75" x14ac:dyDescent="0.2">
      <c r="A713" s="2" t="s">
        <v>21</v>
      </c>
      <c r="B713" s="2">
        <v>67245000</v>
      </c>
      <c r="C713" s="2">
        <v>67250000</v>
      </c>
      <c r="D713" s="2" t="s">
        <v>21</v>
      </c>
      <c r="E713" s="2">
        <v>67260000</v>
      </c>
      <c r="F713" s="2">
        <v>67265000</v>
      </c>
      <c r="G713" s="2">
        <v>10</v>
      </c>
      <c r="H713" s="2">
        <v>22.548027393625802</v>
      </c>
      <c r="I713" s="2">
        <v>3</v>
      </c>
      <c r="J713" s="2">
        <v>1.1730012253247799</v>
      </c>
      <c r="K713" s="2">
        <v>10.184480371687499</v>
      </c>
      <c r="L713" s="2">
        <v>22.1395953163291</v>
      </c>
      <c r="M713" s="2">
        <v>1.1202564781317701</v>
      </c>
      <c r="N713" s="2">
        <v>5.2744747193009998E-2</v>
      </c>
      <c r="O713" s="2">
        <v>16.162037844008299</v>
      </c>
      <c r="P713" s="2">
        <v>3.2227582960104399</v>
      </c>
      <c r="Q713" s="2">
        <v>1.26962638151466E-3</v>
      </c>
      <c r="R713" s="2">
        <v>1.7636384808780301E-2</v>
      </c>
      <c r="S713" s="2" t="s">
        <v>2</v>
      </c>
    </row>
    <row r="714" spans="1:19" ht="15.75" x14ac:dyDescent="0.2">
      <c r="A714" s="2" t="s">
        <v>21</v>
      </c>
      <c r="B714" s="2">
        <v>76905000</v>
      </c>
      <c r="C714" s="2">
        <v>76910000</v>
      </c>
      <c r="D714" s="2" t="s">
        <v>21</v>
      </c>
      <c r="E714" s="2">
        <v>76950000</v>
      </c>
      <c r="F714" s="2">
        <v>76955000</v>
      </c>
      <c r="G714" s="2">
        <v>20</v>
      </c>
      <c r="H714" s="2">
        <v>12.0256146099338</v>
      </c>
      <c r="I714" s="2">
        <v>9</v>
      </c>
      <c r="J714" s="2">
        <v>-0.73388937028373802</v>
      </c>
      <c r="K714" s="2">
        <v>22.1731144968251</v>
      </c>
      <c r="L714" s="2">
        <v>10.847023418073</v>
      </c>
      <c r="M714" s="2">
        <v>-1.03151222901093</v>
      </c>
      <c r="N714" s="2">
        <v>0.29762285872719102</v>
      </c>
      <c r="O714" s="2">
        <v>16.510068957449</v>
      </c>
      <c r="P714" s="2">
        <v>-2.9996187759553798</v>
      </c>
      <c r="Q714" s="2">
        <v>2.7031770505337701E-3</v>
      </c>
      <c r="R714" s="2">
        <v>1.4056520662775599E-2</v>
      </c>
      <c r="S714" s="2" t="s">
        <v>3</v>
      </c>
    </row>
    <row r="715" spans="1:19" ht="15.75" x14ac:dyDescent="0.2">
      <c r="A715" s="2" t="s">
        <v>21</v>
      </c>
      <c r="B715" s="2">
        <v>92485000</v>
      </c>
      <c r="C715" s="2">
        <v>92490000</v>
      </c>
      <c r="D715" s="2" t="s">
        <v>21</v>
      </c>
      <c r="E715" s="2">
        <v>92500000</v>
      </c>
      <c r="F715" s="2">
        <v>92505000</v>
      </c>
      <c r="G715" s="2">
        <v>11</v>
      </c>
      <c r="H715" s="2">
        <v>21.044825567384098</v>
      </c>
      <c r="I715" s="2">
        <v>3</v>
      </c>
      <c r="J715" s="2">
        <v>0.93596202802393202</v>
      </c>
      <c r="K715" s="2">
        <v>11.2029284088562</v>
      </c>
      <c r="L715" s="2">
        <v>20.663622295240501</v>
      </c>
      <c r="M715" s="2">
        <v>0.88321728083092099</v>
      </c>
      <c r="N715" s="2">
        <v>5.2744747193009998E-2</v>
      </c>
      <c r="O715" s="2">
        <v>15.933275352048399</v>
      </c>
      <c r="P715" s="2">
        <v>2.5373002067901802</v>
      </c>
      <c r="Q715" s="2">
        <v>1.1171111224309801E-2</v>
      </c>
      <c r="R715" s="2">
        <v>8.4545000856708297E-2</v>
      </c>
      <c r="S715" s="2" t="s">
        <v>2</v>
      </c>
    </row>
    <row r="716" spans="1:19" ht="15.75" x14ac:dyDescent="0.2">
      <c r="A716" s="2" t="s">
        <v>22</v>
      </c>
      <c r="B716" s="2">
        <v>108535000</v>
      </c>
      <c r="C716" s="2">
        <v>108540000</v>
      </c>
      <c r="D716" s="2" t="s">
        <v>22</v>
      </c>
      <c r="E716" s="2">
        <v>108570000</v>
      </c>
      <c r="F716" s="2">
        <v>108575000</v>
      </c>
      <c r="G716" s="2">
        <v>11</v>
      </c>
      <c r="H716" s="2">
        <v>24.051229219867501</v>
      </c>
      <c r="I716" s="2">
        <v>7</v>
      </c>
      <c r="J716" s="2">
        <v>1.1286071059663301</v>
      </c>
      <c r="K716" s="2">
        <v>12.077239154430799</v>
      </c>
      <c r="L716" s="2">
        <v>21.9059602973484</v>
      </c>
      <c r="M716" s="2">
        <v>0.85903276623265401</v>
      </c>
      <c r="N716" s="2">
        <v>0.26957433973367301</v>
      </c>
      <c r="O716" s="2">
        <v>16.9915997258896</v>
      </c>
      <c r="P716" s="2">
        <v>2.4570946031480698</v>
      </c>
      <c r="Q716" s="2">
        <v>1.40065796545721E-2</v>
      </c>
      <c r="R716" s="2">
        <v>8.2038537976779402E-2</v>
      </c>
      <c r="S716" s="2" t="s">
        <v>2</v>
      </c>
    </row>
    <row r="717" spans="1:19" ht="15.75" x14ac:dyDescent="0.2">
      <c r="A717" s="2" t="s">
        <v>22</v>
      </c>
      <c r="B717" s="2">
        <v>113045000</v>
      </c>
      <c r="C717" s="2">
        <v>113050000</v>
      </c>
      <c r="D717" s="2" t="s">
        <v>22</v>
      </c>
      <c r="E717" s="2">
        <v>113075000</v>
      </c>
      <c r="F717" s="2">
        <v>113080000</v>
      </c>
      <c r="G717" s="2">
        <v>38</v>
      </c>
      <c r="H717" s="2">
        <v>22.548027393625802</v>
      </c>
      <c r="I717" s="2">
        <v>6</v>
      </c>
      <c r="J717" s="2">
        <v>-0.75299819323144201</v>
      </c>
      <c r="K717" s="2">
        <v>41.239982481289303</v>
      </c>
      <c r="L717" s="2">
        <v>20.7765617103869</v>
      </c>
      <c r="M717" s="2">
        <v>-0.98908679581996395</v>
      </c>
      <c r="N717" s="2">
        <v>0.23608860258852199</v>
      </c>
      <c r="O717" s="2">
        <v>31.008272095838102</v>
      </c>
      <c r="P717" s="2">
        <v>-2.8692510670904499</v>
      </c>
      <c r="Q717" s="2">
        <v>4.1144506073581399E-3</v>
      </c>
      <c r="R717" s="2">
        <v>6.2290209292543301E-2</v>
      </c>
      <c r="S717" s="2" t="s">
        <v>3</v>
      </c>
    </row>
    <row r="718" spans="1:19" ht="15.75" x14ac:dyDescent="0.2">
      <c r="A718" s="2" t="s">
        <v>22</v>
      </c>
      <c r="B718" s="2">
        <v>113065000</v>
      </c>
      <c r="C718" s="2">
        <v>113070000</v>
      </c>
      <c r="D718" s="2" t="s">
        <v>22</v>
      </c>
      <c r="E718" s="2">
        <v>113075000</v>
      </c>
      <c r="F718" s="2">
        <v>113080000</v>
      </c>
      <c r="G718" s="2">
        <v>27</v>
      </c>
      <c r="H718" s="2">
        <v>6.0128073049668798</v>
      </c>
      <c r="I718" s="2">
        <v>2</v>
      </c>
      <c r="J718" s="2">
        <v>-2.16684877755984</v>
      </c>
      <c r="K718" s="2">
        <v>27.079425658775701</v>
      </c>
      <c r="L718" s="2">
        <v>5.9951713629308099</v>
      </c>
      <c r="M718" s="2">
        <v>-2.1753242437859499</v>
      </c>
      <c r="N718" s="2">
        <v>8.4754662261098401E-3</v>
      </c>
      <c r="O718" s="2">
        <v>16.537298510853201</v>
      </c>
      <c r="P718" s="2">
        <v>-6.2880291724588098</v>
      </c>
      <c r="Q718" s="9">
        <v>3.2152150372904001E-10</v>
      </c>
      <c r="R718" s="9">
        <v>1.5963542660146801E-7</v>
      </c>
      <c r="S718" s="2" t="s">
        <v>3</v>
      </c>
    </row>
    <row r="719" spans="1:19" ht="15.75" x14ac:dyDescent="0.2">
      <c r="A719" s="2" t="s">
        <v>22</v>
      </c>
      <c r="B719" s="2">
        <v>113075000</v>
      </c>
      <c r="C719" s="2">
        <v>113080000</v>
      </c>
      <c r="D719" s="2" t="s">
        <v>22</v>
      </c>
      <c r="E719" s="2">
        <v>113305000</v>
      </c>
      <c r="F719" s="2">
        <v>113310000</v>
      </c>
      <c r="G719" s="2">
        <v>19</v>
      </c>
      <c r="H719" s="2">
        <v>12.0256146099338</v>
      </c>
      <c r="I719" s="2">
        <v>46</v>
      </c>
      <c r="J719" s="2">
        <v>-0.65988878883996105</v>
      </c>
      <c r="K719" s="2">
        <v>22.236070248790998</v>
      </c>
      <c r="L719" s="2">
        <v>10.2754972003726</v>
      </c>
      <c r="M719" s="2">
        <v>-1.11369364174179</v>
      </c>
      <c r="N719" s="2">
        <v>0.45380485290182698</v>
      </c>
      <c r="O719" s="2">
        <v>16.2557837245818</v>
      </c>
      <c r="P719" s="2">
        <v>-3.2283723858002902</v>
      </c>
      <c r="Q719" s="2">
        <v>1.2449679260153901E-3</v>
      </c>
      <c r="R719" s="2">
        <v>4.9798717040615498E-3</v>
      </c>
      <c r="S719" s="2" t="s">
        <v>3</v>
      </c>
    </row>
    <row r="720" spans="1:19" ht="15.75" x14ac:dyDescent="0.2">
      <c r="A720" s="2" t="s">
        <v>22</v>
      </c>
      <c r="B720" s="2">
        <v>117840000</v>
      </c>
      <c r="C720" s="2">
        <v>117845000</v>
      </c>
      <c r="D720" s="2" t="s">
        <v>22</v>
      </c>
      <c r="E720" s="2">
        <v>117875000</v>
      </c>
      <c r="F720" s="2">
        <v>117880000</v>
      </c>
      <c r="G720" s="2">
        <v>18</v>
      </c>
      <c r="H720" s="2">
        <v>12.0256146099338</v>
      </c>
      <c r="I720" s="2">
        <v>7</v>
      </c>
      <c r="J720" s="2">
        <v>-0.58188627683868799</v>
      </c>
      <c r="K720" s="2">
        <v>19.7627549799777</v>
      </c>
      <c r="L720" s="2">
        <v>10.9529801486742</v>
      </c>
      <c r="M720" s="2">
        <v>-0.85146061657236105</v>
      </c>
      <c r="N720" s="2">
        <v>0.26957433973367301</v>
      </c>
      <c r="O720" s="2">
        <v>15.3578675643259</v>
      </c>
      <c r="P720" s="2">
        <v>-2.4726075711833002</v>
      </c>
      <c r="Q720" s="2">
        <v>1.34131339665115E-2</v>
      </c>
      <c r="R720" s="2">
        <v>8.2038537976779402E-2</v>
      </c>
      <c r="S720" s="2" t="s">
        <v>3</v>
      </c>
    </row>
    <row r="721" spans="1:19" ht="15.75" x14ac:dyDescent="0.2">
      <c r="A721" s="2" t="s">
        <v>22</v>
      </c>
      <c r="B721" s="2">
        <v>135250000</v>
      </c>
      <c r="C721" s="2">
        <v>135255000</v>
      </c>
      <c r="D721" s="2" t="s">
        <v>22</v>
      </c>
      <c r="E721" s="2">
        <v>135360000</v>
      </c>
      <c r="F721" s="2">
        <v>135365000</v>
      </c>
      <c r="G721" s="2">
        <v>34</v>
      </c>
      <c r="H721" s="2">
        <v>24.051229219867501</v>
      </c>
      <c r="I721" s="2">
        <v>22</v>
      </c>
      <c r="J721" s="2">
        <v>-0.49942411664671499</v>
      </c>
      <c r="K721" s="2">
        <v>39.086641519447298</v>
      </c>
      <c r="L721" s="2">
        <v>20.921260095181999</v>
      </c>
      <c r="M721" s="2">
        <v>-0.90170587957094706</v>
      </c>
      <c r="N721" s="2">
        <v>0.40228176292423201</v>
      </c>
      <c r="O721" s="2">
        <v>30.003950807314599</v>
      </c>
      <c r="P721" s="2">
        <v>-2.6174161888277601</v>
      </c>
      <c r="Q721" s="2">
        <v>8.8598242708231092E-3</v>
      </c>
      <c r="R721" s="2">
        <v>8.8598242708231092E-3</v>
      </c>
      <c r="S721" s="2" t="s">
        <v>3</v>
      </c>
    </row>
    <row r="722" spans="1:19" ht="15.75" x14ac:dyDescent="0.2">
      <c r="A722" s="2" t="s">
        <v>22</v>
      </c>
      <c r="B722" s="2">
        <v>136515000</v>
      </c>
      <c r="C722" s="2">
        <v>136520000</v>
      </c>
      <c r="D722" s="2" t="s">
        <v>22</v>
      </c>
      <c r="E722" s="2">
        <v>136530000</v>
      </c>
      <c r="F722" s="2">
        <v>136535000</v>
      </c>
      <c r="G722" s="2">
        <v>13</v>
      </c>
      <c r="H722" s="2">
        <v>31.567238351076099</v>
      </c>
      <c r="I722" s="2">
        <v>3</v>
      </c>
      <c r="J722" s="2">
        <v>1.2799164292412899</v>
      </c>
      <c r="K722" s="2">
        <v>13.283623001182701</v>
      </c>
      <c r="L722" s="2">
        <v>30.893235868516602</v>
      </c>
      <c r="M722" s="2">
        <v>1.2176423081352299</v>
      </c>
      <c r="N722" s="2">
        <v>6.2274121106061398E-2</v>
      </c>
      <c r="O722" s="2">
        <v>22.088429434849601</v>
      </c>
      <c r="P722" s="2">
        <v>3.4906199334560202</v>
      </c>
      <c r="Q722" s="2">
        <v>4.8190126319989598E-4</v>
      </c>
      <c r="R722" s="2">
        <v>9.4874311192479598E-3</v>
      </c>
      <c r="S722" s="2" t="s">
        <v>2</v>
      </c>
    </row>
    <row r="723" spans="1:19" ht="15.75" x14ac:dyDescent="0.2">
      <c r="A723" s="2" t="s">
        <v>22</v>
      </c>
      <c r="B723" s="2">
        <v>13665000</v>
      </c>
      <c r="C723" s="2">
        <v>13670000</v>
      </c>
      <c r="D723" s="2" t="s">
        <v>22</v>
      </c>
      <c r="E723" s="2">
        <v>13675000</v>
      </c>
      <c r="F723" s="2">
        <v>13680000</v>
      </c>
      <c r="G723" s="2">
        <v>20</v>
      </c>
      <c r="H723" s="2">
        <v>10.522412783691999</v>
      </c>
      <c r="I723" s="2">
        <v>2</v>
      </c>
      <c r="J723" s="2">
        <v>-0.92653444822613396</v>
      </c>
      <c r="K723" s="2">
        <v>20.0588338213153</v>
      </c>
      <c r="L723" s="2">
        <v>10.491549885128901</v>
      </c>
      <c r="M723" s="2">
        <v>-0.93500991445224302</v>
      </c>
      <c r="N723" s="2">
        <v>8.4754662261098401E-3</v>
      </c>
      <c r="O723" s="2">
        <v>15.2751918532221</v>
      </c>
      <c r="P723" s="2">
        <v>-2.7133995903531698</v>
      </c>
      <c r="Q723" s="2">
        <v>6.6596747328679703E-3</v>
      </c>
      <c r="R723" s="2">
        <v>6.7137634616628403E-2</v>
      </c>
      <c r="S723" s="2" t="s">
        <v>3</v>
      </c>
    </row>
    <row r="724" spans="1:19" ht="15.75" x14ac:dyDescent="0.2">
      <c r="A724" s="2" t="s">
        <v>22</v>
      </c>
      <c r="B724" s="2">
        <v>13660000</v>
      </c>
      <c r="C724" s="2">
        <v>13665000</v>
      </c>
      <c r="D724" s="2" t="s">
        <v>22</v>
      </c>
      <c r="E724" s="2">
        <v>13675000</v>
      </c>
      <c r="F724" s="2">
        <v>13680000</v>
      </c>
      <c r="G724" s="2">
        <v>9</v>
      </c>
      <c r="H724" s="2">
        <v>24.051229219867501</v>
      </c>
      <c r="I724" s="2">
        <v>3</v>
      </c>
      <c r="J724" s="2">
        <v>1.4181137231613099</v>
      </c>
      <c r="K724" s="2">
        <v>9.1963543854341907</v>
      </c>
      <c r="L724" s="2">
        <v>23.537703518869801</v>
      </c>
      <c r="M724" s="2">
        <v>1.3558396020552499</v>
      </c>
      <c r="N724" s="2">
        <v>6.2274121106061398E-2</v>
      </c>
      <c r="O724" s="2">
        <v>16.367028952152001</v>
      </c>
      <c r="P724" s="2">
        <v>3.8889094019642401</v>
      </c>
      <c r="Q724" s="2">
        <v>1.00695695715645E-4</v>
      </c>
      <c r="R724" s="2">
        <v>2.6432620125356899E-3</v>
      </c>
      <c r="S724" s="2" t="s">
        <v>2</v>
      </c>
    </row>
    <row r="725" spans="1:19" ht="15.75" x14ac:dyDescent="0.2">
      <c r="A725" s="2" t="s">
        <v>22</v>
      </c>
      <c r="B725" s="2">
        <v>136825000</v>
      </c>
      <c r="C725" s="2">
        <v>136830000</v>
      </c>
      <c r="D725" s="2" t="s">
        <v>22</v>
      </c>
      <c r="E725" s="2">
        <v>136835000</v>
      </c>
      <c r="F725" s="2">
        <v>136840000</v>
      </c>
      <c r="G725" s="2">
        <v>25</v>
      </c>
      <c r="H725" s="2">
        <v>10.522412783691999</v>
      </c>
      <c r="I725" s="2">
        <v>2</v>
      </c>
      <c r="J725" s="2">
        <v>-1.2484625431134999</v>
      </c>
      <c r="K725" s="2">
        <v>25.073542276644101</v>
      </c>
      <c r="L725" s="2">
        <v>10.491549885128901</v>
      </c>
      <c r="M725" s="2">
        <v>-1.2569380093396001</v>
      </c>
      <c r="N725" s="2">
        <v>8.4754662261098401E-3</v>
      </c>
      <c r="O725" s="2">
        <v>17.782546080886501</v>
      </c>
      <c r="P725" s="2">
        <v>-3.6412076984103101</v>
      </c>
      <c r="Q725" s="2">
        <v>2.71362101244082E-4</v>
      </c>
      <c r="R725" s="2">
        <v>8.6923408559798007E-3</v>
      </c>
      <c r="S725" s="2" t="s">
        <v>3</v>
      </c>
    </row>
    <row r="726" spans="1:19" ht="15.75" x14ac:dyDescent="0.2">
      <c r="A726" s="2" t="s">
        <v>22</v>
      </c>
      <c r="B726" s="2">
        <v>143095000</v>
      </c>
      <c r="C726" s="2">
        <v>143100000</v>
      </c>
      <c r="D726" s="2" t="s">
        <v>22</v>
      </c>
      <c r="E726" s="2">
        <v>143165000</v>
      </c>
      <c r="F726" s="2">
        <v>143170000</v>
      </c>
      <c r="G726" s="2">
        <v>11</v>
      </c>
      <c r="H726" s="2">
        <v>27.057632872351</v>
      </c>
      <c r="I726" s="2">
        <v>14</v>
      </c>
      <c r="J726" s="2">
        <v>1.29853210740864</v>
      </c>
      <c r="K726" s="2">
        <v>12.4677958832072</v>
      </c>
      <c r="L726" s="2">
        <v>23.872219627588098</v>
      </c>
      <c r="M726" s="2">
        <v>0.93712627259678705</v>
      </c>
      <c r="N726" s="2">
        <v>0.36140583481185401</v>
      </c>
      <c r="O726" s="2">
        <v>18.170007755397599</v>
      </c>
      <c r="P726" s="2">
        <v>2.68216283901176</v>
      </c>
      <c r="Q726" s="2">
        <v>7.3147844474629299E-3</v>
      </c>
      <c r="R726" s="2">
        <v>3.65739222373146E-2</v>
      </c>
      <c r="S726" s="2" t="s">
        <v>2</v>
      </c>
    </row>
    <row r="727" spans="1:19" ht="15.75" x14ac:dyDescent="0.2">
      <c r="A727" s="2" t="s">
        <v>22</v>
      </c>
      <c r="B727" s="2">
        <v>143100000</v>
      </c>
      <c r="C727" s="2">
        <v>143105000</v>
      </c>
      <c r="D727" s="2" t="s">
        <v>22</v>
      </c>
      <c r="E727" s="2">
        <v>143165000</v>
      </c>
      <c r="F727" s="2">
        <v>143170000</v>
      </c>
      <c r="G727" s="2">
        <v>9</v>
      </c>
      <c r="H727" s="2">
        <v>25.5544310461093</v>
      </c>
      <c r="I727" s="2">
        <v>13</v>
      </c>
      <c r="J727" s="2">
        <v>1.5055765644116501</v>
      </c>
      <c r="K727" s="2">
        <v>10.1632410475868</v>
      </c>
      <c r="L727" s="2">
        <v>22.6295803020035</v>
      </c>
      <c r="M727" s="2">
        <v>1.15484927849026</v>
      </c>
      <c r="N727" s="2">
        <v>0.35072728592138802</v>
      </c>
      <c r="O727" s="2">
        <v>16.396410674795099</v>
      </c>
      <c r="P727" s="2">
        <v>3.3096482103932701</v>
      </c>
      <c r="Q727" s="2">
        <v>9.3413295811818403E-4</v>
      </c>
      <c r="R727" s="2">
        <v>2.8023988743545499E-3</v>
      </c>
      <c r="S727" s="2" t="s">
        <v>2</v>
      </c>
    </row>
    <row r="728" spans="1:19" ht="15.75" x14ac:dyDescent="0.2">
      <c r="A728" s="2" t="s">
        <v>22</v>
      </c>
      <c r="B728" s="2">
        <v>145270000</v>
      </c>
      <c r="C728" s="2">
        <v>145275000</v>
      </c>
      <c r="D728" s="2" t="s">
        <v>22</v>
      </c>
      <c r="E728" s="2">
        <v>145340000</v>
      </c>
      <c r="F728" s="2">
        <v>145345000</v>
      </c>
      <c r="G728" s="2">
        <v>18</v>
      </c>
      <c r="H728" s="2">
        <v>13.5288164361755</v>
      </c>
      <c r="I728" s="2">
        <v>14</v>
      </c>
      <c r="J728" s="2">
        <v>-0.411961275396375</v>
      </c>
      <c r="K728" s="2">
        <v>20.401847808884501</v>
      </c>
      <c r="L728" s="2">
        <v>11.936109813793999</v>
      </c>
      <c r="M728" s="2">
        <v>-0.77336711020822901</v>
      </c>
      <c r="N728" s="2">
        <v>0.36140583481185401</v>
      </c>
      <c r="O728" s="2">
        <v>16.168978811339301</v>
      </c>
      <c r="P728" s="2">
        <v>-2.2475393353196198</v>
      </c>
      <c r="Q728" s="2">
        <v>2.4605579635234801E-2</v>
      </c>
      <c r="R728" s="2">
        <v>8.2018598784116103E-2</v>
      </c>
      <c r="S728" s="2" t="s">
        <v>3</v>
      </c>
    </row>
    <row r="729" spans="1:19" ht="15.75" x14ac:dyDescent="0.2">
      <c r="A729" s="2" t="s">
        <v>22</v>
      </c>
      <c r="B729" s="2">
        <v>145250000</v>
      </c>
      <c r="C729" s="2">
        <v>145255000</v>
      </c>
      <c r="D729" s="2" t="s">
        <v>22</v>
      </c>
      <c r="E729" s="2">
        <v>145340000</v>
      </c>
      <c r="F729" s="2">
        <v>145345000</v>
      </c>
      <c r="G729" s="2">
        <v>38</v>
      </c>
      <c r="H729" s="2">
        <v>13.5288164361755</v>
      </c>
      <c r="I729" s="2">
        <v>18</v>
      </c>
      <c r="J729" s="2">
        <v>-1.4899637873976499</v>
      </c>
      <c r="K729" s="2">
        <v>43.447322014017303</v>
      </c>
      <c r="L729" s="2">
        <v>11.832605572532399</v>
      </c>
      <c r="M729" s="2">
        <v>-1.87649946150318</v>
      </c>
      <c r="N729" s="2">
        <v>0.38653567410553602</v>
      </c>
      <c r="O729" s="2">
        <v>27.639963793274799</v>
      </c>
      <c r="P729" s="2">
        <v>-5.4268056250471703</v>
      </c>
      <c r="Q729" s="9">
        <v>5.7371547433075601E-8</v>
      </c>
      <c r="R729" s="9">
        <v>2.8685773716537801E-7</v>
      </c>
      <c r="S729" s="2" t="s">
        <v>3</v>
      </c>
    </row>
    <row r="730" spans="1:19" ht="15.75" x14ac:dyDescent="0.2">
      <c r="A730" s="2" t="s">
        <v>22</v>
      </c>
      <c r="B730" s="2">
        <v>145955000</v>
      </c>
      <c r="C730" s="2">
        <v>145960000</v>
      </c>
      <c r="D730" s="2" t="s">
        <v>22</v>
      </c>
      <c r="E730" s="2">
        <v>145965000</v>
      </c>
      <c r="F730" s="2">
        <v>145970000</v>
      </c>
      <c r="G730" s="2">
        <v>29</v>
      </c>
      <c r="H730" s="2">
        <v>12.0256146099338</v>
      </c>
      <c r="I730" s="2">
        <v>2</v>
      </c>
      <c r="J730" s="2">
        <v>-1.26994227052395</v>
      </c>
      <c r="K730" s="2">
        <v>29.085309040907202</v>
      </c>
      <c r="L730" s="2">
        <v>11.9903427258616</v>
      </c>
      <c r="M730" s="2">
        <v>-1.27841773675006</v>
      </c>
      <c r="N730" s="2">
        <v>8.4754662261098401E-3</v>
      </c>
      <c r="O730" s="2">
        <v>20.5378258833844</v>
      </c>
      <c r="P730" s="2">
        <v>-3.7031130293421999</v>
      </c>
      <c r="Q730" s="2">
        <v>2.12969937129537E-4</v>
      </c>
      <c r="R730" s="2">
        <v>7.1687846633773002E-3</v>
      </c>
      <c r="S730" s="2" t="s">
        <v>3</v>
      </c>
    </row>
    <row r="731" spans="1:19" ht="15.75" x14ac:dyDescent="0.2">
      <c r="A731" s="2" t="s">
        <v>22</v>
      </c>
      <c r="B731" s="2">
        <v>146490000</v>
      </c>
      <c r="C731" s="2">
        <v>146495000</v>
      </c>
      <c r="D731" s="2" t="s">
        <v>22</v>
      </c>
      <c r="E731" s="2">
        <v>146500000</v>
      </c>
      <c r="F731" s="2">
        <v>146505000</v>
      </c>
      <c r="G731" s="2">
        <v>8</v>
      </c>
      <c r="H731" s="2">
        <v>24.051229219867501</v>
      </c>
      <c r="I731" s="2">
        <v>2</v>
      </c>
      <c r="J731" s="2">
        <v>1.5880387246036201</v>
      </c>
      <c r="K731" s="2">
        <v>8.02353352852613</v>
      </c>
      <c r="L731" s="2">
        <v>23.9806854517232</v>
      </c>
      <c r="M731" s="2">
        <v>1.5795632583775101</v>
      </c>
      <c r="N731" s="2">
        <v>8.4754662261098401E-3</v>
      </c>
      <c r="O731" s="2">
        <v>16.002109490124699</v>
      </c>
      <c r="P731" s="2">
        <v>4.5336888592297298</v>
      </c>
      <c r="Q731" s="9">
        <v>5.7962392521708696E-6</v>
      </c>
      <c r="R731" s="2">
        <v>5.2324232521869804E-4</v>
      </c>
      <c r="S731" s="2" t="s">
        <v>2</v>
      </c>
    </row>
    <row r="732" spans="1:19" ht="15.75" x14ac:dyDescent="0.2">
      <c r="A732" s="2" t="s">
        <v>22</v>
      </c>
      <c r="B732" s="2">
        <v>146500000</v>
      </c>
      <c r="C732" s="2">
        <v>146505000</v>
      </c>
      <c r="D732" s="2" t="s">
        <v>22</v>
      </c>
      <c r="E732" s="2">
        <v>146575000</v>
      </c>
      <c r="F732" s="2">
        <v>146580000</v>
      </c>
      <c r="G732" s="2">
        <v>22</v>
      </c>
      <c r="H732" s="2">
        <v>13.5288164361755</v>
      </c>
      <c r="I732" s="2">
        <v>15</v>
      </c>
      <c r="J732" s="2">
        <v>-0.70146789259136</v>
      </c>
      <c r="K732" s="2">
        <v>25.018213898160099</v>
      </c>
      <c r="L732" s="2">
        <v>11.8966910590587</v>
      </c>
      <c r="M732" s="2">
        <v>-1.0724184375085299</v>
      </c>
      <c r="N732" s="2">
        <v>0.37095054491717</v>
      </c>
      <c r="O732" s="2">
        <v>18.457452478609401</v>
      </c>
      <c r="P732" s="2">
        <v>-3.1094157934509101</v>
      </c>
      <c r="Q732" s="2">
        <v>1.87457709995232E-3</v>
      </c>
      <c r="R732" s="2">
        <v>5.6237312998569603E-3</v>
      </c>
      <c r="S732" s="2" t="s">
        <v>3</v>
      </c>
    </row>
    <row r="733" spans="1:19" ht="15.75" x14ac:dyDescent="0.2">
      <c r="A733" s="2" t="s">
        <v>22</v>
      </c>
      <c r="B733" s="2">
        <v>15720000</v>
      </c>
      <c r="C733" s="2">
        <v>15725000</v>
      </c>
      <c r="D733" s="2" t="s">
        <v>22</v>
      </c>
      <c r="E733" s="2">
        <v>15735000</v>
      </c>
      <c r="F733" s="2">
        <v>15740000</v>
      </c>
      <c r="G733" s="2">
        <v>10</v>
      </c>
      <c r="H733" s="2">
        <v>21.044825567384098</v>
      </c>
      <c r="I733" s="2">
        <v>3</v>
      </c>
      <c r="J733" s="2">
        <v>1.07346555177387</v>
      </c>
      <c r="K733" s="2">
        <v>10.2181715393713</v>
      </c>
      <c r="L733" s="2">
        <v>20.595490579010999</v>
      </c>
      <c r="M733" s="2">
        <v>1.01119143066781</v>
      </c>
      <c r="N733" s="2">
        <v>6.2274121106061398E-2</v>
      </c>
      <c r="O733" s="2">
        <v>15.4068310591912</v>
      </c>
      <c r="P733" s="2">
        <v>2.8956212332127</v>
      </c>
      <c r="Q733" s="2">
        <v>3.7840883218026602E-3</v>
      </c>
      <c r="R733" s="2">
        <v>4.9666159223659898E-2</v>
      </c>
      <c r="S733" s="2" t="s">
        <v>2</v>
      </c>
    </row>
    <row r="734" spans="1:19" ht="15.75" x14ac:dyDescent="0.2">
      <c r="A734" s="2" t="s">
        <v>22</v>
      </c>
      <c r="B734" s="2">
        <v>29325000</v>
      </c>
      <c r="C734" s="2">
        <v>29330000</v>
      </c>
      <c r="D734" s="2" t="s">
        <v>22</v>
      </c>
      <c r="E734" s="2">
        <v>29345000</v>
      </c>
      <c r="F734" s="2">
        <v>29350000</v>
      </c>
      <c r="G734" s="2">
        <v>13</v>
      </c>
      <c r="H734" s="2">
        <v>28.5608346985927</v>
      </c>
      <c r="I734" s="2">
        <v>4</v>
      </c>
      <c r="J734" s="2">
        <v>1.13552651990612</v>
      </c>
      <c r="K734" s="2">
        <v>13.6293053246893</v>
      </c>
      <c r="L734" s="2">
        <v>27.2420965145682</v>
      </c>
      <c r="M734" s="2">
        <v>0.99912570451414195</v>
      </c>
      <c r="N734" s="2">
        <v>0.13640081539197599</v>
      </c>
      <c r="O734" s="2">
        <v>20.4357009196288</v>
      </c>
      <c r="P734" s="2">
        <v>2.8608473854723102</v>
      </c>
      <c r="Q734" s="2">
        <v>4.2251038643288602E-3</v>
      </c>
      <c r="R734" s="2">
        <v>3.9975982716342201E-2</v>
      </c>
      <c r="S734" s="2" t="s">
        <v>2</v>
      </c>
    </row>
    <row r="735" spans="1:19" ht="15.75" x14ac:dyDescent="0.2">
      <c r="A735" s="2" t="s">
        <v>22</v>
      </c>
      <c r="B735" s="2">
        <v>29735000</v>
      </c>
      <c r="C735" s="2">
        <v>29740000</v>
      </c>
      <c r="D735" s="2" t="s">
        <v>22</v>
      </c>
      <c r="E735" s="2">
        <v>29765000</v>
      </c>
      <c r="F735" s="2">
        <v>29770000</v>
      </c>
      <c r="G735" s="2">
        <v>29</v>
      </c>
      <c r="H735" s="2">
        <v>9.0192109574503192</v>
      </c>
      <c r="I735" s="2">
        <v>6</v>
      </c>
      <c r="J735" s="2">
        <v>-1.68497976980279</v>
      </c>
      <c r="K735" s="2">
        <v>31.472618209404999</v>
      </c>
      <c r="L735" s="2">
        <v>8.3106246841547406</v>
      </c>
      <c r="M735" s="2">
        <v>-1.92106837239131</v>
      </c>
      <c r="N735" s="2">
        <v>0.23608860258852199</v>
      </c>
      <c r="O735" s="2">
        <v>19.891621446779901</v>
      </c>
      <c r="P735" s="2">
        <v>-5.55525479598316</v>
      </c>
      <c r="Q735" s="9">
        <v>2.7720710082374901E-8</v>
      </c>
      <c r="R735" s="9">
        <v>1.41375621420112E-6</v>
      </c>
      <c r="S735" s="2" t="s">
        <v>3</v>
      </c>
    </row>
    <row r="736" spans="1:19" ht="15.75" x14ac:dyDescent="0.2">
      <c r="A736" s="2" t="s">
        <v>22</v>
      </c>
      <c r="B736" s="2">
        <v>30400000</v>
      </c>
      <c r="C736" s="2">
        <v>30405000</v>
      </c>
      <c r="D736" s="2" t="s">
        <v>22</v>
      </c>
      <c r="E736" s="2">
        <v>30410000</v>
      </c>
      <c r="F736" s="2">
        <v>30415000</v>
      </c>
      <c r="G736" s="2">
        <v>22</v>
      </c>
      <c r="H736" s="2">
        <v>12.0256146099338</v>
      </c>
      <c r="I736" s="2">
        <v>2</v>
      </c>
      <c r="J736" s="2">
        <v>-0.87139289403367304</v>
      </c>
      <c r="K736" s="2">
        <v>22.0647172034469</v>
      </c>
      <c r="L736" s="2">
        <v>11.9903427258616</v>
      </c>
      <c r="M736" s="2">
        <v>-0.87986836025978199</v>
      </c>
      <c r="N736" s="2">
        <v>8.4754662261098401E-3</v>
      </c>
      <c r="O736" s="2">
        <v>17.0275299646542</v>
      </c>
      <c r="P736" s="2">
        <v>-2.55447968903627</v>
      </c>
      <c r="Q736" s="2">
        <v>1.06346634038456E-2</v>
      </c>
      <c r="R736" s="2">
        <v>8.7274551735691805E-2</v>
      </c>
      <c r="S736" s="2" t="s">
        <v>3</v>
      </c>
    </row>
    <row r="737" spans="1:19" ht="15.75" x14ac:dyDescent="0.2">
      <c r="A737" s="2" t="s">
        <v>22</v>
      </c>
      <c r="B737" s="2">
        <v>35130000</v>
      </c>
      <c r="C737" s="2">
        <v>35135000</v>
      </c>
      <c r="D737" s="2" t="s">
        <v>22</v>
      </c>
      <c r="E737" s="2">
        <v>35140000</v>
      </c>
      <c r="F737" s="2">
        <v>35145000</v>
      </c>
      <c r="G737" s="2">
        <v>10</v>
      </c>
      <c r="H737" s="2">
        <v>21.044825567384098</v>
      </c>
      <c r="I737" s="2">
        <v>2</v>
      </c>
      <c r="J737" s="2">
        <v>1.07346555177387</v>
      </c>
      <c r="K737" s="2">
        <v>10.0294169106577</v>
      </c>
      <c r="L737" s="2">
        <v>20.983099770257802</v>
      </c>
      <c r="M737" s="2">
        <v>1.0649900855477601</v>
      </c>
      <c r="N737" s="2">
        <v>8.4754662261098401E-3</v>
      </c>
      <c r="O737" s="2">
        <v>15.5062583404578</v>
      </c>
      <c r="P737" s="2">
        <v>3.0506708514128502</v>
      </c>
      <c r="Q737" s="2">
        <v>2.2833073196730802E-3</v>
      </c>
      <c r="R737" s="2">
        <v>3.2160626502629401E-2</v>
      </c>
      <c r="S737" s="2" t="s">
        <v>2</v>
      </c>
    </row>
    <row r="738" spans="1:19" ht="15.75" x14ac:dyDescent="0.2">
      <c r="A738" s="2" t="s">
        <v>22</v>
      </c>
      <c r="B738" s="2">
        <v>37355000</v>
      </c>
      <c r="C738" s="2">
        <v>37360000</v>
      </c>
      <c r="D738" s="2" t="s">
        <v>22</v>
      </c>
      <c r="E738" s="2">
        <v>37440000</v>
      </c>
      <c r="F738" s="2">
        <v>37445000</v>
      </c>
      <c r="G738" s="2">
        <v>30</v>
      </c>
      <c r="H738" s="2">
        <v>24.051229219867501</v>
      </c>
      <c r="I738" s="2">
        <v>17</v>
      </c>
      <c r="J738" s="2">
        <v>-0.31885187100489398</v>
      </c>
      <c r="K738" s="2">
        <v>34.254252278383703</v>
      </c>
      <c r="L738" s="2">
        <v>21.0641549181138</v>
      </c>
      <c r="M738" s="2">
        <v>-0.70149305652009397</v>
      </c>
      <c r="N738" s="2">
        <v>0.38264118551519899</v>
      </c>
      <c r="O738" s="2">
        <v>27.659203598248698</v>
      </c>
      <c r="P738" s="2">
        <v>-2.04039578112278</v>
      </c>
      <c r="Q738" s="2">
        <v>4.1310921773282799E-2</v>
      </c>
      <c r="R738" s="2">
        <v>8.2621843546565502E-2</v>
      </c>
      <c r="S738" s="2" t="s">
        <v>3</v>
      </c>
    </row>
    <row r="739" spans="1:19" ht="15.75" x14ac:dyDescent="0.2">
      <c r="A739" s="2" t="s">
        <v>22</v>
      </c>
      <c r="B739" s="2">
        <v>37350000</v>
      </c>
      <c r="C739" s="2">
        <v>37355000</v>
      </c>
      <c r="D739" s="2" t="s">
        <v>22</v>
      </c>
      <c r="E739" s="2">
        <v>37440000</v>
      </c>
      <c r="F739" s="2">
        <v>37445000</v>
      </c>
      <c r="G739" s="2">
        <v>18</v>
      </c>
      <c r="H739" s="2">
        <v>13.5288164361755</v>
      </c>
      <c r="I739" s="2">
        <v>18</v>
      </c>
      <c r="J739" s="2">
        <v>-0.411961275396375</v>
      </c>
      <c r="K739" s="2">
        <v>20.5803104276924</v>
      </c>
      <c r="L739" s="2">
        <v>11.832605572532399</v>
      </c>
      <c r="M739" s="2">
        <v>-0.79849694950191097</v>
      </c>
      <c r="N739" s="2">
        <v>0.38653567410553602</v>
      </c>
      <c r="O739" s="2">
        <v>16.206458000112399</v>
      </c>
      <c r="P739" s="2">
        <v>-2.31996441725915</v>
      </c>
      <c r="Q739" s="2">
        <v>2.03428023079264E-2</v>
      </c>
      <c r="R739" s="2">
        <v>3.3904670513210701E-2</v>
      </c>
      <c r="S739" s="2" t="s">
        <v>3</v>
      </c>
    </row>
    <row r="740" spans="1:19" ht="15.75" x14ac:dyDescent="0.2">
      <c r="A740" s="2" t="s">
        <v>22</v>
      </c>
      <c r="B740" s="2">
        <v>4070000</v>
      </c>
      <c r="C740" s="2">
        <v>4075000</v>
      </c>
      <c r="D740" s="2" t="s">
        <v>22</v>
      </c>
      <c r="E740" s="2">
        <v>4085000</v>
      </c>
      <c r="F740" s="2">
        <v>4090000</v>
      </c>
      <c r="G740" s="2">
        <v>12</v>
      </c>
      <c r="H740" s="2">
        <v>28.5608346985927</v>
      </c>
      <c r="I740" s="2">
        <v>3</v>
      </c>
      <c r="J740" s="2">
        <v>1.2510037373260501</v>
      </c>
      <c r="K740" s="2">
        <v>12.261805847245601</v>
      </c>
      <c r="L740" s="2">
        <v>27.9510229286578</v>
      </c>
      <c r="M740" s="2">
        <v>1.1887296162199901</v>
      </c>
      <c r="N740" s="2">
        <v>6.2274121106061398E-2</v>
      </c>
      <c r="O740" s="2">
        <v>20.106414387951698</v>
      </c>
      <c r="P740" s="2">
        <v>3.4072925370257701</v>
      </c>
      <c r="Q740" s="2">
        <v>6.5610765440578299E-4</v>
      </c>
      <c r="R740" s="2">
        <v>1.21572888904601E-2</v>
      </c>
      <c r="S740" s="2" t="s">
        <v>2</v>
      </c>
    </row>
    <row r="741" spans="1:19" ht="15.75" x14ac:dyDescent="0.2">
      <c r="A741" s="2" t="s">
        <v>22</v>
      </c>
      <c r="B741" s="2">
        <v>47575000</v>
      </c>
      <c r="C741" s="2">
        <v>47580000</v>
      </c>
      <c r="D741" s="2" t="s">
        <v>22</v>
      </c>
      <c r="E741" s="2">
        <v>47590000</v>
      </c>
      <c r="F741" s="2">
        <v>47595000</v>
      </c>
      <c r="G741" s="2">
        <v>27</v>
      </c>
      <c r="H741" s="2">
        <v>9.0192109574503192</v>
      </c>
      <c r="I741" s="2">
        <v>3</v>
      </c>
      <c r="J741" s="2">
        <v>-1.5818862768386901</v>
      </c>
      <c r="K741" s="2">
        <v>27.589063156302601</v>
      </c>
      <c r="L741" s="2">
        <v>8.8266388195761607</v>
      </c>
      <c r="M741" s="2">
        <v>-1.6441603979447501</v>
      </c>
      <c r="N741" s="2">
        <v>6.2274121106061398E-2</v>
      </c>
      <c r="O741" s="2">
        <v>18.207850987939398</v>
      </c>
      <c r="P741" s="2">
        <v>-4.7571962606847897</v>
      </c>
      <c r="Q741" s="9">
        <v>1.9630030059143601E-6</v>
      </c>
      <c r="R741" s="2">
        <v>2.0611531562100799E-4</v>
      </c>
      <c r="S741" s="2" t="s">
        <v>3</v>
      </c>
    </row>
    <row r="742" spans="1:19" ht="15.75" x14ac:dyDescent="0.2">
      <c r="A742" s="2" t="s">
        <v>22</v>
      </c>
      <c r="B742" s="2">
        <v>47595000</v>
      </c>
      <c r="C742" s="2">
        <v>47600000</v>
      </c>
      <c r="D742" s="2" t="s">
        <v>22</v>
      </c>
      <c r="E742" s="2">
        <v>47605000</v>
      </c>
      <c r="F742" s="2">
        <v>47610000</v>
      </c>
      <c r="G742" s="2">
        <v>28</v>
      </c>
      <c r="H742" s="2">
        <v>15.0320182624172</v>
      </c>
      <c r="I742" s="2">
        <v>2</v>
      </c>
      <c r="J742" s="2">
        <v>-0.89738810256661705</v>
      </c>
      <c r="K742" s="2">
        <v>28.082367349841402</v>
      </c>
      <c r="L742" s="2">
        <v>14.987928407327001</v>
      </c>
      <c r="M742" s="2">
        <v>-0.905863568792726</v>
      </c>
      <c r="N742" s="2">
        <v>8.4754662261098401E-3</v>
      </c>
      <c r="O742" s="2">
        <v>21.535147878584201</v>
      </c>
      <c r="P742" s="2">
        <v>-2.6293987956024099</v>
      </c>
      <c r="Q742" s="2">
        <v>8.5535987443927201E-3</v>
      </c>
      <c r="R742" s="2">
        <v>7.7215668665290699E-2</v>
      </c>
      <c r="S742" s="2" t="s">
        <v>3</v>
      </c>
    </row>
    <row r="743" spans="1:19" ht="15.75" x14ac:dyDescent="0.2">
      <c r="A743" s="2" t="s">
        <v>22</v>
      </c>
      <c r="B743" s="2">
        <v>48085000</v>
      </c>
      <c r="C743" s="2">
        <v>48090000</v>
      </c>
      <c r="D743" s="2" t="s">
        <v>22</v>
      </c>
      <c r="E743" s="2">
        <v>48095000</v>
      </c>
      <c r="F743" s="2">
        <v>48100000</v>
      </c>
      <c r="G743" s="2">
        <v>22</v>
      </c>
      <c r="H743" s="2">
        <v>9.0192109574503192</v>
      </c>
      <c r="I743" s="2">
        <v>2</v>
      </c>
      <c r="J743" s="2">
        <v>-1.2864303933125201</v>
      </c>
      <c r="K743" s="2">
        <v>22.0647172034469</v>
      </c>
      <c r="L743" s="2">
        <v>8.9927570443962193</v>
      </c>
      <c r="M743" s="2">
        <v>-1.29490585953863</v>
      </c>
      <c r="N743" s="2">
        <v>8.4754662261098401E-3</v>
      </c>
      <c r="O743" s="2">
        <v>15.5287371239215</v>
      </c>
      <c r="P743" s="2">
        <v>-3.7506323799450998</v>
      </c>
      <c r="Q743" s="2">
        <v>1.7638914990414199E-4</v>
      </c>
      <c r="R743" s="2">
        <v>6.2555152091004701E-3</v>
      </c>
      <c r="S743" s="2" t="s">
        <v>3</v>
      </c>
    </row>
    <row r="744" spans="1:19" ht="15.75" x14ac:dyDescent="0.2">
      <c r="A744" s="2" t="s">
        <v>22</v>
      </c>
      <c r="B744" s="2">
        <v>54970000</v>
      </c>
      <c r="C744" s="2">
        <v>54975000</v>
      </c>
      <c r="D744" s="2" t="s">
        <v>22</v>
      </c>
      <c r="E744" s="2">
        <v>54980000</v>
      </c>
      <c r="F744" s="2">
        <v>54985000</v>
      </c>
      <c r="G744" s="2">
        <v>10</v>
      </c>
      <c r="H744" s="2">
        <v>22.548027393625802</v>
      </c>
      <c r="I744" s="2">
        <v>2</v>
      </c>
      <c r="J744" s="2">
        <v>1.1730012253247799</v>
      </c>
      <c r="K744" s="2">
        <v>10.0294169106577</v>
      </c>
      <c r="L744" s="2">
        <v>22.481892610990499</v>
      </c>
      <c r="M744" s="2">
        <v>1.16452575909867</v>
      </c>
      <c r="N744" s="2">
        <v>8.4754662261098401E-3</v>
      </c>
      <c r="O744" s="2">
        <v>16.2556547608241</v>
      </c>
      <c r="P744" s="2">
        <v>3.3375361683208999</v>
      </c>
      <c r="Q744" s="2">
        <v>8.4524720180172901E-4</v>
      </c>
      <c r="R744" s="2">
        <v>1.5987247074078399E-2</v>
      </c>
      <c r="S744" s="2" t="s">
        <v>2</v>
      </c>
    </row>
    <row r="745" spans="1:19" ht="15.75" x14ac:dyDescent="0.2">
      <c r="A745" s="2" t="s">
        <v>22</v>
      </c>
      <c r="B745" s="2">
        <v>66985000</v>
      </c>
      <c r="C745" s="2">
        <v>66990000</v>
      </c>
      <c r="D745" s="2" t="s">
        <v>22</v>
      </c>
      <c r="E745" s="2">
        <v>67035000</v>
      </c>
      <c r="F745" s="2">
        <v>67040000</v>
      </c>
      <c r="G745" s="2">
        <v>25</v>
      </c>
      <c r="H745" s="2">
        <v>16.5352200886589</v>
      </c>
      <c r="I745" s="2">
        <v>10</v>
      </c>
      <c r="J745" s="2">
        <v>-0.596385846533803</v>
      </c>
      <c r="K745" s="2">
        <v>27.869658747376501</v>
      </c>
      <c r="L745" s="2">
        <v>14.8326359487766</v>
      </c>
      <c r="M745" s="2">
        <v>-0.90992033143213102</v>
      </c>
      <c r="N745" s="2">
        <v>0.31353448489832803</v>
      </c>
      <c r="O745" s="2">
        <v>21.351147348076498</v>
      </c>
      <c r="P745" s="2">
        <v>-2.6410905284119401</v>
      </c>
      <c r="Q745" s="2">
        <v>8.2639634389229197E-3</v>
      </c>
      <c r="R745" s="2">
        <v>7.02436892308448E-2</v>
      </c>
      <c r="S745" s="2" t="s">
        <v>3</v>
      </c>
    </row>
    <row r="746" spans="1:19" ht="15.75" x14ac:dyDescent="0.2">
      <c r="A746" s="2" t="s">
        <v>22</v>
      </c>
      <c r="B746" s="2">
        <v>67035000</v>
      </c>
      <c r="C746" s="2">
        <v>67040000</v>
      </c>
      <c r="D746" s="2" t="s">
        <v>22</v>
      </c>
      <c r="E746" s="2">
        <v>67100000</v>
      </c>
      <c r="F746" s="2">
        <v>67105000</v>
      </c>
      <c r="G746" s="2">
        <v>22</v>
      </c>
      <c r="H746" s="2">
        <v>9.0192109574503192</v>
      </c>
      <c r="I746" s="2">
        <v>13</v>
      </c>
      <c r="J746" s="2">
        <v>-1.2864303933125201</v>
      </c>
      <c r="K746" s="2">
        <v>24.843478116323201</v>
      </c>
      <c r="L746" s="2">
        <v>7.9869106948247701</v>
      </c>
      <c r="M746" s="2">
        <v>-1.6371576792339</v>
      </c>
      <c r="N746" s="2">
        <v>0.35072728592138802</v>
      </c>
      <c r="O746" s="2">
        <v>16.415194405573999</v>
      </c>
      <c r="P746" s="2">
        <v>-4.7370141787181996</v>
      </c>
      <c r="Q746" s="9">
        <v>2.1688999657578102E-6</v>
      </c>
      <c r="R746" s="9">
        <v>1.9520099691820299E-5</v>
      </c>
      <c r="S746" s="2" t="s">
        <v>3</v>
      </c>
    </row>
    <row r="747" spans="1:19" ht="15.75" x14ac:dyDescent="0.2">
      <c r="A747" s="2" t="s">
        <v>22</v>
      </c>
      <c r="B747" s="2">
        <v>86365000</v>
      </c>
      <c r="C747" s="2">
        <v>86370000</v>
      </c>
      <c r="D747" s="2" t="s">
        <v>22</v>
      </c>
      <c r="E747" s="2">
        <v>86395000</v>
      </c>
      <c r="F747" s="2">
        <v>86400000</v>
      </c>
      <c r="G747" s="2">
        <v>27</v>
      </c>
      <c r="H747" s="2">
        <v>16.5352200886589</v>
      </c>
      <c r="I747" s="2">
        <v>6</v>
      </c>
      <c r="J747" s="2">
        <v>-0.70741715892254597</v>
      </c>
      <c r="K747" s="2">
        <v>29.302092815652902</v>
      </c>
      <c r="L747" s="2">
        <v>15.2361452542837</v>
      </c>
      <c r="M747" s="2">
        <v>-0.94350576151106902</v>
      </c>
      <c r="N747" s="2">
        <v>0.23608860258852199</v>
      </c>
      <c r="O747" s="2">
        <v>22.269119034968298</v>
      </c>
      <c r="P747" s="2">
        <v>-2.7378849208079399</v>
      </c>
      <c r="Q747" s="2">
        <v>6.1835709569137498E-3</v>
      </c>
      <c r="R747" s="2">
        <v>6.2290209292543301E-2</v>
      </c>
      <c r="S747" s="2" t="s">
        <v>3</v>
      </c>
    </row>
    <row r="748" spans="1:19" ht="15.75" x14ac:dyDescent="0.2">
      <c r="A748" s="2" t="s">
        <v>22</v>
      </c>
      <c r="B748" s="2">
        <v>86655000</v>
      </c>
      <c r="C748" s="2">
        <v>86660000</v>
      </c>
      <c r="D748" s="2" t="s">
        <v>22</v>
      </c>
      <c r="E748" s="2">
        <v>86665000</v>
      </c>
      <c r="F748" s="2">
        <v>86670000</v>
      </c>
      <c r="G748" s="2">
        <v>22</v>
      </c>
      <c r="H748" s="2">
        <v>10.522412783691999</v>
      </c>
      <c r="I748" s="2">
        <v>2</v>
      </c>
      <c r="J748" s="2">
        <v>-1.06403797197607</v>
      </c>
      <c r="K748" s="2">
        <v>22.0647172034469</v>
      </c>
      <c r="L748" s="2">
        <v>10.491549885128901</v>
      </c>
      <c r="M748" s="2">
        <v>-1.0725134382021799</v>
      </c>
      <c r="N748" s="2">
        <v>8.4754662261098401E-3</v>
      </c>
      <c r="O748" s="2">
        <v>16.2781335442879</v>
      </c>
      <c r="P748" s="2">
        <v>-3.1096895887960101</v>
      </c>
      <c r="Q748" s="2">
        <v>1.87284049745514E-3</v>
      </c>
      <c r="R748" s="2">
        <v>3.0038376250391401E-2</v>
      </c>
      <c r="S748" s="2" t="s">
        <v>3</v>
      </c>
    </row>
    <row r="749" spans="1:19" ht="15.75" x14ac:dyDescent="0.2">
      <c r="A749" s="2" t="s">
        <v>22</v>
      </c>
      <c r="B749" s="2">
        <v>86665000</v>
      </c>
      <c r="C749" s="2">
        <v>86670000</v>
      </c>
      <c r="D749" s="2" t="s">
        <v>22</v>
      </c>
      <c r="E749" s="2">
        <v>86675000</v>
      </c>
      <c r="F749" s="2">
        <v>86680000</v>
      </c>
      <c r="G749" s="2">
        <v>9</v>
      </c>
      <c r="H749" s="2">
        <v>22.548027393625802</v>
      </c>
      <c r="I749" s="2">
        <v>2</v>
      </c>
      <c r="J749" s="2">
        <v>1.3250043187698299</v>
      </c>
      <c r="K749" s="2">
        <v>9.0264752195918998</v>
      </c>
      <c r="L749" s="2">
        <v>22.481892610990499</v>
      </c>
      <c r="M749" s="2">
        <v>1.31652885254372</v>
      </c>
      <c r="N749" s="2">
        <v>8.4754662261098401E-3</v>
      </c>
      <c r="O749" s="2">
        <v>15.7541839152912</v>
      </c>
      <c r="P749" s="2">
        <v>3.7756144373126999</v>
      </c>
      <c r="Q749" s="2">
        <v>1.59613723449432E-4</v>
      </c>
      <c r="R749" s="2">
        <v>6.0960164378956001E-3</v>
      </c>
      <c r="S749" s="2" t="s">
        <v>2</v>
      </c>
    </row>
    <row r="750" spans="1:19" ht="15.75" x14ac:dyDescent="0.2">
      <c r="A750" s="2" t="s">
        <v>22</v>
      </c>
      <c r="B750" s="2">
        <v>95115000</v>
      </c>
      <c r="C750" s="2">
        <v>95120000</v>
      </c>
      <c r="D750" s="2" t="s">
        <v>22</v>
      </c>
      <c r="E750" s="2">
        <v>95125000</v>
      </c>
      <c r="F750" s="2">
        <v>95130000</v>
      </c>
      <c r="G750" s="2">
        <v>15</v>
      </c>
      <c r="H750" s="2">
        <v>28.5608346985927</v>
      </c>
      <c r="I750" s="2">
        <v>2</v>
      </c>
      <c r="J750" s="2">
        <v>0.92907564243869201</v>
      </c>
      <c r="K750" s="2">
        <v>15.044125365986501</v>
      </c>
      <c r="L750" s="2">
        <v>28.4770639739214</v>
      </c>
      <c r="M750" s="2">
        <v>0.92060017621258206</v>
      </c>
      <c r="N750" s="2">
        <v>8.4754662261098401E-3</v>
      </c>
      <c r="O750" s="2">
        <v>21.7605946699539</v>
      </c>
      <c r="P750" s="2">
        <v>2.6345340471687702</v>
      </c>
      <c r="Q750" s="2">
        <v>8.4252853519299602E-3</v>
      </c>
      <c r="R750" s="2">
        <v>7.64046425065429E-2</v>
      </c>
      <c r="S750" s="2" t="s">
        <v>2</v>
      </c>
    </row>
    <row r="751" spans="1:19" ht="15.75" x14ac:dyDescent="0.2">
      <c r="A751" s="2" t="s">
        <v>23</v>
      </c>
      <c r="B751" s="2">
        <v>100280000</v>
      </c>
      <c r="C751" s="2">
        <v>100285000</v>
      </c>
      <c r="D751" s="2" t="s">
        <v>23</v>
      </c>
      <c r="E751" s="2">
        <v>100370000</v>
      </c>
      <c r="F751" s="2">
        <v>100375000</v>
      </c>
      <c r="G751" s="2">
        <v>23</v>
      </c>
      <c r="H751" s="2">
        <v>15.0320182624172</v>
      </c>
      <c r="I751" s="2">
        <v>18</v>
      </c>
      <c r="J751" s="2">
        <v>-0.61359513656602604</v>
      </c>
      <c r="K751" s="2">
        <v>25.9493362599985</v>
      </c>
      <c r="L751" s="2">
        <v>13.323516893515199</v>
      </c>
      <c r="M751" s="2">
        <v>-0.96172268895334201</v>
      </c>
      <c r="N751" s="2">
        <v>0.34812755238731602</v>
      </c>
      <c r="O751" s="2">
        <v>19.636426576756801</v>
      </c>
      <c r="P751" s="2">
        <v>-2.78671255490812</v>
      </c>
      <c r="Q751" s="2">
        <v>5.3245685971695196E-3</v>
      </c>
      <c r="R751" s="2">
        <v>1.24239933933956E-2</v>
      </c>
      <c r="S751" s="2" t="s">
        <v>3</v>
      </c>
    </row>
    <row r="752" spans="1:19" ht="15.75" x14ac:dyDescent="0.2">
      <c r="A752" s="2" t="s">
        <v>23</v>
      </c>
      <c r="B752" s="2">
        <v>100605000</v>
      </c>
      <c r="C752" s="2">
        <v>100610000</v>
      </c>
      <c r="D752" s="2" t="s">
        <v>23</v>
      </c>
      <c r="E752" s="2">
        <v>100615000</v>
      </c>
      <c r="F752" s="2">
        <v>100620000</v>
      </c>
      <c r="G752" s="2">
        <v>13</v>
      </c>
      <c r="H752" s="2">
        <v>24.051229219867501</v>
      </c>
      <c r="I752" s="2">
        <v>2</v>
      </c>
      <c r="J752" s="2">
        <v>0.88759900646253298</v>
      </c>
      <c r="K752" s="2">
        <v>12.9194000483682</v>
      </c>
      <c r="L752" s="2">
        <v>24.2012770475182</v>
      </c>
      <c r="M752" s="2">
        <v>0.90554410165877197</v>
      </c>
      <c r="N752" s="2">
        <v>-1.7945095196240001E-2</v>
      </c>
      <c r="O752" s="2">
        <v>18.5603385479432</v>
      </c>
      <c r="P752" s="2">
        <v>2.6026027156462801</v>
      </c>
      <c r="Q752" s="2">
        <v>9.2519096082764197E-3</v>
      </c>
      <c r="R752" s="2">
        <v>8.2589244822157196E-2</v>
      </c>
      <c r="S752" s="2" t="s">
        <v>2</v>
      </c>
    </row>
    <row r="753" spans="1:19" ht="15.75" x14ac:dyDescent="0.2">
      <c r="A753" s="2" t="s">
        <v>23</v>
      </c>
      <c r="B753" s="2">
        <v>101920000</v>
      </c>
      <c r="C753" s="2">
        <v>101925000</v>
      </c>
      <c r="D753" s="2" t="s">
        <v>23</v>
      </c>
      <c r="E753" s="2">
        <v>101930000</v>
      </c>
      <c r="F753" s="2">
        <v>101935000</v>
      </c>
      <c r="G753" s="2">
        <v>37</v>
      </c>
      <c r="H753" s="2">
        <v>15.0320182624172</v>
      </c>
      <c r="I753" s="2">
        <v>2</v>
      </c>
      <c r="J753" s="2">
        <v>-1.2994865461379601</v>
      </c>
      <c r="K753" s="2">
        <v>36.770600137663301</v>
      </c>
      <c r="L753" s="2">
        <v>15.1257981546989</v>
      </c>
      <c r="M753" s="2">
        <v>-1.28154145094172</v>
      </c>
      <c r="N753" s="2">
        <v>-1.7945095196240001E-2</v>
      </c>
      <c r="O753" s="2">
        <v>25.9481991461811</v>
      </c>
      <c r="P753" s="2">
        <v>-3.7097751544570401</v>
      </c>
      <c r="Q753" s="2">
        <v>2.0744339625849601E-4</v>
      </c>
      <c r="R753" s="2">
        <v>7.2264940052556596E-3</v>
      </c>
      <c r="S753" s="2" t="s">
        <v>3</v>
      </c>
    </row>
    <row r="754" spans="1:19" ht="15.75" x14ac:dyDescent="0.2">
      <c r="A754" s="2" t="s">
        <v>23</v>
      </c>
      <c r="B754" s="2">
        <v>102195000</v>
      </c>
      <c r="C754" s="2">
        <v>102200000</v>
      </c>
      <c r="D754" s="2" t="s">
        <v>23</v>
      </c>
      <c r="E754" s="2">
        <v>102205000</v>
      </c>
      <c r="F754" s="2">
        <v>102210000</v>
      </c>
      <c r="G754" s="2">
        <v>19</v>
      </c>
      <c r="H754" s="2">
        <v>37.580045656042998</v>
      </c>
      <c r="I754" s="2">
        <v>2</v>
      </c>
      <c r="J754" s="2">
        <v>0.98396740093476398</v>
      </c>
      <c r="K754" s="2">
        <v>18.882200070691901</v>
      </c>
      <c r="L754" s="2">
        <v>37.814495386747197</v>
      </c>
      <c r="M754" s="2">
        <v>1.001912496131</v>
      </c>
      <c r="N754" s="2">
        <v>-1.7945095196240001E-2</v>
      </c>
      <c r="O754" s="2">
        <v>28.348347728719599</v>
      </c>
      <c r="P754" s="2">
        <v>2.8807416846137199</v>
      </c>
      <c r="Q754" s="2">
        <v>3.9674064912719404E-3</v>
      </c>
      <c r="R754" s="2">
        <v>5.44138996253258E-2</v>
      </c>
      <c r="S754" s="2" t="s">
        <v>2</v>
      </c>
    </row>
    <row r="755" spans="1:19" ht="15.75" x14ac:dyDescent="0.2">
      <c r="A755" s="2" t="s">
        <v>23</v>
      </c>
      <c r="B755" s="2">
        <v>111080000</v>
      </c>
      <c r="C755" s="2">
        <v>111085000</v>
      </c>
      <c r="D755" s="2" t="s">
        <v>23</v>
      </c>
      <c r="E755" s="2">
        <v>111095000</v>
      </c>
      <c r="F755" s="2">
        <v>111100000</v>
      </c>
      <c r="G755" s="2">
        <v>13</v>
      </c>
      <c r="H755" s="2">
        <v>30.0640365248344</v>
      </c>
      <c r="I755" s="2">
        <v>3</v>
      </c>
      <c r="J755" s="2">
        <v>1.2095271013498901</v>
      </c>
      <c r="K755" s="2">
        <v>13.194729526940399</v>
      </c>
      <c r="L755" s="2">
        <v>29.620347580817398</v>
      </c>
      <c r="M755" s="2">
        <v>1.1666267922874101</v>
      </c>
      <c r="N755" s="2">
        <v>4.2900309062480498E-2</v>
      </c>
      <c r="O755" s="2">
        <v>21.407538553878901</v>
      </c>
      <c r="P755" s="2">
        <v>3.3561409559001598</v>
      </c>
      <c r="Q755" s="2">
        <v>7.9038274009759601E-4</v>
      </c>
      <c r="R755" s="2">
        <v>1.3468121891263E-2</v>
      </c>
      <c r="S755" s="2" t="s">
        <v>2</v>
      </c>
    </row>
    <row r="756" spans="1:19" ht="15.75" x14ac:dyDescent="0.2">
      <c r="A756" s="2" t="s">
        <v>23</v>
      </c>
      <c r="B756" s="2">
        <v>119860000</v>
      </c>
      <c r="C756" s="2">
        <v>119865000</v>
      </c>
      <c r="D756" s="2" t="s">
        <v>23</v>
      </c>
      <c r="E756" s="2">
        <v>119895000</v>
      </c>
      <c r="F756" s="2">
        <v>119900000</v>
      </c>
      <c r="G756" s="2">
        <v>9</v>
      </c>
      <c r="H756" s="2">
        <v>22.548027393625802</v>
      </c>
      <c r="I756" s="2">
        <v>7</v>
      </c>
      <c r="J756" s="2">
        <v>1.3250043187698299</v>
      </c>
      <c r="K756" s="2">
        <v>9.7159269515812507</v>
      </c>
      <c r="L756" s="2">
        <v>20.8865554006255</v>
      </c>
      <c r="M756" s="2">
        <v>1.10415103519962</v>
      </c>
      <c r="N756" s="2">
        <v>0.220853283570209</v>
      </c>
      <c r="O756" s="2">
        <v>15.3012411761034</v>
      </c>
      <c r="P756" s="2">
        <v>3.1758230959106299</v>
      </c>
      <c r="Q756" s="2">
        <v>1.49412034983687E-3</v>
      </c>
      <c r="R756" s="2">
        <v>1.7929444198042401E-2</v>
      </c>
      <c r="S756" s="2" t="s">
        <v>2</v>
      </c>
    </row>
    <row r="757" spans="1:19" ht="15.75" x14ac:dyDescent="0.2">
      <c r="A757" s="2" t="s">
        <v>23</v>
      </c>
      <c r="B757" s="2">
        <v>120830000</v>
      </c>
      <c r="C757" s="2">
        <v>120835000</v>
      </c>
      <c r="D757" s="2" t="s">
        <v>23</v>
      </c>
      <c r="E757" s="2">
        <v>120840000</v>
      </c>
      <c r="F757" s="2">
        <v>120845000</v>
      </c>
      <c r="G757" s="2">
        <v>23</v>
      </c>
      <c r="H757" s="2">
        <v>12.0256146099338</v>
      </c>
      <c r="I757" s="2">
        <v>2</v>
      </c>
      <c r="J757" s="2">
        <v>-0.935523231453388</v>
      </c>
      <c r="K757" s="2">
        <v>22.857400085574501</v>
      </c>
      <c r="L757" s="2">
        <v>12.1006385237591</v>
      </c>
      <c r="M757" s="2">
        <v>-0.91757813625714801</v>
      </c>
      <c r="N757" s="2">
        <v>-1.7945095196240001E-2</v>
      </c>
      <c r="O757" s="2">
        <v>17.479019304666799</v>
      </c>
      <c r="P757" s="2">
        <v>-2.6593023138255401</v>
      </c>
      <c r="Q757" s="2">
        <v>7.8302666852944503E-3</v>
      </c>
      <c r="R757" s="2">
        <v>7.8340494228235802E-2</v>
      </c>
      <c r="S757" s="2" t="s">
        <v>3</v>
      </c>
    </row>
    <row r="758" spans="1:19" ht="15.75" x14ac:dyDescent="0.2">
      <c r="A758" s="2" t="s">
        <v>23</v>
      </c>
      <c r="B758" s="2">
        <v>120840000</v>
      </c>
      <c r="C758" s="2">
        <v>120845000</v>
      </c>
      <c r="D758" s="2" t="s">
        <v>23</v>
      </c>
      <c r="E758" s="2">
        <v>120915000</v>
      </c>
      <c r="F758" s="2">
        <v>120920000</v>
      </c>
      <c r="G758" s="2">
        <v>46</v>
      </c>
      <c r="H758" s="2">
        <v>31.567238351076099</v>
      </c>
      <c r="I758" s="2">
        <v>15</v>
      </c>
      <c r="J758" s="2">
        <v>-0.54320580867462798</v>
      </c>
      <c r="K758" s="2">
        <v>51.6317988749854</v>
      </c>
      <c r="L758" s="2">
        <v>28.124004892128902</v>
      </c>
      <c r="M758" s="2">
        <v>-0.87645781256720801</v>
      </c>
      <c r="N758" s="2">
        <v>0.33325200389257997</v>
      </c>
      <c r="O758" s="2">
        <v>39.877901883557101</v>
      </c>
      <c r="P758" s="2">
        <v>-2.5406206184692501</v>
      </c>
      <c r="Q758" s="2">
        <v>1.1065591782892001E-2</v>
      </c>
      <c r="R758" s="2">
        <v>5.5327958914460101E-2</v>
      </c>
      <c r="S758" s="2" t="s">
        <v>3</v>
      </c>
    </row>
    <row r="759" spans="1:19" ht="15.75" x14ac:dyDescent="0.2">
      <c r="A759" s="2" t="s">
        <v>23</v>
      </c>
      <c r="B759" s="2">
        <v>120830000</v>
      </c>
      <c r="C759" s="2">
        <v>120835000</v>
      </c>
      <c r="D759" s="2" t="s">
        <v>23</v>
      </c>
      <c r="E759" s="2">
        <v>120915000</v>
      </c>
      <c r="F759" s="2">
        <v>120920000</v>
      </c>
      <c r="G759" s="2">
        <v>12</v>
      </c>
      <c r="H759" s="2">
        <v>24.051229219867501</v>
      </c>
      <c r="I759" s="2">
        <v>17</v>
      </c>
      <c r="J759" s="2">
        <v>1.00307622388247</v>
      </c>
      <c r="K759" s="2">
        <v>13.535681281517</v>
      </c>
      <c r="L759" s="2">
        <v>21.322513779377701</v>
      </c>
      <c r="M759" s="2">
        <v>0.65561002856691197</v>
      </c>
      <c r="N759" s="2">
        <v>0.347466195315557</v>
      </c>
      <c r="O759" s="2">
        <v>17.429097530447301</v>
      </c>
      <c r="P759" s="2">
        <v>1.8812416741936699</v>
      </c>
      <c r="Q759" s="2">
        <v>5.9939051111283802E-2</v>
      </c>
      <c r="R759" s="2">
        <v>7.9918734815045106E-2</v>
      </c>
      <c r="S759" s="2" t="s">
        <v>2</v>
      </c>
    </row>
    <row r="760" spans="1:19" ht="15.75" x14ac:dyDescent="0.2">
      <c r="A760" s="2" t="s">
        <v>23</v>
      </c>
      <c r="B760" s="2">
        <v>120980000</v>
      </c>
      <c r="C760" s="2">
        <v>120985000</v>
      </c>
      <c r="D760" s="2" t="s">
        <v>23</v>
      </c>
      <c r="E760" s="2">
        <v>120990000</v>
      </c>
      <c r="F760" s="2">
        <v>120995000</v>
      </c>
      <c r="G760" s="2">
        <v>21</v>
      </c>
      <c r="H760" s="2">
        <v>10.522412783691999</v>
      </c>
      <c r="I760" s="2">
        <v>2</v>
      </c>
      <c r="J760" s="2">
        <v>-0.99692377611753102</v>
      </c>
      <c r="K760" s="2">
        <v>20.869800078133199</v>
      </c>
      <c r="L760" s="2">
        <v>10.5880587082892</v>
      </c>
      <c r="M760" s="2">
        <v>-0.97897868092129203</v>
      </c>
      <c r="N760" s="2">
        <v>-1.7945095196240001E-2</v>
      </c>
      <c r="O760" s="2">
        <v>15.7289293932112</v>
      </c>
      <c r="P760" s="2">
        <v>-2.8365168900406199</v>
      </c>
      <c r="Q760" s="2">
        <v>4.5608565949599297E-3</v>
      </c>
      <c r="R760" s="2">
        <v>5.6900807278084699E-2</v>
      </c>
      <c r="S760" s="2" t="s">
        <v>3</v>
      </c>
    </row>
    <row r="761" spans="1:19" ht="15.75" x14ac:dyDescent="0.2">
      <c r="A761" s="2" t="s">
        <v>23</v>
      </c>
      <c r="B761" s="2">
        <v>122965000</v>
      </c>
      <c r="C761" s="2">
        <v>122970000</v>
      </c>
      <c r="D761" s="2" t="s">
        <v>23</v>
      </c>
      <c r="E761" s="2">
        <v>122980000</v>
      </c>
      <c r="F761" s="2">
        <v>122985000</v>
      </c>
      <c r="G761" s="2">
        <v>8</v>
      </c>
      <c r="H761" s="2">
        <v>22.548027393625802</v>
      </c>
      <c r="I761" s="2">
        <v>3</v>
      </c>
      <c r="J761" s="2">
        <v>1.4949293202121401</v>
      </c>
      <c r="K761" s="2">
        <v>8.1198335550402199</v>
      </c>
      <c r="L761" s="2">
        <v>22.215260685613</v>
      </c>
      <c r="M761" s="2">
        <v>1.4520290111496601</v>
      </c>
      <c r="N761" s="2">
        <v>4.2900309062480498E-2</v>
      </c>
      <c r="O761" s="2">
        <v>15.167547120326599</v>
      </c>
      <c r="P761" s="2">
        <v>4.1798703469531704</v>
      </c>
      <c r="Q761" s="9">
        <v>2.9167534404450099E-5</v>
      </c>
      <c r="R761" s="2">
        <v>1.3805966284773099E-3</v>
      </c>
      <c r="S761" s="2" t="s">
        <v>2</v>
      </c>
    </row>
    <row r="762" spans="1:19" ht="15.75" x14ac:dyDescent="0.2">
      <c r="A762" s="2" t="s">
        <v>23</v>
      </c>
      <c r="B762" s="2">
        <v>125490000</v>
      </c>
      <c r="C762" s="2">
        <v>125495000</v>
      </c>
      <c r="D762" s="2" t="s">
        <v>23</v>
      </c>
      <c r="E762" s="2">
        <v>125500000</v>
      </c>
      <c r="F762" s="2">
        <v>125505000</v>
      </c>
      <c r="G762" s="2">
        <v>12</v>
      </c>
      <c r="H762" s="2">
        <v>22.548027393625802</v>
      </c>
      <c r="I762" s="2">
        <v>2</v>
      </c>
      <c r="J762" s="2">
        <v>0.90996681949098701</v>
      </c>
      <c r="K762" s="2">
        <v>11.925600044647499</v>
      </c>
      <c r="L762" s="2">
        <v>22.688697232048298</v>
      </c>
      <c r="M762" s="2">
        <v>0.927911914687227</v>
      </c>
      <c r="N762" s="2">
        <v>-1.7945095196240001E-2</v>
      </c>
      <c r="O762" s="2">
        <v>17.307148638347901</v>
      </c>
      <c r="P762" s="2">
        <v>2.6671608157149</v>
      </c>
      <c r="Q762" s="2">
        <v>7.6495059216423796E-3</v>
      </c>
      <c r="R762" s="2">
        <v>7.8340494228235802E-2</v>
      </c>
      <c r="S762" s="2" t="s">
        <v>2</v>
      </c>
    </row>
    <row r="763" spans="1:19" ht="15.75" x14ac:dyDescent="0.2">
      <c r="A763" s="2" t="s">
        <v>23</v>
      </c>
      <c r="B763" s="2">
        <v>126480000</v>
      </c>
      <c r="C763" s="2">
        <v>126485000</v>
      </c>
      <c r="D763" s="2" t="s">
        <v>23</v>
      </c>
      <c r="E763" s="2">
        <v>126500000</v>
      </c>
      <c r="F763" s="2">
        <v>126505000</v>
      </c>
      <c r="G763" s="2">
        <v>39</v>
      </c>
      <c r="H763" s="2">
        <v>22.548027393625802</v>
      </c>
      <c r="I763" s="2">
        <v>4</v>
      </c>
      <c r="J763" s="2">
        <v>-0.79047289865010495</v>
      </c>
      <c r="K763" s="2">
        <v>40.393168317175999</v>
      </c>
      <c r="L763" s="2">
        <v>21.7703414955315</v>
      </c>
      <c r="M763" s="2">
        <v>-0.89174727287437505</v>
      </c>
      <c r="N763" s="2">
        <v>0.10127437422426901</v>
      </c>
      <c r="O763" s="2">
        <v>31.081754906353801</v>
      </c>
      <c r="P763" s="2">
        <v>-2.58474913953878</v>
      </c>
      <c r="Q763" s="2">
        <v>9.7449871313578899E-3</v>
      </c>
      <c r="R763" s="2">
        <v>9.3346718837217693E-2</v>
      </c>
      <c r="S763" s="2" t="s">
        <v>3</v>
      </c>
    </row>
    <row r="764" spans="1:19" ht="15.75" x14ac:dyDescent="0.2">
      <c r="A764" s="2" t="s">
        <v>23</v>
      </c>
      <c r="B764" s="2">
        <v>126860000</v>
      </c>
      <c r="C764" s="2">
        <v>126865000</v>
      </c>
      <c r="D764" s="2" t="s">
        <v>23</v>
      </c>
      <c r="E764" s="2">
        <v>126870000</v>
      </c>
      <c r="F764" s="2">
        <v>126875000</v>
      </c>
      <c r="G764" s="2">
        <v>23</v>
      </c>
      <c r="H764" s="2">
        <v>12.0256146099338</v>
      </c>
      <c r="I764" s="2">
        <v>2</v>
      </c>
      <c r="J764" s="2">
        <v>-0.935523231453388</v>
      </c>
      <c r="K764" s="2">
        <v>22.857400085574501</v>
      </c>
      <c r="L764" s="2">
        <v>12.1006385237591</v>
      </c>
      <c r="M764" s="2">
        <v>-0.91757813625714801</v>
      </c>
      <c r="N764" s="2">
        <v>-1.7945095196240001E-2</v>
      </c>
      <c r="O764" s="2">
        <v>17.479019304666799</v>
      </c>
      <c r="P764" s="2">
        <v>-2.6593023138255401</v>
      </c>
      <c r="Q764" s="2">
        <v>7.8302666852944503E-3</v>
      </c>
      <c r="R764" s="2">
        <v>7.8340494228235802E-2</v>
      </c>
      <c r="S764" s="2" t="s">
        <v>3</v>
      </c>
    </row>
    <row r="765" spans="1:19" ht="15.75" x14ac:dyDescent="0.2">
      <c r="A765" s="2" t="s">
        <v>23</v>
      </c>
      <c r="B765" s="2">
        <v>127375000</v>
      </c>
      <c r="C765" s="2">
        <v>127380000</v>
      </c>
      <c r="D765" s="2" t="s">
        <v>23</v>
      </c>
      <c r="E765" s="2">
        <v>127385000</v>
      </c>
      <c r="F765" s="2">
        <v>127390000</v>
      </c>
      <c r="G765" s="2">
        <v>12</v>
      </c>
      <c r="H765" s="2">
        <v>28.5608346985927</v>
      </c>
      <c r="I765" s="2">
        <v>2</v>
      </c>
      <c r="J765" s="2">
        <v>1.2510037373260501</v>
      </c>
      <c r="K765" s="2">
        <v>11.925600044647499</v>
      </c>
      <c r="L765" s="2">
        <v>28.739016493927799</v>
      </c>
      <c r="M765" s="2">
        <v>1.26894883252229</v>
      </c>
      <c r="N765" s="2">
        <v>-1.7945095196240001E-2</v>
      </c>
      <c r="O765" s="2">
        <v>20.332308269287701</v>
      </c>
      <c r="P765" s="2">
        <v>3.6514633687040399</v>
      </c>
      <c r="Q765" s="2">
        <v>2.6075029528154999E-4</v>
      </c>
      <c r="R765" s="2">
        <v>7.9413803165895597E-3</v>
      </c>
      <c r="S765" s="2" t="s">
        <v>2</v>
      </c>
    </row>
    <row r="766" spans="1:19" ht="15.75" x14ac:dyDescent="0.2">
      <c r="A766" s="2" t="s">
        <v>23</v>
      </c>
      <c r="B766" s="2">
        <v>127510000</v>
      </c>
      <c r="C766" s="2">
        <v>127515000</v>
      </c>
      <c r="D766" s="2" t="s">
        <v>23</v>
      </c>
      <c r="E766" s="2">
        <v>127585000</v>
      </c>
      <c r="F766" s="2">
        <v>127590000</v>
      </c>
      <c r="G766" s="2">
        <v>20</v>
      </c>
      <c r="H766" s="2">
        <v>9.0192109574503192</v>
      </c>
      <c r="I766" s="2">
        <v>15</v>
      </c>
      <c r="J766" s="2">
        <v>-1.1489268695625801</v>
      </c>
      <c r="K766" s="2">
        <v>22.448608206515399</v>
      </c>
      <c r="L766" s="2">
        <v>8.0354299691796793</v>
      </c>
      <c r="M766" s="2">
        <v>-1.48217887345516</v>
      </c>
      <c r="N766" s="2">
        <v>0.33325200389257997</v>
      </c>
      <c r="O766" s="2">
        <v>15.242019087847501</v>
      </c>
      <c r="P766" s="2">
        <v>-4.2888559427154096</v>
      </c>
      <c r="Q766" s="9">
        <v>1.79595805244278E-5</v>
      </c>
      <c r="R766" s="2">
        <v>2.69393707866417E-4</v>
      </c>
      <c r="S766" s="2" t="s">
        <v>3</v>
      </c>
    </row>
    <row r="767" spans="1:19" ht="15.75" x14ac:dyDescent="0.2">
      <c r="A767" s="2" t="s">
        <v>23</v>
      </c>
      <c r="B767" s="2">
        <v>127875000</v>
      </c>
      <c r="C767" s="2">
        <v>127880000</v>
      </c>
      <c r="D767" s="2" t="s">
        <v>23</v>
      </c>
      <c r="E767" s="2">
        <v>127885000</v>
      </c>
      <c r="F767" s="2">
        <v>127890000</v>
      </c>
      <c r="G767" s="2">
        <v>30</v>
      </c>
      <c r="H767" s="2">
        <v>10.522412783691999</v>
      </c>
      <c r="I767" s="2">
        <v>2</v>
      </c>
      <c r="J767" s="2">
        <v>-1.51149694894729</v>
      </c>
      <c r="K767" s="2">
        <v>29.814000111618899</v>
      </c>
      <c r="L767" s="2">
        <v>10.5880587082892</v>
      </c>
      <c r="M767" s="2">
        <v>-1.4935518537510499</v>
      </c>
      <c r="N767" s="2">
        <v>-1.7945095196240001E-2</v>
      </c>
      <c r="O767" s="2">
        <v>20.201029409954</v>
      </c>
      <c r="P767" s="2">
        <v>-4.3216806984966896</v>
      </c>
      <c r="Q767" s="9">
        <v>1.5484516360805601E-5</v>
      </c>
      <c r="R767" s="2">
        <v>1.03446559300737E-3</v>
      </c>
      <c r="S767" s="2" t="s">
        <v>3</v>
      </c>
    </row>
    <row r="768" spans="1:19" ht="15.75" x14ac:dyDescent="0.2">
      <c r="A768" s="2" t="s">
        <v>23</v>
      </c>
      <c r="B768" s="2">
        <v>127840000</v>
      </c>
      <c r="C768" s="2">
        <v>127845000</v>
      </c>
      <c r="D768" s="2" t="s">
        <v>23</v>
      </c>
      <c r="E768" s="2">
        <v>127875000</v>
      </c>
      <c r="F768" s="2">
        <v>127880000</v>
      </c>
      <c r="G768" s="2">
        <v>20</v>
      </c>
      <c r="H768" s="2">
        <v>12.0256146099338</v>
      </c>
      <c r="I768" s="2">
        <v>7</v>
      </c>
      <c r="J768" s="2">
        <v>-0.73388937028373802</v>
      </c>
      <c r="K768" s="2">
        <v>21.590948781291701</v>
      </c>
      <c r="L768" s="2">
        <v>11.1394962136669</v>
      </c>
      <c r="M768" s="2">
        <v>-0.95474265385394697</v>
      </c>
      <c r="N768" s="2">
        <v>0.220853283570209</v>
      </c>
      <c r="O768" s="2">
        <v>16.365222497479301</v>
      </c>
      <c r="P768" s="2">
        <v>-2.76656674074846</v>
      </c>
      <c r="Q768" s="2">
        <v>5.6649987769438401E-3</v>
      </c>
      <c r="R768" s="2">
        <v>3.7188829261102702E-2</v>
      </c>
      <c r="S768" s="2" t="s">
        <v>3</v>
      </c>
    </row>
    <row r="769" spans="1:19" ht="15.75" x14ac:dyDescent="0.2">
      <c r="A769" s="2" t="s">
        <v>23</v>
      </c>
      <c r="B769" s="2">
        <v>128510000</v>
      </c>
      <c r="C769" s="2">
        <v>128515000</v>
      </c>
      <c r="D769" s="2" t="s">
        <v>23</v>
      </c>
      <c r="E769" s="2">
        <v>128520000</v>
      </c>
      <c r="F769" s="2">
        <v>128525000</v>
      </c>
      <c r="G769" s="2">
        <v>13</v>
      </c>
      <c r="H769" s="2">
        <v>25.5544310461093</v>
      </c>
      <c r="I769" s="2">
        <v>2</v>
      </c>
      <c r="J769" s="2">
        <v>0.97506184771287197</v>
      </c>
      <c r="K769" s="2">
        <v>12.9194000483682</v>
      </c>
      <c r="L769" s="2">
        <v>25.713856862988099</v>
      </c>
      <c r="M769" s="2">
        <v>0.99300694290911196</v>
      </c>
      <c r="N769" s="2">
        <v>-1.7945095196240001E-2</v>
      </c>
      <c r="O769" s="2">
        <v>19.316628455678099</v>
      </c>
      <c r="P769" s="2">
        <v>2.8550384298818501</v>
      </c>
      <c r="Q769" s="2">
        <v>4.3031621630119296E-3</v>
      </c>
      <c r="R769" s="2">
        <v>5.6900807278084699E-2</v>
      </c>
      <c r="S769" s="2" t="s">
        <v>2</v>
      </c>
    </row>
    <row r="770" spans="1:19" ht="15.75" x14ac:dyDescent="0.2">
      <c r="A770" s="2" t="s">
        <v>23</v>
      </c>
      <c r="B770" s="2">
        <v>13020000</v>
      </c>
      <c r="C770" s="2">
        <v>13025000</v>
      </c>
      <c r="D770" s="2" t="s">
        <v>23</v>
      </c>
      <c r="E770" s="2">
        <v>13030000</v>
      </c>
      <c r="F770" s="2">
        <v>13035000</v>
      </c>
      <c r="G770" s="2">
        <v>18</v>
      </c>
      <c r="H770" s="2">
        <v>33.070440177317899</v>
      </c>
      <c r="I770" s="2">
        <v>2</v>
      </c>
      <c r="J770" s="2">
        <v>0.87754534179860999</v>
      </c>
      <c r="K770" s="2">
        <v>17.8884000669713</v>
      </c>
      <c r="L770" s="2">
        <v>33.276755940337502</v>
      </c>
      <c r="M770" s="2">
        <v>0.89549043699484898</v>
      </c>
      <c r="N770" s="2">
        <v>-1.7945095196240001E-2</v>
      </c>
      <c r="O770" s="2">
        <v>25.582578003654401</v>
      </c>
      <c r="P770" s="2">
        <v>2.5735857756081799</v>
      </c>
      <c r="Q770" s="2">
        <v>1.00650694557992E-2</v>
      </c>
      <c r="R770" s="2">
        <v>8.8701101459404894E-2</v>
      </c>
      <c r="S770" s="2" t="s">
        <v>2</v>
      </c>
    </row>
    <row r="771" spans="1:19" ht="15.75" x14ac:dyDescent="0.2">
      <c r="A771" s="2" t="s">
        <v>23</v>
      </c>
      <c r="B771" s="2">
        <v>133120000</v>
      </c>
      <c r="C771" s="2">
        <v>133125000</v>
      </c>
      <c r="D771" s="2" t="s">
        <v>23</v>
      </c>
      <c r="E771" s="2">
        <v>133130000</v>
      </c>
      <c r="F771" s="2">
        <v>133135000</v>
      </c>
      <c r="G771" s="2">
        <v>13</v>
      </c>
      <c r="H771" s="2">
        <v>24.051229219867501</v>
      </c>
      <c r="I771" s="2">
        <v>2</v>
      </c>
      <c r="J771" s="2">
        <v>0.88759900646253298</v>
      </c>
      <c r="K771" s="2">
        <v>12.9194000483682</v>
      </c>
      <c r="L771" s="2">
        <v>24.2012770475182</v>
      </c>
      <c r="M771" s="2">
        <v>0.90554410165877197</v>
      </c>
      <c r="N771" s="2">
        <v>-1.7945095196240001E-2</v>
      </c>
      <c r="O771" s="2">
        <v>18.5603385479432</v>
      </c>
      <c r="P771" s="2">
        <v>2.6026027156462801</v>
      </c>
      <c r="Q771" s="2">
        <v>9.2519096082764197E-3</v>
      </c>
      <c r="R771" s="2">
        <v>8.2589244822157196E-2</v>
      </c>
      <c r="S771" s="2" t="s">
        <v>2</v>
      </c>
    </row>
    <row r="772" spans="1:19" ht="15.75" x14ac:dyDescent="0.2">
      <c r="A772" s="2" t="s">
        <v>23</v>
      </c>
      <c r="B772" s="2">
        <v>137410000</v>
      </c>
      <c r="C772" s="2">
        <v>137415000</v>
      </c>
      <c r="D772" s="2" t="s">
        <v>23</v>
      </c>
      <c r="E772" s="2">
        <v>137435000</v>
      </c>
      <c r="F772" s="2">
        <v>137440000</v>
      </c>
      <c r="G772" s="2">
        <v>44</v>
      </c>
      <c r="H772" s="2">
        <v>25.5544310461093</v>
      </c>
      <c r="I772" s="2">
        <v>5</v>
      </c>
      <c r="J772" s="2">
        <v>-0.78393005278333305</v>
      </c>
      <c r="K772" s="2">
        <v>46.737214551585801</v>
      </c>
      <c r="L772" s="2">
        <v>24.057808682367298</v>
      </c>
      <c r="M772" s="2">
        <v>-0.95806651493014305</v>
      </c>
      <c r="N772" s="2">
        <v>0.174136462146811</v>
      </c>
      <c r="O772" s="2">
        <v>35.397511616976601</v>
      </c>
      <c r="P772" s="2">
        <v>-2.7761600861371298</v>
      </c>
      <c r="Q772" s="2">
        <v>5.5005117623881904E-3</v>
      </c>
      <c r="R772" s="2">
        <v>6.1605731738747699E-2</v>
      </c>
      <c r="S772" s="2" t="s">
        <v>3</v>
      </c>
    </row>
    <row r="773" spans="1:19" ht="15.75" x14ac:dyDescent="0.2">
      <c r="A773" s="2" t="s">
        <v>23</v>
      </c>
      <c r="B773" s="2">
        <v>138845000</v>
      </c>
      <c r="C773" s="2">
        <v>138850000</v>
      </c>
      <c r="D773" s="2" t="s">
        <v>23</v>
      </c>
      <c r="E773" s="2">
        <v>138905000</v>
      </c>
      <c r="F773" s="2">
        <v>138910000</v>
      </c>
      <c r="G773" s="2">
        <v>19</v>
      </c>
      <c r="H773" s="2">
        <v>10.522412783691999</v>
      </c>
      <c r="I773" s="2">
        <v>12</v>
      </c>
      <c r="J773" s="2">
        <v>-0.85253386678235699</v>
      </c>
      <c r="K773" s="2">
        <v>21.132475429257902</v>
      </c>
      <c r="L773" s="2">
        <v>9.4605974373144903</v>
      </c>
      <c r="M773" s="2">
        <v>-1.15945857465938</v>
      </c>
      <c r="N773" s="2">
        <v>0.30692470787701998</v>
      </c>
      <c r="O773" s="2">
        <v>15.296536433286199</v>
      </c>
      <c r="P773" s="2">
        <v>-3.3574189123123501</v>
      </c>
      <c r="Q773" s="2">
        <v>7.8673816017532097E-4</v>
      </c>
      <c r="R773" s="2">
        <v>4.7204289610519303E-3</v>
      </c>
      <c r="S773" s="2" t="s">
        <v>3</v>
      </c>
    </row>
    <row r="774" spans="1:19" ht="15.75" x14ac:dyDescent="0.2">
      <c r="A774" s="2" t="s">
        <v>23</v>
      </c>
      <c r="B774" s="2">
        <v>141375000</v>
      </c>
      <c r="C774" s="2">
        <v>141380000</v>
      </c>
      <c r="D774" s="2" t="s">
        <v>23</v>
      </c>
      <c r="E774" s="2">
        <v>141390000</v>
      </c>
      <c r="F774" s="2">
        <v>141395000</v>
      </c>
      <c r="G774" s="2">
        <v>11</v>
      </c>
      <c r="H774" s="2">
        <v>25.5544310461093</v>
      </c>
      <c r="I774" s="2">
        <v>3</v>
      </c>
      <c r="J774" s="2">
        <v>1.2160699472166701</v>
      </c>
      <c r="K774" s="2">
        <v>11.164771138180299</v>
      </c>
      <c r="L774" s="2">
        <v>25.177295443694799</v>
      </c>
      <c r="M774" s="2">
        <v>1.1731696381541901</v>
      </c>
      <c r="N774" s="2">
        <v>4.2900309062480498E-2</v>
      </c>
      <c r="O774" s="2">
        <v>18.171033290937501</v>
      </c>
      <c r="P774" s="2">
        <v>3.3750249521881899</v>
      </c>
      <c r="Q774" s="2">
        <v>7.3808998366714604E-4</v>
      </c>
      <c r="R774" s="2">
        <v>1.3101097210091801E-2</v>
      </c>
      <c r="S774" s="2" t="s">
        <v>2</v>
      </c>
    </row>
    <row r="775" spans="1:19" ht="15.75" x14ac:dyDescent="0.2">
      <c r="A775" s="2" t="s">
        <v>23</v>
      </c>
      <c r="B775" s="2">
        <v>16870000</v>
      </c>
      <c r="C775" s="2">
        <v>16875000</v>
      </c>
      <c r="D775" s="2" t="s">
        <v>23</v>
      </c>
      <c r="E775" s="2">
        <v>16890000</v>
      </c>
      <c r="F775" s="2">
        <v>16895000</v>
      </c>
      <c r="G775" s="2">
        <v>24</v>
      </c>
      <c r="H775" s="2">
        <v>12.0256146099338</v>
      </c>
      <c r="I775" s="2">
        <v>4</v>
      </c>
      <c r="J775" s="2">
        <v>-0.99692377611753202</v>
      </c>
      <c r="K775" s="2">
        <v>24.857334349031401</v>
      </c>
      <c r="L775" s="2">
        <v>11.6108487976168</v>
      </c>
      <c r="M775" s="2">
        <v>-1.0981981503417999</v>
      </c>
      <c r="N775" s="2">
        <v>0.10127437422426901</v>
      </c>
      <c r="O775" s="2">
        <v>18.2340915733241</v>
      </c>
      <c r="P775" s="2">
        <v>-3.1806087521813899</v>
      </c>
      <c r="Q775" s="2">
        <v>1.46965965471852E-3</v>
      </c>
      <c r="R775" s="2">
        <v>2.9719784128752199E-2</v>
      </c>
      <c r="S775" s="2" t="s">
        <v>3</v>
      </c>
    </row>
    <row r="776" spans="1:19" ht="15.75" x14ac:dyDescent="0.2">
      <c r="A776" s="2" t="s">
        <v>23</v>
      </c>
      <c r="B776" s="2">
        <v>19090000</v>
      </c>
      <c r="C776" s="2">
        <v>19095000</v>
      </c>
      <c r="D776" s="2" t="s">
        <v>23</v>
      </c>
      <c r="E776" s="2">
        <v>19130000</v>
      </c>
      <c r="F776" s="2">
        <v>19135000</v>
      </c>
      <c r="G776" s="2">
        <v>22</v>
      </c>
      <c r="H776" s="2">
        <v>10.522412783691999</v>
      </c>
      <c r="I776" s="2">
        <v>8</v>
      </c>
      <c r="J776" s="2">
        <v>-1.06403797197607</v>
      </c>
      <c r="K776" s="2">
        <v>23.8878283670178</v>
      </c>
      <c r="L776" s="2">
        <v>9.6908382664390604</v>
      </c>
      <c r="M776" s="2">
        <v>-1.3015823343217201</v>
      </c>
      <c r="N776" s="2">
        <v>0.23754436234565199</v>
      </c>
      <c r="O776" s="2">
        <v>16.789333316728499</v>
      </c>
      <c r="P776" s="2">
        <v>-3.7676172578876899</v>
      </c>
      <c r="Q776" s="2">
        <v>1.6481313275840999E-4</v>
      </c>
      <c r="R776" s="2">
        <v>2.36232156953722E-3</v>
      </c>
      <c r="S776" s="2" t="s">
        <v>3</v>
      </c>
    </row>
    <row r="777" spans="1:19" ht="15.75" x14ac:dyDescent="0.2">
      <c r="A777" s="2" t="s">
        <v>23</v>
      </c>
      <c r="B777" s="2">
        <v>19715000</v>
      </c>
      <c r="C777" s="2">
        <v>19720000</v>
      </c>
      <c r="D777" s="2" t="s">
        <v>23</v>
      </c>
      <c r="E777" s="2">
        <v>19745000</v>
      </c>
      <c r="F777" s="2">
        <v>19750000</v>
      </c>
      <c r="G777" s="2">
        <v>32</v>
      </c>
      <c r="H777" s="2">
        <v>21.044825567384098</v>
      </c>
      <c r="I777" s="2">
        <v>6</v>
      </c>
      <c r="J777" s="2">
        <v>-0.604606353338771</v>
      </c>
      <c r="K777" s="2">
        <v>34.279505033513502</v>
      </c>
      <c r="L777" s="2">
        <v>19.645395039919801</v>
      </c>
      <c r="M777" s="2">
        <v>-0.80315509977098398</v>
      </c>
      <c r="N777" s="2">
        <v>0.19854874643221199</v>
      </c>
      <c r="O777" s="2">
        <v>26.9624500367166</v>
      </c>
      <c r="P777" s="2">
        <v>-2.32905394174586</v>
      </c>
      <c r="Q777" s="2">
        <v>1.9856208250924101E-2</v>
      </c>
      <c r="R777" s="2">
        <v>9.9670492476561706E-2</v>
      </c>
      <c r="S777" s="2" t="s">
        <v>3</v>
      </c>
    </row>
    <row r="778" spans="1:19" ht="15.75" x14ac:dyDescent="0.2">
      <c r="A778" s="2" t="s">
        <v>23</v>
      </c>
      <c r="B778" s="2">
        <v>24395000</v>
      </c>
      <c r="C778" s="2">
        <v>24400000</v>
      </c>
      <c r="D778" s="2" t="s">
        <v>23</v>
      </c>
      <c r="E778" s="2">
        <v>24405000</v>
      </c>
      <c r="F778" s="2">
        <v>24410000</v>
      </c>
      <c r="G778" s="2">
        <v>9</v>
      </c>
      <c r="H778" s="2">
        <v>22.548027393625802</v>
      </c>
      <c r="I778" s="2">
        <v>2</v>
      </c>
      <c r="J778" s="2">
        <v>1.3250043187698299</v>
      </c>
      <c r="K778" s="2">
        <v>8.9442000334856502</v>
      </c>
      <c r="L778" s="2">
        <v>22.688697232048298</v>
      </c>
      <c r="M778" s="2">
        <v>1.34294941396607</v>
      </c>
      <c r="N778" s="2">
        <v>-1.7945095196240001E-2</v>
      </c>
      <c r="O778" s="2">
        <v>15.816448632767001</v>
      </c>
      <c r="P778" s="2">
        <v>3.8650442376028602</v>
      </c>
      <c r="Q778" s="2">
        <v>1.1106906701927901E-4</v>
      </c>
      <c r="R778" s="2">
        <v>4.3989576299701396E-3</v>
      </c>
      <c r="S778" s="2" t="s">
        <v>2</v>
      </c>
    </row>
    <row r="779" spans="1:19" ht="15.75" x14ac:dyDescent="0.2">
      <c r="A779" s="2" t="s">
        <v>23</v>
      </c>
      <c r="B779" s="2">
        <v>25075000</v>
      </c>
      <c r="C779" s="2">
        <v>25080000</v>
      </c>
      <c r="D779" s="2" t="s">
        <v>23</v>
      </c>
      <c r="E779" s="2">
        <v>25085000</v>
      </c>
      <c r="F779" s="2">
        <v>25090000</v>
      </c>
      <c r="G779" s="2">
        <v>12</v>
      </c>
      <c r="H779" s="2">
        <v>25.5544310461093</v>
      </c>
      <c r="I779" s="2">
        <v>2</v>
      </c>
      <c r="J779" s="2">
        <v>1.09053906513281</v>
      </c>
      <c r="K779" s="2">
        <v>11.925600044647499</v>
      </c>
      <c r="L779" s="2">
        <v>25.713856862988099</v>
      </c>
      <c r="M779" s="2">
        <v>1.1084841603290501</v>
      </c>
      <c r="N779" s="2">
        <v>-1.7945095196240001E-2</v>
      </c>
      <c r="O779" s="2">
        <v>18.819728453817799</v>
      </c>
      <c r="P779" s="2">
        <v>3.1883293845388301</v>
      </c>
      <c r="Q779" s="2">
        <v>1.4309742930264601E-3</v>
      </c>
      <c r="R779" s="2">
        <v>2.71885115675027E-2</v>
      </c>
      <c r="S779" s="2" t="s">
        <v>2</v>
      </c>
    </row>
    <row r="780" spans="1:19" ht="15.75" x14ac:dyDescent="0.2">
      <c r="A780" s="2" t="s">
        <v>23</v>
      </c>
      <c r="B780" s="2">
        <v>25225000</v>
      </c>
      <c r="C780" s="2">
        <v>25230000</v>
      </c>
      <c r="D780" s="2" t="s">
        <v>23</v>
      </c>
      <c r="E780" s="2">
        <v>25235000</v>
      </c>
      <c r="F780" s="2">
        <v>25240000</v>
      </c>
      <c r="G780" s="2">
        <v>20</v>
      </c>
      <c r="H780" s="2">
        <v>10.522412783691999</v>
      </c>
      <c r="I780" s="2">
        <v>2</v>
      </c>
      <c r="J780" s="2">
        <v>-0.92653444822613396</v>
      </c>
      <c r="K780" s="2">
        <v>19.876000074412602</v>
      </c>
      <c r="L780" s="2">
        <v>10.5880587082892</v>
      </c>
      <c r="M780" s="2">
        <v>-0.90858935302989396</v>
      </c>
      <c r="N780" s="2">
        <v>-1.7945095196240001E-2</v>
      </c>
      <c r="O780" s="2">
        <v>15.232029391350901</v>
      </c>
      <c r="P780" s="2">
        <v>-2.6333588402127099</v>
      </c>
      <c r="Q780" s="2">
        <v>8.4544971186747194E-3</v>
      </c>
      <c r="R780" s="2">
        <v>8.0317722627409896E-2</v>
      </c>
      <c r="S780" s="2" t="s">
        <v>3</v>
      </c>
    </row>
    <row r="781" spans="1:19" ht="15.75" x14ac:dyDescent="0.2">
      <c r="A781" s="2" t="s">
        <v>23</v>
      </c>
      <c r="B781" s="2">
        <v>25245000</v>
      </c>
      <c r="C781" s="2">
        <v>25250000</v>
      </c>
      <c r="D781" s="2" t="s">
        <v>23</v>
      </c>
      <c r="E781" s="2">
        <v>25265000</v>
      </c>
      <c r="F781" s="2">
        <v>25270000</v>
      </c>
      <c r="G781" s="2">
        <v>37</v>
      </c>
      <c r="H781" s="2">
        <v>18.038421914900599</v>
      </c>
      <c r="I781" s="2">
        <v>4</v>
      </c>
      <c r="J781" s="2">
        <v>-1.03645214030417</v>
      </c>
      <c r="K781" s="2">
        <v>38.321723788090097</v>
      </c>
      <c r="L781" s="2">
        <v>17.416273196425202</v>
      </c>
      <c r="M781" s="2">
        <v>-1.1377265145284401</v>
      </c>
      <c r="N781" s="2">
        <v>0.10127437422426901</v>
      </c>
      <c r="O781" s="2">
        <v>27.868998492257699</v>
      </c>
      <c r="P781" s="2">
        <v>-3.2946957256134199</v>
      </c>
      <c r="Q781" s="2">
        <v>9.852830264502491E-4</v>
      </c>
      <c r="R781" s="2">
        <v>2.2415188851743199E-2</v>
      </c>
      <c r="S781" s="2" t="s">
        <v>3</v>
      </c>
    </row>
    <row r="782" spans="1:19" ht="15.75" x14ac:dyDescent="0.2">
      <c r="A782" s="2" t="s">
        <v>23</v>
      </c>
      <c r="B782" s="2">
        <v>25280000</v>
      </c>
      <c r="C782" s="2">
        <v>25285000</v>
      </c>
      <c r="D782" s="2" t="s">
        <v>23</v>
      </c>
      <c r="E782" s="2">
        <v>25315000</v>
      </c>
      <c r="F782" s="2">
        <v>25320000</v>
      </c>
      <c r="G782" s="2">
        <v>29</v>
      </c>
      <c r="H782" s="2">
        <v>12.0256146099338</v>
      </c>
      <c r="I782" s="2">
        <v>7</v>
      </c>
      <c r="J782" s="2">
        <v>-1.26994227052395</v>
      </c>
      <c r="K782" s="2">
        <v>31.3068757328729</v>
      </c>
      <c r="L782" s="2">
        <v>11.1394962136669</v>
      </c>
      <c r="M782" s="2">
        <v>-1.49079555409416</v>
      </c>
      <c r="N782" s="2">
        <v>0.220853283570209</v>
      </c>
      <c r="O782" s="2">
        <v>21.223185973269899</v>
      </c>
      <c r="P782" s="2">
        <v>-4.3137254518732302</v>
      </c>
      <c r="Q782" s="9">
        <v>1.6052627727460701E-5</v>
      </c>
      <c r="R782" s="2">
        <v>3.8526306545905598E-4</v>
      </c>
      <c r="S782" s="2" t="s">
        <v>3</v>
      </c>
    </row>
    <row r="783" spans="1:19" ht="15.75" x14ac:dyDescent="0.2">
      <c r="A783" s="2" t="s">
        <v>23</v>
      </c>
      <c r="B783" s="2">
        <v>27470000</v>
      </c>
      <c r="C783" s="2">
        <v>27475000</v>
      </c>
      <c r="D783" s="2" t="s">
        <v>23</v>
      </c>
      <c r="E783" s="2">
        <v>27505000</v>
      </c>
      <c r="F783" s="2">
        <v>27510000</v>
      </c>
      <c r="G783" s="2">
        <v>31</v>
      </c>
      <c r="H783" s="2">
        <v>16.5352200886589</v>
      </c>
      <c r="I783" s="2">
        <v>7</v>
      </c>
      <c r="J783" s="2">
        <v>-0.90672596714595299</v>
      </c>
      <c r="K783" s="2">
        <v>33.465970611002099</v>
      </c>
      <c r="L783" s="2">
        <v>15.316807293791999</v>
      </c>
      <c r="M783" s="2">
        <v>-1.1275792507161599</v>
      </c>
      <c r="N783" s="2">
        <v>0.220853283570209</v>
      </c>
      <c r="O783" s="2">
        <v>24.391388952397101</v>
      </c>
      <c r="P783" s="2">
        <v>-3.2654086392191299</v>
      </c>
      <c r="Q783" s="2">
        <v>1.0930626020372201E-3</v>
      </c>
      <c r="R783" s="2">
        <v>1.74890016325954E-2</v>
      </c>
      <c r="S783" s="2" t="s">
        <v>3</v>
      </c>
    </row>
    <row r="784" spans="1:19" ht="15.75" x14ac:dyDescent="0.2">
      <c r="A784" s="2" t="s">
        <v>23</v>
      </c>
      <c r="B784" s="2">
        <v>28765000</v>
      </c>
      <c r="C784" s="2">
        <v>28770000</v>
      </c>
      <c r="D784" s="2" t="s">
        <v>23</v>
      </c>
      <c r="E784" s="2">
        <v>28810000</v>
      </c>
      <c r="F784" s="2">
        <v>28815000</v>
      </c>
      <c r="G784" s="2">
        <v>21</v>
      </c>
      <c r="H784" s="2">
        <v>13.5288164361755</v>
      </c>
      <c r="I784" s="2">
        <v>9</v>
      </c>
      <c r="J784" s="2">
        <v>-0.63435369673282305</v>
      </c>
      <c r="K784" s="2">
        <v>23.011212250060002</v>
      </c>
      <c r="L784" s="2">
        <v>12.3463788900971</v>
      </c>
      <c r="M784" s="2">
        <v>-0.89824901685996805</v>
      </c>
      <c r="N784" s="2">
        <v>0.26389532012714501</v>
      </c>
      <c r="O784" s="2">
        <v>17.678795570078599</v>
      </c>
      <c r="P784" s="2">
        <v>-2.6035145073603201</v>
      </c>
      <c r="Q784" s="2">
        <v>9.2273362376872406E-3</v>
      </c>
      <c r="R784" s="2">
        <v>5.0750349307279799E-2</v>
      </c>
      <c r="S784" s="2" t="s">
        <v>3</v>
      </c>
    </row>
    <row r="785" spans="1:19" ht="15.75" x14ac:dyDescent="0.2">
      <c r="A785" s="2" t="s">
        <v>23</v>
      </c>
      <c r="B785" s="2">
        <v>28950000</v>
      </c>
      <c r="C785" s="2">
        <v>28955000</v>
      </c>
      <c r="D785" s="2" t="s">
        <v>23</v>
      </c>
      <c r="E785" s="2">
        <v>28960000</v>
      </c>
      <c r="F785" s="2">
        <v>28965000</v>
      </c>
      <c r="G785" s="2">
        <v>32</v>
      </c>
      <c r="H785" s="2">
        <v>15.0320182624172</v>
      </c>
      <c r="I785" s="2">
        <v>2</v>
      </c>
      <c r="J785" s="2">
        <v>-1.09003318050901</v>
      </c>
      <c r="K785" s="2">
        <v>31.801600119060101</v>
      </c>
      <c r="L785" s="2">
        <v>15.1257981546989</v>
      </c>
      <c r="M785" s="2">
        <v>-1.0720880853127699</v>
      </c>
      <c r="N785" s="2">
        <v>-1.7945095196240001E-2</v>
      </c>
      <c r="O785" s="2">
        <v>23.463699136879502</v>
      </c>
      <c r="P785" s="2">
        <v>-3.10524974462898</v>
      </c>
      <c r="Q785" s="2">
        <v>1.90118424468847E-3</v>
      </c>
      <c r="R785" s="2">
        <v>3.0760566958983E-2</v>
      </c>
      <c r="S785" s="2" t="s">
        <v>3</v>
      </c>
    </row>
    <row r="786" spans="1:19" ht="15.75" x14ac:dyDescent="0.2">
      <c r="A786" s="2" t="s">
        <v>23</v>
      </c>
      <c r="B786" s="2">
        <v>29435000</v>
      </c>
      <c r="C786" s="2">
        <v>29440000</v>
      </c>
      <c r="D786" s="2" t="s">
        <v>23</v>
      </c>
      <c r="E786" s="2">
        <v>29515000</v>
      </c>
      <c r="F786" s="2">
        <v>29520000</v>
      </c>
      <c r="G786" s="2">
        <v>19</v>
      </c>
      <c r="H786" s="2">
        <v>13.5288164361755</v>
      </c>
      <c r="I786" s="2">
        <v>16</v>
      </c>
      <c r="J786" s="2">
        <v>-0.48996378739764901</v>
      </c>
      <c r="K786" s="2">
        <v>21.398770584272999</v>
      </c>
      <c r="L786" s="2">
        <v>12.0122560908359</v>
      </c>
      <c r="M786" s="2">
        <v>-0.83302077504060301</v>
      </c>
      <c r="N786" s="2">
        <v>0.343056987642955</v>
      </c>
      <c r="O786" s="2">
        <v>16.7055133375545</v>
      </c>
      <c r="P786" s="2">
        <v>-2.4152524114049401</v>
      </c>
      <c r="Q786" s="2">
        <v>1.5724308720373299E-2</v>
      </c>
      <c r="R786" s="2">
        <v>9.4345852322239701E-2</v>
      </c>
      <c r="S786" s="2" t="s">
        <v>3</v>
      </c>
    </row>
    <row r="787" spans="1:19" ht="15.75" x14ac:dyDescent="0.2">
      <c r="A787" s="2" t="s">
        <v>23</v>
      </c>
      <c r="B787" s="2">
        <v>29815000</v>
      </c>
      <c r="C787" s="2">
        <v>29820000</v>
      </c>
      <c r="D787" s="2" t="s">
        <v>23</v>
      </c>
      <c r="E787" s="2">
        <v>29905000</v>
      </c>
      <c r="F787" s="2">
        <v>29910000</v>
      </c>
      <c r="G787" s="2">
        <v>16</v>
      </c>
      <c r="H787" s="2">
        <v>34.573642003559598</v>
      </c>
      <c r="I787" s="2">
        <v>18</v>
      </c>
      <c r="J787" s="2">
        <v>1.11160068066064</v>
      </c>
      <c r="K787" s="2">
        <v>18.051712180868499</v>
      </c>
      <c r="L787" s="2">
        <v>30.644088855084899</v>
      </c>
      <c r="M787" s="2">
        <v>0.76347312827332103</v>
      </c>
      <c r="N787" s="2">
        <v>0.34812755238731602</v>
      </c>
      <c r="O787" s="2">
        <v>24.347900517976701</v>
      </c>
      <c r="P787" s="2">
        <v>2.1925567221020201</v>
      </c>
      <c r="Q787" s="2">
        <v>2.8339332123941099E-2</v>
      </c>
      <c r="R787" s="2">
        <v>4.9593831216896797E-2</v>
      </c>
      <c r="S787" s="2" t="s">
        <v>2</v>
      </c>
    </row>
    <row r="788" spans="1:19" ht="15.75" x14ac:dyDescent="0.2">
      <c r="A788" s="2" t="s">
        <v>23</v>
      </c>
      <c r="B788" s="2">
        <v>29765000</v>
      </c>
      <c r="C788" s="2">
        <v>29770000</v>
      </c>
      <c r="D788" s="2" t="s">
        <v>23</v>
      </c>
      <c r="E788" s="2">
        <v>29905000</v>
      </c>
      <c r="F788" s="2">
        <v>29910000</v>
      </c>
      <c r="G788" s="2">
        <v>23</v>
      </c>
      <c r="H788" s="2">
        <v>18.038421914900599</v>
      </c>
      <c r="I788" s="2">
        <v>28</v>
      </c>
      <c r="J788" s="2">
        <v>-0.35056073073223198</v>
      </c>
      <c r="K788" s="2">
        <v>26.368262985155699</v>
      </c>
      <c r="L788" s="2">
        <v>15.734206848448</v>
      </c>
      <c r="M788" s="2">
        <v>-0.74489808138255298</v>
      </c>
      <c r="N788" s="2">
        <v>0.39433735065032099</v>
      </c>
      <c r="O788" s="2">
        <v>21.051234916801899</v>
      </c>
      <c r="P788" s="2">
        <v>-2.1609122276660999</v>
      </c>
      <c r="Q788" s="2">
        <v>3.0702120176051201E-2</v>
      </c>
      <c r="R788" s="2">
        <v>6.1404240352102298E-2</v>
      </c>
      <c r="S788" s="2" t="s">
        <v>3</v>
      </c>
    </row>
    <row r="789" spans="1:19" ht="15.75" x14ac:dyDescent="0.2">
      <c r="A789" s="2" t="s">
        <v>23</v>
      </c>
      <c r="B789" s="2">
        <v>29950000</v>
      </c>
      <c r="C789" s="2">
        <v>29955000</v>
      </c>
      <c r="D789" s="2" t="s">
        <v>23</v>
      </c>
      <c r="E789" s="2">
        <v>29980000</v>
      </c>
      <c r="F789" s="2">
        <v>29985000</v>
      </c>
      <c r="G789" s="2">
        <v>30</v>
      </c>
      <c r="H789" s="2">
        <v>18.038421914900599</v>
      </c>
      <c r="I789" s="2">
        <v>6</v>
      </c>
      <c r="J789" s="2">
        <v>-0.73388937028373802</v>
      </c>
      <c r="K789" s="2">
        <v>32.137035968918902</v>
      </c>
      <c r="L789" s="2">
        <v>16.838910034216902</v>
      </c>
      <c r="M789" s="2">
        <v>-0.93243811671595001</v>
      </c>
      <c r="N789" s="2">
        <v>0.19854874643221199</v>
      </c>
      <c r="O789" s="2">
        <v>24.487973001567902</v>
      </c>
      <c r="P789" s="2">
        <v>-2.7021912678889799</v>
      </c>
      <c r="Q789" s="2">
        <v>6.8884123586378998E-3</v>
      </c>
      <c r="R789" s="2">
        <v>5.2351933925648103E-2</v>
      </c>
      <c r="S789" s="2" t="s">
        <v>3</v>
      </c>
    </row>
    <row r="790" spans="1:19" ht="15.75" x14ac:dyDescent="0.2">
      <c r="A790" s="2" t="s">
        <v>23</v>
      </c>
      <c r="B790" s="2">
        <v>30090000</v>
      </c>
      <c r="C790" s="2">
        <v>30095000</v>
      </c>
      <c r="D790" s="2" t="s">
        <v>23</v>
      </c>
      <c r="E790" s="2">
        <v>30120000</v>
      </c>
      <c r="F790" s="2">
        <v>30125000</v>
      </c>
      <c r="G790" s="2">
        <v>19</v>
      </c>
      <c r="H790" s="2">
        <v>12.0256146099338</v>
      </c>
      <c r="I790" s="2">
        <v>6</v>
      </c>
      <c r="J790" s="2">
        <v>-0.65988878883996105</v>
      </c>
      <c r="K790" s="2">
        <v>20.353456113648701</v>
      </c>
      <c r="L790" s="2">
        <v>11.225940022811301</v>
      </c>
      <c r="M790" s="2">
        <v>-0.85843753527217304</v>
      </c>
      <c r="N790" s="2">
        <v>0.19854874643221199</v>
      </c>
      <c r="O790" s="2">
        <v>15.789698068230001</v>
      </c>
      <c r="P790" s="2">
        <v>-2.48861039899016</v>
      </c>
      <c r="Q790" s="2">
        <v>1.28243414307368E-2</v>
      </c>
      <c r="R790" s="2">
        <v>8.12208290613331E-2</v>
      </c>
      <c r="S790" s="2" t="s">
        <v>3</v>
      </c>
    </row>
    <row r="791" spans="1:19" ht="15.75" x14ac:dyDescent="0.2">
      <c r="A791" s="2" t="s">
        <v>23</v>
      </c>
      <c r="B791" s="2">
        <v>3645000</v>
      </c>
      <c r="C791" s="2">
        <v>3650000</v>
      </c>
      <c r="D791" s="2" t="s">
        <v>23</v>
      </c>
      <c r="E791" s="2">
        <v>3690000</v>
      </c>
      <c r="F791" s="2">
        <v>3695000</v>
      </c>
      <c r="G791" s="2">
        <v>28</v>
      </c>
      <c r="H791" s="2">
        <v>16.5352200886589</v>
      </c>
      <c r="I791" s="2">
        <v>9</v>
      </c>
      <c r="J791" s="2">
        <v>-0.75988457881668203</v>
      </c>
      <c r="K791" s="2">
        <v>30.681616333413402</v>
      </c>
      <c r="L791" s="2">
        <v>15.090018643452</v>
      </c>
      <c r="M791" s="2">
        <v>-1.02377989894383</v>
      </c>
      <c r="N791" s="2">
        <v>0.26389532012714501</v>
      </c>
      <c r="O791" s="2">
        <v>22.8858174884327</v>
      </c>
      <c r="P791" s="2">
        <v>-2.9658224020553901</v>
      </c>
      <c r="Q791" s="2">
        <v>3.0187475615099601E-3</v>
      </c>
      <c r="R791" s="2">
        <v>1.9923733905965701E-2</v>
      </c>
      <c r="S791" s="2" t="s">
        <v>3</v>
      </c>
    </row>
    <row r="792" spans="1:19" ht="15.75" x14ac:dyDescent="0.2">
      <c r="A792" s="2" t="s">
        <v>23</v>
      </c>
      <c r="B792" s="2">
        <v>3665000</v>
      </c>
      <c r="C792" s="2">
        <v>3670000</v>
      </c>
      <c r="D792" s="2" t="s">
        <v>23</v>
      </c>
      <c r="E792" s="2">
        <v>3675000</v>
      </c>
      <c r="F792" s="2">
        <v>3680000</v>
      </c>
      <c r="G792" s="2">
        <v>23</v>
      </c>
      <c r="H792" s="2">
        <v>9.0192109574503192</v>
      </c>
      <c r="I792" s="2">
        <v>2</v>
      </c>
      <c r="J792" s="2">
        <v>-1.35056073073223</v>
      </c>
      <c r="K792" s="2">
        <v>22.857400085574501</v>
      </c>
      <c r="L792" s="2">
        <v>9.0754788928193193</v>
      </c>
      <c r="M792" s="2">
        <v>-1.3326156355359899</v>
      </c>
      <c r="N792" s="2">
        <v>-1.7945095196240001E-2</v>
      </c>
      <c r="O792" s="2">
        <v>15.966439489196899</v>
      </c>
      <c r="P792" s="2">
        <v>-3.85718573571349</v>
      </c>
      <c r="Q792" s="2">
        <v>1.14700005803181E-4</v>
      </c>
      <c r="R792" s="2">
        <v>4.3989576299701396E-3</v>
      </c>
      <c r="S792" s="2" t="s">
        <v>3</v>
      </c>
    </row>
    <row r="793" spans="1:19" ht="15.75" x14ac:dyDescent="0.2">
      <c r="A793" s="2" t="s">
        <v>23</v>
      </c>
      <c r="B793" s="2">
        <v>3680000</v>
      </c>
      <c r="C793" s="2">
        <v>3685000</v>
      </c>
      <c r="D793" s="2" t="s">
        <v>23</v>
      </c>
      <c r="E793" s="2">
        <v>3690000</v>
      </c>
      <c r="F793" s="2">
        <v>3695000</v>
      </c>
      <c r="G793" s="2">
        <v>24</v>
      </c>
      <c r="H793" s="2">
        <v>7.5160091312085999</v>
      </c>
      <c r="I793" s="2">
        <v>2</v>
      </c>
      <c r="J793" s="2">
        <v>-1.6749956812301701</v>
      </c>
      <c r="K793" s="2">
        <v>23.851200089295101</v>
      </c>
      <c r="L793" s="2">
        <v>7.5628990773494298</v>
      </c>
      <c r="M793" s="2">
        <v>-1.65705058603393</v>
      </c>
      <c r="N793" s="2">
        <v>-1.7945095196240001E-2</v>
      </c>
      <c r="O793" s="2">
        <v>15.7070495833223</v>
      </c>
      <c r="P793" s="2">
        <v>-4.7935716029129596</v>
      </c>
      <c r="Q793" s="9">
        <v>1.63837944631775E-6</v>
      </c>
      <c r="R793" s="2">
        <v>2.1206773958275401E-4</v>
      </c>
      <c r="S793" s="2" t="s">
        <v>3</v>
      </c>
    </row>
    <row r="794" spans="1:19" ht="15.75" x14ac:dyDescent="0.2">
      <c r="A794" s="2" t="s">
        <v>23</v>
      </c>
      <c r="B794" s="2">
        <v>38080000</v>
      </c>
      <c r="C794" s="2">
        <v>38085000</v>
      </c>
      <c r="D794" s="2" t="s">
        <v>23</v>
      </c>
      <c r="E794" s="2">
        <v>38105000</v>
      </c>
      <c r="F794" s="2">
        <v>38110000</v>
      </c>
      <c r="G794" s="2">
        <v>21</v>
      </c>
      <c r="H794" s="2">
        <v>10.522412783691999</v>
      </c>
      <c r="I794" s="2">
        <v>5</v>
      </c>
      <c r="J794" s="2">
        <v>-0.99692377611753102</v>
      </c>
      <c r="K794" s="2">
        <v>22.306397854166001</v>
      </c>
      <c r="L794" s="2">
        <v>9.9061565162689096</v>
      </c>
      <c r="M794" s="2">
        <v>-1.17106023826434</v>
      </c>
      <c r="N794" s="2">
        <v>0.174136462146811</v>
      </c>
      <c r="O794" s="2">
        <v>16.106277185217401</v>
      </c>
      <c r="P794" s="2">
        <v>-3.39090369506778</v>
      </c>
      <c r="Q794" s="2">
        <v>6.9662575361277795E-4</v>
      </c>
      <c r="R794" s="2">
        <v>1.9505521101157799E-2</v>
      </c>
      <c r="S794" s="2" t="s">
        <v>3</v>
      </c>
    </row>
    <row r="795" spans="1:19" ht="15.75" x14ac:dyDescent="0.2">
      <c r="A795" s="2" t="s">
        <v>23</v>
      </c>
      <c r="B795" s="2">
        <v>38085000</v>
      </c>
      <c r="C795" s="2">
        <v>38090000</v>
      </c>
      <c r="D795" s="2" t="s">
        <v>23</v>
      </c>
      <c r="E795" s="2">
        <v>38095000</v>
      </c>
      <c r="F795" s="2">
        <v>38100000</v>
      </c>
      <c r="G795" s="2">
        <v>12</v>
      </c>
      <c r="H795" s="2">
        <v>25.5544310461093</v>
      </c>
      <c r="I795" s="2">
        <v>2</v>
      </c>
      <c r="J795" s="2">
        <v>1.09053906513281</v>
      </c>
      <c r="K795" s="2">
        <v>11.925600044647499</v>
      </c>
      <c r="L795" s="2">
        <v>25.713856862988099</v>
      </c>
      <c r="M795" s="2">
        <v>1.1084841603290501</v>
      </c>
      <c r="N795" s="2">
        <v>-1.7945095196240001E-2</v>
      </c>
      <c r="O795" s="2">
        <v>18.819728453817799</v>
      </c>
      <c r="P795" s="2">
        <v>3.1883293845388301</v>
      </c>
      <c r="Q795" s="2">
        <v>1.4309742930264601E-3</v>
      </c>
      <c r="R795" s="2">
        <v>2.71885115675027E-2</v>
      </c>
      <c r="S795" s="2" t="s">
        <v>2</v>
      </c>
    </row>
    <row r="796" spans="1:19" ht="15.75" x14ac:dyDescent="0.2">
      <c r="A796" s="2" t="s">
        <v>23</v>
      </c>
      <c r="B796" s="2">
        <v>39515000</v>
      </c>
      <c r="C796" s="2">
        <v>39520000</v>
      </c>
      <c r="D796" s="2" t="s">
        <v>23</v>
      </c>
      <c r="E796" s="2">
        <v>39550000</v>
      </c>
      <c r="F796" s="2">
        <v>39555000</v>
      </c>
      <c r="G796" s="2">
        <v>14</v>
      </c>
      <c r="H796" s="2">
        <v>28.5608346985927</v>
      </c>
      <c r="I796" s="2">
        <v>7</v>
      </c>
      <c r="J796" s="2">
        <v>1.02861131598961</v>
      </c>
      <c r="K796" s="2">
        <v>15.113664146904201</v>
      </c>
      <c r="L796" s="2">
        <v>26.456303507459001</v>
      </c>
      <c r="M796" s="2">
        <v>0.80775803241939703</v>
      </c>
      <c r="N796" s="2">
        <v>0.220853283570209</v>
      </c>
      <c r="O796" s="2">
        <v>20.784983827181598</v>
      </c>
      <c r="P796" s="2">
        <v>2.3203720462803301</v>
      </c>
      <c r="Q796" s="2">
        <v>2.03207597317288E-2</v>
      </c>
      <c r="R796" s="2">
        <v>7.5030497470998797E-2</v>
      </c>
      <c r="S796" s="2" t="s">
        <v>2</v>
      </c>
    </row>
    <row r="797" spans="1:19" ht="15.75" x14ac:dyDescent="0.2">
      <c r="A797" s="2" t="s">
        <v>23</v>
      </c>
      <c r="B797" s="2">
        <v>44845000</v>
      </c>
      <c r="C797" s="2">
        <v>44850000</v>
      </c>
      <c r="D797" s="2" t="s">
        <v>23</v>
      </c>
      <c r="E797" s="2">
        <v>44855000</v>
      </c>
      <c r="F797" s="2">
        <v>44860000</v>
      </c>
      <c r="G797" s="2">
        <v>15</v>
      </c>
      <c r="H797" s="2">
        <v>36.076843829801298</v>
      </c>
      <c r="I797" s="2">
        <v>2</v>
      </c>
      <c r="J797" s="2">
        <v>1.2661106297162601</v>
      </c>
      <c r="K797" s="2">
        <v>14.9070000558094</v>
      </c>
      <c r="L797" s="2">
        <v>36.301915571277299</v>
      </c>
      <c r="M797" s="2">
        <v>1.2840557249125</v>
      </c>
      <c r="N797" s="2">
        <v>-1.7945095196240001E-2</v>
      </c>
      <c r="O797" s="2">
        <v>25.604457813543402</v>
      </c>
      <c r="P797" s="2">
        <v>3.6950649612876401</v>
      </c>
      <c r="Q797" s="2">
        <v>2.19830575727235E-4</v>
      </c>
      <c r="R797" s="2">
        <v>7.2264940052556596E-3</v>
      </c>
      <c r="S797" s="2" t="s">
        <v>2</v>
      </c>
    </row>
    <row r="798" spans="1:19" ht="15.75" x14ac:dyDescent="0.2">
      <c r="A798" s="2" t="s">
        <v>23</v>
      </c>
      <c r="B798" s="2">
        <v>44925000</v>
      </c>
      <c r="C798" s="2">
        <v>44930000</v>
      </c>
      <c r="D798" s="2" t="s">
        <v>23</v>
      </c>
      <c r="E798" s="2">
        <v>44935000</v>
      </c>
      <c r="F798" s="2">
        <v>44940000</v>
      </c>
      <c r="G798" s="2">
        <v>13</v>
      </c>
      <c r="H798" s="2">
        <v>27.057632872351</v>
      </c>
      <c r="I798" s="2">
        <v>2</v>
      </c>
      <c r="J798" s="2">
        <v>1.05752400790484</v>
      </c>
      <c r="K798" s="2">
        <v>12.9194000483682</v>
      </c>
      <c r="L798" s="2">
        <v>27.226436678458001</v>
      </c>
      <c r="M798" s="2">
        <v>1.0754691031010899</v>
      </c>
      <c r="N798" s="2">
        <v>-1.7945095196240001E-2</v>
      </c>
      <c r="O798" s="2">
        <v>20.072918363413098</v>
      </c>
      <c r="P798" s="2">
        <v>3.0930411520423</v>
      </c>
      <c r="Q798" s="2">
        <v>1.9811666057217899E-3</v>
      </c>
      <c r="R798" s="2">
        <v>3.1561508003460102E-2</v>
      </c>
      <c r="S798" s="2" t="s">
        <v>2</v>
      </c>
    </row>
    <row r="799" spans="1:19" ht="15.75" x14ac:dyDescent="0.2">
      <c r="A799" s="2" t="s">
        <v>23</v>
      </c>
      <c r="B799" s="2">
        <v>44890000</v>
      </c>
      <c r="C799" s="2">
        <v>44895000</v>
      </c>
      <c r="D799" s="2" t="s">
        <v>23</v>
      </c>
      <c r="E799" s="2">
        <v>44925000</v>
      </c>
      <c r="F799" s="2">
        <v>44930000</v>
      </c>
      <c r="G799" s="2">
        <v>21</v>
      </c>
      <c r="H799" s="2">
        <v>12.0256146099338</v>
      </c>
      <c r="I799" s="2">
        <v>7</v>
      </c>
      <c r="J799" s="2">
        <v>-0.80427869817513598</v>
      </c>
      <c r="K799" s="2">
        <v>22.670496220356299</v>
      </c>
      <c r="L799" s="2">
        <v>11.1394962136669</v>
      </c>
      <c r="M799" s="2">
        <v>-1.0251319817453499</v>
      </c>
      <c r="N799" s="2">
        <v>0.220853283570209</v>
      </c>
      <c r="O799" s="2">
        <v>16.9049962170116</v>
      </c>
      <c r="P799" s="2">
        <v>-2.96972479057637</v>
      </c>
      <c r="Q799" s="2">
        <v>2.9806664793358001E-3</v>
      </c>
      <c r="R799" s="2">
        <v>2.3845331834686401E-2</v>
      </c>
      <c r="S799" s="2" t="s">
        <v>3</v>
      </c>
    </row>
    <row r="800" spans="1:19" ht="15.75" x14ac:dyDescent="0.2">
      <c r="A800" s="2" t="s">
        <v>23</v>
      </c>
      <c r="B800" s="2">
        <v>44925000</v>
      </c>
      <c r="C800" s="2">
        <v>44930000</v>
      </c>
      <c r="D800" s="2" t="s">
        <v>23</v>
      </c>
      <c r="E800" s="2">
        <v>44985000</v>
      </c>
      <c r="F800" s="2">
        <v>44990000</v>
      </c>
      <c r="G800" s="2">
        <v>21</v>
      </c>
      <c r="H800" s="2">
        <v>7.5160091312085999</v>
      </c>
      <c r="I800" s="2">
        <v>12</v>
      </c>
      <c r="J800" s="2">
        <v>-1.48235060328777</v>
      </c>
      <c r="K800" s="2">
        <v>23.356946527074498</v>
      </c>
      <c r="L800" s="2">
        <v>6.7575695980817798</v>
      </c>
      <c r="M800" s="2">
        <v>-1.7892753111647901</v>
      </c>
      <c r="N800" s="2">
        <v>0.30692470787701998</v>
      </c>
      <c r="O800" s="2">
        <v>15.0572580625782</v>
      </c>
      <c r="P800" s="2">
        <v>-5.1751993027549403</v>
      </c>
      <c r="Q800" s="9">
        <v>2.2766782182494999E-7</v>
      </c>
      <c r="R800" s="9">
        <v>3.0541079988990701E-6</v>
      </c>
      <c r="S800" s="2" t="s">
        <v>3</v>
      </c>
    </row>
    <row r="801" spans="1:19" ht="15.75" x14ac:dyDescent="0.2">
      <c r="A801" s="2" t="s">
        <v>23</v>
      </c>
      <c r="B801" s="2">
        <v>44930000</v>
      </c>
      <c r="C801" s="2">
        <v>44935000</v>
      </c>
      <c r="D801" s="2" t="s">
        <v>23</v>
      </c>
      <c r="E801" s="2">
        <v>44945000</v>
      </c>
      <c r="F801" s="2">
        <v>44950000</v>
      </c>
      <c r="G801" s="2">
        <v>25</v>
      </c>
      <c r="H801" s="2">
        <v>10.522412783691999</v>
      </c>
      <c r="I801" s="2">
        <v>3</v>
      </c>
      <c r="J801" s="2">
        <v>-1.2484625431134999</v>
      </c>
      <c r="K801" s="2">
        <v>25.374479859500699</v>
      </c>
      <c r="L801" s="2">
        <v>10.3671216532861</v>
      </c>
      <c r="M801" s="2">
        <v>-1.2913628521759799</v>
      </c>
      <c r="N801" s="2">
        <v>4.2900309062480498E-2</v>
      </c>
      <c r="O801" s="2">
        <v>17.8708007563934</v>
      </c>
      <c r="P801" s="2">
        <v>-3.7381217345580202</v>
      </c>
      <c r="Q801" s="2">
        <v>1.8540017624124901E-4</v>
      </c>
      <c r="R801" s="2">
        <v>5.98411173099761E-3</v>
      </c>
      <c r="S801" s="2" t="s">
        <v>3</v>
      </c>
    </row>
    <row r="802" spans="1:19" ht="15.75" x14ac:dyDescent="0.2">
      <c r="A802" s="2" t="s">
        <v>23</v>
      </c>
      <c r="B802" s="2">
        <v>45000000</v>
      </c>
      <c r="C802" s="2">
        <v>45005000</v>
      </c>
      <c r="D802" s="2" t="s">
        <v>23</v>
      </c>
      <c r="E802" s="2">
        <v>45015000</v>
      </c>
      <c r="F802" s="2">
        <v>45020000</v>
      </c>
      <c r="G802" s="2">
        <v>22</v>
      </c>
      <c r="H802" s="2">
        <v>12.0256146099338</v>
      </c>
      <c r="I802" s="2">
        <v>3</v>
      </c>
      <c r="J802" s="2">
        <v>-0.87139289403367304</v>
      </c>
      <c r="K802" s="2">
        <v>22.329542276360598</v>
      </c>
      <c r="L802" s="2">
        <v>11.848139032326999</v>
      </c>
      <c r="M802" s="2">
        <v>-0.91429320309615303</v>
      </c>
      <c r="N802" s="2">
        <v>4.2900309062480498E-2</v>
      </c>
      <c r="O802" s="2">
        <v>17.088840654343802</v>
      </c>
      <c r="P802" s="2">
        <v>-2.6498213223912601</v>
      </c>
      <c r="Q802" s="2">
        <v>8.0534349958705492E-3</v>
      </c>
      <c r="R802" s="2">
        <v>9.0283244953706696E-2</v>
      </c>
      <c r="S802" s="2" t="s">
        <v>3</v>
      </c>
    </row>
    <row r="803" spans="1:19" ht="15.75" x14ac:dyDescent="0.2">
      <c r="A803" s="2" t="s">
        <v>23</v>
      </c>
      <c r="B803" s="2">
        <v>4725000</v>
      </c>
      <c r="C803" s="2">
        <v>4730000</v>
      </c>
      <c r="D803" s="2" t="s">
        <v>23</v>
      </c>
      <c r="E803" s="2">
        <v>4735000</v>
      </c>
      <c r="F803" s="2">
        <v>4740000</v>
      </c>
      <c r="G803" s="2">
        <v>21</v>
      </c>
      <c r="H803" s="2">
        <v>10.522412783691999</v>
      </c>
      <c r="I803" s="2">
        <v>2</v>
      </c>
      <c r="J803" s="2">
        <v>-0.99692377611753102</v>
      </c>
      <c r="K803" s="2">
        <v>20.869800078133199</v>
      </c>
      <c r="L803" s="2">
        <v>10.5880587082892</v>
      </c>
      <c r="M803" s="2">
        <v>-0.97897868092129203</v>
      </c>
      <c r="N803" s="2">
        <v>-1.7945095196240001E-2</v>
      </c>
      <c r="O803" s="2">
        <v>15.7289293932112</v>
      </c>
      <c r="P803" s="2">
        <v>-2.8365168900406199</v>
      </c>
      <c r="Q803" s="2">
        <v>4.5608565949599297E-3</v>
      </c>
      <c r="R803" s="2">
        <v>5.6900807278084699E-2</v>
      </c>
      <c r="S803" s="2" t="s">
        <v>3</v>
      </c>
    </row>
    <row r="804" spans="1:19" ht="15.75" x14ac:dyDescent="0.2">
      <c r="A804" s="2" t="s">
        <v>23</v>
      </c>
      <c r="B804" s="2">
        <v>4735000</v>
      </c>
      <c r="C804" s="2">
        <v>4740000</v>
      </c>
      <c r="D804" s="2" t="s">
        <v>23</v>
      </c>
      <c r="E804" s="2">
        <v>4750000</v>
      </c>
      <c r="F804" s="2">
        <v>4755000</v>
      </c>
      <c r="G804" s="2">
        <v>11</v>
      </c>
      <c r="H804" s="2">
        <v>22.548027393625802</v>
      </c>
      <c r="I804" s="2">
        <v>3</v>
      </c>
      <c r="J804" s="2">
        <v>1.0354977015748501</v>
      </c>
      <c r="K804" s="2">
        <v>11.164771138180299</v>
      </c>
      <c r="L804" s="2">
        <v>22.215260685613</v>
      </c>
      <c r="M804" s="2">
        <v>0.99259739251236501</v>
      </c>
      <c r="N804" s="2">
        <v>4.2900309062480498E-2</v>
      </c>
      <c r="O804" s="2">
        <v>16.690015911896701</v>
      </c>
      <c r="P804" s="2">
        <v>2.8538563833642598</v>
      </c>
      <c r="Q804" s="2">
        <v>4.3192052271793296E-3</v>
      </c>
      <c r="R804" s="2">
        <v>5.4117100787599799E-2</v>
      </c>
      <c r="S804" s="2" t="s">
        <v>2</v>
      </c>
    </row>
    <row r="805" spans="1:19" ht="15.75" x14ac:dyDescent="0.2">
      <c r="A805" s="2" t="s">
        <v>23</v>
      </c>
      <c r="B805" s="2">
        <v>4790000</v>
      </c>
      <c r="C805" s="2">
        <v>4795000</v>
      </c>
      <c r="D805" s="2" t="s">
        <v>23</v>
      </c>
      <c r="E805" s="2">
        <v>4810000</v>
      </c>
      <c r="F805" s="2">
        <v>4815000</v>
      </c>
      <c r="G805" s="2">
        <v>30</v>
      </c>
      <c r="H805" s="2">
        <v>13.5288164361755</v>
      </c>
      <c r="I805" s="2">
        <v>4</v>
      </c>
      <c r="J805" s="2">
        <v>-1.1489268695625801</v>
      </c>
      <c r="K805" s="2">
        <v>31.071667936289298</v>
      </c>
      <c r="L805" s="2">
        <v>13.0622048973189</v>
      </c>
      <c r="M805" s="2">
        <v>-1.2502012437868499</v>
      </c>
      <c r="N805" s="2">
        <v>0.10127437422426901</v>
      </c>
      <c r="O805" s="2">
        <v>22.066936416804101</v>
      </c>
      <c r="P805" s="2">
        <v>-3.6193208830849599</v>
      </c>
      <c r="Q805" s="2">
        <v>2.9537718203311697E-4</v>
      </c>
      <c r="R805" s="2">
        <v>1.30433284175521E-2</v>
      </c>
      <c r="S805" s="2" t="s">
        <v>3</v>
      </c>
    </row>
    <row r="806" spans="1:19" ht="15.75" x14ac:dyDescent="0.2">
      <c r="A806" s="2" t="s">
        <v>23</v>
      </c>
      <c r="B806" s="2">
        <v>65360000</v>
      </c>
      <c r="C806" s="2">
        <v>65365000</v>
      </c>
      <c r="D806" s="2" t="s">
        <v>23</v>
      </c>
      <c r="E806" s="2">
        <v>65370000</v>
      </c>
      <c r="F806" s="2">
        <v>65375000</v>
      </c>
      <c r="G806" s="2">
        <v>25</v>
      </c>
      <c r="H806" s="2">
        <v>10.522412783691999</v>
      </c>
      <c r="I806" s="2">
        <v>2</v>
      </c>
      <c r="J806" s="2">
        <v>-1.2484625431134999</v>
      </c>
      <c r="K806" s="2">
        <v>24.845000093015699</v>
      </c>
      <c r="L806" s="2">
        <v>10.5880587082892</v>
      </c>
      <c r="M806" s="2">
        <v>-1.23051744791726</v>
      </c>
      <c r="N806" s="2">
        <v>-1.7945095196240001E-2</v>
      </c>
      <c r="O806" s="2">
        <v>17.716529400652501</v>
      </c>
      <c r="P806" s="2">
        <v>-3.56250940751231</v>
      </c>
      <c r="Q806" s="2">
        <v>3.6732674096256302E-4</v>
      </c>
      <c r="R806" s="2">
        <v>1.00744884575317E-2</v>
      </c>
      <c r="S806" s="2" t="s">
        <v>3</v>
      </c>
    </row>
    <row r="807" spans="1:19" ht="15.75" x14ac:dyDescent="0.2">
      <c r="A807" s="2" t="s">
        <v>23</v>
      </c>
      <c r="B807" s="2">
        <v>67910000</v>
      </c>
      <c r="C807" s="2">
        <v>67915000</v>
      </c>
      <c r="D807" s="2" t="s">
        <v>23</v>
      </c>
      <c r="E807" s="2">
        <v>67950000</v>
      </c>
      <c r="F807" s="2">
        <v>67955000</v>
      </c>
      <c r="G807" s="2">
        <v>20</v>
      </c>
      <c r="H807" s="2">
        <v>10.522412783691999</v>
      </c>
      <c r="I807" s="2">
        <v>8</v>
      </c>
      <c r="J807" s="2">
        <v>-0.92653444822613396</v>
      </c>
      <c r="K807" s="2">
        <v>21.7162076063799</v>
      </c>
      <c r="L807" s="2">
        <v>9.6908382664390604</v>
      </c>
      <c r="M807" s="2">
        <v>-1.1640788105717901</v>
      </c>
      <c r="N807" s="2">
        <v>0.23754436234565199</v>
      </c>
      <c r="O807" s="2">
        <v>15.703522936409501</v>
      </c>
      <c r="P807" s="2">
        <v>-3.3707538615983799</v>
      </c>
      <c r="Q807" s="2">
        <v>7.4962802525020396E-4</v>
      </c>
      <c r="R807" s="2">
        <v>8.0585012714396893E-3</v>
      </c>
      <c r="S807" s="2" t="s">
        <v>3</v>
      </c>
    </row>
    <row r="808" spans="1:19" ht="15.75" x14ac:dyDescent="0.2">
      <c r="A808" s="2" t="s">
        <v>23</v>
      </c>
      <c r="B808" s="2">
        <v>7295000</v>
      </c>
      <c r="C808" s="2">
        <v>7300000</v>
      </c>
      <c r="D808" s="2" t="s">
        <v>23</v>
      </c>
      <c r="E808" s="2">
        <v>7300000</v>
      </c>
      <c r="F808" s="2">
        <v>7305000</v>
      </c>
      <c r="G808" s="2">
        <v>29</v>
      </c>
      <c r="H808" s="2">
        <v>10.522412783691999</v>
      </c>
      <c r="I808" s="2">
        <v>1</v>
      </c>
      <c r="J808" s="2">
        <v>-1.4625873484663401</v>
      </c>
      <c r="K808" s="2">
        <v>28.459925698891301</v>
      </c>
      <c r="L808" s="2">
        <v>10.72209302145</v>
      </c>
      <c r="M808" s="2">
        <v>-1.40834533875752</v>
      </c>
      <c r="N808" s="2">
        <v>-5.4242009708827997E-2</v>
      </c>
      <c r="O808" s="2">
        <v>19.591009360170698</v>
      </c>
      <c r="P808" s="2">
        <v>-4.0757572050173003</v>
      </c>
      <c r="Q808" s="9">
        <v>4.5864855043865999E-5</v>
      </c>
      <c r="R808" s="2">
        <v>2.0831243850235898E-2</v>
      </c>
      <c r="S808" s="2" t="s">
        <v>3</v>
      </c>
    </row>
    <row r="809" spans="1:19" ht="15.75" x14ac:dyDescent="0.2">
      <c r="A809" s="2" t="s">
        <v>23</v>
      </c>
      <c r="B809" s="2">
        <v>73530000</v>
      </c>
      <c r="C809" s="2">
        <v>73535000</v>
      </c>
      <c r="D809" s="2" t="s">
        <v>23</v>
      </c>
      <c r="E809" s="2">
        <v>73615000</v>
      </c>
      <c r="F809" s="2">
        <v>73620000</v>
      </c>
      <c r="G809" s="2">
        <v>34</v>
      </c>
      <c r="H809" s="2">
        <v>27.057632872351</v>
      </c>
      <c r="I809" s="2">
        <v>17</v>
      </c>
      <c r="J809" s="2">
        <v>-0.329499115204403</v>
      </c>
      <c r="K809" s="2">
        <v>38.351096964298101</v>
      </c>
      <c r="L809" s="2">
        <v>23.987828001799901</v>
      </c>
      <c r="M809" s="2">
        <v>-0.67696531051995801</v>
      </c>
      <c r="N809" s="2">
        <v>0.347466195315557</v>
      </c>
      <c r="O809" s="2">
        <v>31.169462483048999</v>
      </c>
      <c r="P809" s="2">
        <v>-1.9648443057057701</v>
      </c>
      <c r="Q809" s="2">
        <v>4.9432260451813301E-2</v>
      </c>
      <c r="R809" s="2">
        <v>7.9918734815045106E-2</v>
      </c>
      <c r="S809" s="2" t="s">
        <v>3</v>
      </c>
    </row>
    <row r="810" spans="1:19" ht="15.75" x14ac:dyDescent="0.2">
      <c r="A810" s="2" t="s">
        <v>23</v>
      </c>
      <c r="B810" s="2">
        <v>73525000</v>
      </c>
      <c r="C810" s="2">
        <v>73530000</v>
      </c>
      <c r="D810" s="2" t="s">
        <v>23</v>
      </c>
      <c r="E810" s="2">
        <v>73615000</v>
      </c>
      <c r="F810" s="2">
        <v>73620000</v>
      </c>
      <c r="G810" s="2">
        <v>9</v>
      </c>
      <c r="H810" s="2">
        <v>22.548027393625802</v>
      </c>
      <c r="I810" s="2">
        <v>18</v>
      </c>
      <c r="J810" s="2">
        <v>1.3250043187698299</v>
      </c>
      <c r="K810" s="2">
        <v>10.1540881017385</v>
      </c>
      <c r="L810" s="2">
        <v>19.9852753402727</v>
      </c>
      <c r="M810" s="2">
        <v>0.97687676638251497</v>
      </c>
      <c r="N810" s="2">
        <v>0.34812755238731602</v>
      </c>
      <c r="O810" s="2">
        <v>15.069681721005599</v>
      </c>
      <c r="P810" s="2">
        <v>2.8084834292206802</v>
      </c>
      <c r="Q810" s="2">
        <v>4.9775444004641102E-3</v>
      </c>
      <c r="R810" s="2">
        <v>1.24239933933956E-2</v>
      </c>
      <c r="S810" s="2" t="s">
        <v>2</v>
      </c>
    </row>
    <row r="811" spans="1:19" ht="15.75" x14ac:dyDescent="0.2">
      <c r="A811" s="2" t="s">
        <v>23</v>
      </c>
      <c r="B811" s="2">
        <v>80520000</v>
      </c>
      <c r="C811" s="2">
        <v>80525000</v>
      </c>
      <c r="D811" s="2" t="s">
        <v>23</v>
      </c>
      <c r="E811" s="2">
        <v>80530000</v>
      </c>
      <c r="F811" s="2">
        <v>80535000</v>
      </c>
      <c r="G811" s="2">
        <v>21</v>
      </c>
      <c r="H811" s="2">
        <v>10.522412783691999</v>
      </c>
      <c r="I811" s="2">
        <v>2</v>
      </c>
      <c r="J811" s="2">
        <v>-0.99692377611753102</v>
      </c>
      <c r="K811" s="2">
        <v>20.869800078133199</v>
      </c>
      <c r="L811" s="2">
        <v>10.5880587082892</v>
      </c>
      <c r="M811" s="2">
        <v>-0.97897868092129203</v>
      </c>
      <c r="N811" s="2">
        <v>-1.7945095196240001E-2</v>
      </c>
      <c r="O811" s="2">
        <v>15.7289293932112</v>
      </c>
      <c r="P811" s="2">
        <v>-2.8365168900406199</v>
      </c>
      <c r="Q811" s="2">
        <v>4.5608565949599297E-3</v>
      </c>
      <c r="R811" s="2">
        <v>5.6900807278084699E-2</v>
      </c>
      <c r="S811" s="2" t="s">
        <v>3</v>
      </c>
    </row>
    <row r="812" spans="1:19" ht="15.75" x14ac:dyDescent="0.2">
      <c r="A812" s="2" t="s">
        <v>23</v>
      </c>
      <c r="B812" s="2">
        <v>80800000</v>
      </c>
      <c r="C812" s="2">
        <v>80805000</v>
      </c>
      <c r="D812" s="2" t="s">
        <v>23</v>
      </c>
      <c r="E812" s="2">
        <v>80825000</v>
      </c>
      <c r="F812" s="2">
        <v>80830000</v>
      </c>
      <c r="G812" s="2">
        <v>16</v>
      </c>
      <c r="H812" s="2">
        <v>51.108862092218502</v>
      </c>
      <c r="I812" s="2">
        <v>5</v>
      </c>
      <c r="J812" s="2">
        <v>1.67550156585396</v>
      </c>
      <c r="K812" s="2">
        <v>16.9953507460312</v>
      </c>
      <c r="L812" s="2">
        <v>48.115617364734703</v>
      </c>
      <c r="M812" s="2">
        <v>1.50136510370715</v>
      </c>
      <c r="N812" s="2">
        <v>0.174136462146811</v>
      </c>
      <c r="O812" s="2">
        <v>32.555484055382898</v>
      </c>
      <c r="P812" s="2">
        <v>4.3222644377956501</v>
      </c>
      <c r="Q812" s="9">
        <v>1.5443593239569899E-5</v>
      </c>
      <c r="R812" s="2">
        <v>8.6484122141591401E-4</v>
      </c>
      <c r="S812" s="2" t="s">
        <v>2</v>
      </c>
    </row>
    <row r="813" spans="1:19" ht="15.75" x14ac:dyDescent="0.2">
      <c r="A813" s="2" t="s">
        <v>23</v>
      </c>
      <c r="B813" s="2">
        <v>80800000</v>
      </c>
      <c r="C813" s="2">
        <v>80805000</v>
      </c>
      <c r="D813" s="2" t="s">
        <v>23</v>
      </c>
      <c r="E813" s="2">
        <v>80830000</v>
      </c>
      <c r="F813" s="2">
        <v>80835000</v>
      </c>
      <c r="G813" s="2">
        <v>21</v>
      </c>
      <c r="H813" s="2">
        <v>12.0256146099338</v>
      </c>
      <c r="I813" s="2">
        <v>6</v>
      </c>
      <c r="J813" s="2">
        <v>-0.80427869817513598</v>
      </c>
      <c r="K813" s="2">
        <v>22.495925178243301</v>
      </c>
      <c r="L813" s="2">
        <v>11.225940022811301</v>
      </c>
      <c r="M813" s="2">
        <v>-1.00282744460735</v>
      </c>
      <c r="N813" s="2">
        <v>0.19854874643221199</v>
      </c>
      <c r="O813" s="2">
        <v>16.860932600527299</v>
      </c>
      <c r="P813" s="2">
        <v>-2.9053493177168899</v>
      </c>
      <c r="Q813" s="2">
        <v>3.6684343477135502E-3</v>
      </c>
      <c r="R813" s="2">
        <v>4.6466835071038298E-2</v>
      </c>
      <c r="S813" s="2" t="s">
        <v>3</v>
      </c>
    </row>
    <row r="814" spans="1:19" ht="15.75" x14ac:dyDescent="0.2">
      <c r="A814" s="2" t="s">
        <v>23</v>
      </c>
      <c r="B814" s="2">
        <v>81560000</v>
      </c>
      <c r="C814" s="2">
        <v>81565000</v>
      </c>
      <c r="D814" s="2" t="s">
        <v>23</v>
      </c>
      <c r="E814" s="2">
        <v>81570000</v>
      </c>
      <c r="F814" s="2">
        <v>81575000</v>
      </c>
      <c r="G814" s="2">
        <v>21</v>
      </c>
      <c r="H814" s="2">
        <v>10.522412783691999</v>
      </c>
      <c r="I814" s="2">
        <v>2</v>
      </c>
      <c r="J814" s="2">
        <v>-0.99692377611753102</v>
      </c>
      <c r="K814" s="2">
        <v>20.869800078133199</v>
      </c>
      <c r="L814" s="2">
        <v>10.5880587082892</v>
      </c>
      <c r="M814" s="2">
        <v>-0.97897868092129203</v>
      </c>
      <c r="N814" s="2">
        <v>-1.7945095196240001E-2</v>
      </c>
      <c r="O814" s="2">
        <v>15.7289293932112</v>
      </c>
      <c r="P814" s="2">
        <v>-2.8365168900406199</v>
      </c>
      <c r="Q814" s="2">
        <v>4.5608565949599297E-3</v>
      </c>
      <c r="R814" s="2">
        <v>5.6900807278084699E-2</v>
      </c>
      <c r="S814" s="2" t="s">
        <v>3</v>
      </c>
    </row>
    <row r="815" spans="1:19" ht="15.75" x14ac:dyDescent="0.2">
      <c r="A815" s="2" t="s">
        <v>23</v>
      </c>
      <c r="B815" s="2">
        <v>82865000</v>
      </c>
      <c r="C815" s="2">
        <v>82870000</v>
      </c>
      <c r="D815" s="2" t="s">
        <v>23</v>
      </c>
      <c r="E815" s="2">
        <v>82895000</v>
      </c>
      <c r="F815" s="2">
        <v>82900000</v>
      </c>
      <c r="G815" s="2">
        <v>19</v>
      </c>
      <c r="H815" s="2">
        <v>10.522412783691999</v>
      </c>
      <c r="I815" s="2">
        <v>6</v>
      </c>
      <c r="J815" s="2">
        <v>-0.85253386678235699</v>
      </c>
      <c r="K815" s="2">
        <v>20.353456113648701</v>
      </c>
      <c r="L815" s="2">
        <v>9.8226975199598794</v>
      </c>
      <c r="M815" s="2">
        <v>-1.0510826132145701</v>
      </c>
      <c r="N815" s="2">
        <v>0.19854874643221199</v>
      </c>
      <c r="O815" s="2">
        <v>15.0880768168043</v>
      </c>
      <c r="P815" s="2">
        <v>-3.0446236401466402</v>
      </c>
      <c r="Q815" s="2">
        <v>2.32971648208973E-3</v>
      </c>
      <c r="R815" s="2">
        <v>4.6466835071038298E-2</v>
      </c>
      <c r="S815" s="2" t="s">
        <v>3</v>
      </c>
    </row>
    <row r="816" spans="1:19" ht="15.75" x14ac:dyDescent="0.2">
      <c r="A816" s="2" t="s">
        <v>23</v>
      </c>
      <c r="B816" s="2">
        <v>90440000</v>
      </c>
      <c r="C816" s="2">
        <v>90445000</v>
      </c>
      <c r="D816" s="2" t="s">
        <v>23</v>
      </c>
      <c r="E816" s="2">
        <v>90450000</v>
      </c>
      <c r="F816" s="2">
        <v>90455000</v>
      </c>
      <c r="G816" s="2">
        <v>14</v>
      </c>
      <c r="H816" s="2">
        <v>25.5544310461093</v>
      </c>
      <c r="I816" s="2">
        <v>2</v>
      </c>
      <c r="J816" s="2">
        <v>0.86814664379635997</v>
      </c>
      <c r="K816" s="2">
        <v>13.913200052088801</v>
      </c>
      <c r="L816" s="2">
        <v>25.713856862988099</v>
      </c>
      <c r="M816" s="2">
        <v>0.88609173899259996</v>
      </c>
      <c r="N816" s="2">
        <v>-1.7945095196240001E-2</v>
      </c>
      <c r="O816" s="2">
        <v>19.8135284575384</v>
      </c>
      <c r="P816" s="2">
        <v>2.5464592038073501</v>
      </c>
      <c r="Q816" s="2">
        <v>1.0882193061832E-2</v>
      </c>
      <c r="R816" s="2">
        <v>9.3904257629392002E-2</v>
      </c>
      <c r="S816" s="2" t="s">
        <v>2</v>
      </c>
    </row>
    <row r="817" spans="1:19" ht="15.75" x14ac:dyDescent="0.2">
      <c r="A817" s="2" t="s">
        <v>23</v>
      </c>
      <c r="B817" s="2">
        <v>90455000</v>
      </c>
      <c r="C817" s="2">
        <v>90460000</v>
      </c>
      <c r="D817" s="2" t="s">
        <v>23</v>
      </c>
      <c r="E817" s="2">
        <v>90470000</v>
      </c>
      <c r="F817" s="2">
        <v>90475000</v>
      </c>
      <c r="G817" s="2">
        <v>11</v>
      </c>
      <c r="H817" s="2">
        <v>21.044825567384098</v>
      </c>
      <c r="I817" s="2">
        <v>3</v>
      </c>
      <c r="J817" s="2">
        <v>0.93596202802393202</v>
      </c>
      <c r="K817" s="2">
        <v>11.164771138180299</v>
      </c>
      <c r="L817" s="2">
        <v>20.7342433065722</v>
      </c>
      <c r="M817" s="2">
        <v>0.89306171896145103</v>
      </c>
      <c r="N817" s="2">
        <v>4.2900309062480498E-2</v>
      </c>
      <c r="O817" s="2">
        <v>15.9495072223762</v>
      </c>
      <c r="P817" s="2">
        <v>2.5665759967961401</v>
      </c>
      <c r="Q817" s="2">
        <v>1.02708116023564E-2</v>
      </c>
      <c r="R817" s="2">
        <v>9.9440130513723704E-2</v>
      </c>
      <c r="S817" s="2" t="s">
        <v>2</v>
      </c>
    </row>
    <row r="818" spans="1:19" ht="15.75" x14ac:dyDescent="0.2">
      <c r="A818" s="2" t="s">
        <v>23</v>
      </c>
      <c r="B818" s="2">
        <v>96940000</v>
      </c>
      <c r="C818" s="2">
        <v>96945000</v>
      </c>
      <c r="D818" s="2" t="s">
        <v>23</v>
      </c>
      <c r="E818" s="2">
        <v>96950000</v>
      </c>
      <c r="F818" s="2">
        <v>96955000</v>
      </c>
      <c r="G818" s="2">
        <v>13</v>
      </c>
      <c r="H818" s="2">
        <v>24.051229219867501</v>
      </c>
      <c r="I818" s="2">
        <v>2</v>
      </c>
      <c r="J818" s="2">
        <v>0.88759900646253298</v>
      </c>
      <c r="K818" s="2">
        <v>12.9194000483682</v>
      </c>
      <c r="L818" s="2">
        <v>24.2012770475182</v>
      </c>
      <c r="M818" s="2">
        <v>0.90554410165877197</v>
      </c>
      <c r="N818" s="2">
        <v>-1.7945095196240001E-2</v>
      </c>
      <c r="O818" s="2">
        <v>18.5603385479432</v>
      </c>
      <c r="P818" s="2">
        <v>2.6026027156462801</v>
      </c>
      <c r="Q818" s="2">
        <v>9.2519096082764197E-3</v>
      </c>
      <c r="R818" s="2">
        <v>8.2589244822157196E-2</v>
      </c>
      <c r="S818" s="2" t="s">
        <v>2</v>
      </c>
    </row>
    <row r="819" spans="1:19" ht="15.75" x14ac:dyDescent="0.2">
      <c r="A819" s="2" t="s">
        <v>23</v>
      </c>
      <c r="B819" s="2">
        <v>97330000</v>
      </c>
      <c r="C819" s="2">
        <v>97335000</v>
      </c>
      <c r="D819" s="2" t="s">
        <v>23</v>
      </c>
      <c r="E819" s="2">
        <v>97340000</v>
      </c>
      <c r="F819" s="2">
        <v>97345000</v>
      </c>
      <c r="G819" s="2">
        <v>26</v>
      </c>
      <c r="H819" s="2">
        <v>13.5288164361755</v>
      </c>
      <c r="I819" s="2">
        <v>2</v>
      </c>
      <c r="J819" s="2">
        <v>-0.94247599209515498</v>
      </c>
      <c r="K819" s="2">
        <v>25.8388000967363</v>
      </c>
      <c r="L819" s="2">
        <v>13.613218339229</v>
      </c>
      <c r="M819" s="2">
        <v>-0.92453089689891499</v>
      </c>
      <c r="N819" s="2">
        <v>-1.7945095196240001E-2</v>
      </c>
      <c r="O819" s="2">
        <v>19.7260092179827</v>
      </c>
      <c r="P819" s="2">
        <v>-2.6793694083015702</v>
      </c>
      <c r="Q819" s="2">
        <v>7.3760968972637403E-3</v>
      </c>
      <c r="R819" s="2">
        <v>7.8340494228235802E-2</v>
      </c>
      <c r="S819" s="2" t="s">
        <v>3</v>
      </c>
    </row>
    <row r="820" spans="1:19" ht="15.75" x14ac:dyDescent="0.2">
      <c r="A820" s="2" t="s">
        <v>23</v>
      </c>
      <c r="B820" s="2">
        <v>97745000</v>
      </c>
      <c r="C820" s="2">
        <v>97750000</v>
      </c>
      <c r="D820" s="2" t="s">
        <v>23</v>
      </c>
      <c r="E820" s="2">
        <v>97775000</v>
      </c>
      <c r="F820" s="2">
        <v>97780000</v>
      </c>
      <c r="G820" s="2">
        <v>25</v>
      </c>
      <c r="H820" s="2">
        <v>15.0320182624172</v>
      </c>
      <c r="I820" s="2">
        <v>6</v>
      </c>
      <c r="J820" s="2">
        <v>-0.73388937028373802</v>
      </c>
      <c r="K820" s="2">
        <v>26.780863307432401</v>
      </c>
      <c r="L820" s="2">
        <v>14.032425028514099</v>
      </c>
      <c r="M820" s="2">
        <v>-0.93243811671595001</v>
      </c>
      <c r="N820" s="2">
        <v>0.19854874643221199</v>
      </c>
      <c r="O820" s="2">
        <v>20.406644167973301</v>
      </c>
      <c r="P820" s="2">
        <v>-2.7021912678889799</v>
      </c>
      <c r="Q820" s="2">
        <v>6.8884123586378998E-3</v>
      </c>
      <c r="R820" s="2">
        <v>5.2351933925648103E-2</v>
      </c>
      <c r="S820" s="2" t="s">
        <v>3</v>
      </c>
    </row>
    <row r="821" spans="1:19" ht="15.75" x14ac:dyDescent="0.2">
      <c r="A821" s="2" t="s">
        <v>23</v>
      </c>
      <c r="B821" s="2">
        <v>98655000</v>
      </c>
      <c r="C821" s="2">
        <v>98660000</v>
      </c>
      <c r="D821" s="2" t="s">
        <v>23</v>
      </c>
      <c r="E821" s="2">
        <v>98670000</v>
      </c>
      <c r="F821" s="2">
        <v>98675000</v>
      </c>
      <c r="G821" s="2">
        <v>28</v>
      </c>
      <c r="H821" s="2">
        <v>10.522412783691999</v>
      </c>
      <c r="I821" s="2">
        <v>3</v>
      </c>
      <c r="J821" s="2">
        <v>-1.4119612753963799</v>
      </c>
      <c r="K821" s="2">
        <v>28.4194174426407</v>
      </c>
      <c r="L821" s="2">
        <v>10.3671216532861</v>
      </c>
      <c r="M821" s="2">
        <v>-1.4548615844588599</v>
      </c>
      <c r="N821" s="2">
        <v>4.2900309062480498E-2</v>
      </c>
      <c r="O821" s="2">
        <v>19.393269547963399</v>
      </c>
      <c r="P821" s="2">
        <v>-4.2100126389742902</v>
      </c>
      <c r="Q821" s="9">
        <v>2.5535640259448702E-5</v>
      </c>
      <c r="R821" s="2">
        <v>1.3805966284773099E-3</v>
      </c>
      <c r="S821" s="2" t="s">
        <v>3</v>
      </c>
    </row>
    <row r="822" spans="1:19" ht="15.75" x14ac:dyDescent="0.2">
      <c r="A822" s="2" t="s">
        <v>23</v>
      </c>
      <c r="B822" s="2">
        <v>98655000</v>
      </c>
      <c r="C822" s="2">
        <v>98660000</v>
      </c>
      <c r="D822" s="2" t="s">
        <v>23</v>
      </c>
      <c r="E822" s="2">
        <v>98700000</v>
      </c>
      <c r="F822" s="2">
        <v>98705000</v>
      </c>
      <c r="G822" s="2">
        <v>30</v>
      </c>
      <c r="H822" s="2">
        <v>15.0320182624172</v>
      </c>
      <c r="I822" s="2">
        <v>9</v>
      </c>
      <c r="J822" s="2">
        <v>-0.99692377611753102</v>
      </c>
      <c r="K822" s="2">
        <v>32.873160357228599</v>
      </c>
      <c r="L822" s="2">
        <v>13.7181987667746</v>
      </c>
      <c r="M822" s="2">
        <v>-1.2608190962446799</v>
      </c>
      <c r="N822" s="2">
        <v>0.26389532012714501</v>
      </c>
      <c r="O822" s="2">
        <v>23.295679562001599</v>
      </c>
      <c r="P822" s="2">
        <v>-3.6499661849128202</v>
      </c>
      <c r="Q822" s="2">
        <v>2.6227483380675802E-4</v>
      </c>
      <c r="R822" s="2">
        <v>2.1637673789057501E-3</v>
      </c>
      <c r="S822" s="2" t="s">
        <v>3</v>
      </c>
    </row>
    <row r="823" spans="1:19" ht="15.75" x14ac:dyDescent="0.2">
      <c r="A823" s="2" t="s">
        <v>24</v>
      </c>
      <c r="B823" s="2">
        <v>105755000</v>
      </c>
      <c r="C823" s="2">
        <v>105760000</v>
      </c>
      <c r="D823" s="2" t="s">
        <v>24</v>
      </c>
      <c r="E823" s="2">
        <v>105825000</v>
      </c>
      <c r="F823" s="2">
        <v>105830000</v>
      </c>
      <c r="G823" s="2">
        <v>21</v>
      </c>
      <c r="H823" s="2">
        <v>10.522412783691999</v>
      </c>
      <c r="I823" s="2">
        <v>14</v>
      </c>
      <c r="J823" s="2">
        <v>-0.99692377611753102</v>
      </c>
      <c r="K823" s="2">
        <v>23.665348698779098</v>
      </c>
      <c r="L823" s="2">
        <v>9.3373087914370299</v>
      </c>
      <c r="M823" s="2">
        <v>-1.3416974797877901</v>
      </c>
      <c r="N823" s="2">
        <v>0.34477370367025501</v>
      </c>
      <c r="O823" s="2">
        <v>16.501328745108101</v>
      </c>
      <c r="P823" s="2">
        <v>-3.9251176514289101</v>
      </c>
      <c r="Q823" s="9">
        <v>8.6687359221856801E-5</v>
      </c>
      <c r="R823" s="2">
        <v>3.4674943688742699E-4</v>
      </c>
      <c r="S823" s="2" t="s">
        <v>3</v>
      </c>
    </row>
    <row r="824" spans="1:19" ht="15.75" x14ac:dyDescent="0.2">
      <c r="A824" s="2" t="s">
        <v>24</v>
      </c>
      <c r="B824" s="2">
        <v>105850000</v>
      </c>
      <c r="C824" s="2">
        <v>105855000</v>
      </c>
      <c r="D824" s="2" t="s">
        <v>24</v>
      </c>
      <c r="E824" s="2">
        <v>105860000</v>
      </c>
      <c r="F824" s="2">
        <v>105865000</v>
      </c>
      <c r="G824" s="2">
        <v>57</v>
      </c>
      <c r="H824" s="2">
        <v>30.0640365248344</v>
      </c>
      <c r="I824" s="2">
        <v>2</v>
      </c>
      <c r="J824" s="2">
        <v>-0.92292319467375505</v>
      </c>
      <c r="K824" s="2">
        <v>56.691288592225803</v>
      </c>
      <c r="L824" s="2">
        <v>30.227749703162601</v>
      </c>
      <c r="M824" s="2">
        <v>-0.907253480056739</v>
      </c>
      <c r="N824" s="2">
        <v>-1.5669714617015999E-2</v>
      </c>
      <c r="O824" s="2">
        <v>43.459519147694202</v>
      </c>
      <c r="P824" s="2">
        <v>-2.6581294393847998</v>
      </c>
      <c r="Q824" s="2">
        <v>7.85757078165388E-3</v>
      </c>
      <c r="R824" s="2">
        <v>6.6616657780724897E-2</v>
      </c>
      <c r="S824" s="2" t="s">
        <v>3</v>
      </c>
    </row>
    <row r="825" spans="1:19" ht="15.75" x14ac:dyDescent="0.2">
      <c r="A825" s="2" t="s">
        <v>24</v>
      </c>
      <c r="B825" s="2">
        <v>106670000</v>
      </c>
      <c r="C825" s="2">
        <v>106675000</v>
      </c>
      <c r="D825" s="2" t="s">
        <v>24</v>
      </c>
      <c r="E825" s="2">
        <v>106680000</v>
      </c>
      <c r="F825" s="2">
        <v>106685000</v>
      </c>
      <c r="G825" s="2">
        <v>18</v>
      </c>
      <c r="H825" s="2">
        <v>33.070440177317899</v>
      </c>
      <c r="I825" s="2">
        <v>2</v>
      </c>
      <c r="J825" s="2">
        <v>0.87754534179860999</v>
      </c>
      <c r="K825" s="2">
        <v>17.902512187018701</v>
      </c>
      <c r="L825" s="2">
        <v>33.2505246734789</v>
      </c>
      <c r="M825" s="2">
        <v>0.89321505641562504</v>
      </c>
      <c r="N825" s="2">
        <v>-1.5669714617015999E-2</v>
      </c>
      <c r="O825" s="2">
        <v>25.5765184302488</v>
      </c>
      <c r="P825" s="2">
        <v>2.59265642318669</v>
      </c>
      <c r="Q825" s="2">
        <v>9.5237860739627294E-3</v>
      </c>
      <c r="R825" s="2">
        <v>7.8583967444515998E-2</v>
      </c>
      <c r="S825" s="2" t="s">
        <v>2</v>
      </c>
    </row>
    <row r="826" spans="1:19" ht="15.75" x14ac:dyDescent="0.2">
      <c r="A826" s="2" t="s">
        <v>24</v>
      </c>
      <c r="B826" s="2">
        <v>107045000</v>
      </c>
      <c r="C826" s="2">
        <v>107050000</v>
      </c>
      <c r="D826" s="2" t="s">
        <v>24</v>
      </c>
      <c r="E826" s="2">
        <v>107055000</v>
      </c>
      <c r="F826" s="2">
        <v>107060000</v>
      </c>
      <c r="G826" s="2">
        <v>20</v>
      </c>
      <c r="H826" s="2">
        <v>39.083247482284698</v>
      </c>
      <c r="I826" s="2">
        <v>2</v>
      </c>
      <c r="J826" s="2">
        <v>0.96655034785735505</v>
      </c>
      <c r="K826" s="2">
        <v>19.891680207798601</v>
      </c>
      <c r="L826" s="2">
        <v>39.296074614111397</v>
      </c>
      <c r="M826" s="2">
        <v>0.98222006247436899</v>
      </c>
      <c r="N826" s="2">
        <v>-1.5669714617015999E-2</v>
      </c>
      <c r="O826" s="2">
        <v>29.593877410954999</v>
      </c>
      <c r="P826" s="2">
        <v>2.8522256508872901</v>
      </c>
      <c r="Q826" s="2">
        <v>4.3414269981128604E-3</v>
      </c>
      <c r="R826" s="2">
        <v>4.9620902652504802E-2</v>
      </c>
      <c r="S826" s="2" t="s">
        <v>2</v>
      </c>
    </row>
    <row r="827" spans="1:19" ht="15.75" x14ac:dyDescent="0.2">
      <c r="A827" s="2" t="s">
        <v>24</v>
      </c>
      <c r="B827" s="2">
        <v>109155000</v>
      </c>
      <c r="C827" s="2">
        <v>109160000</v>
      </c>
      <c r="D827" s="2" t="s">
        <v>24</v>
      </c>
      <c r="E827" s="2">
        <v>109165000</v>
      </c>
      <c r="F827" s="2">
        <v>109170000</v>
      </c>
      <c r="G827" s="2">
        <v>11</v>
      </c>
      <c r="H827" s="2">
        <v>19.541623741142399</v>
      </c>
      <c r="I827" s="2">
        <v>2</v>
      </c>
      <c r="J827" s="2">
        <v>0.82904682410742003</v>
      </c>
      <c r="K827" s="2">
        <v>10.9404241142892</v>
      </c>
      <c r="L827" s="2">
        <v>19.648037307055699</v>
      </c>
      <c r="M827" s="2">
        <v>0.84471653872443497</v>
      </c>
      <c r="N827" s="2">
        <v>-1.5669714617015999E-2</v>
      </c>
      <c r="O827" s="2">
        <v>15.294230710672499</v>
      </c>
      <c r="P827" s="2">
        <v>2.4512180554007701</v>
      </c>
      <c r="Q827" s="2">
        <v>1.42373675255607E-2</v>
      </c>
      <c r="R827" s="2">
        <v>9.7204681822743805E-2</v>
      </c>
      <c r="S827" s="2" t="s">
        <v>2</v>
      </c>
    </row>
    <row r="828" spans="1:19" ht="15.75" x14ac:dyDescent="0.2">
      <c r="A828" s="2" t="s">
        <v>24</v>
      </c>
      <c r="B828" s="2">
        <v>109690000</v>
      </c>
      <c r="C828" s="2">
        <v>109695000</v>
      </c>
      <c r="D828" s="2" t="s">
        <v>24</v>
      </c>
      <c r="E828" s="2">
        <v>109705000</v>
      </c>
      <c r="F828" s="2">
        <v>109710000</v>
      </c>
      <c r="G828" s="2">
        <v>33</v>
      </c>
      <c r="H828" s="2">
        <v>16.5352200886589</v>
      </c>
      <c r="I828" s="2">
        <v>3</v>
      </c>
      <c r="J828" s="2">
        <v>-0.99692377611753102</v>
      </c>
      <c r="K828" s="2">
        <v>33.729502728361702</v>
      </c>
      <c r="L828" s="2">
        <v>16.177595837098401</v>
      </c>
      <c r="M828" s="2">
        <v>-1.0600138251020801</v>
      </c>
      <c r="N828" s="2">
        <v>6.3090048984546704E-2</v>
      </c>
      <c r="O828" s="2">
        <v>24.953549282730101</v>
      </c>
      <c r="P828" s="2">
        <v>-3.1036311762255702</v>
      </c>
      <c r="Q828" s="2">
        <v>1.9116147179182199E-3</v>
      </c>
      <c r="R828" s="2">
        <v>3.7139943090982702E-2</v>
      </c>
      <c r="S828" s="2" t="s">
        <v>3</v>
      </c>
    </row>
    <row r="829" spans="1:19" ht="15.75" x14ac:dyDescent="0.2">
      <c r="A829" s="2" t="s">
        <v>24</v>
      </c>
      <c r="B829" s="2">
        <v>11370000</v>
      </c>
      <c r="C829" s="2">
        <v>11375000</v>
      </c>
      <c r="D829" s="2" t="s">
        <v>24</v>
      </c>
      <c r="E829" s="2">
        <v>11380000</v>
      </c>
      <c r="F829" s="2">
        <v>11385000</v>
      </c>
      <c r="G829" s="2">
        <v>30</v>
      </c>
      <c r="H829" s="2">
        <v>16.5352200886589</v>
      </c>
      <c r="I829" s="2">
        <v>2</v>
      </c>
      <c r="J829" s="2">
        <v>-0.859420252367597</v>
      </c>
      <c r="K829" s="2">
        <v>29.837520311697801</v>
      </c>
      <c r="L829" s="2">
        <v>16.6252623367394</v>
      </c>
      <c r="M829" s="2">
        <v>-0.84375053775058195</v>
      </c>
      <c r="N829" s="2">
        <v>-1.5669714617015999E-2</v>
      </c>
      <c r="O829" s="2">
        <v>23.231391324218599</v>
      </c>
      <c r="P829" s="2">
        <v>-2.4729330058241401</v>
      </c>
      <c r="Q829" s="2">
        <v>1.3400926181482699E-2</v>
      </c>
      <c r="R829" s="2">
        <v>9.7204681822743805E-2</v>
      </c>
      <c r="S829" s="2" t="s">
        <v>3</v>
      </c>
    </row>
    <row r="830" spans="1:19" ht="15.75" x14ac:dyDescent="0.2">
      <c r="A830" s="2" t="s">
        <v>24</v>
      </c>
      <c r="B830" s="2">
        <v>11485000</v>
      </c>
      <c r="C830" s="2">
        <v>11490000</v>
      </c>
      <c r="D830" s="2" t="s">
        <v>24</v>
      </c>
      <c r="E830" s="2">
        <v>11495000</v>
      </c>
      <c r="F830" s="2">
        <v>11500000</v>
      </c>
      <c r="G830" s="2">
        <v>13</v>
      </c>
      <c r="H830" s="2">
        <v>28.5608346985927</v>
      </c>
      <c r="I830" s="2">
        <v>2</v>
      </c>
      <c r="J830" s="2">
        <v>1.13552651990612</v>
      </c>
      <c r="K830" s="2">
        <v>12.9295921350691</v>
      </c>
      <c r="L830" s="2">
        <v>28.716362218004502</v>
      </c>
      <c r="M830" s="2">
        <v>1.1511962345231299</v>
      </c>
      <c r="N830" s="2">
        <v>-1.5669714617015999E-2</v>
      </c>
      <c r="O830" s="2">
        <v>20.822977176536799</v>
      </c>
      <c r="P830" s="2">
        <v>3.3450183197575201</v>
      </c>
      <c r="Q830" s="2">
        <v>8.22771356280452E-4</v>
      </c>
      <c r="R830" s="2">
        <v>1.8136231467724799E-2</v>
      </c>
      <c r="S830" s="2" t="s">
        <v>2</v>
      </c>
    </row>
    <row r="831" spans="1:19" ht="15.75" x14ac:dyDescent="0.2">
      <c r="A831" s="2" t="s">
        <v>24</v>
      </c>
      <c r="B831" s="2">
        <v>11555000</v>
      </c>
      <c r="C831" s="2">
        <v>11560000</v>
      </c>
      <c r="D831" s="2" t="s">
        <v>24</v>
      </c>
      <c r="E831" s="2">
        <v>11630000</v>
      </c>
      <c r="F831" s="2">
        <v>11635000</v>
      </c>
      <c r="G831" s="2">
        <v>22</v>
      </c>
      <c r="H831" s="2">
        <v>13.5288164361755</v>
      </c>
      <c r="I831" s="2">
        <v>15</v>
      </c>
      <c r="J831" s="2">
        <v>-0.70146789259136</v>
      </c>
      <c r="K831" s="2">
        <v>24.908868676107002</v>
      </c>
      <c r="L831" s="2">
        <v>11.948915282585901</v>
      </c>
      <c r="M831" s="2">
        <v>-1.0597798410844299</v>
      </c>
      <c r="N831" s="2">
        <v>0.35831194849307202</v>
      </c>
      <c r="O831" s="2">
        <v>18.428891979346499</v>
      </c>
      <c r="P831" s="2">
        <v>-3.1029487983072501</v>
      </c>
      <c r="Q831" s="2">
        <v>1.91602786508885E-3</v>
      </c>
      <c r="R831" s="2">
        <v>9.5801393254442598E-3</v>
      </c>
      <c r="S831" s="2" t="s">
        <v>3</v>
      </c>
    </row>
    <row r="832" spans="1:19" ht="15.75" x14ac:dyDescent="0.2">
      <c r="A832" s="2" t="s">
        <v>24</v>
      </c>
      <c r="B832" s="2">
        <v>119380000</v>
      </c>
      <c r="C832" s="2">
        <v>119385000</v>
      </c>
      <c r="D832" s="2" t="s">
        <v>24</v>
      </c>
      <c r="E832" s="2">
        <v>119390000</v>
      </c>
      <c r="F832" s="2">
        <v>119395000</v>
      </c>
      <c r="G832" s="2">
        <v>20</v>
      </c>
      <c r="H832" s="2">
        <v>10.522412783691999</v>
      </c>
      <c r="I832" s="2">
        <v>2</v>
      </c>
      <c r="J832" s="2">
        <v>-0.92653444822613396</v>
      </c>
      <c r="K832" s="2">
        <v>19.891680207798601</v>
      </c>
      <c r="L832" s="2">
        <v>10.579712396106901</v>
      </c>
      <c r="M832" s="2">
        <v>-0.91086473360911802</v>
      </c>
      <c r="N832" s="2">
        <v>-1.5669714617015999E-2</v>
      </c>
      <c r="O832" s="2">
        <v>15.2356963019527</v>
      </c>
      <c r="P832" s="2">
        <v>-2.66866109751426</v>
      </c>
      <c r="Q832" s="2">
        <v>7.6154248202058303E-3</v>
      </c>
      <c r="R832" s="2">
        <v>6.4920444737997796E-2</v>
      </c>
      <c r="S832" s="2" t="s">
        <v>3</v>
      </c>
    </row>
    <row r="833" spans="1:19" ht="15.75" x14ac:dyDescent="0.2">
      <c r="A833" s="2" t="s">
        <v>24</v>
      </c>
      <c r="B833" s="2">
        <v>120180000</v>
      </c>
      <c r="C833" s="2">
        <v>120185000</v>
      </c>
      <c r="D833" s="2" t="s">
        <v>24</v>
      </c>
      <c r="E833" s="2">
        <v>120225000</v>
      </c>
      <c r="F833" s="2">
        <v>120230000</v>
      </c>
      <c r="G833" s="2">
        <v>20</v>
      </c>
      <c r="H833" s="2">
        <v>15.0320182624172</v>
      </c>
      <c r="I833" s="2">
        <v>9</v>
      </c>
      <c r="J833" s="2">
        <v>-0.411961275396375</v>
      </c>
      <c r="K833" s="2">
        <v>22.134799194691599</v>
      </c>
      <c r="L833" s="2">
        <v>13.5822494979057</v>
      </c>
      <c r="M833" s="2">
        <v>-0.70459384633509703</v>
      </c>
      <c r="N833" s="2">
        <v>0.29263257093872203</v>
      </c>
      <c r="O833" s="2">
        <v>17.858524346298701</v>
      </c>
      <c r="P833" s="2">
        <v>-2.06710420450653</v>
      </c>
      <c r="Q833" s="2">
        <v>3.8724336012547503E-2</v>
      </c>
      <c r="R833" s="2">
        <v>7.7448672025095006E-2</v>
      </c>
      <c r="S833" s="2" t="s">
        <v>3</v>
      </c>
    </row>
    <row r="834" spans="1:19" ht="15.75" x14ac:dyDescent="0.2">
      <c r="A834" s="2" t="s">
        <v>24</v>
      </c>
      <c r="B834" s="2">
        <v>122280000</v>
      </c>
      <c r="C834" s="2">
        <v>122285000</v>
      </c>
      <c r="D834" s="2" t="s">
        <v>24</v>
      </c>
      <c r="E834" s="2">
        <v>122290000</v>
      </c>
      <c r="F834" s="2">
        <v>122295000</v>
      </c>
      <c r="G834" s="2">
        <v>29</v>
      </c>
      <c r="H834" s="2">
        <v>12.0256146099338</v>
      </c>
      <c r="I834" s="2">
        <v>2</v>
      </c>
      <c r="J834" s="2">
        <v>-1.26994227052395</v>
      </c>
      <c r="K834" s="2">
        <v>28.842936301307901</v>
      </c>
      <c r="L834" s="2">
        <v>12.0910998812651</v>
      </c>
      <c r="M834" s="2">
        <v>-1.2542725559069301</v>
      </c>
      <c r="N834" s="2">
        <v>-1.5669714617015999E-2</v>
      </c>
      <c r="O834" s="2">
        <v>20.467018091286501</v>
      </c>
      <c r="P834" s="2">
        <v>-3.6701564871258698</v>
      </c>
      <c r="Q834" s="2">
        <v>2.42402025647948E-4</v>
      </c>
      <c r="R834" s="2">
        <v>8.6982866412740507E-3</v>
      </c>
      <c r="S834" s="2" t="s">
        <v>3</v>
      </c>
    </row>
    <row r="835" spans="1:19" ht="15.75" x14ac:dyDescent="0.2">
      <c r="A835" s="2" t="s">
        <v>24</v>
      </c>
      <c r="B835" s="2">
        <v>123370000</v>
      </c>
      <c r="C835" s="2">
        <v>123375000</v>
      </c>
      <c r="D835" s="2" t="s">
        <v>24</v>
      </c>
      <c r="E835" s="2">
        <v>123380000</v>
      </c>
      <c r="F835" s="2">
        <v>123385000</v>
      </c>
      <c r="G835" s="2">
        <v>20</v>
      </c>
      <c r="H835" s="2">
        <v>10.522412783691999</v>
      </c>
      <c r="I835" s="2">
        <v>2</v>
      </c>
      <c r="J835" s="2">
        <v>-0.92653444822613396</v>
      </c>
      <c r="K835" s="2">
        <v>19.891680207798601</v>
      </c>
      <c r="L835" s="2">
        <v>10.579712396106901</v>
      </c>
      <c r="M835" s="2">
        <v>-0.91086473360911802</v>
      </c>
      <c r="N835" s="2">
        <v>-1.5669714617015999E-2</v>
      </c>
      <c r="O835" s="2">
        <v>15.2356963019527</v>
      </c>
      <c r="P835" s="2">
        <v>-2.66866109751426</v>
      </c>
      <c r="Q835" s="2">
        <v>7.6154248202058303E-3</v>
      </c>
      <c r="R835" s="2">
        <v>6.4920444737997796E-2</v>
      </c>
      <c r="S835" s="2" t="s">
        <v>3</v>
      </c>
    </row>
    <row r="836" spans="1:19" ht="15.75" x14ac:dyDescent="0.2">
      <c r="A836" s="2" t="s">
        <v>24</v>
      </c>
      <c r="B836" s="2">
        <v>123370000</v>
      </c>
      <c r="C836" s="2">
        <v>123375000</v>
      </c>
      <c r="D836" s="2" t="s">
        <v>24</v>
      </c>
      <c r="E836" s="2">
        <v>123410000</v>
      </c>
      <c r="F836" s="2">
        <v>123415000</v>
      </c>
      <c r="G836" s="2">
        <v>22</v>
      </c>
      <c r="H836" s="2">
        <v>12.0256146099338</v>
      </c>
      <c r="I836" s="2">
        <v>8</v>
      </c>
      <c r="J836" s="2">
        <v>-0.87139289403367304</v>
      </c>
      <c r="K836" s="2">
        <v>24.148901418132098</v>
      </c>
      <c r="L836" s="2">
        <v>10.955509604254599</v>
      </c>
      <c r="M836" s="2">
        <v>-1.14030096547057</v>
      </c>
      <c r="N836" s="2">
        <v>0.26890807143690099</v>
      </c>
      <c r="O836" s="2">
        <v>17.5522055111933</v>
      </c>
      <c r="P836" s="2">
        <v>-3.3377761074217398</v>
      </c>
      <c r="Q836" s="2">
        <v>8.4451769050896395E-4</v>
      </c>
      <c r="R836" s="2">
        <v>2.4491013024759999E-2</v>
      </c>
      <c r="S836" s="2" t="s">
        <v>3</v>
      </c>
    </row>
    <row r="837" spans="1:19" ht="15.75" x14ac:dyDescent="0.2">
      <c r="A837" s="2" t="s">
        <v>24</v>
      </c>
      <c r="B837" s="2">
        <v>128260000</v>
      </c>
      <c r="C837" s="2">
        <v>128265000</v>
      </c>
      <c r="D837" s="2" t="s">
        <v>24</v>
      </c>
      <c r="E837" s="2">
        <v>128270000</v>
      </c>
      <c r="F837" s="2">
        <v>128275000</v>
      </c>
      <c r="G837" s="2">
        <v>13</v>
      </c>
      <c r="H837" s="2">
        <v>25.5544310461093</v>
      </c>
      <c r="I837" s="2">
        <v>2</v>
      </c>
      <c r="J837" s="2">
        <v>0.97506184771287197</v>
      </c>
      <c r="K837" s="2">
        <v>12.9295921350691</v>
      </c>
      <c r="L837" s="2">
        <v>25.6935872476882</v>
      </c>
      <c r="M837" s="2">
        <v>0.99073156232988802</v>
      </c>
      <c r="N837" s="2">
        <v>-1.5669714617015999E-2</v>
      </c>
      <c r="O837" s="2">
        <v>19.3115896913786</v>
      </c>
      <c r="P837" s="2">
        <v>2.8770481135992401</v>
      </c>
      <c r="Q837" s="2">
        <v>4.0141438535573797E-3</v>
      </c>
      <c r="R837" s="2">
        <v>4.6679802834525497E-2</v>
      </c>
      <c r="S837" s="2" t="s">
        <v>2</v>
      </c>
    </row>
    <row r="838" spans="1:19" ht="15.75" x14ac:dyDescent="0.2">
      <c r="A838" s="2" t="s">
        <v>24</v>
      </c>
      <c r="B838" s="2">
        <v>128240000</v>
      </c>
      <c r="C838" s="2">
        <v>128245000</v>
      </c>
      <c r="D838" s="2" t="s">
        <v>24</v>
      </c>
      <c r="E838" s="2">
        <v>128270000</v>
      </c>
      <c r="F838" s="2">
        <v>128275000</v>
      </c>
      <c r="G838" s="2">
        <v>22</v>
      </c>
      <c r="H838" s="2">
        <v>10.522412783691999</v>
      </c>
      <c r="I838" s="2">
        <v>6</v>
      </c>
      <c r="J838" s="2">
        <v>-1.06403797197607</v>
      </c>
      <c r="K838" s="2">
        <v>23.777347628100902</v>
      </c>
      <c r="L838" s="2">
        <v>9.7358664583613503</v>
      </c>
      <c r="M838" s="2">
        <v>-1.2882065062661401</v>
      </c>
      <c r="N838" s="2">
        <v>0.22416853429007499</v>
      </c>
      <c r="O838" s="2">
        <v>16.756607043231099</v>
      </c>
      <c r="P838" s="2">
        <v>-3.7691195643460098</v>
      </c>
      <c r="Q838" s="2">
        <v>1.63824402283382E-4</v>
      </c>
      <c r="R838" s="2">
        <v>5.4062052753515999E-3</v>
      </c>
      <c r="S838" s="2" t="s">
        <v>3</v>
      </c>
    </row>
    <row r="839" spans="1:19" ht="15.75" x14ac:dyDescent="0.2">
      <c r="A839" s="2" t="s">
        <v>24</v>
      </c>
      <c r="B839" s="2">
        <v>128220000</v>
      </c>
      <c r="C839" s="2">
        <v>128225000</v>
      </c>
      <c r="D839" s="2" t="s">
        <v>24</v>
      </c>
      <c r="E839" s="2">
        <v>128270000</v>
      </c>
      <c r="F839" s="2">
        <v>128275000</v>
      </c>
      <c r="G839" s="2">
        <v>17</v>
      </c>
      <c r="H839" s="2">
        <v>13.5288164361755</v>
      </c>
      <c r="I839" s="2">
        <v>10</v>
      </c>
      <c r="J839" s="2">
        <v>-0.329499115204403</v>
      </c>
      <c r="K839" s="2">
        <v>18.9525207064402</v>
      </c>
      <c r="L839" s="2">
        <v>12.1350549078588</v>
      </c>
      <c r="M839" s="2">
        <v>-0.64320910490003902</v>
      </c>
      <c r="N839" s="2">
        <v>0.31370998969563701</v>
      </c>
      <c r="O839" s="2">
        <v>15.543787807149499</v>
      </c>
      <c r="P839" s="2">
        <v>-1.8880851736400801</v>
      </c>
      <c r="Q839" s="2">
        <v>5.9014516940745901E-2</v>
      </c>
      <c r="R839" s="2">
        <v>9.4423227105193394E-2</v>
      </c>
      <c r="S839" s="2" t="s">
        <v>3</v>
      </c>
    </row>
    <row r="840" spans="1:19" ht="15.75" x14ac:dyDescent="0.2">
      <c r="A840" s="2" t="s">
        <v>24</v>
      </c>
      <c r="B840" s="2">
        <v>23195000</v>
      </c>
      <c r="C840" s="2">
        <v>23200000</v>
      </c>
      <c r="D840" s="2" t="s">
        <v>24</v>
      </c>
      <c r="E840" s="2">
        <v>23205000</v>
      </c>
      <c r="F840" s="2">
        <v>23210000</v>
      </c>
      <c r="G840" s="2">
        <v>26</v>
      </c>
      <c r="H840" s="2">
        <v>9.0192109574503192</v>
      </c>
      <c r="I840" s="2">
        <v>2</v>
      </c>
      <c r="J840" s="2">
        <v>-1.5274384928163101</v>
      </c>
      <c r="K840" s="2">
        <v>25.859184270138101</v>
      </c>
      <c r="L840" s="2">
        <v>9.0683249109487907</v>
      </c>
      <c r="M840" s="2">
        <v>-1.5117687781992999</v>
      </c>
      <c r="N840" s="2">
        <v>-1.5669714617015999E-2</v>
      </c>
      <c r="O840" s="2">
        <v>17.463754590543399</v>
      </c>
      <c r="P840" s="2">
        <v>-4.4211040856478503</v>
      </c>
      <c r="Q840" s="9">
        <v>9.8197854764918193E-6</v>
      </c>
      <c r="R840" s="2">
        <v>7.1823147943873801E-4</v>
      </c>
      <c r="S840" s="2" t="s">
        <v>3</v>
      </c>
    </row>
    <row r="841" spans="1:19" ht="15.75" x14ac:dyDescent="0.2">
      <c r="A841" s="2" t="s">
        <v>24</v>
      </c>
      <c r="B841" s="2">
        <v>25015000</v>
      </c>
      <c r="C841" s="2">
        <v>25020000</v>
      </c>
      <c r="D841" s="2" t="s">
        <v>24</v>
      </c>
      <c r="E841" s="2">
        <v>25025000</v>
      </c>
      <c r="F841" s="2">
        <v>25030000</v>
      </c>
      <c r="G841" s="2">
        <v>19</v>
      </c>
      <c r="H841" s="2">
        <v>39.083247482284698</v>
      </c>
      <c r="I841" s="2">
        <v>2</v>
      </c>
      <c r="J841" s="2">
        <v>1.0405509293011299</v>
      </c>
      <c r="K841" s="2">
        <v>18.897096197408601</v>
      </c>
      <c r="L841" s="2">
        <v>39.296074614111397</v>
      </c>
      <c r="M841" s="2">
        <v>1.0562206439181501</v>
      </c>
      <c r="N841" s="2">
        <v>-1.5669714617015999E-2</v>
      </c>
      <c r="O841" s="2">
        <v>29.096585405759999</v>
      </c>
      <c r="P841" s="2">
        <v>3.0680368128131499</v>
      </c>
      <c r="Q841" s="2">
        <v>2.15470072627552E-3</v>
      </c>
      <c r="R841" s="2">
        <v>3.1420798474797597E-2</v>
      </c>
      <c r="S841" s="2" t="s">
        <v>2</v>
      </c>
    </row>
    <row r="842" spans="1:19" ht="15.75" x14ac:dyDescent="0.2">
      <c r="A842" s="2" t="s">
        <v>24</v>
      </c>
      <c r="B842" s="2">
        <v>25785000</v>
      </c>
      <c r="C842" s="2">
        <v>25790000</v>
      </c>
      <c r="D842" s="2" t="s">
        <v>24</v>
      </c>
      <c r="E842" s="2">
        <v>25795000</v>
      </c>
      <c r="F842" s="2">
        <v>25800000</v>
      </c>
      <c r="G842" s="2">
        <v>12</v>
      </c>
      <c r="H842" s="2">
        <v>22.548027393625802</v>
      </c>
      <c r="I842" s="2">
        <v>2</v>
      </c>
      <c r="J842" s="2">
        <v>0.90996681949098701</v>
      </c>
      <c r="K842" s="2">
        <v>11.935008124679101</v>
      </c>
      <c r="L842" s="2">
        <v>22.670812277372001</v>
      </c>
      <c r="M842" s="2">
        <v>0.92563653410800295</v>
      </c>
      <c r="N842" s="2">
        <v>-1.5669714617015999E-2</v>
      </c>
      <c r="O842" s="2">
        <v>17.302910201025501</v>
      </c>
      <c r="P842" s="2">
        <v>2.6872086096105501</v>
      </c>
      <c r="Q842" s="2">
        <v>7.2051937844425798E-3</v>
      </c>
      <c r="R842" s="2">
        <v>6.4920444737997796E-2</v>
      </c>
      <c r="S842" s="2" t="s">
        <v>2</v>
      </c>
    </row>
    <row r="843" spans="1:19" ht="15.75" x14ac:dyDescent="0.2">
      <c r="A843" s="2" t="s">
        <v>24</v>
      </c>
      <c r="B843" s="2">
        <v>26685000</v>
      </c>
      <c r="C843" s="2">
        <v>26690000</v>
      </c>
      <c r="D843" s="2" t="s">
        <v>24</v>
      </c>
      <c r="E843" s="2">
        <v>26975000</v>
      </c>
      <c r="F843" s="2">
        <v>26980000</v>
      </c>
      <c r="G843" s="2">
        <v>25</v>
      </c>
      <c r="H843" s="2">
        <v>13.5288164361755</v>
      </c>
      <c r="I843" s="2">
        <v>58</v>
      </c>
      <c r="J843" s="2">
        <v>-0.88589246372878805</v>
      </c>
      <c r="K843" s="2">
        <v>29.409971045899798</v>
      </c>
      <c r="L843" s="2">
        <v>11.5001953037128</v>
      </c>
      <c r="M843" s="2">
        <v>-1.3546470017404799</v>
      </c>
      <c r="N843" s="2">
        <v>0.46875453801169098</v>
      </c>
      <c r="O843" s="2">
        <v>20.455083174806301</v>
      </c>
      <c r="P843" s="2">
        <v>-3.9628829138696902</v>
      </c>
      <c r="Q843" s="9">
        <v>7.4050103639502996E-5</v>
      </c>
      <c r="R843" s="9">
        <v>7.4050103639502996E-5</v>
      </c>
      <c r="S843" s="2" t="s">
        <v>3</v>
      </c>
    </row>
    <row r="844" spans="1:19" ht="15.75" x14ac:dyDescent="0.2">
      <c r="A844" s="2" t="s">
        <v>24</v>
      </c>
      <c r="B844" s="2">
        <v>27040000</v>
      </c>
      <c r="C844" s="2">
        <v>27045000</v>
      </c>
      <c r="D844" s="2" t="s">
        <v>24</v>
      </c>
      <c r="E844" s="2">
        <v>27050000</v>
      </c>
      <c r="F844" s="2">
        <v>27055000</v>
      </c>
      <c r="G844" s="2">
        <v>21</v>
      </c>
      <c r="H844" s="2">
        <v>10.522412783691999</v>
      </c>
      <c r="I844" s="2">
        <v>2</v>
      </c>
      <c r="J844" s="2">
        <v>-0.99692377611753102</v>
      </c>
      <c r="K844" s="2">
        <v>20.886264218188501</v>
      </c>
      <c r="L844" s="2">
        <v>10.579712396106901</v>
      </c>
      <c r="M844" s="2">
        <v>-0.98125406150051597</v>
      </c>
      <c r="N844" s="2">
        <v>-1.5669714617015999E-2</v>
      </c>
      <c r="O844" s="2">
        <v>15.7329883071477</v>
      </c>
      <c r="P844" s="2">
        <v>-2.8739406013106601</v>
      </c>
      <c r="Q844" s="2">
        <v>4.0538519635945599E-3</v>
      </c>
      <c r="R844" s="2">
        <v>4.6679802834525497E-2</v>
      </c>
      <c r="S844" s="2" t="s">
        <v>3</v>
      </c>
    </row>
    <row r="845" spans="1:19" ht="15.75" x14ac:dyDescent="0.2">
      <c r="A845" s="2" t="s">
        <v>24</v>
      </c>
      <c r="B845" s="2">
        <v>31095000</v>
      </c>
      <c r="C845" s="2">
        <v>31100000</v>
      </c>
      <c r="D845" s="2" t="s">
        <v>24</v>
      </c>
      <c r="E845" s="2">
        <v>31145000</v>
      </c>
      <c r="F845" s="2">
        <v>31150000</v>
      </c>
      <c r="G845" s="2">
        <v>17</v>
      </c>
      <c r="H845" s="2">
        <v>13.5288164361755</v>
      </c>
      <c r="I845" s="2">
        <v>10</v>
      </c>
      <c r="J845" s="2">
        <v>-0.329499115204403</v>
      </c>
      <c r="K845" s="2">
        <v>18.9525207064402</v>
      </c>
      <c r="L845" s="2">
        <v>12.1350549078588</v>
      </c>
      <c r="M845" s="2">
        <v>-0.64320910490003902</v>
      </c>
      <c r="N845" s="2">
        <v>0.31370998969563701</v>
      </c>
      <c r="O845" s="2">
        <v>15.543787807149499</v>
      </c>
      <c r="P845" s="2">
        <v>-1.8880851736400801</v>
      </c>
      <c r="Q845" s="2">
        <v>5.9014516940745901E-2</v>
      </c>
      <c r="R845" s="2">
        <v>9.4423227105193394E-2</v>
      </c>
      <c r="S845" s="2" t="s">
        <v>3</v>
      </c>
    </row>
    <row r="846" spans="1:19" ht="15.75" x14ac:dyDescent="0.2">
      <c r="A846" s="2" t="s">
        <v>24</v>
      </c>
      <c r="B846" s="2">
        <v>4165000</v>
      </c>
      <c r="C846" s="2">
        <v>4170000</v>
      </c>
      <c r="D846" s="2" t="s">
        <v>24</v>
      </c>
      <c r="E846" s="2">
        <v>4175000</v>
      </c>
      <c r="F846" s="2">
        <v>4180000</v>
      </c>
      <c r="G846" s="2">
        <v>12</v>
      </c>
      <c r="H846" s="2">
        <v>25.5544310461093</v>
      </c>
      <c r="I846" s="2">
        <v>2</v>
      </c>
      <c r="J846" s="2">
        <v>1.09053906513281</v>
      </c>
      <c r="K846" s="2">
        <v>11.935008124679101</v>
      </c>
      <c r="L846" s="2">
        <v>25.6935872476882</v>
      </c>
      <c r="M846" s="2">
        <v>1.1062087797498199</v>
      </c>
      <c r="N846" s="2">
        <v>-1.5669714617015999E-2</v>
      </c>
      <c r="O846" s="2">
        <v>18.8142976861837</v>
      </c>
      <c r="P846" s="2">
        <v>3.2138194197314198</v>
      </c>
      <c r="Q846" s="2">
        <v>1.3098202065903999E-3</v>
      </c>
      <c r="R846" s="2">
        <v>2.3777089161988101E-2</v>
      </c>
      <c r="S846" s="2" t="s">
        <v>2</v>
      </c>
    </row>
    <row r="847" spans="1:19" ht="15.75" x14ac:dyDescent="0.2">
      <c r="A847" s="2" t="s">
        <v>24</v>
      </c>
      <c r="B847" s="2">
        <v>4165000</v>
      </c>
      <c r="C847" s="2">
        <v>4170000</v>
      </c>
      <c r="D847" s="2" t="s">
        <v>24</v>
      </c>
      <c r="E847" s="2">
        <v>4250000</v>
      </c>
      <c r="F847" s="2">
        <v>4255000</v>
      </c>
      <c r="G847" s="2">
        <v>22</v>
      </c>
      <c r="H847" s="2">
        <v>15.0320182624172</v>
      </c>
      <c r="I847" s="2">
        <v>17</v>
      </c>
      <c r="J847" s="2">
        <v>-0.54946479914630997</v>
      </c>
      <c r="K847" s="2">
        <v>24.966687068654299</v>
      </c>
      <c r="L847" s="2">
        <v>13.2458263630972</v>
      </c>
      <c r="M847" s="2">
        <v>-0.91446654542272399</v>
      </c>
      <c r="N847" s="2">
        <v>0.36500174627641402</v>
      </c>
      <c r="O847" s="2">
        <v>19.106256715875698</v>
      </c>
      <c r="P847" s="2">
        <v>-2.6791652202842098</v>
      </c>
      <c r="Q847" s="2">
        <v>7.3805966084347701E-3</v>
      </c>
      <c r="R847" s="2">
        <v>2.9522386433739101E-2</v>
      </c>
      <c r="S847" s="2" t="s">
        <v>3</v>
      </c>
    </row>
    <row r="848" spans="1:19" ht="15.75" x14ac:dyDescent="0.2">
      <c r="A848" s="2" t="s">
        <v>24</v>
      </c>
      <c r="B848" s="2">
        <v>47670000</v>
      </c>
      <c r="C848" s="2">
        <v>47675000</v>
      </c>
      <c r="D848" s="2" t="s">
        <v>24</v>
      </c>
      <c r="E848" s="2">
        <v>47710000</v>
      </c>
      <c r="F848" s="2">
        <v>47715000</v>
      </c>
      <c r="G848" s="2">
        <v>20</v>
      </c>
      <c r="H848" s="2">
        <v>12.0256146099338</v>
      </c>
      <c r="I848" s="2">
        <v>8</v>
      </c>
      <c r="J848" s="2">
        <v>-0.73388937028373802</v>
      </c>
      <c r="K848" s="2">
        <v>21.953546743756501</v>
      </c>
      <c r="L848" s="2">
        <v>10.955509604254599</v>
      </c>
      <c r="M848" s="2">
        <v>-1.00279744172064</v>
      </c>
      <c r="N848" s="2">
        <v>0.26890807143690099</v>
      </c>
      <c r="O848" s="2">
        <v>16.4545281740055</v>
      </c>
      <c r="P848" s="2">
        <v>-2.9367685119352198</v>
      </c>
      <c r="Q848" s="2">
        <v>3.3165156714782601E-3</v>
      </c>
      <c r="R848" s="2">
        <v>3.2059651490956499E-2</v>
      </c>
      <c r="S848" s="2" t="s">
        <v>3</v>
      </c>
    </row>
    <row r="849" spans="1:19" ht="15.75" x14ac:dyDescent="0.2">
      <c r="A849" s="2" t="s">
        <v>24</v>
      </c>
      <c r="B849" s="2">
        <v>54525000</v>
      </c>
      <c r="C849" s="2">
        <v>54530000</v>
      </c>
      <c r="D849" s="2" t="s">
        <v>24</v>
      </c>
      <c r="E849" s="2">
        <v>54535000</v>
      </c>
      <c r="F849" s="2">
        <v>54540000</v>
      </c>
      <c r="G849" s="2">
        <v>20</v>
      </c>
      <c r="H849" s="2">
        <v>10.522412783691999</v>
      </c>
      <c r="I849" s="2">
        <v>2</v>
      </c>
      <c r="J849" s="2">
        <v>-0.92653444822613396</v>
      </c>
      <c r="K849" s="2">
        <v>19.891680207798601</v>
      </c>
      <c r="L849" s="2">
        <v>10.579712396106901</v>
      </c>
      <c r="M849" s="2">
        <v>-0.91086473360911802</v>
      </c>
      <c r="N849" s="2">
        <v>-1.5669714617015999E-2</v>
      </c>
      <c r="O849" s="2">
        <v>15.2356963019527</v>
      </c>
      <c r="P849" s="2">
        <v>-2.66866109751426</v>
      </c>
      <c r="Q849" s="2">
        <v>7.6154248202058303E-3</v>
      </c>
      <c r="R849" s="2">
        <v>6.4920444737997796E-2</v>
      </c>
      <c r="S849" s="2" t="s">
        <v>3</v>
      </c>
    </row>
    <row r="850" spans="1:19" ht="15.75" x14ac:dyDescent="0.2">
      <c r="A850" s="2" t="s">
        <v>24</v>
      </c>
      <c r="B850" s="2">
        <v>54530000</v>
      </c>
      <c r="C850" s="2">
        <v>54535000</v>
      </c>
      <c r="D850" s="2" t="s">
        <v>24</v>
      </c>
      <c r="E850" s="2">
        <v>54545000</v>
      </c>
      <c r="F850" s="2">
        <v>54550000</v>
      </c>
      <c r="G850" s="2">
        <v>45</v>
      </c>
      <c r="H850" s="2">
        <v>25.5544310461093</v>
      </c>
      <c r="I850" s="2">
        <v>3</v>
      </c>
      <c r="J850" s="2">
        <v>-0.81635153047571096</v>
      </c>
      <c r="K850" s="2">
        <v>45.994776447765901</v>
      </c>
      <c r="L850" s="2">
        <v>25.001739020970302</v>
      </c>
      <c r="M850" s="2">
        <v>-0.87944157946025803</v>
      </c>
      <c r="N850" s="2">
        <v>6.3090048984546704E-2</v>
      </c>
      <c r="O850" s="2">
        <v>35.498257734368103</v>
      </c>
      <c r="P850" s="2">
        <v>-2.5770203661047</v>
      </c>
      <c r="Q850" s="2">
        <v>9.9656078752119095E-3</v>
      </c>
      <c r="R850" s="2">
        <v>9.3470529036470407E-2</v>
      </c>
      <c r="S850" s="2" t="s">
        <v>3</v>
      </c>
    </row>
    <row r="851" spans="1:19" ht="15.75" x14ac:dyDescent="0.2">
      <c r="A851" s="2" t="s">
        <v>24</v>
      </c>
      <c r="B851" s="2">
        <v>60630000</v>
      </c>
      <c r="C851" s="2">
        <v>60635000</v>
      </c>
      <c r="D851" s="2" t="s">
        <v>24</v>
      </c>
      <c r="E851" s="2">
        <v>60950000</v>
      </c>
      <c r="F851" s="2">
        <v>60955000</v>
      </c>
      <c r="G851" s="2">
        <v>17</v>
      </c>
      <c r="H851" s="2">
        <v>12.0256146099338</v>
      </c>
      <c r="I851" s="2">
        <v>64</v>
      </c>
      <c r="J851" s="2">
        <v>-0.49942411664671499</v>
      </c>
      <c r="K851" s="2">
        <v>20.092309948394</v>
      </c>
      <c r="L851" s="2">
        <v>10.174810606344201</v>
      </c>
      <c r="M851" s="2">
        <v>-0.98164149517108901</v>
      </c>
      <c r="N851" s="2">
        <v>0.48221737852437402</v>
      </c>
      <c r="O851" s="2">
        <v>15.133560277369099</v>
      </c>
      <c r="P851" s="2">
        <v>-2.8750704912248199</v>
      </c>
      <c r="Q851" s="2">
        <v>4.0393730486150596E-3</v>
      </c>
      <c r="R851" s="2">
        <v>4.0393730486150596E-3</v>
      </c>
      <c r="S851" s="2" t="s">
        <v>3</v>
      </c>
    </row>
    <row r="852" spans="1:19" ht="15.75" x14ac:dyDescent="0.2">
      <c r="A852" s="2" t="s">
        <v>24</v>
      </c>
      <c r="B852" s="2">
        <v>60960000</v>
      </c>
      <c r="C852" s="2">
        <v>60965000</v>
      </c>
      <c r="D852" s="2" t="s">
        <v>24</v>
      </c>
      <c r="E852" s="2">
        <v>60980000</v>
      </c>
      <c r="F852" s="2">
        <v>60985000</v>
      </c>
      <c r="G852" s="2">
        <v>9</v>
      </c>
      <c r="H852" s="2">
        <v>22.548027393625802</v>
      </c>
      <c r="I852" s="2">
        <v>4</v>
      </c>
      <c r="J852" s="2">
        <v>1.3250043187698299</v>
      </c>
      <c r="K852" s="2">
        <v>9.4307188754210092</v>
      </c>
      <c r="L852" s="2">
        <v>21.5182160791081</v>
      </c>
      <c r="M852" s="2">
        <v>1.1901188268365901</v>
      </c>
      <c r="N852" s="2">
        <v>0.13488549193323601</v>
      </c>
      <c r="O852" s="2">
        <v>15.474467477264501</v>
      </c>
      <c r="P852" s="2">
        <v>3.4585299936991198</v>
      </c>
      <c r="Q852" s="2">
        <v>5.4313179422319305E-4</v>
      </c>
      <c r="R852" s="2">
        <v>6.2158416449987599E-3</v>
      </c>
      <c r="S852" s="2" t="s">
        <v>2</v>
      </c>
    </row>
    <row r="853" spans="1:19" ht="15.75" x14ac:dyDescent="0.2">
      <c r="A853" s="2" t="s">
        <v>24</v>
      </c>
      <c r="B853" s="2">
        <v>60950000</v>
      </c>
      <c r="C853" s="2">
        <v>60955000</v>
      </c>
      <c r="D853" s="2" t="s">
        <v>24</v>
      </c>
      <c r="E853" s="2">
        <v>60980000</v>
      </c>
      <c r="F853" s="2">
        <v>60985000</v>
      </c>
      <c r="G853" s="2">
        <v>13</v>
      </c>
      <c r="H853" s="2">
        <v>31.567238351076099</v>
      </c>
      <c r="I853" s="2">
        <v>6</v>
      </c>
      <c r="J853" s="2">
        <v>1.2799164292412899</v>
      </c>
      <c r="K853" s="2">
        <v>14.050250871150499</v>
      </c>
      <c r="L853" s="2">
        <v>29.207599375084001</v>
      </c>
      <c r="M853" s="2">
        <v>1.05574789495122</v>
      </c>
      <c r="N853" s="2">
        <v>0.22416853429007499</v>
      </c>
      <c r="O853" s="2">
        <v>21.628925123117298</v>
      </c>
      <c r="P853" s="2">
        <v>3.0666581141345501</v>
      </c>
      <c r="Q853" s="2">
        <v>2.1646628913927399E-3</v>
      </c>
      <c r="R853" s="2">
        <v>1.78584688539901E-2</v>
      </c>
      <c r="S853" s="2" t="s">
        <v>2</v>
      </c>
    </row>
    <row r="854" spans="1:19" ht="15.75" x14ac:dyDescent="0.2">
      <c r="A854" s="2" t="s">
        <v>24</v>
      </c>
      <c r="B854" s="2">
        <v>69995000</v>
      </c>
      <c r="C854" s="2">
        <v>70000000</v>
      </c>
      <c r="D854" s="2" t="s">
        <v>24</v>
      </c>
      <c r="E854" s="2">
        <v>70040000</v>
      </c>
      <c r="F854" s="2">
        <v>70045000</v>
      </c>
      <c r="G854" s="2">
        <v>10</v>
      </c>
      <c r="H854" s="2">
        <v>21.044825567384098</v>
      </c>
      <c r="I854" s="2">
        <v>9</v>
      </c>
      <c r="J854" s="2">
        <v>1.07346555177387</v>
      </c>
      <c r="K854" s="2">
        <v>11.067399597345799</v>
      </c>
      <c r="L854" s="2">
        <v>19.015149297068</v>
      </c>
      <c r="M854" s="2">
        <v>0.78083298083514496</v>
      </c>
      <c r="N854" s="2">
        <v>0.29263257093872203</v>
      </c>
      <c r="O854" s="2">
        <v>15.0412744472069</v>
      </c>
      <c r="P854" s="2">
        <v>2.2649116158152802</v>
      </c>
      <c r="Q854" s="2">
        <v>2.3518103818041598E-2</v>
      </c>
      <c r="R854" s="2">
        <v>5.6443449163299901E-2</v>
      </c>
      <c r="S854" s="2" t="s">
        <v>2</v>
      </c>
    </row>
    <row r="855" spans="1:19" ht="15.75" x14ac:dyDescent="0.2">
      <c r="A855" s="2" t="s">
        <v>24</v>
      </c>
      <c r="B855" s="2">
        <v>70475000</v>
      </c>
      <c r="C855" s="2">
        <v>70480000</v>
      </c>
      <c r="D855" s="2" t="s">
        <v>24</v>
      </c>
      <c r="E855" s="2">
        <v>70490000</v>
      </c>
      <c r="F855" s="2">
        <v>70495000</v>
      </c>
      <c r="G855" s="2">
        <v>22</v>
      </c>
      <c r="H855" s="2">
        <v>12.0256146099338</v>
      </c>
      <c r="I855" s="2">
        <v>3</v>
      </c>
      <c r="J855" s="2">
        <v>-0.87139289403367304</v>
      </c>
      <c r="K855" s="2">
        <v>22.4863351522411</v>
      </c>
      <c r="L855" s="2">
        <v>11.765524245162499</v>
      </c>
      <c r="M855" s="2">
        <v>-0.93448294301821999</v>
      </c>
      <c r="N855" s="2">
        <v>6.3090048984546704E-2</v>
      </c>
      <c r="O855" s="2">
        <v>17.1259296987018</v>
      </c>
      <c r="P855" s="2">
        <v>-2.7375399240821201</v>
      </c>
      <c r="Q855" s="2">
        <v>6.1900606091982897E-3</v>
      </c>
      <c r="R855" s="2">
        <v>6.9105086932805995E-2</v>
      </c>
      <c r="S855" s="2" t="s">
        <v>3</v>
      </c>
    </row>
    <row r="856" spans="1:19" ht="15.75" x14ac:dyDescent="0.2">
      <c r="A856" s="2" t="s">
        <v>24</v>
      </c>
      <c r="B856" s="2">
        <v>71910000</v>
      </c>
      <c r="C856" s="2">
        <v>71915000</v>
      </c>
      <c r="D856" s="2" t="s">
        <v>24</v>
      </c>
      <c r="E856" s="2">
        <v>71920000</v>
      </c>
      <c r="F856" s="2">
        <v>71925000</v>
      </c>
      <c r="G856" s="2">
        <v>11</v>
      </c>
      <c r="H856" s="2">
        <v>21.044825567384098</v>
      </c>
      <c r="I856" s="2">
        <v>2</v>
      </c>
      <c r="J856" s="2">
        <v>0.93596202802393202</v>
      </c>
      <c r="K856" s="2">
        <v>10.9404241142892</v>
      </c>
      <c r="L856" s="2">
        <v>21.159424792213802</v>
      </c>
      <c r="M856" s="2">
        <v>0.95163174264094696</v>
      </c>
      <c r="N856" s="2">
        <v>-1.5669714617015999E-2</v>
      </c>
      <c r="O856" s="2">
        <v>16.049924453251499</v>
      </c>
      <c r="P856" s="2">
        <v>2.7630195836400202</v>
      </c>
      <c r="Q856" s="2">
        <v>5.7269330222617003E-3</v>
      </c>
      <c r="R856" s="2">
        <v>5.8135905614143397E-2</v>
      </c>
      <c r="S856" s="2" t="s">
        <v>2</v>
      </c>
    </row>
    <row r="857" spans="1:19" ht="15.75" x14ac:dyDescent="0.2">
      <c r="A857" s="2" t="s">
        <v>24</v>
      </c>
      <c r="B857" s="2">
        <v>72475000</v>
      </c>
      <c r="C857" s="2">
        <v>72480000</v>
      </c>
      <c r="D857" s="2" t="s">
        <v>24</v>
      </c>
      <c r="E857" s="2">
        <v>72485000</v>
      </c>
      <c r="F857" s="2">
        <v>72490000</v>
      </c>
      <c r="G857" s="2">
        <v>14</v>
      </c>
      <c r="H857" s="2">
        <v>25.5544310461093</v>
      </c>
      <c r="I857" s="2">
        <v>2</v>
      </c>
      <c r="J857" s="2">
        <v>0.86814664379635997</v>
      </c>
      <c r="K857" s="2">
        <v>13.924176145459001</v>
      </c>
      <c r="L857" s="2">
        <v>25.6935872476882</v>
      </c>
      <c r="M857" s="2">
        <v>0.88381635841337602</v>
      </c>
      <c r="N857" s="2">
        <v>-1.5669714617015999E-2</v>
      </c>
      <c r="O857" s="2">
        <v>19.8088816965736</v>
      </c>
      <c r="P857" s="2">
        <v>2.56524658535999</v>
      </c>
      <c r="Q857" s="2">
        <v>1.0310250409158001E-2</v>
      </c>
      <c r="R857" s="2">
        <v>8.3291708802778794E-2</v>
      </c>
      <c r="S857" s="2" t="s">
        <v>2</v>
      </c>
    </row>
    <row r="858" spans="1:19" ht="15.75" x14ac:dyDescent="0.2">
      <c r="A858" s="2" t="s">
        <v>24</v>
      </c>
      <c r="B858" s="2">
        <v>74990000</v>
      </c>
      <c r="C858" s="2">
        <v>74995000</v>
      </c>
      <c r="D858" s="2" t="s">
        <v>24</v>
      </c>
      <c r="E858" s="2">
        <v>75030000</v>
      </c>
      <c r="F858" s="2">
        <v>75035000</v>
      </c>
      <c r="G858" s="2">
        <v>23</v>
      </c>
      <c r="H858" s="2">
        <v>15.0320182624172</v>
      </c>
      <c r="I858" s="2">
        <v>8</v>
      </c>
      <c r="J858" s="2">
        <v>-0.61359513656602604</v>
      </c>
      <c r="K858" s="2">
        <v>25.246578755319899</v>
      </c>
      <c r="L858" s="2">
        <v>13.6943870053182</v>
      </c>
      <c r="M858" s="2">
        <v>-0.88250320800292703</v>
      </c>
      <c r="N858" s="2">
        <v>0.26890807143690099</v>
      </c>
      <c r="O858" s="2">
        <v>19.4704828803191</v>
      </c>
      <c r="P858" s="2">
        <v>-2.5859491285588301</v>
      </c>
      <c r="Q858" s="2">
        <v>9.7111262095068707E-3</v>
      </c>
      <c r="R858" s="2">
        <v>7.0405665018924798E-2</v>
      </c>
      <c r="S858" s="2" t="s">
        <v>3</v>
      </c>
    </row>
    <row r="859" spans="1:19" ht="15.75" x14ac:dyDescent="0.2">
      <c r="A859" s="2" t="s">
        <v>24</v>
      </c>
      <c r="B859" s="2">
        <v>75080000</v>
      </c>
      <c r="C859" s="2">
        <v>75085000</v>
      </c>
      <c r="D859" s="2" t="s">
        <v>24</v>
      </c>
      <c r="E859" s="2">
        <v>75105000</v>
      </c>
      <c r="F859" s="2">
        <v>75110000</v>
      </c>
      <c r="G859" s="2">
        <v>25</v>
      </c>
      <c r="H859" s="2">
        <v>7.5160091312085999</v>
      </c>
      <c r="I859" s="2">
        <v>5</v>
      </c>
      <c r="J859" s="2">
        <v>-1.7338893702837399</v>
      </c>
      <c r="K859" s="2">
        <v>26.707606810176902</v>
      </c>
      <c r="L859" s="2">
        <v>7.0354573367695403</v>
      </c>
      <c r="M859" s="2">
        <v>-1.9245345927488999</v>
      </c>
      <c r="N859" s="2">
        <v>0.19064522246516599</v>
      </c>
      <c r="O859" s="2">
        <v>16.871532073473201</v>
      </c>
      <c r="P859" s="2">
        <v>-5.6248712494086499</v>
      </c>
      <c r="Q859" s="9">
        <v>1.8564638618136201E-8</v>
      </c>
      <c r="R859" s="9">
        <v>1.1324429557063101E-6</v>
      </c>
      <c r="S859" s="2" t="s">
        <v>3</v>
      </c>
    </row>
    <row r="860" spans="1:19" ht="15.75" x14ac:dyDescent="0.2">
      <c r="A860" s="2" t="s">
        <v>24</v>
      </c>
      <c r="B860" s="2">
        <v>78810000</v>
      </c>
      <c r="C860" s="2">
        <v>78815000</v>
      </c>
      <c r="D860" s="2" t="s">
        <v>24</v>
      </c>
      <c r="E860" s="2">
        <v>78820000</v>
      </c>
      <c r="F860" s="2">
        <v>78825000</v>
      </c>
      <c r="G860" s="2">
        <v>33</v>
      </c>
      <c r="H860" s="2">
        <v>18.038421914900599</v>
      </c>
      <c r="I860" s="2">
        <v>2</v>
      </c>
      <c r="J860" s="2">
        <v>-0.87139289403367304</v>
      </c>
      <c r="K860" s="2">
        <v>32.821272342867601</v>
      </c>
      <c r="L860" s="2">
        <v>18.136649821897599</v>
      </c>
      <c r="M860" s="2">
        <v>-0.85572317941665699</v>
      </c>
      <c r="N860" s="2">
        <v>-1.5669714617015999E-2</v>
      </c>
      <c r="O860" s="2">
        <v>25.4789610823826</v>
      </c>
      <c r="P860" s="2">
        <v>-2.5078493491671998</v>
      </c>
      <c r="Q860" s="2">
        <v>1.21468442565977E-2</v>
      </c>
      <c r="R860" s="2">
        <v>9.2785052910545895E-2</v>
      </c>
      <c r="S860" s="2" t="s">
        <v>3</v>
      </c>
    </row>
    <row r="861" spans="1:19" ht="15.75" x14ac:dyDescent="0.2">
      <c r="A861" s="2" t="s">
        <v>24</v>
      </c>
      <c r="B861" s="2">
        <v>79280000</v>
      </c>
      <c r="C861" s="2">
        <v>79285000</v>
      </c>
      <c r="D861" s="2" t="s">
        <v>24</v>
      </c>
      <c r="E861" s="2">
        <v>79290000</v>
      </c>
      <c r="F861" s="2">
        <v>79295000</v>
      </c>
      <c r="G861" s="2">
        <v>11</v>
      </c>
      <c r="H861" s="2">
        <v>24.051229219867501</v>
      </c>
      <c r="I861" s="2">
        <v>2</v>
      </c>
      <c r="J861" s="2">
        <v>1.1286071059663301</v>
      </c>
      <c r="K861" s="2">
        <v>10.9404241142892</v>
      </c>
      <c r="L861" s="2">
        <v>24.1821997625301</v>
      </c>
      <c r="M861" s="2">
        <v>1.14427682058334</v>
      </c>
      <c r="N861" s="2">
        <v>-1.5669714617015999E-2</v>
      </c>
      <c r="O861" s="2">
        <v>17.561311938409599</v>
      </c>
      <c r="P861" s="2">
        <v>3.3248389274735999</v>
      </c>
      <c r="Q861" s="2">
        <v>8.84696301442863E-4</v>
      </c>
      <c r="R861" s="2">
        <v>1.8201151908351199E-2</v>
      </c>
      <c r="S861" s="2" t="s">
        <v>2</v>
      </c>
    </row>
    <row r="862" spans="1:19" ht="15.75" x14ac:dyDescent="0.2">
      <c r="A862" s="2" t="s">
        <v>24</v>
      </c>
      <c r="B862" s="2">
        <v>79560000</v>
      </c>
      <c r="C862" s="2">
        <v>79565000</v>
      </c>
      <c r="D862" s="2" t="s">
        <v>24</v>
      </c>
      <c r="E862" s="2">
        <v>79635000</v>
      </c>
      <c r="F862" s="2">
        <v>79640000</v>
      </c>
      <c r="G862" s="2">
        <v>22</v>
      </c>
      <c r="H862" s="2">
        <v>18.038421914900599</v>
      </c>
      <c r="I862" s="2">
        <v>15</v>
      </c>
      <c r="J862" s="2">
        <v>-0.28643039331251602</v>
      </c>
      <c r="K862" s="2">
        <v>24.908868676107002</v>
      </c>
      <c r="L862" s="2">
        <v>15.931887043447899</v>
      </c>
      <c r="M862" s="2">
        <v>-0.64474234180558898</v>
      </c>
      <c r="N862" s="2">
        <v>0.35831194849307202</v>
      </c>
      <c r="O862" s="2">
        <v>20.420377859777499</v>
      </c>
      <c r="P862" s="2">
        <v>-1.8925566201022399</v>
      </c>
      <c r="Q862" s="2">
        <v>5.8416857273794601E-2</v>
      </c>
      <c r="R862" s="2">
        <v>9.73614287896577E-2</v>
      </c>
      <c r="S862" s="2" t="s">
        <v>3</v>
      </c>
    </row>
    <row r="863" spans="1:19" ht="15.75" x14ac:dyDescent="0.2">
      <c r="A863" s="2" t="s">
        <v>24</v>
      </c>
      <c r="B863" s="2">
        <v>83955000</v>
      </c>
      <c r="C863" s="2">
        <v>83960000</v>
      </c>
      <c r="D863" s="2" t="s">
        <v>24</v>
      </c>
      <c r="E863" s="2">
        <v>83965000</v>
      </c>
      <c r="F863" s="2">
        <v>83970000</v>
      </c>
      <c r="G863" s="2">
        <v>11</v>
      </c>
      <c r="H863" s="2">
        <v>21.044825567384098</v>
      </c>
      <c r="I863" s="2">
        <v>2</v>
      </c>
      <c r="J863" s="2">
        <v>0.93596202802393202</v>
      </c>
      <c r="K863" s="2">
        <v>10.9404241142892</v>
      </c>
      <c r="L863" s="2">
        <v>21.159424792213802</v>
      </c>
      <c r="M863" s="2">
        <v>0.95163174264094696</v>
      </c>
      <c r="N863" s="2">
        <v>-1.5669714617015999E-2</v>
      </c>
      <c r="O863" s="2">
        <v>16.049924453251499</v>
      </c>
      <c r="P863" s="2">
        <v>2.7630195836400202</v>
      </c>
      <c r="Q863" s="2">
        <v>5.7269330222617003E-3</v>
      </c>
      <c r="R863" s="2">
        <v>5.8135905614143397E-2</v>
      </c>
      <c r="S863" s="2" t="s">
        <v>2</v>
      </c>
    </row>
    <row r="864" spans="1:19" ht="15.75" x14ac:dyDescent="0.2">
      <c r="A864" s="2" t="s">
        <v>24</v>
      </c>
      <c r="B864" s="2">
        <v>83955000</v>
      </c>
      <c r="C864" s="2">
        <v>83960000</v>
      </c>
      <c r="D864" s="2" t="s">
        <v>24</v>
      </c>
      <c r="E864" s="2">
        <v>83970000</v>
      </c>
      <c r="F864" s="2">
        <v>83975000</v>
      </c>
      <c r="G864" s="2">
        <v>33</v>
      </c>
      <c r="H864" s="2">
        <v>18.038421914900599</v>
      </c>
      <c r="I864" s="2">
        <v>3</v>
      </c>
      <c r="J864" s="2">
        <v>-0.87139289403367304</v>
      </c>
      <c r="K864" s="2">
        <v>33.729502728361702</v>
      </c>
      <c r="L864" s="2">
        <v>17.6482863677438</v>
      </c>
      <c r="M864" s="2">
        <v>-0.93448294301821899</v>
      </c>
      <c r="N864" s="2">
        <v>6.3090048984546704E-2</v>
      </c>
      <c r="O864" s="2">
        <v>25.688894548052701</v>
      </c>
      <c r="P864" s="2">
        <v>-2.7375399240821201</v>
      </c>
      <c r="Q864" s="2">
        <v>6.1900606091983097E-3</v>
      </c>
      <c r="R864" s="2">
        <v>6.9105086932805995E-2</v>
      </c>
      <c r="S864" s="2" t="s">
        <v>3</v>
      </c>
    </row>
    <row r="865" spans="1:19" ht="15.75" x14ac:dyDescent="0.2">
      <c r="A865" s="2" t="s">
        <v>24</v>
      </c>
      <c r="B865" s="2">
        <v>84235000</v>
      </c>
      <c r="C865" s="2">
        <v>84240000</v>
      </c>
      <c r="D865" s="2" t="s">
        <v>24</v>
      </c>
      <c r="E865" s="2">
        <v>84250000</v>
      </c>
      <c r="F865" s="2">
        <v>84255000</v>
      </c>
      <c r="G865" s="2">
        <v>14</v>
      </c>
      <c r="H865" s="2">
        <v>28.5608346985927</v>
      </c>
      <c r="I865" s="2">
        <v>3</v>
      </c>
      <c r="J865" s="2">
        <v>1.02861131598961</v>
      </c>
      <c r="K865" s="2">
        <v>14.3094860059716</v>
      </c>
      <c r="L865" s="2">
        <v>27.943120082261</v>
      </c>
      <c r="M865" s="2">
        <v>0.96552126700505903</v>
      </c>
      <c r="N865" s="2">
        <v>6.3090048984546704E-2</v>
      </c>
      <c r="O865" s="2">
        <v>21.126303044116298</v>
      </c>
      <c r="P865" s="2">
        <v>2.8035262166033501</v>
      </c>
      <c r="Q865" s="2">
        <v>5.0547122598944396E-3</v>
      </c>
      <c r="R865" s="2">
        <v>6.5470558794823205E-2</v>
      </c>
      <c r="S865" s="2" t="s">
        <v>2</v>
      </c>
    </row>
    <row r="866" spans="1:19" ht="15.75" x14ac:dyDescent="0.2">
      <c r="A866" s="2" t="s">
        <v>24</v>
      </c>
      <c r="B866" s="2">
        <v>84955000</v>
      </c>
      <c r="C866" s="2">
        <v>84960000</v>
      </c>
      <c r="D866" s="2" t="s">
        <v>24</v>
      </c>
      <c r="E866" s="2">
        <v>84965000</v>
      </c>
      <c r="F866" s="2">
        <v>84970000</v>
      </c>
      <c r="G866" s="2">
        <v>11</v>
      </c>
      <c r="H866" s="2">
        <v>19.541623741142399</v>
      </c>
      <c r="I866" s="2">
        <v>2</v>
      </c>
      <c r="J866" s="2">
        <v>0.82904682410742003</v>
      </c>
      <c r="K866" s="2">
        <v>10.9404241142892</v>
      </c>
      <c r="L866" s="2">
        <v>19.648037307055699</v>
      </c>
      <c r="M866" s="2">
        <v>0.84471653872443497</v>
      </c>
      <c r="N866" s="2">
        <v>-1.5669714617015999E-2</v>
      </c>
      <c r="O866" s="2">
        <v>15.294230710672499</v>
      </c>
      <c r="P866" s="2">
        <v>2.4512180554007701</v>
      </c>
      <c r="Q866" s="2">
        <v>1.42373675255607E-2</v>
      </c>
      <c r="R866" s="2">
        <v>9.7204681822743805E-2</v>
      </c>
      <c r="S866" s="2" t="s">
        <v>2</v>
      </c>
    </row>
    <row r="867" spans="1:19" ht="15.75" x14ac:dyDescent="0.2">
      <c r="A867" s="2" t="s">
        <v>24</v>
      </c>
      <c r="B867" s="2">
        <v>85035000</v>
      </c>
      <c r="C867" s="2">
        <v>85040000</v>
      </c>
      <c r="D867" s="2" t="s">
        <v>24</v>
      </c>
      <c r="E867" s="2">
        <v>85045000</v>
      </c>
      <c r="F867" s="2">
        <v>85050000</v>
      </c>
      <c r="G867" s="2">
        <v>9</v>
      </c>
      <c r="H867" s="2">
        <v>21.044825567384098</v>
      </c>
      <c r="I867" s="2">
        <v>2</v>
      </c>
      <c r="J867" s="2">
        <v>1.2254686452189201</v>
      </c>
      <c r="K867" s="2">
        <v>8.9512560935093397</v>
      </c>
      <c r="L867" s="2">
        <v>21.159424792213802</v>
      </c>
      <c r="M867" s="2">
        <v>1.24113835983593</v>
      </c>
      <c r="N867" s="2">
        <v>-1.5669714617015999E-2</v>
      </c>
      <c r="O867" s="2">
        <v>15.055340442861599</v>
      </c>
      <c r="P867" s="2">
        <v>3.6073205097015801</v>
      </c>
      <c r="Q867" s="2">
        <v>3.0937541077063802E-4</v>
      </c>
      <c r="R867" s="2">
        <v>9.1801203619056495E-3</v>
      </c>
      <c r="S867" s="2" t="s">
        <v>2</v>
      </c>
    </row>
    <row r="868" spans="1:19" ht="15.75" x14ac:dyDescent="0.2">
      <c r="A868" s="2" t="s">
        <v>24</v>
      </c>
      <c r="B868" s="2">
        <v>85070000</v>
      </c>
      <c r="C868" s="2">
        <v>85075000</v>
      </c>
      <c r="D868" s="2" t="s">
        <v>24</v>
      </c>
      <c r="E868" s="2">
        <v>85080000</v>
      </c>
      <c r="F868" s="2">
        <v>85085000</v>
      </c>
      <c r="G868" s="2">
        <v>34</v>
      </c>
      <c r="H868" s="2">
        <v>16.5352200886589</v>
      </c>
      <c r="I868" s="2">
        <v>2</v>
      </c>
      <c r="J868" s="2">
        <v>-1.03999249800942</v>
      </c>
      <c r="K868" s="2">
        <v>33.815856353257502</v>
      </c>
      <c r="L868" s="2">
        <v>16.6252623367394</v>
      </c>
      <c r="M868" s="2">
        <v>-1.0243227833924</v>
      </c>
      <c r="N868" s="2">
        <v>-1.5669714617015999E-2</v>
      </c>
      <c r="O868" s="2">
        <v>25.220559344998499</v>
      </c>
      <c r="P868" s="2">
        <v>-2.9995438159450099</v>
      </c>
      <c r="Q868" s="2">
        <v>2.70384230839646E-3</v>
      </c>
      <c r="R868" s="2">
        <v>3.50590645534095E-2</v>
      </c>
      <c r="S868" s="2" t="s">
        <v>3</v>
      </c>
    </row>
    <row r="869" spans="1:19" ht="15.75" x14ac:dyDescent="0.2">
      <c r="A869" s="2" t="s">
        <v>24</v>
      </c>
      <c r="B869" s="2">
        <v>90865000</v>
      </c>
      <c r="C869" s="2">
        <v>90870000</v>
      </c>
      <c r="D869" s="2" t="s">
        <v>24</v>
      </c>
      <c r="E869" s="2">
        <v>90875000</v>
      </c>
      <c r="F869" s="2">
        <v>90880000</v>
      </c>
      <c r="G869" s="2">
        <v>26</v>
      </c>
      <c r="H869" s="2">
        <v>9.0192109574503192</v>
      </c>
      <c r="I869" s="2">
        <v>2</v>
      </c>
      <c r="J869" s="2">
        <v>-1.5274384928163101</v>
      </c>
      <c r="K869" s="2">
        <v>25.859184270138101</v>
      </c>
      <c r="L869" s="2">
        <v>9.0683249109487907</v>
      </c>
      <c r="M869" s="2">
        <v>-1.5117687781992999</v>
      </c>
      <c r="N869" s="2">
        <v>-1.5669714617015999E-2</v>
      </c>
      <c r="O869" s="2">
        <v>17.463754590543399</v>
      </c>
      <c r="P869" s="2">
        <v>-4.4211040856478503</v>
      </c>
      <c r="Q869" s="9">
        <v>9.8197854764918193E-6</v>
      </c>
      <c r="R869" s="2">
        <v>7.1823147943873801E-4</v>
      </c>
      <c r="S869" s="2" t="s">
        <v>3</v>
      </c>
    </row>
    <row r="870" spans="1:19" ht="15.75" x14ac:dyDescent="0.2">
      <c r="A870" s="2" t="s">
        <v>25</v>
      </c>
      <c r="B870" s="2">
        <v>100545000</v>
      </c>
      <c r="C870" s="2">
        <v>100550000</v>
      </c>
      <c r="D870" s="2" t="s">
        <v>25</v>
      </c>
      <c r="E870" s="2">
        <v>100640000</v>
      </c>
      <c r="F870" s="2">
        <v>100645000</v>
      </c>
      <c r="G870" s="2">
        <v>35</v>
      </c>
      <c r="H870" s="2">
        <v>21.044825567384098</v>
      </c>
      <c r="I870" s="2">
        <v>19</v>
      </c>
      <c r="J870" s="2">
        <v>-0.73388937028373802</v>
      </c>
      <c r="K870" s="2">
        <v>39.680128208809201</v>
      </c>
      <c r="L870" s="2">
        <v>18.562664187534601</v>
      </c>
      <c r="M870" s="2">
        <v>-1.09601290049686</v>
      </c>
      <c r="N870" s="2">
        <v>0.36212353021311999</v>
      </c>
      <c r="O870" s="2">
        <v>29.121396198171901</v>
      </c>
      <c r="P870" s="2">
        <v>-3.2629430003202802</v>
      </c>
      <c r="Q870" s="2">
        <v>1.1026169414769099E-3</v>
      </c>
      <c r="R870" s="2">
        <v>4.4104677659076302E-3</v>
      </c>
      <c r="S870" s="2" t="s">
        <v>3</v>
      </c>
    </row>
    <row r="871" spans="1:19" ht="15.75" x14ac:dyDescent="0.2">
      <c r="A871" s="2" t="s">
        <v>25</v>
      </c>
      <c r="B871" s="2">
        <v>100640000</v>
      </c>
      <c r="C871" s="2">
        <v>100645000</v>
      </c>
      <c r="D871" s="2" t="s">
        <v>25</v>
      </c>
      <c r="E871" s="2">
        <v>100695000</v>
      </c>
      <c r="F871" s="2">
        <v>100700000</v>
      </c>
      <c r="G871" s="2">
        <v>20</v>
      </c>
      <c r="H871" s="2">
        <v>9.0192109574503192</v>
      </c>
      <c r="I871" s="2">
        <v>11</v>
      </c>
      <c r="J871" s="2">
        <v>-1.1489268695625801</v>
      </c>
      <c r="K871" s="2">
        <v>22.149745468578001</v>
      </c>
      <c r="L871" s="2">
        <v>8.1438506552999606</v>
      </c>
      <c r="M871" s="2">
        <v>-1.4435071101633401</v>
      </c>
      <c r="N871" s="2">
        <v>0.29458024060075699</v>
      </c>
      <c r="O871" s="2">
        <v>15.146798061939</v>
      </c>
      <c r="P871" s="2">
        <v>-4.2898177912582796</v>
      </c>
      <c r="Q871" s="9">
        <v>1.78819767383087E-5</v>
      </c>
      <c r="R871" s="2">
        <v>2.32465697598013E-4</v>
      </c>
      <c r="S871" s="2" t="s">
        <v>3</v>
      </c>
    </row>
    <row r="872" spans="1:19" ht="15.75" x14ac:dyDescent="0.2">
      <c r="A872" s="2" t="s">
        <v>25</v>
      </c>
      <c r="B872" s="2">
        <v>101020000</v>
      </c>
      <c r="C872" s="2">
        <v>101025000</v>
      </c>
      <c r="D872" s="2" t="s">
        <v>25</v>
      </c>
      <c r="E872" s="2">
        <v>101030000</v>
      </c>
      <c r="F872" s="2">
        <v>101035000</v>
      </c>
      <c r="G872" s="2">
        <v>15</v>
      </c>
      <c r="H872" s="2">
        <v>27.057632872351</v>
      </c>
      <c r="I872" s="2">
        <v>2</v>
      </c>
      <c r="J872" s="2">
        <v>0.85107313043741895</v>
      </c>
      <c r="K872" s="2">
        <v>14.8508552538028</v>
      </c>
      <c r="L872" s="2">
        <v>27.329368319130001</v>
      </c>
      <c r="M872" s="2">
        <v>0.879906096778441</v>
      </c>
      <c r="N872" s="2">
        <v>-2.88329663410225E-2</v>
      </c>
      <c r="O872" s="2">
        <v>21.090111786466402</v>
      </c>
      <c r="P872" s="2">
        <v>2.5760648185003898</v>
      </c>
      <c r="Q872" s="2">
        <v>9.9931910942155696E-3</v>
      </c>
      <c r="R872" s="2">
        <v>7.2604252448265294E-2</v>
      </c>
      <c r="S872" s="2" t="s">
        <v>2</v>
      </c>
    </row>
    <row r="873" spans="1:19" ht="15.75" x14ac:dyDescent="0.2">
      <c r="A873" s="2" t="s">
        <v>25</v>
      </c>
      <c r="B873" s="2">
        <v>105375000</v>
      </c>
      <c r="C873" s="2">
        <v>105380000</v>
      </c>
      <c r="D873" s="2" t="s">
        <v>25</v>
      </c>
      <c r="E873" s="2">
        <v>105395000</v>
      </c>
      <c r="F873" s="2">
        <v>105400000</v>
      </c>
      <c r="G873" s="2">
        <v>25</v>
      </c>
      <c r="H873" s="2">
        <v>12.0256146099338</v>
      </c>
      <c r="I873" s="2">
        <v>4</v>
      </c>
      <c r="J873" s="2">
        <v>-1.0558174651711001</v>
      </c>
      <c r="K873" s="2">
        <v>26.044820417676199</v>
      </c>
      <c r="L873" s="2">
        <v>11.543192098353099</v>
      </c>
      <c r="M873" s="2">
        <v>-1.1739542545134301</v>
      </c>
      <c r="N873" s="2">
        <v>0.11813678934232601</v>
      </c>
      <c r="O873" s="2">
        <v>18.794006258014601</v>
      </c>
      <c r="P873" s="2">
        <v>-3.4932662960321901</v>
      </c>
      <c r="Q873" s="2">
        <v>4.7715043044883703E-4</v>
      </c>
      <c r="R873" s="2">
        <v>1.25013412777595E-2</v>
      </c>
      <c r="S873" s="2" t="s">
        <v>3</v>
      </c>
    </row>
    <row r="874" spans="1:19" ht="15.75" x14ac:dyDescent="0.2">
      <c r="A874" s="2" t="s">
        <v>25</v>
      </c>
      <c r="B874" s="2">
        <v>106350000</v>
      </c>
      <c r="C874" s="2">
        <v>106355000</v>
      </c>
      <c r="D874" s="2" t="s">
        <v>25</v>
      </c>
      <c r="E874" s="2">
        <v>106365000</v>
      </c>
      <c r="F874" s="2">
        <v>106370000</v>
      </c>
      <c r="G874" s="2">
        <v>25</v>
      </c>
      <c r="H874" s="2">
        <v>13.5288164361755</v>
      </c>
      <c r="I874" s="2">
        <v>3</v>
      </c>
      <c r="J874" s="2">
        <v>-0.88589246372878805</v>
      </c>
      <c r="K874" s="2">
        <v>25.405444968124499</v>
      </c>
      <c r="L874" s="2">
        <v>13.3129103359041</v>
      </c>
      <c r="M874" s="2">
        <v>-0.93231173933885203</v>
      </c>
      <c r="N874" s="2">
        <v>4.6419275610065001E-2</v>
      </c>
      <c r="O874" s="2">
        <v>19.359177652014299</v>
      </c>
      <c r="P874" s="2">
        <v>-2.7791922183956701</v>
      </c>
      <c r="Q874" s="2">
        <v>5.4494267996231301E-3</v>
      </c>
      <c r="R874" s="2">
        <v>4.59878456748683E-2</v>
      </c>
      <c r="S874" s="2" t="s">
        <v>3</v>
      </c>
    </row>
    <row r="875" spans="1:19" ht="15.75" x14ac:dyDescent="0.2">
      <c r="A875" s="2" t="s">
        <v>25</v>
      </c>
      <c r="B875" s="2">
        <v>106435000</v>
      </c>
      <c r="C875" s="2">
        <v>106440000</v>
      </c>
      <c r="D875" s="2" t="s">
        <v>25</v>
      </c>
      <c r="E875" s="2">
        <v>106475000</v>
      </c>
      <c r="F875" s="2">
        <v>106480000</v>
      </c>
      <c r="G875" s="2">
        <v>12</v>
      </c>
      <c r="H875" s="2">
        <v>33.070440177317899</v>
      </c>
      <c r="I875" s="2">
        <v>8</v>
      </c>
      <c r="J875" s="2">
        <v>1.46250784251977</v>
      </c>
      <c r="K875" s="2">
        <v>13.098998810553701</v>
      </c>
      <c r="L875" s="2">
        <v>30.295848397824098</v>
      </c>
      <c r="M875" s="2">
        <v>1.20966355986003</v>
      </c>
      <c r="N875" s="2">
        <v>0.25284428265973902</v>
      </c>
      <c r="O875" s="2">
        <v>21.697423604188899</v>
      </c>
      <c r="P875" s="2">
        <v>3.5505260225795801</v>
      </c>
      <c r="Q875" s="2">
        <v>3.8446212550569201E-4</v>
      </c>
      <c r="R875" s="2">
        <v>7.0097993891491302E-3</v>
      </c>
      <c r="S875" s="2" t="s">
        <v>2</v>
      </c>
    </row>
    <row r="876" spans="1:19" ht="15.75" x14ac:dyDescent="0.2">
      <c r="A876" s="2" t="s">
        <v>25</v>
      </c>
      <c r="B876" s="2">
        <v>107610000</v>
      </c>
      <c r="C876" s="2">
        <v>107615000</v>
      </c>
      <c r="D876" s="2" t="s">
        <v>25</v>
      </c>
      <c r="E876" s="2">
        <v>107640000</v>
      </c>
      <c r="F876" s="2">
        <v>107645000</v>
      </c>
      <c r="G876" s="2">
        <v>22</v>
      </c>
      <c r="H876" s="2">
        <v>9.0192109574503192</v>
      </c>
      <c r="I876" s="2">
        <v>6</v>
      </c>
      <c r="J876" s="2">
        <v>-1.2864303933125201</v>
      </c>
      <c r="K876" s="2">
        <v>23.648533359191099</v>
      </c>
      <c r="L876" s="2">
        <v>8.3904840122691606</v>
      </c>
      <c r="M876" s="2">
        <v>-1.49492477162841</v>
      </c>
      <c r="N876" s="2">
        <v>0.20849437831589299</v>
      </c>
      <c r="O876" s="2">
        <v>16.019508685730099</v>
      </c>
      <c r="P876" s="2">
        <v>-4.4417613313194</v>
      </c>
      <c r="Q876" s="9">
        <v>8.9225496198604307E-6</v>
      </c>
      <c r="R876" s="2">
        <v>1.45734977124387E-4</v>
      </c>
      <c r="S876" s="2" t="s">
        <v>3</v>
      </c>
    </row>
    <row r="877" spans="1:19" ht="15.75" x14ac:dyDescent="0.2">
      <c r="A877" s="2" t="s">
        <v>25</v>
      </c>
      <c r="B877" s="2">
        <v>107600000</v>
      </c>
      <c r="C877" s="2">
        <v>107605000</v>
      </c>
      <c r="D877" s="2" t="s">
        <v>25</v>
      </c>
      <c r="E877" s="2">
        <v>107640000</v>
      </c>
      <c r="F877" s="2">
        <v>107645000</v>
      </c>
      <c r="G877" s="2">
        <v>32</v>
      </c>
      <c r="H877" s="2">
        <v>19.541623741142399</v>
      </c>
      <c r="I877" s="2">
        <v>8</v>
      </c>
      <c r="J877" s="2">
        <v>-0.71152155725528299</v>
      </c>
      <c r="K877" s="2">
        <v>34.930663494809899</v>
      </c>
      <c r="L877" s="2">
        <v>17.902092235077902</v>
      </c>
      <c r="M877" s="2">
        <v>-0.96436583991502201</v>
      </c>
      <c r="N877" s="2">
        <v>0.25284428265973902</v>
      </c>
      <c r="O877" s="2">
        <v>26.4163778649439</v>
      </c>
      <c r="P877" s="2">
        <v>-2.87391479768542</v>
      </c>
      <c r="Q877" s="2">
        <v>4.0541831723013297E-3</v>
      </c>
      <c r="R877" s="2">
        <v>2.70278878153422E-2</v>
      </c>
      <c r="S877" s="2" t="s">
        <v>3</v>
      </c>
    </row>
    <row r="878" spans="1:19" ht="15.75" x14ac:dyDescent="0.2">
      <c r="A878" s="2" t="s">
        <v>25</v>
      </c>
      <c r="B878" s="2">
        <v>107860000</v>
      </c>
      <c r="C878" s="2">
        <v>107865000</v>
      </c>
      <c r="D878" s="2" t="s">
        <v>25</v>
      </c>
      <c r="E878" s="2">
        <v>107870000</v>
      </c>
      <c r="F878" s="2">
        <v>107875000</v>
      </c>
      <c r="G878" s="2">
        <v>20</v>
      </c>
      <c r="H878" s="2">
        <v>10.522412783691999</v>
      </c>
      <c r="I878" s="2">
        <v>2</v>
      </c>
      <c r="J878" s="2">
        <v>-0.92653444822613396</v>
      </c>
      <c r="K878" s="2">
        <v>19.801140338403801</v>
      </c>
      <c r="L878" s="2">
        <v>10.6280876796617</v>
      </c>
      <c r="M878" s="2">
        <v>-0.89770148188511101</v>
      </c>
      <c r="N878" s="2">
        <v>-2.88329663410225E-2</v>
      </c>
      <c r="O878" s="2">
        <v>15.214614009032699</v>
      </c>
      <c r="P878" s="2">
        <v>-2.6769159792571</v>
      </c>
      <c r="Q878" s="2">
        <v>7.4303265569958402E-3</v>
      </c>
      <c r="R878" s="2">
        <v>5.6932024301896401E-2</v>
      </c>
      <c r="S878" s="2" t="s">
        <v>3</v>
      </c>
    </row>
    <row r="879" spans="1:19" ht="15.75" x14ac:dyDescent="0.2">
      <c r="A879" s="2" t="s">
        <v>25</v>
      </c>
      <c r="B879" s="2">
        <v>107990000</v>
      </c>
      <c r="C879" s="2">
        <v>107995000</v>
      </c>
      <c r="D879" s="2" t="s">
        <v>25</v>
      </c>
      <c r="E879" s="2">
        <v>108000000</v>
      </c>
      <c r="F879" s="2">
        <v>108005000</v>
      </c>
      <c r="G879" s="2">
        <v>27</v>
      </c>
      <c r="H879" s="2">
        <v>15.0320182624172</v>
      </c>
      <c r="I879" s="2">
        <v>2</v>
      </c>
      <c r="J879" s="2">
        <v>-0.84492068267248199</v>
      </c>
      <c r="K879" s="2">
        <v>26.731539456845098</v>
      </c>
      <c r="L879" s="2">
        <v>15.1829823995167</v>
      </c>
      <c r="M879" s="2">
        <v>-0.81608771633145905</v>
      </c>
      <c r="N879" s="2">
        <v>-2.88329663410225E-2</v>
      </c>
      <c r="O879" s="2">
        <v>20.957260928180901</v>
      </c>
      <c r="P879" s="2">
        <v>-2.4357403967315401</v>
      </c>
      <c r="Q879" s="2">
        <v>1.4861345944910001E-2</v>
      </c>
      <c r="R879" s="2">
        <v>8.5329211371669697E-2</v>
      </c>
      <c r="S879" s="2" t="s">
        <v>3</v>
      </c>
    </row>
    <row r="880" spans="1:19" ht="15.75" x14ac:dyDescent="0.2">
      <c r="A880" s="2" t="s">
        <v>25</v>
      </c>
      <c r="B880" s="2">
        <v>108515000</v>
      </c>
      <c r="C880" s="2">
        <v>108520000</v>
      </c>
      <c r="D880" s="2" t="s">
        <v>25</v>
      </c>
      <c r="E880" s="2">
        <v>108525000</v>
      </c>
      <c r="F880" s="2">
        <v>108530000</v>
      </c>
      <c r="G880" s="2">
        <v>17</v>
      </c>
      <c r="H880" s="2">
        <v>31.567238351076099</v>
      </c>
      <c r="I880" s="2">
        <v>2</v>
      </c>
      <c r="J880" s="2">
        <v>0.89289330613204598</v>
      </c>
      <c r="K880" s="2">
        <v>16.8309692876432</v>
      </c>
      <c r="L880" s="2">
        <v>31.884263038985001</v>
      </c>
      <c r="M880" s="2">
        <v>0.92172627247306904</v>
      </c>
      <c r="N880" s="2">
        <v>-2.88329663410225E-2</v>
      </c>
      <c r="O880" s="2">
        <v>24.357616163314098</v>
      </c>
      <c r="P880" s="2">
        <v>2.69964697606965</v>
      </c>
      <c r="Q880" s="2">
        <v>6.9413087923144096E-3</v>
      </c>
      <c r="R880" s="2">
        <v>5.6932024301896401E-2</v>
      </c>
      <c r="S880" s="2" t="s">
        <v>2</v>
      </c>
    </row>
    <row r="881" spans="1:19" ht="15.75" x14ac:dyDescent="0.2">
      <c r="A881" s="2" t="s">
        <v>25</v>
      </c>
      <c r="B881" s="2">
        <v>108645000</v>
      </c>
      <c r="C881" s="2">
        <v>108650000</v>
      </c>
      <c r="D881" s="2" t="s">
        <v>25</v>
      </c>
      <c r="E881" s="2">
        <v>108660000</v>
      </c>
      <c r="F881" s="2">
        <v>108665000</v>
      </c>
      <c r="G881" s="2">
        <v>8</v>
      </c>
      <c r="H881" s="2">
        <v>25.5544310461093</v>
      </c>
      <c r="I881" s="2">
        <v>3</v>
      </c>
      <c r="J881" s="2">
        <v>1.67550156585396</v>
      </c>
      <c r="K881" s="2">
        <v>8.1297423897998407</v>
      </c>
      <c r="L881" s="2">
        <v>25.146608412263301</v>
      </c>
      <c r="M881" s="2">
        <v>1.6290822902438999</v>
      </c>
      <c r="N881" s="2">
        <v>4.6419275610065001E-2</v>
      </c>
      <c r="O881" s="2">
        <v>16.638175401031599</v>
      </c>
      <c r="P881" s="2">
        <v>4.7899438577480904</v>
      </c>
      <c r="Q881" s="9">
        <v>1.66827983450514E-6</v>
      </c>
      <c r="R881" s="2">
        <v>2.8861241136938901E-4</v>
      </c>
      <c r="S881" s="2" t="s">
        <v>2</v>
      </c>
    </row>
    <row r="882" spans="1:19" ht="15.75" x14ac:dyDescent="0.2">
      <c r="A882" s="2" t="s">
        <v>25</v>
      </c>
      <c r="B882" s="2">
        <v>109875000</v>
      </c>
      <c r="C882" s="2">
        <v>109880000</v>
      </c>
      <c r="D882" s="2" t="s">
        <v>25</v>
      </c>
      <c r="E882" s="2">
        <v>109930000</v>
      </c>
      <c r="F882" s="2">
        <v>109935000</v>
      </c>
      <c r="G882" s="2">
        <v>19</v>
      </c>
      <c r="H882" s="2">
        <v>13.5288164361755</v>
      </c>
      <c r="I882" s="2">
        <v>11</v>
      </c>
      <c r="J882" s="2">
        <v>-0.48996378739764901</v>
      </c>
      <c r="K882" s="2">
        <v>21.042258195149099</v>
      </c>
      <c r="L882" s="2">
        <v>12.2157759829499</v>
      </c>
      <c r="M882" s="2">
        <v>-0.78454402799840495</v>
      </c>
      <c r="N882" s="2">
        <v>0.29458024060075699</v>
      </c>
      <c r="O882" s="2">
        <v>16.629017089049501</v>
      </c>
      <c r="P882" s="2">
        <v>-2.3425261288060302</v>
      </c>
      <c r="Q882" s="2">
        <v>1.91536927813869E-2</v>
      </c>
      <c r="R882" s="2">
        <v>8.2999335386009801E-2</v>
      </c>
      <c r="S882" s="2" t="s">
        <v>3</v>
      </c>
    </row>
    <row r="883" spans="1:19" ht="15.75" x14ac:dyDescent="0.2">
      <c r="A883" s="2" t="s">
        <v>25</v>
      </c>
      <c r="B883" s="2">
        <v>109905000</v>
      </c>
      <c r="C883" s="2">
        <v>109910000</v>
      </c>
      <c r="D883" s="2" t="s">
        <v>25</v>
      </c>
      <c r="E883" s="2">
        <v>109930000</v>
      </c>
      <c r="F883" s="2">
        <v>109935000</v>
      </c>
      <c r="G883" s="2">
        <v>9</v>
      </c>
      <c r="H883" s="2">
        <v>24.051229219867501</v>
      </c>
      <c r="I883" s="2">
        <v>5</v>
      </c>
      <c r="J883" s="2">
        <v>1.4181137231613099</v>
      </c>
      <c r="K883" s="2">
        <v>9.4524443723583005</v>
      </c>
      <c r="L883" s="2">
        <v>22.900009188290301</v>
      </c>
      <c r="M883" s="2">
        <v>1.27658881809359</v>
      </c>
      <c r="N883" s="2">
        <v>0.141524905067723</v>
      </c>
      <c r="O883" s="2">
        <v>16.176226780324299</v>
      </c>
      <c r="P883" s="2">
        <v>3.7482958231843799</v>
      </c>
      <c r="Q883" s="2">
        <v>1.78040188840769E-4</v>
      </c>
      <c r="R883" s="2">
        <v>6.3204267038473099E-3</v>
      </c>
      <c r="S883" s="2" t="s">
        <v>2</v>
      </c>
    </row>
    <row r="884" spans="1:19" ht="15.75" x14ac:dyDescent="0.2">
      <c r="A884" s="2" t="s">
        <v>25</v>
      </c>
      <c r="B884" s="2">
        <v>119310000</v>
      </c>
      <c r="C884" s="2">
        <v>119315000</v>
      </c>
      <c r="D884" s="2" t="s">
        <v>25</v>
      </c>
      <c r="E884" s="2">
        <v>119320000</v>
      </c>
      <c r="F884" s="2">
        <v>119325000</v>
      </c>
      <c r="G884" s="2">
        <v>22</v>
      </c>
      <c r="H884" s="2">
        <v>9.0192109574503192</v>
      </c>
      <c r="I884" s="2">
        <v>2</v>
      </c>
      <c r="J884" s="2">
        <v>-1.2864303933125201</v>
      </c>
      <c r="K884" s="2">
        <v>21.781254372244199</v>
      </c>
      <c r="L884" s="2">
        <v>9.1097894397099992</v>
      </c>
      <c r="M884" s="2">
        <v>-1.25759742697149</v>
      </c>
      <c r="N884" s="2">
        <v>-2.88329663410225E-2</v>
      </c>
      <c r="O884" s="2">
        <v>15.445521905977101</v>
      </c>
      <c r="P884" s="2">
        <v>-3.74043894766776</v>
      </c>
      <c r="Q884" s="2">
        <v>1.8369916433337E-4</v>
      </c>
      <c r="R884" s="2">
        <v>4.9687304087760904E-3</v>
      </c>
      <c r="S884" s="2" t="s">
        <v>3</v>
      </c>
    </row>
    <row r="885" spans="1:19" ht="15.75" x14ac:dyDescent="0.2">
      <c r="A885" s="2" t="s">
        <v>25</v>
      </c>
      <c r="B885" s="2">
        <v>123475000</v>
      </c>
      <c r="C885" s="2">
        <v>123480000</v>
      </c>
      <c r="D885" s="2" t="s">
        <v>25</v>
      </c>
      <c r="E885" s="2">
        <v>123525000</v>
      </c>
      <c r="F885" s="2">
        <v>123530000</v>
      </c>
      <c r="G885" s="2">
        <v>22</v>
      </c>
      <c r="H885" s="2">
        <v>12.0256146099338</v>
      </c>
      <c r="I885" s="2">
        <v>10</v>
      </c>
      <c r="J885" s="2">
        <v>-0.87139289403367304</v>
      </c>
      <c r="K885" s="2">
        <v>24.2969769063501</v>
      </c>
      <c r="L885" s="2">
        <v>10.8887423500575</v>
      </c>
      <c r="M885" s="2">
        <v>-1.15793948871986</v>
      </c>
      <c r="N885" s="2">
        <v>0.28654659468618199</v>
      </c>
      <c r="O885" s="2">
        <v>17.592859628203801</v>
      </c>
      <c r="P885" s="2">
        <v>-3.4459413081079999</v>
      </c>
      <c r="Q885" s="2">
        <v>5.6907394175954797E-4</v>
      </c>
      <c r="R885" s="2">
        <v>3.12990667967751E-3</v>
      </c>
      <c r="S885" s="2" t="s">
        <v>3</v>
      </c>
    </row>
    <row r="886" spans="1:19" ht="15.75" x14ac:dyDescent="0.2">
      <c r="A886" s="2" t="s">
        <v>25</v>
      </c>
      <c r="B886" s="2">
        <v>123850000</v>
      </c>
      <c r="C886" s="2">
        <v>123855000</v>
      </c>
      <c r="D886" s="2" t="s">
        <v>25</v>
      </c>
      <c r="E886" s="2">
        <v>123860000</v>
      </c>
      <c r="F886" s="2">
        <v>123865000</v>
      </c>
      <c r="G886" s="2">
        <v>30</v>
      </c>
      <c r="H886" s="2">
        <v>12.0256146099338</v>
      </c>
      <c r="I886" s="2">
        <v>2</v>
      </c>
      <c r="J886" s="2">
        <v>-1.31885187100489</v>
      </c>
      <c r="K886" s="2">
        <v>29.7017105076057</v>
      </c>
      <c r="L886" s="2">
        <v>12.1463859196133</v>
      </c>
      <c r="M886" s="2">
        <v>-1.2900189046638699</v>
      </c>
      <c r="N886" s="2">
        <v>-2.88329663410225E-2</v>
      </c>
      <c r="O886" s="2">
        <v>20.924048213609499</v>
      </c>
      <c r="P886" s="2">
        <v>-3.83624715741955</v>
      </c>
      <c r="Q886" s="2">
        <v>1.2492868590994799E-4</v>
      </c>
      <c r="R886" s="2">
        <v>4.0066414266833302E-3</v>
      </c>
      <c r="S886" s="2" t="s">
        <v>3</v>
      </c>
    </row>
    <row r="887" spans="1:19" ht="15.75" x14ac:dyDescent="0.2">
      <c r="A887" s="2" t="s">
        <v>25</v>
      </c>
      <c r="B887" s="2">
        <v>123925000</v>
      </c>
      <c r="C887" s="2">
        <v>123930000</v>
      </c>
      <c r="D887" s="2" t="s">
        <v>25</v>
      </c>
      <c r="E887" s="2">
        <v>123935000</v>
      </c>
      <c r="F887" s="2">
        <v>123940000</v>
      </c>
      <c r="G887" s="2">
        <v>24</v>
      </c>
      <c r="H887" s="2">
        <v>13.5288164361755</v>
      </c>
      <c r="I887" s="2">
        <v>2</v>
      </c>
      <c r="J887" s="2">
        <v>-0.82699877467521898</v>
      </c>
      <c r="K887" s="2">
        <v>23.7613684060845</v>
      </c>
      <c r="L887" s="2">
        <v>13.664684159565001</v>
      </c>
      <c r="M887" s="2">
        <v>-0.79816580833419604</v>
      </c>
      <c r="N887" s="2">
        <v>-2.88329663410225E-2</v>
      </c>
      <c r="O887" s="2">
        <v>18.713026282824799</v>
      </c>
      <c r="P887" s="2">
        <v>-2.3827796422327499</v>
      </c>
      <c r="Q887" s="2">
        <v>1.7182476169779099E-2</v>
      </c>
      <c r="R887" s="2">
        <v>9.3175504833705902E-2</v>
      </c>
      <c r="S887" s="2" t="s">
        <v>3</v>
      </c>
    </row>
    <row r="888" spans="1:19" ht="15.75" x14ac:dyDescent="0.2">
      <c r="A888" s="2" t="s">
        <v>25</v>
      </c>
      <c r="B888" s="2">
        <v>13245000</v>
      </c>
      <c r="C888" s="2">
        <v>13250000</v>
      </c>
      <c r="D888" s="2" t="s">
        <v>25</v>
      </c>
      <c r="E888" s="2">
        <v>13255000</v>
      </c>
      <c r="F888" s="2">
        <v>13260000</v>
      </c>
      <c r="G888" s="2">
        <v>28</v>
      </c>
      <c r="H888" s="2">
        <v>15.0320182624172</v>
      </c>
      <c r="I888" s="2">
        <v>2</v>
      </c>
      <c r="J888" s="2">
        <v>-0.89738810256661705</v>
      </c>
      <c r="K888" s="2">
        <v>27.721596473765299</v>
      </c>
      <c r="L888" s="2">
        <v>15.1829823995167</v>
      </c>
      <c r="M888" s="2">
        <v>-0.86855513622559399</v>
      </c>
      <c r="N888" s="2">
        <v>-2.88329663410225E-2</v>
      </c>
      <c r="O888" s="2">
        <v>21.452289436640999</v>
      </c>
      <c r="P888" s="2">
        <v>-2.5907860617702698</v>
      </c>
      <c r="Q888" s="2">
        <v>9.5756999929763002E-3</v>
      </c>
      <c r="R888" s="2">
        <v>7.0715284487604599E-2</v>
      </c>
      <c r="S888" s="2" t="s">
        <v>3</v>
      </c>
    </row>
    <row r="889" spans="1:19" ht="15.75" x14ac:dyDescent="0.2">
      <c r="A889" s="2" t="s">
        <v>25</v>
      </c>
      <c r="B889" s="2">
        <v>13245000</v>
      </c>
      <c r="C889" s="2">
        <v>13250000</v>
      </c>
      <c r="D889" s="2" t="s">
        <v>25</v>
      </c>
      <c r="E889" s="2">
        <v>13260000</v>
      </c>
      <c r="F889" s="2">
        <v>13265000</v>
      </c>
      <c r="G889" s="2">
        <v>14</v>
      </c>
      <c r="H889" s="2">
        <v>33.070440177317899</v>
      </c>
      <c r="I889" s="2">
        <v>3</v>
      </c>
      <c r="J889" s="2">
        <v>1.2401154211833201</v>
      </c>
      <c r="K889" s="2">
        <v>14.227049182149701</v>
      </c>
      <c r="L889" s="2">
        <v>32.542669709987798</v>
      </c>
      <c r="M889" s="2">
        <v>1.19369614557325</v>
      </c>
      <c r="N889" s="2">
        <v>4.6419275610065001E-2</v>
      </c>
      <c r="O889" s="2">
        <v>23.384859446068699</v>
      </c>
      <c r="P889" s="2">
        <v>3.5033409623643701</v>
      </c>
      <c r="Q889" s="2">
        <v>4.5946092942850402E-4</v>
      </c>
      <c r="R889" s="2">
        <v>1.4903697947316301E-2</v>
      </c>
      <c r="S889" s="2" t="s">
        <v>2</v>
      </c>
    </row>
    <row r="890" spans="1:19" ht="15.75" x14ac:dyDescent="0.2">
      <c r="A890" s="2" t="s">
        <v>25</v>
      </c>
      <c r="B890" s="2">
        <v>13825000</v>
      </c>
      <c r="C890" s="2">
        <v>13830000</v>
      </c>
      <c r="D890" s="2" t="s">
        <v>25</v>
      </c>
      <c r="E890" s="2">
        <v>13835000</v>
      </c>
      <c r="F890" s="2">
        <v>13840000</v>
      </c>
      <c r="G890" s="2">
        <v>8</v>
      </c>
      <c r="H890" s="2">
        <v>25.5544310461093</v>
      </c>
      <c r="I890" s="2">
        <v>2</v>
      </c>
      <c r="J890" s="2">
        <v>1.67550156585396</v>
      </c>
      <c r="K890" s="2">
        <v>7.9204561353615102</v>
      </c>
      <c r="L890" s="2">
        <v>25.8110700791783</v>
      </c>
      <c r="M890" s="2">
        <v>1.7043345321949901</v>
      </c>
      <c r="N890" s="2">
        <v>-2.88329663410225E-2</v>
      </c>
      <c r="O890" s="2">
        <v>16.865763107269899</v>
      </c>
      <c r="P890" s="2">
        <v>5.0123205997815896</v>
      </c>
      <c r="Q890" s="9">
        <v>5.3777505724904897E-7</v>
      </c>
      <c r="R890" s="9">
        <v>7.1017941383771501E-5</v>
      </c>
      <c r="S890" s="2" t="s">
        <v>2</v>
      </c>
    </row>
    <row r="891" spans="1:19" ht="15.75" x14ac:dyDescent="0.2">
      <c r="A891" s="2" t="s">
        <v>25</v>
      </c>
      <c r="B891" s="2">
        <v>20520000</v>
      </c>
      <c r="C891" s="2">
        <v>20525000</v>
      </c>
      <c r="D891" s="2" t="s">
        <v>25</v>
      </c>
      <c r="E891" s="2">
        <v>20530000</v>
      </c>
      <c r="F891" s="2">
        <v>20535000</v>
      </c>
      <c r="G891" s="2">
        <v>32</v>
      </c>
      <c r="H891" s="2">
        <v>12.0256146099338</v>
      </c>
      <c r="I891" s="2">
        <v>2</v>
      </c>
      <c r="J891" s="2">
        <v>-1.4119612753963799</v>
      </c>
      <c r="K891" s="2">
        <v>31.681824541446101</v>
      </c>
      <c r="L891" s="2">
        <v>12.1463859196133</v>
      </c>
      <c r="M891" s="2">
        <v>-1.3831283090553499</v>
      </c>
      <c r="N891" s="2">
        <v>-2.88329663410225E-2</v>
      </c>
      <c r="O891" s="2">
        <v>21.914105230529699</v>
      </c>
      <c r="P891" s="2">
        <v>-4.1113933253532</v>
      </c>
      <c r="Q891" s="9">
        <v>3.9327857103981997E-5</v>
      </c>
      <c r="R891" s="2">
        <v>1.69790459997E-3</v>
      </c>
      <c r="S891" s="2" t="s">
        <v>3</v>
      </c>
    </row>
    <row r="892" spans="1:19" ht="15.75" x14ac:dyDescent="0.2">
      <c r="A892" s="2" t="s">
        <v>25</v>
      </c>
      <c r="B892" s="2">
        <v>21080000</v>
      </c>
      <c r="C892" s="2">
        <v>21085000</v>
      </c>
      <c r="D892" s="2" t="s">
        <v>25</v>
      </c>
      <c r="E892" s="2">
        <v>21090000</v>
      </c>
      <c r="F892" s="2">
        <v>21095000</v>
      </c>
      <c r="G892" s="2">
        <v>24</v>
      </c>
      <c r="H892" s="2">
        <v>12.0256146099338</v>
      </c>
      <c r="I892" s="2">
        <v>2</v>
      </c>
      <c r="J892" s="2">
        <v>-0.99692377611753202</v>
      </c>
      <c r="K892" s="2">
        <v>23.7613684060845</v>
      </c>
      <c r="L892" s="2">
        <v>12.1463859196133</v>
      </c>
      <c r="M892" s="2">
        <v>-0.96809080977650797</v>
      </c>
      <c r="N892" s="2">
        <v>-2.88329663410225E-2</v>
      </c>
      <c r="O892" s="2">
        <v>17.953877162848901</v>
      </c>
      <c r="P892" s="2">
        <v>-2.88492239879462</v>
      </c>
      <c r="Q892" s="2">
        <v>3.9151015393949704E-3</v>
      </c>
      <c r="R892" s="2">
        <v>4.0504161087288999E-2</v>
      </c>
      <c r="S892" s="2" t="s">
        <v>3</v>
      </c>
    </row>
    <row r="893" spans="1:19" ht="15.75" x14ac:dyDescent="0.2">
      <c r="A893" s="2" t="s">
        <v>25</v>
      </c>
      <c r="B893" s="2">
        <v>21590000</v>
      </c>
      <c r="C893" s="2">
        <v>21595000</v>
      </c>
      <c r="D893" s="2" t="s">
        <v>25</v>
      </c>
      <c r="E893" s="2">
        <v>21615000</v>
      </c>
      <c r="F893" s="2">
        <v>21620000</v>
      </c>
      <c r="G893" s="2">
        <v>8</v>
      </c>
      <c r="H893" s="2">
        <v>25.5544310461093</v>
      </c>
      <c r="I893" s="2">
        <v>5</v>
      </c>
      <c r="J893" s="2">
        <v>1.67550156585396</v>
      </c>
      <c r="K893" s="2">
        <v>8.4021727754295998</v>
      </c>
      <c r="L893" s="2">
        <v>24.3312597625584</v>
      </c>
      <c r="M893" s="2">
        <v>1.53397666078624</v>
      </c>
      <c r="N893" s="2">
        <v>0.141524905067723</v>
      </c>
      <c r="O893" s="2">
        <v>16.366716268994001</v>
      </c>
      <c r="P893" s="2">
        <v>4.5088986758439296</v>
      </c>
      <c r="Q893" s="9">
        <v>6.5165019901263401E-6</v>
      </c>
      <c r="R893" s="2">
        <v>4.6267164129896998E-4</v>
      </c>
      <c r="S893" s="2" t="s">
        <v>2</v>
      </c>
    </row>
    <row r="894" spans="1:19" ht="15.75" x14ac:dyDescent="0.2">
      <c r="A894" s="2" t="s">
        <v>25</v>
      </c>
      <c r="B894" s="2">
        <v>21990000</v>
      </c>
      <c r="C894" s="2">
        <v>21995000</v>
      </c>
      <c r="D894" s="2" t="s">
        <v>25</v>
      </c>
      <c r="E894" s="2">
        <v>22000000</v>
      </c>
      <c r="F894" s="2">
        <v>22005000</v>
      </c>
      <c r="G894" s="2">
        <v>24</v>
      </c>
      <c r="H894" s="2">
        <v>13.5288164361755</v>
      </c>
      <c r="I894" s="2">
        <v>2</v>
      </c>
      <c r="J894" s="2">
        <v>-0.82699877467521898</v>
      </c>
      <c r="K894" s="2">
        <v>23.7613684060845</v>
      </c>
      <c r="L894" s="2">
        <v>13.664684159565001</v>
      </c>
      <c r="M894" s="2">
        <v>-0.79816580833419604</v>
      </c>
      <c r="N894" s="2">
        <v>-2.88329663410225E-2</v>
      </c>
      <c r="O894" s="2">
        <v>18.713026282824799</v>
      </c>
      <c r="P894" s="2">
        <v>-2.3827796422327499</v>
      </c>
      <c r="Q894" s="2">
        <v>1.7182476169779099E-2</v>
      </c>
      <c r="R894" s="2">
        <v>9.3175504833705902E-2</v>
      </c>
      <c r="S894" s="2" t="s">
        <v>3</v>
      </c>
    </row>
    <row r="895" spans="1:19" ht="15.75" x14ac:dyDescent="0.2">
      <c r="A895" s="2" t="s">
        <v>25</v>
      </c>
      <c r="B895" s="2">
        <v>22085000</v>
      </c>
      <c r="C895" s="2">
        <v>22090000</v>
      </c>
      <c r="D895" s="2" t="s">
        <v>25</v>
      </c>
      <c r="E895" s="2">
        <v>22095000</v>
      </c>
      <c r="F895" s="2">
        <v>22100000</v>
      </c>
      <c r="G895" s="2">
        <v>33</v>
      </c>
      <c r="H895" s="2">
        <v>18.038421914900599</v>
      </c>
      <c r="I895" s="2">
        <v>2</v>
      </c>
      <c r="J895" s="2">
        <v>-0.87139289403367304</v>
      </c>
      <c r="K895" s="2">
        <v>32.671881558366202</v>
      </c>
      <c r="L895" s="2">
        <v>18.219578879419998</v>
      </c>
      <c r="M895" s="2">
        <v>-0.84255992769264998</v>
      </c>
      <c r="N895" s="2">
        <v>-2.88329663410225E-2</v>
      </c>
      <c r="O895" s="2">
        <v>25.4457302188931</v>
      </c>
      <c r="P895" s="2">
        <v>-2.5139680211091702</v>
      </c>
      <c r="Q895" s="2">
        <v>1.1938125839144401E-2</v>
      </c>
      <c r="R895" s="2">
        <v>7.5501073400966498E-2</v>
      </c>
      <c r="S895" s="2" t="s">
        <v>3</v>
      </c>
    </row>
    <row r="896" spans="1:19" ht="15.75" x14ac:dyDescent="0.2">
      <c r="A896" s="2" t="s">
        <v>25</v>
      </c>
      <c r="B896" s="2">
        <v>25140000</v>
      </c>
      <c r="C896" s="2">
        <v>25145000</v>
      </c>
      <c r="D896" s="2" t="s">
        <v>25</v>
      </c>
      <c r="E896" s="2">
        <v>25150000</v>
      </c>
      <c r="F896" s="2">
        <v>25155000</v>
      </c>
      <c r="G896" s="2">
        <v>24</v>
      </c>
      <c r="H896" s="2">
        <v>13.5288164361755</v>
      </c>
      <c r="I896" s="2">
        <v>2</v>
      </c>
      <c r="J896" s="2">
        <v>-0.82699877467521898</v>
      </c>
      <c r="K896" s="2">
        <v>23.7613684060845</v>
      </c>
      <c r="L896" s="2">
        <v>13.664684159565001</v>
      </c>
      <c r="M896" s="2">
        <v>-0.79816580833419604</v>
      </c>
      <c r="N896" s="2">
        <v>-2.88329663410225E-2</v>
      </c>
      <c r="O896" s="2">
        <v>18.713026282824799</v>
      </c>
      <c r="P896" s="2">
        <v>-2.3827796422327499</v>
      </c>
      <c r="Q896" s="2">
        <v>1.7182476169779099E-2</v>
      </c>
      <c r="R896" s="2">
        <v>9.3175504833705902E-2</v>
      </c>
      <c r="S896" s="2" t="s">
        <v>3</v>
      </c>
    </row>
    <row r="897" spans="1:19" ht="15.75" x14ac:dyDescent="0.2">
      <c r="A897" s="2" t="s">
        <v>25</v>
      </c>
      <c r="B897" s="2">
        <v>25150000</v>
      </c>
      <c r="C897" s="2">
        <v>25155000</v>
      </c>
      <c r="D897" s="2" t="s">
        <v>25</v>
      </c>
      <c r="E897" s="2">
        <v>25250000</v>
      </c>
      <c r="F897" s="2">
        <v>25255000</v>
      </c>
      <c r="G897" s="2">
        <v>20</v>
      </c>
      <c r="H897" s="2">
        <v>16.5352200886589</v>
      </c>
      <c r="I897" s="2">
        <v>20</v>
      </c>
      <c r="J897" s="2">
        <v>-0.27445775164643998</v>
      </c>
      <c r="K897" s="2">
        <v>22.697298119227401</v>
      </c>
      <c r="L897" s="2">
        <v>14.5702100768122</v>
      </c>
      <c r="M897" s="2">
        <v>-0.63949889099685198</v>
      </c>
      <c r="N897" s="2">
        <v>0.36504113935041099</v>
      </c>
      <c r="O897" s="2">
        <v>18.6337540980198</v>
      </c>
      <c r="P897" s="2">
        <v>-1.9139054767439501</v>
      </c>
      <c r="Q897" s="2">
        <v>5.5632234492651603E-2</v>
      </c>
      <c r="R897" s="2">
        <v>6.95402931158145E-2</v>
      </c>
      <c r="S897" s="2" t="s">
        <v>3</v>
      </c>
    </row>
    <row r="898" spans="1:19" ht="15.75" x14ac:dyDescent="0.2">
      <c r="A898" s="2" t="s">
        <v>25</v>
      </c>
      <c r="B898" s="2">
        <v>31280000</v>
      </c>
      <c r="C898" s="2">
        <v>31285000</v>
      </c>
      <c r="D898" s="2" t="s">
        <v>25</v>
      </c>
      <c r="E898" s="2">
        <v>31290000</v>
      </c>
      <c r="F898" s="2">
        <v>31295000</v>
      </c>
      <c r="G898" s="2">
        <v>31</v>
      </c>
      <c r="H898" s="2">
        <v>12.0256146099338</v>
      </c>
      <c r="I898" s="2">
        <v>2</v>
      </c>
      <c r="J898" s="2">
        <v>-1.36615758578325</v>
      </c>
      <c r="K898" s="2">
        <v>30.691767524525901</v>
      </c>
      <c r="L898" s="2">
        <v>12.1463859196133</v>
      </c>
      <c r="M898" s="2">
        <v>-1.3373246194422299</v>
      </c>
      <c r="N898" s="2">
        <v>-2.88329663410225E-2</v>
      </c>
      <c r="O898" s="2">
        <v>21.419076722069601</v>
      </c>
      <c r="P898" s="2">
        <v>-3.9760395471109402</v>
      </c>
      <c r="Q898" s="9">
        <v>7.0072477541066602E-5</v>
      </c>
      <c r="R898" s="2">
        <v>2.49702717586817E-3</v>
      </c>
      <c r="S898" s="2" t="s">
        <v>3</v>
      </c>
    </row>
    <row r="899" spans="1:19" ht="15.75" x14ac:dyDescent="0.2">
      <c r="A899" s="2" t="s">
        <v>25</v>
      </c>
      <c r="B899" s="2">
        <v>36750000</v>
      </c>
      <c r="C899" s="2">
        <v>36755000</v>
      </c>
      <c r="D899" s="2" t="s">
        <v>25</v>
      </c>
      <c r="E899" s="2">
        <v>36765000</v>
      </c>
      <c r="F899" s="2">
        <v>36770000</v>
      </c>
      <c r="G899" s="2">
        <v>20</v>
      </c>
      <c r="H899" s="2">
        <v>10.522412783691999</v>
      </c>
      <c r="I899" s="2">
        <v>3</v>
      </c>
      <c r="J899" s="2">
        <v>-0.92653444822613396</v>
      </c>
      <c r="K899" s="2">
        <v>20.3243559744996</v>
      </c>
      <c r="L899" s="2">
        <v>10.3544858168143</v>
      </c>
      <c r="M899" s="2">
        <v>-0.97295372383619905</v>
      </c>
      <c r="N899" s="2">
        <v>4.6419275610065001E-2</v>
      </c>
      <c r="O899" s="2">
        <v>15.3394208956569</v>
      </c>
      <c r="P899" s="2">
        <v>-2.8992927212906001</v>
      </c>
      <c r="Q899" s="2">
        <v>3.74005544023684E-3</v>
      </c>
      <c r="R899" s="2">
        <v>3.5043177881785403E-2</v>
      </c>
      <c r="S899" s="2" t="s">
        <v>3</v>
      </c>
    </row>
    <row r="900" spans="1:19" ht="15.75" x14ac:dyDescent="0.2">
      <c r="A900" s="2" t="s">
        <v>25</v>
      </c>
      <c r="B900" s="2">
        <v>36765000</v>
      </c>
      <c r="C900" s="2">
        <v>36770000</v>
      </c>
      <c r="D900" s="2" t="s">
        <v>25</v>
      </c>
      <c r="E900" s="2">
        <v>36795000</v>
      </c>
      <c r="F900" s="2">
        <v>36800000</v>
      </c>
      <c r="G900" s="2">
        <v>11</v>
      </c>
      <c r="H900" s="2">
        <v>22.548027393625802</v>
      </c>
      <c r="I900" s="2">
        <v>6</v>
      </c>
      <c r="J900" s="2">
        <v>1.0354977015748501</v>
      </c>
      <c r="K900" s="2">
        <v>11.824266679595601</v>
      </c>
      <c r="L900" s="2">
        <v>20.976210030672899</v>
      </c>
      <c r="M900" s="2">
        <v>0.82700332325895298</v>
      </c>
      <c r="N900" s="2">
        <v>0.20849437831589299</v>
      </c>
      <c r="O900" s="2">
        <v>16.400238355134199</v>
      </c>
      <c r="P900" s="2">
        <v>2.41973264666361</v>
      </c>
      <c r="Q900" s="2">
        <v>1.5531921815864101E-2</v>
      </c>
      <c r="R900" s="2">
        <v>9.9557538322892103E-2</v>
      </c>
      <c r="S900" s="2" t="s">
        <v>2</v>
      </c>
    </row>
    <row r="901" spans="1:19" ht="15.75" x14ac:dyDescent="0.2">
      <c r="A901" s="2" t="s">
        <v>25</v>
      </c>
      <c r="B901" s="2">
        <v>37475000</v>
      </c>
      <c r="C901" s="2">
        <v>37480000</v>
      </c>
      <c r="D901" s="2" t="s">
        <v>25</v>
      </c>
      <c r="E901" s="2">
        <v>37485000</v>
      </c>
      <c r="F901" s="2">
        <v>37490000</v>
      </c>
      <c r="G901" s="2">
        <v>12</v>
      </c>
      <c r="H901" s="2">
        <v>24.051229219867501</v>
      </c>
      <c r="I901" s="2">
        <v>2</v>
      </c>
      <c r="J901" s="2">
        <v>1.00307622388247</v>
      </c>
      <c r="K901" s="2">
        <v>11.8806842030423</v>
      </c>
      <c r="L901" s="2">
        <v>24.292771839226699</v>
      </c>
      <c r="M901" s="2">
        <v>1.03190919022349</v>
      </c>
      <c r="N901" s="2">
        <v>-2.88329663410225E-2</v>
      </c>
      <c r="O901" s="2">
        <v>18.086728021134501</v>
      </c>
      <c r="P901" s="2">
        <v>3.0252468205634599</v>
      </c>
      <c r="Q901" s="2">
        <v>2.4843030007709998E-3</v>
      </c>
      <c r="R901" s="2">
        <v>2.9099373291759899E-2</v>
      </c>
      <c r="S901" s="2" t="s">
        <v>2</v>
      </c>
    </row>
    <row r="902" spans="1:19" ht="15.75" x14ac:dyDescent="0.2">
      <c r="A902" s="2" t="s">
        <v>25</v>
      </c>
      <c r="B902" s="2">
        <v>44305000</v>
      </c>
      <c r="C902" s="2">
        <v>44310000</v>
      </c>
      <c r="D902" s="2" t="s">
        <v>25</v>
      </c>
      <c r="E902" s="2">
        <v>44315000</v>
      </c>
      <c r="F902" s="2">
        <v>44320000</v>
      </c>
      <c r="G902" s="2">
        <v>28</v>
      </c>
      <c r="H902" s="2">
        <v>15.0320182624172</v>
      </c>
      <c r="I902" s="2">
        <v>2</v>
      </c>
      <c r="J902" s="2">
        <v>-0.89738810256661705</v>
      </c>
      <c r="K902" s="2">
        <v>27.721596473765299</v>
      </c>
      <c r="L902" s="2">
        <v>15.1829823995167</v>
      </c>
      <c r="M902" s="2">
        <v>-0.86855513622559399</v>
      </c>
      <c r="N902" s="2">
        <v>-2.88329663410225E-2</v>
      </c>
      <c r="O902" s="2">
        <v>21.452289436640999</v>
      </c>
      <c r="P902" s="2">
        <v>-2.5907860617702698</v>
      </c>
      <c r="Q902" s="2">
        <v>9.5756999929763002E-3</v>
      </c>
      <c r="R902" s="2">
        <v>7.0715284487604599E-2</v>
      </c>
      <c r="S902" s="2" t="s">
        <v>3</v>
      </c>
    </row>
    <row r="903" spans="1:19" ht="15.75" x14ac:dyDescent="0.2">
      <c r="A903" s="2" t="s">
        <v>25</v>
      </c>
      <c r="B903" s="2">
        <v>44565000</v>
      </c>
      <c r="C903" s="2">
        <v>44570000</v>
      </c>
      <c r="D903" s="2" t="s">
        <v>25</v>
      </c>
      <c r="E903" s="2">
        <v>44575000</v>
      </c>
      <c r="F903" s="2">
        <v>44580000</v>
      </c>
      <c r="G903" s="2">
        <v>14</v>
      </c>
      <c r="H903" s="2">
        <v>28.5608346985927</v>
      </c>
      <c r="I903" s="2">
        <v>2</v>
      </c>
      <c r="J903" s="2">
        <v>1.02861131598961</v>
      </c>
      <c r="K903" s="2">
        <v>13.8607982368826</v>
      </c>
      <c r="L903" s="2">
        <v>28.847666559081699</v>
      </c>
      <c r="M903" s="2">
        <v>1.05744428233063</v>
      </c>
      <c r="N903" s="2">
        <v>-2.88329663410225E-2</v>
      </c>
      <c r="O903" s="2">
        <v>21.354232397982202</v>
      </c>
      <c r="P903" s="2">
        <v>3.1007051782559998</v>
      </c>
      <c r="Q903" s="2">
        <v>1.9306040796078601E-3</v>
      </c>
      <c r="R903" s="2">
        <v>2.5798846182854999E-2</v>
      </c>
      <c r="S903" s="2" t="s">
        <v>2</v>
      </c>
    </row>
    <row r="904" spans="1:19" ht="15.75" x14ac:dyDescent="0.2">
      <c r="A904" s="2" t="s">
        <v>25</v>
      </c>
      <c r="B904" s="2">
        <v>44870000</v>
      </c>
      <c r="C904" s="2">
        <v>44875000</v>
      </c>
      <c r="D904" s="2" t="s">
        <v>25</v>
      </c>
      <c r="E904" s="2">
        <v>44880000</v>
      </c>
      <c r="F904" s="2">
        <v>44885000</v>
      </c>
      <c r="G904" s="2">
        <v>12</v>
      </c>
      <c r="H904" s="2">
        <v>22.548027393625802</v>
      </c>
      <c r="I904" s="2">
        <v>2</v>
      </c>
      <c r="J904" s="2">
        <v>0.90996681949098701</v>
      </c>
      <c r="K904" s="2">
        <v>11.8806842030423</v>
      </c>
      <c r="L904" s="2">
        <v>22.774473599275002</v>
      </c>
      <c r="M904" s="2">
        <v>0.93879978583200996</v>
      </c>
      <c r="N904" s="2">
        <v>-2.88329663410225E-2</v>
      </c>
      <c r="O904" s="2">
        <v>17.327578901158599</v>
      </c>
      <c r="P904" s="2">
        <v>2.75010065262981</v>
      </c>
      <c r="Q904" s="2">
        <v>5.9576961414762996E-3</v>
      </c>
      <c r="R904" s="2">
        <v>5.1245317385495398E-2</v>
      </c>
      <c r="S904" s="2" t="s">
        <v>2</v>
      </c>
    </row>
    <row r="905" spans="1:19" ht="15.75" x14ac:dyDescent="0.2">
      <c r="A905" s="2" t="s">
        <v>25</v>
      </c>
      <c r="B905" s="2">
        <v>50460000</v>
      </c>
      <c r="C905" s="2">
        <v>50465000</v>
      </c>
      <c r="D905" s="2" t="s">
        <v>25</v>
      </c>
      <c r="E905" s="2">
        <v>50525000</v>
      </c>
      <c r="F905" s="2">
        <v>50530000</v>
      </c>
      <c r="G905" s="2">
        <v>32</v>
      </c>
      <c r="H905" s="2">
        <v>21.044825567384098</v>
      </c>
      <c r="I905" s="2">
        <v>13</v>
      </c>
      <c r="J905" s="2">
        <v>-0.604606353338771</v>
      </c>
      <c r="K905" s="2">
        <v>35.835204360708197</v>
      </c>
      <c r="L905" s="2">
        <v>18.792537399191801</v>
      </c>
      <c r="M905" s="2">
        <v>-0.93121770697000705</v>
      </c>
      <c r="N905" s="2">
        <v>0.326611353631235</v>
      </c>
      <c r="O905" s="2">
        <v>27.313870879949999</v>
      </c>
      <c r="P905" s="2">
        <v>-2.7759592601800098</v>
      </c>
      <c r="Q905" s="2">
        <v>5.5039104645858003E-3</v>
      </c>
      <c r="R905" s="2">
        <v>2.7519552322928999E-2</v>
      </c>
      <c r="S905" s="2" t="s">
        <v>3</v>
      </c>
    </row>
    <row r="906" spans="1:19" ht="15.75" x14ac:dyDescent="0.2">
      <c r="A906" s="2" t="s">
        <v>25</v>
      </c>
      <c r="B906" s="2">
        <v>50855000</v>
      </c>
      <c r="C906" s="2">
        <v>50860000</v>
      </c>
      <c r="D906" s="2" t="s">
        <v>25</v>
      </c>
      <c r="E906" s="2">
        <v>51005000</v>
      </c>
      <c r="F906" s="2">
        <v>51010000</v>
      </c>
      <c r="G906" s="2">
        <v>23</v>
      </c>
      <c r="H906" s="2">
        <v>13.5288164361755</v>
      </c>
      <c r="I906" s="2">
        <v>30</v>
      </c>
      <c r="J906" s="2">
        <v>-0.76559823001107596</v>
      </c>
      <c r="K906" s="2">
        <v>26.532396387554499</v>
      </c>
      <c r="L906" s="2">
        <v>11.7276545053425</v>
      </c>
      <c r="M906" s="2">
        <v>-1.17784047699631</v>
      </c>
      <c r="N906" s="2">
        <v>0.41224224698522899</v>
      </c>
      <c r="O906" s="2">
        <v>19.130025446448499</v>
      </c>
      <c r="P906" s="2">
        <v>-3.5047504122811399</v>
      </c>
      <c r="Q906" s="2">
        <v>4.5703552989046398E-4</v>
      </c>
      <c r="R906" s="2">
        <v>9.1407105978092795E-4</v>
      </c>
      <c r="S906" s="2" t="s">
        <v>3</v>
      </c>
    </row>
    <row r="907" spans="1:19" ht="15.75" x14ac:dyDescent="0.2">
      <c r="A907" s="2" t="s">
        <v>25</v>
      </c>
      <c r="B907" s="2">
        <v>56415000</v>
      </c>
      <c r="C907" s="2">
        <v>56420000</v>
      </c>
      <c r="D907" s="2" t="s">
        <v>25</v>
      </c>
      <c r="E907" s="2">
        <v>56425000</v>
      </c>
      <c r="F907" s="2">
        <v>56430000</v>
      </c>
      <c r="G907" s="2">
        <v>13</v>
      </c>
      <c r="H907" s="2">
        <v>22.548027393625802</v>
      </c>
      <c r="I907" s="2">
        <v>2</v>
      </c>
      <c r="J907" s="2">
        <v>0.79448960207105102</v>
      </c>
      <c r="K907" s="2">
        <v>12.8707412199625</v>
      </c>
      <c r="L907" s="2">
        <v>22.774473599275002</v>
      </c>
      <c r="M907" s="2">
        <v>0.82332256841207396</v>
      </c>
      <c r="N907" s="2">
        <v>-2.88329663410225E-2</v>
      </c>
      <c r="O907" s="2">
        <v>17.822607409618701</v>
      </c>
      <c r="P907" s="2">
        <v>2.4088557046635999</v>
      </c>
      <c r="Q907" s="2">
        <v>1.60026235733245E-2</v>
      </c>
      <c r="R907" s="2">
        <v>8.8925470104241594E-2</v>
      </c>
      <c r="S907" s="2" t="s">
        <v>2</v>
      </c>
    </row>
    <row r="908" spans="1:19" ht="15.75" x14ac:dyDescent="0.2">
      <c r="A908" s="2" t="s">
        <v>25</v>
      </c>
      <c r="B908" s="2">
        <v>56415000</v>
      </c>
      <c r="C908" s="2">
        <v>56420000</v>
      </c>
      <c r="D908" s="2" t="s">
        <v>25</v>
      </c>
      <c r="E908" s="2">
        <v>56505000</v>
      </c>
      <c r="F908" s="2">
        <v>56510000</v>
      </c>
      <c r="G908" s="2">
        <v>33</v>
      </c>
      <c r="H908" s="2">
        <v>19.541623741142399</v>
      </c>
      <c r="I908" s="2">
        <v>18</v>
      </c>
      <c r="J908" s="2">
        <v>-0.75591567661373704</v>
      </c>
      <c r="K908" s="2">
        <v>37.362051451335297</v>
      </c>
      <c r="L908" s="2">
        <v>17.260122461360499</v>
      </c>
      <c r="M908" s="2">
        <v>-1.1141309712471199</v>
      </c>
      <c r="N908" s="2">
        <v>0.35821529463337998</v>
      </c>
      <c r="O908" s="2">
        <v>27.3110869563479</v>
      </c>
      <c r="P908" s="2">
        <v>-3.31648343235145</v>
      </c>
      <c r="Q908" s="2">
        <v>9.11579921417583E-4</v>
      </c>
      <c r="R908" s="2">
        <v>3.6463196856703298E-3</v>
      </c>
      <c r="S908" s="2" t="s">
        <v>3</v>
      </c>
    </row>
    <row r="909" spans="1:19" ht="15.75" x14ac:dyDescent="0.2">
      <c r="A909" s="2" t="s">
        <v>25</v>
      </c>
      <c r="B909" s="2">
        <v>56415000</v>
      </c>
      <c r="C909" s="2">
        <v>56420000</v>
      </c>
      <c r="D909" s="2" t="s">
        <v>25</v>
      </c>
      <c r="E909" s="2">
        <v>56550000</v>
      </c>
      <c r="F909" s="2">
        <v>56555000</v>
      </c>
      <c r="G909" s="2">
        <v>16</v>
      </c>
      <c r="H909" s="2">
        <v>13.5288164361755</v>
      </c>
      <c r="I909" s="2">
        <v>27</v>
      </c>
      <c r="J909" s="2">
        <v>-0.24203627395406299</v>
      </c>
      <c r="K909" s="2">
        <v>18.398063631612899</v>
      </c>
      <c r="L909" s="2">
        <v>11.765426368396099</v>
      </c>
      <c r="M909" s="2">
        <v>-0.64500032932871398</v>
      </c>
      <c r="N909" s="2">
        <v>0.40296405537465202</v>
      </c>
      <c r="O909" s="2">
        <v>15.081745000004499</v>
      </c>
      <c r="P909" s="2">
        <v>-1.9301626924895301</v>
      </c>
      <c r="Q909" s="2">
        <v>5.3586682530308599E-2</v>
      </c>
      <c r="R909" s="2">
        <v>5.3586682530308599E-2</v>
      </c>
      <c r="S909" s="2" t="s">
        <v>3</v>
      </c>
    </row>
    <row r="910" spans="1:19" ht="15.75" x14ac:dyDescent="0.2">
      <c r="A910" s="2" t="s">
        <v>25</v>
      </c>
      <c r="B910" s="2">
        <v>56915000</v>
      </c>
      <c r="C910" s="2">
        <v>56920000</v>
      </c>
      <c r="D910" s="2" t="s">
        <v>25</v>
      </c>
      <c r="E910" s="2">
        <v>56925000</v>
      </c>
      <c r="F910" s="2">
        <v>56930000</v>
      </c>
      <c r="G910" s="2">
        <v>13</v>
      </c>
      <c r="H910" s="2">
        <v>22.548027393625802</v>
      </c>
      <c r="I910" s="2">
        <v>2</v>
      </c>
      <c r="J910" s="2">
        <v>0.79448960207105102</v>
      </c>
      <c r="K910" s="2">
        <v>12.8707412199625</v>
      </c>
      <c r="L910" s="2">
        <v>22.774473599275002</v>
      </c>
      <c r="M910" s="2">
        <v>0.82332256841207396</v>
      </c>
      <c r="N910" s="2">
        <v>-2.88329663410225E-2</v>
      </c>
      <c r="O910" s="2">
        <v>17.822607409618701</v>
      </c>
      <c r="P910" s="2">
        <v>2.4088557046635999</v>
      </c>
      <c r="Q910" s="2">
        <v>1.60026235733245E-2</v>
      </c>
      <c r="R910" s="2">
        <v>8.8925470104241594E-2</v>
      </c>
      <c r="S910" s="2" t="s">
        <v>2</v>
      </c>
    </row>
    <row r="911" spans="1:19" ht="15.75" x14ac:dyDescent="0.2">
      <c r="A911" s="2" t="s">
        <v>25</v>
      </c>
      <c r="B911" s="2">
        <v>56935000</v>
      </c>
      <c r="C911" s="2">
        <v>56940000</v>
      </c>
      <c r="D911" s="2" t="s">
        <v>25</v>
      </c>
      <c r="E911" s="2">
        <v>56945000</v>
      </c>
      <c r="F911" s="2">
        <v>56950000</v>
      </c>
      <c r="G911" s="2">
        <v>38</v>
      </c>
      <c r="H911" s="2">
        <v>18.038421914900599</v>
      </c>
      <c r="I911" s="2">
        <v>2</v>
      </c>
      <c r="J911" s="2">
        <v>-1.0749262881188</v>
      </c>
      <c r="K911" s="2">
        <v>37.622166642967201</v>
      </c>
      <c r="L911" s="2">
        <v>18.219578879419998</v>
      </c>
      <c r="M911" s="2">
        <v>-1.0460933217777799</v>
      </c>
      <c r="N911" s="2">
        <v>-2.88329663410225E-2</v>
      </c>
      <c r="O911" s="2">
        <v>27.9208727611936</v>
      </c>
      <c r="P911" s="2">
        <v>-3.1154264215258798</v>
      </c>
      <c r="Q911" s="2">
        <v>1.83679166626633E-3</v>
      </c>
      <c r="R911" s="2">
        <v>2.4991498731926801E-2</v>
      </c>
      <c r="S911" s="2" t="s">
        <v>3</v>
      </c>
    </row>
    <row r="912" spans="1:19" ht="15.75" x14ac:dyDescent="0.2">
      <c r="A912" s="2" t="s">
        <v>25</v>
      </c>
      <c r="B912" s="2">
        <v>56935000</v>
      </c>
      <c r="C912" s="2">
        <v>56940000</v>
      </c>
      <c r="D912" s="2" t="s">
        <v>25</v>
      </c>
      <c r="E912" s="2">
        <v>57070000</v>
      </c>
      <c r="F912" s="2">
        <v>57075000</v>
      </c>
      <c r="G912" s="2">
        <v>10</v>
      </c>
      <c r="H912" s="2">
        <v>24.051229219867501</v>
      </c>
      <c r="I912" s="2">
        <v>27</v>
      </c>
      <c r="J912" s="2">
        <v>1.2661106297162601</v>
      </c>
      <c r="K912" s="2">
        <v>11.498789769758099</v>
      </c>
      <c r="L912" s="2">
        <v>20.916313543815299</v>
      </c>
      <c r="M912" s="2">
        <v>0.86314657434161102</v>
      </c>
      <c r="N912" s="2">
        <v>0.40296405537465202</v>
      </c>
      <c r="O912" s="2">
        <v>16.207551656786698</v>
      </c>
      <c r="P912" s="2">
        <v>2.5265390116817401</v>
      </c>
      <c r="Q912" s="2">
        <v>1.15192594055542E-2</v>
      </c>
      <c r="R912" s="2">
        <v>2.30385188111084E-2</v>
      </c>
      <c r="S912" s="2" t="s">
        <v>2</v>
      </c>
    </row>
    <row r="913" spans="1:19" ht="15.75" x14ac:dyDescent="0.2">
      <c r="A913" s="2" t="s">
        <v>25</v>
      </c>
      <c r="B913" s="2">
        <v>57055000</v>
      </c>
      <c r="C913" s="2">
        <v>57060000</v>
      </c>
      <c r="D913" s="2" t="s">
        <v>25</v>
      </c>
      <c r="E913" s="2">
        <v>57070000</v>
      </c>
      <c r="F913" s="2">
        <v>57075000</v>
      </c>
      <c r="G913" s="2">
        <v>8</v>
      </c>
      <c r="H913" s="2">
        <v>24.051229219867501</v>
      </c>
      <c r="I913" s="2">
        <v>3</v>
      </c>
      <c r="J913" s="2">
        <v>1.5880387246036201</v>
      </c>
      <c r="K913" s="2">
        <v>8.1297423897998407</v>
      </c>
      <c r="L913" s="2">
        <v>23.6673961527184</v>
      </c>
      <c r="M913" s="2">
        <v>1.54161944899356</v>
      </c>
      <c r="N913" s="2">
        <v>4.6419275610065001E-2</v>
      </c>
      <c r="O913" s="2">
        <v>15.898569271259101</v>
      </c>
      <c r="P913" s="2">
        <v>4.53148376165041</v>
      </c>
      <c r="Q913" s="9">
        <v>5.8570840056907703E-6</v>
      </c>
      <c r="R913" s="2">
        <v>4.05310213193802E-4</v>
      </c>
      <c r="S913" s="2" t="s">
        <v>2</v>
      </c>
    </row>
    <row r="914" spans="1:19" ht="15.75" x14ac:dyDescent="0.2">
      <c r="A914" s="2" t="s">
        <v>25</v>
      </c>
      <c r="B914" s="2">
        <v>59565000</v>
      </c>
      <c r="C914" s="2">
        <v>59570000</v>
      </c>
      <c r="D914" s="2" t="s">
        <v>25</v>
      </c>
      <c r="E914" s="2">
        <v>59575000</v>
      </c>
      <c r="F914" s="2">
        <v>59580000</v>
      </c>
      <c r="G914" s="2">
        <v>24</v>
      </c>
      <c r="H914" s="2">
        <v>12.0256146099338</v>
      </c>
      <c r="I914" s="2">
        <v>2</v>
      </c>
      <c r="J914" s="2">
        <v>-0.99692377611753202</v>
      </c>
      <c r="K914" s="2">
        <v>23.7613684060845</v>
      </c>
      <c r="L914" s="2">
        <v>12.1463859196133</v>
      </c>
      <c r="M914" s="2">
        <v>-0.96809080977650797</v>
      </c>
      <c r="N914" s="2">
        <v>-2.88329663410225E-2</v>
      </c>
      <c r="O914" s="2">
        <v>17.953877162848901</v>
      </c>
      <c r="P914" s="2">
        <v>-2.88492239879462</v>
      </c>
      <c r="Q914" s="2">
        <v>3.9151015393949704E-3</v>
      </c>
      <c r="R914" s="2">
        <v>4.0504161087288999E-2</v>
      </c>
      <c r="S914" s="2" t="s">
        <v>3</v>
      </c>
    </row>
    <row r="915" spans="1:19" ht="15.75" x14ac:dyDescent="0.2">
      <c r="A915" s="2" t="s">
        <v>25</v>
      </c>
      <c r="B915" s="2">
        <v>59575000</v>
      </c>
      <c r="C915" s="2">
        <v>59580000</v>
      </c>
      <c r="D915" s="2" t="s">
        <v>25</v>
      </c>
      <c r="E915" s="2">
        <v>59590000</v>
      </c>
      <c r="F915" s="2">
        <v>59595000</v>
      </c>
      <c r="G915" s="2">
        <v>22</v>
      </c>
      <c r="H915" s="2">
        <v>10.522412783691999</v>
      </c>
      <c r="I915" s="2">
        <v>3</v>
      </c>
      <c r="J915" s="2">
        <v>-1.06403797197607</v>
      </c>
      <c r="K915" s="2">
        <v>22.3567915719496</v>
      </c>
      <c r="L915" s="2">
        <v>10.3544858168143</v>
      </c>
      <c r="M915" s="2">
        <v>-1.1104572475861301</v>
      </c>
      <c r="N915" s="2">
        <v>4.6419275610065001E-2</v>
      </c>
      <c r="O915" s="2">
        <v>16.355638694381899</v>
      </c>
      <c r="P915" s="2">
        <v>-3.30562726810067</v>
      </c>
      <c r="Q915" s="2">
        <v>9.4764056760236195E-4</v>
      </c>
      <c r="R915" s="2">
        <v>2.0537705947229298E-2</v>
      </c>
      <c r="S915" s="2" t="s">
        <v>3</v>
      </c>
    </row>
    <row r="916" spans="1:19" ht="15.75" x14ac:dyDescent="0.2">
      <c r="A916" s="2" t="s">
        <v>25</v>
      </c>
      <c r="B916" s="2">
        <v>62085000</v>
      </c>
      <c r="C916" s="2">
        <v>62090000</v>
      </c>
      <c r="D916" s="2" t="s">
        <v>25</v>
      </c>
      <c r="E916" s="2">
        <v>62120000</v>
      </c>
      <c r="F916" s="2">
        <v>62125000</v>
      </c>
      <c r="G916" s="2">
        <v>10</v>
      </c>
      <c r="H916" s="2">
        <v>22.548027393625802</v>
      </c>
      <c r="I916" s="2">
        <v>7</v>
      </c>
      <c r="J916" s="2">
        <v>1.1730012253247799</v>
      </c>
      <c r="K916" s="2">
        <v>10.8388996176544</v>
      </c>
      <c r="L916" s="2">
        <v>20.802875004857199</v>
      </c>
      <c r="M916" s="2">
        <v>0.94056462646777605</v>
      </c>
      <c r="N916" s="2">
        <v>0.23243659885700499</v>
      </c>
      <c r="O916" s="2">
        <v>15.820887311255801</v>
      </c>
      <c r="P916" s="2">
        <v>2.7553159060310999</v>
      </c>
      <c r="Q916" s="2">
        <v>5.8635491195944004E-3</v>
      </c>
      <c r="R916" s="2">
        <v>5.2771942076349602E-2</v>
      </c>
      <c r="S916" s="2" t="s">
        <v>2</v>
      </c>
    </row>
    <row r="917" spans="1:19" ht="15.75" x14ac:dyDescent="0.2">
      <c r="A917" s="2" t="s">
        <v>25</v>
      </c>
      <c r="B917" s="2">
        <v>64170000</v>
      </c>
      <c r="C917" s="2">
        <v>64175000</v>
      </c>
      <c r="D917" s="2" t="s">
        <v>25</v>
      </c>
      <c r="E917" s="2">
        <v>64250000</v>
      </c>
      <c r="F917" s="2">
        <v>64255000</v>
      </c>
      <c r="G917" s="2">
        <v>21</v>
      </c>
      <c r="H917" s="2">
        <v>13.5288164361755</v>
      </c>
      <c r="I917" s="2">
        <v>16</v>
      </c>
      <c r="J917" s="2">
        <v>-0.63435369673282305</v>
      </c>
      <c r="K917" s="2">
        <v>23.749778513108701</v>
      </c>
      <c r="L917" s="2">
        <v>11.962433460289899</v>
      </c>
      <c r="M917" s="2">
        <v>-0.98940315924523003</v>
      </c>
      <c r="N917" s="2">
        <v>0.35504946251240699</v>
      </c>
      <c r="O917" s="2">
        <v>17.856105986699301</v>
      </c>
      <c r="P917" s="2">
        <v>-2.94790219470574</v>
      </c>
      <c r="Q917" s="2">
        <v>3.1993826988953701E-3</v>
      </c>
      <c r="R917" s="2">
        <v>1.12020201741916E-2</v>
      </c>
      <c r="S917" s="2" t="s">
        <v>3</v>
      </c>
    </row>
    <row r="918" spans="1:19" ht="15.75" x14ac:dyDescent="0.2">
      <c r="A918" s="2" t="s">
        <v>25</v>
      </c>
      <c r="B918" s="2">
        <v>65435000</v>
      </c>
      <c r="C918" s="2">
        <v>65440000</v>
      </c>
      <c r="D918" s="2" t="s">
        <v>25</v>
      </c>
      <c r="E918" s="2">
        <v>65460000</v>
      </c>
      <c r="F918" s="2">
        <v>65465000</v>
      </c>
      <c r="G918" s="2">
        <v>20</v>
      </c>
      <c r="H918" s="2">
        <v>12.0256146099338</v>
      </c>
      <c r="I918" s="2">
        <v>5</v>
      </c>
      <c r="J918" s="2">
        <v>-0.73388937028373802</v>
      </c>
      <c r="K918" s="2">
        <v>21.005431938573999</v>
      </c>
      <c r="L918" s="2">
        <v>11.450004594145099</v>
      </c>
      <c r="M918" s="2">
        <v>-0.87541427535146099</v>
      </c>
      <c r="N918" s="2">
        <v>0.141524905067723</v>
      </c>
      <c r="O918" s="2">
        <v>16.227718266359599</v>
      </c>
      <c r="P918" s="2">
        <v>-2.6110553982367701</v>
      </c>
      <c r="Q918" s="2">
        <v>9.0263270574942999E-3</v>
      </c>
      <c r="R918" s="2">
        <v>4.57763729344354E-2</v>
      </c>
      <c r="S918" s="2" t="s">
        <v>3</v>
      </c>
    </row>
    <row r="919" spans="1:19" ht="15.75" x14ac:dyDescent="0.2">
      <c r="A919" s="2" t="s">
        <v>25</v>
      </c>
      <c r="B919" s="2">
        <v>65460000</v>
      </c>
      <c r="C919" s="2">
        <v>65465000</v>
      </c>
      <c r="D919" s="2" t="s">
        <v>25</v>
      </c>
      <c r="E919" s="2">
        <v>65580000</v>
      </c>
      <c r="F919" s="2">
        <v>65585000</v>
      </c>
      <c r="G919" s="2">
        <v>9</v>
      </c>
      <c r="H919" s="2">
        <v>22.548027393625802</v>
      </c>
      <c r="I919" s="2">
        <v>24</v>
      </c>
      <c r="J919" s="2">
        <v>1.3250043187698299</v>
      </c>
      <c r="K919" s="2">
        <v>10.300745749537301</v>
      </c>
      <c r="L919" s="2">
        <v>19.700733468909</v>
      </c>
      <c r="M919" s="2">
        <v>0.935500554108879</v>
      </c>
      <c r="N919" s="2">
        <v>0.38950376466095199</v>
      </c>
      <c r="O919" s="2">
        <v>15.000739609223199</v>
      </c>
      <c r="P919" s="2">
        <v>2.74035114374102</v>
      </c>
      <c r="Q919" s="2">
        <v>6.1373575670349003E-3</v>
      </c>
      <c r="R919" s="2">
        <v>1.2274715134069801E-2</v>
      </c>
      <c r="S919" s="2" t="s">
        <v>2</v>
      </c>
    </row>
    <row r="920" spans="1:19" ht="15.75" x14ac:dyDescent="0.2">
      <c r="A920" s="2" t="s">
        <v>25</v>
      </c>
      <c r="B920" s="2">
        <v>66590000</v>
      </c>
      <c r="C920" s="2">
        <v>66595000</v>
      </c>
      <c r="D920" s="2" t="s">
        <v>25</v>
      </c>
      <c r="E920" s="2">
        <v>66600000</v>
      </c>
      <c r="F920" s="2">
        <v>66605000</v>
      </c>
      <c r="G920" s="2">
        <v>27</v>
      </c>
      <c r="H920" s="2">
        <v>12.0256146099338</v>
      </c>
      <c r="I920" s="2">
        <v>2</v>
      </c>
      <c r="J920" s="2">
        <v>-1.16684877755984</v>
      </c>
      <c r="K920" s="2">
        <v>26.731539456845098</v>
      </c>
      <c r="L920" s="2">
        <v>12.1463859196133</v>
      </c>
      <c r="M920" s="2">
        <v>-1.1380158112188199</v>
      </c>
      <c r="N920" s="2">
        <v>-2.88329663410225E-2</v>
      </c>
      <c r="O920" s="2">
        <v>19.4389626882292</v>
      </c>
      <c r="P920" s="2">
        <v>-3.3870651553564799</v>
      </c>
      <c r="Q920" s="2">
        <v>7.0644608292972201E-4</v>
      </c>
      <c r="R920" s="2">
        <v>1.29997660342396E-2</v>
      </c>
      <c r="S920" s="2" t="s">
        <v>3</v>
      </c>
    </row>
    <row r="921" spans="1:19" ht="15.75" x14ac:dyDescent="0.2">
      <c r="A921" s="2" t="s">
        <v>25</v>
      </c>
      <c r="B921" s="2">
        <v>66920000</v>
      </c>
      <c r="C921" s="2">
        <v>66925000</v>
      </c>
      <c r="D921" s="2" t="s">
        <v>25</v>
      </c>
      <c r="E921" s="2">
        <v>66945000</v>
      </c>
      <c r="F921" s="2">
        <v>66950000</v>
      </c>
      <c r="G921" s="2">
        <v>12</v>
      </c>
      <c r="H921" s="2">
        <v>30.0640365248344</v>
      </c>
      <c r="I921" s="2">
        <v>5</v>
      </c>
      <c r="J921" s="2">
        <v>1.3250043187698299</v>
      </c>
      <c r="K921" s="2">
        <v>12.603259163144401</v>
      </c>
      <c r="L921" s="2">
        <v>28.625011485362801</v>
      </c>
      <c r="M921" s="2">
        <v>1.1834794137021101</v>
      </c>
      <c r="N921" s="2">
        <v>0.141524905067723</v>
      </c>
      <c r="O921" s="2">
        <v>20.614135324253599</v>
      </c>
      <c r="P921" s="2">
        <v>3.4731496552507299</v>
      </c>
      <c r="Q921" s="2">
        <v>5.1438844376298898E-4</v>
      </c>
      <c r="R921" s="2">
        <v>9.13039487679306E-3</v>
      </c>
      <c r="S921" s="2" t="s">
        <v>2</v>
      </c>
    </row>
    <row r="922" spans="1:19" ht="15.75" x14ac:dyDescent="0.2">
      <c r="A922" s="2" t="s">
        <v>25</v>
      </c>
      <c r="B922" s="2">
        <v>70660000</v>
      </c>
      <c r="C922" s="2">
        <v>70665000</v>
      </c>
      <c r="D922" s="2" t="s">
        <v>25</v>
      </c>
      <c r="E922" s="2">
        <v>70675000</v>
      </c>
      <c r="F922" s="2">
        <v>70680000</v>
      </c>
      <c r="G922" s="2">
        <v>10</v>
      </c>
      <c r="H922" s="2">
        <v>21.044825567384098</v>
      </c>
      <c r="I922" s="2">
        <v>3</v>
      </c>
      <c r="J922" s="2">
        <v>1.07346555177387</v>
      </c>
      <c r="K922" s="2">
        <v>10.1621779872498</v>
      </c>
      <c r="L922" s="2">
        <v>20.7089716336286</v>
      </c>
      <c r="M922" s="2">
        <v>1.0270462761638</v>
      </c>
      <c r="N922" s="2">
        <v>4.6419275610065001E-2</v>
      </c>
      <c r="O922" s="2">
        <v>15.435574810439199</v>
      </c>
      <c r="P922" s="2">
        <v>3.0108764980674798</v>
      </c>
      <c r="Q922" s="2">
        <v>2.60494780757815E-3</v>
      </c>
      <c r="R922" s="2">
        <v>2.9074578755549599E-2</v>
      </c>
      <c r="S922" s="2" t="s">
        <v>2</v>
      </c>
    </row>
    <row r="923" spans="1:19" ht="15.75" x14ac:dyDescent="0.2">
      <c r="A923" s="2" t="s">
        <v>25</v>
      </c>
      <c r="B923" s="2">
        <v>79790000</v>
      </c>
      <c r="C923" s="2">
        <v>79795000</v>
      </c>
      <c r="D923" s="2" t="s">
        <v>25</v>
      </c>
      <c r="E923" s="2">
        <v>79800000</v>
      </c>
      <c r="F923" s="2">
        <v>79805000</v>
      </c>
      <c r="G923" s="2">
        <v>13</v>
      </c>
      <c r="H923" s="2">
        <v>27.057632872351</v>
      </c>
      <c r="I923" s="2">
        <v>2</v>
      </c>
      <c r="J923" s="2">
        <v>1.05752400790484</v>
      </c>
      <c r="K923" s="2">
        <v>12.8707412199625</v>
      </c>
      <c r="L923" s="2">
        <v>27.329368319130001</v>
      </c>
      <c r="M923" s="2">
        <v>1.0863569742458701</v>
      </c>
      <c r="N923" s="2">
        <v>-2.88329663410225E-2</v>
      </c>
      <c r="O923" s="2">
        <v>20.100054769546201</v>
      </c>
      <c r="P923" s="2">
        <v>3.1861446291591098</v>
      </c>
      <c r="Q923" s="2">
        <v>1.4418249946839901E-3</v>
      </c>
      <c r="R923" s="2">
        <v>2.1436404722288398E-2</v>
      </c>
      <c r="S923" s="2" t="s">
        <v>2</v>
      </c>
    </row>
    <row r="924" spans="1:19" ht="15.75" x14ac:dyDescent="0.2">
      <c r="A924" s="2" t="s">
        <v>25</v>
      </c>
      <c r="B924" s="2">
        <v>82965000</v>
      </c>
      <c r="C924" s="2">
        <v>82970000</v>
      </c>
      <c r="D924" s="2" t="s">
        <v>25</v>
      </c>
      <c r="E924" s="2">
        <v>82975000</v>
      </c>
      <c r="F924" s="2">
        <v>82980000</v>
      </c>
      <c r="G924" s="2">
        <v>8</v>
      </c>
      <c r="H924" s="2">
        <v>22.548027393625802</v>
      </c>
      <c r="I924" s="2">
        <v>2</v>
      </c>
      <c r="J924" s="2">
        <v>1.4949293202121401</v>
      </c>
      <c r="K924" s="2">
        <v>7.9204561353615102</v>
      </c>
      <c r="L924" s="2">
        <v>22.774473599275002</v>
      </c>
      <c r="M924" s="2">
        <v>1.5237622865531699</v>
      </c>
      <c r="N924" s="2">
        <v>-2.88329663410225E-2</v>
      </c>
      <c r="O924" s="2">
        <v>15.347464867318299</v>
      </c>
      <c r="P924" s="2">
        <v>4.4787143357502597</v>
      </c>
      <c r="Q924" s="9">
        <v>7.5093946072077603E-6</v>
      </c>
      <c r="R924" s="2">
        <v>4.9584090862298295E-4</v>
      </c>
      <c r="S924" s="2" t="s">
        <v>2</v>
      </c>
    </row>
    <row r="925" spans="1:19" ht="15.75" x14ac:dyDescent="0.2">
      <c r="A925" s="2" t="s">
        <v>25</v>
      </c>
      <c r="B925" s="2">
        <v>88520000</v>
      </c>
      <c r="C925" s="2">
        <v>88525000</v>
      </c>
      <c r="D925" s="2" t="s">
        <v>25</v>
      </c>
      <c r="E925" s="2">
        <v>88545000</v>
      </c>
      <c r="F925" s="2">
        <v>88550000</v>
      </c>
      <c r="G925" s="2">
        <v>23</v>
      </c>
      <c r="H925" s="2">
        <v>12.0256146099338</v>
      </c>
      <c r="I925" s="2">
        <v>5</v>
      </c>
      <c r="J925" s="2">
        <v>-0.935523231453388</v>
      </c>
      <c r="K925" s="2">
        <v>24.156246729360099</v>
      </c>
      <c r="L925" s="2">
        <v>11.450004594145099</v>
      </c>
      <c r="M925" s="2">
        <v>-1.07704813652111</v>
      </c>
      <c r="N925" s="2">
        <v>0.141524905067723</v>
      </c>
      <c r="O925" s="2">
        <v>17.803125661752599</v>
      </c>
      <c r="P925" s="2">
        <v>-3.2069005181693599</v>
      </c>
      <c r="Q925" s="2">
        <v>1.3417338607152199E-3</v>
      </c>
      <c r="R925" s="2">
        <v>1.19078880138475E-2</v>
      </c>
      <c r="S925" s="2" t="s">
        <v>3</v>
      </c>
    </row>
    <row r="926" spans="1:19" ht="15.75" x14ac:dyDescent="0.2">
      <c r="A926" s="2" t="s">
        <v>25</v>
      </c>
      <c r="B926" s="2">
        <v>88485000</v>
      </c>
      <c r="C926" s="2">
        <v>88490000</v>
      </c>
      <c r="D926" s="2" t="s">
        <v>25</v>
      </c>
      <c r="E926" s="2">
        <v>88520000</v>
      </c>
      <c r="F926" s="2">
        <v>88525000</v>
      </c>
      <c r="G926" s="2">
        <v>21</v>
      </c>
      <c r="H926" s="2">
        <v>9.0192109574503192</v>
      </c>
      <c r="I926" s="2">
        <v>7</v>
      </c>
      <c r="J926" s="2">
        <v>-1.2193161974539799</v>
      </c>
      <c r="K926" s="2">
        <v>22.761689197074201</v>
      </c>
      <c r="L926" s="2">
        <v>8.3211500019428701</v>
      </c>
      <c r="M926" s="2">
        <v>-1.45175279631098</v>
      </c>
      <c r="N926" s="2">
        <v>0.23243659885700499</v>
      </c>
      <c r="O926" s="2">
        <v>15.541419599508499</v>
      </c>
      <c r="P926" s="2">
        <v>-4.3141844914894403</v>
      </c>
      <c r="Q926" s="9">
        <v>1.60193130905176E-5</v>
      </c>
      <c r="R926" s="2">
        <v>5.7669527125863297E-4</v>
      </c>
      <c r="S926" s="2" t="s">
        <v>3</v>
      </c>
    </row>
    <row r="927" spans="1:19" ht="15.75" x14ac:dyDescent="0.2">
      <c r="A927" s="2" t="s">
        <v>17</v>
      </c>
      <c r="B927" s="2">
        <v>13280000</v>
      </c>
      <c r="C927" s="2">
        <v>13285000</v>
      </c>
      <c r="D927" s="2" t="s">
        <v>17</v>
      </c>
      <c r="E927" s="2">
        <v>13295000</v>
      </c>
      <c r="F927" s="2">
        <v>13300000</v>
      </c>
      <c r="G927" s="2">
        <v>5</v>
      </c>
      <c r="H927" s="2">
        <v>27.057632872351</v>
      </c>
      <c r="I927" s="2">
        <v>3</v>
      </c>
      <c r="J927" s="2">
        <v>2.4360356311585698</v>
      </c>
      <c r="K927" s="2">
        <v>5.3412283949030099</v>
      </c>
      <c r="L927" s="2">
        <v>25.329035637355801</v>
      </c>
      <c r="M927" s="2">
        <v>2.2455486684069599</v>
      </c>
      <c r="N927" s="2">
        <v>0.190486962751618</v>
      </c>
      <c r="O927" s="2">
        <v>15.3351320161294</v>
      </c>
      <c r="P927" s="2">
        <v>6.1526071043570498</v>
      </c>
      <c r="Q927" s="9">
        <v>7.62194638079614E-10</v>
      </c>
      <c r="R927" s="9">
        <v>1.9817060590069999E-8</v>
      </c>
      <c r="S927" s="2" t="s">
        <v>2</v>
      </c>
    </row>
    <row r="928" spans="1:19" ht="15.75" x14ac:dyDescent="0.2">
      <c r="A928" s="2" t="s">
        <v>17</v>
      </c>
      <c r="B928" s="2">
        <v>166475000</v>
      </c>
      <c r="C928" s="2">
        <v>166480000</v>
      </c>
      <c r="D928" s="2" t="s">
        <v>17</v>
      </c>
      <c r="E928" s="2">
        <v>166510000</v>
      </c>
      <c r="F928" s="2">
        <v>166515000</v>
      </c>
      <c r="G928" s="2">
        <v>18</v>
      </c>
      <c r="H928" s="2">
        <v>12.0256146099338</v>
      </c>
      <c r="I928" s="2">
        <v>7</v>
      </c>
      <c r="J928" s="2">
        <v>-0.58188627683868799</v>
      </c>
      <c r="K928" s="2">
        <v>20.3558856406061</v>
      </c>
      <c r="L928" s="2">
        <v>10.633831747758</v>
      </c>
      <c r="M928" s="2">
        <v>-0.93678444650431603</v>
      </c>
      <c r="N928" s="2">
        <v>0.35489816966562798</v>
      </c>
      <c r="O928" s="2">
        <v>15.494858694182</v>
      </c>
      <c r="P928" s="2">
        <v>-2.6016658449960799</v>
      </c>
      <c r="Q928" s="2">
        <v>9.2772196868237192E-3</v>
      </c>
      <c r="R928" s="2">
        <v>2.7831659060471199E-2</v>
      </c>
      <c r="S928" s="2" t="s">
        <v>3</v>
      </c>
    </row>
    <row r="929" spans="1:19" ht="15.75" x14ac:dyDescent="0.2">
      <c r="A929" s="2" t="s">
        <v>17</v>
      </c>
      <c r="B929" s="2">
        <v>20950000</v>
      </c>
      <c r="C929" s="2">
        <v>20955000</v>
      </c>
      <c r="D929" s="2" t="s">
        <v>17</v>
      </c>
      <c r="E929" s="2">
        <v>20960000</v>
      </c>
      <c r="F929" s="2">
        <v>20965000</v>
      </c>
      <c r="G929" s="2">
        <v>14</v>
      </c>
      <c r="H929" s="2">
        <v>28.5608346985927</v>
      </c>
      <c r="I929" s="2">
        <v>2</v>
      </c>
      <c r="J929" s="2">
        <v>1.02861131598961</v>
      </c>
      <c r="K929" s="2">
        <v>14.3466645952318</v>
      </c>
      <c r="L929" s="2">
        <v>27.870707029227599</v>
      </c>
      <c r="M929" s="2">
        <v>0.95803423258867704</v>
      </c>
      <c r="N929" s="2">
        <v>7.0577083400928803E-2</v>
      </c>
      <c r="O929" s="2">
        <v>21.108685812229702</v>
      </c>
      <c r="P929" s="2">
        <v>2.6107865625122701</v>
      </c>
      <c r="Q929" s="2">
        <v>9.0334253551283203E-3</v>
      </c>
      <c r="R929" s="2">
        <v>9.1672538789079897E-2</v>
      </c>
      <c r="S929" s="2" t="s">
        <v>2</v>
      </c>
    </row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089"/>
  <sheetViews>
    <sheetView workbookViewId="0"/>
  </sheetViews>
  <sheetFormatPr defaultRowHeight="15.75" x14ac:dyDescent="0.2"/>
  <cols>
    <col min="1" max="5" width="14.625" style="7" customWidth="1"/>
  </cols>
  <sheetData>
    <row r="1" spans="1:5" x14ac:dyDescent="0.25">
      <c r="A1" s="1" t="s">
        <v>2244</v>
      </c>
    </row>
    <row r="3" spans="1:5" x14ac:dyDescent="0.25">
      <c r="A3" s="1" t="s">
        <v>2241</v>
      </c>
      <c r="B3" s="2"/>
      <c r="C3" s="2"/>
      <c r="D3" s="2"/>
      <c r="E3" s="2"/>
    </row>
    <row r="4" spans="1:5" x14ac:dyDescent="0.2">
      <c r="A4" s="8" t="s">
        <v>2219</v>
      </c>
      <c r="B4" s="8" t="s">
        <v>2220</v>
      </c>
      <c r="C4" s="8" t="s">
        <v>2221</v>
      </c>
      <c r="D4" s="8" t="s">
        <v>2217</v>
      </c>
      <c r="E4" s="8" t="s">
        <v>2218</v>
      </c>
    </row>
    <row r="5" spans="1:5" x14ac:dyDescent="0.2">
      <c r="A5" s="2" t="s">
        <v>7</v>
      </c>
      <c r="B5" s="2">
        <v>111504286</v>
      </c>
      <c r="C5" s="2">
        <v>111508286</v>
      </c>
      <c r="D5" s="2" t="s">
        <v>49</v>
      </c>
      <c r="E5" s="2" t="s">
        <v>50</v>
      </c>
    </row>
    <row r="6" spans="1:5" x14ac:dyDescent="0.2">
      <c r="A6" s="2" t="s">
        <v>7</v>
      </c>
      <c r="B6" s="2">
        <v>111505662</v>
      </c>
      <c r="C6" s="2">
        <v>111509662</v>
      </c>
      <c r="D6" s="2" t="s">
        <v>51</v>
      </c>
      <c r="E6" s="2" t="s">
        <v>52</v>
      </c>
    </row>
    <row r="7" spans="1:5" x14ac:dyDescent="0.2">
      <c r="A7" s="2" t="s">
        <v>7</v>
      </c>
      <c r="B7" s="2">
        <v>11279221</v>
      </c>
      <c r="C7" s="2">
        <v>11283221</v>
      </c>
      <c r="D7" s="2" t="s">
        <v>53</v>
      </c>
      <c r="E7" s="2" t="s">
        <v>54</v>
      </c>
    </row>
    <row r="8" spans="1:5" x14ac:dyDescent="0.2">
      <c r="A8" s="2" t="s">
        <v>7</v>
      </c>
      <c r="B8" s="2">
        <v>11279330</v>
      </c>
      <c r="C8" s="2">
        <v>11283330</v>
      </c>
      <c r="D8" s="2" t="s">
        <v>55</v>
      </c>
      <c r="E8" s="2" t="s">
        <v>56</v>
      </c>
    </row>
    <row r="9" spans="1:5" x14ac:dyDescent="0.2">
      <c r="A9" s="2" t="s">
        <v>7</v>
      </c>
      <c r="B9" s="2">
        <v>115382443</v>
      </c>
      <c r="C9" s="2">
        <v>115386443</v>
      </c>
      <c r="D9" s="2" t="s">
        <v>57</v>
      </c>
      <c r="E9" s="2" t="s">
        <v>58</v>
      </c>
    </row>
    <row r="10" spans="1:5" x14ac:dyDescent="0.2">
      <c r="A10" s="2" t="s">
        <v>7</v>
      </c>
      <c r="B10" s="2">
        <v>115382959</v>
      </c>
      <c r="C10" s="2">
        <v>115386959</v>
      </c>
      <c r="D10" s="2" t="s">
        <v>59</v>
      </c>
      <c r="E10" s="2" t="s">
        <v>60</v>
      </c>
    </row>
    <row r="11" spans="1:5" x14ac:dyDescent="0.2">
      <c r="A11" s="2" t="s">
        <v>7</v>
      </c>
      <c r="B11" s="2">
        <v>117708758</v>
      </c>
      <c r="C11" s="2">
        <v>117712758</v>
      </c>
      <c r="D11" s="2" t="s">
        <v>61</v>
      </c>
      <c r="E11" s="2" t="s">
        <v>62</v>
      </c>
    </row>
    <row r="12" spans="1:5" x14ac:dyDescent="0.2">
      <c r="A12" s="2" t="s">
        <v>7</v>
      </c>
      <c r="B12" s="2">
        <v>127028840</v>
      </c>
      <c r="C12" s="2">
        <v>127032840</v>
      </c>
      <c r="D12" s="2" t="s">
        <v>63</v>
      </c>
      <c r="E12" s="2" t="s">
        <v>64</v>
      </c>
    </row>
    <row r="13" spans="1:5" x14ac:dyDescent="0.2">
      <c r="A13" s="2" t="s">
        <v>7</v>
      </c>
      <c r="B13" s="2">
        <v>127039414</v>
      </c>
      <c r="C13" s="2">
        <v>127043414</v>
      </c>
      <c r="D13" s="2" t="s">
        <v>65</v>
      </c>
      <c r="E13" s="2" t="s">
        <v>66</v>
      </c>
    </row>
    <row r="14" spans="1:5" x14ac:dyDescent="0.2">
      <c r="A14" s="2" t="s">
        <v>7</v>
      </c>
      <c r="B14" s="2">
        <v>127039513</v>
      </c>
      <c r="C14" s="2">
        <v>127043513</v>
      </c>
      <c r="D14" s="2" t="s">
        <v>67</v>
      </c>
      <c r="E14" s="2" t="s">
        <v>68</v>
      </c>
    </row>
    <row r="15" spans="1:5" x14ac:dyDescent="0.2">
      <c r="A15" s="2" t="s">
        <v>7</v>
      </c>
      <c r="B15" s="2">
        <v>128296752</v>
      </c>
      <c r="C15" s="2">
        <v>128300752</v>
      </c>
      <c r="D15" s="2" t="s">
        <v>69</v>
      </c>
      <c r="E15" s="2" t="s">
        <v>70</v>
      </c>
    </row>
    <row r="16" spans="1:5" x14ac:dyDescent="0.2">
      <c r="A16" s="2" t="s">
        <v>7</v>
      </c>
      <c r="B16" s="2">
        <v>128297524</v>
      </c>
      <c r="C16" s="2">
        <v>128301524</v>
      </c>
      <c r="D16" s="2" t="s">
        <v>71</v>
      </c>
      <c r="E16" s="2" t="s">
        <v>72</v>
      </c>
    </row>
    <row r="17" spans="1:5" x14ac:dyDescent="0.2">
      <c r="A17" s="2" t="s">
        <v>7</v>
      </c>
      <c r="B17" s="2">
        <v>128301335</v>
      </c>
      <c r="C17" s="2">
        <v>128305335</v>
      </c>
      <c r="D17" s="2" t="s">
        <v>73</v>
      </c>
      <c r="E17" s="2" t="s">
        <v>74</v>
      </c>
    </row>
    <row r="18" spans="1:5" x14ac:dyDescent="0.2">
      <c r="A18" s="2" t="s">
        <v>7</v>
      </c>
      <c r="B18" s="2">
        <v>128335734</v>
      </c>
      <c r="C18" s="2">
        <v>128339734</v>
      </c>
      <c r="D18" s="2" t="s">
        <v>75</v>
      </c>
      <c r="E18" s="2" t="s">
        <v>76</v>
      </c>
    </row>
    <row r="19" spans="1:5" x14ac:dyDescent="0.2">
      <c r="A19" s="2" t="s">
        <v>7</v>
      </c>
      <c r="B19" s="2">
        <v>128409492</v>
      </c>
      <c r="C19" s="2">
        <v>128413492</v>
      </c>
      <c r="D19" s="2" t="s">
        <v>77</v>
      </c>
      <c r="E19" s="2" t="s">
        <v>78</v>
      </c>
    </row>
    <row r="20" spans="1:5" x14ac:dyDescent="0.2">
      <c r="A20" s="2" t="s">
        <v>7</v>
      </c>
      <c r="B20" s="2">
        <v>128409657</v>
      </c>
      <c r="C20" s="2">
        <v>128413657</v>
      </c>
      <c r="D20" s="2" t="s">
        <v>79</v>
      </c>
      <c r="E20" s="2" t="s">
        <v>80</v>
      </c>
    </row>
    <row r="21" spans="1:5" x14ac:dyDescent="0.2">
      <c r="A21" s="2" t="s">
        <v>7</v>
      </c>
      <c r="B21" s="2">
        <v>128523871</v>
      </c>
      <c r="C21" s="2">
        <v>128527871</v>
      </c>
      <c r="D21" s="2" t="s">
        <v>81</v>
      </c>
      <c r="E21" s="2" t="s">
        <v>82</v>
      </c>
    </row>
    <row r="22" spans="1:5" x14ac:dyDescent="0.2">
      <c r="A22" s="2" t="s">
        <v>7</v>
      </c>
      <c r="B22" s="2">
        <v>128545774</v>
      </c>
      <c r="C22" s="2">
        <v>128549774</v>
      </c>
      <c r="D22" s="2" t="s">
        <v>83</v>
      </c>
      <c r="E22" s="2" t="s">
        <v>84</v>
      </c>
    </row>
    <row r="23" spans="1:5" x14ac:dyDescent="0.2">
      <c r="A23" s="2" t="s">
        <v>7</v>
      </c>
      <c r="B23" s="2">
        <v>128547305</v>
      </c>
      <c r="C23" s="2">
        <v>128551305</v>
      </c>
      <c r="D23" s="2" t="s">
        <v>85</v>
      </c>
      <c r="E23" s="2" t="s">
        <v>86</v>
      </c>
    </row>
    <row r="24" spans="1:5" x14ac:dyDescent="0.2">
      <c r="A24" s="2" t="s">
        <v>7</v>
      </c>
      <c r="B24" s="2">
        <v>128548813</v>
      </c>
      <c r="C24" s="2">
        <v>128552813</v>
      </c>
      <c r="D24" s="2" t="s">
        <v>87</v>
      </c>
      <c r="E24" s="2" t="s">
        <v>88</v>
      </c>
    </row>
    <row r="25" spans="1:5" x14ac:dyDescent="0.2">
      <c r="A25" s="2" t="s">
        <v>7</v>
      </c>
      <c r="B25" s="2">
        <v>128563987</v>
      </c>
      <c r="C25" s="2">
        <v>128567987</v>
      </c>
      <c r="D25" s="2" t="s">
        <v>89</v>
      </c>
      <c r="E25" s="2" t="s">
        <v>90</v>
      </c>
    </row>
    <row r="26" spans="1:5" x14ac:dyDescent="0.2">
      <c r="A26" s="2" t="s">
        <v>7</v>
      </c>
      <c r="B26" s="2">
        <v>128624747</v>
      </c>
      <c r="C26" s="2">
        <v>128628747</v>
      </c>
      <c r="D26" s="2" t="s">
        <v>91</v>
      </c>
      <c r="E26" s="2" t="s">
        <v>92</v>
      </c>
    </row>
    <row r="27" spans="1:5" x14ac:dyDescent="0.2">
      <c r="A27" s="2" t="s">
        <v>7</v>
      </c>
      <c r="B27" s="2">
        <v>12921090</v>
      </c>
      <c r="C27" s="2">
        <v>12925090</v>
      </c>
      <c r="D27" s="2" t="s">
        <v>93</v>
      </c>
      <c r="E27" s="2" t="s">
        <v>94</v>
      </c>
    </row>
    <row r="28" spans="1:5" x14ac:dyDescent="0.2">
      <c r="A28" s="2" t="s">
        <v>7</v>
      </c>
      <c r="B28" s="2">
        <v>13003343</v>
      </c>
      <c r="C28" s="2">
        <v>13007343</v>
      </c>
      <c r="D28" s="2" t="s">
        <v>95</v>
      </c>
      <c r="E28" s="2" t="s">
        <v>96</v>
      </c>
    </row>
    <row r="29" spans="1:5" x14ac:dyDescent="0.2">
      <c r="A29" s="2" t="s">
        <v>7</v>
      </c>
      <c r="B29" s="2">
        <v>20310294</v>
      </c>
      <c r="C29" s="2">
        <v>20314294</v>
      </c>
      <c r="D29" s="2" t="s">
        <v>97</v>
      </c>
      <c r="E29" s="2" t="s">
        <v>98</v>
      </c>
    </row>
    <row r="30" spans="1:5" x14ac:dyDescent="0.2">
      <c r="A30" s="2" t="s">
        <v>7</v>
      </c>
      <c r="B30" s="2">
        <v>20310469</v>
      </c>
      <c r="C30" s="2">
        <v>20314469</v>
      </c>
      <c r="D30" s="2" t="s">
        <v>99</v>
      </c>
      <c r="E30" s="2" t="s">
        <v>100</v>
      </c>
    </row>
    <row r="31" spans="1:5" x14ac:dyDescent="0.2">
      <c r="A31" s="2" t="s">
        <v>7</v>
      </c>
      <c r="B31" s="2">
        <v>20345770</v>
      </c>
      <c r="C31" s="2">
        <v>20349770</v>
      </c>
      <c r="D31" s="2" t="s">
        <v>101</v>
      </c>
      <c r="E31" s="2" t="s">
        <v>102</v>
      </c>
    </row>
    <row r="32" spans="1:5" x14ac:dyDescent="0.2">
      <c r="A32" s="2" t="s">
        <v>7</v>
      </c>
      <c r="B32" s="2">
        <v>20950547</v>
      </c>
      <c r="C32" s="2">
        <v>20954547</v>
      </c>
      <c r="D32" s="2" t="s">
        <v>103</v>
      </c>
      <c r="E32" s="2" t="s">
        <v>104</v>
      </c>
    </row>
    <row r="33" spans="1:5" x14ac:dyDescent="0.2">
      <c r="A33" s="2" t="s">
        <v>7</v>
      </c>
      <c r="B33" s="2">
        <v>30627632</v>
      </c>
      <c r="C33" s="2">
        <v>30631632</v>
      </c>
      <c r="D33" s="2" t="s">
        <v>105</v>
      </c>
      <c r="E33" s="2" t="s">
        <v>106</v>
      </c>
    </row>
    <row r="34" spans="1:5" x14ac:dyDescent="0.2">
      <c r="A34" s="2" t="s">
        <v>7</v>
      </c>
      <c r="B34" s="2">
        <v>34205715</v>
      </c>
      <c r="C34" s="2">
        <v>34209715</v>
      </c>
      <c r="D34" s="2" t="s">
        <v>107</v>
      </c>
      <c r="E34" s="2" t="s">
        <v>108</v>
      </c>
    </row>
    <row r="35" spans="1:5" x14ac:dyDescent="0.2">
      <c r="A35" s="2" t="s">
        <v>7</v>
      </c>
      <c r="B35" s="2">
        <v>34280190</v>
      </c>
      <c r="C35" s="2">
        <v>34284190</v>
      </c>
      <c r="D35" s="2" t="s">
        <v>109</v>
      </c>
      <c r="E35" s="2" t="s">
        <v>110</v>
      </c>
    </row>
    <row r="36" spans="1:5" x14ac:dyDescent="0.2">
      <c r="A36" s="2" t="s">
        <v>7</v>
      </c>
      <c r="B36" s="2">
        <v>41517414</v>
      </c>
      <c r="C36" s="2">
        <v>41521414</v>
      </c>
      <c r="D36" s="2" t="s">
        <v>111</v>
      </c>
      <c r="E36" s="2" t="s">
        <v>112</v>
      </c>
    </row>
    <row r="37" spans="1:5" x14ac:dyDescent="0.2">
      <c r="A37" s="2" t="s">
        <v>7</v>
      </c>
      <c r="B37" s="2">
        <v>54073922</v>
      </c>
      <c r="C37" s="2">
        <v>54077922</v>
      </c>
      <c r="D37" s="2" t="s">
        <v>113</v>
      </c>
      <c r="E37" s="2" t="s">
        <v>114</v>
      </c>
    </row>
    <row r="38" spans="1:5" x14ac:dyDescent="0.2">
      <c r="A38" s="2" t="s">
        <v>7</v>
      </c>
      <c r="B38" s="2">
        <v>54074609</v>
      </c>
      <c r="C38" s="2">
        <v>54078609</v>
      </c>
      <c r="D38" s="2" t="s">
        <v>115</v>
      </c>
      <c r="E38" s="2" t="s">
        <v>116</v>
      </c>
    </row>
    <row r="39" spans="1:5" x14ac:dyDescent="0.2">
      <c r="A39" s="2" t="s">
        <v>7</v>
      </c>
      <c r="B39" s="2">
        <v>58444920</v>
      </c>
      <c r="C39" s="2">
        <v>58448920</v>
      </c>
      <c r="D39" s="2" t="s">
        <v>117</v>
      </c>
      <c r="E39" s="2" t="s">
        <v>118</v>
      </c>
    </row>
    <row r="40" spans="1:5" x14ac:dyDescent="0.2">
      <c r="A40" s="2" t="s">
        <v>7</v>
      </c>
      <c r="B40" s="2">
        <v>58495948</v>
      </c>
      <c r="C40" s="2">
        <v>58499948</v>
      </c>
      <c r="D40" s="2" t="s">
        <v>119</v>
      </c>
      <c r="E40" s="2" t="s">
        <v>120</v>
      </c>
    </row>
    <row r="41" spans="1:5" x14ac:dyDescent="0.2">
      <c r="A41" s="2" t="s">
        <v>7</v>
      </c>
      <c r="B41" s="2">
        <v>59321296</v>
      </c>
      <c r="C41" s="2">
        <v>59325296</v>
      </c>
      <c r="D41" s="2" t="s">
        <v>121</v>
      </c>
      <c r="E41" s="2" t="s">
        <v>122</v>
      </c>
    </row>
    <row r="42" spans="1:5" x14ac:dyDescent="0.2">
      <c r="A42" s="2" t="s">
        <v>7</v>
      </c>
      <c r="B42" s="2">
        <v>59949834</v>
      </c>
      <c r="C42" s="2">
        <v>59953834</v>
      </c>
      <c r="D42" s="2" t="s">
        <v>123</v>
      </c>
      <c r="E42" s="2" t="s">
        <v>124</v>
      </c>
    </row>
    <row r="43" spans="1:5" x14ac:dyDescent="0.2">
      <c r="A43" s="2" t="s">
        <v>7</v>
      </c>
      <c r="B43" s="2">
        <v>79982330</v>
      </c>
      <c r="C43" s="2">
        <v>79986330</v>
      </c>
      <c r="D43" s="2" t="s">
        <v>125</v>
      </c>
      <c r="E43" s="2" t="s">
        <v>126</v>
      </c>
    </row>
    <row r="44" spans="1:5" x14ac:dyDescent="0.2">
      <c r="A44" s="2" t="s">
        <v>7</v>
      </c>
      <c r="B44" s="2">
        <v>79983506</v>
      </c>
      <c r="C44" s="2">
        <v>79987506</v>
      </c>
      <c r="D44" s="2" t="s">
        <v>127</v>
      </c>
      <c r="E44" s="2" t="s">
        <v>128</v>
      </c>
    </row>
    <row r="45" spans="1:5" x14ac:dyDescent="0.2">
      <c r="A45" s="2" t="s">
        <v>7</v>
      </c>
      <c r="B45" s="2">
        <v>79986584</v>
      </c>
      <c r="C45" s="2">
        <v>79990584</v>
      </c>
      <c r="D45" s="2" t="s">
        <v>129</v>
      </c>
      <c r="E45" s="2" t="s">
        <v>130</v>
      </c>
    </row>
    <row r="46" spans="1:5" x14ac:dyDescent="0.2">
      <c r="A46" s="2" t="s">
        <v>7</v>
      </c>
      <c r="B46" s="2">
        <v>80113803</v>
      </c>
      <c r="C46" s="2">
        <v>80117803</v>
      </c>
      <c r="D46" s="2" t="s">
        <v>131</v>
      </c>
      <c r="E46" s="2" t="s">
        <v>132</v>
      </c>
    </row>
    <row r="47" spans="1:5" x14ac:dyDescent="0.2">
      <c r="A47" s="2" t="s">
        <v>7</v>
      </c>
      <c r="B47" s="2">
        <v>80136632</v>
      </c>
      <c r="C47" s="2">
        <v>80140632</v>
      </c>
      <c r="D47" s="2" t="s">
        <v>133</v>
      </c>
      <c r="E47" s="2" t="s">
        <v>134</v>
      </c>
    </row>
    <row r="48" spans="1:5" x14ac:dyDescent="0.2">
      <c r="A48" s="2" t="s">
        <v>7</v>
      </c>
      <c r="B48" s="2">
        <v>80138835</v>
      </c>
      <c r="C48" s="2">
        <v>80142835</v>
      </c>
      <c r="D48" s="2" t="s">
        <v>135</v>
      </c>
      <c r="E48" s="2" t="s">
        <v>136</v>
      </c>
    </row>
    <row r="49" spans="1:5" x14ac:dyDescent="0.2">
      <c r="A49" s="2" t="s">
        <v>7</v>
      </c>
      <c r="B49" s="2">
        <v>80163985</v>
      </c>
      <c r="C49" s="2">
        <v>80167985</v>
      </c>
      <c r="D49" s="2" t="s">
        <v>137</v>
      </c>
      <c r="E49" s="2" t="s">
        <v>138</v>
      </c>
    </row>
    <row r="50" spans="1:5" x14ac:dyDescent="0.2">
      <c r="A50" s="2" t="s">
        <v>7</v>
      </c>
      <c r="B50" s="2">
        <v>80247121</v>
      </c>
      <c r="C50" s="2">
        <v>80251121</v>
      </c>
      <c r="D50" s="2" t="s">
        <v>139</v>
      </c>
      <c r="E50" s="2" t="s">
        <v>140</v>
      </c>
    </row>
    <row r="51" spans="1:5" x14ac:dyDescent="0.2">
      <c r="A51" s="2" t="s">
        <v>7</v>
      </c>
      <c r="B51" s="2">
        <v>80259012</v>
      </c>
      <c r="C51" s="2">
        <v>80263012</v>
      </c>
      <c r="D51" s="2" t="s">
        <v>141</v>
      </c>
      <c r="E51" s="2" t="s">
        <v>142</v>
      </c>
    </row>
    <row r="52" spans="1:5" x14ac:dyDescent="0.2">
      <c r="A52" s="2" t="s">
        <v>7</v>
      </c>
      <c r="B52" s="2">
        <v>80259486</v>
      </c>
      <c r="C52" s="2">
        <v>80263486</v>
      </c>
      <c r="D52" s="2" t="s">
        <v>143</v>
      </c>
      <c r="E52" s="2" t="s">
        <v>144</v>
      </c>
    </row>
    <row r="53" spans="1:5" x14ac:dyDescent="0.2">
      <c r="A53" s="2" t="s">
        <v>7</v>
      </c>
      <c r="B53" s="2">
        <v>80575321</v>
      </c>
      <c r="C53" s="2">
        <v>80579321</v>
      </c>
      <c r="D53" s="2" t="s">
        <v>145</v>
      </c>
      <c r="E53" s="2" t="s">
        <v>146</v>
      </c>
    </row>
    <row r="54" spans="1:5" x14ac:dyDescent="0.2">
      <c r="A54" s="2" t="s">
        <v>7</v>
      </c>
      <c r="B54" s="2">
        <v>80620838</v>
      </c>
      <c r="C54" s="2">
        <v>80624838</v>
      </c>
      <c r="D54" s="2" t="s">
        <v>147</v>
      </c>
      <c r="E54" s="2" t="s">
        <v>148</v>
      </c>
    </row>
    <row r="55" spans="1:5" x14ac:dyDescent="0.2">
      <c r="A55" s="2" t="s">
        <v>7</v>
      </c>
      <c r="B55" s="2">
        <v>80916245</v>
      </c>
      <c r="C55" s="2">
        <v>80920245</v>
      </c>
      <c r="D55" s="2" t="s">
        <v>149</v>
      </c>
      <c r="E55" s="2" t="s">
        <v>150</v>
      </c>
    </row>
    <row r="56" spans="1:5" x14ac:dyDescent="0.2">
      <c r="A56" s="2" t="s">
        <v>7</v>
      </c>
      <c r="B56" s="2">
        <v>80928073</v>
      </c>
      <c r="C56" s="2">
        <v>80932073</v>
      </c>
      <c r="D56" s="2" t="s">
        <v>151</v>
      </c>
      <c r="E56" s="2" t="s">
        <v>152</v>
      </c>
    </row>
    <row r="57" spans="1:5" x14ac:dyDescent="0.2">
      <c r="A57" s="2" t="s">
        <v>7</v>
      </c>
      <c r="B57" s="2">
        <v>80952710</v>
      </c>
      <c r="C57" s="2">
        <v>80956710</v>
      </c>
      <c r="D57" s="2" t="s">
        <v>153</v>
      </c>
      <c r="E57" s="2" t="s">
        <v>154</v>
      </c>
    </row>
    <row r="58" spans="1:5" x14ac:dyDescent="0.2">
      <c r="A58" s="2" t="s">
        <v>7</v>
      </c>
      <c r="B58" s="2">
        <v>81133220</v>
      </c>
      <c r="C58" s="2">
        <v>81137220</v>
      </c>
      <c r="D58" s="2" t="s">
        <v>155</v>
      </c>
      <c r="E58" s="2" t="s">
        <v>156</v>
      </c>
    </row>
    <row r="59" spans="1:5" x14ac:dyDescent="0.2">
      <c r="A59" s="2" t="s">
        <v>7</v>
      </c>
      <c r="B59" s="2">
        <v>81165923</v>
      </c>
      <c r="C59" s="2">
        <v>81169923</v>
      </c>
      <c r="D59" s="2" t="s">
        <v>157</v>
      </c>
      <c r="E59" s="2" t="s">
        <v>158</v>
      </c>
    </row>
    <row r="60" spans="1:5" x14ac:dyDescent="0.2">
      <c r="A60" s="2" t="s">
        <v>7</v>
      </c>
      <c r="B60" s="2">
        <v>81341266</v>
      </c>
      <c r="C60" s="2">
        <v>81345266</v>
      </c>
      <c r="D60" s="2" t="s">
        <v>159</v>
      </c>
      <c r="E60" s="2" t="s">
        <v>160</v>
      </c>
    </row>
    <row r="61" spans="1:5" x14ac:dyDescent="0.2">
      <c r="A61" s="2" t="s">
        <v>7</v>
      </c>
      <c r="B61" s="2">
        <v>81348480</v>
      </c>
      <c r="C61" s="2">
        <v>81352480</v>
      </c>
      <c r="D61" s="2" t="s">
        <v>161</v>
      </c>
      <c r="E61" s="2" t="s">
        <v>162</v>
      </c>
    </row>
    <row r="62" spans="1:5" x14ac:dyDescent="0.2">
      <c r="A62" s="2" t="s">
        <v>7</v>
      </c>
      <c r="B62" s="2">
        <v>82810123</v>
      </c>
      <c r="C62" s="2">
        <v>82814123</v>
      </c>
      <c r="D62" s="2" t="s">
        <v>163</v>
      </c>
      <c r="E62" s="2" t="s">
        <v>164</v>
      </c>
    </row>
    <row r="63" spans="1:5" x14ac:dyDescent="0.2">
      <c r="A63" s="2" t="s">
        <v>7</v>
      </c>
      <c r="B63" s="2">
        <v>82857008</v>
      </c>
      <c r="C63" s="2">
        <v>82861008</v>
      </c>
      <c r="D63" s="2" t="s">
        <v>165</v>
      </c>
      <c r="E63" s="2" t="s">
        <v>166</v>
      </c>
    </row>
    <row r="64" spans="1:5" x14ac:dyDescent="0.2">
      <c r="A64" s="2" t="s">
        <v>7</v>
      </c>
      <c r="B64" s="2">
        <v>86703448</v>
      </c>
      <c r="C64" s="2">
        <v>86707448</v>
      </c>
      <c r="D64" s="2" t="s">
        <v>167</v>
      </c>
      <c r="E64" s="2" t="s">
        <v>168</v>
      </c>
    </row>
    <row r="65" spans="1:5" x14ac:dyDescent="0.2">
      <c r="A65" s="2" t="s">
        <v>7</v>
      </c>
      <c r="B65" s="2">
        <v>86703509</v>
      </c>
      <c r="C65" s="2">
        <v>86707509</v>
      </c>
      <c r="D65" s="2" t="s">
        <v>169</v>
      </c>
      <c r="E65" s="2" t="s">
        <v>170</v>
      </c>
    </row>
    <row r="66" spans="1:5" x14ac:dyDescent="0.2">
      <c r="A66" s="2" t="s">
        <v>7</v>
      </c>
      <c r="B66" s="2">
        <v>86703811</v>
      </c>
      <c r="C66" s="2">
        <v>86707811</v>
      </c>
      <c r="D66" s="2" t="s">
        <v>171</v>
      </c>
      <c r="E66" s="2" t="s">
        <v>172</v>
      </c>
    </row>
    <row r="67" spans="1:5" x14ac:dyDescent="0.2">
      <c r="A67" s="2" t="s">
        <v>7</v>
      </c>
      <c r="B67" s="2">
        <v>86777005</v>
      </c>
      <c r="C67" s="2">
        <v>86781005</v>
      </c>
      <c r="D67" s="2" t="s">
        <v>173</v>
      </c>
      <c r="E67" s="2" t="s">
        <v>174</v>
      </c>
    </row>
    <row r="68" spans="1:5" x14ac:dyDescent="0.2">
      <c r="A68" s="2" t="s">
        <v>16</v>
      </c>
      <c r="B68" s="2">
        <v>106169524</v>
      </c>
      <c r="C68" s="2">
        <v>106173524</v>
      </c>
      <c r="D68" s="2" t="s">
        <v>175</v>
      </c>
      <c r="E68" s="2" t="s">
        <v>176</v>
      </c>
    </row>
    <row r="69" spans="1:5" x14ac:dyDescent="0.2">
      <c r="A69" s="2" t="s">
        <v>16</v>
      </c>
      <c r="B69" s="2">
        <v>106169752</v>
      </c>
      <c r="C69" s="2">
        <v>106173752</v>
      </c>
      <c r="D69" s="2" t="s">
        <v>177</v>
      </c>
      <c r="E69" s="2" t="s">
        <v>178</v>
      </c>
    </row>
    <row r="70" spans="1:5" x14ac:dyDescent="0.2">
      <c r="A70" s="2" t="s">
        <v>8</v>
      </c>
      <c r="B70" s="2">
        <v>102246882</v>
      </c>
      <c r="C70" s="2">
        <v>102250882</v>
      </c>
      <c r="D70" s="2" t="s">
        <v>179</v>
      </c>
      <c r="E70" s="2" t="s">
        <v>180</v>
      </c>
    </row>
    <row r="71" spans="1:5" x14ac:dyDescent="0.2">
      <c r="A71" s="2" t="s">
        <v>8</v>
      </c>
      <c r="B71" s="2">
        <v>102294631</v>
      </c>
      <c r="C71" s="2">
        <v>102298631</v>
      </c>
      <c r="D71" s="2" t="s">
        <v>181</v>
      </c>
      <c r="E71" s="2" t="s">
        <v>182</v>
      </c>
    </row>
    <row r="72" spans="1:5" x14ac:dyDescent="0.2">
      <c r="A72" s="2" t="s">
        <v>8</v>
      </c>
      <c r="B72" s="2">
        <v>102402987</v>
      </c>
      <c r="C72" s="2">
        <v>102406987</v>
      </c>
      <c r="D72" s="2" t="s">
        <v>183</v>
      </c>
      <c r="E72" s="2" t="s">
        <v>184</v>
      </c>
    </row>
    <row r="73" spans="1:5" x14ac:dyDescent="0.2">
      <c r="A73" s="2" t="s">
        <v>8</v>
      </c>
      <c r="B73" s="2">
        <v>102405946</v>
      </c>
      <c r="C73" s="2">
        <v>102409946</v>
      </c>
      <c r="D73" s="2" t="s">
        <v>185</v>
      </c>
      <c r="E73" s="2" t="s">
        <v>186</v>
      </c>
    </row>
    <row r="74" spans="1:5" x14ac:dyDescent="0.2">
      <c r="A74" s="2" t="s">
        <v>8</v>
      </c>
      <c r="B74" s="2">
        <v>102456974</v>
      </c>
      <c r="C74" s="2">
        <v>102460974</v>
      </c>
      <c r="D74" s="2" t="s">
        <v>187</v>
      </c>
      <c r="E74" s="2" t="s">
        <v>188</v>
      </c>
    </row>
    <row r="75" spans="1:5" x14ac:dyDescent="0.2">
      <c r="A75" s="2" t="s">
        <v>8</v>
      </c>
      <c r="B75" s="2">
        <v>102468122</v>
      </c>
      <c r="C75" s="2">
        <v>102472122</v>
      </c>
      <c r="D75" s="2" t="s">
        <v>189</v>
      </c>
      <c r="E75" s="2" t="s">
        <v>190</v>
      </c>
    </row>
    <row r="76" spans="1:5" x14ac:dyDescent="0.2">
      <c r="A76" s="2" t="s">
        <v>8</v>
      </c>
      <c r="B76" s="2">
        <v>103265472</v>
      </c>
      <c r="C76" s="2">
        <v>103269472</v>
      </c>
      <c r="D76" s="2" t="s">
        <v>191</v>
      </c>
      <c r="E76" s="2" t="s">
        <v>192</v>
      </c>
    </row>
    <row r="77" spans="1:5" x14ac:dyDescent="0.2">
      <c r="A77" s="2" t="s">
        <v>8</v>
      </c>
      <c r="B77" s="2">
        <v>103265745</v>
      </c>
      <c r="C77" s="2">
        <v>103269745</v>
      </c>
      <c r="D77" s="2" t="s">
        <v>193</v>
      </c>
      <c r="E77" s="2" t="s">
        <v>194</v>
      </c>
    </row>
    <row r="78" spans="1:5" x14ac:dyDescent="0.2">
      <c r="A78" s="2" t="s">
        <v>8</v>
      </c>
      <c r="B78" s="2">
        <v>106270972</v>
      </c>
      <c r="C78" s="2">
        <v>106274972</v>
      </c>
      <c r="D78" s="2" t="s">
        <v>195</v>
      </c>
      <c r="E78" s="2" t="s">
        <v>196</v>
      </c>
    </row>
    <row r="79" spans="1:5" x14ac:dyDescent="0.2">
      <c r="A79" s="2" t="s">
        <v>8</v>
      </c>
      <c r="B79" s="2">
        <v>106274672</v>
      </c>
      <c r="C79" s="2">
        <v>106278672</v>
      </c>
      <c r="D79" s="2" t="s">
        <v>197</v>
      </c>
      <c r="E79" s="2" t="s">
        <v>198</v>
      </c>
    </row>
    <row r="80" spans="1:5" x14ac:dyDescent="0.2">
      <c r="A80" s="2" t="s">
        <v>8</v>
      </c>
      <c r="B80" s="2">
        <v>106485852</v>
      </c>
      <c r="C80" s="2">
        <v>106489852</v>
      </c>
      <c r="D80" s="2" t="s">
        <v>199</v>
      </c>
      <c r="E80" s="2" t="s">
        <v>200</v>
      </c>
    </row>
    <row r="81" spans="1:5" x14ac:dyDescent="0.2">
      <c r="A81" s="2" t="s">
        <v>8</v>
      </c>
      <c r="B81" s="2">
        <v>106498993</v>
      </c>
      <c r="C81" s="2">
        <v>106502993</v>
      </c>
      <c r="D81" s="2" t="s">
        <v>201</v>
      </c>
      <c r="E81" s="2" t="s">
        <v>202</v>
      </c>
    </row>
    <row r="82" spans="1:5" x14ac:dyDescent="0.2">
      <c r="A82" s="2" t="s">
        <v>8</v>
      </c>
      <c r="B82" s="2">
        <v>106499243</v>
      </c>
      <c r="C82" s="2">
        <v>106503243</v>
      </c>
      <c r="D82" s="2" t="s">
        <v>203</v>
      </c>
      <c r="E82" s="2" t="s">
        <v>204</v>
      </c>
    </row>
    <row r="83" spans="1:5" x14ac:dyDescent="0.2">
      <c r="A83" s="2" t="s">
        <v>8</v>
      </c>
      <c r="B83" s="2">
        <v>106499245</v>
      </c>
      <c r="C83" s="2">
        <v>106503245</v>
      </c>
      <c r="D83" s="2" t="s">
        <v>205</v>
      </c>
      <c r="E83" s="2" t="s">
        <v>204</v>
      </c>
    </row>
    <row r="84" spans="1:5" x14ac:dyDescent="0.2">
      <c r="A84" s="2" t="s">
        <v>8</v>
      </c>
      <c r="B84" s="2">
        <v>115161341</v>
      </c>
      <c r="C84" s="2">
        <v>115165341</v>
      </c>
      <c r="D84" s="2" t="s">
        <v>206</v>
      </c>
      <c r="E84" s="2" t="s">
        <v>207</v>
      </c>
    </row>
    <row r="85" spans="1:5" x14ac:dyDescent="0.2">
      <c r="A85" s="2" t="s">
        <v>8</v>
      </c>
      <c r="B85" s="2">
        <v>115275050</v>
      </c>
      <c r="C85" s="2">
        <v>115279050</v>
      </c>
      <c r="D85" s="2" t="s">
        <v>208</v>
      </c>
      <c r="E85" s="2" t="s">
        <v>209</v>
      </c>
    </row>
    <row r="86" spans="1:5" x14ac:dyDescent="0.2">
      <c r="A86" s="2" t="s">
        <v>8</v>
      </c>
      <c r="B86" s="2">
        <v>115534276</v>
      </c>
      <c r="C86" s="2">
        <v>115538276</v>
      </c>
      <c r="D86" s="2" t="s">
        <v>210</v>
      </c>
      <c r="E86" s="2" t="s">
        <v>211</v>
      </c>
    </row>
    <row r="87" spans="1:5" x14ac:dyDescent="0.2">
      <c r="A87" s="2" t="s">
        <v>8</v>
      </c>
      <c r="B87" s="2">
        <v>115811639</v>
      </c>
      <c r="C87" s="2">
        <v>115815639</v>
      </c>
      <c r="D87" s="2" t="s">
        <v>212</v>
      </c>
      <c r="E87" s="2" t="s">
        <v>213</v>
      </c>
    </row>
    <row r="88" spans="1:5" x14ac:dyDescent="0.2">
      <c r="A88" s="2" t="s">
        <v>8</v>
      </c>
      <c r="B88" s="2">
        <v>115812724</v>
      </c>
      <c r="C88" s="2">
        <v>115816724</v>
      </c>
      <c r="D88" s="2" t="s">
        <v>214</v>
      </c>
      <c r="E88" s="2" t="s">
        <v>215</v>
      </c>
    </row>
    <row r="89" spans="1:5" x14ac:dyDescent="0.2">
      <c r="A89" s="2" t="s">
        <v>8</v>
      </c>
      <c r="B89" s="2">
        <v>115822049</v>
      </c>
      <c r="C89" s="2">
        <v>115826049</v>
      </c>
      <c r="D89" s="2" t="s">
        <v>216</v>
      </c>
      <c r="E89" s="2" t="s">
        <v>217</v>
      </c>
    </row>
    <row r="90" spans="1:5" x14ac:dyDescent="0.2">
      <c r="A90" s="2" t="s">
        <v>8</v>
      </c>
      <c r="B90" s="2">
        <v>116028322</v>
      </c>
      <c r="C90" s="2">
        <v>116032322</v>
      </c>
      <c r="D90" s="2" t="s">
        <v>218</v>
      </c>
      <c r="E90" s="2" t="s">
        <v>219</v>
      </c>
    </row>
    <row r="91" spans="1:5" x14ac:dyDescent="0.2">
      <c r="A91" s="2" t="s">
        <v>8</v>
      </c>
      <c r="B91" s="2">
        <v>119038969</v>
      </c>
      <c r="C91" s="2">
        <v>119042969</v>
      </c>
      <c r="D91" s="2" t="s">
        <v>220</v>
      </c>
      <c r="E91" s="2" t="s">
        <v>221</v>
      </c>
    </row>
    <row r="92" spans="1:5" x14ac:dyDescent="0.2">
      <c r="A92" s="2" t="s">
        <v>8</v>
      </c>
      <c r="B92" s="2">
        <v>120187852</v>
      </c>
      <c r="C92" s="2">
        <v>120191852</v>
      </c>
      <c r="D92" s="2" t="s">
        <v>222</v>
      </c>
      <c r="E92" s="2" t="s">
        <v>223</v>
      </c>
    </row>
    <row r="93" spans="1:5" x14ac:dyDescent="0.2">
      <c r="A93" s="2" t="s">
        <v>8</v>
      </c>
      <c r="B93" s="2">
        <v>120435708</v>
      </c>
      <c r="C93" s="2">
        <v>120439708</v>
      </c>
      <c r="D93" s="2" t="s">
        <v>224</v>
      </c>
      <c r="E93" s="2" t="s">
        <v>225</v>
      </c>
    </row>
    <row r="94" spans="1:5" x14ac:dyDescent="0.2">
      <c r="A94" s="2" t="s">
        <v>8</v>
      </c>
      <c r="B94" s="2">
        <v>120465607</v>
      </c>
      <c r="C94" s="2">
        <v>120469607</v>
      </c>
      <c r="D94" s="2" t="s">
        <v>226</v>
      </c>
      <c r="E94" s="2" t="s">
        <v>227</v>
      </c>
    </row>
    <row r="95" spans="1:5" x14ac:dyDescent="0.2">
      <c r="A95" s="2" t="s">
        <v>8</v>
      </c>
      <c r="B95" s="2">
        <v>120465635</v>
      </c>
      <c r="C95" s="2">
        <v>120469635</v>
      </c>
      <c r="D95" s="2" t="s">
        <v>228</v>
      </c>
      <c r="E95" s="2" t="s">
        <v>229</v>
      </c>
    </row>
    <row r="96" spans="1:5" x14ac:dyDescent="0.2">
      <c r="A96" s="2" t="s">
        <v>8</v>
      </c>
      <c r="B96" s="2">
        <v>121202433</v>
      </c>
      <c r="C96" s="2">
        <v>121206433</v>
      </c>
      <c r="D96" s="2" t="s">
        <v>230</v>
      </c>
      <c r="E96" s="2" t="s">
        <v>231</v>
      </c>
    </row>
    <row r="97" spans="1:5" x14ac:dyDescent="0.2">
      <c r="A97" s="2" t="s">
        <v>8</v>
      </c>
      <c r="B97" s="2">
        <v>121202711</v>
      </c>
      <c r="C97" s="2">
        <v>121206711</v>
      </c>
      <c r="D97" s="2" t="s">
        <v>232</v>
      </c>
      <c r="E97" s="2" t="s">
        <v>233</v>
      </c>
    </row>
    <row r="98" spans="1:5" x14ac:dyDescent="0.2">
      <c r="A98" s="2" t="s">
        <v>8</v>
      </c>
      <c r="B98" s="2">
        <v>121227322</v>
      </c>
      <c r="C98" s="2">
        <v>121231322</v>
      </c>
      <c r="D98" s="2" t="s">
        <v>234</v>
      </c>
      <c r="E98" s="2" t="s">
        <v>235</v>
      </c>
    </row>
    <row r="99" spans="1:5" x14ac:dyDescent="0.2">
      <c r="A99" s="2" t="s">
        <v>8</v>
      </c>
      <c r="B99" s="2">
        <v>16506484</v>
      </c>
      <c r="C99" s="2">
        <v>16510484</v>
      </c>
      <c r="D99" s="2" t="s">
        <v>236</v>
      </c>
      <c r="E99" s="2" t="s">
        <v>237</v>
      </c>
    </row>
    <row r="100" spans="1:5" x14ac:dyDescent="0.2">
      <c r="A100" s="2" t="s">
        <v>8</v>
      </c>
      <c r="B100" s="2">
        <v>16949282</v>
      </c>
      <c r="C100" s="2">
        <v>16953282</v>
      </c>
      <c r="D100" s="2" t="s">
        <v>238</v>
      </c>
      <c r="E100" s="2" t="s">
        <v>239</v>
      </c>
    </row>
    <row r="101" spans="1:5" x14ac:dyDescent="0.2">
      <c r="A101" s="2" t="s">
        <v>8</v>
      </c>
      <c r="B101" s="2">
        <v>16949375</v>
      </c>
      <c r="C101" s="2">
        <v>16953375</v>
      </c>
      <c r="D101" s="2" t="s">
        <v>240</v>
      </c>
      <c r="E101" s="2" t="s">
        <v>241</v>
      </c>
    </row>
    <row r="102" spans="1:5" x14ac:dyDescent="0.2">
      <c r="A102" s="2" t="s">
        <v>16</v>
      </c>
      <c r="B102" s="2">
        <v>120119078</v>
      </c>
      <c r="C102" s="2">
        <v>120123078</v>
      </c>
      <c r="D102" s="2" t="s">
        <v>242</v>
      </c>
      <c r="E102" s="2" t="s">
        <v>243</v>
      </c>
    </row>
    <row r="103" spans="1:5" x14ac:dyDescent="0.2">
      <c r="A103" s="2" t="s">
        <v>16</v>
      </c>
      <c r="B103" s="2">
        <v>120119187</v>
      </c>
      <c r="C103" s="2">
        <v>120123187</v>
      </c>
      <c r="D103" s="2" t="s">
        <v>244</v>
      </c>
      <c r="E103" s="2" t="s">
        <v>245</v>
      </c>
    </row>
    <row r="104" spans="1:5" x14ac:dyDescent="0.2">
      <c r="A104" s="2" t="s">
        <v>8</v>
      </c>
      <c r="B104" s="2">
        <v>21562649</v>
      </c>
      <c r="C104" s="2">
        <v>21566649</v>
      </c>
      <c r="D104" s="2" t="s">
        <v>246</v>
      </c>
      <c r="E104" s="2" t="s">
        <v>247</v>
      </c>
    </row>
    <row r="105" spans="1:5" x14ac:dyDescent="0.2">
      <c r="A105" s="2" t="s">
        <v>8</v>
      </c>
      <c r="B105" s="2">
        <v>21570235</v>
      </c>
      <c r="C105" s="2">
        <v>21574235</v>
      </c>
      <c r="D105" s="2" t="s">
        <v>248</v>
      </c>
      <c r="E105" s="2" t="s">
        <v>249</v>
      </c>
    </row>
    <row r="106" spans="1:5" x14ac:dyDescent="0.2">
      <c r="A106" s="2" t="s">
        <v>8</v>
      </c>
      <c r="B106" s="2">
        <v>21570367</v>
      </c>
      <c r="C106" s="2">
        <v>21574367</v>
      </c>
      <c r="D106" s="2" t="s">
        <v>250</v>
      </c>
      <c r="E106" s="2" t="s">
        <v>251</v>
      </c>
    </row>
    <row r="107" spans="1:5" x14ac:dyDescent="0.2">
      <c r="A107" s="2" t="s">
        <v>8</v>
      </c>
      <c r="B107" s="2">
        <v>23254041</v>
      </c>
      <c r="C107" s="2">
        <v>23258041</v>
      </c>
      <c r="D107" s="2" t="s">
        <v>252</v>
      </c>
      <c r="E107" s="2" t="s">
        <v>253</v>
      </c>
    </row>
    <row r="108" spans="1:5" x14ac:dyDescent="0.2">
      <c r="A108" s="2" t="s">
        <v>8</v>
      </c>
      <c r="B108" s="2">
        <v>23304895</v>
      </c>
      <c r="C108" s="2">
        <v>23308895</v>
      </c>
      <c r="D108" s="2" t="s">
        <v>254</v>
      </c>
      <c r="E108" s="2" t="s">
        <v>255</v>
      </c>
    </row>
    <row r="109" spans="1:5" x14ac:dyDescent="0.2">
      <c r="A109" s="2" t="s">
        <v>16</v>
      </c>
      <c r="B109" s="2">
        <v>128415368</v>
      </c>
      <c r="C109" s="2">
        <v>128419368</v>
      </c>
      <c r="D109" s="2" t="s">
        <v>256</v>
      </c>
      <c r="E109" s="2" t="s">
        <v>257</v>
      </c>
    </row>
    <row r="110" spans="1:5" x14ac:dyDescent="0.2">
      <c r="A110" s="2" t="s">
        <v>16</v>
      </c>
      <c r="B110" s="2">
        <v>128590293</v>
      </c>
      <c r="C110" s="2">
        <v>128594293</v>
      </c>
      <c r="D110" s="2" t="s">
        <v>258</v>
      </c>
      <c r="E110" s="2" t="s">
        <v>259</v>
      </c>
    </row>
    <row r="111" spans="1:5" x14ac:dyDescent="0.2">
      <c r="A111" s="2" t="s">
        <v>8</v>
      </c>
      <c r="B111" s="2">
        <v>29170890</v>
      </c>
      <c r="C111" s="2">
        <v>29174890</v>
      </c>
      <c r="D111" s="2" t="s">
        <v>260</v>
      </c>
      <c r="E111" s="2" t="s">
        <v>261</v>
      </c>
    </row>
    <row r="112" spans="1:5" x14ac:dyDescent="0.2">
      <c r="A112" s="2" t="s">
        <v>8</v>
      </c>
      <c r="B112" s="2">
        <v>29171558</v>
      </c>
      <c r="C112" s="2">
        <v>29175558</v>
      </c>
      <c r="D112" s="2" t="s">
        <v>262</v>
      </c>
      <c r="E112" s="2" t="s">
        <v>263</v>
      </c>
    </row>
    <row r="113" spans="1:5" x14ac:dyDescent="0.2">
      <c r="A113" s="2" t="s">
        <v>8</v>
      </c>
      <c r="B113" s="2">
        <v>29687835</v>
      </c>
      <c r="C113" s="2">
        <v>29691835</v>
      </c>
      <c r="D113" s="2" t="s">
        <v>264</v>
      </c>
      <c r="E113" s="2" t="s">
        <v>265</v>
      </c>
    </row>
    <row r="114" spans="1:5" x14ac:dyDescent="0.2">
      <c r="A114" s="2" t="s">
        <v>8</v>
      </c>
      <c r="B114" s="2">
        <v>29690947</v>
      </c>
      <c r="C114" s="2">
        <v>29694947</v>
      </c>
      <c r="D114" s="2" t="s">
        <v>266</v>
      </c>
      <c r="E114" s="2" t="s">
        <v>267</v>
      </c>
    </row>
    <row r="115" spans="1:5" x14ac:dyDescent="0.2">
      <c r="A115" s="2" t="s">
        <v>8</v>
      </c>
      <c r="B115" s="2">
        <v>32640724</v>
      </c>
      <c r="C115" s="2">
        <v>32644724</v>
      </c>
      <c r="D115" s="2" t="s">
        <v>268</v>
      </c>
      <c r="E115" s="2" t="s">
        <v>269</v>
      </c>
    </row>
    <row r="116" spans="1:5" x14ac:dyDescent="0.2">
      <c r="A116" s="2" t="s">
        <v>16</v>
      </c>
      <c r="B116" s="2">
        <v>134077120</v>
      </c>
      <c r="C116" s="2">
        <v>134081120</v>
      </c>
      <c r="D116" s="2" t="s">
        <v>270</v>
      </c>
      <c r="E116" s="2" t="s">
        <v>271</v>
      </c>
    </row>
    <row r="117" spans="1:5" x14ac:dyDescent="0.2">
      <c r="A117" s="2" t="s">
        <v>16</v>
      </c>
      <c r="B117" s="2">
        <v>134097159</v>
      </c>
      <c r="C117" s="2">
        <v>134101159</v>
      </c>
      <c r="D117" s="2" t="s">
        <v>272</v>
      </c>
      <c r="E117" s="2" t="s">
        <v>273</v>
      </c>
    </row>
    <row r="118" spans="1:5" x14ac:dyDescent="0.2">
      <c r="A118" s="2" t="s">
        <v>16</v>
      </c>
      <c r="B118" s="2">
        <v>138618141</v>
      </c>
      <c r="C118" s="2">
        <v>138622141</v>
      </c>
      <c r="D118" s="2" t="s">
        <v>274</v>
      </c>
      <c r="E118" s="2" t="s">
        <v>275</v>
      </c>
    </row>
    <row r="119" spans="1:5" x14ac:dyDescent="0.2">
      <c r="A119" s="2" t="s">
        <v>8</v>
      </c>
      <c r="B119" s="2">
        <v>49201292</v>
      </c>
      <c r="C119" s="2">
        <v>49205292</v>
      </c>
      <c r="D119" s="2" t="s">
        <v>276</v>
      </c>
      <c r="E119" s="2" t="s">
        <v>277</v>
      </c>
    </row>
    <row r="120" spans="1:5" x14ac:dyDescent="0.2">
      <c r="A120" s="2" t="s">
        <v>8</v>
      </c>
      <c r="B120" s="2">
        <v>49242191</v>
      </c>
      <c r="C120" s="2">
        <v>49246191</v>
      </c>
      <c r="D120" s="2" t="s">
        <v>278</v>
      </c>
      <c r="E120" s="2" t="s">
        <v>279</v>
      </c>
    </row>
    <row r="121" spans="1:5" x14ac:dyDescent="0.2">
      <c r="A121" s="2" t="s">
        <v>8</v>
      </c>
      <c r="B121" s="2">
        <v>50234953</v>
      </c>
      <c r="C121" s="2">
        <v>50238953</v>
      </c>
      <c r="D121" s="2" t="s">
        <v>280</v>
      </c>
      <c r="E121" s="2" t="s">
        <v>281</v>
      </c>
    </row>
    <row r="122" spans="1:5" x14ac:dyDescent="0.2">
      <c r="A122" s="2" t="s">
        <v>8</v>
      </c>
      <c r="B122" s="2">
        <v>50236616</v>
      </c>
      <c r="C122" s="2">
        <v>50240616</v>
      </c>
      <c r="D122" s="2" t="s">
        <v>282</v>
      </c>
      <c r="E122" s="2" t="s">
        <v>283</v>
      </c>
    </row>
    <row r="123" spans="1:5" x14ac:dyDescent="0.2">
      <c r="A123" s="2" t="s">
        <v>8</v>
      </c>
      <c r="B123" s="2">
        <v>50290311</v>
      </c>
      <c r="C123" s="2">
        <v>50294311</v>
      </c>
      <c r="D123" s="2" t="s">
        <v>284</v>
      </c>
      <c r="E123" s="2" t="s">
        <v>285</v>
      </c>
    </row>
    <row r="124" spans="1:5" x14ac:dyDescent="0.2">
      <c r="A124" s="2" t="s">
        <v>8</v>
      </c>
      <c r="B124" s="2">
        <v>51617735</v>
      </c>
      <c r="C124" s="2">
        <v>51621735</v>
      </c>
      <c r="D124" s="2" t="s">
        <v>286</v>
      </c>
      <c r="E124" s="2" t="s">
        <v>287</v>
      </c>
    </row>
    <row r="125" spans="1:5" x14ac:dyDescent="0.2">
      <c r="A125" s="2" t="s">
        <v>8</v>
      </c>
      <c r="B125" s="2">
        <v>51633896</v>
      </c>
      <c r="C125" s="2">
        <v>51637896</v>
      </c>
      <c r="D125" s="2" t="s">
        <v>288</v>
      </c>
      <c r="E125" s="2" t="s">
        <v>289</v>
      </c>
    </row>
    <row r="126" spans="1:5" x14ac:dyDescent="0.2">
      <c r="A126" s="2" t="s">
        <v>8</v>
      </c>
      <c r="B126" s="2">
        <v>51686874</v>
      </c>
      <c r="C126" s="2">
        <v>51690874</v>
      </c>
      <c r="D126" s="2" t="s">
        <v>290</v>
      </c>
      <c r="E126" s="2" t="s">
        <v>291</v>
      </c>
    </row>
    <row r="127" spans="1:5" x14ac:dyDescent="0.2">
      <c r="A127" s="2" t="s">
        <v>8</v>
      </c>
      <c r="B127" s="2">
        <v>54785675</v>
      </c>
      <c r="C127" s="2">
        <v>54789675</v>
      </c>
      <c r="D127" s="2" t="s">
        <v>292</v>
      </c>
      <c r="E127" s="2" t="s">
        <v>293</v>
      </c>
    </row>
    <row r="128" spans="1:5" x14ac:dyDescent="0.2">
      <c r="A128" s="2" t="s">
        <v>8</v>
      </c>
      <c r="B128" s="2">
        <v>60350905</v>
      </c>
      <c r="C128" s="2">
        <v>60354905</v>
      </c>
      <c r="D128" s="2" t="s">
        <v>294</v>
      </c>
      <c r="E128" s="2" t="s">
        <v>295</v>
      </c>
    </row>
    <row r="129" spans="1:5" x14ac:dyDescent="0.2">
      <c r="A129" s="2" t="s">
        <v>8</v>
      </c>
      <c r="B129" s="2">
        <v>60351329</v>
      </c>
      <c r="C129" s="2">
        <v>60355329</v>
      </c>
      <c r="D129" s="2" t="s">
        <v>296</v>
      </c>
      <c r="E129" s="2" t="s">
        <v>297</v>
      </c>
    </row>
    <row r="130" spans="1:5" x14ac:dyDescent="0.2">
      <c r="A130" s="2" t="s">
        <v>8</v>
      </c>
      <c r="B130" s="2">
        <v>60415145</v>
      </c>
      <c r="C130" s="2">
        <v>60419145</v>
      </c>
      <c r="D130" s="2" t="s">
        <v>298</v>
      </c>
      <c r="E130" s="2" t="s">
        <v>299</v>
      </c>
    </row>
    <row r="131" spans="1:5" x14ac:dyDescent="0.2">
      <c r="A131" s="2" t="s">
        <v>8</v>
      </c>
      <c r="B131" s="2">
        <v>60416457</v>
      </c>
      <c r="C131" s="2">
        <v>60420457</v>
      </c>
      <c r="D131" s="2" t="s">
        <v>300</v>
      </c>
      <c r="E131" s="2" t="s">
        <v>301</v>
      </c>
    </row>
    <row r="132" spans="1:5" x14ac:dyDescent="0.2">
      <c r="A132" s="2" t="s">
        <v>8</v>
      </c>
      <c r="B132" s="2">
        <v>60877272</v>
      </c>
      <c r="C132" s="2">
        <v>60881272</v>
      </c>
      <c r="D132" s="2" t="s">
        <v>302</v>
      </c>
      <c r="E132" s="2" t="s">
        <v>303</v>
      </c>
    </row>
    <row r="133" spans="1:5" x14ac:dyDescent="0.2">
      <c r="A133" s="2" t="s">
        <v>8</v>
      </c>
      <c r="B133" s="2">
        <v>60929867</v>
      </c>
      <c r="C133" s="2">
        <v>60933867</v>
      </c>
      <c r="D133" s="2" t="s">
        <v>304</v>
      </c>
      <c r="E133" s="2" t="s">
        <v>305</v>
      </c>
    </row>
    <row r="134" spans="1:5" x14ac:dyDescent="0.2">
      <c r="A134" s="2" t="s">
        <v>8</v>
      </c>
      <c r="B134" s="2">
        <v>60930033</v>
      </c>
      <c r="C134" s="2">
        <v>60934033</v>
      </c>
      <c r="D134" s="2" t="s">
        <v>306</v>
      </c>
      <c r="E134" s="2" t="s">
        <v>307</v>
      </c>
    </row>
    <row r="135" spans="1:5" x14ac:dyDescent="0.2">
      <c r="A135" s="2" t="s">
        <v>8</v>
      </c>
      <c r="B135" s="2">
        <v>62456460</v>
      </c>
      <c r="C135" s="2">
        <v>62460460</v>
      </c>
      <c r="D135" s="2" t="s">
        <v>308</v>
      </c>
      <c r="E135" s="2" t="s">
        <v>309</v>
      </c>
    </row>
    <row r="136" spans="1:5" x14ac:dyDescent="0.2">
      <c r="A136" s="2" t="s">
        <v>8</v>
      </c>
      <c r="B136" s="2">
        <v>62456541</v>
      </c>
      <c r="C136" s="2">
        <v>62460541</v>
      </c>
      <c r="D136" s="2" t="s">
        <v>310</v>
      </c>
      <c r="E136" s="2" t="s">
        <v>311</v>
      </c>
    </row>
    <row r="137" spans="1:5" x14ac:dyDescent="0.2">
      <c r="A137" s="2" t="s">
        <v>8</v>
      </c>
      <c r="B137" s="2">
        <v>62549041</v>
      </c>
      <c r="C137" s="2">
        <v>62553041</v>
      </c>
      <c r="D137" s="2" t="s">
        <v>312</v>
      </c>
      <c r="E137" s="2" t="s">
        <v>313</v>
      </c>
    </row>
    <row r="138" spans="1:5" x14ac:dyDescent="0.2">
      <c r="A138" s="2" t="s">
        <v>8</v>
      </c>
      <c r="B138" s="2">
        <v>62549171</v>
      </c>
      <c r="C138" s="2">
        <v>62553171</v>
      </c>
      <c r="D138" s="2" t="s">
        <v>314</v>
      </c>
      <c r="E138" s="2" t="s">
        <v>315</v>
      </c>
    </row>
    <row r="139" spans="1:5" x14ac:dyDescent="0.2">
      <c r="A139" s="2" t="s">
        <v>8</v>
      </c>
      <c r="B139" s="2">
        <v>62600877</v>
      </c>
      <c r="C139" s="2">
        <v>62604877</v>
      </c>
      <c r="D139" s="2" t="s">
        <v>316</v>
      </c>
      <c r="E139" s="2" t="s">
        <v>317</v>
      </c>
    </row>
    <row r="140" spans="1:5" x14ac:dyDescent="0.2">
      <c r="A140" s="2" t="s">
        <v>8</v>
      </c>
      <c r="B140" s="2">
        <v>62601079</v>
      </c>
      <c r="C140" s="2">
        <v>62605079</v>
      </c>
      <c r="D140" s="2" t="s">
        <v>318</v>
      </c>
      <c r="E140" s="2" t="s">
        <v>319</v>
      </c>
    </row>
    <row r="141" spans="1:5" x14ac:dyDescent="0.2">
      <c r="A141" s="2" t="s">
        <v>8</v>
      </c>
      <c r="B141" s="2">
        <v>62601450</v>
      </c>
      <c r="C141" s="2">
        <v>62605450</v>
      </c>
      <c r="D141" s="2" t="s">
        <v>320</v>
      </c>
      <c r="E141" s="2" t="s">
        <v>321</v>
      </c>
    </row>
    <row r="142" spans="1:5" x14ac:dyDescent="0.2">
      <c r="A142" s="2" t="s">
        <v>8</v>
      </c>
      <c r="B142" s="2">
        <v>62602515</v>
      </c>
      <c r="C142" s="2">
        <v>62606515</v>
      </c>
      <c r="D142" s="2" t="s">
        <v>322</v>
      </c>
      <c r="E142" s="2" t="s">
        <v>323</v>
      </c>
    </row>
    <row r="143" spans="1:5" x14ac:dyDescent="0.2">
      <c r="A143" s="2" t="s">
        <v>8</v>
      </c>
      <c r="B143" s="2">
        <v>62603766</v>
      </c>
      <c r="C143" s="2">
        <v>62607766</v>
      </c>
      <c r="D143" s="2" t="s">
        <v>324</v>
      </c>
      <c r="E143" s="2" t="s">
        <v>325</v>
      </c>
    </row>
    <row r="144" spans="1:5" x14ac:dyDescent="0.2">
      <c r="A144" s="2" t="s">
        <v>16</v>
      </c>
      <c r="B144" s="2">
        <v>162738556</v>
      </c>
      <c r="C144" s="2">
        <v>162742556</v>
      </c>
      <c r="D144" s="2" t="s">
        <v>326</v>
      </c>
      <c r="E144" s="2" t="s">
        <v>327</v>
      </c>
    </row>
    <row r="145" spans="1:5" x14ac:dyDescent="0.2">
      <c r="A145" s="2" t="s">
        <v>8</v>
      </c>
      <c r="B145" s="2">
        <v>6442443</v>
      </c>
      <c r="C145" s="2">
        <v>6446443</v>
      </c>
      <c r="D145" s="2" t="s">
        <v>328</v>
      </c>
      <c r="E145" s="2" t="s">
        <v>329</v>
      </c>
    </row>
    <row r="146" spans="1:5" x14ac:dyDescent="0.2">
      <c r="A146" s="2" t="s">
        <v>8</v>
      </c>
      <c r="B146" s="2">
        <v>6444218</v>
      </c>
      <c r="C146" s="2">
        <v>6448218</v>
      </c>
      <c r="D146" s="2" t="s">
        <v>330</v>
      </c>
      <c r="E146" s="2" t="s">
        <v>331</v>
      </c>
    </row>
    <row r="147" spans="1:5" x14ac:dyDescent="0.2">
      <c r="A147" s="2" t="s">
        <v>8</v>
      </c>
      <c r="B147" s="2">
        <v>6451151</v>
      </c>
      <c r="C147" s="2">
        <v>6455151</v>
      </c>
      <c r="D147" s="2" t="s">
        <v>332</v>
      </c>
      <c r="E147" s="2" t="s">
        <v>333</v>
      </c>
    </row>
    <row r="148" spans="1:5" x14ac:dyDescent="0.2">
      <c r="A148" s="2" t="s">
        <v>8</v>
      </c>
      <c r="B148" s="2">
        <v>6453905</v>
      </c>
      <c r="C148" s="2">
        <v>6457905</v>
      </c>
      <c r="D148" s="2" t="s">
        <v>334</v>
      </c>
      <c r="E148" s="2" t="s">
        <v>335</v>
      </c>
    </row>
    <row r="149" spans="1:5" x14ac:dyDescent="0.2">
      <c r="A149" s="2" t="s">
        <v>16</v>
      </c>
      <c r="B149" s="2">
        <v>166000678</v>
      </c>
      <c r="C149" s="2">
        <v>166004678</v>
      </c>
      <c r="D149" s="2" t="s">
        <v>336</v>
      </c>
      <c r="E149" s="2" t="s">
        <v>337</v>
      </c>
    </row>
    <row r="150" spans="1:5" x14ac:dyDescent="0.2">
      <c r="A150" s="2" t="s">
        <v>16</v>
      </c>
      <c r="B150" s="2">
        <v>166000960</v>
      </c>
      <c r="C150" s="2">
        <v>166004960</v>
      </c>
      <c r="D150" s="2" t="s">
        <v>338</v>
      </c>
      <c r="E150" s="2" t="s">
        <v>339</v>
      </c>
    </row>
    <row r="151" spans="1:5" x14ac:dyDescent="0.2">
      <c r="A151" s="2" t="s">
        <v>8</v>
      </c>
      <c r="B151" s="2">
        <v>69321775</v>
      </c>
      <c r="C151" s="2">
        <v>69325775</v>
      </c>
      <c r="D151" s="2" t="s">
        <v>340</v>
      </c>
      <c r="E151" s="2" t="s">
        <v>341</v>
      </c>
    </row>
    <row r="152" spans="1:5" x14ac:dyDescent="0.2">
      <c r="A152" s="2" t="s">
        <v>8</v>
      </c>
      <c r="B152" s="2">
        <v>69321980</v>
      </c>
      <c r="C152" s="2">
        <v>69325980</v>
      </c>
      <c r="D152" s="2" t="s">
        <v>342</v>
      </c>
      <c r="E152" s="2" t="s">
        <v>343</v>
      </c>
    </row>
    <row r="153" spans="1:5" x14ac:dyDescent="0.2">
      <c r="A153" s="2" t="s">
        <v>8</v>
      </c>
      <c r="B153" s="2">
        <v>69324258</v>
      </c>
      <c r="C153" s="2">
        <v>69328258</v>
      </c>
      <c r="D153" s="2" t="s">
        <v>344</v>
      </c>
      <c r="E153" s="2" t="s">
        <v>345</v>
      </c>
    </row>
    <row r="154" spans="1:5" x14ac:dyDescent="0.2">
      <c r="A154" s="2" t="s">
        <v>8</v>
      </c>
      <c r="B154" s="2">
        <v>69367406</v>
      </c>
      <c r="C154" s="2">
        <v>69371406</v>
      </c>
      <c r="D154" s="2" t="s">
        <v>346</v>
      </c>
      <c r="E154" s="2" t="s">
        <v>347</v>
      </c>
    </row>
    <row r="155" spans="1:5" x14ac:dyDescent="0.2">
      <c r="A155" s="2" t="s">
        <v>16</v>
      </c>
      <c r="B155" s="2">
        <v>169529464</v>
      </c>
      <c r="C155" s="2">
        <v>169533464</v>
      </c>
      <c r="D155" s="2" t="s">
        <v>348</v>
      </c>
      <c r="E155" s="2" t="s">
        <v>349</v>
      </c>
    </row>
    <row r="156" spans="1:5" x14ac:dyDescent="0.2">
      <c r="A156" s="2" t="s">
        <v>16</v>
      </c>
      <c r="B156" s="2">
        <v>169967241</v>
      </c>
      <c r="C156" s="2">
        <v>169971241</v>
      </c>
      <c r="D156" s="2" t="s">
        <v>350</v>
      </c>
      <c r="E156" s="2" t="s">
        <v>351</v>
      </c>
    </row>
    <row r="157" spans="1:5" x14ac:dyDescent="0.2">
      <c r="A157" s="2" t="s">
        <v>16</v>
      </c>
      <c r="B157" s="2">
        <v>169967409</v>
      </c>
      <c r="C157" s="2">
        <v>169971409</v>
      </c>
      <c r="D157" s="2" t="s">
        <v>352</v>
      </c>
      <c r="E157" s="2" t="s">
        <v>353</v>
      </c>
    </row>
    <row r="158" spans="1:5" x14ac:dyDescent="0.2">
      <c r="A158" s="2" t="s">
        <v>16</v>
      </c>
      <c r="B158" s="2">
        <v>170108762</v>
      </c>
      <c r="C158" s="2">
        <v>170112762</v>
      </c>
      <c r="D158" s="2" t="s">
        <v>354</v>
      </c>
      <c r="E158" s="2" t="s">
        <v>355</v>
      </c>
    </row>
    <row r="159" spans="1:5" x14ac:dyDescent="0.2">
      <c r="A159" s="2" t="s">
        <v>16</v>
      </c>
      <c r="B159" s="2">
        <v>171111918</v>
      </c>
      <c r="C159" s="2">
        <v>171115918</v>
      </c>
      <c r="D159" s="2" t="s">
        <v>356</v>
      </c>
      <c r="E159" s="2" t="s">
        <v>357</v>
      </c>
    </row>
    <row r="160" spans="1:5" x14ac:dyDescent="0.2">
      <c r="A160" s="2" t="s">
        <v>16</v>
      </c>
      <c r="B160" s="2">
        <v>171220514</v>
      </c>
      <c r="C160" s="2">
        <v>171224514</v>
      </c>
      <c r="D160" s="2" t="s">
        <v>358</v>
      </c>
      <c r="E160" s="2" t="s">
        <v>359</v>
      </c>
    </row>
    <row r="161" spans="1:5" x14ac:dyDescent="0.2">
      <c r="A161" s="2" t="s">
        <v>16</v>
      </c>
      <c r="B161" s="2">
        <v>171223054</v>
      </c>
      <c r="C161" s="2">
        <v>171227054</v>
      </c>
      <c r="D161" s="2" t="s">
        <v>360</v>
      </c>
      <c r="E161" s="2" t="s">
        <v>361</v>
      </c>
    </row>
    <row r="162" spans="1:5" x14ac:dyDescent="0.2">
      <c r="A162" s="2" t="s">
        <v>16</v>
      </c>
      <c r="B162" s="2">
        <v>171248421</v>
      </c>
      <c r="C162" s="2">
        <v>171252421</v>
      </c>
      <c r="D162" s="2" t="s">
        <v>362</v>
      </c>
      <c r="E162" s="2" t="s">
        <v>363</v>
      </c>
    </row>
    <row r="163" spans="1:5" x14ac:dyDescent="0.2">
      <c r="A163" s="2" t="s">
        <v>16</v>
      </c>
      <c r="B163" s="2">
        <v>171249388</v>
      </c>
      <c r="C163" s="2">
        <v>171253388</v>
      </c>
      <c r="D163" s="2" t="s">
        <v>364</v>
      </c>
      <c r="E163" s="2" t="s">
        <v>365</v>
      </c>
    </row>
    <row r="164" spans="1:5" x14ac:dyDescent="0.2">
      <c r="A164" s="2" t="s">
        <v>16</v>
      </c>
      <c r="B164" s="2">
        <v>171268328</v>
      </c>
      <c r="C164" s="2">
        <v>171272328</v>
      </c>
      <c r="D164" s="2" t="s">
        <v>366</v>
      </c>
      <c r="E164" s="2" t="s">
        <v>367</v>
      </c>
    </row>
    <row r="165" spans="1:5" x14ac:dyDescent="0.2">
      <c r="A165" s="2" t="s">
        <v>16</v>
      </c>
      <c r="B165" s="2">
        <v>171279186</v>
      </c>
      <c r="C165" s="2">
        <v>171283186</v>
      </c>
      <c r="D165" s="2" t="s">
        <v>368</v>
      </c>
      <c r="E165" s="2" t="s">
        <v>369</v>
      </c>
    </row>
    <row r="166" spans="1:5" x14ac:dyDescent="0.2">
      <c r="A166" s="2" t="s">
        <v>16</v>
      </c>
      <c r="B166" s="2">
        <v>172142901</v>
      </c>
      <c r="C166" s="2">
        <v>172146901</v>
      </c>
      <c r="D166" s="2" t="s">
        <v>370</v>
      </c>
      <c r="E166" s="2" t="s">
        <v>371</v>
      </c>
    </row>
    <row r="167" spans="1:5" x14ac:dyDescent="0.2">
      <c r="A167" s="2" t="s">
        <v>16</v>
      </c>
      <c r="B167" s="2">
        <v>172146084</v>
      </c>
      <c r="C167" s="2">
        <v>172150084</v>
      </c>
      <c r="D167" s="2" t="s">
        <v>372</v>
      </c>
      <c r="E167" s="2" t="s">
        <v>373</v>
      </c>
    </row>
    <row r="168" spans="1:5" x14ac:dyDescent="0.2">
      <c r="A168" s="2" t="s">
        <v>8</v>
      </c>
      <c r="B168" s="2">
        <v>74828920</v>
      </c>
      <c r="C168" s="2">
        <v>74832920</v>
      </c>
      <c r="D168" s="2" t="s">
        <v>374</v>
      </c>
      <c r="E168" s="2" t="s">
        <v>375</v>
      </c>
    </row>
    <row r="169" spans="1:5" x14ac:dyDescent="0.2">
      <c r="A169" s="2" t="s">
        <v>8</v>
      </c>
      <c r="B169" s="2">
        <v>74895060</v>
      </c>
      <c r="C169" s="2">
        <v>74899060</v>
      </c>
      <c r="D169" s="2" t="s">
        <v>376</v>
      </c>
      <c r="E169" s="2" t="s">
        <v>377</v>
      </c>
    </row>
    <row r="170" spans="1:5" x14ac:dyDescent="0.2">
      <c r="A170" s="2" t="s">
        <v>8</v>
      </c>
      <c r="B170" s="2">
        <v>74896071</v>
      </c>
      <c r="C170" s="2">
        <v>74900071</v>
      </c>
      <c r="D170" s="2" t="s">
        <v>378</v>
      </c>
      <c r="E170" s="2" t="s">
        <v>379</v>
      </c>
    </row>
    <row r="171" spans="1:5" x14ac:dyDescent="0.2">
      <c r="A171" s="2" t="s">
        <v>8</v>
      </c>
      <c r="B171" s="2">
        <v>75529694</v>
      </c>
      <c r="C171" s="2">
        <v>75533694</v>
      </c>
      <c r="D171" s="2" t="s">
        <v>380</v>
      </c>
      <c r="E171" s="2" t="s">
        <v>381</v>
      </c>
    </row>
    <row r="172" spans="1:5" x14ac:dyDescent="0.2">
      <c r="A172" s="2" t="s">
        <v>8</v>
      </c>
      <c r="B172" s="2">
        <v>75531071</v>
      </c>
      <c r="C172" s="2">
        <v>75535071</v>
      </c>
      <c r="D172" s="2" t="s">
        <v>382</v>
      </c>
      <c r="E172" s="2" t="s">
        <v>383</v>
      </c>
    </row>
    <row r="173" spans="1:5" x14ac:dyDescent="0.2">
      <c r="A173" s="2" t="s">
        <v>8</v>
      </c>
      <c r="B173" s="2">
        <v>75586097</v>
      </c>
      <c r="C173" s="2">
        <v>75590097</v>
      </c>
      <c r="D173" s="2" t="s">
        <v>384</v>
      </c>
      <c r="E173" s="2" t="s">
        <v>385</v>
      </c>
    </row>
    <row r="174" spans="1:5" x14ac:dyDescent="0.2">
      <c r="A174" s="2" t="s">
        <v>16</v>
      </c>
      <c r="B174" s="2">
        <v>176812067</v>
      </c>
      <c r="C174" s="2">
        <v>176816067</v>
      </c>
      <c r="D174" s="2" t="s">
        <v>386</v>
      </c>
      <c r="E174" s="2" t="s">
        <v>387</v>
      </c>
    </row>
    <row r="175" spans="1:5" x14ac:dyDescent="0.2">
      <c r="A175" s="2" t="s">
        <v>16</v>
      </c>
      <c r="B175" s="2">
        <v>176812660</v>
      </c>
      <c r="C175" s="2">
        <v>176816660</v>
      </c>
      <c r="D175" s="2" t="s">
        <v>388</v>
      </c>
      <c r="E175" s="2" t="s">
        <v>389</v>
      </c>
    </row>
    <row r="176" spans="1:5" x14ac:dyDescent="0.2">
      <c r="A176" s="2" t="s">
        <v>8</v>
      </c>
      <c r="B176" s="2">
        <v>77214287</v>
      </c>
      <c r="C176" s="2">
        <v>77218287</v>
      </c>
      <c r="D176" s="2" t="s">
        <v>390</v>
      </c>
      <c r="E176" s="2" t="s">
        <v>391</v>
      </c>
    </row>
    <row r="177" spans="1:5" x14ac:dyDescent="0.2">
      <c r="A177" s="2" t="s">
        <v>8</v>
      </c>
      <c r="B177" s="2">
        <v>77243015</v>
      </c>
      <c r="C177" s="2">
        <v>77247015</v>
      </c>
      <c r="D177" s="2" t="s">
        <v>392</v>
      </c>
      <c r="E177" s="2" t="s">
        <v>393</v>
      </c>
    </row>
    <row r="178" spans="1:5" x14ac:dyDescent="0.2">
      <c r="A178" s="2" t="s">
        <v>8</v>
      </c>
      <c r="B178" s="2">
        <v>77761246</v>
      </c>
      <c r="C178" s="2">
        <v>77765246</v>
      </c>
      <c r="D178" s="2" t="s">
        <v>394</v>
      </c>
      <c r="E178" s="2" t="s">
        <v>395</v>
      </c>
    </row>
    <row r="179" spans="1:5" x14ac:dyDescent="0.2">
      <c r="A179" s="2" t="s">
        <v>8</v>
      </c>
      <c r="B179" s="2">
        <v>78174675</v>
      </c>
      <c r="C179" s="2">
        <v>78178675</v>
      </c>
      <c r="D179" s="2" t="s">
        <v>396</v>
      </c>
      <c r="E179" s="2" t="s">
        <v>397</v>
      </c>
    </row>
    <row r="180" spans="1:5" x14ac:dyDescent="0.2">
      <c r="A180" s="2" t="s">
        <v>8</v>
      </c>
      <c r="B180" s="2">
        <v>78174711</v>
      </c>
      <c r="C180" s="2">
        <v>78178711</v>
      </c>
      <c r="D180" s="2" t="s">
        <v>398</v>
      </c>
      <c r="E180" s="2" t="s">
        <v>399</v>
      </c>
    </row>
    <row r="181" spans="1:5" x14ac:dyDescent="0.2">
      <c r="A181" s="2" t="s">
        <v>8</v>
      </c>
      <c r="B181" s="2">
        <v>78176827</v>
      </c>
      <c r="C181" s="2">
        <v>78180827</v>
      </c>
      <c r="D181" s="2" t="s">
        <v>400</v>
      </c>
      <c r="E181" s="2" t="s">
        <v>401</v>
      </c>
    </row>
    <row r="182" spans="1:5" x14ac:dyDescent="0.2">
      <c r="A182" s="2" t="s">
        <v>8</v>
      </c>
      <c r="B182" s="2">
        <v>78179363</v>
      </c>
      <c r="C182" s="2">
        <v>78183363</v>
      </c>
      <c r="D182" s="2" t="s">
        <v>402</v>
      </c>
      <c r="E182" s="2" t="s">
        <v>403</v>
      </c>
    </row>
    <row r="183" spans="1:5" x14ac:dyDescent="0.2">
      <c r="A183" s="2" t="s">
        <v>8</v>
      </c>
      <c r="B183" s="2">
        <v>78179756</v>
      </c>
      <c r="C183" s="2">
        <v>78183756</v>
      </c>
      <c r="D183" s="2" t="s">
        <v>404</v>
      </c>
      <c r="E183" s="2" t="s">
        <v>405</v>
      </c>
    </row>
    <row r="184" spans="1:5" x14ac:dyDescent="0.2">
      <c r="A184" s="2" t="s">
        <v>8</v>
      </c>
      <c r="B184" s="2">
        <v>78181124</v>
      </c>
      <c r="C184" s="2">
        <v>78185124</v>
      </c>
      <c r="D184" s="2" t="s">
        <v>406</v>
      </c>
      <c r="E184" s="2" t="s">
        <v>407</v>
      </c>
    </row>
    <row r="185" spans="1:5" x14ac:dyDescent="0.2">
      <c r="A185" s="2" t="s">
        <v>8</v>
      </c>
      <c r="B185" s="2">
        <v>78181584</v>
      </c>
      <c r="C185" s="2">
        <v>78185584</v>
      </c>
      <c r="D185" s="2" t="s">
        <v>408</v>
      </c>
      <c r="E185" s="2" t="s">
        <v>409</v>
      </c>
    </row>
    <row r="186" spans="1:5" x14ac:dyDescent="0.2">
      <c r="A186" s="2" t="s">
        <v>8</v>
      </c>
      <c r="B186" s="2">
        <v>78186430</v>
      </c>
      <c r="C186" s="2">
        <v>78190430</v>
      </c>
      <c r="D186" s="2" t="s">
        <v>410</v>
      </c>
      <c r="E186" s="2" t="s">
        <v>411</v>
      </c>
    </row>
    <row r="187" spans="1:5" x14ac:dyDescent="0.2">
      <c r="A187" s="2" t="s">
        <v>8</v>
      </c>
      <c r="B187" s="2">
        <v>78695373</v>
      </c>
      <c r="C187" s="2">
        <v>78699373</v>
      </c>
      <c r="D187" s="2" t="s">
        <v>412</v>
      </c>
      <c r="E187" s="2" t="s">
        <v>413</v>
      </c>
    </row>
    <row r="188" spans="1:5" x14ac:dyDescent="0.2">
      <c r="A188" s="2" t="s">
        <v>8</v>
      </c>
      <c r="B188" s="2">
        <v>78707761</v>
      </c>
      <c r="C188" s="2">
        <v>78711761</v>
      </c>
      <c r="D188" s="2" t="s">
        <v>414</v>
      </c>
      <c r="E188" s="2" t="s">
        <v>415</v>
      </c>
    </row>
    <row r="189" spans="1:5" x14ac:dyDescent="0.2">
      <c r="A189" s="2" t="s">
        <v>8</v>
      </c>
      <c r="B189" s="2">
        <v>79252671</v>
      </c>
      <c r="C189" s="2">
        <v>79256671</v>
      </c>
      <c r="D189" s="2" t="s">
        <v>416</v>
      </c>
      <c r="E189" s="2" t="s">
        <v>417</v>
      </c>
    </row>
    <row r="190" spans="1:5" x14ac:dyDescent="0.2">
      <c r="A190" s="2" t="s">
        <v>16</v>
      </c>
      <c r="B190" s="2">
        <v>180724043</v>
      </c>
      <c r="C190" s="2">
        <v>180728043</v>
      </c>
      <c r="D190" s="2" t="s">
        <v>418</v>
      </c>
      <c r="E190" s="2" t="s">
        <v>419</v>
      </c>
    </row>
    <row r="191" spans="1:5" x14ac:dyDescent="0.2">
      <c r="A191" s="2" t="s">
        <v>8</v>
      </c>
      <c r="B191" s="2">
        <v>83461071</v>
      </c>
      <c r="C191" s="2">
        <v>83465071</v>
      </c>
      <c r="D191" s="2" t="s">
        <v>420</v>
      </c>
      <c r="E191" s="2" t="s">
        <v>421</v>
      </c>
    </row>
    <row r="192" spans="1:5" x14ac:dyDescent="0.2">
      <c r="A192" s="2" t="s">
        <v>8</v>
      </c>
      <c r="B192" s="2">
        <v>83471086</v>
      </c>
      <c r="C192" s="2">
        <v>83475086</v>
      </c>
      <c r="D192" s="2" t="s">
        <v>422</v>
      </c>
      <c r="E192" s="2" t="s">
        <v>423</v>
      </c>
    </row>
    <row r="193" spans="1:5" x14ac:dyDescent="0.2">
      <c r="A193" s="2" t="s">
        <v>8</v>
      </c>
      <c r="B193" s="2">
        <v>85309244</v>
      </c>
      <c r="C193" s="2">
        <v>85313244</v>
      </c>
      <c r="D193" s="2" t="s">
        <v>424</v>
      </c>
      <c r="E193" s="2" t="s">
        <v>425</v>
      </c>
    </row>
    <row r="194" spans="1:5" x14ac:dyDescent="0.2">
      <c r="A194" s="2" t="s">
        <v>8</v>
      </c>
      <c r="B194" s="2">
        <v>85351167</v>
      </c>
      <c r="C194" s="2">
        <v>85355167</v>
      </c>
      <c r="D194" s="2" t="s">
        <v>426</v>
      </c>
      <c r="E194" s="2" t="s">
        <v>427</v>
      </c>
    </row>
    <row r="195" spans="1:5" x14ac:dyDescent="0.2">
      <c r="A195" s="2" t="s">
        <v>8</v>
      </c>
      <c r="B195" s="2">
        <v>86355602</v>
      </c>
      <c r="C195" s="2">
        <v>86359602</v>
      </c>
      <c r="D195" s="2" t="s">
        <v>428</v>
      </c>
      <c r="E195" s="2" t="s">
        <v>429</v>
      </c>
    </row>
    <row r="196" spans="1:5" x14ac:dyDescent="0.2">
      <c r="A196" s="2" t="s">
        <v>8</v>
      </c>
      <c r="B196" s="2">
        <v>87402954</v>
      </c>
      <c r="C196" s="2">
        <v>87406954</v>
      </c>
      <c r="D196" s="2" t="s">
        <v>430</v>
      </c>
      <c r="E196" s="2" t="s">
        <v>431</v>
      </c>
    </row>
    <row r="197" spans="1:5" x14ac:dyDescent="0.2">
      <c r="A197" s="2" t="s">
        <v>8</v>
      </c>
      <c r="B197" s="2">
        <v>87403065</v>
      </c>
      <c r="C197" s="2">
        <v>87407065</v>
      </c>
      <c r="D197" s="2" t="s">
        <v>432</v>
      </c>
      <c r="E197" s="2" t="s">
        <v>433</v>
      </c>
    </row>
    <row r="198" spans="1:5" x14ac:dyDescent="0.2">
      <c r="A198" s="2" t="s">
        <v>16</v>
      </c>
      <c r="B198" s="2">
        <v>191216039</v>
      </c>
      <c r="C198" s="2">
        <v>191220039</v>
      </c>
      <c r="D198" s="2" t="s">
        <v>434</v>
      </c>
      <c r="E198" s="2" t="s">
        <v>435</v>
      </c>
    </row>
    <row r="199" spans="1:5" x14ac:dyDescent="0.2">
      <c r="A199" s="2" t="s">
        <v>16</v>
      </c>
      <c r="B199" s="2">
        <v>191222454</v>
      </c>
      <c r="C199" s="2">
        <v>191226454</v>
      </c>
      <c r="D199" s="2" t="s">
        <v>436</v>
      </c>
      <c r="E199" s="2" t="s">
        <v>437</v>
      </c>
    </row>
    <row r="200" spans="1:5" x14ac:dyDescent="0.2">
      <c r="A200" s="2" t="s">
        <v>8</v>
      </c>
      <c r="B200" s="2">
        <v>93883766</v>
      </c>
      <c r="C200" s="2">
        <v>93887766</v>
      </c>
      <c r="D200" s="2" t="s">
        <v>438</v>
      </c>
      <c r="E200" s="2" t="s">
        <v>439</v>
      </c>
    </row>
    <row r="201" spans="1:5" x14ac:dyDescent="0.2">
      <c r="A201" s="2" t="s">
        <v>8</v>
      </c>
      <c r="B201" s="2">
        <v>93883852</v>
      </c>
      <c r="C201" s="2">
        <v>93887852</v>
      </c>
      <c r="D201" s="2" t="s">
        <v>440</v>
      </c>
      <c r="E201" s="2" t="s">
        <v>441</v>
      </c>
    </row>
    <row r="202" spans="1:5" x14ac:dyDescent="0.2">
      <c r="A202" s="2" t="s">
        <v>8</v>
      </c>
      <c r="B202" s="2">
        <v>95856865</v>
      </c>
      <c r="C202" s="2">
        <v>95860865</v>
      </c>
      <c r="D202" s="2" t="s">
        <v>442</v>
      </c>
      <c r="E202" s="2" t="s">
        <v>443</v>
      </c>
    </row>
    <row r="203" spans="1:5" x14ac:dyDescent="0.2">
      <c r="A203" s="2" t="s">
        <v>8</v>
      </c>
      <c r="B203" s="2">
        <v>95857174</v>
      </c>
      <c r="C203" s="2">
        <v>95861174</v>
      </c>
      <c r="D203" s="2" t="s">
        <v>444</v>
      </c>
      <c r="E203" s="2" t="s">
        <v>445</v>
      </c>
    </row>
    <row r="204" spans="1:5" x14ac:dyDescent="0.2">
      <c r="A204" s="2" t="s">
        <v>8</v>
      </c>
      <c r="B204" s="2">
        <v>96914270</v>
      </c>
      <c r="C204" s="2">
        <v>96918270</v>
      </c>
      <c r="D204" s="2" t="s">
        <v>446</v>
      </c>
      <c r="E204" s="2" t="s">
        <v>447</v>
      </c>
    </row>
    <row r="205" spans="1:5" x14ac:dyDescent="0.2">
      <c r="A205" s="2" t="s">
        <v>8</v>
      </c>
      <c r="B205" s="2">
        <v>96914496</v>
      </c>
      <c r="C205" s="2">
        <v>96918496</v>
      </c>
      <c r="D205" s="2" t="s">
        <v>448</v>
      </c>
      <c r="E205" s="2" t="s">
        <v>449</v>
      </c>
    </row>
    <row r="206" spans="1:5" x14ac:dyDescent="0.2">
      <c r="A206" s="2" t="s">
        <v>8</v>
      </c>
      <c r="B206" s="2">
        <v>97039407</v>
      </c>
      <c r="C206" s="2">
        <v>97043407</v>
      </c>
      <c r="D206" s="2" t="s">
        <v>450</v>
      </c>
      <c r="E206" s="2" t="s">
        <v>451</v>
      </c>
    </row>
    <row r="207" spans="1:5" x14ac:dyDescent="0.2">
      <c r="A207" s="2" t="s">
        <v>8</v>
      </c>
      <c r="B207" s="2">
        <v>97039560</v>
      </c>
      <c r="C207" s="2">
        <v>97043560</v>
      </c>
      <c r="D207" s="2" t="s">
        <v>452</v>
      </c>
      <c r="E207" s="2" t="s">
        <v>453</v>
      </c>
    </row>
    <row r="208" spans="1:5" x14ac:dyDescent="0.2">
      <c r="A208" s="2" t="s">
        <v>8</v>
      </c>
      <c r="B208" s="2">
        <v>97698497</v>
      </c>
      <c r="C208" s="2">
        <v>97702497</v>
      </c>
      <c r="D208" s="2" t="s">
        <v>454</v>
      </c>
      <c r="E208" s="2" t="s">
        <v>455</v>
      </c>
    </row>
    <row r="209" spans="1:5" x14ac:dyDescent="0.2">
      <c r="A209" s="2" t="s">
        <v>8</v>
      </c>
      <c r="B209" s="2">
        <v>97701399</v>
      </c>
      <c r="C209" s="2">
        <v>97705399</v>
      </c>
      <c r="D209" s="2" t="s">
        <v>456</v>
      </c>
      <c r="E209" s="2" t="s">
        <v>457</v>
      </c>
    </row>
    <row r="210" spans="1:5" x14ac:dyDescent="0.2">
      <c r="A210" s="2" t="s">
        <v>8</v>
      </c>
      <c r="B210" s="2">
        <v>97742704</v>
      </c>
      <c r="C210" s="2">
        <v>97746704</v>
      </c>
      <c r="D210" s="2" t="s">
        <v>458</v>
      </c>
      <c r="E210" s="2" t="s">
        <v>459</v>
      </c>
    </row>
    <row r="211" spans="1:5" x14ac:dyDescent="0.2">
      <c r="A211" s="2" t="s">
        <v>8</v>
      </c>
      <c r="B211" s="2">
        <v>97742897</v>
      </c>
      <c r="C211" s="2">
        <v>97746897</v>
      </c>
      <c r="D211" s="2" t="s">
        <v>460</v>
      </c>
      <c r="E211" s="2" t="s">
        <v>461</v>
      </c>
    </row>
    <row r="212" spans="1:5" x14ac:dyDescent="0.2">
      <c r="A212" s="2" t="s">
        <v>8</v>
      </c>
      <c r="B212" s="2">
        <v>97764556</v>
      </c>
      <c r="C212" s="2">
        <v>97768556</v>
      </c>
      <c r="D212" s="2" t="s">
        <v>462</v>
      </c>
      <c r="E212" s="2" t="s">
        <v>463</v>
      </c>
    </row>
    <row r="213" spans="1:5" x14ac:dyDescent="0.2">
      <c r="A213" s="2" t="s">
        <v>8</v>
      </c>
      <c r="B213" s="2">
        <v>97766060</v>
      </c>
      <c r="C213" s="2">
        <v>97770060</v>
      </c>
      <c r="D213" s="2" t="s">
        <v>464</v>
      </c>
      <c r="E213" s="2" t="s">
        <v>465</v>
      </c>
    </row>
    <row r="214" spans="1:5" x14ac:dyDescent="0.2">
      <c r="A214" s="2" t="s">
        <v>8</v>
      </c>
      <c r="B214" s="2">
        <v>97778276</v>
      </c>
      <c r="C214" s="2">
        <v>97782276</v>
      </c>
      <c r="D214" s="2" t="s">
        <v>466</v>
      </c>
      <c r="E214" s="2" t="s">
        <v>467</v>
      </c>
    </row>
    <row r="215" spans="1:5" x14ac:dyDescent="0.2">
      <c r="A215" s="2" t="s">
        <v>8</v>
      </c>
      <c r="B215" s="2">
        <v>97779775</v>
      </c>
      <c r="C215" s="2">
        <v>97783775</v>
      </c>
      <c r="D215" s="2" t="s">
        <v>468</v>
      </c>
      <c r="E215" s="2" t="s">
        <v>469</v>
      </c>
    </row>
    <row r="216" spans="1:5" x14ac:dyDescent="0.2">
      <c r="A216" s="2" t="s">
        <v>8</v>
      </c>
      <c r="B216" s="2">
        <v>97780437</v>
      </c>
      <c r="C216" s="2">
        <v>97784437</v>
      </c>
      <c r="D216" s="2" t="s">
        <v>470</v>
      </c>
      <c r="E216" s="2" t="s">
        <v>471</v>
      </c>
    </row>
    <row r="217" spans="1:5" x14ac:dyDescent="0.2">
      <c r="A217" s="2" t="s">
        <v>8</v>
      </c>
      <c r="B217" s="2">
        <v>97882154</v>
      </c>
      <c r="C217" s="2">
        <v>97886154</v>
      </c>
      <c r="D217" s="2" t="s">
        <v>472</v>
      </c>
      <c r="E217" s="2" t="s">
        <v>473</v>
      </c>
    </row>
    <row r="218" spans="1:5" x14ac:dyDescent="0.2">
      <c r="A218" s="2" t="s">
        <v>8</v>
      </c>
      <c r="B218" s="2">
        <v>97882594</v>
      </c>
      <c r="C218" s="2">
        <v>97886594</v>
      </c>
      <c r="D218" s="2" t="s">
        <v>474</v>
      </c>
      <c r="E218" s="2" t="s">
        <v>475</v>
      </c>
    </row>
    <row r="219" spans="1:5" x14ac:dyDescent="0.2">
      <c r="A219" s="2" t="s">
        <v>9</v>
      </c>
      <c r="B219" s="2">
        <v>100185011</v>
      </c>
      <c r="C219" s="2">
        <v>100189011</v>
      </c>
      <c r="D219" s="2" t="s">
        <v>476</v>
      </c>
      <c r="E219" s="2" t="s">
        <v>477</v>
      </c>
    </row>
    <row r="220" spans="1:5" x14ac:dyDescent="0.2">
      <c r="A220" s="2" t="s">
        <v>9</v>
      </c>
      <c r="B220" s="2">
        <v>100185968</v>
      </c>
      <c r="C220" s="2">
        <v>100189968</v>
      </c>
      <c r="D220" s="2" t="s">
        <v>478</v>
      </c>
      <c r="E220" s="2" t="s">
        <v>479</v>
      </c>
    </row>
    <row r="221" spans="1:5" x14ac:dyDescent="0.2">
      <c r="A221" s="2" t="s">
        <v>9</v>
      </c>
      <c r="B221" s="2">
        <v>100724983</v>
      </c>
      <c r="C221" s="2">
        <v>100728983</v>
      </c>
      <c r="D221" s="2" t="s">
        <v>480</v>
      </c>
      <c r="E221" s="2" t="s">
        <v>481</v>
      </c>
    </row>
    <row r="222" spans="1:5" x14ac:dyDescent="0.2">
      <c r="A222" s="2" t="s">
        <v>9</v>
      </c>
      <c r="B222" s="2">
        <v>100777057</v>
      </c>
      <c r="C222" s="2">
        <v>100781057</v>
      </c>
      <c r="D222" s="2" t="s">
        <v>482</v>
      </c>
      <c r="E222" s="2" t="s">
        <v>483</v>
      </c>
    </row>
    <row r="223" spans="1:5" x14ac:dyDescent="0.2">
      <c r="A223" s="2" t="s">
        <v>9</v>
      </c>
      <c r="B223" s="2">
        <v>102437813</v>
      </c>
      <c r="C223" s="2">
        <v>102441813</v>
      </c>
      <c r="D223" s="2" t="s">
        <v>484</v>
      </c>
      <c r="E223" s="2" t="s">
        <v>485</v>
      </c>
    </row>
    <row r="224" spans="1:5" x14ac:dyDescent="0.2">
      <c r="A224" s="2" t="s">
        <v>9</v>
      </c>
      <c r="B224" s="2">
        <v>102467135</v>
      </c>
      <c r="C224" s="2">
        <v>102471135</v>
      </c>
      <c r="D224" s="2" t="s">
        <v>486</v>
      </c>
      <c r="E224" s="2" t="s">
        <v>487</v>
      </c>
    </row>
    <row r="225" spans="1:5" x14ac:dyDescent="0.2">
      <c r="A225" s="2" t="s">
        <v>9</v>
      </c>
      <c r="B225" s="2">
        <v>102755765</v>
      </c>
      <c r="C225" s="2">
        <v>102759765</v>
      </c>
      <c r="D225" s="2" t="s">
        <v>488</v>
      </c>
      <c r="E225" s="2" t="s">
        <v>489</v>
      </c>
    </row>
    <row r="226" spans="1:5" x14ac:dyDescent="0.2">
      <c r="A226" s="2" t="s">
        <v>9</v>
      </c>
      <c r="B226" s="2">
        <v>102755803</v>
      </c>
      <c r="C226" s="2">
        <v>102759803</v>
      </c>
      <c r="D226" s="2" t="s">
        <v>490</v>
      </c>
      <c r="E226" s="2" t="s">
        <v>491</v>
      </c>
    </row>
    <row r="227" spans="1:5" x14ac:dyDescent="0.2">
      <c r="A227" s="2" t="s">
        <v>9</v>
      </c>
      <c r="B227" s="2">
        <v>102755967</v>
      </c>
      <c r="C227" s="2">
        <v>102759967</v>
      </c>
      <c r="D227" s="2" t="s">
        <v>492</v>
      </c>
      <c r="E227" s="2" t="s">
        <v>493</v>
      </c>
    </row>
    <row r="228" spans="1:5" x14ac:dyDescent="0.2">
      <c r="A228" s="2" t="s">
        <v>9</v>
      </c>
      <c r="B228" s="2">
        <v>102756672</v>
      </c>
      <c r="C228" s="2">
        <v>102760672</v>
      </c>
      <c r="D228" s="2" t="s">
        <v>494</v>
      </c>
      <c r="E228" s="2" t="s">
        <v>495</v>
      </c>
    </row>
    <row r="229" spans="1:5" x14ac:dyDescent="0.2">
      <c r="A229" s="2" t="s">
        <v>9</v>
      </c>
      <c r="B229" s="2">
        <v>102762712</v>
      </c>
      <c r="C229" s="2">
        <v>102766712</v>
      </c>
      <c r="D229" s="2" t="s">
        <v>496</v>
      </c>
      <c r="E229" s="2" t="s">
        <v>497</v>
      </c>
    </row>
    <row r="230" spans="1:5" x14ac:dyDescent="0.2">
      <c r="A230" s="2" t="s">
        <v>9</v>
      </c>
      <c r="B230" s="2">
        <v>105029141</v>
      </c>
      <c r="C230" s="2">
        <v>105033141</v>
      </c>
      <c r="D230" s="2" t="s">
        <v>498</v>
      </c>
      <c r="E230" s="2" t="s">
        <v>499</v>
      </c>
    </row>
    <row r="231" spans="1:5" x14ac:dyDescent="0.2">
      <c r="A231" s="2" t="s">
        <v>9</v>
      </c>
      <c r="B231" s="2">
        <v>105029349</v>
      </c>
      <c r="C231" s="2">
        <v>105033349</v>
      </c>
      <c r="D231" s="2" t="s">
        <v>500</v>
      </c>
      <c r="E231" s="2" t="s">
        <v>501</v>
      </c>
    </row>
    <row r="232" spans="1:5" x14ac:dyDescent="0.2">
      <c r="A232" s="2" t="s">
        <v>9</v>
      </c>
      <c r="B232" s="2">
        <v>105030279</v>
      </c>
      <c r="C232" s="2">
        <v>105034279</v>
      </c>
      <c r="D232" s="2" t="s">
        <v>502</v>
      </c>
      <c r="E232" s="2" t="s">
        <v>503</v>
      </c>
    </row>
    <row r="233" spans="1:5" x14ac:dyDescent="0.2">
      <c r="A233" s="2" t="s">
        <v>9</v>
      </c>
      <c r="B233" s="2">
        <v>105030688</v>
      </c>
      <c r="C233" s="2">
        <v>105034688</v>
      </c>
      <c r="D233" s="2" t="s">
        <v>504</v>
      </c>
      <c r="E233" s="2" t="s">
        <v>505</v>
      </c>
    </row>
    <row r="234" spans="1:5" x14ac:dyDescent="0.2">
      <c r="A234" s="2" t="s">
        <v>9</v>
      </c>
      <c r="B234" s="2">
        <v>108273425</v>
      </c>
      <c r="C234" s="2">
        <v>108277425</v>
      </c>
      <c r="D234" s="2" t="s">
        <v>506</v>
      </c>
      <c r="E234" s="2" t="s">
        <v>507</v>
      </c>
    </row>
    <row r="235" spans="1:5" x14ac:dyDescent="0.2">
      <c r="A235" s="2" t="s">
        <v>9</v>
      </c>
      <c r="B235" s="2">
        <v>108326030</v>
      </c>
      <c r="C235" s="2">
        <v>108330030</v>
      </c>
      <c r="D235" s="2" t="s">
        <v>508</v>
      </c>
      <c r="E235" s="2" t="s">
        <v>509</v>
      </c>
    </row>
    <row r="236" spans="1:5" x14ac:dyDescent="0.2">
      <c r="A236" s="2" t="s">
        <v>9</v>
      </c>
      <c r="B236" s="2">
        <v>108332381</v>
      </c>
      <c r="C236" s="2">
        <v>108336381</v>
      </c>
      <c r="D236" s="2" t="s">
        <v>510</v>
      </c>
      <c r="E236" s="2" t="s">
        <v>511</v>
      </c>
    </row>
    <row r="237" spans="1:5" x14ac:dyDescent="0.2">
      <c r="A237" s="2" t="s">
        <v>9</v>
      </c>
      <c r="B237" s="2">
        <v>110838939</v>
      </c>
      <c r="C237" s="2">
        <v>110842939</v>
      </c>
      <c r="D237" s="2" t="s">
        <v>512</v>
      </c>
      <c r="E237" s="2" t="s">
        <v>513</v>
      </c>
    </row>
    <row r="238" spans="1:5" x14ac:dyDescent="0.2">
      <c r="A238" s="2" t="s">
        <v>9</v>
      </c>
      <c r="B238" s="2">
        <v>110839029</v>
      </c>
      <c r="C238" s="2">
        <v>110843029</v>
      </c>
      <c r="D238" s="2" t="s">
        <v>514</v>
      </c>
      <c r="E238" s="2" t="s">
        <v>515</v>
      </c>
    </row>
    <row r="239" spans="1:5" x14ac:dyDescent="0.2">
      <c r="A239" s="2" t="s">
        <v>9</v>
      </c>
      <c r="B239" s="2">
        <v>110843216</v>
      </c>
      <c r="C239" s="2">
        <v>110847216</v>
      </c>
      <c r="D239" s="2" t="s">
        <v>516</v>
      </c>
      <c r="E239" s="2" t="s">
        <v>517</v>
      </c>
    </row>
    <row r="240" spans="1:5" x14ac:dyDescent="0.2">
      <c r="A240" s="2" t="s">
        <v>9</v>
      </c>
      <c r="B240" s="2">
        <v>110848253</v>
      </c>
      <c r="C240" s="2">
        <v>110852253</v>
      </c>
      <c r="D240" s="2" t="s">
        <v>518</v>
      </c>
      <c r="E240" s="2" t="s">
        <v>519</v>
      </c>
    </row>
    <row r="241" spans="1:5" x14ac:dyDescent="0.2">
      <c r="A241" s="2" t="s">
        <v>9</v>
      </c>
      <c r="B241" s="2">
        <v>113138236</v>
      </c>
      <c r="C241" s="2">
        <v>113142236</v>
      </c>
      <c r="D241" s="2" t="s">
        <v>520</v>
      </c>
      <c r="E241" s="2" t="s">
        <v>521</v>
      </c>
    </row>
    <row r="242" spans="1:5" x14ac:dyDescent="0.2">
      <c r="A242" s="2" t="s">
        <v>9</v>
      </c>
      <c r="B242" s="2">
        <v>113144316</v>
      </c>
      <c r="C242" s="2">
        <v>113148316</v>
      </c>
      <c r="D242" s="2" t="s">
        <v>522</v>
      </c>
      <c r="E242" s="2" t="s">
        <v>523</v>
      </c>
    </row>
    <row r="243" spans="1:5" x14ac:dyDescent="0.2">
      <c r="A243" s="2" t="s">
        <v>9</v>
      </c>
      <c r="B243" s="2">
        <v>113154421</v>
      </c>
      <c r="C243" s="2">
        <v>113158421</v>
      </c>
      <c r="D243" s="2" t="s">
        <v>524</v>
      </c>
      <c r="E243" s="2" t="s">
        <v>525</v>
      </c>
    </row>
    <row r="244" spans="1:5" x14ac:dyDescent="0.2">
      <c r="A244" s="2" t="s">
        <v>9</v>
      </c>
      <c r="B244" s="2">
        <v>24570283</v>
      </c>
      <c r="C244" s="2">
        <v>24574283</v>
      </c>
      <c r="D244" s="2" t="s">
        <v>526</v>
      </c>
      <c r="E244" s="2" t="s">
        <v>527</v>
      </c>
    </row>
    <row r="245" spans="1:5" x14ac:dyDescent="0.2">
      <c r="A245" s="2" t="s">
        <v>9</v>
      </c>
      <c r="B245" s="2">
        <v>25095140</v>
      </c>
      <c r="C245" s="2">
        <v>25099140</v>
      </c>
      <c r="D245" s="2" t="s">
        <v>528</v>
      </c>
      <c r="E245" s="2" t="s">
        <v>529</v>
      </c>
    </row>
    <row r="246" spans="1:5" x14ac:dyDescent="0.2">
      <c r="A246" s="2" t="s">
        <v>9</v>
      </c>
      <c r="B246" s="2">
        <v>51689033</v>
      </c>
      <c r="C246" s="2">
        <v>51693033</v>
      </c>
      <c r="D246" s="2" t="s">
        <v>530</v>
      </c>
      <c r="E246" s="2" t="s">
        <v>531</v>
      </c>
    </row>
    <row r="247" spans="1:5" x14ac:dyDescent="0.2">
      <c r="A247" s="2" t="s">
        <v>9</v>
      </c>
      <c r="B247" s="2">
        <v>51689897</v>
      </c>
      <c r="C247" s="2">
        <v>51693897</v>
      </c>
      <c r="D247" s="2" t="s">
        <v>532</v>
      </c>
      <c r="E247" s="2" t="s">
        <v>533</v>
      </c>
    </row>
    <row r="248" spans="1:5" x14ac:dyDescent="0.2">
      <c r="A248" s="2" t="s">
        <v>9</v>
      </c>
      <c r="B248" s="2">
        <v>55394229</v>
      </c>
      <c r="C248" s="2">
        <v>55398229</v>
      </c>
      <c r="D248" s="2" t="s">
        <v>534</v>
      </c>
      <c r="E248" s="2" t="s">
        <v>535</v>
      </c>
    </row>
    <row r="249" spans="1:5" x14ac:dyDescent="0.2">
      <c r="A249" s="2" t="s">
        <v>9</v>
      </c>
      <c r="B249" s="2">
        <v>55490647</v>
      </c>
      <c r="C249" s="2">
        <v>55494647</v>
      </c>
      <c r="D249" s="2" t="s">
        <v>536</v>
      </c>
      <c r="E249" s="2" t="s">
        <v>537</v>
      </c>
    </row>
    <row r="250" spans="1:5" x14ac:dyDescent="0.2">
      <c r="A250" s="2" t="s">
        <v>9</v>
      </c>
      <c r="B250" s="2">
        <v>69182083</v>
      </c>
      <c r="C250" s="2">
        <v>69186083</v>
      </c>
      <c r="D250" s="2" t="s">
        <v>538</v>
      </c>
      <c r="E250" s="2" t="s">
        <v>539</v>
      </c>
    </row>
    <row r="251" spans="1:5" x14ac:dyDescent="0.2">
      <c r="A251" s="2" t="s">
        <v>9</v>
      </c>
      <c r="B251" s="2">
        <v>69182157</v>
      </c>
      <c r="C251" s="2">
        <v>69186157</v>
      </c>
      <c r="D251" s="2" t="s">
        <v>540</v>
      </c>
      <c r="E251" s="2" t="s">
        <v>541</v>
      </c>
    </row>
    <row r="252" spans="1:5" x14ac:dyDescent="0.2">
      <c r="A252" s="2" t="s">
        <v>9</v>
      </c>
      <c r="B252" s="2">
        <v>69195104</v>
      </c>
      <c r="C252" s="2">
        <v>69199104</v>
      </c>
      <c r="D252" s="2" t="s">
        <v>542</v>
      </c>
      <c r="E252" s="2" t="s">
        <v>543</v>
      </c>
    </row>
    <row r="253" spans="1:5" x14ac:dyDescent="0.2">
      <c r="A253" s="2" t="s">
        <v>9</v>
      </c>
      <c r="B253" s="2">
        <v>69195211</v>
      </c>
      <c r="C253" s="2">
        <v>69199211</v>
      </c>
      <c r="D253" s="2" t="s">
        <v>544</v>
      </c>
      <c r="E253" s="2" t="s">
        <v>545</v>
      </c>
    </row>
    <row r="254" spans="1:5" x14ac:dyDescent="0.2">
      <c r="A254" s="2" t="s">
        <v>9</v>
      </c>
      <c r="B254" s="2">
        <v>69196429</v>
      </c>
      <c r="C254" s="2">
        <v>69200429</v>
      </c>
      <c r="D254" s="2" t="s">
        <v>546</v>
      </c>
      <c r="E254" s="2" t="s">
        <v>547</v>
      </c>
    </row>
    <row r="255" spans="1:5" x14ac:dyDescent="0.2">
      <c r="A255" s="2" t="s">
        <v>9</v>
      </c>
      <c r="B255" s="2">
        <v>69225926</v>
      </c>
      <c r="C255" s="2">
        <v>69229926</v>
      </c>
      <c r="D255" s="2" t="s">
        <v>548</v>
      </c>
      <c r="E255" s="2" t="s">
        <v>549</v>
      </c>
    </row>
    <row r="256" spans="1:5" x14ac:dyDescent="0.2">
      <c r="A256" s="2" t="s">
        <v>9</v>
      </c>
      <c r="B256" s="2">
        <v>69226195</v>
      </c>
      <c r="C256" s="2">
        <v>69230195</v>
      </c>
      <c r="D256" s="2" t="s">
        <v>550</v>
      </c>
      <c r="E256" s="2" t="s">
        <v>551</v>
      </c>
    </row>
    <row r="257" spans="1:5" x14ac:dyDescent="0.2">
      <c r="A257" s="2" t="s">
        <v>9</v>
      </c>
      <c r="B257" s="2">
        <v>69368023</v>
      </c>
      <c r="C257" s="2">
        <v>69372023</v>
      </c>
      <c r="D257" s="2" t="s">
        <v>552</v>
      </c>
      <c r="E257" s="2" t="s">
        <v>553</v>
      </c>
    </row>
    <row r="258" spans="1:5" x14ac:dyDescent="0.2">
      <c r="A258" s="2" t="s">
        <v>9</v>
      </c>
      <c r="B258" s="2">
        <v>69370150</v>
      </c>
      <c r="C258" s="2">
        <v>69374150</v>
      </c>
      <c r="D258" s="2" t="s">
        <v>554</v>
      </c>
      <c r="E258" s="2" t="s">
        <v>555</v>
      </c>
    </row>
    <row r="259" spans="1:5" x14ac:dyDescent="0.2">
      <c r="A259" s="2" t="s">
        <v>9</v>
      </c>
      <c r="B259" s="2">
        <v>69370468</v>
      </c>
      <c r="C259" s="2">
        <v>69374468</v>
      </c>
      <c r="D259" s="2" t="s">
        <v>556</v>
      </c>
      <c r="E259" s="2" t="s">
        <v>557</v>
      </c>
    </row>
    <row r="260" spans="1:5" x14ac:dyDescent="0.2">
      <c r="A260" s="2" t="s">
        <v>9</v>
      </c>
      <c r="B260" s="2">
        <v>76401982</v>
      </c>
      <c r="C260" s="2">
        <v>76405982</v>
      </c>
      <c r="D260" s="2" t="s">
        <v>558</v>
      </c>
      <c r="E260" s="2" t="s">
        <v>559</v>
      </c>
    </row>
    <row r="261" spans="1:5" x14ac:dyDescent="0.2">
      <c r="A261" s="2" t="s">
        <v>9</v>
      </c>
      <c r="B261" s="2">
        <v>76402176</v>
      </c>
      <c r="C261" s="2">
        <v>76406176</v>
      </c>
      <c r="D261" s="2" t="s">
        <v>560</v>
      </c>
      <c r="E261" s="2" t="s">
        <v>561</v>
      </c>
    </row>
    <row r="262" spans="1:5" x14ac:dyDescent="0.2">
      <c r="A262" s="2" t="s">
        <v>9</v>
      </c>
      <c r="B262" s="2">
        <v>76960201</v>
      </c>
      <c r="C262" s="2">
        <v>76964201</v>
      </c>
      <c r="D262" s="2" t="s">
        <v>562</v>
      </c>
      <c r="E262" s="2" t="s">
        <v>563</v>
      </c>
    </row>
    <row r="263" spans="1:5" x14ac:dyDescent="0.2">
      <c r="A263" s="2" t="s">
        <v>9</v>
      </c>
      <c r="B263" s="2">
        <v>80788343</v>
      </c>
      <c r="C263" s="2">
        <v>80792343</v>
      </c>
      <c r="D263" s="2" t="s">
        <v>564</v>
      </c>
      <c r="E263" s="2" t="s">
        <v>565</v>
      </c>
    </row>
    <row r="264" spans="1:5" x14ac:dyDescent="0.2">
      <c r="A264" s="2" t="s">
        <v>9</v>
      </c>
      <c r="B264" s="2">
        <v>80788510</v>
      </c>
      <c r="C264" s="2">
        <v>80792510</v>
      </c>
      <c r="D264" s="2" t="s">
        <v>566</v>
      </c>
      <c r="E264" s="2" t="s">
        <v>567</v>
      </c>
    </row>
    <row r="265" spans="1:5" x14ac:dyDescent="0.2">
      <c r="A265" s="2" t="s">
        <v>9</v>
      </c>
      <c r="B265" s="2">
        <v>8498009</v>
      </c>
      <c r="C265" s="2">
        <v>8502009</v>
      </c>
      <c r="D265" s="2" t="s">
        <v>568</v>
      </c>
      <c r="E265" s="2" t="s">
        <v>569</v>
      </c>
    </row>
    <row r="266" spans="1:5" x14ac:dyDescent="0.2">
      <c r="A266" s="2" t="s">
        <v>9</v>
      </c>
      <c r="B266" s="2">
        <v>86882798</v>
      </c>
      <c r="C266" s="2">
        <v>86886798</v>
      </c>
      <c r="D266" s="2" t="s">
        <v>570</v>
      </c>
      <c r="E266" s="2" t="s">
        <v>571</v>
      </c>
    </row>
    <row r="267" spans="1:5" x14ac:dyDescent="0.2">
      <c r="A267" s="2" t="s">
        <v>26</v>
      </c>
      <c r="B267" s="2">
        <v>101766217</v>
      </c>
      <c r="C267" s="2">
        <v>101770217</v>
      </c>
      <c r="D267" s="2" t="s">
        <v>572</v>
      </c>
      <c r="E267" s="2" t="s">
        <v>573</v>
      </c>
    </row>
    <row r="268" spans="1:5" x14ac:dyDescent="0.2">
      <c r="A268" s="2" t="s">
        <v>26</v>
      </c>
      <c r="B268" s="2">
        <v>103772608</v>
      </c>
      <c r="C268" s="2">
        <v>103776608</v>
      </c>
      <c r="D268" s="2" t="s">
        <v>574</v>
      </c>
      <c r="E268" s="2" t="s">
        <v>575</v>
      </c>
    </row>
    <row r="269" spans="1:5" x14ac:dyDescent="0.2">
      <c r="A269" s="2" t="s">
        <v>26</v>
      </c>
      <c r="B269" s="2">
        <v>12256113</v>
      </c>
      <c r="C269" s="2">
        <v>12260113</v>
      </c>
      <c r="D269" s="2" t="s">
        <v>576</v>
      </c>
      <c r="E269" s="2" t="s">
        <v>577</v>
      </c>
    </row>
    <row r="270" spans="1:5" x14ac:dyDescent="0.2">
      <c r="A270" s="2" t="s">
        <v>26</v>
      </c>
      <c r="B270" s="2">
        <v>12258270</v>
      </c>
      <c r="C270" s="2">
        <v>12262270</v>
      </c>
      <c r="D270" s="2" t="s">
        <v>578</v>
      </c>
      <c r="E270" s="2" t="s">
        <v>579</v>
      </c>
    </row>
    <row r="271" spans="1:5" x14ac:dyDescent="0.2">
      <c r="A271" s="2" t="s">
        <v>26</v>
      </c>
      <c r="B271" s="2">
        <v>12393027</v>
      </c>
      <c r="C271" s="2">
        <v>12397027</v>
      </c>
      <c r="D271" s="2" t="s">
        <v>580</v>
      </c>
      <c r="E271" s="2" t="s">
        <v>581</v>
      </c>
    </row>
    <row r="272" spans="1:5" x14ac:dyDescent="0.2">
      <c r="A272" s="2" t="s">
        <v>26</v>
      </c>
      <c r="B272" s="2">
        <v>23528943</v>
      </c>
      <c r="C272" s="2">
        <v>23532943</v>
      </c>
      <c r="D272" s="2" t="s">
        <v>582</v>
      </c>
      <c r="E272" s="2" t="s">
        <v>583</v>
      </c>
    </row>
    <row r="273" spans="1:5" x14ac:dyDescent="0.2">
      <c r="A273" s="2" t="s">
        <v>26</v>
      </c>
      <c r="B273" s="2">
        <v>23529050</v>
      </c>
      <c r="C273" s="2">
        <v>23533050</v>
      </c>
      <c r="D273" s="2" t="s">
        <v>584</v>
      </c>
      <c r="E273" s="2" t="s">
        <v>585</v>
      </c>
    </row>
    <row r="274" spans="1:5" x14ac:dyDescent="0.2">
      <c r="A274" s="2" t="s">
        <v>26</v>
      </c>
      <c r="B274" s="2">
        <v>23531906</v>
      </c>
      <c r="C274" s="2">
        <v>23535906</v>
      </c>
      <c r="D274" s="2" t="s">
        <v>586</v>
      </c>
      <c r="E274" s="2" t="s">
        <v>587</v>
      </c>
    </row>
    <row r="275" spans="1:5" x14ac:dyDescent="0.2">
      <c r="A275" s="2" t="s">
        <v>26</v>
      </c>
      <c r="B275" s="2">
        <v>23532254</v>
      </c>
      <c r="C275" s="2">
        <v>23536254</v>
      </c>
      <c r="D275" s="2" t="s">
        <v>588</v>
      </c>
      <c r="E275" s="2" t="s">
        <v>589</v>
      </c>
    </row>
    <row r="276" spans="1:5" x14ac:dyDescent="0.2">
      <c r="A276" s="2" t="s">
        <v>26</v>
      </c>
      <c r="B276" s="2">
        <v>23533422</v>
      </c>
      <c r="C276" s="2">
        <v>23537422</v>
      </c>
      <c r="D276" s="2" t="s">
        <v>590</v>
      </c>
      <c r="E276" s="2" t="s">
        <v>591</v>
      </c>
    </row>
    <row r="277" spans="1:5" x14ac:dyDescent="0.2">
      <c r="A277" s="2" t="s">
        <v>26</v>
      </c>
      <c r="B277" s="2">
        <v>23541392</v>
      </c>
      <c r="C277" s="2">
        <v>23545392</v>
      </c>
      <c r="D277" s="2" t="s">
        <v>592</v>
      </c>
      <c r="E277" s="2" t="s">
        <v>593</v>
      </c>
    </row>
    <row r="278" spans="1:5" x14ac:dyDescent="0.2">
      <c r="A278" s="2" t="s">
        <v>26</v>
      </c>
      <c r="B278" s="2">
        <v>23542052</v>
      </c>
      <c r="C278" s="2">
        <v>23546052</v>
      </c>
      <c r="D278" s="2" t="s">
        <v>594</v>
      </c>
      <c r="E278" s="2" t="s">
        <v>595</v>
      </c>
    </row>
    <row r="279" spans="1:5" x14ac:dyDescent="0.2">
      <c r="A279" s="2" t="s">
        <v>26</v>
      </c>
      <c r="B279" s="2">
        <v>23619049</v>
      </c>
      <c r="C279" s="2">
        <v>23623049</v>
      </c>
      <c r="D279" s="2" t="s">
        <v>596</v>
      </c>
      <c r="E279" s="2" t="s">
        <v>597</v>
      </c>
    </row>
    <row r="280" spans="1:5" x14ac:dyDescent="0.2">
      <c r="A280" s="2" t="s">
        <v>26</v>
      </c>
      <c r="B280" s="2">
        <v>23619124</v>
      </c>
      <c r="C280" s="2">
        <v>23623124</v>
      </c>
      <c r="D280" s="2" t="s">
        <v>598</v>
      </c>
      <c r="E280" s="2" t="s">
        <v>599</v>
      </c>
    </row>
    <row r="281" spans="1:5" x14ac:dyDescent="0.2">
      <c r="A281" s="2" t="s">
        <v>26</v>
      </c>
      <c r="B281" s="2">
        <v>23620558</v>
      </c>
      <c r="C281" s="2">
        <v>23624558</v>
      </c>
      <c r="D281" s="2" t="s">
        <v>600</v>
      </c>
      <c r="E281" s="2" t="s">
        <v>601</v>
      </c>
    </row>
    <row r="282" spans="1:5" x14ac:dyDescent="0.2">
      <c r="A282" s="2" t="s">
        <v>26</v>
      </c>
      <c r="B282" s="2">
        <v>24759923</v>
      </c>
      <c r="C282" s="2">
        <v>24763923</v>
      </c>
      <c r="D282" s="2" t="s">
        <v>602</v>
      </c>
      <c r="E282" s="2" t="s">
        <v>603</v>
      </c>
    </row>
    <row r="283" spans="1:5" x14ac:dyDescent="0.2">
      <c r="A283" s="2" t="s">
        <v>26</v>
      </c>
      <c r="B283" s="2">
        <v>24799657</v>
      </c>
      <c r="C283" s="2">
        <v>24803657</v>
      </c>
      <c r="D283" s="2" t="s">
        <v>604</v>
      </c>
      <c r="E283" s="2" t="s">
        <v>605</v>
      </c>
    </row>
    <row r="284" spans="1:5" x14ac:dyDescent="0.2">
      <c r="A284" s="2" t="s">
        <v>26</v>
      </c>
      <c r="B284" s="2">
        <v>34128466</v>
      </c>
      <c r="C284" s="2">
        <v>34132466</v>
      </c>
      <c r="D284" s="2" t="s">
        <v>606</v>
      </c>
      <c r="E284" s="2" t="s">
        <v>607</v>
      </c>
    </row>
    <row r="285" spans="1:5" x14ac:dyDescent="0.2">
      <c r="A285" s="2" t="s">
        <v>26</v>
      </c>
      <c r="B285" s="2">
        <v>34131860</v>
      </c>
      <c r="C285" s="2">
        <v>34135860</v>
      </c>
      <c r="D285" s="2" t="s">
        <v>608</v>
      </c>
      <c r="E285" s="2" t="s">
        <v>609</v>
      </c>
    </row>
    <row r="286" spans="1:5" x14ac:dyDescent="0.2">
      <c r="A286" s="2" t="s">
        <v>26</v>
      </c>
      <c r="B286" s="2">
        <v>34160964</v>
      </c>
      <c r="C286" s="2">
        <v>34164964</v>
      </c>
      <c r="D286" s="2" t="s">
        <v>610</v>
      </c>
      <c r="E286" s="2" t="s">
        <v>611</v>
      </c>
    </row>
    <row r="287" spans="1:5" x14ac:dyDescent="0.2">
      <c r="A287" s="2" t="s">
        <v>26</v>
      </c>
      <c r="B287" s="2">
        <v>41357971</v>
      </c>
      <c r="C287" s="2">
        <v>41361971</v>
      </c>
      <c r="D287" s="2" t="s">
        <v>612</v>
      </c>
      <c r="E287" s="2" t="s">
        <v>613</v>
      </c>
    </row>
    <row r="288" spans="1:5" x14ac:dyDescent="0.2">
      <c r="A288" s="2" t="s">
        <v>26</v>
      </c>
      <c r="B288" s="2">
        <v>43396390</v>
      </c>
      <c r="C288" s="2">
        <v>43400390</v>
      </c>
      <c r="D288" s="2" t="s">
        <v>614</v>
      </c>
      <c r="E288" s="2" t="s">
        <v>615</v>
      </c>
    </row>
    <row r="289" spans="1:5" x14ac:dyDescent="0.2">
      <c r="A289" s="2" t="s">
        <v>26</v>
      </c>
      <c r="B289" s="2">
        <v>48543033</v>
      </c>
      <c r="C289" s="2">
        <v>48547033</v>
      </c>
      <c r="D289" s="2" t="s">
        <v>616</v>
      </c>
      <c r="E289" s="2" t="s">
        <v>617</v>
      </c>
    </row>
    <row r="290" spans="1:5" x14ac:dyDescent="0.2">
      <c r="A290" s="2" t="s">
        <v>26</v>
      </c>
      <c r="B290" s="2">
        <v>48544500</v>
      </c>
      <c r="C290" s="2">
        <v>48548500</v>
      </c>
      <c r="D290" s="2" t="s">
        <v>618</v>
      </c>
      <c r="E290" s="2" t="s">
        <v>619</v>
      </c>
    </row>
    <row r="291" spans="1:5" x14ac:dyDescent="0.2">
      <c r="A291" s="2" t="s">
        <v>26</v>
      </c>
      <c r="B291" s="2">
        <v>51844678</v>
      </c>
      <c r="C291" s="2">
        <v>51848678</v>
      </c>
      <c r="D291" s="2" t="s">
        <v>620</v>
      </c>
      <c r="E291" s="2" t="s">
        <v>621</v>
      </c>
    </row>
    <row r="292" spans="1:5" x14ac:dyDescent="0.2">
      <c r="A292" s="2" t="s">
        <v>26</v>
      </c>
      <c r="B292" s="2">
        <v>54573015</v>
      </c>
      <c r="C292" s="2">
        <v>54577015</v>
      </c>
      <c r="D292" s="2" t="s">
        <v>622</v>
      </c>
      <c r="E292" s="2" t="s">
        <v>623</v>
      </c>
    </row>
    <row r="293" spans="1:5" x14ac:dyDescent="0.2">
      <c r="A293" s="2" t="s">
        <v>26</v>
      </c>
      <c r="B293" s="2">
        <v>54588090</v>
      </c>
      <c r="C293" s="2">
        <v>54592090</v>
      </c>
      <c r="D293" s="2" t="s">
        <v>624</v>
      </c>
      <c r="E293" s="2" t="s">
        <v>625</v>
      </c>
    </row>
    <row r="294" spans="1:5" x14ac:dyDescent="0.2">
      <c r="A294" s="2" t="s">
        <v>26</v>
      </c>
      <c r="B294" s="2">
        <v>54588207</v>
      </c>
      <c r="C294" s="2">
        <v>54592207</v>
      </c>
      <c r="D294" s="2" t="s">
        <v>626</v>
      </c>
      <c r="E294" s="2" t="s">
        <v>627</v>
      </c>
    </row>
    <row r="295" spans="1:5" x14ac:dyDescent="0.2">
      <c r="A295" s="2" t="s">
        <v>26</v>
      </c>
      <c r="B295" s="2">
        <v>55327823</v>
      </c>
      <c r="C295" s="2">
        <v>55331823</v>
      </c>
      <c r="D295" s="2" t="s">
        <v>628</v>
      </c>
      <c r="E295" s="2" t="s">
        <v>629</v>
      </c>
    </row>
    <row r="296" spans="1:5" x14ac:dyDescent="0.2">
      <c r="A296" s="2" t="s">
        <v>26</v>
      </c>
      <c r="B296" s="2">
        <v>55360783</v>
      </c>
      <c r="C296" s="2">
        <v>55364783</v>
      </c>
      <c r="D296" s="2" t="s">
        <v>630</v>
      </c>
      <c r="E296" s="2" t="s">
        <v>631</v>
      </c>
    </row>
    <row r="297" spans="1:5" x14ac:dyDescent="0.2">
      <c r="A297" s="2" t="s">
        <v>16</v>
      </c>
      <c r="B297" s="2">
        <v>36534883</v>
      </c>
      <c r="C297" s="2">
        <v>36538883</v>
      </c>
      <c r="D297" s="2" t="s">
        <v>632</v>
      </c>
      <c r="E297" s="2" t="s">
        <v>633</v>
      </c>
    </row>
    <row r="298" spans="1:5" x14ac:dyDescent="0.2">
      <c r="A298" s="2" t="s">
        <v>16</v>
      </c>
      <c r="B298" s="2">
        <v>36537429</v>
      </c>
      <c r="C298" s="2">
        <v>36541429</v>
      </c>
      <c r="D298" s="2" t="s">
        <v>634</v>
      </c>
      <c r="E298" s="2" t="s">
        <v>635</v>
      </c>
    </row>
    <row r="299" spans="1:5" x14ac:dyDescent="0.2">
      <c r="A299" s="2" t="s">
        <v>16</v>
      </c>
      <c r="B299" s="2">
        <v>36545445</v>
      </c>
      <c r="C299" s="2">
        <v>36549445</v>
      </c>
      <c r="D299" s="2" t="s">
        <v>636</v>
      </c>
      <c r="E299" s="2" t="s">
        <v>637</v>
      </c>
    </row>
    <row r="300" spans="1:5" x14ac:dyDescent="0.2">
      <c r="A300" s="2" t="s">
        <v>26</v>
      </c>
      <c r="B300" s="2">
        <v>75941925</v>
      </c>
      <c r="C300" s="2">
        <v>75945925</v>
      </c>
      <c r="D300" s="2" t="s">
        <v>638</v>
      </c>
      <c r="E300" s="2" t="s">
        <v>639</v>
      </c>
    </row>
    <row r="301" spans="1:5" x14ac:dyDescent="0.2">
      <c r="A301" s="2" t="s">
        <v>26</v>
      </c>
      <c r="B301" s="2">
        <v>76016719</v>
      </c>
      <c r="C301" s="2">
        <v>76020719</v>
      </c>
      <c r="D301" s="2" t="s">
        <v>640</v>
      </c>
      <c r="E301" s="2" t="s">
        <v>641</v>
      </c>
    </row>
    <row r="302" spans="1:5" x14ac:dyDescent="0.2">
      <c r="A302" s="2" t="s">
        <v>26</v>
      </c>
      <c r="B302" s="2">
        <v>76018110</v>
      </c>
      <c r="C302" s="2">
        <v>76022110</v>
      </c>
      <c r="D302" s="2" t="s">
        <v>642</v>
      </c>
      <c r="E302" s="2" t="s">
        <v>643</v>
      </c>
    </row>
    <row r="303" spans="1:5" x14ac:dyDescent="0.2">
      <c r="A303" s="2" t="s">
        <v>26</v>
      </c>
      <c r="B303" s="2">
        <v>8991005</v>
      </c>
      <c r="C303" s="2">
        <v>8995005</v>
      </c>
      <c r="D303" s="2" t="s">
        <v>644</v>
      </c>
      <c r="E303" s="2" t="s">
        <v>645</v>
      </c>
    </row>
    <row r="304" spans="1:5" x14ac:dyDescent="0.2">
      <c r="A304" s="2" t="s">
        <v>26</v>
      </c>
      <c r="B304" s="2">
        <v>8994083</v>
      </c>
      <c r="C304" s="2">
        <v>8998083</v>
      </c>
      <c r="D304" s="2" t="s">
        <v>646</v>
      </c>
      <c r="E304" s="2" t="s">
        <v>647</v>
      </c>
    </row>
    <row r="305" spans="1:5" x14ac:dyDescent="0.2">
      <c r="A305" s="2" t="s">
        <v>26</v>
      </c>
      <c r="B305" s="2">
        <v>9091881</v>
      </c>
      <c r="C305" s="2">
        <v>9095881</v>
      </c>
      <c r="D305" s="2" t="s">
        <v>648</v>
      </c>
      <c r="E305" s="2" t="s">
        <v>649</v>
      </c>
    </row>
    <row r="306" spans="1:5" x14ac:dyDescent="0.2">
      <c r="A306" s="2" t="s">
        <v>10</v>
      </c>
      <c r="B306" s="2">
        <v>120909224</v>
      </c>
      <c r="C306" s="2">
        <v>120913224</v>
      </c>
      <c r="D306" s="2" t="s">
        <v>650</v>
      </c>
      <c r="E306" s="2" t="s">
        <v>651</v>
      </c>
    </row>
    <row r="307" spans="1:5" x14ac:dyDescent="0.2">
      <c r="A307" s="2" t="s">
        <v>10</v>
      </c>
      <c r="B307" s="2">
        <v>20639009</v>
      </c>
      <c r="C307" s="2">
        <v>20643009</v>
      </c>
      <c r="D307" s="2" t="s">
        <v>652</v>
      </c>
      <c r="E307" s="2" t="s">
        <v>653</v>
      </c>
    </row>
    <row r="308" spans="1:5" x14ac:dyDescent="0.2">
      <c r="A308" s="2" t="s">
        <v>10</v>
      </c>
      <c r="B308" s="2">
        <v>20639063</v>
      </c>
      <c r="C308" s="2">
        <v>20643063</v>
      </c>
      <c r="D308" s="2" t="s">
        <v>654</v>
      </c>
      <c r="E308" s="2" t="s">
        <v>655</v>
      </c>
    </row>
    <row r="309" spans="1:5" x14ac:dyDescent="0.2">
      <c r="A309" s="2" t="s">
        <v>10</v>
      </c>
      <c r="B309" s="2">
        <v>20666354</v>
      </c>
      <c r="C309" s="2">
        <v>20670354</v>
      </c>
      <c r="D309" s="2" t="s">
        <v>656</v>
      </c>
      <c r="E309" s="2" t="s">
        <v>657</v>
      </c>
    </row>
    <row r="310" spans="1:5" x14ac:dyDescent="0.2">
      <c r="A310" s="2" t="s">
        <v>10</v>
      </c>
      <c r="B310" s="2">
        <v>20672308</v>
      </c>
      <c r="C310" s="2">
        <v>20676308</v>
      </c>
      <c r="D310" s="2" t="s">
        <v>658</v>
      </c>
      <c r="E310" s="2" t="s">
        <v>659</v>
      </c>
    </row>
    <row r="311" spans="1:5" x14ac:dyDescent="0.2">
      <c r="A311" s="2" t="s">
        <v>10</v>
      </c>
      <c r="B311" s="2">
        <v>20792088</v>
      </c>
      <c r="C311" s="2">
        <v>20796088</v>
      </c>
      <c r="D311" s="2" t="s">
        <v>660</v>
      </c>
      <c r="E311" s="2" t="s">
        <v>661</v>
      </c>
    </row>
    <row r="312" spans="1:5" x14ac:dyDescent="0.2">
      <c r="A312" s="2" t="s">
        <v>10</v>
      </c>
      <c r="B312" s="2">
        <v>20792239</v>
      </c>
      <c r="C312" s="2">
        <v>20796239</v>
      </c>
      <c r="D312" s="2" t="s">
        <v>662</v>
      </c>
      <c r="E312" s="2" t="s">
        <v>663</v>
      </c>
    </row>
    <row r="313" spans="1:5" x14ac:dyDescent="0.2">
      <c r="A313" s="2" t="s">
        <v>10</v>
      </c>
      <c r="B313" s="2">
        <v>31249317</v>
      </c>
      <c r="C313" s="2">
        <v>31253317</v>
      </c>
      <c r="D313" s="2" t="s">
        <v>664</v>
      </c>
      <c r="E313" s="2" t="s">
        <v>665</v>
      </c>
    </row>
    <row r="314" spans="1:5" x14ac:dyDescent="0.2">
      <c r="A314" s="2" t="s">
        <v>10</v>
      </c>
      <c r="B314" s="2">
        <v>31249450</v>
      </c>
      <c r="C314" s="2">
        <v>31253450</v>
      </c>
      <c r="D314" s="2" t="s">
        <v>666</v>
      </c>
      <c r="E314" s="2" t="s">
        <v>667</v>
      </c>
    </row>
    <row r="315" spans="1:5" x14ac:dyDescent="0.2">
      <c r="A315" s="2" t="s">
        <v>10</v>
      </c>
      <c r="B315" s="2">
        <v>31638878</v>
      </c>
      <c r="C315" s="2">
        <v>31642878</v>
      </c>
      <c r="D315" s="2" t="s">
        <v>668</v>
      </c>
      <c r="E315" s="2" t="s">
        <v>669</v>
      </c>
    </row>
    <row r="316" spans="1:5" x14ac:dyDescent="0.2">
      <c r="A316" s="2" t="s">
        <v>10</v>
      </c>
      <c r="B316" s="2">
        <v>31639028</v>
      </c>
      <c r="C316" s="2">
        <v>31643028</v>
      </c>
      <c r="D316" s="2" t="s">
        <v>670</v>
      </c>
      <c r="E316" s="2" t="s">
        <v>671</v>
      </c>
    </row>
    <row r="317" spans="1:5" x14ac:dyDescent="0.2">
      <c r="A317" s="2" t="s">
        <v>10</v>
      </c>
      <c r="B317" s="2">
        <v>31639286</v>
      </c>
      <c r="C317" s="2">
        <v>31643286</v>
      </c>
      <c r="D317" s="2" t="s">
        <v>672</v>
      </c>
      <c r="E317" s="2" t="s">
        <v>673</v>
      </c>
    </row>
    <row r="318" spans="1:5" x14ac:dyDescent="0.2">
      <c r="A318" s="2" t="s">
        <v>10</v>
      </c>
      <c r="B318" s="2">
        <v>54515525</v>
      </c>
      <c r="C318" s="2">
        <v>54519525</v>
      </c>
      <c r="D318" s="2" t="s">
        <v>674</v>
      </c>
      <c r="E318" s="2" t="s">
        <v>675</v>
      </c>
    </row>
    <row r="319" spans="1:5" x14ac:dyDescent="0.2">
      <c r="A319" s="2" t="s">
        <v>10</v>
      </c>
      <c r="B319" s="2">
        <v>54552616</v>
      </c>
      <c r="C319" s="2">
        <v>54556616</v>
      </c>
      <c r="D319" s="2" t="s">
        <v>676</v>
      </c>
      <c r="E319" s="2" t="s">
        <v>677</v>
      </c>
    </row>
    <row r="320" spans="1:5" x14ac:dyDescent="0.2">
      <c r="A320" s="2" t="s">
        <v>10</v>
      </c>
      <c r="B320" s="2">
        <v>54575558</v>
      </c>
      <c r="C320" s="2">
        <v>54579558</v>
      </c>
      <c r="D320" s="2" t="s">
        <v>678</v>
      </c>
      <c r="E320" s="2" t="s">
        <v>679</v>
      </c>
    </row>
    <row r="321" spans="1:5" x14ac:dyDescent="0.2">
      <c r="A321" s="2" t="s">
        <v>10</v>
      </c>
      <c r="B321" s="2">
        <v>54579177</v>
      </c>
      <c r="C321" s="2">
        <v>54583177</v>
      </c>
      <c r="D321" s="2" t="s">
        <v>680</v>
      </c>
      <c r="E321" s="2" t="s">
        <v>681</v>
      </c>
    </row>
    <row r="322" spans="1:5" x14ac:dyDescent="0.2">
      <c r="A322" s="2" t="s">
        <v>10</v>
      </c>
      <c r="B322" s="2">
        <v>54648511</v>
      </c>
      <c r="C322" s="2">
        <v>54652511</v>
      </c>
      <c r="D322" s="2" t="s">
        <v>682</v>
      </c>
      <c r="E322" s="2" t="s">
        <v>683</v>
      </c>
    </row>
    <row r="323" spans="1:5" x14ac:dyDescent="0.2">
      <c r="A323" s="2" t="s">
        <v>10</v>
      </c>
      <c r="B323" s="2">
        <v>54684216</v>
      </c>
      <c r="C323" s="2">
        <v>54688216</v>
      </c>
      <c r="D323" s="2" t="s">
        <v>684</v>
      </c>
      <c r="E323" s="2" t="s">
        <v>685</v>
      </c>
    </row>
    <row r="324" spans="1:5" x14ac:dyDescent="0.2">
      <c r="A324" s="2" t="s">
        <v>10</v>
      </c>
      <c r="B324" s="2">
        <v>54684931</v>
      </c>
      <c r="C324" s="2">
        <v>54688931</v>
      </c>
      <c r="D324" s="2" t="s">
        <v>686</v>
      </c>
      <c r="E324" s="2" t="s">
        <v>687</v>
      </c>
    </row>
    <row r="325" spans="1:5" x14ac:dyDescent="0.2">
      <c r="A325" s="2" t="s">
        <v>10</v>
      </c>
      <c r="B325" s="2">
        <v>55558006</v>
      </c>
      <c r="C325" s="2">
        <v>55562006</v>
      </c>
      <c r="D325" s="2" t="s">
        <v>688</v>
      </c>
      <c r="E325" s="2" t="s">
        <v>689</v>
      </c>
    </row>
    <row r="326" spans="1:5" x14ac:dyDescent="0.2">
      <c r="A326" s="2" t="s">
        <v>10</v>
      </c>
      <c r="B326" s="2">
        <v>55558408</v>
      </c>
      <c r="C326" s="2">
        <v>55562408</v>
      </c>
      <c r="D326" s="2" t="s">
        <v>690</v>
      </c>
      <c r="E326" s="2" t="s">
        <v>691</v>
      </c>
    </row>
    <row r="327" spans="1:5" x14ac:dyDescent="0.2">
      <c r="A327" s="2" t="s">
        <v>10</v>
      </c>
      <c r="B327" s="2">
        <v>55573617</v>
      </c>
      <c r="C327" s="2">
        <v>55577617</v>
      </c>
      <c r="D327" s="2" t="s">
        <v>692</v>
      </c>
      <c r="E327" s="2" t="s">
        <v>693</v>
      </c>
    </row>
    <row r="328" spans="1:5" x14ac:dyDescent="0.2">
      <c r="A328" s="2" t="s">
        <v>10</v>
      </c>
      <c r="B328" s="2">
        <v>55573991</v>
      </c>
      <c r="C328" s="2">
        <v>55577991</v>
      </c>
      <c r="D328" s="2" t="s">
        <v>694</v>
      </c>
      <c r="E328" s="2" t="s">
        <v>695</v>
      </c>
    </row>
    <row r="329" spans="1:5" x14ac:dyDescent="0.2">
      <c r="A329" s="2" t="s">
        <v>10</v>
      </c>
      <c r="B329" s="2">
        <v>55576123</v>
      </c>
      <c r="C329" s="2">
        <v>55580123</v>
      </c>
      <c r="D329" s="2" t="s">
        <v>696</v>
      </c>
      <c r="E329" s="2" t="s">
        <v>697</v>
      </c>
    </row>
    <row r="330" spans="1:5" x14ac:dyDescent="0.2">
      <c r="A330" s="2" t="s">
        <v>10</v>
      </c>
      <c r="B330" s="2">
        <v>55589113</v>
      </c>
      <c r="C330" s="2">
        <v>55593113</v>
      </c>
      <c r="D330" s="2" t="s">
        <v>698</v>
      </c>
      <c r="E330" s="2" t="s">
        <v>699</v>
      </c>
    </row>
    <row r="331" spans="1:5" x14ac:dyDescent="0.2">
      <c r="A331" s="2" t="s">
        <v>10</v>
      </c>
      <c r="B331" s="2">
        <v>55589708</v>
      </c>
      <c r="C331" s="2">
        <v>55593708</v>
      </c>
      <c r="D331" s="2" t="s">
        <v>700</v>
      </c>
      <c r="E331" s="2" t="s">
        <v>701</v>
      </c>
    </row>
    <row r="332" spans="1:5" x14ac:dyDescent="0.2">
      <c r="A332" s="2" t="s">
        <v>10</v>
      </c>
      <c r="B332" s="2">
        <v>55679820</v>
      </c>
      <c r="C332" s="2">
        <v>55683820</v>
      </c>
      <c r="D332" s="2" t="s">
        <v>702</v>
      </c>
      <c r="E332" s="2" t="s">
        <v>703</v>
      </c>
    </row>
    <row r="333" spans="1:5" x14ac:dyDescent="0.2">
      <c r="A333" s="2" t="s">
        <v>10</v>
      </c>
      <c r="B333" s="2">
        <v>55679918</v>
      </c>
      <c r="C333" s="2">
        <v>55683918</v>
      </c>
      <c r="D333" s="2" t="s">
        <v>704</v>
      </c>
      <c r="E333" s="2" t="s">
        <v>705</v>
      </c>
    </row>
    <row r="334" spans="1:5" x14ac:dyDescent="0.2">
      <c r="A334" s="2" t="s">
        <v>10</v>
      </c>
      <c r="B334" s="2">
        <v>55681917</v>
      </c>
      <c r="C334" s="2">
        <v>55685917</v>
      </c>
      <c r="D334" s="2" t="s">
        <v>706</v>
      </c>
      <c r="E334" s="2" t="s">
        <v>707</v>
      </c>
    </row>
    <row r="335" spans="1:5" x14ac:dyDescent="0.2">
      <c r="A335" s="2" t="s">
        <v>10</v>
      </c>
      <c r="B335" s="2">
        <v>55720263</v>
      </c>
      <c r="C335" s="2">
        <v>55724263</v>
      </c>
      <c r="D335" s="2" t="s">
        <v>708</v>
      </c>
      <c r="E335" s="2" t="s">
        <v>709</v>
      </c>
    </row>
    <row r="336" spans="1:5" x14ac:dyDescent="0.2">
      <c r="A336" s="2" t="s">
        <v>10</v>
      </c>
      <c r="B336" s="2">
        <v>8171025</v>
      </c>
      <c r="C336" s="2">
        <v>8175025</v>
      </c>
      <c r="D336" s="2" t="s">
        <v>710</v>
      </c>
      <c r="E336" s="2" t="s">
        <v>711</v>
      </c>
    </row>
    <row r="337" spans="1:5" x14ac:dyDescent="0.2">
      <c r="A337" s="2" t="s">
        <v>10</v>
      </c>
      <c r="B337" s="2">
        <v>8212140</v>
      </c>
      <c r="C337" s="2">
        <v>8216140</v>
      </c>
      <c r="D337" s="2" t="s">
        <v>712</v>
      </c>
      <c r="E337" s="2" t="s">
        <v>713</v>
      </c>
    </row>
    <row r="338" spans="1:5" x14ac:dyDescent="0.2">
      <c r="A338" s="2" t="s">
        <v>11</v>
      </c>
      <c r="B338" s="2">
        <v>101219247</v>
      </c>
      <c r="C338" s="2">
        <v>101223247</v>
      </c>
      <c r="D338" s="2" t="s">
        <v>714</v>
      </c>
      <c r="E338" s="2" t="s">
        <v>715</v>
      </c>
    </row>
    <row r="339" spans="1:5" x14ac:dyDescent="0.2">
      <c r="A339" s="2" t="s">
        <v>11</v>
      </c>
      <c r="B339" s="2">
        <v>101222188</v>
      </c>
      <c r="C339" s="2">
        <v>101226188</v>
      </c>
      <c r="D339" s="2" t="s">
        <v>716</v>
      </c>
      <c r="E339" s="2" t="s">
        <v>717</v>
      </c>
    </row>
    <row r="340" spans="1:5" x14ac:dyDescent="0.2">
      <c r="A340" s="2" t="s">
        <v>11</v>
      </c>
      <c r="B340" s="2">
        <v>101223186</v>
      </c>
      <c r="C340" s="2">
        <v>101227186</v>
      </c>
      <c r="D340" s="2" t="s">
        <v>718</v>
      </c>
      <c r="E340" s="2" t="s">
        <v>719</v>
      </c>
    </row>
    <row r="341" spans="1:5" x14ac:dyDescent="0.2">
      <c r="A341" s="2" t="s">
        <v>11</v>
      </c>
      <c r="B341" s="2">
        <v>101282272</v>
      </c>
      <c r="C341" s="2">
        <v>101286272</v>
      </c>
      <c r="D341" s="2" t="s">
        <v>720</v>
      </c>
      <c r="E341" s="2" t="s">
        <v>721</v>
      </c>
    </row>
    <row r="342" spans="1:5" x14ac:dyDescent="0.2">
      <c r="A342" s="2" t="s">
        <v>11</v>
      </c>
      <c r="B342" s="2">
        <v>102134234</v>
      </c>
      <c r="C342" s="2">
        <v>102138234</v>
      </c>
      <c r="D342" s="2" t="s">
        <v>722</v>
      </c>
      <c r="E342" s="2" t="s">
        <v>723</v>
      </c>
    </row>
    <row r="343" spans="1:5" x14ac:dyDescent="0.2">
      <c r="A343" s="2" t="s">
        <v>11</v>
      </c>
      <c r="B343" s="2">
        <v>102515064</v>
      </c>
      <c r="C343" s="2">
        <v>102519064</v>
      </c>
      <c r="D343" s="2" t="s">
        <v>724</v>
      </c>
      <c r="E343" s="2" t="s">
        <v>725</v>
      </c>
    </row>
    <row r="344" spans="1:5" x14ac:dyDescent="0.2">
      <c r="A344" s="2" t="s">
        <v>11</v>
      </c>
      <c r="B344" s="2">
        <v>102516192</v>
      </c>
      <c r="C344" s="2">
        <v>102520192</v>
      </c>
      <c r="D344" s="2" t="s">
        <v>726</v>
      </c>
      <c r="E344" s="2" t="s">
        <v>727</v>
      </c>
    </row>
    <row r="345" spans="1:5" x14ac:dyDescent="0.2">
      <c r="A345" s="2" t="s">
        <v>11</v>
      </c>
      <c r="B345" s="2">
        <v>102623067</v>
      </c>
      <c r="C345" s="2">
        <v>102627067</v>
      </c>
      <c r="D345" s="2" t="s">
        <v>728</v>
      </c>
      <c r="E345" s="2" t="s">
        <v>729</v>
      </c>
    </row>
    <row r="346" spans="1:5" x14ac:dyDescent="0.2">
      <c r="A346" s="2" t="s">
        <v>11</v>
      </c>
      <c r="B346" s="2">
        <v>102623464</v>
      </c>
      <c r="C346" s="2">
        <v>102627464</v>
      </c>
      <c r="D346" s="2" t="s">
        <v>730</v>
      </c>
      <c r="E346" s="2" t="s">
        <v>731</v>
      </c>
    </row>
    <row r="347" spans="1:5" x14ac:dyDescent="0.2">
      <c r="A347" s="2" t="s">
        <v>11</v>
      </c>
      <c r="B347" s="2">
        <v>102625885</v>
      </c>
      <c r="C347" s="2">
        <v>102629885</v>
      </c>
      <c r="D347" s="2" t="s">
        <v>732</v>
      </c>
      <c r="E347" s="2" t="s">
        <v>733</v>
      </c>
    </row>
    <row r="348" spans="1:5" x14ac:dyDescent="0.2">
      <c r="A348" s="2" t="s">
        <v>11</v>
      </c>
      <c r="B348" s="2">
        <v>102669866</v>
      </c>
      <c r="C348" s="2">
        <v>102673866</v>
      </c>
      <c r="D348" s="2" t="s">
        <v>734</v>
      </c>
      <c r="E348" s="2" t="s">
        <v>735</v>
      </c>
    </row>
    <row r="349" spans="1:5" x14ac:dyDescent="0.2">
      <c r="A349" s="2" t="s">
        <v>11</v>
      </c>
      <c r="B349" s="2">
        <v>102670352</v>
      </c>
      <c r="C349" s="2">
        <v>102674352</v>
      </c>
      <c r="D349" s="2" t="s">
        <v>736</v>
      </c>
      <c r="E349" s="2" t="s">
        <v>737</v>
      </c>
    </row>
    <row r="350" spans="1:5" x14ac:dyDescent="0.2">
      <c r="A350" s="2" t="s">
        <v>11</v>
      </c>
      <c r="B350" s="2">
        <v>103270714</v>
      </c>
      <c r="C350" s="2">
        <v>103274714</v>
      </c>
      <c r="D350" s="2" t="s">
        <v>738</v>
      </c>
      <c r="E350" s="2" t="s">
        <v>739</v>
      </c>
    </row>
    <row r="351" spans="1:5" x14ac:dyDescent="0.2">
      <c r="A351" s="2" t="s">
        <v>11</v>
      </c>
      <c r="B351" s="2">
        <v>103283125</v>
      </c>
      <c r="C351" s="2">
        <v>103287125</v>
      </c>
      <c r="D351" s="2" t="s">
        <v>740</v>
      </c>
      <c r="E351" s="2" t="s">
        <v>741</v>
      </c>
    </row>
    <row r="352" spans="1:5" x14ac:dyDescent="0.2">
      <c r="A352" s="2" t="s">
        <v>11</v>
      </c>
      <c r="B352" s="2">
        <v>28023848</v>
      </c>
      <c r="C352" s="2">
        <v>28027848</v>
      </c>
      <c r="D352" s="2" t="s">
        <v>742</v>
      </c>
      <c r="E352" s="2" t="s">
        <v>743</v>
      </c>
    </row>
    <row r="353" spans="1:5" x14ac:dyDescent="0.2">
      <c r="A353" s="2" t="s">
        <v>11</v>
      </c>
      <c r="B353" s="2">
        <v>36281147</v>
      </c>
      <c r="C353" s="2">
        <v>36285147</v>
      </c>
      <c r="D353" s="2" t="s">
        <v>744</v>
      </c>
      <c r="E353" s="2" t="s">
        <v>745</v>
      </c>
    </row>
    <row r="354" spans="1:5" x14ac:dyDescent="0.2">
      <c r="A354" s="2" t="s">
        <v>11</v>
      </c>
      <c r="B354" s="2">
        <v>36607668</v>
      </c>
      <c r="C354" s="2">
        <v>36611668</v>
      </c>
      <c r="D354" s="2" t="s">
        <v>746</v>
      </c>
      <c r="E354" s="2" t="s">
        <v>747</v>
      </c>
    </row>
    <row r="355" spans="1:5" x14ac:dyDescent="0.2">
      <c r="A355" s="2" t="s">
        <v>11</v>
      </c>
      <c r="B355" s="2">
        <v>36794929</v>
      </c>
      <c r="C355" s="2">
        <v>36798929</v>
      </c>
      <c r="D355" s="2" t="s">
        <v>748</v>
      </c>
      <c r="E355" s="2" t="s">
        <v>749</v>
      </c>
    </row>
    <row r="356" spans="1:5" x14ac:dyDescent="0.2">
      <c r="A356" s="2" t="s">
        <v>11</v>
      </c>
      <c r="B356" s="2">
        <v>37005523</v>
      </c>
      <c r="C356" s="2">
        <v>37009523</v>
      </c>
      <c r="D356" s="2" t="s">
        <v>750</v>
      </c>
      <c r="E356" s="2" t="s">
        <v>751</v>
      </c>
    </row>
    <row r="357" spans="1:5" x14ac:dyDescent="0.2">
      <c r="A357" s="2" t="s">
        <v>11</v>
      </c>
      <c r="B357" s="2">
        <v>37005773</v>
      </c>
      <c r="C357" s="2">
        <v>37009773</v>
      </c>
      <c r="D357" s="2" t="s">
        <v>752</v>
      </c>
      <c r="E357" s="2" t="s">
        <v>753</v>
      </c>
    </row>
    <row r="358" spans="1:5" x14ac:dyDescent="0.2">
      <c r="A358" s="2" t="s">
        <v>11</v>
      </c>
      <c r="B358" s="2">
        <v>38298706</v>
      </c>
      <c r="C358" s="2">
        <v>38302706</v>
      </c>
      <c r="D358" s="2" t="s">
        <v>754</v>
      </c>
      <c r="E358" s="2" t="s">
        <v>755</v>
      </c>
    </row>
    <row r="359" spans="1:5" x14ac:dyDescent="0.2">
      <c r="A359" s="2" t="s">
        <v>11</v>
      </c>
      <c r="B359" s="2">
        <v>38453134</v>
      </c>
      <c r="C359" s="2">
        <v>38457134</v>
      </c>
      <c r="D359" s="2" t="s">
        <v>756</v>
      </c>
      <c r="E359" s="2" t="s">
        <v>757</v>
      </c>
    </row>
    <row r="360" spans="1:5" x14ac:dyDescent="0.2">
      <c r="A360" s="2" t="s">
        <v>11</v>
      </c>
      <c r="B360" s="2">
        <v>44426042</v>
      </c>
      <c r="C360" s="2">
        <v>44430042</v>
      </c>
      <c r="D360" s="2" t="s">
        <v>758</v>
      </c>
      <c r="E360" s="2" t="s">
        <v>759</v>
      </c>
    </row>
    <row r="361" spans="1:5" x14ac:dyDescent="0.2">
      <c r="A361" s="2" t="s">
        <v>11</v>
      </c>
      <c r="B361" s="2">
        <v>44426307</v>
      </c>
      <c r="C361" s="2">
        <v>44430307</v>
      </c>
      <c r="D361" s="2" t="s">
        <v>760</v>
      </c>
      <c r="E361" s="2" t="s">
        <v>761</v>
      </c>
    </row>
    <row r="362" spans="1:5" x14ac:dyDescent="0.2">
      <c r="A362" s="2" t="s">
        <v>16</v>
      </c>
      <c r="B362" s="2">
        <v>55403921</v>
      </c>
      <c r="C362" s="2">
        <v>55407921</v>
      </c>
      <c r="D362" s="2" t="s">
        <v>762</v>
      </c>
      <c r="E362" s="2" t="s">
        <v>763</v>
      </c>
    </row>
    <row r="363" spans="1:5" x14ac:dyDescent="0.2">
      <c r="A363" s="2" t="s">
        <v>11</v>
      </c>
      <c r="B363" s="2">
        <v>55110317</v>
      </c>
      <c r="C363" s="2">
        <v>55114317</v>
      </c>
      <c r="D363" s="2" t="s">
        <v>764</v>
      </c>
      <c r="E363" s="2" t="s">
        <v>765</v>
      </c>
    </row>
    <row r="364" spans="1:5" x14ac:dyDescent="0.2">
      <c r="A364" s="2" t="s">
        <v>11</v>
      </c>
      <c r="B364" s="2">
        <v>55111677</v>
      </c>
      <c r="C364" s="2">
        <v>55115677</v>
      </c>
      <c r="D364" s="2" t="s">
        <v>766</v>
      </c>
      <c r="E364" s="2" t="s">
        <v>767</v>
      </c>
    </row>
    <row r="365" spans="1:5" x14ac:dyDescent="0.2">
      <c r="A365" s="2" t="s">
        <v>11</v>
      </c>
      <c r="B365" s="2">
        <v>58887229</v>
      </c>
      <c r="C365" s="2">
        <v>58891229</v>
      </c>
      <c r="D365" s="2" t="s">
        <v>768</v>
      </c>
      <c r="E365" s="2" t="s">
        <v>769</v>
      </c>
    </row>
    <row r="366" spans="1:5" x14ac:dyDescent="0.2">
      <c r="A366" s="2" t="s">
        <v>11</v>
      </c>
      <c r="B366" s="2">
        <v>58887298</v>
      </c>
      <c r="C366" s="2">
        <v>58891298</v>
      </c>
      <c r="D366" s="2" t="s">
        <v>770</v>
      </c>
      <c r="E366" s="2" t="s">
        <v>771</v>
      </c>
    </row>
    <row r="367" spans="1:5" x14ac:dyDescent="0.2">
      <c r="A367" s="2" t="s">
        <v>11</v>
      </c>
      <c r="B367" s="2">
        <v>73088392</v>
      </c>
      <c r="C367" s="2">
        <v>73092392</v>
      </c>
      <c r="D367" s="2" t="s">
        <v>772</v>
      </c>
      <c r="E367" s="2" t="s">
        <v>773</v>
      </c>
    </row>
    <row r="368" spans="1:5" x14ac:dyDescent="0.2">
      <c r="A368" s="2" t="s">
        <v>11</v>
      </c>
      <c r="B368" s="2">
        <v>73182935</v>
      </c>
      <c r="C368" s="2">
        <v>73186935</v>
      </c>
      <c r="D368" s="2" t="s">
        <v>774</v>
      </c>
      <c r="E368" s="2" t="s">
        <v>775</v>
      </c>
    </row>
    <row r="369" spans="1:5" x14ac:dyDescent="0.2">
      <c r="A369" s="2" t="s">
        <v>11</v>
      </c>
      <c r="B369" s="2">
        <v>76078924</v>
      </c>
      <c r="C369" s="2">
        <v>76082924</v>
      </c>
      <c r="D369" s="2" t="s">
        <v>776</v>
      </c>
      <c r="E369" s="2" t="s">
        <v>777</v>
      </c>
    </row>
    <row r="370" spans="1:5" x14ac:dyDescent="0.2">
      <c r="A370" s="2" t="s">
        <v>11</v>
      </c>
      <c r="B370" s="2">
        <v>76081764</v>
      </c>
      <c r="C370" s="2">
        <v>76085764</v>
      </c>
      <c r="D370" s="2" t="s">
        <v>778</v>
      </c>
      <c r="E370" s="2" t="s">
        <v>779</v>
      </c>
    </row>
    <row r="371" spans="1:5" x14ac:dyDescent="0.2">
      <c r="A371" s="2" t="s">
        <v>11</v>
      </c>
      <c r="B371" s="2">
        <v>76378261</v>
      </c>
      <c r="C371" s="2">
        <v>76382261</v>
      </c>
      <c r="D371" s="2" t="s">
        <v>780</v>
      </c>
      <c r="E371" s="2" t="s">
        <v>781</v>
      </c>
    </row>
    <row r="372" spans="1:5" x14ac:dyDescent="0.2">
      <c r="A372" s="2" t="s">
        <v>11</v>
      </c>
      <c r="B372" s="2">
        <v>76574358</v>
      </c>
      <c r="C372" s="2">
        <v>76578358</v>
      </c>
      <c r="D372" s="2" t="s">
        <v>782</v>
      </c>
      <c r="E372" s="2" t="s">
        <v>783</v>
      </c>
    </row>
    <row r="373" spans="1:5" x14ac:dyDescent="0.2">
      <c r="A373" s="2" t="s">
        <v>11</v>
      </c>
      <c r="B373" s="2">
        <v>76575825</v>
      </c>
      <c r="C373" s="2">
        <v>76579825</v>
      </c>
      <c r="D373" s="2" t="s">
        <v>784</v>
      </c>
      <c r="E373" s="2" t="s">
        <v>785</v>
      </c>
    </row>
    <row r="374" spans="1:5" x14ac:dyDescent="0.2">
      <c r="A374" s="2" t="s">
        <v>11</v>
      </c>
      <c r="B374" s="2">
        <v>76588120</v>
      </c>
      <c r="C374" s="2">
        <v>76592120</v>
      </c>
      <c r="D374" s="2" t="s">
        <v>786</v>
      </c>
      <c r="E374" s="2" t="s">
        <v>787</v>
      </c>
    </row>
    <row r="375" spans="1:5" x14ac:dyDescent="0.2">
      <c r="A375" s="2" t="s">
        <v>11</v>
      </c>
      <c r="B375" s="2">
        <v>76657858</v>
      </c>
      <c r="C375" s="2">
        <v>76661858</v>
      </c>
      <c r="D375" s="2" t="s">
        <v>788</v>
      </c>
      <c r="E375" s="2" t="s">
        <v>789</v>
      </c>
    </row>
    <row r="376" spans="1:5" x14ac:dyDescent="0.2">
      <c r="A376" s="2" t="s">
        <v>11</v>
      </c>
      <c r="B376" s="2">
        <v>76658117</v>
      </c>
      <c r="C376" s="2">
        <v>76662117</v>
      </c>
      <c r="D376" s="2" t="s">
        <v>790</v>
      </c>
      <c r="E376" s="2" t="s">
        <v>791</v>
      </c>
    </row>
    <row r="377" spans="1:5" x14ac:dyDescent="0.2">
      <c r="A377" s="2" t="s">
        <v>11</v>
      </c>
      <c r="B377" s="2">
        <v>76693716</v>
      </c>
      <c r="C377" s="2">
        <v>76697716</v>
      </c>
      <c r="D377" s="2" t="s">
        <v>792</v>
      </c>
      <c r="E377" s="2" t="s">
        <v>793</v>
      </c>
    </row>
    <row r="378" spans="1:5" x14ac:dyDescent="0.2">
      <c r="A378" s="2" t="s">
        <v>11</v>
      </c>
      <c r="B378" s="2">
        <v>76699465</v>
      </c>
      <c r="C378" s="2">
        <v>76703465</v>
      </c>
      <c r="D378" s="2" t="s">
        <v>794</v>
      </c>
      <c r="E378" s="2" t="s">
        <v>795</v>
      </c>
    </row>
    <row r="379" spans="1:5" x14ac:dyDescent="0.2">
      <c r="A379" s="2" t="s">
        <v>11</v>
      </c>
      <c r="B379" s="2">
        <v>77305004</v>
      </c>
      <c r="C379" s="2">
        <v>77309004</v>
      </c>
      <c r="D379" s="2" t="s">
        <v>796</v>
      </c>
      <c r="E379" s="2" t="s">
        <v>797</v>
      </c>
    </row>
    <row r="380" spans="1:5" x14ac:dyDescent="0.2">
      <c r="A380" s="2" t="s">
        <v>11</v>
      </c>
      <c r="B380" s="2">
        <v>77838756</v>
      </c>
      <c r="C380" s="2">
        <v>77842756</v>
      </c>
      <c r="D380" s="2" t="s">
        <v>798</v>
      </c>
      <c r="E380" s="2" t="s">
        <v>799</v>
      </c>
    </row>
    <row r="381" spans="1:5" x14ac:dyDescent="0.2">
      <c r="A381" s="2" t="s">
        <v>11</v>
      </c>
      <c r="B381" s="2">
        <v>77840175</v>
      </c>
      <c r="C381" s="2">
        <v>77844175</v>
      </c>
      <c r="D381" s="2" t="s">
        <v>800</v>
      </c>
      <c r="E381" s="2" t="s">
        <v>801</v>
      </c>
    </row>
    <row r="382" spans="1:5" x14ac:dyDescent="0.2">
      <c r="A382" s="2" t="s">
        <v>11</v>
      </c>
      <c r="B382" s="2">
        <v>79688845</v>
      </c>
      <c r="C382" s="2">
        <v>79692845</v>
      </c>
      <c r="D382" s="2" t="s">
        <v>802</v>
      </c>
      <c r="E382" s="2" t="s">
        <v>803</v>
      </c>
    </row>
    <row r="383" spans="1:5" x14ac:dyDescent="0.2">
      <c r="A383" s="2" t="s">
        <v>11</v>
      </c>
      <c r="B383" s="2">
        <v>79690502</v>
      </c>
      <c r="C383" s="2">
        <v>79694502</v>
      </c>
      <c r="D383" s="2" t="s">
        <v>804</v>
      </c>
      <c r="E383" s="2" t="s">
        <v>805</v>
      </c>
    </row>
    <row r="384" spans="1:5" x14ac:dyDescent="0.2">
      <c r="A384" s="2" t="s">
        <v>11</v>
      </c>
      <c r="B384" s="2">
        <v>79737574</v>
      </c>
      <c r="C384" s="2">
        <v>79741574</v>
      </c>
      <c r="D384" s="2" t="s">
        <v>806</v>
      </c>
      <c r="E384" s="2" t="s">
        <v>807</v>
      </c>
    </row>
    <row r="385" spans="1:5" x14ac:dyDescent="0.2">
      <c r="A385" s="2" t="s">
        <v>11</v>
      </c>
      <c r="B385" s="2">
        <v>79740536</v>
      </c>
      <c r="C385" s="2">
        <v>79744536</v>
      </c>
      <c r="D385" s="2" t="s">
        <v>808</v>
      </c>
      <c r="E385" s="2" t="s">
        <v>809</v>
      </c>
    </row>
    <row r="386" spans="1:5" x14ac:dyDescent="0.2">
      <c r="A386" s="2" t="s">
        <v>11</v>
      </c>
      <c r="B386" s="2">
        <v>79740698</v>
      </c>
      <c r="C386" s="2">
        <v>79744698</v>
      </c>
      <c r="D386" s="2" t="s">
        <v>810</v>
      </c>
      <c r="E386" s="2" t="s">
        <v>811</v>
      </c>
    </row>
    <row r="387" spans="1:5" x14ac:dyDescent="0.2">
      <c r="A387" s="2" t="s">
        <v>11</v>
      </c>
      <c r="B387" s="2">
        <v>83170350</v>
      </c>
      <c r="C387" s="2">
        <v>83174350</v>
      </c>
      <c r="D387" s="2" t="s">
        <v>812</v>
      </c>
      <c r="E387" s="2" t="s">
        <v>813</v>
      </c>
    </row>
    <row r="388" spans="1:5" x14ac:dyDescent="0.2">
      <c r="A388" s="2" t="s">
        <v>11</v>
      </c>
      <c r="B388" s="2">
        <v>83170592</v>
      </c>
      <c r="C388" s="2">
        <v>83174592</v>
      </c>
      <c r="D388" s="2" t="s">
        <v>814</v>
      </c>
      <c r="E388" s="2" t="s">
        <v>815</v>
      </c>
    </row>
    <row r="389" spans="1:5" x14ac:dyDescent="0.2">
      <c r="A389" s="2" t="s">
        <v>11</v>
      </c>
      <c r="B389" s="2">
        <v>83174445</v>
      </c>
      <c r="C389" s="2">
        <v>83178445</v>
      </c>
      <c r="D389" s="2" t="s">
        <v>816</v>
      </c>
      <c r="E389" s="2" t="s">
        <v>817</v>
      </c>
    </row>
    <row r="390" spans="1:5" x14ac:dyDescent="0.2">
      <c r="A390" s="2" t="s">
        <v>11</v>
      </c>
      <c r="B390" s="2">
        <v>85644083</v>
      </c>
      <c r="C390" s="2">
        <v>85648083</v>
      </c>
      <c r="D390" s="2" t="s">
        <v>818</v>
      </c>
      <c r="E390" s="2" t="s">
        <v>819</v>
      </c>
    </row>
    <row r="391" spans="1:5" x14ac:dyDescent="0.2">
      <c r="A391" s="2" t="s">
        <v>11</v>
      </c>
      <c r="B391" s="2">
        <v>85651616</v>
      </c>
      <c r="C391" s="2">
        <v>85655616</v>
      </c>
      <c r="D391" s="2" t="s">
        <v>820</v>
      </c>
      <c r="E391" s="2" t="s">
        <v>821</v>
      </c>
    </row>
    <row r="392" spans="1:5" x14ac:dyDescent="0.2">
      <c r="A392" s="2" t="s">
        <v>11</v>
      </c>
      <c r="B392" s="2">
        <v>85704603</v>
      </c>
      <c r="C392" s="2">
        <v>85708603</v>
      </c>
      <c r="D392" s="2" t="s">
        <v>822</v>
      </c>
      <c r="E392" s="2" t="s">
        <v>823</v>
      </c>
    </row>
    <row r="393" spans="1:5" x14ac:dyDescent="0.2">
      <c r="A393" s="2" t="s">
        <v>11</v>
      </c>
      <c r="B393" s="2">
        <v>85705319</v>
      </c>
      <c r="C393" s="2">
        <v>85709319</v>
      </c>
      <c r="D393" s="2" t="s">
        <v>824</v>
      </c>
      <c r="E393" s="2" t="s">
        <v>825</v>
      </c>
    </row>
    <row r="394" spans="1:5" x14ac:dyDescent="0.2">
      <c r="A394" s="2" t="s">
        <v>16</v>
      </c>
      <c r="B394" s="2">
        <v>58971430</v>
      </c>
      <c r="C394" s="2">
        <v>58975430</v>
      </c>
      <c r="D394" s="2" t="s">
        <v>826</v>
      </c>
      <c r="E394" s="2" t="s">
        <v>827</v>
      </c>
    </row>
    <row r="395" spans="1:5" x14ac:dyDescent="0.2">
      <c r="A395" s="2" t="s">
        <v>16</v>
      </c>
      <c r="B395" s="2">
        <v>58971522</v>
      </c>
      <c r="C395" s="2">
        <v>58975522</v>
      </c>
      <c r="D395" s="2" t="s">
        <v>828</v>
      </c>
      <c r="E395" s="2" t="s">
        <v>829</v>
      </c>
    </row>
    <row r="396" spans="1:5" x14ac:dyDescent="0.2">
      <c r="A396" s="2" t="s">
        <v>11</v>
      </c>
      <c r="B396" s="2">
        <v>93273179</v>
      </c>
      <c r="C396" s="2">
        <v>93277179</v>
      </c>
      <c r="D396" s="2" t="s">
        <v>830</v>
      </c>
      <c r="E396" s="2" t="s">
        <v>831</v>
      </c>
    </row>
    <row r="397" spans="1:5" x14ac:dyDescent="0.2">
      <c r="A397" s="2" t="s">
        <v>11</v>
      </c>
      <c r="B397" s="2">
        <v>93334935</v>
      </c>
      <c r="C397" s="2">
        <v>93338935</v>
      </c>
      <c r="D397" s="2" t="s">
        <v>832</v>
      </c>
      <c r="E397" s="2" t="s">
        <v>833</v>
      </c>
    </row>
    <row r="398" spans="1:5" x14ac:dyDescent="0.2">
      <c r="A398" s="2" t="s">
        <v>11</v>
      </c>
      <c r="B398" s="2">
        <v>98869204</v>
      </c>
      <c r="C398" s="2">
        <v>98873204</v>
      </c>
      <c r="D398" s="2" t="s">
        <v>834</v>
      </c>
      <c r="E398" s="2" t="s">
        <v>835</v>
      </c>
    </row>
    <row r="399" spans="1:5" x14ac:dyDescent="0.2">
      <c r="A399" s="2" t="s">
        <v>11</v>
      </c>
      <c r="B399" s="2">
        <v>98870613</v>
      </c>
      <c r="C399" s="2">
        <v>98874613</v>
      </c>
      <c r="D399" s="2" t="s">
        <v>836</v>
      </c>
      <c r="E399" s="2" t="s">
        <v>837</v>
      </c>
    </row>
    <row r="400" spans="1:5" x14ac:dyDescent="0.2">
      <c r="A400" s="2" t="s">
        <v>11</v>
      </c>
      <c r="B400" s="2">
        <v>98870644</v>
      </c>
      <c r="C400" s="2">
        <v>98874644</v>
      </c>
      <c r="D400" s="2" t="s">
        <v>838</v>
      </c>
      <c r="E400" s="2" t="s">
        <v>839</v>
      </c>
    </row>
    <row r="401" spans="1:5" x14ac:dyDescent="0.2">
      <c r="A401" s="2" t="s">
        <v>11</v>
      </c>
      <c r="B401" s="2">
        <v>98916231</v>
      </c>
      <c r="C401" s="2">
        <v>98920231</v>
      </c>
      <c r="D401" s="2" t="s">
        <v>840</v>
      </c>
      <c r="E401" s="2" t="s">
        <v>841</v>
      </c>
    </row>
    <row r="402" spans="1:5" x14ac:dyDescent="0.2">
      <c r="A402" s="2" t="s">
        <v>12</v>
      </c>
      <c r="B402" s="2">
        <v>10992386</v>
      </c>
      <c r="C402" s="2">
        <v>10996386</v>
      </c>
      <c r="D402" s="2" t="s">
        <v>842</v>
      </c>
      <c r="E402" s="2" t="s">
        <v>843</v>
      </c>
    </row>
    <row r="403" spans="1:5" x14ac:dyDescent="0.2">
      <c r="A403" s="2" t="s">
        <v>12</v>
      </c>
      <c r="B403" s="2">
        <v>11132650</v>
      </c>
      <c r="C403" s="2">
        <v>11136650</v>
      </c>
      <c r="D403" s="2" t="s">
        <v>844</v>
      </c>
      <c r="E403" s="2" t="s">
        <v>845</v>
      </c>
    </row>
    <row r="404" spans="1:5" x14ac:dyDescent="0.2">
      <c r="A404" s="2" t="s">
        <v>12</v>
      </c>
      <c r="B404" s="2">
        <v>11174393</v>
      </c>
      <c r="C404" s="2">
        <v>11178393</v>
      </c>
      <c r="D404" s="2" t="s">
        <v>846</v>
      </c>
      <c r="E404" s="2" t="s">
        <v>847</v>
      </c>
    </row>
    <row r="405" spans="1:5" x14ac:dyDescent="0.2">
      <c r="A405" s="2" t="s">
        <v>12</v>
      </c>
      <c r="B405" s="2">
        <v>11176176</v>
      </c>
      <c r="C405" s="2">
        <v>11180176</v>
      </c>
      <c r="D405" s="2" t="s">
        <v>848</v>
      </c>
      <c r="E405" s="2" t="s">
        <v>849</v>
      </c>
    </row>
    <row r="406" spans="1:5" x14ac:dyDescent="0.2">
      <c r="A406" s="2" t="s">
        <v>12</v>
      </c>
      <c r="B406" s="2">
        <v>17529136</v>
      </c>
      <c r="C406" s="2">
        <v>17533136</v>
      </c>
      <c r="D406" s="2" t="s">
        <v>850</v>
      </c>
      <c r="E406" s="2" t="s">
        <v>851</v>
      </c>
    </row>
    <row r="407" spans="1:5" x14ac:dyDescent="0.2">
      <c r="A407" s="2" t="s">
        <v>12</v>
      </c>
      <c r="B407" s="2">
        <v>17529182</v>
      </c>
      <c r="C407" s="2">
        <v>17533182</v>
      </c>
      <c r="D407" s="2" t="s">
        <v>852</v>
      </c>
      <c r="E407" s="2" t="s">
        <v>853</v>
      </c>
    </row>
    <row r="408" spans="1:5" x14ac:dyDescent="0.2">
      <c r="A408" s="2" t="s">
        <v>12</v>
      </c>
      <c r="B408" s="2">
        <v>18624427</v>
      </c>
      <c r="C408" s="2">
        <v>18628427</v>
      </c>
      <c r="D408" s="2" t="s">
        <v>854</v>
      </c>
      <c r="E408" s="2" t="s">
        <v>855</v>
      </c>
    </row>
    <row r="409" spans="1:5" x14ac:dyDescent="0.2">
      <c r="A409" s="2" t="s">
        <v>12</v>
      </c>
      <c r="B409" s="2">
        <v>18627954</v>
      </c>
      <c r="C409" s="2">
        <v>18631954</v>
      </c>
      <c r="D409" s="2" t="s">
        <v>856</v>
      </c>
      <c r="E409" s="2" t="s">
        <v>857</v>
      </c>
    </row>
    <row r="410" spans="1:5" x14ac:dyDescent="0.2">
      <c r="A410" s="2" t="s">
        <v>12</v>
      </c>
      <c r="B410" s="2">
        <v>18809779</v>
      </c>
      <c r="C410" s="2">
        <v>18813779</v>
      </c>
      <c r="D410" s="2" t="s">
        <v>858</v>
      </c>
      <c r="E410" s="2" t="s">
        <v>859</v>
      </c>
    </row>
    <row r="411" spans="1:5" x14ac:dyDescent="0.2">
      <c r="A411" s="2" t="s">
        <v>12</v>
      </c>
      <c r="B411" s="2">
        <v>18809987</v>
      </c>
      <c r="C411" s="2">
        <v>18813987</v>
      </c>
      <c r="D411" s="2" t="s">
        <v>860</v>
      </c>
      <c r="E411" s="2" t="s">
        <v>861</v>
      </c>
    </row>
    <row r="412" spans="1:5" x14ac:dyDescent="0.2">
      <c r="A412" s="2" t="s">
        <v>12</v>
      </c>
      <c r="B412" s="2">
        <v>18834578</v>
      </c>
      <c r="C412" s="2">
        <v>18838578</v>
      </c>
      <c r="D412" s="2" t="s">
        <v>862</v>
      </c>
      <c r="E412" s="2" t="s">
        <v>863</v>
      </c>
    </row>
    <row r="413" spans="1:5" x14ac:dyDescent="0.2">
      <c r="A413" s="2" t="s">
        <v>12</v>
      </c>
      <c r="B413" s="2">
        <v>18834584</v>
      </c>
      <c r="C413" s="2">
        <v>18838584</v>
      </c>
      <c r="D413" s="2" t="s">
        <v>864</v>
      </c>
      <c r="E413" s="2" t="s">
        <v>865</v>
      </c>
    </row>
    <row r="414" spans="1:5" x14ac:dyDescent="0.2">
      <c r="A414" s="2" t="s">
        <v>12</v>
      </c>
      <c r="B414" s="2">
        <v>18874862</v>
      </c>
      <c r="C414" s="2">
        <v>18878862</v>
      </c>
      <c r="D414" s="2" t="s">
        <v>866</v>
      </c>
      <c r="E414" s="2" t="s">
        <v>867</v>
      </c>
    </row>
    <row r="415" spans="1:5" x14ac:dyDescent="0.2">
      <c r="A415" s="2" t="s">
        <v>12</v>
      </c>
      <c r="B415" s="2">
        <v>18875037</v>
      </c>
      <c r="C415" s="2">
        <v>18879037</v>
      </c>
      <c r="D415" s="2" t="s">
        <v>868</v>
      </c>
      <c r="E415" s="2" t="s">
        <v>869</v>
      </c>
    </row>
    <row r="416" spans="1:5" x14ac:dyDescent="0.2">
      <c r="A416" s="2" t="s">
        <v>12</v>
      </c>
      <c r="B416" s="2">
        <v>20514982</v>
      </c>
      <c r="C416" s="2">
        <v>20518982</v>
      </c>
      <c r="D416" s="2" t="s">
        <v>870</v>
      </c>
      <c r="E416" s="2" t="s">
        <v>871</v>
      </c>
    </row>
    <row r="417" spans="1:5" x14ac:dyDescent="0.2">
      <c r="A417" s="2" t="s">
        <v>12</v>
      </c>
      <c r="B417" s="2">
        <v>20515766</v>
      </c>
      <c r="C417" s="2">
        <v>20519766</v>
      </c>
      <c r="D417" s="2" t="s">
        <v>872</v>
      </c>
      <c r="E417" s="2" t="s">
        <v>873</v>
      </c>
    </row>
    <row r="418" spans="1:5" x14ac:dyDescent="0.2">
      <c r="A418" s="2" t="s">
        <v>12</v>
      </c>
      <c r="B418" s="2">
        <v>20609593</v>
      </c>
      <c r="C418" s="2">
        <v>20613593</v>
      </c>
      <c r="D418" s="2" t="s">
        <v>874</v>
      </c>
      <c r="E418" s="2" t="s">
        <v>875</v>
      </c>
    </row>
    <row r="419" spans="1:5" x14ac:dyDescent="0.2">
      <c r="A419" s="2" t="s">
        <v>12</v>
      </c>
      <c r="B419" s="2">
        <v>20609610</v>
      </c>
      <c r="C419" s="2">
        <v>20613610</v>
      </c>
      <c r="D419" s="2" t="s">
        <v>876</v>
      </c>
      <c r="E419" s="2" t="s">
        <v>877</v>
      </c>
    </row>
    <row r="420" spans="1:5" x14ac:dyDescent="0.2">
      <c r="A420" s="2" t="s">
        <v>12</v>
      </c>
      <c r="B420" s="2">
        <v>20609735</v>
      </c>
      <c r="C420" s="2">
        <v>20613735</v>
      </c>
      <c r="D420" s="2" t="s">
        <v>878</v>
      </c>
      <c r="E420" s="2" t="s">
        <v>879</v>
      </c>
    </row>
    <row r="421" spans="1:5" x14ac:dyDescent="0.2">
      <c r="A421" s="2" t="s">
        <v>12</v>
      </c>
      <c r="B421" s="2">
        <v>20715665</v>
      </c>
      <c r="C421" s="2">
        <v>20719665</v>
      </c>
      <c r="D421" s="2" t="s">
        <v>880</v>
      </c>
      <c r="E421" s="2" t="s">
        <v>881</v>
      </c>
    </row>
    <row r="422" spans="1:5" x14ac:dyDescent="0.2">
      <c r="A422" s="2" t="s">
        <v>12</v>
      </c>
      <c r="B422" s="2">
        <v>20715746</v>
      </c>
      <c r="C422" s="2">
        <v>20719746</v>
      </c>
      <c r="D422" s="2" t="s">
        <v>882</v>
      </c>
      <c r="E422" s="2" t="s">
        <v>883</v>
      </c>
    </row>
    <row r="423" spans="1:5" x14ac:dyDescent="0.2">
      <c r="A423" s="2" t="s">
        <v>12</v>
      </c>
      <c r="B423" s="2">
        <v>21421118</v>
      </c>
      <c r="C423" s="2">
        <v>21425118</v>
      </c>
      <c r="D423" s="2" t="s">
        <v>884</v>
      </c>
      <c r="E423" s="2" t="s">
        <v>885</v>
      </c>
    </row>
    <row r="424" spans="1:5" x14ac:dyDescent="0.2">
      <c r="A424" s="2" t="s">
        <v>12</v>
      </c>
      <c r="B424" s="2">
        <v>3845268</v>
      </c>
      <c r="C424" s="2">
        <v>3849268</v>
      </c>
      <c r="D424" s="2" t="s">
        <v>886</v>
      </c>
      <c r="E424" s="2" t="s">
        <v>887</v>
      </c>
    </row>
    <row r="425" spans="1:5" x14ac:dyDescent="0.2">
      <c r="A425" s="2" t="s">
        <v>12</v>
      </c>
      <c r="B425" s="2">
        <v>3882561</v>
      </c>
      <c r="C425" s="2">
        <v>3886561</v>
      </c>
      <c r="D425" s="2" t="s">
        <v>888</v>
      </c>
      <c r="E425" s="2" t="s">
        <v>889</v>
      </c>
    </row>
    <row r="426" spans="1:5" x14ac:dyDescent="0.2">
      <c r="A426" s="2" t="s">
        <v>12</v>
      </c>
      <c r="B426" s="2">
        <v>3882648</v>
      </c>
      <c r="C426" s="2">
        <v>3886648</v>
      </c>
      <c r="D426" s="2" t="s">
        <v>890</v>
      </c>
      <c r="E426" s="2" t="s">
        <v>891</v>
      </c>
    </row>
    <row r="427" spans="1:5" x14ac:dyDescent="0.2">
      <c r="A427" s="2" t="s">
        <v>12</v>
      </c>
      <c r="B427" s="2">
        <v>4537308</v>
      </c>
      <c r="C427" s="2">
        <v>4541308</v>
      </c>
      <c r="D427" s="2" t="s">
        <v>892</v>
      </c>
      <c r="E427" s="2" t="s">
        <v>893</v>
      </c>
    </row>
    <row r="428" spans="1:5" x14ac:dyDescent="0.2">
      <c r="A428" s="2" t="s">
        <v>12</v>
      </c>
      <c r="B428" s="2">
        <v>4539816</v>
      </c>
      <c r="C428" s="2">
        <v>4543816</v>
      </c>
      <c r="D428" s="2" t="s">
        <v>894</v>
      </c>
      <c r="E428" s="2" t="s">
        <v>895</v>
      </c>
    </row>
    <row r="429" spans="1:5" x14ac:dyDescent="0.2">
      <c r="A429" s="2" t="s">
        <v>12</v>
      </c>
      <c r="B429" s="2">
        <v>4557854</v>
      </c>
      <c r="C429" s="2">
        <v>4561854</v>
      </c>
      <c r="D429" s="2" t="s">
        <v>896</v>
      </c>
      <c r="E429" s="2" t="s">
        <v>897</v>
      </c>
    </row>
    <row r="430" spans="1:5" x14ac:dyDescent="0.2">
      <c r="A430" s="2" t="s">
        <v>16</v>
      </c>
      <c r="B430" s="2">
        <v>64615242</v>
      </c>
      <c r="C430" s="2">
        <v>64619242</v>
      </c>
      <c r="D430" s="2" t="s">
        <v>898</v>
      </c>
      <c r="E430" s="2" t="s">
        <v>899</v>
      </c>
    </row>
    <row r="431" spans="1:5" x14ac:dyDescent="0.2">
      <c r="A431" s="2" t="s">
        <v>16</v>
      </c>
      <c r="B431" s="2">
        <v>64615784</v>
      </c>
      <c r="C431" s="2">
        <v>64619784</v>
      </c>
      <c r="D431" s="2" t="s">
        <v>900</v>
      </c>
      <c r="E431" s="2" t="s">
        <v>901</v>
      </c>
    </row>
    <row r="432" spans="1:5" x14ac:dyDescent="0.2">
      <c r="A432" s="2" t="s">
        <v>16</v>
      </c>
      <c r="B432" s="2">
        <v>64688455</v>
      </c>
      <c r="C432" s="2">
        <v>64692455</v>
      </c>
      <c r="D432" s="2" t="s">
        <v>902</v>
      </c>
      <c r="E432" s="2" t="s">
        <v>903</v>
      </c>
    </row>
    <row r="433" spans="1:5" x14ac:dyDescent="0.2">
      <c r="A433" s="2" t="s">
        <v>16</v>
      </c>
      <c r="B433" s="2">
        <v>64688659</v>
      </c>
      <c r="C433" s="2">
        <v>64692659</v>
      </c>
      <c r="D433" s="2" t="s">
        <v>904</v>
      </c>
      <c r="E433" s="2" t="s">
        <v>905</v>
      </c>
    </row>
    <row r="434" spans="1:5" x14ac:dyDescent="0.2">
      <c r="A434" s="2" t="s">
        <v>12</v>
      </c>
      <c r="B434" s="2">
        <v>4878315</v>
      </c>
      <c r="C434" s="2">
        <v>4882315</v>
      </c>
      <c r="D434" s="2" t="s">
        <v>906</v>
      </c>
      <c r="E434" s="2" t="s">
        <v>907</v>
      </c>
    </row>
    <row r="435" spans="1:5" x14ac:dyDescent="0.2">
      <c r="A435" s="2" t="s">
        <v>12</v>
      </c>
      <c r="B435" s="2">
        <v>4884249</v>
      </c>
      <c r="C435" s="2">
        <v>4888249</v>
      </c>
      <c r="D435" s="2" t="s">
        <v>908</v>
      </c>
      <c r="E435" s="2" t="s">
        <v>909</v>
      </c>
    </row>
    <row r="436" spans="1:5" x14ac:dyDescent="0.2">
      <c r="A436" s="2" t="s">
        <v>12</v>
      </c>
      <c r="B436" s="2">
        <v>58406276</v>
      </c>
      <c r="C436" s="2">
        <v>58410276</v>
      </c>
      <c r="D436" s="2" t="s">
        <v>910</v>
      </c>
      <c r="E436" s="2" t="s">
        <v>911</v>
      </c>
    </row>
    <row r="437" spans="1:5" x14ac:dyDescent="0.2">
      <c r="A437" s="2" t="s">
        <v>12</v>
      </c>
      <c r="B437" s="2">
        <v>58406443</v>
      </c>
      <c r="C437" s="2">
        <v>58410443</v>
      </c>
      <c r="D437" s="2" t="s">
        <v>912</v>
      </c>
      <c r="E437" s="2" t="s">
        <v>913</v>
      </c>
    </row>
    <row r="438" spans="1:5" x14ac:dyDescent="0.2">
      <c r="A438" s="2" t="s">
        <v>12</v>
      </c>
      <c r="B438" s="2">
        <v>58668292</v>
      </c>
      <c r="C438" s="2">
        <v>58672292</v>
      </c>
      <c r="D438" s="2" t="s">
        <v>914</v>
      </c>
      <c r="E438" s="2" t="s">
        <v>915</v>
      </c>
    </row>
    <row r="439" spans="1:5" x14ac:dyDescent="0.2">
      <c r="A439" s="2" t="s">
        <v>12</v>
      </c>
      <c r="B439" s="2">
        <v>58725910</v>
      </c>
      <c r="C439" s="2">
        <v>58729910</v>
      </c>
      <c r="D439" s="2" t="s">
        <v>916</v>
      </c>
      <c r="E439" s="2" t="s">
        <v>917</v>
      </c>
    </row>
    <row r="440" spans="1:5" x14ac:dyDescent="0.2">
      <c r="A440" s="2" t="s">
        <v>12</v>
      </c>
      <c r="B440" s="2">
        <v>8828100</v>
      </c>
      <c r="C440" s="2">
        <v>8832100</v>
      </c>
      <c r="D440" s="2" t="s">
        <v>918</v>
      </c>
      <c r="E440" s="2" t="s">
        <v>919</v>
      </c>
    </row>
    <row r="441" spans="1:5" x14ac:dyDescent="0.2">
      <c r="A441" s="2" t="s">
        <v>12</v>
      </c>
      <c r="B441" s="2">
        <v>90218754</v>
      </c>
      <c r="C441" s="2">
        <v>90222754</v>
      </c>
      <c r="D441" s="2" t="s">
        <v>920</v>
      </c>
      <c r="E441" s="2" t="s">
        <v>921</v>
      </c>
    </row>
    <row r="442" spans="1:5" x14ac:dyDescent="0.2">
      <c r="A442" s="2" t="s">
        <v>12</v>
      </c>
      <c r="B442" s="2">
        <v>91644952</v>
      </c>
      <c r="C442" s="2">
        <v>91648952</v>
      </c>
      <c r="D442" s="2" t="s">
        <v>922</v>
      </c>
      <c r="E442" s="2" t="s">
        <v>923</v>
      </c>
    </row>
    <row r="443" spans="1:5" x14ac:dyDescent="0.2">
      <c r="A443" s="2" t="s">
        <v>12</v>
      </c>
      <c r="B443" s="2">
        <v>91645506</v>
      </c>
      <c r="C443" s="2">
        <v>91649506</v>
      </c>
      <c r="D443" s="2" t="s">
        <v>924</v>
      </c>
      <c r="E443" s="2" t="s">
        <v>925</v>
      </c>
    </row>
    <row r="444" spans="1:5" x14ac:dyDescent="0.2">
      <c r="A444" s="2" t="s">
        <v>12</v>
      </c>
      <c r="B444" s="2">
        <v>91686770</v>
      </c>
      <c r="C444" s="2">
        <v>91690770</v>
      </c>
      <c r="D444" s="2" t="s">
        <v>926</v>
      </c>
      <c r="E444" s="2" t="s">
        <v>927</v>
      </c>
    </row>
    <row r="445" spans="1:5" x14ac:dyDescent="0.2">
      <c r="A445" s="2" t="s">
        <v>12</v>
      </c>
      <c r="B445" s="2">
        <v>91686898</v>
      </c>
      <c r="C445" s="2">
        <v>91690898</v>
      </c>
      <c r="D445" s="2" t="s">
        <v>928</v>
      </c>
      <c r="E445" s="2" t="s">
        <v>929</v>
      </c>
    </row>
    <row r="446" spans="1:5" x14ac:dyDescent="0.2">
      <c r="A446" s="2" t="s">
        <v>12</v>
      </c>
      <c r="B446" s="2">
        <v>91726975</v>
      </c>
      <c r="C446" s="2">
        <v>91730975</v>
      </c>
      <c r="D446" s="2" t="s">
        <v>930</v>
      </c>
      <c r="E446" s="2" t="s">
        <v>931</v>
      </c>
    </row>
    <row r="447" spans="1:5" x14ac:dyDescent="0.2">
      <c r="A447" s="2" t="s">
        <v>12</v>
      </c>
      <c r="B447" s="2">
        <v>91727281</v>
      </c>
      <c r="C447" s="2">
        <v>91731281</v>
      </c>
      <c r="D447" s="2" t="s">
        <v>932</v>
      </c>
      <c r="E447" s="2" t="s">
        <v>933</v>
      </c>
    </row>
    <row r="448" spans="1:5" x14ac:dyDescent="0.2">
      <c r="A448" s="2" t="s">
        <v>12</v>
      </c>
      <c r="B448" s="2">
        <v>91919415</v>
      </c>
      <c r="C448" s="2">
        <v>91923415</v>
      </c>
      <c r="D448" s="2" t="s">
        <v>934</v>
      </c>
      <c r="E448" s="2" t="s">
        <v>935</v>
      </c>
    </row>
    <row r="449" spans="1:5" x14ac:dyDescent="0.2">
      <c r="A449" s="2" t="s">
        <v>12</v>
      </c>
      <c r="B449" s="2">
        <v>94524830</v>
      </c>
      <c r="C449" s="2">
        <v>94528830</v>
      </c>
      <c r="D449" s="2" t="s">
        <v>936</v>
      </c>
      <c r="E449" s="2" t="s">
        <v>937</v>
      </c>
    </row>
    <row r="450" spans="1:5" x14ac:dyDescent="0.2">
      <c r="A450" s="2" t="s">
        <v>12</v>
      </c>
      <c r="B450" s="2">
        <v>94568010</v>
      </c>
      <c r="C450" s="2">
        <v>94572010</v>
      </c>
      <c r="D450" s="2" t="s">
        <v>938</v>
      </c>
      <c r="E450" s="2" t="s">
        <v>939</v>
      </c>
    </row>
    <row r="451" spans="1:5" x14ac:dyDescent="0.2">
      <c r="A451" s="2" t="s">
        <v>12</v>
      </c>
      <c r="B451" s="2">
        <v>96080526</v>
      </c>
      <c r="C451" s="2">
        <v>96084526</v>
      </c>
      <c r="D451" s="2" t="s">
        <v>940</v>
      </c>
      <c r="E451" s="2" t="s">
        <v>941</v>
      </c>
    </row>
    <row r="452" spans="1:5" x14ac:dyDescent="0.2">
      <c r="A452" s="2" t="s">
        <v>12</v>
      </c>
      <c r="B452" s="2">
        <v>96080676</v>
      </c>
      <c r="C452" s="2">
        <v>96084676</v>
      </c>
      <c r="D452" s="2" t="s">
        <v>942</v>
      </c>
      <c r="E452" s="2" t="s">
        <v>943</v>
      </c>
    </row>
    <row r="453" spans="1:5" x14ac:dyDescent="0.2">
      <c r="A453" s="2" t="s">
        <v>12</v>
      </c>
      <c r="B453" s="2">
        <v>96125729</v>
      </c>
      <c r="C453" s="2">
        <v>96129729</v>
      </c>
      <c r="D453" s="2" t="s">
        <v>944</v>
      </c>
      <c r="E453" s="2" t="s">
        <v>945</v>
      </c>
    </row>
    <row r="454" spans="1:5" x14ac:dyDescent="0.2">
      <c r="A454" s="2" t="s">
        <v>13</v>
      </c>
      <c r="B454" s="2">
        <v>17409993</v>
      </c>
      <c r="C454" s="2">
        <v>17413993</v>
      </c>
      <c r="D454" s="2" t="s">
        <v>946</v>
      </c>
      <c r="E454" s="2" t="s">
        <v>947</v>
      </c>
    </row>
    <row r="455" spans="1:5" x14ac:dyDescent="0.2">
      <c r="A455" s="2" t="s">
        <v>13</v>
      </c>
      <c r="B455" s="2">
        <v>17623050</v>
      </c>
      <c r="C455" s="2">
        <v>17627050</v>
      </c>
      <c r="D455" s="2" t="s">
        <v>948</v>
      </c>
      <c r="E455" s="2" t="s">
        <v>949</v>
      </c>
    </row>
    <row r="456" spans="1:5" x14ac:dyDescent="0.2">
      <c r="A456" s="2" t="s">
        <v>13</v>
      </c>
      <c r="B456" s="2">
        <v>24468313</v>
      </c>
      <c r="C456" s="2">
        <v>24472313</v>
      </c>
      <c r="D456" s="2" t="s">
        <v>950</v>
      </c>
      <c r="E456" s="2" t="s">
        <v>951</v>
      </c>
    </row>
    <row r="457" spans="1:5" x14ac:dyDescent="0.2">
      <c r="A457" s="2" t="s">
        <v>13</v>
      </c>
      <c r="B457" s="2">
        <v>24468392</v>
      </c>
      <c r="C457" s="2">
        <v>24472392</v>
      </c>
      <c r="D457" s="2" t="s">
        <v>952</v>
      </c>
      <c r="E457" s="2" t="s">
        <v>953</v>
      </c>
    </row>
    <row r="458" spans="1:5" x14ac:dyDescent="0.2">
      <c r="A458" s="2" t="s">
        <v>13</v>
      </c>
      <c r="B458" s="2">
        <v>24471884</v>
      </c>
      <c r="C458" s="2">
        <v>24475884</v>
      </c>
      <c r="D458" s="2" t="s">
        <v>954</v>
      </c>
      <c r="E458" s="2" t="s">
        <v>955</v>
      </c>
    </row>
    <row r="459" spans="1:5" x14ac:dyDescent="0.2">
      <c r="A459" s="2" t="s">
        <v>13</v>
      </c>
      <c r="B459" s="2">
        <v>24525938</v>
      </c>
      <c r="C459" s="2">
        <v>24529938</v>
      </c>
      <c r="D459" s="2" t="s">
        <v>956</v>
      </c>
      <c r="E459" s="2" t="s">
        <v>957</v>
      </c>
    </row>
    <row r="460" spans="1:5" x14ac:dyDescent="0.2">
      <c r="A460" s="2" t="s">
        <v>13</v>
      </c>
      <c r="B460" s="2">
        <v>24526248</v>
      </c>
      <c r="C460" s="2">
        <v>24530248</v>
      </c>
      <c r="D460" s="2" t="s">
        <v>958</v>
      </c>
      <c r="E460" s="2" t="s">
        <v>959</v>
      </c>
    </row>
    <row r="461" spans="1:5" x14ac:dyDescent="0.2">
      <c r="A461" s="2" t="s">
        <v>13</v>
      </c>
      <c r="B461" s="2">
        <v>24526476</v>
      </c>
      <c r="C461" s="2">
        <v>24530476</v>
      </c>
      <c r="D461" s="2" t="s">
        <v>960</v>
      </c>
      <c r="E461" s="2" t="s">
        <v>961</v>
      </c>
    </row>
    <row r="462" spans="1:5" x14ac:dyDescent="0.2">
      <c r="A462" s="2" t="s">
        <v>13</v>
      </c>
      <c r="B462" s="2">
        <v>24547834</v>
      </c>
      <c r="C462" s="2">
        <v>24551834</v>
      </c>
      <c r="D462" s="2" t="s">
        <v>962</v>
      </c>
      <c r="E462" s="2" t="s">
        <v>963</v>
      </c>
    </row>
    <row r="463" spans="1:5" x14ac:dyDescent="0.2">
      <c r="A463" s="2" t="s">
        <v>13</v>
      </c>
      <c r="B463" s="2">
        <v>25725419</v>
      </c>
      <c r="C463" s="2">
        <v>25729419</v>
      </c>
      <c r="D463" s="2" t="s">
        <v>964</v>
      </c>
      <c r="E463" s="2" t="s">
        <v>965</v>
      </c>
    </row>
    <row r="464" spans="1:5" x14ac:dyDescent="0.2">
      <c r="A464" s="2" t="s">
        <v>13</v>
      </c>
      <c r="B464" s="2">
        <v>25725670</v>
      </c>
      <c r="C464" s="2">
        <v>25729670</v>
      </c>
      <c r="D464" s="2" t="s">
        <v>966</v>
      </c>
      <c r="E464" s="2" t="s">
        <v>967</v>
      </c>
    </row>
    <row r="465" spans="1:5" x14ac:dyDescent="0.2">
      <c r="A465" s="2" t="s">
        <v>13</v>
      </c>
      <c r="B465" s="2">
        <v>25771776</v>
      </c>
      <c r="C465" s="2">
        <v>25775776</v>
      </c>
      <c r="D465" s="2" t="s">
        <v>968</v>
      </c>
      <c r="E465" s="2" t="s">
        <v>969</v>
      </c>
    </row>
    <row r="466" spans="1:5" x14ac:dyDescent="0.2">
      <c r="A466" s="2" t="s">
        <v>13</v>
      </c>
      <c r="B466" s="2">
        <v>25917089</v>
      </c>
      <c r="C466" s="2">
        <v>25921089</v>
      </c>
      <c r="D466" s="2" t="s">
        <v>970</v>
      </c>
      <c r="E466" s="2" t="s">
        <v>971</v>
      </c>
    </row>
    <row r="467" spans="1:5" x14ac:dyDescent="0.2">
      <c r="A467" s="2" t="s">
        <v>13</v>
      </c>
      <c r="B467" s="2">
        <v>25917727</v>
      </c>
      <c r="C467" s="2">
        <v>25921727</v>
      </c>
      <c r="D467" s="2" t="s">
        <v>972</v>
      </c>
      <c r="E467" s="2" t="s">
        <v>973</v>
      </c>
    </row>
    <row r="468" spans="1:5" x14ac:dyDescent="0.2">
      <c r="A468" s="2" t="s">
        <v>13</v>
      </c>
      <c r="B468" s="2">
        <v>28222167</v>
      </c>
      <c r="C468" s="2">
        <v>28226167</v>
      </c>
      <c r="D468" s="2" t="s">
        <v>974</v>
      </c>
      <c r="E468" s="2" t="s">
        <v>975</v>
      </c>
    </row>
    <row r="469" spans="1:5" x14ac:dyDescent="0.2">
      <c r="A469" s="2" t="s">
        <v>13</v>
      </c>
      <c r="B469" s="2">
        <v>28311519</v>
      </c>
      <c r="C469" s="2">
        <v>28315519</v>
      </c>
      <c r="D469" s="2" t="s">
        <v>976</v>
      </c>
      <c r="E469" s="2" t="s">
        <v>977</v>
      </c>
    </row>
    <row r="470" spans="1:5" x14ac:dyDescent="0.2">
      <c r="A470" s="2" t="s">
        <v>13</v>
      </c>
      <c r="B470" s="2">
        <v>28326471</v>
      </c>
      <c r="C470" s="2">
        <v>28330471</v>
      </c>
      <c r="D470" s="2" t="s">
        <v>978</v>
      </c>
      <c r="E470" s="2" t="s">
        <v>979</v>
      </c>
    </row>
    <row r="471" spans="1:5" x14ac:dyDescent="0.2">
      <c r="A471" s="2" t="s">
        <v>13</v>
      </c>
      <c r="B471" s="2">
        <v>28326521</v>
      </c>
      <c r="C471" s="2">
        <v>28330521</v>
      </c>
      <c r="D471" s="2" t="s">
        <v>980</v>
      </c>
      <c r="E471" s="2" t="s">
        <v>981</v>
      </c>
    </row>
    <row r="472" spans="1:5" x14ac:dyDescent="0.2">
      <c r="A472" s="2" t="s">
        <v>13</v>
      </c>
      <c r="B472" s="2">
        <v>28688233</v>
      </c>
      <c r="C472" s="2">
        <v>28692233</v>
      </c>
      <c r="D472" s="2" t="s">
        <v>982</v>
      </c>
      <c r="E472" s="2" t="s">
        <v>983</v>
      </c>
    </row>
    <row r="473" spans="1:5" x14ac:dyDescent="0.2">
      <c r="A473" s="2" t="s">
        <v>13</v>
      </c>
      <c r="B473" s="2">
        <v>28689329</v>
      </c>
      <c r="C473" s="2">
        <v>28693329</v>
      </c>
      <c r="D473" s="2" t="s">
        <v>984</v>
      </c>
      <c r="E473" s="2" t="s">
        <v>985</v>
      </c>
    </row>
    <row r="474" spans="1:5" x14ac:dyDescent="0.2">
      <c r="A474" s="2" t="s">
        <v>13</v>
      </c>
      <c r="B474" s="2">
        <v>28799090</v>
      </c>
      <c r="C474" s="2">
        <v>28803090</v>
      </c>
      <c r="D474" s="2" t="s">
        <v>986</v>
      </c>
      <c r="E474" s="2" t="s">
        <v>987</v>
      </c>
    </row>
    <row r="475" spans="1:5" x14ac:dyDescent="0.2">
      <c r="A475" s="2" t="s">
        <v>13</v>
      </c>
      <c r="B475" s="2">
        <v>28799623</v>
      </c>
      <c r="C475" s="2">
        <v>28803623</v>
      </c>
      <c r="D475" s="2" t="s">
        <v>988</v>
      </c>
      <c r="E475" s="2" t="s">
        <v>989</v>
      </c>
    </row>
    <row r="476" spans="1:5" x14ac:dyDescent="0.2">
      <c r="A476" s="2" t="s">
        <v>13</v>
      </c>
      <c r="B476" s="2">
        <v>29488753</v>
      </c>
      <c r="C476" s="2">
        <v>29492753</v>
      </c>
      <c r="D476" s="2" t="s">
        <v>990</v>
      </c>
      <c r="E476" s="2" t="s">
        <v>991</v>
      </c>
    </row>
    <row r="477" spans="1:5" x14ac:dyDescent="0.2">
      <c r="A477" s="2" t="s">
        <v>13</v>
      </c>
      <c r="B477" s="2">
        <v>29489925</v>
      </c>
      <c r="C477" s="2">
        <v>29493925</v>
      </c>
      <c r="D477" s="2" t="s">
        <v>992</v>
      </c>
      <c r="E477" s="2" t="s">
        <v>993</v>
      </c>
    </row>
    <row r="478" spans="1:5" x14ac:dyDescent="0.2">
      <c r="A478" s="2" t="s">
        <v>13</v>
      </c>
      <c r="B478" s="2">
        <v>33757992</v>
      </c>
      <c r="C478" s="2">
        <v>33761992</v>
      </c>
      <c r="D478" s="2" t="s">
        <v>994</v>
      </c>
      <c r="E478" s="2" t="s">
        <v>995</v>
      </c>
    </row>
    <row r="479" spans="1:5" x14ac:dyDescent="0.2">
      <c r="A479" s="2" t="s">
        <v>13</v>
      </c>
      <c r="B479" s="2">
        <v>33758530</v>
      </c>
      <c r="C479" s="2">
        <v>33762530</v>
      </c>
      <c r="D479" s="2" t="s">
        <v>996</v>
      </c>
      <c r="E479" s="2" t="s">
        <v>997</v>
      </c>
    </row>
    <row r="480" spans="1:5" x14ac:dyDescent="0.2">
      <c r="A480" s="2" t="s">
        <v>13</v>
      </c>
      <c r="B480" s="2">
        <v>33779830</v>
      </c>
      <c r="C480" s="2">
        <v>33783830</v>
      </c>
      <c r="D480" s="2" t="s">
        <v>998</v>
      </c>
      <c r="E480" s="2" t="s">
        <v>999</v>
      </c>
    </row>
    <row r="481" spans="1:5" x14ac:dyDescent="0.2">
      <c r="A481" s="2" t="s">
        <v>13</v>
      </c>
      <c r="B481" s="2">
        <v>35836306</v>
      </c>
      <c r="C481" s="2">
        <v>35840306</v>
      </c>
      <c r="D481" s="2" t="s">
        <v>1000</v>
      </c>
      <c r="E481" s="2" t="s">
        <v>1001</v>
      </c>
    </row>
    <row r="482" spans="1:5" x14ac:dyDescent="0.2">
      <c r="A482" s="2" t="s">
        <v>13</v>
      </c>
      <c r="B482" s="2">
        <v>35839515</v>
      </c>
      <c r="C482" s="2">
        <v>35843515</v>
      </c>
      <c r="D482" s="2" t="s">
        <v>1002</v>
      </c>
      <c r="E482" s="2" t="s">
        <v>1003</v>
      </c>
    </row>
    <row r="483" spans="1:5" x14ac:dyDescent="0.2">
      <c r="A483" s="2" t="s">
        <v>13</v>
      </c>
      <c r="B483" s="2">
        <v>35914389</v>
      </c>
      <c r="C483" s="2">
        <v>35918389</v>
      </c>
      <c r="D483" s="2" t="s">
        <v>1004</v>
      </c>
      <c r="E483" s="2" t="s">
        <v>1005</v>
      </c>
    </row>
    <row r="484" spans="1:5" x14ac:dyDescent="0.2">
      <c r="A484" s="2" t="s">
        <v>13</v>
      </c>
      <c r="B484" s="2">
        <v>35914434</v>
      </c>
      <c r="C484" s="2">
        <v>35918434</v>
      </c>
      <c r="D484" s="2" t="s">
        <v>1006</v>
      </c>
      <c r="E484" s="2" t="s">
        <v>1007</v>
      </c>
    </row>
    <row r="485" spans="1:5" x14ac:dyDescent="0.2">
      <c r="A485" s="2" t="s">
        <v>13</v>
      </c>
      <c r="B485" s="2">
        <v>35915889</v>
      </c>
      <c r="C485" s="2">
        <v>35919889</v>
      </c>
      <c r="D485" s="2" t="s">
        <v>1008</v>
      </c>
      <c r="E485" s="2" t="s">
        <v>1009</v>
      </c>
    </row>
    <row r="486" spans="1:5" x14ac:dyDescent="0.2">
      <c r="A486" s="2" t="s">
        <v>16</v>
      </c>
      <c r="B486" s="2">
        <v>74276550</v>
      </c>
      <c r="C486" s="2">
        <v>74280550</v>
      </c>
      <c r="D486" s="2" t="s">
        <v>1010</v>
      </c>
      <c r="E486" s="2" t="s">
        <v>1011</v>
      </c>
    </row>
    <row r="487" spans="1:5" x14ac:dyDescent="0.2">
      <c r="A487" s="2" t="s">
        <v>16</v>
      </c>
      <c r="B487" s="2">
        <v>74279161</v>
      </c>
      <c r="C487" s="2">
        <v>74283161</v>
      </c>
      <c r="D487" s="2" t="s">
        <v>1012</v>
      </c>
      <c r="E487" s="2" t="s">
        <v>1013</v>
      </c>
    </row>
    <row r="488" spans="1:5" x14ac:dyDescent="0.2">
      <c r="A488" s="2" t="s">
        <v>16</v>
      </c>
      <c r="B488" s="2">
        <v>74282738</v>
      </c>
      <c r="C488" s="2">
        <v>74286738</v>
      </c>
      <c r="D488" s="2" t="s">
        <v>1014</v>
      </c>
      <c r="E488" s="2" t="s">
        <v>1015</v>
      </c>
    </row>
    <row r="489" spans="1:5" x14ac:dyDescent="0.2">
      <c r="A489" s="2" t="s">
        <v>16</v>
      </c>
      <c r="B489" s="2">
        <v>74282930</v>
      </c>
      <c r="C489" s="2">
        <v>74286930</v>
      </c>
      <c r="D489" s="2" t="s">
        <v>1016</v>
      </c>
      <c r="E489" s="2" t="s">
        <v>1017</v>
      </c>
    </row>
    <row r="490" spans="1:5" x14ac:dyDescent="0.2">
      <c r="A490" s="2" t="s">
        <v>16</v>
      </c>
      <c r="B490" s="2">
        <v>74501301</v>
      </c>
      <c r="C490" s="2">
        <v>74505301</v>
      </c>
      <c r="D490" s="2" t="s">
        <v>1018</v>
      </c>
      <c r="E490" s="2" t="s">
        <v>1019</v>
      </c>
    </row>
    <row r="491" spans="1:5" x14ac:dyDescent="0.2">
      <c r="A491" s="2" t="s">
        <v>16</v>
      </c>
      <c r="B491" s="2">
        <v>74504058</v>
      </c>
      <c r="C491" s="2">
        <v>74508058</v>
      </c>
      <c r="D491" s="2" t="s">
        <v>1020</v>
      </c>
      <c r="E491" s="2" t="s">
        <v>1021</v>
      </c>
    </row>
    <row r="492" spans="1:5" x14ac:dyDescent="0.2">
      <c r="A492" s="2" t="s">
        <v>13</v>
      </c>
      <c r="B492" s="2">
        <v>45571271</v>
      </c>
      <c r="C492" s="2">
        <v>45575271</v>
      </c>
      <c r="D492" s="2" t="s">
        <v>1022</v>
      </c>
      <c r="E492" s="2" t="s">
        <v>1023</v>
      </c>
    </row>
    <row r="493" spans="1:5" x14ac:dyDescent="0.2">
      <c r="A493" s="2" t="s">
        <v>13</v>
      </c>
      <c r="B493" s="2">
        <v>45584120</v>
      </c>
      <c r="C493" s="2">
        <v>45588120</v>
      </c>
      <c r="D493" s="2" t="s">
        <v>1024</v>
      </c>
      <c r="E493" s="2" t="s">
        <v>1025</v>
      </c>
    </row>
    <row r="494" spans="1:5" x14ac:dyDescent="0.2">
      <c r="A494" s="2" t="s">
        <v>16</v>
      </c>
      <c r="B494" s="2">
        <v>74584972</v>
      </c>
      <c r="C494" s="2">
        <v>74588972</v>
      </c>
      <c r="D494" s="2" t="s">
        <v>1026</v>
      </c>
      <c r="E494" s="2" t="s">
        <v>1027</v>
      </c>
    </row>
    <row r="495" spans="1:5" x14ac:dyDescent="0.2">
      <c r="A495" s="2" t="s">
        <v>16</v>
      </c>
      <c r="B495" s="2">
        <v>74586246</v>
      </c>
      <c r="C495" s="2">
        <v>74590246</v>
      </c>
      <c r="D495" s="2" t="s">
        <v>1028</v>
      </c>
      <c r="E495" s="2" t="s">
        <v>1029</v>
      </c>
    </row>
    <row r="496" spans="1:5" x14ac:dyDescent="0.2">
      <c r="A496" s="2" t="s">
        <v>16</v>
      </c>
      <c r="B496" s="2">
        <v>74586289</v>
      </c>
      <c r="C496" s="2">
        <v>74590289</v>
      </c>
      <c r="D496" s="2" t="s">
        <v>1030</v>
      </c>
      <c r="E496" s="2" t="s">
        <v>1031</v>
      </c>
    </row>
    <row r="497" spans="1:5" x14ac:dyDescent="0.2">
      <c r="A497" s="2" t="s">
        <v>16</v>
      </c>
      <c r="B497" s="2">
        <v>75477307</v>
      </c>
      <c r="C497" s="2">
        <v>75481307</v>
      </c>
      <c r="D497" s="2" t="s">
        <v>1032</v>
      </c>
      <c r="E497" s="2" t="s">
        <v>1033</v>
      </c>
    </row>
    <row r="498" spans="1:5" x14ac:dyDescent="0.2">
      <c r="A498" s="2" t="s">
        <v>16</v>
      </c>
      <c r="B498" s="2">
        <v>75477532</v>
      </c>
      <c r="C498" s="2">
        <v>75481532</v>
      </c>
      <c r="D498" s="2" t="s">
        <v>1034</v>
      </c>
      <c r="E498" s="2" t="s">
        <v>1035</v>
      </c>
    </row>
    <row r="499" spans="1:5" x14ac:dyDescent="0.2">
      <c r="A499" s="2" t="s">
        <v>13</v>
      </c>
      <c r="B499" s="2">
        <v>55957099</v>
      </c>
      <c r="C499" s="2">
        <v>55961099</v>
      </c>
      <c r="D499" s="2" t="s">
        <v>1036</v>
      </c>
      <c r="E499" s="2" t="s">
        <v>1037</v>
      </c>
    </row>
    <row r="500" spans="1:5" x14ac:dyDescent="0.2">
      <c r="A500" s="2" t="s">
        <v>13</v>
      </c>
      <c r="B500" s="2">
        <v>55957381</v>
      </c>
      <c r="C500" s="2">
        <v>55961381</v>
      </c>
      <c r="D500" s="2" t="s">
        <v>1038</v>
      </c>
      <c r="E500" s="2" t="s">
        <v>1039</v>
      </c>
    </row>
    <row r="501" spans="1:5" x14ac:dyDescent="0.2">
      <c r="A501" s="2" t="s">
        <v>13</v>
      </c>
      <c r="B501" s="2">
        <v>56003584</v>
      </c>
      <c r="C501" s="2">
        <v>56007584</v>
      </c>
      <c r="D501" s="2" t="s">
        <v>1040</v>
      </c>
      <c r="E501" s="2" t="s">
        <v>1041</v>
      </c>
    </row>
    <row r="502" spans="1:5" x14ac:dyDescent="0.2">
      <c r="A502" s="2" t="s">
        <v>13</v>
      </c>
      <c r="B502" s="2">
        <v>56003711</v>
      </c>
      <c r="C502" s="2">
        <v>56007711</v>
      </c>
      <c r="D502" s="2" t="s">
        <v>1042</v>
      </c>
      <c r="E502" s="2" t="s">
        <v>1043</v>
      </c>
    </row>
    <row r="503" spans="1:5" x14ac:dyDescent="0.2">
      <c r="A503" s="2" t="s">
        <v>13</v>
      </c>
      <c r="B503" s="2">
        <v>56034635</v>
      </c>
      <c r="C503" s="2">
        <v>56038635</v>
      </c>
      <c r="D503" s="2" t="s">
        <v>1044</v>
      </c>
      <c r="E503" s="2" t="s">
        <v>1045</v>
      </c>
    </row>
    <row r="504" spans="1:5" x14ac:dyDescent="0.2">
      <c r="A504" s="2" t="s">
        <v>13</v>
      </c>
      <c r="B504" s="2">
        <v>56038439</v>
      </c>
      <c r="C504" s="2">
        <v>56042439</v>
      </c>
      <c r="D504" s="2" t="s">
        <v>1046</v>
      </c>
      <c r="E504" s="2" t="s">
        <v>1047</v>
      </c>
    </row>
    <row r="505" spans="1:5" x14ac:dyDescent="0.2">
      <c r="A505" s="2" t="s">
        <v>13</v>
      </c>
      <c r="B505" s="2">
        <v>56073028</v>
      </c>
      <c r="C505" s="2">
        <v>56077028</v>
      </c>
      <c r="D505" s="2" t="s">
        <v>1048</v>
      </c>
      <c r="E505" s="2" t="s">
        <v>1049</v>
      </c>
    </row>
    <row r="506" spans="1:5" x14ac:dyDescent="0.2">
      <c r="A506" s="2" t="s">
        <v>13</v>
      </c>
      <c r="B506" s="2">
        <v>56077634</v>
      </c>
      <c r="C506" s="2">
        <v>56081634</v>
      </c>
      <c r="D506" s="2" t="s">
        <v>1050</v>
      </c>
      <c r="E506" s="2" t="s">
        <v>1051</v>
      </c>
    </row>
    <row r="507" spans="1:5" x14ac:dyDescent="0.2">
      <c r="A507" s="2" t="s">
        <v>13</v>
      </c>
      <c r="B507" s="2">
        <v>57009288</v>
      </c>
      <c r="C507" s="2">
        <v>57013288</v>
      </c>
      <c r="D507" s="2" t="s">
        <v>1052</v>
      </c>
      <c r="E507" s="2" t="s">
        <v>1053</v>
      </c>
    </row>
    <row r="508" spans="1:5" x14ac:dyDescent="0.2">
      <c r="A508" s="2" t="s">
        <v>13</v>
      </c>
      <c r="B508" s="2">
        <v>57009469</v>
      </c>
      <c r="C508" s="2">
        <v>57013469</v>
      </c>
      <c r="D508" s="2" t="s">
        <v>1054</v>
      </c>
      <c r="E508" s="2" t="s">
        <v>1055</v>
      </c>
    </row>
    <row r="509" spans="1:5" x14ac:dyDescent="0.2">
      <c r="A509" s="2" t="s">
        <v>13</v>
      </c>
      <c r="B509" s="2">
        <v>57029522</v>
      </c>
      <c r="C509" s="2">
        <v>57033522</v>
      </c>
      <c r="D509" s="2" t="s">
        <v>1056</v>
      </c>
      <c r="E509" s="2" t="s">
        <v>1057</v>
      </c>
    </row>
    <row r="510" spans="1:5" x14ac:dyDescent="0.2">
      <c r="A510" s="2" t="s">
        <v>13</v>
      </c>
      <c r="B510" s="2">
        <v>65611555</v>
      </c>
      <c r="C510" s="2">
        <v>65615555</v>
      </c>
      <c r="D510" s="2" t="s">
        <v>1058</v>
      </c>
      <c r="E510" s="2" t="s">
        <v>1059</v>
      </c>
    </row>
    <row r="511" spans="1:5" x14ac:dyDescent="0.2">
      <c r="A511" s="2" t="s">
        <v>13</v>
      </c>
      <c r="B511" s="2">
        <v>66092933</v>
      </c>
      <c r="C511" s="2">
        <v>66096933</v>
      </c>
      <c r="D511" s="2" t="s">
        <v>1060</v>
      </c>
      <c r="E511" s="2" t="s">
        <v>1061</v>
      </c>
    </row>
    <row r="512" spans="1:5" x14ac:dyDescent="0.2">
      <c r="A512" s="2" t="s">
        <v>13</v>
      </c>
      <c r="B512" s="2">
        <v>66099559</v>
      </c>
      <c r="C512" s="2">
        <v>66103559</v>
      </c>
      <c r="D512" s="2" t="s">
        <v>1062</v>
      </c>
      <c r="E512" s="2" t="s">
        <v>1063</v>
      </c>
    </row>
    <row r="513" spans="1:5" x14ac:dyDescent="0.2">
      <c r="A513" s="2" t="s">
        <v>13</v>
      </c>
      <c r="B513" s="2">
        <v>6780784</v>
      </c>
      <c r="C513" s="2">
        <v>6784784</v>
      </c>
      <c r="D513" s="2" t="s">
        <v>1064</v>
      </c>
      <c r="E513" s="2" t="s">
        <v>1065</v>
      </c>
    </row>
    <row r="514" spans="1:5" x14ac:dyDescent="0.2">
      <c r="A514" s="2" t="s">
        <v>13</v>
      </c>
      <c r="B514" s="2">
        <v>71000208</v>
      </c>
      <c r="C514" s="2">
        <v>71004208</v>
      </c>
      <c r="D514" s="2" t="s">
        <v>1066</v>
      </c>
      <c r="E514" s="2" t="s">
        <v>1067</v>
      </c>
    </row>
    <row r="515" spans="1:5" x14ac:dyDescent="0.2">
      <c r="A515" s="2" t="s">
        <v>13</v>
      </c>
      <c r="B515" s="2">
        <v>71000633</v>
      </c>
      <c r="C515" s="2">
        <v>71004633</v>
      </c>
      <c r="D515" s="2" t="s">
        <v>1068</v>
      </c>
      <c r="E515" s="2" t="s">
        <v>1069</v>
      </c>
    </row>
    <row r="516" spans="1:5" x14ac:dyDescent="0.2">
      <c r="A516" s="2" t="s">
        <v>13</v>
      </c>
      <c r="B516" s="2">
        <v>71000878</v>
      </c>
      <c r="C516" s="2">
        <v>71004878</v>
      </c>
      <c r="D516" s="2" t="s">
        <v>1070</v>
      </c>
      <c r="E516" s="2" t="s">
        <v>1071</v>
      </c>
    </row>
    <row r="517" spans="1:5" x14ac:dyDescent="0.2">
      <c r="A517" s="2" t="s">
        <v>13</v>
      </c>
      <c r="B517" s="2">
        <v>74487493</v>
      </c>
      <c r="C517" s="2">
        <v>74491493</v>
      </c>
      <c r="D517" s="2" t="s">
        <v>1072</v>
      </c>
      <c r="E517" s="2" t="s">
        <v>1073</v>
      </c>
    </row>
    <row r="518" spans="1:5" x14ac:dyDescent="0.2">
      <c r="A518" s="2" t="s">
        <v>14</v>
      </c>
      <c r="B518" s="2">
        <v>10704771</v>
      </c>
      <c r="C518" s="2">
        <v>10708771</v>
      </c>
      <c r="D518" s="2" t="s">
        <v>1074</v>
      </c>
      <c r="E518" s="2" t="s">
        <v>1075</v>
      </c>
    </row>
    <row r="519" spans="1:5" x14ac:dyDescent="0.2">
      <c r="A519" s="2" t="s">
        <v>14</v>
      </c>
      <c r="B519" s="2">
        <v>10704860</v>
      </c>
      <c r="C519" s="2">
        <v>10708860</v>
      </c>
      <c r="D519" s="2" t="s">
        <v>1076</v>
      </c>
      <c r="E519" s="2" t="s">
        <v>1077</v>
      </c>
    </row>
    <row r="520" spans="1:5" x14ac:dyDescent="0.2">
      <c r="A520" s="2" t="s">
        <v>14</v>
      </c>
      <c r="B520" s="2">
        <v>21298138</v>
      </c>
      <c r="C520" s="2">
        <v>21302138</v>
      </c>
      <c r="D520" s="2" t="s">
        <v>1078</v>
      </c>
      <c r="E520" s="2" t="s">
        <v>1079</v>
      </c>
    </row>
    <row r="521" spans="1:5" x14ac:dyDescent="0.2">
      <c r="A521" s="2" t="s">
        <v>14</v>
      </c>
      <c r="B521" s="2">
        <v>21300198</v>
      </c>
      <c r="C521" s="2">
        <v>21304198</v>
      </c>
      <c r="D521" s="2" t="s">
        <v>1080</v>
      </c>
      <c r="E521" s="2" t="s">
        <v>1081</v>
      </c>
    </row>
    <row r="522" spans="1:5" x14ac:dyDescent="0.2">
      <c r="A522" s="2" t="s">
        <v>14</v>
      </c>
      <c r="B522" s="2">
        <v>32375230</v>
      </c>
      <c r="C522" s="2">
        <v>32379230</v>
      </c>
      <c r="D522" s="2" t="s">
        <v>1082</v>
      </c>
      <c r="E522" s="2" t="s">
        <v>1083</v>
      </c>
    </row>
    <row r="523" spans="1:5" x14ac:dyDescent="0.2">
      <c r="A523" s="2" t="s">
        <v>14</v>
      </c>
      <c r="B523" s="2">
        <v>32376278</v>
      </c>
      <c r="C523" s="2">
        <v>32380278</v>
      </c>
      <c r="D523" s="2" t="s">
        <v>1084</v>
      </c>
      <c r="E523" s="2" t="s">
        <v>1085</v>
      </c>
    </row>
    <row r="524" spans="1:5" x14ac:dyDescent="0.2">
      <c r="A524" s="2" t="s">
        <v>14</v>
      </c>
      <c r="B524" s="2">
        <v>35768318</v>
      </c>
      <c r="C524" s="2">
        <v>35772318</v>
      </c>
      <c r="D524" s="2" t="s">
        <v>1086</v>
      </c>
      <c r="E524" s="2" t="s">
        <v>1087</v>
      </c>
    </row>
    <row r="525" spans="1:5" x14ac:dyDescent="0.2">
      <c r="A525" s="2" t="s">
        <v>14</v>
      </c>
      <c r="B525" s="2">
        <v>35769558</v>
      </c>
      <c r="C525" s="2">
        <v>35773558</v>
      </c>
      <c r="D525" s="2" t="s">
        <v>1088</v>
      </c>
      <c r="E525" s="2" t="s">
        <v>1089</v>
      </c>
    </row>
    <row r="526" spans="1:5" x14ac:dyDescent="0.2">
      <c r="A526" s="2" t="s">
        <v>14</v>
      </c>
      <c r="B526" s="2">
        <v>37804364</v>
      </c>
      <c r="C526" s="2">
        <v>37808364</v>
      </c>
      <c r="D526" s="2" t="s">
        <v>1090</v>
      </c>
      <c r="E526" s="2" t="s">
        <v>1091</v>
      </c>
    </row>
    <row r="527" spans="1:5" x14ac:dyDescent="0.2">
      <c r="A527" s="2" t="s">
        <v>14</v>
      </c>
      <c r="B527" s="2">
        <v>37805922</v>
      </c>
      <c r="C527" s="2">
        <v>37809922</v>
      </c>
      <c r="D527" s="2" t="s">
        <v>1092</v>
      </c>
      <c r="E527" s="2" t="s">
        <v>1093</v>
      </c>
    </row>
    <row r="528" spans="1:5" x14ac:dyDescent="0.2">
      <c r="A528" s="2" t="s">
        <v>14</v>
      </c>
      <c r="B528" s="2">
        <v>42509487</v>
      </c>
      <c r="C528" s="2">
        <v>42513487</v>
      </c>
      <c r="D528" s="2" t="s">
        <v>1094</v>
      </c>
      <c r="E528" s="2" t="s">
        <v>1095</v>
      </c>
    </row>
    <row r="529" spans="1:5" x14ac:dyDescent="0.2">
      <c r="A529" s="2" t="s">
        <v>14</v>
      </c>
      <c r="B529" s="2">
        <v>46523971</v>
      </c>
      <c r="C529" s="2">
        <v>46527971</v>
      </c>
      <c r="D529" s="2" t="s">
        <v>1096</v>
      </c>
      <c r="E529" s="2" t="s">
        <v>1097</v>
      </c>
    </row>
    <row r="530" spans="1:5" x14ac:dyDescent="0.2">
      <c r="A530" s="2" t="s">
        <v>16</v>
      </c>
      <c r="B530" s="2">
        <v>84837841</v>
      </c>
      <c r="C530" s="2">
        <v>84841841</v>
      </c>
      <c r="D530" s="2" t="s">
        <v>1098</v>
      </c>
      <c r="E530" s="2" t="s">
        <v>1099</v>
      </c>
    </row>
    <row r="531" spans="1:5" x14ac:dyDescent="0.2">
      <c r="A531" s="2" t="s">
        <v>16</v>
      </c>
      <c r="B531" s="2">
        <v>84838516</v>
      </c>
      <c r="C531" s="2">
        <v>84842516</v>
      </c>
      <c r="D531" s="2" t="s">
        <v>1100</v>
      </c>
      <c r="E531" s="2" t="s">
        <v>1101</v>
      </c>
    </row>
    <row r="532" spans="1:5" x14ac:dyDescent="0.2">
      <c r="A532" s="2" t="s">
        <v>14</v>
      </c>
      <c r="B532" s="2">
        <v>53742608</v>
      </c>
      <c r="C532" s="2">
        <v>53746608</v>
      </c>
      <c r="D532" s="2" t="s">
        <v>1102</v>
      </c>
      <c r="E532" s="2" t="s">
        <v>1103</v>
      </c>
    </row>
    <row r="533" spans="1:5" x14ac:dyDescent="0.2">
      <c r="A533" s="2" t="s">
        <v>14</v>
      </c>
      <c r="B533" s="2">
        <v>53860122</v>
      </c>
      <c r="C533" s="2">
        <v>53864122</v>
      </c>
      <c r="D533" s="2" t="s">
        <v>1104</v>
      </c>
      <c r="E533" s="2" t="s">
        <v>1105</v>
      </c>
    </row>
    <row r="534" spans="1:5" x14ac:dyDescent="0.2">
      <c r="A534" s="2" t="s">
        <v>14</v>
      </c>
      <c r="B534" s="2">
        <v>56923548</v>
      </c>
      <c r="C534" s="2">
        <v>56927548</v>
      </c>
      <c r="D534" s="2" t="s">
        <v>1106</v>
      </c>
      <c r="E534" s="2" t="s">
        <v>1107</v>
      </c>
    </row>
    <row r="535" spans="1:5" x14ac:dyDescent="0.2">
      <c r="A535" s="2" t="s">
        <v>14</v>
      </c>
      <c r="B535" s="2">
        <v>65798515</v>
      </c>
      <c r="C535" s="2">
        <v>65802515</v>
      </c>
      <c r="D535" s="2" t="s">
        <v>1108</v>
      </c>
      <c r="E535" s="2" t="s">
        <v>1109</v>
      </c>
    </row>
    <row r="536" spans="1:5" x14ac:dyDescent="0.2">
      <c r="A536" s="2" t="s">
        <v>15</v>
      </c>
      <c r="B536" s="2">
        <v>10039569</v>
      </c>
      <c r="C536" s="2">
        <v>10043569</v>
      </c>
      <c r="D536" s="2" t="s">
        <v>1110</v>
      </c>
      <c r="E536" s="2" t="s">
        <v>1111</v>
      </c>
    </row>
    <row r="537" spans="1:5" x14ac:dyDescent="0.2">
      <c r="A537" s="2" t="s">
        <v>15</v>
      </c>
      <c r="B537" s="2">
        <v>10523266</v>
      </c>
      <c r="C537" s="2">
        <v>10527266</v>
      </c>
      <c r="D537" s="2" t="s">
        <v>1112</v>
      </c>
      <c r="E537" s="2" t="s">
        <v>1113</v>
      </c>
    </row>
    <row r="538" spans="1:5" x14ac:dyDescent="0.2">
      <c r="A538" s="2" t="s">
        <v>15</v>
      </c>
      <c r="B538" s="2">
        <v>10524142</v>
      </c>
      <c r="C538" s="2">
        <v>10528142</v>
      </c>
      <c r="D538" s="2" t="s">
        <v>1114</v>
      </c>
      <c r="E538" s="2" t="s">
        <v>1115</v>
      </c>
    </row>
    <row r="539" spans="1:5" x14ac:dyDescent="0.2">
      <c r="A539" s="2" t="s">
        <v>15</v>
      </c>
      <c r="B539" s="2">
        <v>10554238</v>
      </c>
      <c r="C539" s="2">
        <v>10558238</v>
      </c>
      <c r="D539" s="2" t="s">
        <v>1116</v>
      </c>
      <c r="E539" s="2" t="s">
        <v>1117</v>
      </c>
    </row>
    <row r="540" spans="1:5" x14ac:dyDescent="0.2">
      <c r="A540" s="2" t="s">
        <v>15</v>
      </c>
      <c r="B540" s="2">
        <v>10603327</v>
      </c>
      <c r="C540" s="2">
        <v>10607327</v>
      </c>
      <c r="D540" s="2" t="s">
        <v>1118</v>
      </c>
      <c r="E540" s="2" t="s">
        <v>1119</v>
      </c>
    </row>
    <row r="541" spans="1:5" x14ac:dyDescent="0.2">
      <c r="A541" s="2" t="s">
        <v>15</v>
      </c>
      <c r="B541" s="2">
        <v>10603654</v>
      </c>
      <c r="C541" s="2">
        <v>10607654</v>
      </c>
      <c r="D541" s="2" t="s">
        <v>1120</v>
      </c>
      <c r="E541" s="2" t="s">
        <v>1121</v>
      </c>
    </row>
    <row r="542" spans="1:5" x14ac:dyDescent="0.2">
      <c r="A542" s="2" t="s">
        <v>16</v>
      </c>
      <c r="B542" s="2">
        <v>93340854</v>
      </c>
      <c r="C542" s="2">
        <v>93344854</v>
      </c>
      <c r="D542" s="2" t="s">
        <v>1122</v>
      </c>
      <c r="E542" s="2" t="s">
        <v>1123</v>
      </c>
    </row>
    <row r="543" spans="1:5" x14ac:dyDescent="0.2">
      <c r="A543" s="2" t="s">
        <v>16</v>
      </c>
      <c r="B543" s="2">
        <v>93341482</v>
      </c>
      <c r="C543" s="2">
        <v>93345482</v>
      </c>
      <c r="D543" s="2" t="s">
        <v>1124</v>
      </c>
      <c r="E543" s="2" t="s">
        <v>1125</v>
      </c>
    </row>
    <row r="544" spans="1:5" x14ac:dyDescent="0.2">
      <c r="A544" s="2" t="s">
        <v>16</v>
      </c>
      <c r="B544" s="2">
        <v>93344092</v>
      </c>
      <c r="C544" s="2">
        <v>93348092</v>
      </c>
      <c r="D544" s="2" t="s">
        <v>1126</v>
      </c>
      <c r="E544" s="2" t="s">
        <v>1127</v>
      </c>
    </row>
    <row r="545" spans="1:5" x14ac:dyDescent="0.2">
      <c r="A545" s="2" t="s">
        <v>16</v>
      </c>
      <c r="B545" s="2">
        <v>93476815</v>
      </c>
      <c r="C545" s="2">
        <v>93480815</v>
      </c>
      <c r="D545" s="2" t="s">
        <v>1128</v>
      </c>
      <c r="E545" s="2" t="s">
        <v>1129</v>
      </c>
    </row>
    <row r="546" spans="1:5" x14ac:dyDescent="0.2">
      <c r="A546" s="2" t="s">
        <v>16</v>
      </c>
      <c r="B546" s="2">
        <v>93476964</v>
      </c>
      <c r="C546" s="2">
        <v>93480964</v>
      </c>
      <c r="D546" s="2" t="s">
        <v>1130</v>
      </c>
      <c r="E546" s="2" t="s">
        <v>1131</v>
      </c>
    </row>
    <row r="547" spans="1:5" x14ac:dyDescent="0.2">
      <c r="A547" s="2" t="s">
        <v>16</v>
      </c>
      <c r="B547" s="2">
        <v>93476993</v>
      </c>
      <c r="C547" s="2">
        <v>93480993</v>
      </c>
      <c r="D547" s="2" t="s">
        <v>1132</v>
      </c>
      <c r="E547" s="2" t="s">
        <v>1131</v>
      </c>
    </row>
    <row r="548" spans="1:5" x14ac:dyDescent="0.2">
      <c r="A548" s="2" t="s">
        <v>16</v>
      </c>
      <c r="B548" s="2">
        <v>93633193</v>
      </c>
      <c r="C548" s="2">
        <v>93637193</v>
      </c>
      <c r="D548" s="2" t="s">
        <v>1133</v>
      </c>
      <c r="E548" s="2" t="s">
        <v>1134</v>
      </c>
    </row>
    <row r="549" spans="1:5" x14ac:dyDescent="0.2">
      <c r="A549" s="2" t="s">
        <v>16</v>
      </c>
      <c r="B549" s="2">
        <v>93683660</v>
      </c>
      <c r="C549" s="2">
        <v>93687660</v>
      </c>
      <c r="D549" s="2" t="s">
        <v>1135</v>
      </c>
      <c r="E549" s="2" t="s">
        <v>1136</v>
      </c>
    </row>
    <row r="550" spans="1:5" x14ac:dyDescent="0.2">
      <c r="A550" s="2" t="s">
        <v>15</v>
      </c>
      <c r="B550" s="2">
        <v>3910774</v>
      </c>
      <c r="C550" s="2">
        <v>3914774</v>
      </c>
      <c r="D550" s="2" t="s">
        <v>1137</v>
      </c>
      <c r="E550" s="2" t="s">
        <v>1138</v>
      </c>
    </row>
    <row r="551" spans="1:5" x14ac:dyDescent="0.2">
      <c r="A551" s="2" t="s">
        <v>15</v>
      </c>
      <c r="B551" s="2">
        <v>3927808</v>
      </c>
      <c r="C551" s="2">
        <v>3931808</v>
      </c>
      <c r="D551" s="2" t="s">
        <v>1139</v>
      </c>
      <c r="E551" s="2" t="s">
        <v>1140</v>
      </c>
    </row>
    <row r="552" spans="1:5" x14ac:dyDescent="0.2">
      <c r="A552" s="2" t="s">
        <v>15</v>
      </c>
      <c r="B552" s="2">
        <v>40610233</v>
      </c>
      <c r="C552" s="2">
        <v>40614233</v>
      </c>
      <c r="D552" s="2" t="s">
        <v>1141</v>
      </c>
      <c r="E552" s="2" t="s">
        <v>1142</v>
      </c>
    </row>
    <row r="553" spans="1:5" x14ac:dyDescent="0.2">
      <c r="A553" s="2" t="s">
        <v>15</v>
      </c>
      <c r="B553" s="2">
        <v>40610366</v>
      </c>
      <c r="C553" s="2">
        <v>40614366</v>
      </c>
      <c r="D553" s="2" t="s">
        <v>1143</v>
      </c>
      <c r="E553" s="2" t="s">
        <v>1144</v>
      </c>
    </row>
    <row r="554" spans="1:5" x14ac:dyDescent="0.2">
      <c r="A554" s="2" t="s">
        <v>15</v>
      </c>
      <c r="B554" s="2">
        <v>40613886</v>
      </c>
      <c r="C554" s="2">
        <v>40617886</v>
      </c>
      <c r="D554" s="2" t="s">
        <v>1145</v>
      </c>
      <c r="E554" s="2" t="s">
        <v>1146</v>
      </c>
    </row>
    <row r="555" spans="1:5" x14ac:dyDescent="0.2">
      <c r="A555" s="2" t="s">
        <v>15</v>
      </c>
      <c r="B555" s="2">
        <v>41827970</v>
      </c>
      <c r="C555" s="2">
        <v>41831970</v>
      </c>
      <c r="D555" s="2" t="s">
        <v>1147</v>
      </c>
      <c r="E555" s="2" t="s">
        <v>1148</v>
      </c>
    </row>
    <row r="556" spans="1:5" x14ac:dyDescent="0.2">
      <c r="A556" s="2" t="s">
        <v>15</v>
      </c>
      <c r="B556" s="2">
        <v>41846132</v>
      </c>
      <c r="C556" s="2">
        <v>41850132</v>
      </c>
      <c r="D556" s="2" t="s">
        <v>1149</v>
      </c>
      <c r="E556" s="2" t="s">
        <v>1150</v>
      </c>
    </row>
    <row r="557" spans="1:5" x14ac:dyDescent="0.2">
      <c r="A557" s="2" t="s">
        <v>15</v>
      </c>
      <c r="B557" s="2">
        <v>41979157</v>
      </c>
      <c r="C557" s="2">
        <v>41983157</v>
      </c>
      <c r="D557" s="2" t="s">
        <v>1151</v>
      </c>
      <c r="E557" s="2" t="s">
        <v>1152</v>
      </c>
    </row>
    <row r="558" spans="1:5" x14ac:dyDescent="0.2">
      <c r="A558" s="2" t="s">
        <v>15</v>
      </c>
      <c r="B558" s="2">
        <v>41979763</v>
      </c>
      <c r="C558" s="2">
        <v>41983763</v>
      </c>
      <c r="D558" s="2" t="s">
        <v>1153</v>
      </c>
      <c r="E558" s="2" t="s">
        <v>1154</v>
      </c>
    </row>
    <row r="559" spans="1:5" x14ac:dyDescent="0.2">
      <c r="A559" s="2" t="s">
        <v>15</v>
      </c>
      <c r="B559" s="2">
        <v>42034000</v>
      </c>
      <c r="C559" s="2">
        <v>42038000</v>
      </c>
      <c r="D559" s="2" t="s">
        <v>1155</v>
      </c>
      <c r="E559" s="2" t="s">
        <v>1156</v>
      </c>
    </row>
    <row r="560" spans="1:5" x14ac:dyDescent="0.2">
      <c r="A560" s="2" t="s">
        <v>15</v>
      </c>
      <c r="B560" s="2">
        <v>44244570</v>
      </c>
      <c r="C560" s="2">
        <v>44248570</v>
      </c>
      <c r="D560" s="2" t="s">
        <v>1157</v>
      </c>
      <c r="E560" s="2" t="s">
        <v>1158</v>
      </c>
    </row>
    <row r="561" spans="1:5" x14ac:dyDescent="0.2">
      <c r="A561" s="2" t="s">
        <v>15</v>
      </c>
      <c r="B561" s="2">
        <v>4475447</v>
      </c>
      <c r="C561" s="2">
        <v>4479447</v>
      </c>
      <c r="D561" s="2" t="s">
        <v>1159</v>
      </c>
      <c r="E561" s="2" t="s">
        <v>1160</v>
      </c>
    </row>
    <row r="562" spans="1:5" x14ac:dyDescent="0.2">
      <c r="A562" s="2" t="s">
        <v>15</v>
      </c>
      <c r="B562" s="2">
        <v>44929151</v>
      </c>
      <c r="C562" s="2">
        <v>44933151</v>
      </c>
      <c r="D562" s="2" t="s">
        <v>1161</v>
      </c>
      <c r="E562" s="2" t="s">
        <v>1162</v>
      </c>
    </row>
    <row r="563" spans="1:5" x14ac:dyDescent="0.2">
      <c r="A563" s="2" t="s">
        <v>15</v>
      </c>
      <c r="B563" s="2">
        <v>4508472</v>
      </c>
      <c r="C563" s="2">
        <v>4512472</v>
      </c>
      <c r="D563" s="2" t="s">
        <v>1163</v>
      </c>
      <c r="E563" s="2" t="s">
        <v>1164</v>
      </c>
    </row>
    <row r="564" spans="1:5" x14ac:dyDescent="0.2">
      <c r="A564" s="2" t="s">
        <v>15</v>
      </c>
      <c r="B564" s="2">
        <v>46146326</v>
      </c>
      <c r="C564" s="2">
        <v>46150326</v>
      </c>
      <c r="D564" s="2" t="s">
        <v>1165</v>
      </c>
      <c r="E564" s="2" t="s">
        <v>1166</v>
      </c>
    </row>
    <row r="565" spans="1:5" x14ac:dyDescent="0.2">
      <c r="A565" s="2" t="s">
        <v>15</v>
      </c>
      <c r="B565" s="2">
        <v>46336702</v>
      </c>
      <c r="C565" s="2">
        <v>46340702</v>
      </c>
      <c r="D565" s="2" t="s">
        <v>1167</v>
      </c>
      <c r="E565" s="2" t="s">
        <v>1168</v>
      </c>
    </row>
    <row r="566" spans="1:5" x14ac:dyDescent="0.2">
      <c r="A566" s="2" t="s">
        <v>15</v>
      </c>
      <c r="B566" s="2">
        <v>46339121</v>
      </c>
      <c r="C566" s="2">
        <v>46343121</v>
      </c>
      <c r="D566" s="2" t="s">
        <v>1169</v>
      </c>
      <c r="E566" s="2" t="s">
        <v>1170</v>
      </c>
    </row>
    <row r="567" spans="1:5" x14ac:dyDescent="0.2">
      <c r="A567" s="2" t="s">
        <v>15</v>
      </c>
      <c r="B567" s="2">
        <v>46393748</v>
      </c>
      <c r="C567" s="2">
        <v>46397748</v>
      </c>
      <c r="D567" s="2" t="s">
        <v>1171</v>
      </c>
      <c r="E567" s="2" t="s">
        <v>1172</v>
      </c>
    </row>
    <row r="568" spans="1:5" x14ac:dyDescent="0.2">
      <c r="A568" s="2" t="s">
        <v>15</v>
      </c>
      <c r="B568" s="2">
        <v>46394896</v>
      </c>
      <c r="C568" s="2">
        <v>46398896</v>
      </c>
      <c r="D568" s="2" t="s">
        <v>1173</v>
      </c>
      <c r="E568" s="2" t="s">
        <v>1174</v>
      </c>
    </row>
    <row r="569" spans="1:5" x14ac:dyDescent="0.2">
      <c r="A569" s="2" t="s">
        <v>15</v>
      </c>
      <c r="B569" s="2">
        <v>46759596</v>
      </c>
      <c r="C569" s="2">
        <v>46763596</v>
      </c>
      <c r="D569" s="2" t="s">
        <v>1175</v>
      </c>
      <c r="E569" s="2" t="s">
        <v>1176</v>
      </c>
    </row>
    <row r="570" spans="1:5" x14ac:dyDescent="0.2">
      <c r="A570" s="2" t="s">
        <v>15</v>
      </c>
      <c r="B570" s="2">
        <v>53388578</v>
      </c>
      <c r="C570" s="2">
        <v>53392578</v>
      </c>
      <c r="D570" s="2" t="s">
        <v>1177</v>
      </c>
      <c r="E570" s="2" t="s">
        <v>1178</v>
      </c>
    </row>
    <row r="571" spans="1:5" x14ac:dyDescent="0.2">
      <c r="A571" s="2" t="s">
        <v>15</v>
      </c>
      <c r="B571" s="2">
        <v>53388789</v>
      </c>
      <c r="C571" s="2">
        <v>53392789</v>
      </c>
      <c r="D571" s="2" t="s">
        <v>1179</v>
      </c>
      <c r="E571" s="2" t="s">
        <v>1180</v>
      </c>
    </row>
    <row r="572" spans="1:5" x14ac:dyDescent="0.2">
      <c r="A572" s="2" t="s">
        <v>15</v>
      </c>
      <c r="B572" s="2">
        <v>53527109</v>
      </c>
      <c r="C572" s="2">
        <v>53531109</v>
      </c>
      <c r="D572" s="2" t="s">
        <v>1181</v>
      </c>
      <c r="E572" s="2" t="s">
        <v>1182</v>
      </c>
    </row>
    <row r="573" spans="1:5" x14ac:dyDescent="0.2">
      <c r="A573" s="2" t="s">
        <v>15</v>
      </c>
      <c r="B573" s="2">
        <v>53527655</v>
      </c>
      <c r="C573" s="2">
        <v>53531655</v>
      </c>
      <c r="D573" s="2" t="s">
        <v>1183</v>
      </c>
      <c r="E573" s="2" t="s">
        <v>1184</v>
      </c>
    </row>
    <row r="574" spans="1:5" x14ac:dyDescent="0.2">
      <c r="A574" s="2" t="s">
        <v>15</v>
      </c>
      <c r="B574" s="2">
        <v>5922816</v>
      </c>
      <c r="C574" s="2">
        <v>5926816</v>
      </c>
      <c r="D574" s="2" t="s">
        <v>1185</v>
      </c>
      <c r="E574" s="2" t="s">
        <v>1186</v>
      </c>
    </row>
    <row r="575" spans="1:5" x14ac:dyDescent="0.2">
      <c r="A575" s="2" t="s">
        <v>15</v>
      </c>
      <c r="B575" s="2">
        <v>5962202</v>
      </c>
      <c r="C575" s="2">
        <v>5966202</v>
      </c>
      <c r="D575" s="2" t="s">
        <v>1187</v>
      </c>
      <c r="E575" s="2" t="s">
        <v>1188</v>
      </c>
    </row>
    <row r="576" spans="1:5" x14ac:dyDescent="0.2">
      <c r="A576" s="2" t="s">
        <v>15</v>
      </c>
      <c r="B576" s="2">
        <v>60788658</v>
      </c>
      <c r="C576" s="2">
        <v>60792658</v>
      </c>
      <c r="D576" s="2" t="s">
        <v>1189</v>
      </c>
      <c r="E576" s="2" t="s">
        <v>1190</v>
      </c>
    </row>
    <row r="577" spans="1:5" x14ac:dyDescent="0.2">
      <c r="A577" s="2" t="s">
        <v>15</v>
      </c>
      <c r="B577" s="2">
        <v>60859479</v>
      </c>
      <c r="C577" s="2">
        <v>60863479</v>
      </c>
      <c r="D577" s="2" t="s">
        <v>1191</v>
      </c>
      <c r="E577" s="2" t="s">
        <v>1192</v>
      </c>
    </row>
    <row r="578" spans="1:5" x14ac:dyDescent="0.2">
      <c r="A578" s="2" t="s">
        <v>15</v>
      </c>
      <c r="B578" s="2">
        <v>60872556</v>
      </c>
      <c r="C578" s="2">
        <v>60876556</v>
      </c>
      <c r="D578" s="2" t="s">
        <v>1193</v>
      </c>
      <c r="E578" s="2" t="s">
        <v>1194</v>
      </c>
    </row>
    <row r="579" spans="1:5" x14ac:dyDescent="0.2">
      <c r="A579" s="2" t="s">
        <v>15</v>
      </c>
      <c r="B579" s="2">
        <v>60887749</v>
      </c>
      <c r="C579" s="2">
        <v>60891749</v>
      </c>
      <c r="D579" s="2" t="s">
        <v>1195</v>
      </c>
      <c r="E579" s="2" t="s">
        <v>1196</v>
      </c>
    </row>
    <row r="580" spans="1:5" x14ac:dyDescent="0.2">
      <c r="A580" s="2" t="s">
        <v>15</v>
      </c>
      <c r="B580" s="2">
        <v>6116650</v>
      </c>
      <c r="C580" s="2">
        <v>6120650</v>
      </c>
      <c r="D580" s="2" t="s">
        <v>1197</v>
      </c>
      <c r="E580" s="2" t="s">
        <v>1198</v>
      </c>
    </row>
    <row r="581" spans="1:5" x14ac:dyDescent="0.2">
      <c r="A581" s="2" t="s">
        <v>15</v>
      </c>
      <c r="B581" s="2">
        <v>6138983</v>
      </c>
      <c r="C581" s="2">
        <v>6142983</v>
      </c>
      <c r="D581" s="2" t="s">
        <v>1199</v>
      </c>
      <c r="E581" s="2" t="s">
        <v>1200</v>
      </c>
    </row>
    <row r="582" spans="1:5" x14ac:dyDescent="0.2">
      <c r="A582" s="2" t="s">
        <v>15</v>
      </c>
      <c r="B582" s="2">
        <v>6139548</v>
      </c>
      <c r="C582" s="2">
        <v>6143548</v>
      </c>
      <c r="D582" s="2" t="s">
        <v>1201</v>
      </c>
      <c r="E582" s="2" t="s">
        <v>1202</v>
      </c>
    </row>
    <row r="583" spans="1:5" x14ac:dyDescent="0.2">
      <c r="A583" s="2" t="s">
        <v>15</v>
      </c>
      <c r="B583" s="2">
        <v>6142732</v>
      </c>
      <c r="C583" s="2">
        <v>6146732</v>
      </c>
      <c r="D583" s="2" t="s">
        <v>1203</v>
      </c>
      <c r="E583" s="2" t="s">
        <v>1204</v>
      </c>
    </row>
    <row r="584" spans="1:5" x14ac:dyDescent="0.2">
      <c r="A584" s="2" t="s">
        <v>15</v>
      </c>
      <c r="B584" s="2">
        <v>6972968</v>
      </c>
      <c r="C584" s="2">
        <v>6976968</v>
      </c>
      <c r="D584" s="2" t="s">
        <v>1205</v>
      </c>
      <c r="E584" s="2" t="s">
        <v>1206</v>
      </c>
    </row>
    <row r="585" spans="1:5" x14ac:dyDescent="0.2">
      <c r="A585" s="2" t="s">
        <v>15</v>
      </c>
      <c r="B585" s="2">
        <v>6974470</v>
      </c>
      <c r="C585" s="2">
        <v>6978470</v>
      </c>
      <c r="D585" s="2" t="s">
        <v>1207</v>
      </c>
      <c r="E585" s="2" t="s">
        <v>1208</v>
      </c>
    </row>
    <row r="586" spans="1:5" x14ac:dyDescent="0.2">
      <c r="A586" s="2" t="s">
        <v>15</v>
      </c>
      <c r="B586" s="2">
        <v>6978501</v>
      </c>
      <c r="C586" s="2">
        <v>6982501</v>
      </c>
      <c r="D586" s="2" t="s">
        <v>1209</v>
      </c>
      <c r="E586" s="2" t="s">
        <v>1210</v>
      </c>
    </row>
    <row r="587" spans="1:5" x14ac:dyDescent="0.2">
      <c r="A587" s="2" t="s">
        <v>15</v>
      </c>
      <c r="B587" s="2">
        <v>6985651</v>
      </c>
      <c r="C587" s="2">
        <v>6989651</v>
      </c>
      <c r="D587" s="2" t="s">
        <v>1211</v>
      </c>
      <c r="E587" s="2" t="s">
        <v>1212</v>
      </c>
    </row>
    <row r="588" spans="1:5" x14ac:dyDescent="0.2">
      <c r="A588" s="2" t="s">
        <v>15</v>
      </c>
      <c r="B588" s="2">
        <v>7037967</v>
      </c>
      <c r="C588" s="2">
        <v>7041967</v>
      </c>
      <c r="D588" s="2" t="s">
        <v>1213</v>
      </c>
      <c r="E588" s="2" t="s">
        <v>1214</v>
      </c>
    </row>
    <row r="589" spans="1:5" x14ac:dyDescent="0.2">
      <c r="A589" s="2" t="s">
        <v>15</v>
      </c>
      <c r="B589" s="2">
        <v>7054810</v>
      </c>
      <c r="C589" s="2">
        <v>7058810</v>
      </c>
      <c r="D589" s="2" t="s">
        <v>1215</v>
      </c>
      <c r="E589" s="2" t="s">
        <v>1216</v>
      </c>
    </row>
    <row r="590" spans="1:5" x14ac:dyDescent="0.2">
      <c r="A590" s="2" t="s">
        <v>16</v>
      </c>
      <c r="B590" s="2">
        <v>9745648</v>
      </c>
      <c r="C590" s="2">
        <v>9749648</v>
      </c>
      <c r="D590" s="2" t="s">
        <v>1217</v>
      </c>
      <c r="E590" s="2" t="s">
        <v>1218</v>
      </c>
    </row>
    <row r="591" spans="1:5" x14ac:dyDescent="0.2">
      <c r="A591" s="2" t="s">
        <v>16</v>
      </c>
      <c r="B591" s="2">
        <v>9746382</v>
      </c>
      <c r="C591" s="2">
        <v>9750382</v>
      </c>
      <c r="D591" s="2" t="s">
        <v>1219</v>
      </c>
      <c r="E591" s="2" t="s">
        <v>1220</v>
      </c>
    </row>
    <row r="592" spans="1:5" x14ac:dyDescent="0.2">
      <c r="A592" s="2" t="s">
        <v>15</v>
      </c>
      <c r="B592" s="2">
        <v>8796577</v>
      </c>
      <c r="C592" s="2">
        <v>8800577</v>
      </c>
      <c r="D592" s="2" t="s">
        <v>1221</v>
      </c>
      <c r="E592" s="2" t="s">
        <v>1222</v>
      </c>
    </row>
    <row r="593" spans="1:5" x14ac:dyDescent="0.2">
      <c r="A593" s="2" t="s">
        <v>15</v>
      </c>
      <c r="B593" s="2">
        <v>8800555</v>
      </c>
      <c r="C593" s="2">
        <v>8804555</v>
      </c>
      <c r="D593" s="2" t="s">
        <v>1223</v>
      </c>
      <c r="E593" s="2" t="s">
        <v>1224</v>
      </c>
    </row>
    <row r="594" spans="1:5" x14ac:dyDescent="0.2">
      <c r="A594" s="2" t="s">
        <v>15</v>
      </c>
      <c r="B594" s="2">
        <v>8817333</v>
      </c>
      <c r="C594" s="2">
        <v>8821333</v>
      </c>
      <c r="D594" s="2" t="s">
        <v>1225</v>
      </c>
      <c r="E594" s="2" t="s">
        <v>1226</v>
      </c>
    </row>
    <row r="595" spans="1:5" x14ac:dyDescent="0.2">
      <c r="A595" s="2" t="s">
        <v>15</v>
      </c>
      <c r="B595" s="2">
        <v>8818010</v>
      </c>
      <c r="C595" s="2">
        <v>8822010</v>
      </c>
      <c r="D595" s="2" t="s">
        <v>1227</v>
      </c>
      <c r="E595" s="2" t="s">
        <v>1228</v>
      </c>
    </row>
    <row r="596" spans="1:5" x14ac:dyDescent="0.2">
      <c r="A596" s="2" t="s">
        <v>15</v>
      </c>
      <c r="B596" s="2">
        <v>8987284</v>
      </c>
      <c r="C596" s="2">
        <v>8991284</v>
      </c>
      <c r="D596" s="2" t="s">
        <v>1229</v>
      </c>
      <c r="E596" s="2" t="s">
        <v>1230</v>
      </c>
    </row>
    <row r="597" spans="1:5" x14ac:dyDescent="0.2">
      <c r="A597" s="2" t="s">
        <v>15</v>
      </c>
      <c r="B597" s="2">
        <v>9978598</v>
      </c>
      <c r="C597" s="2">
        <v>9982598</v>
      </c>
      <c r="D597" s="2" t="s">
        <v>1231</v>
      </c>
      <c r="E597" s="2" t="s">
        <v>1232</v>
      </c>
    </row>
    <row r="598" spans="1:5" x14ac:dyDescent="0.2">
      <c r="A598" s="2" t="s">
        <v>18</v>
      </c>
      <c r="B598" s="2">
        <v>109911319</v>
      </c>
      <c r="C598" s="2">
        <v>109915319</v>
      </c>
      <c r="D598" s="2" t="s">
        <v>1233</v>
      </c>
      <c r="E598" s="2" t="s">
        <v>1234</v>
      </c>
    </row>
    <row r="599" spans="1:5" x14ac:dyDescent="0.2">
      <c r="A599" s="2" t="s">
        <v>18</v>
      </c>
      <c r="B599" s="2">
        <v>109915647</v>
      </c>
      <c r="C599" s="2">
        <v>109919647</v>
      </c>
      <c r="D599" s="2" t="s">
        <v>1235</v>
      </c>
      <c r="E599" s="2" t="s">
        <v>1236</v>
      </c>
    </row>
    <row r="600" spans="1:5" x14ac:dyDescent="0.2">
      <c r="A600" s="2" t="s">
        <v>18</v>
      </c>
      <c r="B600" s="2">
        <v>110015817</v>
      </c>
      <c r="C600" s="2">
        <v>110019817</v>
      </c>
      <c r="D600" s="2" t="s">
        <v>1237</v>
      </c>
      <c r="E600" s="2" t="s">
        <v>1238</v>
      </c>
    </row>
    <row r="601" spans="1:5" x14ac:dyDescent="0.2">
      <c r="A601" s="2" t="s">
        <v>18</v>
      </c>
      <c r="B601" s="2">
        <v>11330825</v>
      </c>
      <c r="C601" s="2">
        <v>11334825</v>
      </c>
      <c r="D601" s="2" t="s">
        <v>1239</v>
      </c>
      <c r="E601" s="2" t="s">
        <v>1240</v>
      </c>
    </row>
    <row r="602" spans="1:5" x14ac:dyDescent="0.2">
      <c r="A602" s="2" t="s">
        <v>18</v>
      </c>
      <c r="B602" s="2">
        <v>11532694</v>
      </c>
      <c r="C602" s="2">
        <v>11536694</v>
      </c>
      <c r="D602" s="2" t="s">
        <v>1241</v>
      </c>
      <c r="E602" s="2" t="s">
        <v>1242</v>
      </c>
    </row>
    <row r="603" spans="1:5" x14ac:dyDescent="0.2">
      <c r="A603" s="2" t="s">
        <v>18</v>
      </c>
      <c r="B603" s="2">
        <v>119027393</v>
      </c>
      <c r="C603" s="2">
        <v>119031393</v>
      </c>
      <c r="D603" s="2" t="s">
        <v>1243</v>
      </c>
      <c r="E603" s="2" t="s">
        <v>1244</v>
      </c>
    </row>
    <row r="604" spans="1:5" x14ac:dyDescent="0.2">
      <c r="A604" s="2" t="s">
        <v>18</v>
      </c>
      <c r="B604" s="2">
        <v>119032790</v>
      </c>
      <c r="C604" s="2">
        <v>119036790</v>
      </c>
      <c r="D604" s="2" t="s">
        <v>1245</v>
      </c>
      <c r="E604" s="2" t="s">
        <v>1246</v>
      </c>
    </row>
    <row r="605" spans="1:5" x14ac:dyDescent="0.2">
      <c r="A605" s="2" t="s">
        <v>18</v>
      </c>
      <c r="B605" s="2">
        <v>119545627</v>
      </c>
      <c r="C605" s="2">
        <v>119549627</v>
      </c>
      <c r="D605" s="2" t="s">
        <v>1247</v>
      </c>
      <c r="E605" s="2" t="s">
        <v>1248</v>
      </c>
    </row>
    <row r="606" spans="1:5" x14ac:dyDescent="0.2">
      <c r="A606" s="2" t="s">
        <v>18</v>
      </c>
      <c r="B606" s="2">
        <v>119545697</v>
      </c>
      <c r="C606" s="2">
        <v>119549697</v>
      </c>
      <c r="D606" s="2" t="s">
        <v>1249</v>
      </c>
      <c r="E606" s="2" t="s">
        <v>1250</v>
      </c>
    </row>
    <row r="607" spans="1:5" x14ac:dyDescent="0.2">
      <c r="A607" s="2" t="s">
        <v>18</v>
      </c>
      <c r="B607" s="2">
        <v>119592297</v>
      </c>
      <c r="C607" s="2">
        <v>119596297</v>
      </c>
      <c r="D607" s="2" t="s">
        <v>1251</v>
      </c>
      <c r="E607" s="2" t="s">
        <v>1252</v>
      </c>
    </row>
    <row r="608" spans="1:5" x14ac:dyDescent="0.2">
      <c r="A608" s="2" t="s">
        <v>18</v>
      </c>
      <c r="B608" s="2">
        <v>120152606</v>
      </c>
      <c r="C608" s="2">
        <v>120156606</v>
      </c>
      <c r="D608" s="2" t="s">
        <v>1253</v>
      </c>
      <c r="E608" s="2" t="s">
        <v>1254</v>
      </c>
    </row>
    <row r="609" spans="1:5" x14ac:dyDescent="0.2">
      <c r="A609" s="2" t="s">
        <v>18</v>
      </c>
      <c r="B609" s="2">
        <v>121864717</v>
      </c>
      <c r="C609" s="2">
        <v>121868717</v>
      </c>
      <c r="D609" s="2" t="s">
        <v>1255</v>
      </c>
      <c r="E609" s="2" t="s">
        <v>1256</v>
      </c>
    </row>
    <row r="610" spans="1:5" x14ac:dyDescent="0.2">
      <c r="A610" s="2" t="s">
        <v>18</v>
      </c>
      <c r="B610" s="2">
        <v>121864970</v>
      </c>
      <c r="C610" s="2">
        <v>121868970</v>
      </c>
      <c r="D610" s="2" t="s">
        <v>1257</v>
      </c>
      <c r="E610" s="2" t="s">
        <v>1258</v>
      </c>
    </row>
    <row r="611" spans="1:5" x14ac:dyDescent="0.2">
      <c r="A611" s="2" t="s">
        <v>18</v>
      </c>
      <c r="B611" s="2">
        <v>122116386</v>
      </c>
      <c r="C611" s="2">
        <v>122120386</v>
      </c>
      <c r="D611" s="2" t="s">
        <v>1259</v>
      </c>
      <c r="E611" s="2" t="s">
        <v>1260</v>
      </c>
    </row>
    <row r="612" spans="1:5" x14ac:dyDescent="0.2">
      <c r="A612" s="2" t="s">
        <v>18</v>
      </c>
      <c r="B612" s="2">
        <v>122145686</v>
      </c>
      <c r="C612" s="2">
        <v>122149686</v>
      </c>
      <c r="D612" s="2" t="s">
        <v>1261</v>
      </c>
      <c r="E612" s="2" t="s">
        <v>1262</v>
      </c>
    </row>
    <row r="613" spans="1:5" x14ac:dyDescent="0.2">
      <c r="A613" s="2" t="s">
        <v>18</v>
      </c>
      <c r="B613" s="2">
        <v>128942077</v>
      </c>
      <c r="C613" s="2">
        <v>128946077</v>
      </c>
      <c r="D613" s="2" t="s">
        <v>1263</v>
      </c>
      <c r="E613" s="2" t="s">
        <v>1264</v>
      </c>
    </row>
    <row r="614" spans="1:5" x14ac:dyDescent="0.2">
      <c r="A614" s="2" t="s">
        <v>18</v>
      </c>
      <c r="B614" s="2">
        <v>128965402</v>
      </c>
      <c r="C614" s="2">
        <v>128969402</v>
      </c>
      <c r="D614" s="2" t="s">
        <v>1265</v>
      </c>
      <c r="E614" s="2" t="s">
        <v>1266</v>
      </c>
    </row>
    <row r="615" spans="1:5" x14ac:dyDescent="0.2">
      <c r="A615" s="2" t="s">
        <v>18</v>
      </c>
      <c r="B615" s="2">
        <v>128966044</v>
      </c>
      <c r="C615" s="2">
        <v>128970044</v>
      </c>
      <c r="D615" s="2" t="s">
        <v>1267</v>
      </c>
      <c r="E615" s="2" t="s">
        <v>1268</v>
      </c>
    </row>
    <row r="616" spans="1:5" x14ac:dyDescent="0.2">
      <c r="A616" s="2" t="s">
        <v>18</v>
      </c>
      <c r="B616" s="2">
        <v>129295212</v>
      </c>
      <c r="C616" s="2">
        <v>129299212</v>
      </c>
      <c r="D616" s="2" t="s">
        <v>1269</v>
      </c>
      <c r="E616" s="2" t="s">
        <v>1270</v>
      </c>
    </row>
    <row r="617" spans="1:5" x14ac:dyDescent="0.2">
      <c r="A617" s="2" t="s">
        <v>18</v>
      </c>
      <c r="B617" s="2">
        <v>129295370</v>
      </c>
      <c r="C617" s="2">
        <v>129299370</v>
      </c>
      <c r="D617" s="2" t="s">
        <v>1271</v>
      </c>
      <c r="E617" s="2" t="s">
        <v>1272</v>
      </c>
    </row>
    <row r="618" spans="1:5" x14ac:dyDescent="0.2">
      <c r="A618" s="2" t="s">
        <v>18</v>
      </c>
      <c r="B618" s="2">
        <v>131157537</v>
      </c>
      <c r="C618" s="2">
        <v>131161537</v>
      </c>
      <c r="D618" s="2" t="s">
        <v>1273</v>
      </c>
      <c r="E618" s="2" t="s">
        <v>1274</v>
      </c>
    </row>
    <row r="619" spans="1:5" x14ac:dyDescent="0.2">
      <c r="A619" s="2" t="s">
        <v>18</v>
      </c>
      <c r="B619" s="2">
        <v>131158081</v>
      </c>
      <c r="C619" s="2">
        <v>131162081</v>
      </c>
      <c r="D619" s="2" t="s">
        <v>1275</v>
      </c>
      <c r="E619" s="2" t="s">
        <v>1276</v>
      </c>
    </row>
    <row r="620" spans="1:5" x14ac:dyDescent="0.2">
      <c r="A620" s="2" t="s">
        <v>18</v>
      </c>
      <c r="B620" s="2">
        <v>146510344</v>
      </c>
      <c r="C620" s="2">
        <v>146514344</v>
      </c>
      <c r="D620" s="2" t="s">
        <v>1277</v>
      </c>
      <c r="E620" s="2" t="s">
        <v>1278</v>
      </c>
    </row>
    <row r="621" spans="1:5" x14ac:dyDescent="0.2">
      <c r="A621" s="2" t="s">
        <v>18</v>
      </c>
      <c r="B621" s="2">
        <v>152829728</v>
      </c>
      <c r="C621" s="2">
        <v>152833728</v>
      </c>
      <c r="D621" s="2" t="s">
        <v>1279</v>
      </c>
      <c r="E621" s="2" t="s">
        <v>1280</v>
      </c>
    </row>
    <row r="622" spans="1:5" x14ac:dyDescent="0.2">
      <c r="A622" s="2" t="s">
        <v>18</v>
      </c>
      <c r="B622" s="2">
        <v>155515948</v>
      </c>
      <c r="C622" s="2">
        <v>155519948</v>
      </c>
      <c r="D622" s="2" t="s">
        <v>1281</v>
      </c>
      <c r="E622" s="2" t="s">
        <v>1282</v>
      </c>
    </row>
    <row r="623" spans="1:5" x14ac:dyDescent="0.2">
      <c r="A623" s="2" t="s">
        <v>18</v>
      </c>
      <c r="B623" s="2">
        <v>155516237</v>
      </c>
      <c r="C623" s="2">
        <v>155520237</v>
      </c>
      <c r="D623" s="2" t="s">
        <v>1283</v>
      </c>
      <c r="E623" s="2" t="s">
        <v>1284</v>
      </c>
    </row>
    <row r="624" spans="1:5" x14ac:dyDescent="0.2">
      <c r="A624" s="2" t="s">
        <v>18</v>
      </c>
      <c r="B624" s="2">
        <v>155589131</v>
      </c>
      <c r="C624" s="2">
        <v>155593131</v>
      </c>
      <c r="D624" s="2" t="s">
        <v>1285</v>
      </c>
      <c r="E624" s="2" t="s">
        <v>1286</v>
      </c>
    </row>
    <row r="625" spans="1:5" x14ac:dyDescent="0.2">
      <c r="A625" s="2" t="s">
        <v>18</v>
      </c>
      <c r="B625" s="2">
        <v>155590319</v>
      </c>
      <c r="C625" s="2">
        <v>155594319</v>
      </c>
      <c r="D625" s="2" t="s">
        <v>1287</v>
      </c>
      <c r="E625" s="2" t="s">
        <v>1288</v>
      </c>
    </row>
    <row r="626" spans="1:5" x14ac:dyDescent="0.2">
      <c r="A626" s="2" t="s">
        <v>18</v>
      </c>
      <c r="B626" s="2">
        <v>155590810</v>
      </c>
      <c r="C626" s="2">
        <v>155594810</v>
      </c>
      <c r="D626" s="2" t="s">
        <v>1289</v>
      </c>
      <c r="E626" s="2" t="s">
        <v>1290</v>
      </c>
    </row>
    <row r="627" spans="1:5" x14ac:dyDescent="0.2">
      <c r="A627" s="2" t="s">
        <v>18</v>
      </c>
      <c r="B627" s="2">
        <v>155592475</v>
      </c>
      <c r="C627" s="2">
        <v>155596475</v>
      </c>
      <c r="D627" s="2" t="s">
        <v>1291</v>
      </c>
      <c r="E627" s="2" t="s">
        <v>1292</v>
      </c>
    </row>
    <row r="628" spans="1:5" x14ac:dyDescent="0.2">
      <c r="A628" s="2" t="s">
        <v>18</v>
      </c>
      <c r="B628" s="2">
        <v>156178238</v>
      </c>
      <c r="C628" s="2">
        <v>156182238</v>
      </c>
      <c r="D628" s="2" t="s">
        <v>1293</v>
      </c>
      <c r="E628" s="2" t="s">
        <v>1294</v>
      </c>
    </row>
    <row r="629" spans="1:5" x14ac:dyDescent="0.2">
      <c r="A629" s="2" t="s">
        <v>18</v>
      </c>
      <c r="B629" s="2">
        <v>163642850</v>
      </c>
      <c r="C629" s="2">
        <v>163646850</v>
      </c>
      <c r="D629" s="2" t="s">
        <v>1295</v>
      </c>
      <c r="E629" s="2" t="s">
        <v>1296</v>
      </c>
    </row>
    <row r="630" spans="1:5" x14ac:dyDescent="0.2">
      <c r="A630" s="2" t="s">
        <v>18</v>
      </c>
      <c r="B630" s="2">
        <v>163643131</v>
      </c>
      <c r="C630" s="2">
        <v>163647131</v>
      </c>
      <c r="D630" s="2" t="s">
        <v>1297</v>
      </c>
      <c r="E630" s="2" t="s">
        <v>1298</v>
      </c>
    </row>
    <row r="631" spans="1:5" x14ac:dyDescent="0.2">
      <c r="A631" s="2" t="s">
        <v>18</v>
      </c>
      <c r="B631" s="2">
        <v>163656386</v>
      </c>
      <c r="C631" s="2">
        <v>163660386</v>
      </c>
      <c r="D631" s="2" t="s">
        <v>1299</v>
      </c>
      <c r="E631" s="2" t="s">
        <v>1300</v>
      </c>
    </row>
    <row r="632" spans="1:5" x14ac:dyDescent="0.2">
      <c r="A632" s="2" t="s">
        <v>18</v>
      </c>
      <c r="B632" s="2">
        <v>164777967</v>
      </c>
      <c r="C632" s="2">
        <v>164781967</v>
      </c>
      <c r="D632" s="2" t="s">
        <v>1301</v>
      </c>
      <c r="E632" s="2" t="s">
        <v>1302</v>
      </c>
    </row>
    <row r="633" spans="1:5" x14ac:dyDescent="0.2">
      <c r="A633" s="2" t="s">
        <v>18</v>
      </c>
      <c r="B633" s="2">
        <v>164783823</v>
      </c>
      <c r="C633" s="2">
        <v>164787823</v>
      </c>
      <c r="D633" s="2" t="s">
        <v>1303</v>
      </c>
      <c r="E633" s="2" t="s">
        <v>1304</v>
      </c>
    </row>
    <row r="634" spans="1:5" x14ac:dyDescent="0.2">
      <c r="A634" s="2" t="s">
        <v>18</v>
      </c>
      <c r="B634" s="2">
        <v>180117306</v>
      </c>
      <c r="C634" s="2">
        <v>180121306</v>
      </c>
      <c r="D634" s="2" t="s">
        <v>1305</v>
      </c>
      <c r="E634" s="2" t="s">
        <v>1306</v>
      </c>
    </row>
    <row r="635" spans="1:5" x14ac:dyDescent="0.2">
      <c r="A635" s="2" t="s">
        <v>18</v>
      </c>
      <c r="B635" s="2">
        <v>180255377</v>
      </c>
      <c r="C635" s="2">
        <v>180259377</v>
      </c>
      <c r="D635" s="2" t="s">
        <v>1307</v>
      </c>
      <c r="E635" s="2" t="s">
        <v>1308</v>
      </c>
    </row>
    <row r="636" spans="1:5" x14ac:dyDescent="0.2">
      <c r="A636" s="2" t="s">
        <v>18</v>
      </c>
      <c r="B636" s="2">
        <v>180255536</v>
      </c>
      <c r="C636" s="2">
        <v>180259536</v>
      </c>
      <c r="D636" s="2" t="s">
        <v>1309</v>
      </c>
      <c r="E636" s="2" t="s">
        <v>1310</v>
      </c>
    </row>
    <row r="637" spans="1:5" x14ac:dyDescent="0.2">
      <c r="A637" s="2" t="s">
        <v>18</v>
      </c>
      <c r="B637" s="2">
        <v>181362928</v>
      </c>
      <c r="C637" s="2">
        <v>181366928</v>
      </c>
      <c r="D637" s="2" t="s">
        <v>1311</v>
      </c>
      <c r="E637" s="2" t="s">
        <v>1312</v>
      </c>
    </row>
    <row r="638" spans="1:5" x14ac:dyDescent="0.2">
      <c r="A638" s="2" t="s">
        <v>18</v>
      </c>
      <c r="B638" s="2">
        <v>181363404</v>
      </c>
      <c r="C638" s="2">
        <v>181367404</v>
      </c>
      <c r="D638" s="2" t="s">
        <v>1313</v>
      </c>
      <c r="E638" s="2" t="s">
        <v>1314</v>
      </c>
    </row>
    <row r="639" spans="1:5" x14ac:dyDescent="0.2">
      <c r="A639" s="2" t="s">
        <v>18</v>
      </c>
      <c r="B639" s="2">
        <v>181378078</v>
      </c>
      <c r="C639" s="2">
        <v>181382078</v>
      </c>
      <c r="D639" s="2" t="s">
        <v>1315</v>
      </c>
      <c r="E639" s="2" t="s">
        <v>1316</v>
      </c>
    </row>
    <row r="640" spans="1:5" x14ac:dyDescent="0.2">
      <c r="A640" s="2" t="s">
        <v>18</v>
      </c>
      <c r="B640" s="2">
        <v>181518485</v>
      </c>
      <c r="C640" s="2">
        <v>181522485</v>
      </c>
      <c r="D640" s="2" t="s">
        <v>1317</v>
      </c>
      <c r="E640" s="2" t="s">
        <v>1318</v>
      </c>
    </row>
    <row r="641" spans="1:5" x14ac:dyDescent="0.2">
      <c r="A641" s="2" t="s">
        <v>18</v>
      </c>
      <c r="B641" s="2">
        <v>26019747</v>
      </c>
      <c r="C641" s="2">
        <v>26023747</v>
      </c>
      <c r="D641" s="2" t="s">
        <v>1319</v>
      </c>
      <c r="E641" s="2" t="s">
        <v>1320</v>
      </c>
    </row>
    <row r="642" spans="1:5" x14ac:dyDescent="0.2">
      <c r="A642" s="2" t="s">
        <v>18</v>
      </c>
      <c r="B642" s="2">
        <v>26136546</v>
      </c>
      <c r="C642" s="2">
        <v>26140546</v>
      </c>
      <c r="D642" s="2" t="s">
        <v>1321</v>
      </c>
      <c r="E642" s="2" t="s">
        <v>1322</v>
      </c>
    </row>
    <row r="643" spans="1:5" x14ac:dyDescent="0.2">
      <c r="A643" s="2" t="s">
        <v>18</v>
      </c>
      <c r="B643" s="2">
        <v>26138521</v>
      </c>
      <c r="C643" s="2">
        <v>26142521</v>
      </c>
      <c r="D643" s="2" t="s">
        <v>1323</v>
      </c>
      <c r="E643" s="2" t="s">
        <v>1324</v>
      </c>
    </row>
    <row r="644" spans="1:5" x14ac:dyDescent="0.2">
      <c r="A644" s="2" t="s">
        <v>18</v>
      </c>
      <c r="B644" s="2">
        <v>26443216</v>
      </c>
      <c r="C644" s="2">
        <v>26447216</v>
      </c>
      <c r="D644" s="2" t="s">
        <v>1325</v>
      </c>
      <c r="E644" s="2" t="s">
        <v>1326</v>
      </c>
    </row>
    <row r="645" spans="1:5" x14ac:dyDescent="0.2">
      <c r="A645" s="2" t="s">
        <v>18</v>
      </c>
      <c r="B645" s="2">
        <v>26443696</v>
      </c>
      <c r="C645" s="2">
        <v>26447696</v>
      </c>
      <c r="D645" s="2" t="s">
        <v>1327</v>
      </c>
      <c r="E645" s="2" t="s">
        <v>1328</v>
      </c>
    </row>
    <row r="646" spans="1:5" x14ac:dyDescent="0.2">
      <c r="A646" s="2" t="s">
        <v>18</v>
      </c>
      <c r="B646" s="2">
        <v>27884425</v>
      </c>
      <c r="C646" s="2">
        <v>27888425</v>
      </c>
      <c r="D646" s="2" t="s">
        <v>1329</v>
      </c>
      <c r="E646" s="2" t="s">
        <v>1330</v>
      </c>
    </row>
    <row r="647" spans="1:5" x14ac:dyDescent="0.2">
      <c r="A647" s="2" t="s">
        <v>18</v>
      </c>
      <c r="B647" s="2">
        <v>27885052</v>
      </c>
      <c r="C647" s="2">
        <v>27889052</v>
      </c>
      <c r="D647" s="2" t="s">
        <v>1331</v>
      </c>
      <c r="E647" s="2" t="s">
        <v>1332</v>
      </c>
    </row>
    <row r="648" spans="1:5" x14ac:dyDescent="0.2">
      <c r="A648" s="2" t="s">
        <v>18</v>
      </c>
      <c r="B648" s="2">
        <v>30075684</v>
      </c>
      <c r="C648" s="2">
        <v>30079684</v>
      </c>
      <c r="D648" s="2" t="s">
        <v>1333</v>
      </c>
      <c r="E648" s="2" t="s">
        <v>1334</v>
      </c>
    </row>
    <row r="649" spans="1:5" x14ac:dyDescent="0.2">
      <c r="A649" s="2" t="s">
        <v>18</v>
      </c>
      <c r="B649" s="2">
        <v>30091648</v>
      </c>
      <c r="C649" s="2">
        <v>30095648</v>
      </c>
      <c r="D649" s="2" t="s">
        <v>1335</v>
      </c>
      <c r="E649" s="2" t="s">
        <v>1336</v>
      </c>
    </row>
    <row r="650" spans="1:5" x14ac:dyDescent="0.2">
      <c r="A650" s="2" t="s">
        <v>18</v>
      </c>
      <c r="B650" s="2">
        <v>30235715</v>
      </c>
      <c r="C650" s="2">
        <v>30239715</v>
      </c>
      <c r="D650" s="2" t="s">
        <v>1337</v>
      </c>
      <c r="E650" s="2" t="s">
        <v>1338</v>
      </c>
    </row>
    <row r="651" spans="1:5" x14ac:dyDescent="0.2">
      <c r="A651" s="2" t="s">
        <v>18</v>
      </c>
      <c r="B651" s="2">
        <v>30236223</v>
      </c>
      <c r="C651" s="2">
        <v>30240223</v>
      </c>
      <c r="D651" s="2" t="s">
        <v>1339</v>
      </c>
      <c r="E651" s="2" t="s">
        <v>1340</v>
      </c>
    </row>
    <row r="652" spans="1:5" x14ac:dyDescent="0.2">
      <c r="A652" s="2" t="s">
        <v>18</v>
      </c>
      <c r="B652" s="2">
        <v>30238567</v>
      </c>
      <c r="C652" s="2">
        <v>30242567</v>
      </c>
      <c r="D652" s="2" t="s">
        <v>1341</v>
      </c>
      <c r="E652" s="2" t="s">
        <v>1342</v>
      </c>
    </row>
    <row r="653" spans="1:5" x14ac:dyDescent="0.2">
      <c r="A653" s="2" t="s">
        <v>18</v>
      </c>
      <c r="B653" s="2">
        <v>30472219</v>
      </c>
      <c r="C653" s="2">
        <v>30476219</v>
      </c>
      <c r="D653" s="2" t="s">
        <v>1343</v>
      </c>
      <c r="E653" s="2" t="s">
        <v>1344</v>
      </c>
    </row>
    <row r="654" spans="1:5" x14ac:dyDescent="0.2">
      <c r="A654" s="2" t="s">
        <v>18</v>
      </c>
      <c r="B654" s="2">
        <v>30801661</v>
      </c>
      <c r="C654" s="2">
        <v>30805661</v>
      </c>
      <c r="D654" s="2" t="s">
        <v>1345</v>
      </c>
      <c r="E654" s="2" t="s">
        <v>1346</v>
      </c>
    </row>
    <row r="655" spans="1:5" x14ac:dyDescent="0.2">
      <c r="A655" s="2" t="s">
        <v>18</v>
      </c>
      <c r="B655" s="2">
        <v>30801793</v>
      </c>
      <c r="C655" s="2">
        <v>30805793</v>
      </c>
      <c r="D655" s="2" t="s">
        <v>1347</v>
      </c>
      <c r="E655" s="2" t="s">
        <v>1348</v>
      </c>
    </row>
    <row r="656" spans="1:5" x14ac:dyDescent="0.2">
      <c r="A656" s="2" t="s">
        <v>18</v>
      </c>
      <c r="B656" s="2">
        <v>30805826</v>
      </c>
      <c r="C656" s="2">
        <v>30809826</v>
      </c>
      <c r="D656" s="2" t="s">
        <v>1349</v>
      </c>
      <c r="E656" s="2" t="s">
        <v>1350</v>
      </c>
    </row>
    <row r="657" spans="1:5" x14ac:dyDescent="0.2">
      <c r="A657" s="2" t="s">
        <v>18</v>
      </c>
      <c r="B657" s="2">
        <v>31243823</v>
      </c>
      <c r="C657" s="2">
        <v>31247823</v>
      </c>
      <c r="D657" s="2" t="s">
        <v>1351</v>
      </c>
      <c r="E657" s="2" t="s">
        <v>1352</v>
      </c>
    </row>
    <row r="658" spans="1:5" x14ac:dyDescent="0.2">
      <c r="A658" s="2" t="s">
        <v>18</v>
      </c>
      <c r="B658" s="2">
        <v>32448457</v>
      </c>
      <c r="C658" s="2">
        <v>32452457</v>
      </c>
      <c r="D658" s="2" t="s">
        <v>1353</v>
      </c>
      <c r="E658" s="2" t="s">
        <v>1354</v>
      </c>
    </row>
    <row r="659" spans="1:5" x14ac:dyDescent="0.2">
      <c r="A659" s="2" t="s">
        <v>18</v>
      </c>
      <c r="B659" s="2">
        <v>32449445</v>
      </c>
      <c r="C659" s="2">
        <v>32453445</v>
      </c>
      <c r="D659" s="2" t="s">
        <v>1355</v>
      </c>
      <c r="E659" s="2" t="s">
        <v>1356</v>
      </c>
    </row>
    <row r="660" spans="1:5" x14ac:dyDescent="0.2">
      <c r="A660" s="2" t="s">
        <v>18</v>
      </c>
      <c r="B660" s="2">
        <v>32773633</v>
      </c>
      <c r="C660" s="2">
        <v>32777633</v>
      </c>
      <c r="D660" s="2" t="s">
        <v>1357</v>
      </c>
      <c r="E660" s="2" t="s">
        <v>1358</v>
      </c>
    </row>
    <row r="661" spans="1:5" x14ac:dyDescent="0.2">
      <c r="A661" s="2" t="s">
        <v>18</v>
      </c>
      <c r="B661" s="2">
        <v>32773786</v>
      </c>
      <c r="C661" s="2">
        <v>32777786</v>
      </c>
      <c r="D661" s="2" t="s">
        <v>1359</v>
      </c>
      <c r="E661" s="2" t="s">
        <v>1360</v>
      </c>
    </row>
    <row r="662" spans="1:5" x14ac:dyDescent="0.2">
      <c r="A662" s="2" t="s">
        <v>18</v>
      </c>
      <c r="B662" s="2">
        <v>34769970</v>
      </c>
      <c r="C662" s="2">
        <v>34773970</v>
      </c>
      <c r="D662" s="2" t="s">
        <v>1361</v>
      </c>
      <c r="E662" s="2" t="s">
        <v>1362</v>
      </c>
    </row>
    <row r="663" spans="1:5" x14ac:dyDescent="0.2">
      <c r="A663" s="2" t="s">
        <v>18</v>
      </c>
      <c r="B663" s="2">
        <v>34797912</v>
      </c>
      <c r="C663" s="2">
        <v>34801912</v>
      </c>
      <c r="D663" s="2" t="s">
        <v>1363</v>
      </c>
      <c r="E663" s="2" t="s">
        <v>1364</v>
      </c>
    </row>
    <row r="664" spans="1:5" x14ac:dyDescent="0.2">
      <c r="A664" s="2" t="s">
        <v>18</v>
      </c>
      <c r="B664" s="2">
        <v>3510790</v>
      </c>
      <c r="C664" s="2">
        <v>3514790</v>
      </c>
      <c r="D664" s="2" t="s">
        <v>1365</v>
      </c>
      <c r="E664" s="2" t="s">
        <v>1366</v>
      </c>
    </row>
    <row r="665" spans="1:5" x14ac:dyDescent="0.2">
      <c r="A665" s="2" t="s">
        <v>18</v>
      </c>
      <c r="B665" s="2">
        <v>3510814</v>
      </c>
      <c r="C665" s="2">
        <v>3514814</v>
      </c>
      <c r="D665" s="2" t="s">
        <v>1367</v>
      </c>
      <c r="E665" s="2" t="s">
        <v>1368</v>
      </c>
    </row>
    <row r="666" spans="1:5" x14ac:dyDescent="0.2">
      <c r="A666" s="2" t="s">
        <v>18</v>
      </c>
      <c r="B666" s="2">
        <v>3511030</v>
      </c>
      <c r="C666" s="2">
        <v>3515030</v>
      </c>
      <c r="D666" s="2" t="s">
        <v>1369</v>
      </c>
      <c r="E666" s="2" t="s">
        <v>1370</v>
      </c>
    </row>
    <row r="667" spans="1:5" x14ac:dyDescent="0.2">
      <c r="A667" s="2" t="s">
        <v>18</v>
      </c>
      <c r="B667" s="2">
        <v>53189702</v>
      </c>
      <c r="C667" s="2">
        <v>53193702</v>
      </c>
      <c r="D667" s="2" t="s">
        <v>1371</v>
      </c>
      <c r="E667" s="2" t="s">
        <v>1372</v>
      </c>
    </row>
    <row r="668" spans="1:5" x14ac:dyDescent="0.2">
      <c r="A668" s="2" t="s">
        <v>18</v>
      </c>
      <c r="B668" s="2">
        <v>53189726</v>
      </c>
      <c r="C668" s="2">
        <v>53193726</v>
      </c>
      <c r="D668" s="2" t="s">
        <v>1373</v>
      </c>
      <c r="E668" s="2" t="s">
        <v>1374</v>
      </c>
    </row>
    <row r="669" spans="1:5" x14ac:dyDescent="0.2">
      <c r="A669" s="2" t="s">
        <v>18</v>
      </c>
      <c r="B669" s="2">
        <v>5893432</v>
      </c>
      <c r="C669" s="2">
        <v>5897432</v>
      </c>
      <c r="D669" s="2" t="s">
        <v>1375</v>
      </c>
      <c r="E669" s="2" t="s">
        <v>1376</v>
      </c>
    </row>
    <row r="670" spans="1:5" x14ac:dyDescent="0.2">
      <c r="A670" s="2" t="s">
        <v>18</v>
      </c>
      <c r="B670" s="2">
        <v>5893510</v>
      </c>
      <c r="C670" s="2">
        <v>5897510</v>
      </c>
      <c r="D670" s="2" t="s">
        <v>1377</v>
      </c>
      <c r="E670" s="2" t="s">
        <v>1378</v>
      </c>
    </row>
    <row r="671" spans="1:5" x14ac:dyDescent="0.2">
      <c r="A671" s="2" t="s">
        <v>18</v>
      </c>
      <c r="B671" s="2">
        <v>5949469</v>
      </c>
      <c r="C671" s="2">
        <v>5953469</v>
      </c>
      <c r="D671" s="2" t="s">
        <v>1379</v>
      </c>
      <c r="E671" s="2" t="s">
        <v>1380</v>
      </c>
    </row>
    <row r="672" spans="1:5" x14ac:dyDescent="0.2">
      <c r="A672" s="2" t="s">
        <v>18</v>
      </c>
      <c r="B672" s="2">
        <v>69711516</v>
      </c>
      <c r="C672" s="2">
        <v>69715516</v>
      </c>
      <c r="D672" s="2" t="s">
        <v>1381</v>
      </c>
      <c r="E672" s="2" t="s">
        <v>1382</v>
      </c>
    </row>
    <row r="673" spans="1:5" x14ac:dyDescent="0.2">
      <c r="A673" s="2" t="s">
        <v>18</v>
      </c>
      <c r="B673" s="2">
        <v>69720545</v>
      </c>
      <c r="C673" s="2">
        <v>69724545</v>
      </c>
      <c r="D673" s="2" t="s">
        <v>1383</v>
      </c>
      <c r="E673" s="2" t="s">
        <v>1384</v>
      </c>
    </row>
    <row r="674" spans="1:5" x14ac:dyDescent="0.2">
      <c r="A674" s="2" t="s">
        <v>18</v>
      </c>
      <c r="B674" s="2">
        <v>75657244</v>
      </c>
      <c r="C674" s="2">
        <v>75661244</v>
      </c>
      <c r="D674" s="2" t="s">
        <v>1385</v>
      </c>
      <c r="E674" s="2" t="s">
        <v>1386</v>
      </c>
    </row>
    <row r="675" spans="1:5" x14ac:dyDescent="0.2">
      <c r="A675" s="2" t="s">
        <v>18</v>
      </c>
      <c r="B675" s="2">
        <v>75657261</v>
      </c>
      <c r="C675" s="2">
        <v>75661261</v>
      </c>
      <c r="D675" s="2" t="s">
        <v>1387</v>
      </c>
      <c r="E675" s="2" t="s">
        <v>1388</v>
      </c>
    </row>
    <row r="676" spans="1:5" x14ac:dyDescent="0.2">
      <c r="A676" s="2" t="s">
        <v>18</v>
      </c>
      <c r="B676" s="2">
        <v>75702641</v>
      </c>
      <c r="C676" s="2">
        <v>75706641</v>
      </c>
      <c r="D676" s="2" t="s">
        <v>1389</v>
      </c>
      <c r="E676" s="2" t="s">
        <v>1390</v>
      </c>
    </row>
    <row r="677" spans="1:5" x14ac:dyDescent="0.2">
      <c r="A677" s="2" t="s">
        <v>18</v>
      </c>
      <c r="B677" s="2">
        <v>75702770</v>
      </c>
      <c r="C677" s="2">
        <v>75706770</v>
      </c>
      <c r="D677" s="2" t="s">
        <v>1391</v>
      </c>
      <c r="E677" s="2" t="s">
        <v>1392</v>
      </c>
    </row>
    <row r="678" spans="1:5" x14ac:dyDescent="0.2">
      <c r="A678" s="2" t="s">
        <v>18</v>
      </c>
      <c r="B678" s="2">
        <v>84676041</v>
      </c>
      <c r="C678" s="2">
        <v>84680041</v>
      </c>
      <c r="D678" s="2" t="s">
        <v>1393</v>
      </c>
      <c r="E678" s="2" t="s">
        <v>1394</v>
      </c>
    </row>
    <row r="679" spans="1:5" x14ac:dyDescent="0.2">
      <c r="A679" s="2" t="s">
        <v>18</v>
      </c>
      <c r="B679" s="2">
        <v>84676402</v>
      </c>
      <c r="C679" s="2">
        <v>84680402</v>
      </c>
      <c r="D679" s="2" t="s">
        <v>1395</v>
      </c>
      <c r="E679" s="2" t="s">
        <v>1396</v>
      </c>
    </row>
    <row r="680" spans="1:5" x14ac:dyDescent="0.2">
      <c r="A680" s="2" t="s">
        <v>18</v>
      </c>
      <c r="B680" s="2">
        <v>84677140</v>
      </c>
      <c r="C680" s="2">
        <v>84681140</v>
      </c>
      <c r="D680" s="2" t="s">
        <v>1397</v>
      </c>
      <c r="E680" s="2" t="s">
        <v>1398</v>
      </c>
    </row>
    <row r="681" spans="1:5" x14ac:dyDescent="0.2">
      <c r="A681" s="2" t="s">
        <v>18</v>
      </c>
      <c r="B681" s="2">
        <v>84713180</v>
      </c>
      <c r="C681" s="2">
        <v>84717180</v>
      </c>
      <c r="D681" s="2" t="s">
        <v>1399</v>
      </c>
      <c r="E681" s="2" t="s">
        <v>1400</v>
      </c>
    </row>
    <row r="682" spans="1:5" x14ac:dyDescent="0.2">
      <c r="A682" s="2" t="s">
        <v>18</v>
      </c>
      <c r="B682" s="2">
        <v>84739178</v>
      </c>
      <c r="C682" s="2">
        <v>84743178</v>
      </c>
      <c r="D682" s="2" t="s">
        <v>1401</v>
      </c>
      <c r="E682" s="2" t="s">
        <v>1402</v>
      </c>
    </row>
    <row r="683" spans="1:5" x14ac:dyDescent="0.2">
      <c r="A683" s="2" t="s">
        <v>18</v>
      </c>
      <c r="B683" s="2">
        <v>84741655</v>
      </c>
      <c r="C683" s="2">
        <v>84745655</v>
      </c>
      <c r="D683" s="2" t="s">
        <v>1403</v>
      </c>
      <c r="E683" s="2" t="s">
        <v>1404</v>
      </c>
    </row>
    <row r="684" spans="1:5" x14ac:dyDescent="0.2">
      <c r="A684" s="2" t="s">
        <v>18</v>
      </c>
      <c r="B684" s="2">
        <v>90743370</v>
      </c>
      <c r="C684" s="2">
        <v>90747370</v>
      </c>
      <c r="D684" s="2" t="s">
        <v>1405</v>
      </c>
      <c r="E684" s="2" t="s">
        <v>1406</v>
      </c>
    </row>
    <row r="685" spans="1:5" x14ac:dyDescent="0.2">
      <c r="A685" s="2" t="s">
        <v>18</v>
      </c>
      <c r="B685" s="2">
        <v>90745963</v>
      </c>
      <c r="C685" s="2">
        <v>90749963</v>
      </c>
      <c r="D685" s="2" t="s">
        <v>1407</v>
      </c>
      <c r="E685" s="2" t="s">
        <v>1408</v>
      </c>
    </row>
    <row r="686" spans="1:5" x14ac:dyDescent="0.2">
      <c r="A686" s="2" t="s">
        <v>18</v>
      </c>
      <c r="B686" s="2">
        <v>90845155</v>
      </c>
      <c r="C686" s="2">
        <v>90849155</v>
      </c>
      <c r="D686" s="2" t="s">
        <v>1409</v>
      </c>
      <c r="E686" s="2" t="s">
        <v>1410</v>
      </c>
    </row>
    <row r="687" spans="1:5" x14ac:dyDescent="0.2">
      <c r="A687" s="2" t="s">
        <v>18</v>
      </c>
      <c r="B687" s="2">
        <v>91068417</v>
      </c>
      <c r="C687" s="2">
        <v>91072417</v>
      </c>
      <c r="D687" s="2" t="s">
        <v>1411</v>
      </c>
      <c r="E687" s="2" t="s">
        <v>1412</v>
      </c>
    </row>
    <row r="688" spans="1:5" x14ac:dyDescent="0.2">
      <c r="A688" s="2" t="s">
        <v>18</v>
      </c>
      <c r="B688" s="2">
        <v>91080390</v>
      </c>
      <c r="C688" s="2">
        <v>91084390</v>
      </c>
      <c r="D688" s="2" t="s">
        <v>1413</v>
      </c>
      <c r="E688" s="2" t="s">
        <v>1414</v>
      </c>
    </row>
    <row r="689" spans="1:5" x14ac:dyDescent="0.2">
      <c r="A689" s="2" t="s">
        <v>18</v>
      </c>
      <c r="B689" s="2">
        <v>91234982</v>
      </c>
      <c r="C689" s="2">
        <v>91238982</v>
      </c>
      <c r="D689" s="2" t="s">
        <v>1415</v>
      </c>
      <c r="E689" s="2" t="s">
        <v>1416</v>
      </c>
    </row>
    <row r="690" spans="1:5" x14ac:dyDescent="0.2">
      <c r="A690" s="2" t="s">
        <v>18</v>
      </c>
      <c r="B690" s="2">
        <v>91708576</v>
      </c>
      <c r="C690" s="2">
        <v>91712576</v>
      </c>
      <c r="D690" s="2" t="s">
        <v>1417</v>
      </c>
      <c r="E690" s="2" t="s">
        <v>1418</v>
      </c>
    </row>
    <row r="691" spans="1:5" x14ac:dyDescent="0.2">
      <c r="A691" s="2" t="s">
        <v>18</v>
      </c>
      <c r="B691" s="2">
        <v>91708852</v>
      </c>
      <c r="C691" s="2">
        <v>91712852</v>
      </c>
      <c r="D691" s="2" t="s">
        <v>1419</v>
      </c>
      <c r="E691" s="2" t="s">
        <v>1420</v>
      </c>
    </row>
    <row r="692" spans="1:5" x14ac:dyDescent="0.2">
      <c r="A692" s="2" t="s">
        <v>18</v>
      </c>
      <c r="B692" s="2">
        <v>92385446</v>
      </c>
      <c r="C692" s="2">
        <v>92389446</v>
      </c>
      <c r="D692" s="2" t="s">
        <v>1421</v>
      </c>
      <c r="E692" s="2" t="s">
        <v>1422</v>
      </c>
    </row>
    <row r="693" spans="1:5" x14ac:dyDescent="0.2">
      <c r="A693" s="2" t="s">
        <v>18</v>
      </c>
      <c r="B693" s="2">
        <v>92432043</v>
      </c>
      <c r="C693" s="2">
        <v>92436043</v>
      </c>
      <c r="D693" s="2" t="s">
        <v>1423</v>
      </c>
      <c r="E693" s="2" t="s">
        <v>1424</v>
      </c>
    </row>
    <row r="694" spans="1:5" x14ac:dyDescent="0.2">
      <c r="A694" s="2" t="s">
        <v>18</v>
      </c>
      <c r="B694" s="2">
        <v>94155964</v>
      </c>
      <c r="C694" s="2">
        <v>94159964</v>
      </c>
      <c r="D694" s="2" t="s">
        <v>1425</v>
      </c>
      <c r="E694" s="2" t="s">
        <v>1426</v>
      </c>
    </row>
    <row r="695" spans="1:5" x14ac:dyDescent="0.2">
      <c r="A695" s="2" t="s">
        <v>19</v>
      </c>
      <c r="B695" s="2">
        <v>100920202</v>
      </c>
      <c r="C695" s="2">
        <v>100924202</v>
      </c>
      <c r="D695" s="2" t="s">
        <v>1427</v>
      </c>
      <c r="E695" s="2" t="s">
        <v>1428</v>
      </c>
    </row>
    <row r="696" spans="1:5" x14ac:dyDescent="0.2">
      <c r="A696" s="2" t="s">
        <v>19</v>
      </c>
      <c r="B696" s="2">
        <v>121281098</v>
      </c>
      <c r="C696" s="2">
        <v>121285098</v>
      </c>
      <c r="D696" s="2" t="s">
        <v>1429</v>
      </c>
      <c r="E696" s="2" t="s">
        <v>1430</v>
      </c>
    </row>
    <row r="697" spans="1:5" x14ac:dyDescent="0.2">
      <c r="A697" s="2" t="s">
        <v>19</v>
      </c>
      <c r="B697" s="2">
        <v>121289773</v>
      </c>
      <c r="C697" s="2">
        <v>121293773</v>
      </c>
      <c r="D697" s="2" t="s">
        <v>1431</v>
      </c>
      <c r="E697" s="2" t="s">
        <v>1432</v>
      </c>
    </row>
    <row r="698" spans="1:5" x14ac:dyDescent="0.2">
      <c r="A698" s="2" t="s">
        <v>19</v>
      </c>
      <c r="B698" s="2">
        <v>145920804</v>
      </c>
      <c r="C698" s="2">
        <v>145924804</v>
      </c>
      <c r="D698" s="2" t="s">
        <v>1433</v>
      </c>
      <c r="E698" s="2" t="s">
        <v>1434</v>
      </c>
    </row>
    <row r="699" spans="1:5" x14ac:dyDescent="0.2">
      <c r="A699" s="2" t="s">
        <v>19</v>
      </c>
      <c r="B699" s="2">
        <v>152104439</v>
      </c>
      <c r="C699" s="2">
        <v>152108439</v>
      </c>
      <c r="D699" s="2" t="s">
        <v>1435</v>
      </c>
      <c r="E699" s="2" t="s">
        <v>1436</v>
      </c>
    </row>
    <row r="700" spans="1:5" x14ac:dyDescent="0.2">
      <c r="A700" s="2" t="s">
        <v>19</v>
      </c>
      <c r="B700" s="2">
        <v>152208302</v>
      </c>
      <c r="C700" s="2">
        <v>152212302</v>
      </c>
      <c r="D700" s="2" t="s">
        <v>1437</v>
      </c>
      <c r="E700" s="2" t="s">
        <v>1438</v>
      </c>
    </row>
    <row r="701" spans="1:5" x14ac:dyDescent="0.2">
      <c r="A701" s="2" t="s">
        <v>19</v>
      </c>
      <c r="B701" s="2">
        <v>152208422</v>
      </c>
      <c r="C701" s="2">
        <v>152212422</v>
      </c>
      <c r="D701" s="2" t="s">
        <v>1439</v>
      </c>
      <c r="E701" s="2" t="s">
        <v>1440</v>
      </c>
    </row>
    <row r="702" spans="1:5" x14ac:dyDescent="0.2">
      <c r="A702" s="2" t="s">
        <v>19</v>
      </c>
      <c r="B702" s="2">
        <v>58412715</v>
      </c>
      <c r="C702" s="2">
        <v>58416715</v>
      </c>
      <c r="D702" s="2" t="s">
        <v>1441</v>
      </c>
      <c r="E702" s="2" t="s">
        <v>1442</v>
      </c>
    </row>
    <row r="703" spans="1:5" x14ac:dyDescent="0.2">
      <c r="A703" s="2" t="s">
        <v>19</v>
      </c>
      <c r="B703" s="2">
        <v>65390623</v>
      </c>
      <c r="C703" s="2">
        <v>65394623</v>
      </c>
      <c r="D703" s="2" t="s">
        <v>1443</v>
      </c>
      <c r="E703" s="2" t="s">
        <v>1444</v>
      </c>
    </row>
    <row r="704" spans="1:5" x14ac:dyDescent="0.2">
      <c r="A704" s="2" t="s">
        <v>19</v>
      </c>
      <c r="B704" s="2">
        <v>65391337</v>
      </c>
      <c r="C704" s="2">
        <v>65395337</v>
      </c>
      <c r="D704" s="2" t="s">
        <v>1445</v>
      </c>
      <c r="E704" s="2" t="s">
        <v>1446</v>
      </c>
    </row>
    <row r="705" spans="1:5" x14ac:dyDescent="0.2">
      <c r="A705" s="2" t="s">
        <v>19</v>
      </c>
      <c r="B705" s="2">
        <v>65523701</v>
      </c>
      <c r="C705" s="2">
        <v>65527701</v>
      </c>
      <c r="D705" s="2" t="s">
        <v>1447</v>
      </c>
      <c r="E705" s="2" t="s">
        <v>1448</v>
      </c>
    </row>
    <row r="706" spans="1:5" x14ac:dyDescent="0.2">
      <c r="A706" s="2" t="s">
        <v>19</v>
      </c>
      <c r="B706" s="2">
        <v>65526410</v>
      </c>
      <c r="C706" s="2">
        <v>65530410</v>
      </c>
      <c r="D706" s="2" t="s">
        <v>1449</v>
      </c>
      <c r="E706" s="2" t="s">
        <v>1450</v>
      </c>
    </row>
    <row r="707" spans="1:5" x14ac:dyDescent="0.2">
      <c r="A707" s="2" t="s">
        <v>19</v>
      </c>
      <c r="B707" s="2">
        <v>65527379</v>
      </c>
      <c r="C707" s="2">
        <v>65531379</v>
      </c>
      <c r="D707" s="2" t="s">
        <v>1451</v>
      </c>
      <c r="E707" s="2" t="s">
        <v>1452</v>
      </c>
    </row>
    <row r="708" spans="1:5" x14ac:dyDescent="0.2">
      <c r="A708" s="2" t="s">
        <v>19</v>
      </c>
      <c r="B708" s="2">
        <v>88546300</v>
      </c>
      <c r="C708" s="2">
        <v>88550300</v>
      </c>
      <c r="D708" s="2" t="s">
        <v>1453</v>
      </c>
      <c r="E708" s="2" t="s">
        <v>1454</v>
      </c>
    </row>
    <row r="709" spans="1:5" x14ac:dyDescent="0.2">
      <c r="A709" s="2" t="s">
        <v>19</v>
      </c>
      <c r="B709" s="2">
        <v>88551074</v>
      </c>
      <c r="C709" s="2">
        <v>88555074</v>
      </c>
      <c r="D709" s="2" t="s">
        <v>1455</v>
      </c>
      <c r="E709" s="2" t="s">
        <v>1456</v>
      </c>
    </row>
    <row r="710" spans="1:5" x14ac:dyDescent="0.2">
      <c r="A710" s="2" t="s">
        <v>19</v>
      </c>
      <c r="B710" s="2">
        <v>88551758</v>
      </c>
      <c r="C710" s="2">
        <v>88555758</v>
      </c>
      <c r="D710" s="2" t="s">
        <v>1457</v>
      </c>
      <c r="E710" s="2" t="s">
        <v>1458</v>
      </c>
    </row>
    <row r="711" spans="1:5" x14ac:dyDescent="0.2">
      <c r="A711" s="2" t="s">
        <v>19</v>
      </c>
      <c r="B711" s="2">
        <v>88573876</v>
      </c>
      <c r="C711" s="2">
        <v>88577876</v>
      </c>
      <c r="D711" s="2" t="s">
        <v>1459</v>
      </c>
      <c r="E711" s="2" t="s">
        <v>1460</v>
      </c>
    </row>
    <row r="712" spans="1:5" x14ac:dyDescent="0.2">
      <c r="A712" s="2" t="s">
        <v>19</v>
      </c>
      <c r="B712" s="2">
        <v>88575139</v>
      </c>
      <c r="C712" s="2">
        <v>88579139</v>
      </c>
      <c r="D712" s="2" t="s">
        <v>1461</v>
      </c>
      <c r="E712" s="2" t="s">
        <v>1462</v>
      </c>
    </row>
    <row r="713" spans="1:5" x14ac:dyDescent="0.2">
      <c r="A713" s="2" t="s">
        <v>19</v>
      </c>
      <c r="B713" s="2">
        <v>88619061</v>
      </c>
      <c r="C713" s="2">
        <v>88623061</v>
      </c>
      <c r="D713" s="2" t="s">
        <v>1463</v>
      </c>
      <c r="E713" s="2" t="s">
        <v>1464</v>
      </c>
    </row>
    <row r="714" spans="1:5" x14ac:dyDescent="0.2">
      <c r="A714" s="2" t="s">
        <v>19</v>
      </c>
      <c r="B714" s="2">
        <v>89091311</v>
      </c>
      <c r="C714" s="2">
        <v>89095311</v>
      </c>
      <c r="D714" s="2" t="s">
        <v>1465</v>
      </c>
      <c r="E714" s="2" t="s">
        <v>1466</v>
      </c>
    </row>
    <row r="715" spans="1:5" x14ac:dyDescent="0.2">
      <c r="A715" s="2" t="s">
        <v>19</v>
      </c>
      <c r="B715" s="2">
        <v>89158196</v>
      </c>
      <c r="C715" s="2">
        <v>89162196</v>
      </c>
      <c r="D715" s="2" t="s">
        <v>1467</v>
      </c>
      <c r="E715" s="2" t="s">
        <v>1468</v>
      </c>
    </row>
    <row r="716" spans="1:5" x14ac:dyDescent="0.2">
      <c r="A716" s="2" t="s">
        <v>19</v>
      </c>
      <c r="B716" s="2">
        <v>89162795</v>
      </c>
      <c r="C716" s="2">
        <v>89166795</v>
      </c>
      <c r="D716" s="2" t="s">
        <v>1469</v>
      </c>
      <c r="E716" s="2" t="s">
        <v>1470</v>
      </c>
    </row>
    <row r="717" spans="1:5" x14ac:dyDescent="0.2">
      <c r="A717" s="2" t="s">
        <v>19</v>
      </c>
      <c r="B717" s="2">
        <v>89175473</v>
      </c>
      <c r="C717" s="2">
        <v>89179473</v>
      </c>
      <c r="D717" s="2" t="s">
        <v>1471</v>
      </c>
      <c r="E717" s="2" t="s">
        <v>1472</v>
      </c>
    </row>
    <row r="718" spans="1:5" x14ac:dyDescent="0.2">
      <c r="A718" s="2" t="s">
        <v>19</v>
      </c>
      <c r="B718" s="2">
        <v>89208425</v>
      </c>
      <c r="C718" s="2">
        <v>89212425</v>
      </c>
      <c r="D718" s="2" t="s">
        <v>1473</v>
      </c>
      <c r="E718" s="2" t="s">
        <v>1474</v>
      </c>
    </row>
    <row r="719" spans="1:5" x14ac:dyDescent="0.2">
      <c r="A719" s="2" t="s">
        <v>19</v>
      </c>
      <c r="B719" s="2">
        <v>89213180</v>
      </c>
      <c r="C719" s="2">
        <v>89217180</v>
      </c>
      <c r="D719" s="2" t="s">
        <v>1475</v>
      </c>
      <c r="E719" s="2" t="s">
        <v>1476</v>
      </c>
    </row>
    <row r="720" spans="1:5" x14ac:dyDescent="0.2">
      <c r="A720" s="2" t="s">
        <v>19</v>
      </c>
      <c r="B720" s="2">
        <v>89225088</v>
      </c>
      <c r="C720" s="2">
        <v>89229088</v>
      </c>
      <c r="D720" s="2" t="s">
        <v>1477</v>
      </c>
      <c r="E720" s="2" t="s">
        <v>1478</v>
      </c>
    </row>
    <row r="721" spans="1:5" x14ac:dyDescent="0.2">
      <c r="A721" s="2" t="s">
        <v>19</v>
      </c>
      <c r="B721" s="2">
        <v>89225198</v>
      </c>
      <c r="C721" s="2">
        <v>89229198</v>
      </c>
      <c r="D721" s="2" t="s">
        <v>1479</v>
      </c>
      <c r="E721" s="2" t="s">
        <v>1480</v>
      </c>
    </row>
    <row r="722" spans="1:5" x14ac:dyDescent="0.2">
      <c r="A722" s="2" t="s">
        <v>19</v>
      </c>
      <c r="B722" s="2">
        <v>89227057</v>
      </c>
      <c r="C722" s="2">
        <v>89231057</v>
      </c>
      <c r="D722" s="2" t="s">
        <v>1481</v>
      </c>
      <c r="E722" s="2" t="s">
        <v>1482</v>
      </c>
    </row>
    <row r="723" spans="1:5" x14ac:dyDescent="0.2">
      <c r="A723" s="2" t="s">
        <v>19</v>
      </c>
      <c r="B723" s="2">
        <v>94308089</v>
      </c>
      <c r="C723" s="2">
        <v>94312089</v>
      </c>
      <c r="D723" s="2" t="s">
        <v>1483</v>
      </c>
      <c r="E723" s="2" t="s">
        <v>1484</v>
      </c>
    </row>
    <row r="724" spans="1:5" x14ac:dyDescent="0.2">
      <c r="A724" s="2" t="s">
        <v>19</v>
      </c>
      <c r="B724" s="2">
        <v>95869519</v>
      </c>
      <c r="C724" s="2">
        <v>95873519</v>
      </c>
      <c r="D724" s="2" t="s">
        <v>1485</v>
      </c>
      <c r="E724" s="2" t="s">
        <v>1486</v>
      </c>
    </row>
    <row r="725" spans="1:5" x14ac:dyDescent="0.2">
      <c r="A725" s="2" t="s">
        <v>19</v>
      </c>
      <c r="B725" s="2">
        <v>95869522</v>
      </c>
      <c r="C725" s="2">
        <v>95873522</v>
      </c>
      <c r="D725" s="2" t="s">
        <v>1487</v>
      </c>
      <c r="E725" s="2" t="s">
        <v>1488</v>
      </c>
    </row>
    <row r="726" spans="1:5" x14ac:dyDescent="0.2">
      <c r="A726" s="2" t="s">
        <v>19</v>
      </c>
      <c r="B726" s="2">
        <v>95880251</v>
      </c>
      <c r="C726" s="2">
        <v>95884251</v>
      </c>
      <c r="D726" s="2" t="s">
        <v>1489</v>
      </c>
      <c r="E726" s="2" t="s">
        <v>1490</v>
      </c>
    </row>
    <row r="727" spans="1:5" x14ac:dyDescent="0.2">
      <c r="A727" s="2" t="s">
        <v>20</v>
      </c>
      <c r="B727" s="2">
        <v>107176399</v>
      </c>
      <c r="C727" s="2">
        <v>107180399</v>
      </c>
      <c r="D727" s="2" t="s">
        <v>1491</v>
      </c>
      <c r="E727" s="2" t="s">
        <v>1492</v>
      </c>
    </row>
    <row r="728" spans="1:5" x14ac:dyDescent="0.2">
      <c r="A728" s="2" t="s">
        <v>20</v>
      </c>
      <c r="B728" s="2">
        <v>107177116</v>
      </c>
      <c r="C728" s="2">
        <v>107181116</v>
      </c>
      <c r="D728" s="2" t="s">
        <v>1493</v>
      </c>
      <c r="E728" s="2" t="s">
        <v>1494</v>
      </c>
    </row>
    <row r="729" spans="1:5" x14ac:dyDescent="0.2">
      <c r="A729" s="2" t="s">
        <v>20</v>
      </c>
      <c r="B729" s="2">
        <v>108831614</v>
      </c>
      <c r="C729" s="2">
        <v>108835614</v>
      </c>
      <c r="D729" s="2" t="s">
        <v>1495</v>
      </c>
      <c r="E729" s="2" t="s">
        <v>1496</v>
      </c>
    </row>
    <row r="730" spans="1:5" x14ac:dyDescent="0.2">
      <c r="A730" s="2" t="s">
        <v>20</v>
      </c>
      <c r="B730" s="2">
        <v>108832601</v>
      </c>
      <c r="C730" s="2">
        <v>108836601</v>
      </c>
      <c r="D730" s="2" t="s">
        <v>1497</v>
      </c>
      <c r="E730" s="2" t="s">
        <v>1498</v>
      </c>
    </row>
    <row r="731" spans="1:5" x14ac:dyDescent="0.2">
      <c r="A731" s="2" t="s">
        <v>20</v>
      </c>
      <c r="B731" s="2">
        <v>108996706</v>
      </c>
      <c r="C731" s="2">
        <v>109000706</v>
      </c>
      <c r="D731" s="2" t="s">
        <v>1499</v>
      </c>
      <c r="E731" s="2" t="s">
        <v>1500</v>
      </c>
    </row>
    <row r="732" spans="1:5" x14ac:dyDescent="0.2">
      <c r="A732" s="2" t="s">
        <v>20</v>
      </c>
      <c r="B732" s="2">
        <v>108998655</v>
      </c>
      <c r="C732" s="2">
        <v>109002655</v>
      </c>
      <c r="D732" s="2" t="s">
        <v>1501</v>
      </c>
      <c r="E732" s="2" t="s">
        <v>1502</v>
      </c>
    </row>
    <row r="733" spans="1:5" x14ac:dyDescent="0.2">
      <c r="A733" s="2" t="s">
        <v>20</v>
      </c>
      <c r="B733" s="2">
        <v>114998159</v>
      </c>
      <c r="C733" s="2">
        <v>115002159</v>
      </c>
      <c r="D733" s="2" t="s">
        <v>1503</v>
      </c>
      <c r="E733" s="2" t="s">
        <v>1504</v>
      </c>
    </row>
    <row r="734" spans="1:5" x14ac:dyDescent="0.2">
      <c r="A734" s="2" t="s">
        <v>20</v>
      </c>
      <c r="B734" s="2">
        <v>116822903</v>
      </c>
      <c r="C734" s="2">
        <v>116826903</v>
      </c>
      <c r="D734" s="2" t="s">
        <v>1505</v>
      </c>
      <c r="E734" s="2" t="s">
        <v>1506</v>
      </c>
    </row>
    <row r="735" spans="1:5" x14ac:dyDescent="0.2">
      <c r="A735" s="2" t="s">
        <v>20</v>
      </c>
      <c r="B735" s="2">
        <v>116992413</v>
      </c>
      <c r="C735" s="2">
        <v>116996413</v>
      </c>
      <c r="D735" s="2" t="s">
        <v>1507</v>
      </c>
      <c r="E735" s="2" t="s">
        <v>1508</v>
      </c>
    </row>
    <row r="736" spans="1:5" x14ac:dyDescent="0.2">
      <c r="A736" s="2" t="s">
        <v>20</v>
      </c>
      <c r="B736" s="2">
        <v>116993317</v>
      </c>
      <c r="C736" s="2">
        <v>116997317</v>
      </c>
      <c r="D736" s="2" t="s">
        <v>1509</v>
      </c>
      <c r="E736" s="2" t="s">
        <v>1510</v>
      </c>
    </row>
    <row r="737" spans="1:5" x14ac:dyDescent="0.2">
      <c r="A737" s="2" t="s">
        <v>20</v>
      </c>
      <c r="B737" s="2">
        <v>119172195</v>
      </c>
      <c r="C737" s="2">
        <v>119176195</v>
      </c>
      <c r="D737" s="2" t="s">
        <v>1511</v>
      </c>
      <c r="E737" s="2" t="s">
        <v>1512</v>
      </c>
    </row>
    <row r="738" spans="1:5" x14ac:dyDescent="0.2">
      <c r="A738" s="2" t="s">
        <v>20</v>
      </c>
      <c r="B738" s="2">
        <v>126199277</v>
      </c>
      <c r="C738" s="2">
        <v>126203277</v>
      </c>
      <c r="D738" s="2" t="s">
        <v>1513</v>
      </c>
      <c r="E738" s="2" t="s">
        <v>1514</v>
      </c>
    </row>
    <row r="739" spans="1:5" x14ac:dyDescent="0.2">
      <c r="A739" s="2" t="s">
        <v>20</v>
      </c>
      <c r="B739" s="2">
        <v>126200760</v>
      </c>
      <c r="C739" s="2">
        <v>126204760</v>
      </c>
      <c r="D739" s="2" t="s">
        <v>1515</v>
      </c>
      <c r="E739" s="2" t="s">
        <v>1516</v>
      </c>
    </row>
    <row r="740" spans="1:5" x14ac:dyDescent="0.2">
      <c r="A740" s="2" t="s">
        <v>20</v>
      </c>
      <c r="B740" s="2">
        <v>126260325</v>
      </c>
      <c r="C740" s="2">
        <v>126264325</v>
      </c>
      <c r="D740" s="2" t="s">
        <v>1517</v>
      </c>
      <c r="E740" s="2" t="s">
        <v>1518</v>
      </c>
    </row>
    <row r="741" spans="1:5" x14ac:dyDescent="0.2">
      <c r="A741" s="2" t="s">
        <v>20</v>
      </c>
      <c r="B741" s="2">
        <v>129285617</v>
      </c>
      <c r="C741" s="2">
        <v>129289617</v>
      </c>
      <c r="D741" s="2" t="s">
        <v>1519</v>
      </c>
      <c r="E741" s="2" t="s">
        <v>1520</v>
      </c>
    </row>
    <row r="742" spans="1:5" x14ac:dyDescent="0.2">
      <c r="A742" s="2" t="s">
        <v>20</v>
      </c>
      <c r="B742" s="2">
        <v>129333370</v>
      </c>
      <c r="C742" s="2">
        <v>129337370</v>
      </c>
      <c r="D742" s="2" t="s">
        <v>1521</v>
      </c>
      <c r="E742" s="2" t="s">
        <v>1522</v>
      </c>
    </row>
    <row r="743" spans="1:5" x14ac:dyDescent="0.2">
      <c r="A743" s="2" t="s">
        <v>20</v>
      </c>
      <c r="B743" s="2">
        <v>129333695</v>
      </c>
      <c r="C743" s="2">
        <v>129337695</v>
      </c>
      <c r="D743" s="2" t="s">
        <v>1523</v>
      </c>
      <c r="E743" s="2" t="s">
        <v>1524</v>
      </c>
    </row>
    <row r="744" spans="1:5" x14ac:dyDescent="0.2">
      <c r="A744" s="2" t="s">
        <v>20</v>
      </c>
      <c r="B744" s="2">
        <v>132836547</v>
      </c>
      <c r="C744" s="2">
        <v>132840547</v>
      </c>
      <c r="D744" s="2" t="s">
        <v>1525</v>
      </c>
      <c r="E744" s="2" t="s">
        <v>1526</v>
      </c>
    </row>
    <row r="745" spans="1:5" x14ac:dyDescent="0.2">
      <c r="A745" s="2" t="s">
        <v>20</v>
      </c>
      <c r="B745" s="2">
        <v>132841169</v>
      </c>
      <c r="C745" s="2">
        <v>132845169</v>
      </c>
      <c r="D745" s="2" t="s">
        <v>1527</v>
      </c>
      <c r="E745" s="2" t="s">
        <v>1528</v>
      </c>
    </row>
    <row r="746" spans="1:5" x14ac:dyDescent="0.2">
      <c r="A746" s="2" t="s">
        <v>20</v>
      </c>
      <c r="B746" s="2">
        <v>132882509</v>
      </c>
      <c r="C746" s="2">
        <v>132886509</v>
      </c>
      <c r="D746" s="2" t="s">
        <v>1529</v>
      </c>
      <c r="E746" s="2" t="s">
        <v>1530</v>
      </c>
    </row>
    <row r="747" spans="1:5" x14ac:dyDescent="0.2">
      <c r="A747" s="2" t="s">
        <v>20</v>
      </c>
      <c r="B747" s="2">
        <v>132882763</v>
      </c>
      <c r="C747" s="2">
        <v>132886763</v>
      </c>
      <c r="D747" s="2" t="s">
        <v>1531</v>
      </c>
      <c r="E747" s="2" t="s">
        <v>1532</v>
      </c>
    </row>
    <row r="748" spans="1:5" x14ac:dyDescent="0.2">
      <c r="A748" s="2" t="s">
        <v>20</v>
      </c>
      <c r="B748" s="2">
        <v>133670647</v>
      </c>
      <c r="C748" s="2">
        <v>133674647</v>
      </c>
      <c r="D748" s="2" t="s">
        <v>1533</v>
      </c>
      <c r="E748" s="2" t="s">
        <v>1534</v>
      </c>
    </row>
    <row r="749" spans="1:5" x14ac:dyDescent="0.2">
      <c r="A749" s="2" t="s">
        <v>20</v>
      </c>
      <c r="B749" s="2">
        <v>133754769</v>
      </c>
      <c r="C749" s="2">
        <v>133758769</v>
      </c>
      <c r="D749" s="2" t="s">
        <v>1535</v>
      </c>
      <c r="E749" s="2" t="s">
        <v>1536</v>
      </c>
    </row>
    <row r="750" spans="1:5" x14ac:dyDescent="0.2">
      <c r="A750" s="2" t="s">
        <v>20</v>
      </c>
      <c r="B750" s="2">
        <v>133814420</v>
      </c>
      <c r="C750" s="2">
        <v>133818420</v>
      </c>
      <c r="D750" s="2" t="s">
        <v>1537</v>
      </c>
      <c r="E750" s="2" t="s">
        <v>1538</v>
      </c>
    </row>
    <row r="751" spans="1:5" x14ac:dyDescent="0.2">
      <c r="A751" s="2" t="s">
        <v>20</v>
      </c>
      <c r="B751" s="2">
        <v>135270814</v>
      </c>
      <c r="C751" s="2">
        <v>135274814</v>
      </c>
      <c r="D751" s="2" t="s">
        <v>1539</v>
      </c>
      <c r="E751" s="2" t="s">
        <v>1540</v>
      </c>
    </row>
    <row r="752" spans="1:5" x14ac:dyDescent="0.2">
      <c r="A752" s="2" t="s">
        <v>20</v>
      </c>
      <c r="B752" s="2">
        <v>139129113</v>
      </c>
      <c r="C752" s="2">
        <v>139133113</v>
      </c>
      <c r="D752" s="2" t="s">
        <v>1541</v>
      </c>
      <c r="E752" s="2" t="s">
        <v>1542</v>
      </c>
    </row>
    <row r="753" spans="1:5" x14ac:dyDescent="0.2">
      <c r="A753" s="2" t="s">
        <v>20</v>
      </c>
      <c r="B753" s="2">
        <v>139831528</v>
      </c>
      <c r="C753" s="2">
        <v>139835528</v>
      </c>
      <c r="D753" s="2" t="s">
        <v>1543</v>
      </c>
      <c r="E753" s="2" t="s">
        <v>1544</v>
      </c>
    </row>
    <row r="754" spans="1:5" x14ac:dyDescent="0.2">
      <c r="A754" s="2" t="s">
        <v>20</v>
      </c>
      <c r="B754" s="2">
        <v>145244870</v>
      </c>
      <c r="C754" s="2">
        <v>145248870</v>
      </c>
      <c r="D754" s="2" t="s">
        <v>1545</v>
      </c>
      <c r="E754" s="2" t="s">
        <v>1546</v>
      </c>
    </row>
    <row r="755" spans="1:5" x14ac:dyDescent="0.2">
      <c r="A755" s="2" t="s">
        <v>20</v>
      </c>
      <c r="B755" s="2">
        <v>149305693</v>
      </c>
      <c r="C755" s="2">
        <v>149309693</v>
      </c>
      <c r="D755" s="2" t="s">
        <v>1547</v>
      </c>
      <c r="E755" s="2" t="s">
        <v>1548</v>
      </c>
    </row>
    <row r="756" spans="1:5" x14ac:dyDescent="0.2">
      <c r="A756" s="2" t="s">
        <v>20</v>
      </c>
      <c r="B756" s="2">
        <v>149953043</v>
      </c>
      <c r="C756" s="2">
        <v>149957043</v>
      </c>
      <c r="D756" s="2" t="s">
        <v>1549</v>
      </c>
      <c r="E756" s="2" t="s">
        <v>1550</v>
      </c>
    </row>
    <row r="757" spans="1:5" x14ac:dyDescent="0.2">
      <c r="A757" s="2" t="s">
        <v>20</v>
      </c>
      <c r="B757" s="2">
        <v>150851919</v>
      </c>
      <c r="C757" s="2">
        <v>150855919</v>
      </c>
      <c r="D757" s="2" t="s">
        <v>1551</v>
      </c>
      <c r="E757" s="2" t="s">
        <v>1552</v>
      </c>
    </row>
    <row r="758" spans="1:5" x14ac:dyDescent="0.2">
      <c r="A758" s="2" t="s">
        <v>20</v>
      </c>
      <c r="B758" s="2">
        <v>150852949</v>
      </c>
      <c r="C758" s="2">
        <v>150856949</v>
      </c>
      <c r="D758" s="2" t="s">
        <v>1553</v>
      </c>
      <c r="E758" s="2" t="s">
        <v>1554</v>
      </c>
    </row>
    <row r="759" spans="1:5" x14ac:dyDescent="0.2">
      <c r="A759" s="2" t="s">
        <v>20</v>
      </c>
      <c r="B759" s="2">
        <v>155889781</v>
      </c>
      <c r="C759" s="2">
        <v>155893781</v>
      </c>
      <c r="D759" s="2" t="s">
        <v>1555</v>
      </c>
      <c r="E759" s="2" t="s">
        <v>1556</v>
      </c>
    </row>
    <row r="760" spans="1:5" x14ac:dyDescent="0.2">
      <c r="A760" s="2" t="s">
        <v>20</v>
      </c>
      <c r="B760" s="2">
        <v>155889822</v>
      </c>
      <c r="C760" s="2">
        <v>155893822</v>
      </c>
      <c r="D760" s="2" t="s">
        <v>1557</v>
      </c>
      <c r="E760" s="2" t="s">
        <v>1558</v>
      </c>
    </row>
    <row r="761" spans="1:5" x14ac:dyDescent="0.2">
      <c r="A761" s="2" t="s">
        <v>20</v>
      </c>
      <c r="B761" s="2">
        <v>155941831</v>
      </c>
      <c r="C761" s="2">
        <v>155945831</v>
      </c>
      <c r="D761" s="2" t="s">
        <v>1559</v>
      </c>
      <c r="E761" s="2" t="s">
        <v>1560</v>
      </c>
    </row>
    <row r="762" spans="1:5" x14ac:dyDescent="0.2">
      <c r="A762" s="2" t="s">
        <v>20</v>
      </c>
      <c r="B762" s="2">
        <v>32613451</v>
      </c>
      <c r="C762" s="2">
        <v>32617451</v>
      </c>
      <c r="D762" s="2" t="s">
        <v>1561</v>
      </c>
      <c r="E762" s="2" t="s">
        <v>1562</v>
      </c>
    </row>
    <row r="763" spans="1:5" x14ac:dyDescent="0.2">
      <c r="A763" s="2" t="s">
        <v>20</v>
      </c>
      <c r="B763" s="2">
        <v>32654088</v>
      </c>
      <c r="C763" s="2">
        <v>32658088</v>
      </c>
      <c r="D763" s="2" t="s">
        <v>1563</v>
      </c>
      <c r="E763" s="2" t="s">
        <v>1564</v>
      </c>
    </row>
    <row r="764" spans="1:5" x14ac:dyDescent="0.2">
      <c r="A764" s="2" t="s">
        <v>20</v>
      </c>
      <c r="B764" s="2">
        <v>32655119</v>
      </c>
      <c r="C764" s="2">
        <v>32659119</v>
      </c>
      <c r="D764" s="2" t="s">
        <v>1565</v>
      </c>
      <c r="E764" s="2" t="s">
        <v>1566</v>
      </c>
    </row>
    <row r="765" spans="1:5" x14ac:dyDescent="0.2">
      <c r="A765" s="2" t="s">
        <v>20</v>
      </c>
      <c r="B765" s="2">
        <v>43439939</v>
      </c>
      <c r="C765" s="2">
        <v>43443939</v>
      </c>
      <c r="D765" s="2" t="s">
        <v>1567</v>
      </c>
      <c r="E765" s="2" t="s">
        <v>1568</v>
      </c>
    </row>
    <row r="766" spans="1:5" x14ac:dyDescent="0.2">
      <c r="A766" s="2" t="s">
        <v>20</v>
      </c>
      <c r="B766" s="2">
        <v>43521765</v>
      </c>
      <c r="C766" s="2">
        <v>43525765</v>
      </c>
      <c r="D766" s="2" t="s">
        <v>1569</v>
      </c>
      <c r="E766" s="2" t="s">
        <v>1570</v>
      </c>
    </row>
    <row r="767" spans="1:5" x14ac:dyDescent="0.2">
      <c r="A767" s="2" t="s">
        <v>20</v>
      </c>
      <c r="B767" s="2">
        <v>43629425</v>
      </c>
      <c r="C767" s="2">
        <v>43633425</v>
      </c>
      <c r="D767" s="2" t="s">
        <v>1571</v>
      </c>
      <c r="E767" s="2" t="s">
        <v>1572</v>
      </c>
    </row>
    <row r="768" spans="1:5" x14ac:dyDescent="0.2">
      <c r="A768" s="2" t="s">
        <v>20</v>
      </c>
      <c r="B768" s="2">
        <v>43629935</v>
      </c>
      <c r="C768" s="2">
        <v>43633935</v>
      </c>
      <c r="D768" s="2" t="s">
        <v>1573</v>
      </c>
      <c r="E768" s="2" t="s">
        <v>1574</v>
      </c>
    </row>
    <row r="769" spans="1:5" x14ac:dyDescent="0.2">
      <c r="A769" s="2" t="s">
        <v>20</v>
      </c>
      <c r="B769" s="2">
        <v>43651594</v>
      </c>
      <c r="C769" s="2">
        <v>43655594</v>
      </c>
      <c r="D769" s="2" t="s">
        <v>1575</v>
      </c>
      <c r="E769" s="2" t="s">
        <v>1576</v>
      </c>
    </row>
    <row r="770" spans="1:5" x14ac:dyDescent="0.2">
      <c r="A770" s="2" t="s">
        <v>20</v>
      </c>
      <c r="B770" s="2">
        <v>43654466</v>
      </c>
      <c r="C770" s="2">
        <v>43658466</v>
      </c>
      <c r="D770" s="2" t="s">
        <v>1577</v>
      </c>
      <c r="E770" s="2" t="s">
        <v>1578</v>
      </c>
    </row>
    <row r="771" spans="1:5" x14ac:dyDescent="0.2">
      <c r="A771" s="2" t="s">
        <v>21</v>
      </c>
      <c r="B771" s="2">
        <v>107429549</v>
      </c>
      <c r="C771" s="2">
        <v>107433549</v>
      </c>
      <c r="D771" s="2" t="s">
        <v>1579</v>
      </c>
      <c r="E771" s="2" t="s">
        <v>1580</v>
      </c>
    </row>
    <row r="772" spans="1:5" x14ac:dyDescent="0.2">
      <c r="A772" s="2" t="s">
        <v>21</v>
      </c>
      <c r="B772" s="2">
        <v>107429910</v>
      </c>
      <c r="C772" s="2">
        <v>107433910</v>
      </c>
      <c r="D772" s="2" t="s">
        <v>1581</v>
      </c>
      <c r="E772" s="2" t="s">
        <v>1582</v>
      </c>
    </row>
    <row r="773" spans="1:5" x14ac:dyDescent="0.2">
      <c r="A773" s="2" t="s">
        <v>21</v>
      </c>
      <c r="B773" s="2">
        <v>107435997</v>
      </c>
      <c r="C773" s="2">
        <v>107439997</v>
      </c>
      <c r="D773" s="2" t="s">
        <v>1583</v>
      </c>
      <c r="E773" s="2" t="s">
        <v>1584</v>
      </c>
    </row>
    <row r="774" spans="1:5" x14ac:dyDescent="0.2">
      <c r="A774" s="2" t="s">
        <v>21</v>
      </c>
      <c r="B774" s="2">
        <v>107866474</v>
      </c>
      <c r="C774" s="2">
        <v>107870474</v>
      </c>
      <c r="D774" s="2" t="s">
        <v>1585</v>
      </c>
      <c r="E774" s="2" t="s">
        <v>1586</v>
      </c>
    </row>
    <row r="775" spans="1:5" x14ac:dyDescent="0.2">
      <c r="A775" s="2" t="s">
        <v>21</v>
      </c>
      <c r="B775" s="2">
        <v>110837777</v>
      </c>
      <c r="C775" s="2">
        <v>110841777</v>
      </c>
      <c r="D775" s="2" t="s">
        <v>1587</v>
      </c>
      <c r="E775" s="2" t="s">
        <v>1588</v>
      </c>
    </row>
    <row r="776" spans="1:5" x14ac:dyDescent="0.2">
      <c r="A776" s="2" t="s">
        <v>21</v>
      </c>
      <c r="B776" s="2">
        <v>110837979</v>
      </c>
      <c r="C776" s="2">
        <v>110841979</v>
      </c>
      <c r="D776" s="2" t="s">
        <v>1589</v>
      </c>
      <c r="E776" s="2" t="s">
        <v>1590</v>
      </c>
    </row>
    <row r="777" spans="1:5" x14ac:dyDescent="0.2">
      <c r="A777" s="2" t="s">
        <v>21</v>
      </c>
      <c r="B777" s="2">
        <v>112274691</v>
      </c>
      <c r="C777" s="2">
        <v>112278691</v>
      </c>
      <c r="D777" s="2" t="s">
        <v>1591</v>
      </c>
      <c r="E777" s="2" t="s">
        <v>1592</v>
      </c>
    </row>
    <row r="778" spans="1:5" x14ac:dyDescent="0.2">
      <c r="A778" s="2" t="s">
        <v>21</v>
      </c>
      <c r="B778" s="2">
        <v>112324358</v>
      </c>
      <c r="C778" s="2">
        <v>112328358</v>
      </c>
      <c r="D778" s="2" t="s">
        <v>1593</v>
      </c>
      <c r="E778" s="2" t="s">
        <v>1594</v>
      </c>
    </row>
    <row r="779" spans="1:5" x14ac:dyDescent="0.2">
      <c r="A779" s="2" t="s">
        <v>21</v>
      </c>
      <c r="B779" s="2">
        <v>115270898</v>
      </c>
      <c r="C779" s="2">
        <v>115274898</v>
      </c>
      <c r="D779" s="2" t="s">
        <v>1595</v>
      </c>
      <c r="E779" s="2" t="s">
        <v>1596</v>
      </c>
    </row>
    <row r="780" spans="1:5" x14ac:dyDescent="0.2">
      <c r="A780" s="2" t="s">
        <v>21</v>
      </c>
      <c r="B780" s="2">
        <v>115298999</v>
      </c>
      <c r="C780" s="2">
        <v>115302999</v>
      </c>
      <c r="D780" s="2" t="s">
        <v>1597</v>
      </c>
      <c r="E780" s="2" t="s">
        <v>1598</v>
      </c>
    </row>
    <row r="781" spans="1:5" x14ac:dyDescent="0.2">
      <c r="A781" s="2" t="s">
        <v>21</v>
      </c>
      <c r="B781" s="2">
        <v>115299120</v>
      </c>
      <c r="C781" s="2">
        <v>115303120</v>
      </c>
      <c r="D781" s="2" t="s">
        <v>1599</v>
      </c>
      <c r="E781" s="2" t="s">
        <v>1600</v>
      </c>
    </row>
    <row r="782" spans="1:5" x14ac:dyDescent="0.2">
      <c r="A782" s="2" t="s">
        <v>21</v>
      </c>
      <c r="B782" s="2">
        <v>120501625</v>
      </c>
      <c r="C782" s="2">
        <v>120505625</v>
      </c>
      <c r="D782" s="2" t="s">
        <v>1601</v>
      </c>
      <c r="E782" s="2" t="s">
        <v>1602</v>
      </c>
    </row>
    <row r="783" spans="1:5" x14ac:dyDescent="0.2">
      <c r="A783" s="2" t="s">
        <v>21</v>
      </c>
      <c r="B783" s="2">
        <v>120610589</v>
      </c>
      <c r="C783" s="2">
        <v>120614589</v>
      </c>
      <c r="D783" s="2" t="s">
        <v>1603</v>
      </c>
      <c r="E783" s="2" t="s">
        <v>1604</v>
      </c>
    </row>
    <row r="784" spans="1:5" x14ac:dyDescent="0.2">
      <c r="A784" s="2" t="s">
        <v>21</v>
      </c>
      <c r="B784" s="2">
        <v>120610739</v>
      </c>
      <c r="C784" s="2">
        <v>120614739</v>
      </c>
      <c r="D784" s="2" t="s">
        <v>1605</v>
      </c>
      <c r="E784" s="2" t="s">
        <v>1606</v>
      </c>
    </row>
    <row r="785" spans="1:5" x14ac:dyDescent="0.2">
      <c r="A785" s="2" t="s">
        <v>21</v>
      </c>
      <c r="B785" s="2">
        <v>122819339</v>
      </c>
      <c r="C785" s="2">
        <v>122823339</v>
      </c>
      <c r="D785" s="2" t="s">
        <v>1607</v>
      </c>
      <c r="E785" s="2" t="s">
        <v>1608</v>
      </c>
    </row>
    <row r="786" spans="1:5" x14ac:dyDescent="0.2">
      <c r="A786" s="2" t="s">
        <v>21</v>
      </c>
      <c r="B786" s="2">
        <v>122848048</v>
      </c>
      <c r="C786" s="2">
        <v>122852048</v>
      </c>
      <c r="D786" s="2" t="s">
        <v>1609</v>
      </c>
      <c r="E786" s="2" t="s">
        <v>1610</v>
      </c>
    </row>
    <row r="787" spans="1:5" x14ac:dyDescent="0.2">
      <c r="A787" s="2" t="s">
        <v>21</v>
      </c>
      <c r="B787" s="2">
        <v>123010874</v>
      </c>
      <c r="C787" s="2">
        <v>123014874</v>
      </c>
      <c r="D787" s="2" t="s">
        <v>1611</v>
      </c>
      <c r="E787" s="2" t="s">
        <v>1612</v>
      </c>
    </row>
    <row r="788" spans="1:5" x14ac:dyDescent="0.2">
      <c r="A788" s="2" t="s">
        <v>21</v>
      </c>
      <c r="B788" s="2">
        <v>123013074</v>
      </c>
      <c r="C788" s="2">
        <v>123017074</v>
      </c>
      <c r="D788" s="2" t="s">
        <v>1613</v>
      </c>
      <c r="E788" s="2" t="s">
        <v>1614</v>
      </c>
    </row>
    <row r="789" spans="1:5" x14ac:dyDescent="0.2">
      <c r="A789" s="2" t="s">
        <v>21</v>
      </c>
      <c r="B789" s="2">
        <v>123013080</v>
      </c>
      <c r="C789" s="2">
        <v>123017080</v>
      </c>
      <c r="D789" s="2" t="s">
        <v>1615</v>
      </c>
      <c r="E789" s="2" t="s">
        <v>1616</v>
      </c>
    </row>
    <row r="790" spans="1:5" x14ac:dyDescent="0.2">
      <c r="A790" s="2" t="s">
        <v>21</v>
      </c>
      <c r="B790" s="2">
        <v>123747414</v>
      </c>
      <c r="C790" s="2">
        <v>123751414</v>
      </c>
      <c r="D790" s="2" t="s">
        <v>1617</v>
      </c>
      <c r="E790" s="2" t="s">
        <v>1618</v>
      </c>
    </row>
    <row r="791" spans="1:5" x14ac:dyDescent="0.2">
      <c r="A791" s="2" t="s">
        <v>21</v>
      </c>
      <c r="B791" s="2">
        <v>123747716</v>
      </c>
      <c r="C791" s="2">
        <v>123751716</v>
      </c>
      <c r="D791" s="2" t="s">
        <v>1619</v>
      </c>
      <c r="E791" s="2" t="s">
        <v>1620</v>
      </c>
    </row>
    <row r="792" spans="1:5" x14ac:dyDescent="0.2">
      <c r="A792" s="2" t="s">
        <v>21</v>
      </c>
      <c r="B792" s="2">
        <v>123905175</v>
      </c>
      <c r="C792" s="2">
        <v>123909175</v>
      </c>
      <c r="D792" s="2" t="s">
        <v>1621</v>
      </c>
      <c r="E792" s="2" t="s">
        <v>1622</v>
      </c>
    </row>
    <row r="793" spans="1:5" x14ac:dyDescent="0.2">
      <c r="A793" s="2" t="s">
        <v>21</v>
      </c>
      <c r="B793" s="2">
        <v>123994852</v>
      </c>
      <c r="C793" s="2">
        <v>123998852</v>
      </c>
      <c r="D793" s="2" t="s">
        <v>1623</v>
      </c>
      <c r="E793" s="2" t="s">
        <v>1624</v>
      </c>
    </row>
    <row r="794" spans="1:5" x14ac:dyDescent="0.2">
      <c r="A794" s="2" t="s">
        <v>21</v>
      </c>
      <c r="B794" s="2">
        <v>129885470</v>
      </c>
      <c r="C794" s="2">
        <v>129889470</v>
      </c>
      <c r="D794" s="2" t="s">
        <v>1625</v>
      </c>
      <c r="E794" s="2" t="s">
        <v>1626</v>
      </c>
    </row>
    <row r="795" spans="1:5" x14ac:dyDescent="0.2">
      <c r="A795" s="2" t="s">
        <v>21</v>
      </c>
      <c r="B795" s="2">
        <v>129906540</v>
      </c>
      <c r="C795" s="2">
        <v>129910540</v>
      </c>
      <c r="D795" s="2" t="s">
        <v>1627</v>
      </c>
      <c r="E795" s="2" t="s">
        <v>1628</v>
      </c>
    </row>
    <row r="796" spans="1:5" x14ac:dyDescent="0.2">
      <c r="A796" s="2" t="s">
        <v>21</v>
      </c>
      <c r="B796" s="2">
        <v>136196963</v>
      </c>
      <c r="C796" s="2">
        <v>136200963</v>
      </c>
      <c r="D796" s="2" t="s">
        <v>1629</v>
      </c>
      <c r="E796" s="2" t="s">
        <v>1630</v>
      </c>
    </row>
    <row r="797" spans="1:5" x14ac:dyDescent="0.2">
      <c r="A797" s="2" t="s">
        <v>21</v>
      </c>
      <c r="B797" s="2">
        <v>136244556</v>
      </c>
      <c r="C797" s="2">
        <v>136248556</v>
      </c>
      <c r="D797" s="2" t="s">
        <v>1631</v>
      </c>
      <c r="E797" s="2" t="s">
        <v>1632</v>
      </c>
    </row>
    <row r="798" spans="1:5" x14ac:dyDescent="0.2">
      <c r="A798" s="2" t="s">
        <v>21</v>
      </c>
      <c r="B798" s="2">
        <v>137599058</v>
      </c>
      <c r="C798" s="2">
        <v>137603058</v>
      </c>
      <c r="D798" s="2" t="s">
        <v>1633</v>
      </c>
      <c r="E798" s="2" t="s">
        <v>1634</v>
      </c>
    </row>
    <row r="799" spans="1:5" x14ac:dyDescent="0.2">
      <c r="A799" s="2" t="s">
        <v>21</v>
      </c>
      <c r="B799" s="2">
        <v>137599593</v>
      </c>
      <c r="C799" s="2">
        <v>137603593</v>
      </c>
      <c r="D799" s="2" t="s">
        <v>1635</v>
      </c>
      <c r="E799" s="2" t="s">
        <v>1636</v>
      </c>
    </row>
    <row r="800" spans="1:5" x14ac:dyDescent="0.2">
      <c r="A800" s="2" t="s">
        <v>21</v>
      </c>
      <c r="B800" s="2">
        <v>137627002</v>
      </c>
      <c r="C800" s="2">
        <v>137631002</v>
      </c>
      <c r="D800" s="2" t="s">
        <v>1637</v>
      </c>
      <c r="E800" s="2" t="s">
        <v>1638</v>
      </c>
    </row>
    <row r="801" spans="1:5" x14ac:dyDescent="0.2">
      <c r="A801" s="2" t="s">
        <v>21</v>
      </c>
      <c r="B801" s="2">
        <v>137627121</v>
      </c>
      <c r="C801" s="2">
        <v>137631121</v>
      </c>
      <c r="D801" s="2" t="s">
        <v>1639</v>
      </c>
      <c r="E801" s="2" t="s">
        <v>1640</v>
      </c>
    </row>
    <row r="802" spans="1:5" x14ac:dyDescent="0.2">
      <c r="A802" s="2" t="s">
        <v>21</v>
      </c>
      <c r="B802" s="2">
        <v>137627175</v>
      </c>
      <c r="C802" s="2">
        <v>137631175</v>
      </c>
      <c r="D802" s="2" t="s">
        <v>1641</v>
      </c>
      <c r="E802" s="2" t="s">
        <v>1642</v>
      </c>
    </row>
    <row r="803" spans="1:5" x14ac:dyDescent="0.2">
      <c r="A803" s="2" t="s">
        <v>21</v>
      </c>
      <c r="B803" s="2">
        <v>149634376</v>
      </c>
      <c r="C803" s="2">
        <v>149638376</v>
      </c>
      <c r="D803" s="2" t="s">
        <v>1643</v>
      </c>
      <c r="E803" s="2" t="s">
        <v>1644</v>
      </c>
    </row>
    <row r="804" spans="1:5" x14ac:dyDescent="0.2">
      <c r="A804" s="2" t="s">
        <v>21</v>
      </c>
      <c r="B804" s="2">
        <v>149639610</v>
      </c>
      <c r="C804" s="2">
        <v>149643610</v>
      </c>
      <c r="D804" s="2" t="s">
        <v>1645</v>
      </c>
      <c r="E804" s="2" t="s">
        <v>1646</v>
      </c>
    </row>
    <row r="805" spans="1:5" x14ac:dyDescent="0.2">
      <c r="A805" s="2" t="s">
        <v>21</v>
      </c>
      <c r="B805" s="2">
        <v>149676230</v>
      </c>
      <c r="C805" s="2">
        <v>149680230</v>
      </c>
      <c r="D805" s="2" t="s">
        <v>1647</v>
      </c>
      <c r="E805" s="2" t="s">
        <v>1648</v>
      </c>
    </row>
    <row r="806" spans="1:5" x14ac:dyDescent="0.2">
      <c r="A806" s="2" t="s">
        <v>21</v>
      </c>
      <c r="B806" s="2">
        <v>151366675</v>
      </c>
      <c r="C806" s="2">
        <v>151370675</v>
      </c>
      <c r="D806" s="2" t="s">
        <v>1649</v>
      </c>
      <c r="E806" s="2" t="s">
        <v>1650</v>
      </c>
    </row>
    <row r="807" spans="1:5" x14ac:dyDescent="0.2">
      <c r="A807" s="2" t="s">
        <v>21</v>
      </c>
      <c r="B807" s="2">
        <v>21053911</v>
      </c>
      <c r="C807" s="2">
        <v>21057911</v>
      </c>
      <c r="D807" s="2" t="s">
        <v>1651</v>
      </c>
      <c r="E807" s="2" t="s">
        <v>1652</v>
      </c>
    </row>
    <row r="808" spans="1:5" x14ac:dyDescent="0.2">
      <c r="A808" s="2" t="s">
        <v>21</v>
      </c>
      <c r="B808" s="2">
        <v>23385109</v>
      </c>
      <c r="C808" s="2">
        <v>23389109</v>
      </c>
      <c r="D808" s="2" t="s">
        <v>1653</v>
      </c>
      <c r="E808" s="2" t="s">
        <v>1654</v>
      </c>
    </row>
    <row r="809" spans="1:5" x14ac:dyDescent="0.2">
      <c r="A809" s="2" t="s">
        <v>21</v>
      </c>
      <c r="B809" s="2">
        <v>23386244</v>
      </c>
      <c r="C809" s="2">
        <v>23390244</v>
      </c>
      <c r="D809" s="2" t="s">
        <v>1655</v>
      </c>
      <c r="E809" s="2" t="s">
        <v>1656</v>
      </c>
    </row>
    <row r="810" spans="1:5" x14ac:dyDescent="0.2">
      <c r="A810" s="2" t="s">
        <v>21</v>
      </c>
      <c r="B810" s="2">
        <v>23432269</v>
      </c>
      <c r="C810" s="2">
        <v>23436269</v>
      </c>
      <c r="D810" s="2" t="s">
        <v>1657</v>
      </c>
      <c r="E810" s="2" t="s">
        <v>1658</v>
      </c>
    </row>
    <row r="811" spans="1:5" x14ac:dyDescent="0.2">
      <c r="A811" s="2" t="s">
        <v>21</v>
      </c>
      <c r="B811" s="2">
        <v>23432441</v>
      </c>
      <c r="C811" s="2">
        <v>23436441</v>
      </c>
      <c r="D811" s="2" t="s">
        <v>1659</v>
      </c>
      <c r="E811" s="2" t="s">
        <v>1660</v>
      </c>
    </row>
    <row r="812" spans="1:5" x14ac:dyDescent="0.2">
      <c r="A812" s="2" t="s">
        <v>21</v>
      </c>
      <c r="B812" s="2">
        <v>24362810</v>
      </c>
      <c r="C812" s="2">
        <v>24366810</v>
      </c>
      <c r="D812" s="2" t="s">
        <v>1661</v>
      </c>
      <c r="E812" s="2" t="s">
        <v>1662</v>
      </c>
    </row>
    <row r="813" spans="1:5" x14ac:dyDescent="0.2">
      <c r="A813" s="2" t="s">
        <v>21</v>
      </c>
      <c r="B813" s="2">
        <v>24381614</v>
      </c>
      <c r="C813" s="2">
        <v>24385614</v>
      </c>
      <c r="D813" s="2" t="s">
        <v>1663</v>
      </c>
      <c r="E813" s="2" t="s">
        <v>1664</v>
      </c>
    </row>
    <row r="814" spans="1:5" x14ac:dyDescent="0.2">
      <c r="A814" s="2" t="s">
        <v>21</v>
      </c>
      <c r="B814" s="2">
        <v>24390143</v>
      </c>
      <c r="C814" s="2">
        <v>24394143</v>
      </c>
      <c r="D814" s="2" t="s">
        <v>1665</v>
      </c>
      <c r="E814" s="2" t="s">
        <v>1666</v>
      </c>
    </row>
    <row r="815" spans="1:5" x14ac:dyDescent="0.2">
      <c r="A815" s="2" t="s">
        <v>21</v>
      </c>
      <c r="B815" s="2">
        <v>24391663</v>
      </c>
      <c r="C815" s="2">
        <v>24395663</v>
      </c>
      <c r="D815" s="2" t="s">
        <v>1667</v>
      </c>
      <c r="E815" s="2" t="s">
        <v>1668</v>
      </c>
    </row>
    <row r="816" spans="1:5" x14ac:dyDescent="0.2">
      <c r="A816" s="2" t="s">
        <v>21</v>
      </c>
      <c r="B816" s="2">
        <v>24421530</v>
      </c>
      <c r="C816" s="2">
        <v>24425530</v>
      </c>
      <c r="D816" s="2" t="s">
        <v>1669</v>
      </c>
      <c r="E816" s="2" t="s">
        <v>1670</v>
      </c>
    </row>
    <row r="817" spans="1:5" x14ac:dyDescent="0.2">
      <c r="A817" s="2" t="s">
        <v>21</v>
      </c>
      <c r="B817" s="2">
        <v>24421837</v>
      </c>
      <c r="C817" s="2">
        <v>24425837</v>
      </c>
      <c r="D817" s="2" t="s">
        <v>1671</v>
      </c>
      <c r="E817" s="2" t="s">
        <v>1672</v>
      </c>
    </row>
    <row r="818" spans="1:5" x14ac:dyDescent="0.2">
      <c r="A818" s="2" t="s">
        <v>21</v>
      </c>
      <c r="B818" s="2">
        <v>24443287</v>
      </c>
      <c r="C818" s="2">
        <v>24447287</v>
      </c>
      <c r="D818" s="2" t="s">
        <v>1673</v>
      </c>
      <c r="E818" s="2" t="s">
        <v>1674</v>
      </c>
    </row>
    <row r="819" spans="1:5" x14ac:dyDescent="0.2">
      <c r="A819" s="2" t="s">
        <v>21</v>
      </c>
      <c r="B819" s="2">
        <v>24445854</v>
      </c>
      <c r="C819" s="2">
        <v>24449854</v>
      </c>
      <c r="D819" s="2" t="s">
        <v>1675</v>
      </c>
      <c r="E819" s="2" t="s">
        <v>1676</v>
      </c>
    </row>
    <row r="820" spans="1:5" x14ac:dyDescent="0.2">
      <c r="A820" s="2" t="s">
        <v>21</v>
      </c>
      <c r="B820" s="2">
        <v>24445908</v>
      </c>
      <c r="C820" s="2">
        <v>24449908</v>
      </c>
      <c r="D820" s="2" t="s">
        <v>1677</v>
      </c>
      <c r="E820" s="2" t="s">
        <v>1678</v>
      </c>
    </row>
    <row r="821" spans="1:5" x14ac:dyDescent="0.2">
      <c r="A821" s="2" t="s">
        <v>21</v>
      </c>
      <c r="B821" s="2">
        <v>24449709</v>
      </c>
      <c r="C821" s="2">
        <v>24453709</v>
      </c>
      <c r="D821" s="2" t="s">
        <v>1679</v>
      </c>
      <c r="E821" s="2" t="s">
        <v>1680</v>
      </c>
    </row>
    <row r="822" spans="1:5" x14ac:dyDescent="0.2">
      <c r="A822" s="2" t="s">
        <v>21</v>
      </c>
      <c r="B822" s="2">
        <v>30866012</v>
      </c>
      <c r="C822" s="2">
        <v>30870012</v>
      </c>
      <c r="D822" s="2" t="s">
        <v>1681</v>
      </c>
      <c r="E822" s="2" t="s">
        <v>1682</v>
      </c>
    </row>
    <row r="823" spans="1:5" x14ac:dyDescent="0.2">
      <c r="A823" s="2" t="s">
        <v>21</v>
      </c>
      <c r="B823" s="2">
        <v>30868828</v>
      </c>
      <c r="C823" s="2">
        <v>30872828</v>
      </c>
      <c r="D823" s="2" t="s">
        <v>1683</v>
      </c>
      <c r="E823" s="2" t="s">
        <v>1684</v>
      </c>
    </row>
    <row r="824" spans="1:5" x14ac:dyDescent="0.2">
      <c r="A824" s="2" t="s">
        <v>21</v>
      </c>
      <c r="B824" s="2">
        <v>31200303</v>
      </c>
      <c r="C824" s="2">
        <v>31204303</v>
      </c>
      <c r="D824" s="2" t="s">
        <v>1685</v>
      </c>
      <c r="E824" s="2" t="s">
        <v>1686</v>
      </c>
    </row>
    <row r="825" spans="1:5" x14ac:dyDescent="0.2">
      <c r="A825" s="2" t="s">
        <v>21</v>
      </c>
      <c r="B825" s="2">
        <v>31212315</v>
      </c>
      <c r="C825" s="2">
        <v>31216315</v>
      </c>
      <c r="D825" s="2" t="s">
        <v>1687</v>
      </c>
      <c r="E825" s="2" t="s">
        <v>1688</v>
      </c>
    </row>
    <row r="826" spans="1:5" x14ac:dyDescent="0.2">
      <c r="A826" s="2" t="s">
        <v>21</v>
      </c>
      <c r="B826" s="2">
        <v>31218687</v>
      </c>
      <c r="C826" s="2">
        <v>31222687</v>
      </c>
      <c r="D826" s="2" t="s">
        <v>1689</v>
      </c>
      <c r="E826" s="2" t="s">
        <v>1690</v>
      </c>
    </row>
    <row r="827" spans="1:5" x14ac:dyDescent="0.2">
      <c r="A827" s="2" t="s">
        <v>21</v>
      </c>
      <c r="B827" s="2">
        <v>34511991</v>
      </c>
      <c r="C827" s="2">
        <v>34515991</v>
      </c>
      <c r="D827" s="2" t="s">
        <v>1691</v>
      </c>
      <c r="E827" s="2" t="s">
        <v>1692</v>
      </c>
    </row>
    <row r="828" spans="1:5" x14ac:dyDescent="0.2">
      <c r="A828" s="2" t="s">
        <v>21</v>
      </c>
      <c r="B828" s="2">
        <v>34523838</v>
      </c>
      <c r="C828" s="2">
        <v>34527838</v>
      </c>
      <c r="D828" s="2" t="s">
        <v>1693</v>
      </c>
      <c r="E828" s="2" t="s">
        <v>1694</v>
      </c>
    </row>
    <row r="829" spans="1:5" x14ac:dyDescent="0.2">
      <c r="A829" s="2" t="s">
        <v>21</v>
      </c>
      <c r="B829" s="2">
        <v>34528649</v>
      </c>
      <c r="C829" s="2">
        <v>34532649</v>
      </c>
      <c r="D829" s="2" t="s">
        <v>1695</v>
      </c>
      <c r="E829" s="2" t="s">
        <v>1696</v>
      </c>
    </row>
    <row r="830" spans="1:5" x14ac:dyDescent="0.2">
      <c r="A830" s="2" t="s">
        <v>21</v>
      </c>
      <c r="B830" s="2">
        <v>35891319</v>
      </c>
      <c r="C830" s="2">
        <v>35895319</v>
      </c>
      <c r="D830" s="2" t="s">
        <v>1697</v>
      </c>
      <c r="E830" s="2" t="s">
        <v>1698</v>
      </c>
    </row>
    <row r="831" spans="1:5" x14ac:dyDescent="0.2">
      <c r="A831" s="2" t="s">
        <v>21</v>
      </c>
      <c r="B831" s="2">
        <v>36462853</v>
      </c>
      <c r="C831" s="2">
        <v>36466853</v>
      </c>
      <c r="D831" s="2" t="s">
        <v>1699</v>
      </c>
      <c r="E831" s="2" t="s">
        <v>1700</v>
      </c>
    </row>
    <row r="832" spans="1:5" x14ac:dyDescent="0.2">
      <c r="A832" s="2" t="s">
        <v>21</v>
      </c>
      <c r="B832" s="2">
        <v>36462998</v>
      </c>
      <c r="C832" s="2">
        <v>36466998</v>
      </c>
      <c r="D832" s="2" t="s">
        <v>1701</v>
      </c>
      <c r="E832" s="2" t="s">
        <v>1702</v>
      </c>
    </row>
    <row r="833" spans="1:5" x14ac:dyDescent="0.2">
      <c r="A833" s="2" t="s">
        <v>21</v>
      </c>
      <c r="B833" s="2">
        <v>36482285</v>
      </c>
      <c r="C833" s="2">
        <v>36486285</v>
      </c>
      <c r="D833" s="2" t="s">
        <v>1703</v>
      </c>
      <c r="E833" s="2" t="s">
        <v>1704</v>
      </c>
    </row>
    <row r="834" spans="1:5" x14ac:dyDescent="0.2">
      <c r="A834" s="2" t="s">
        <v>21</v>
      </c>
      <c r="B834" s="2">
        <v>36482588</v>
      </c>
      <c r="C834" s="2">
        <v>36486588</v>
      </c>
      <c r="D834" s="2" t="s">
        <v>1705</v>
      </c>
      <c r="E834" s="2" t="s">
        <v>1706</v>
      </c>
    </row>
    <row r="835" spans="1:5" x14ac:dyDescent="0.2">
      <c r="A835" s="2" t="s">
        <v>21</v>
      </c>
      <c r="B835" s="2">
        <v>65433949</v>
      </c>
      <c r="C835" s="2">
        <v>65437949</v>
      </c>
      <c r="D835" s="2" t="s">
        <v>1707</v>
      </c>
      <c r="E835" s="2" t="s">
        <v>1708</v>
      </c>
    </row>
    <row r="836" spans="1:5" x14ac:dyDescent="0.2">
      <c r="A836" s="2" t="s">
        <v>21</v>
      </c>
      <c r="B836" s="2">
        <v>76903514</v>
      </c>
      <c r="C836" s="2">
        <v>76907514</v>
      </c>
      <c r="D836" s="2" t="s">
        <v>1709</v>
      </c>
      <c r="E836" s="2" t="s">
        <v>1710</v>
      </c>
    </row>
    <row r="837" spans="1:5" x14ac:dyDescent="0.2">
      <c r="A837" s="2" t="s">
        <v>21</v>
      </c>
      <c r="B837" s="2">
        <v>76949307</v>
      </c>
      <c r="C837" s="2">
        <v>76953307</v>
      </c>
      <c r="D837" s="2" t="s">
        <v>1711</v>
      </c>
      <c r="E837" s="2" t="s">
        <v>1712</v>
      </c>
    </row>
    <row r="838" spans="1:5" x14ac:dyDescent="0.2">
      <c r="A838" s="2" t="s">
        <v>21</v>
      </c>
      <c r="B838" s="2">
        <v>76949578</v>
      </c>
      <c r="C838" s="2">
        <v>76953578</v>
      </c>
      <c r="D838" s="2" t="s">
        <v>1713</v>
      </c>
      <c r="E838" s="2" t="s">
        <v>1714</v>
      </c>
    </row>
    <row r="839" spans="1:5" x14ac:dyDescent="0.2">
      <c r="A839" s="2" t="s">
        <v>22</v>
      </c>
      <c r="B839" s="2">
        <v>113044148</v>
      </c>
      <c r="C839" s="2">
        <v>113048148</v>
      </c>
      <c r="D839" s="2" t="s">
        <v>1715</v>
      </c>
      <c r="E839" s="2" t="s">
        <v>1716</v>
      </c>
    </row>
    <row r="840" spans="1:5" x14ac:dyDescent="0.2">
      <c r="A840" s="2" t="s">
        <v>22</v>
      </c>
      <c r="B840" s="2">
        <v>113044225</v>
      </c>
      <c r="C840" s="2">
        <v>113048225</v>
      </c>
      <c r="D840" s="2" t="s">
        <v>1717</v>
      </c>
      <c r="E840" s="2" t="s">
        <v>1718</v>
      </c>
    </row>
    <row r="841" spans="1:5" x14ac:dyDescent="0.2">
      <c r="A841" s="2" t="s">
        <v>22</v>
      </c>
      <c r="B841" s="2">
        <v>113075333</v>
      </c>
      <c r="C841" s="2">
        <v>113079333</v>
      </c>
      <c r="D841" s="2" t="s">
        <v>1719</v>
      </c>
      <c r="E841" s="2" t="s">
        <v>1720</v>
      </c>
    </row>
    <row r="842" spans="1:5" x14ac:dyDescent="0.2">
      <c r="A842" s="2" t="s">
        <v>22</v>
      </c>
      <c r="B842" s="2">
        <v>113075365</v>
      </c>
      <c r="C842" s="2">
        <v>113079365</v>
      </c>
      <c r="D842" s="2" t="s">
        <v>1721</v>
      </c>
      <c r="E842" s="2" t="s">
        <v>1722</v>
      </c>
    </row>
    <row r="843" spans="1:5" x14ac:dyDescent="0.2">
      <c r="A843" s="2" t="s">
        <v>22</v>
      </c>
      <c r="B843" s="2">
        <v>113304674</v>
      </c>
      <c r="C843" s="2">
        <v>113308674</v>
      </c>
      <c r="D843" s="2" t="s">
        <v>1723</v>
      </c>
      <c r="E843" s="2" t="s">
        <v>1724</v>
      </c>
    </row>
    <row r="844" spans="1:5" x14ac:dyDescent="0.2">
      <c r="A844" s="2" t="s">
        <v>22</v>
      </c>
      <c r="B844" s="2">
        <v>113305137</v>
      </c>
      <c r="C844" s="2">
        <v>113309137</v>
      </c>
      <c r="D844" s="2" t="s">
        <v>1725</v>
      </c>
      <c r="E844" s="2" t="s">
        <v>1726</v>
      </c>
    </row>
    <row r="845" spans="1:5" x14ac:dyDescent="0.2">
      <c r="A845" s="2" t="s">
        <v>22</v>
      </c>
      <c r="B845" s="2">
        <v>117839180</v>
      </c>
      <c r="C845" s="2">
        <v>117843180</v>
      </c>
      <c r="D845" s="2" t="s">
        <v>1727</v>
      </c>
      <c r="E845" s="2" t="s">
        <v>1728</v>
      </c>
    </row>
    <row r="846" spans="1:5" x14ac:dyDescent="0.2">
      <c r="A846" s="2" t="s">
        <v>22</v>
      </c>
      <c r="B846" s="2">
        <v>135252351</v>
      </c>
      <c r="C846" s="2">
        <v>135256351</v>
      </c>
      <c r="D846" s="2" t="s">
        <v>1729</v>
      </c>
      <c r="E846" s="2" t="s">
        <v>1730</v>
      </c>
    </row>
    <row r="847" spans="1:5" x14ac:dyDescent="0.2">
      <c r="A847" s="2" t="s">
        <v>22</v>
      </c>
      <c r="B847" s="2">
        <v>135360545</v>
      </c>
      <c r="C847" s="2">
        <v>135364545</v>
      </c>
      <c r="D847" s="2" t="s">
        <v>1731</v>
      </c>
      <c r="E847" s="2" t="s">
        <v>1732</v>
      </c>
    </row>
    <row r="848" spans="1:5" x14ac:dyDescent="0.2">
      <c r="A848" s="2" t="s">
        <v>22</v>
      </c>
      <c r="B848" s="2">
        <v>13675966</v>
      </c>
      <c r="C848" s="2">
        <v>13679966</v>
      </c>
      <c r="D848" s="2" t="s">
        <v>1733</v>
      </c>
      <c r="E848" s="2" t="s">
        <v>1734</v>
      </c>
    </row>
    <row r="849" spans="1:5" x14ac:dyDescent="0.2">
      <c r="A849" s="2" t="s">
        <v>22</v>
      </c>
      <c r="B849" s="2">
        <v>136825626</v>
      </c>
      <c r="C849" s="2">
        <v>136829626</v>
      </c>
      <c r="D849" s="2" t="s">
        <v>1735</v>
      </c>
      <c r="E849" s="2" t="s">
        <v>1736</v>
      </c>
    </row>
    <row r="850" spans="1:5" x14ac:dyDescent="0.2">
      <c r="A850" s="2" t="s">
        <v>22</v>
      </c>
      <c r="B850" s="2">
        <v>136826233</v>
      </c>
      <c r="C850" s="2">
        <v>136830233</v>
      </c>
      <c r="D850" s="2" t="s">
        <v>1737</v>
      </c>
      <c r="E850" s="2" t="s">
        <v>1738</v>
      </c>
    </row>
    <row r="851" spans="1:5" x14ac:dyDescent="0.2">
      <c r="A851" s="2" t="s">
        <v>22</v>
      </c>
      <c r="B851" s="2">
        <v>136833452</v>
      </c>
      <c r="C851" s="2">
        <v>136837452</v>
      </c>
      <c r="D851" s="2" t="s">
        <v>1739</v>
      </c>
      <c r="E851" s="2" t="s">
        <v>1740</v>
      </c>
    </row>
    <row r="852" spans="1:5" x14ac:dyDescent="0.2">
      <c r="A852" s="2" t="s">
        <v>22</v>
      </c>
      <c r="B852" s="2">
        <v>145248239</v>
      </c>
      <c r="C852" s="2">
        <v>145252239</v>
      </c>
      <c r="D852" s="2" t="s">
        <v>1741</v>
      </c>
      <c r="E852" s="2" t="s">
        <v>1742</v>
      </c>
    </row>
    <row r="853" spans="1:5" x14ac:dyDescent="0.2">
      <c r="A853" s="2" t="s">
        <v>22</v>
      </c>
      <c r="B853" s="2">
        <v>145248529</v>
      </c>
      <c r="C853" s="2">
        <v>145252529</v>
      </c>
      <c r="D853" s="2" t="s">
        <v>1743</v>
      </c>
      <c r="E853" s="2" t="s">
        <v>1744</v>
      </c>
    </row>
    <row r="854" spans="1:5" x14ac:dyDescent="0.2">
      <c r="A854" s="2" t="s">
        <v>22</v>
      </c>
      <c r="B854" s="2">
        <v>145955534</v>
      </c>
      <c r="C854" s="2">
        <v>145959534</v>
      </c>
      <c r="D854" s="2" t="s">
        <v>1745</v>
      </c>
      <c r="E854" s="2" t="s">
        <v>1746</v>
      </c>
    </row>
    <row r="855" spans="1:5" x14ac:dyDescent="0.2">
      <c r="A855" s="2" t="s">
        <v>22</v>
      </c>
      <c r="B855" s="2">
        <v>146500223</v>
      </c>
      <c r="C855" s="2">
        <v>146504223</v>
      </c>
      <c r="D855" s="2" t="s">
        <v>1747</v>
      </c>
      <c r="E855" s="2" t="s">
        <v>1748</v>
      </c>
    </row>
    <row r="856" spans="1:5" x14ac:dyDescent="0.2">
      <c r="A856" s="2" t="s">
        <v>22</v>
      </c>
      <c r="B856" s="2">
        <v>146575203</v>
      </c>
      <c r="C856" s="2">
        <v>146579203</v>
      </c>
      <c r="D856" s="2" t="s">
        <v>1749</v>
      </c>
      <c r="E856" s="2" t="s">
        <v>1750</v>
      </c>
    </row>
    <row r="857" spans="1:5" x14ac:dyDescent="0.2">
      <c r="A857" s="2" t="s">
        <v>22</v>
      </c>
      <c r="B857" s="2">
        <v>146575835</v>
      </c>
      <c r="C857" s="2">
        <v>146579835</v>
      </c>
      <c r="D857" s="2" t="s">
        <v>1751</v>
      </c>
      <c r="E857" s="2" t="s">
        <v>1752</v>
      </c>
    </row>
    <row r="858" spans="1:5" x14ac:dyDescent="0.2">
      <c r="A858" s="2" t="s">
        <v>22</v>
      </c>
      <c r="B858" s="2">
        <v>29733503</v>
      </c>
      <c r="C858" s="2">
        <v>29737503</v>
      </c>
      <c r="D858" s="2" t="s">
        <v>1753</v>
      </c>
      <c r="E858" s="2" t="s">
        <v>1754</v>
      </c>
    </row>
    <row r="859" spans="1:5" x14ac:dyDescent="0.2">
      <c r="A859" s="2" t="s">
        <v>22</v>
      </c>
      <c r="B859" s="2">
        <v>29766011</v>
      </c>
      <c r="C859" s="2">
        <v>29770011</v>
      </c>
      <c r="D859" s="2" t="s">
        <v>1755</v>
      </c>
      <c r="E859" s="2" t="s">
        <v>1756</v>
      </c>
    </row>
    <row r="860" spans="1:5" x14ac:dyDescent="0.2">
      <c r="A860" s="2" t="s">
        <v>22</v>
      </c>
      <c r="B860" s="2">
        <v>30399868</v>
      </c>
      <c r="C860" s="2">
        <v>30403868</v>
      </c>
      <c r="D860" s="2" t="s">
        <v>1757</v>
      </c>
      <c r="E860" s="2" t="s">
        <v>1758</v>
      </c>
    </row>
    <row r="861" spans="1:5" x14ac:dyDescent="0.2">
      <c r="A861" s="2" t="s">
        <v>22</v>
      </c>
      <c r="B861" s="2">
        <v>37440146</v>
      </c>
      <c r="C861" s="2">
        <v>37444146</v>
      </c>
      <c r="D861" s="2" t="s">
        <v>1759</v>
      </c>
      <c r="E861" s="2" t="s">
        <v>1760</v>
      </c>
    </row>
    <row r="862" spans="1:5" x14ac:dyDescent="0.2">
      <c r="A862" s="2" t="s">
        <v>22</v>
      </c>
      <c r="B862" s="2">
        <v>47593341</v>
      </c>
      <c r="C862" s="2">
        <v>47597341</v>
      </c>
      <c r="D862" s="2" t="s">
        <v>1761</v>
      </c>
      <c r="E862" s="2" t="s">
        <v>1762</v>
      </c>
    </row>
    <row r="863" spans="1:5" x14ac:dyDescent="0.2">
      <c r="A863" s="2" t="s">
        <v>22</v>
      </c>
      <c r="B863" s="2">
        <v>48084593</v>
      </c>
      <c r="C863" s="2">
        <v>48088593</v>
      </c>
      <c r="D863" s="2" t="s">
        <v>1763</v>
      </c>
      <c r="E863" s="2" t="s">
        <v>1764</v>
      </c>
    </row>
    <row r="864" spans="1:5" x14ac:dyDescent="0.2">
      <c r="A864" s="2" t="s">
        <v>22</v>
      </c>
      <c r="B864" s="2">
        <v>67034599</v>
      </c>
      <c r="C864" s="2">
        <v>67038599</v>
      </c>
      <c r="D864" s="2" t="s">
        <v>1765</v>
      </c>
      <c r="E864" s="2" t="s">
        <v>1766</v>
      </c>
    </row>
    <row r="865" spans="1:5" x14ac:dyDescent="0.2">
      <c r="A865" s="2" t="s">
        <v>22</v>
      </c>
      <c r="B865" s="2">
        <v>67035457</v>
      </c>
      <c r="C865" s="2">
        <v>67039457</v>
      </c>
      <c r="D865" s="2" t="s">
        <v>1767</v>
      </c>
      <c r="E865" s="2" t="s">
        <v>1768</v>
      </c>
    </row>
    <row r="866" spans="1:5" x14ac:dyDescent="0.2">
      <c r="A866" s="2" t="s">
        <v>22</v>
      </c>
      <c r="B866" s="2">
        <v>86363646</v>
      </c>
      <c r="C866" s="2">
        <v>86367646</v>
      </c>
      <c r="D866" s="2" t="s">
        <v>1769</v>
      </c>
      <c r="E866" s="2" t="s">
        <v>1770</v>
      </c>
    </row>
    <row r="867" spans="1:5" x14ac:dyDescent="0.2">
      <c r="A867" s="2" t="s">
        <v>22</v>
      </c>
      <c r="B867" s="2">
        <v>86369304</v>
      </c>
      <c r="C867" s="2">
        <v>86373304</v>
      </c>
      <c r="D867" s="2" t="s">
        <v>1771</v>
      </c>
      <c r="E867" s="2" t="s">
        <v>1772</v>
      </c>
    </row>
    <row r="868" spans="1:5" x14ac:dyDescent="0.2">
      <c r="A868" s="2" t="s">
        <v>22</v>
      </c>
      <c r="B868" s="2">
        <v>86395154</v>
      </c>
      <c r="C868" s="2">
        <v>86399154</v>
      </c>
      <c r="D868" s="2" t="s">
        <v>1773</v>
      </c>
      <c r="E868" s="2" t="s">
        <v>1774</v>
      </c>
    </row>
    <row r="869" spans="1:5" x14ac:dyDescent="0.2">
      <c r="A869" s="2" t="s">
        <v>22</v>
      </c>
      <c r="B869" s="2">
        <v>86663551</v>
      </c>
      <c r="C869" s="2">
        <v>86667551</v>
      </c>
      <c r="D869" s="2" t="s">
        <v>1775</v>
      </c>
      <c r="E869" s="2" t="s">
        <v>1776</v>
      </c>
    </row>
    <row r="870" spans="1:5" x14ac:dyDescent="0.2">
      <c r="A870" s="2" t="s">
        <v>22</v>
      </c>
      <c r="B870" s="2">
        <v>86667161</v>
      </c>
      <c r="C870" s="2">
        <v>86671161</v>
      </c>
      <c r="D870" s="2" t="s">
        <v>1777</v>
      </c>
      <c r="E870" s="2" t="s">
        <v>1778</v>
      </c>
    </row>
    <row r="871" spans="1:5" x14ac:dyDescent="0.2">
      <c r="A871" s="2" t="s">
        <v>23</v>
      </c>
      <c r="B871" s="2">
        <v>100283520</v>
      </c>
      <c r="C871" s="2">
        <v>100287520</v>
      </c>
      <c r="D871" s="2" t="s">
        <v>1779</v>
      </c>
      <c r="E871" s="2" t="s">
        <v>1780</v>
      </c>
    </row>
    <row r="872" spans="1:5" x14ac:dyDescent="0.2">
      <c r="A872" s="2" t="s">
        <v>23</v>
      </c>
      <c r="B872" s="2">
        <v>100370233</v>
      </c>
      <c r="C872" s="2">
        <v>100374233</v>
      </c>
      <c r="D872" s="2" t="s">
        <v>1781</v>
      </c>
      <c r="E872" s="2" t="s">
        <v>1782</v>
      </c>
    </row>
    <row r="873" spans="1:5" x14ac:dyDescent="0.2">
      <c r="A873" s="2" t="s">
        <v>23</v>
      </c>
      <c r="B873" s="2">
        <v>100370307</v>
      </c>
      <c r="C873" s="2">
        <v>100374307</v>
      </c>
      <c r="D873" s="2" t="s">
        <v>1783</v>
      </c>
      <c r="E873" s="2" t="s">
        <v>1784</v>
      </c>
    </row>
    <row r="874" spans="1:5" x14ac:dyDescent="0.2">
      <c r="A874" s="2" t="s">
        <v>23</v>
      </c>
      <c r="B874" s="2">
        <v>101931895</v>
      </c>
      <c r="C874" s="2">
        <v>101935895</v>
      </c>
      <c r="D874" s="2" t="s">
        <v>1785</v>
      </c>
      <c r="E874" s="2" t="s">
        <v>1786</v>
      </c>
    </row>
    <row r="875" spans="1:5" x14ac:dyDescent="0.2">
      <c r="A875" s="2" t="s">
        <v>23</v>
      </c>
      <c r="B875" s="2">
        <v>101932111</v>
      </c>
      <c r="C875" s="2">
        <v>101936111</v>
      </c>
      <c r="D875" s="2" t="s">
        <v>1787</v>
      </c>
      <c r="E875" s="2" t="s">
        <v>1788</v>
      </c>
    </row>
    <row r="876" spans="1:5" x14ac:dyDescent="0.2">
      <c r="A876" s="2" t="s">
        <v>23</v>
      </c>
      <c r="B876" s="2">
        <v>120840831</v>
      </c>
      <c r="C876" s="2">
        <v>120844831</v>
      </c>
      <c r="D876" s="2" t="s">
        <v>1789</v>
      </c>
      <c r="E876" s="2" t="s">
        <v>1790</v>
      </c>
    </row>
    <row r="877" spans="1:5" x14ac:dyDescent="0.2">
      <c r="A877" s="2" t="s">
        <v>23</v>
      </c>
      <c r="B877" s="2">
        <v>120915744</v>
      </c>
      <c r="C877" s="2">
        <v>120919744</v>
      </c>
      <c r="D877" s="2" t="s">
        <v>1791</v>
      </c>
      <c r="E877" s="2" t="s">
        <v>1792</v>
      </c>
    </row>
    <row r="878" spans="1:5" x14ac:dyDescent="0.2">
      <c r="A878" s="2" t="s">
        <v>23</v>
      </c>
      <c r="B878" s="2">
        <v>120980312</v>
      </c>
      <c r="C878" s="2">
        <v>120984312</v>
      </c>
      <c r="D878" s="2" t="s">
        <v>1793</v>
      </c>
      <c r="E878" s="2" t="s">
        <v>1794</v>
      </c>
    </row>
    <row r="879" spans="1:5" x14ac:dyDescent="0.2">
      <c r="A879" s="2" t="s">
        <v>23</v>
      </c>
      <c r="B879" s="2">
        <v>120980509</v>
      </c>
      <c r="C879" s="2">
        <v>120984509</v>
      </c>
      <c r="D879" s="2" t="s">
        <v>1795</v>
      </c>
      <c r="E879" s="2" t="s">
        <v>1796</v>
      </c>
    </row>
    <row r="880" spans="1:5" x14ac:dyDescent="0.2">
      <c r="A880" s="2" t="s">
        <v>23</v>
      </c>
      <c r="B880" s="2">
        <v>126501437</v>
      </c>
      <c r="C880" s="2">
        <v>126505437</v>
      </c>
      <c r="D880" s="2" t="s">
        <v>1797</v>
      </c>
      <c r="E880" s="2" t="s">
        <v>1798</v>
      </c>
    </row>
    <row r="881" spans="1:5" x14ac:dyDescent="0.2">
      <c r="A881" s="2" t="s">
        <v>23</v>
      </c>
      <c r="B881" s="2">
        <v>126859972</v>
      </c>
      <c r="C881" s="2">
        <v>126863972</v>
      </c>
      <c r="D881" s="2" t="s">
        <v>1799</v>
      </c>
      <c r="E881" s="2" t="s">
        <v>1800</v>
      </c>
    </row>
    <row r="882" spans="1:5" x14ac:dyDescent="0.2">
      <c r="A882" s="2" t="s">
        <v>23</v>
      </c>
      <c r="B882" s="2">
        <v>126860377</v>
      </c>
      <c r="C882" s="2">
        <v>126864377</v>
      </c>
      <c r="D882" s="2" t="s">
        <v>1801</v>
      </c>
      <c r="E882" s="2" t="s">
        <v>1802</v>
      </c>
    </row>
    <row r="883" spans="1:5" x14ac:dyDescent="0.2">
      <c r="A883" s="2" t="s">
        <v>23</v>
      </c>
      <c r="B883" s="2">
        <v>127509983</v>
      </c>
      <c r="C883" s="2">
        <v>127513983</v>
      </c>
      <c r="D883" s="2" t="s">
        <v>1803</v>
      </c>
      <c r="E883" s="2" t="s">
        <v>1804</v>
      </c>
    </row>
    <row r="884" spans="1:5" x14ac:dyDescent="0.2">
      <c r="A884" s="2" t="s">
        <v>23</v>
      </c>
      <c r="B884" s="2">
        <v>127510869</v>
      </c>
      <c r="C884" s="2">
        <v>127514869</v>
      </c>
      <c r="D884" s="2" t="s">
        <v>1805</v>
      </c>
      <c r="E884" s="2" t="s">
        <v>1806</v>
      </c>
    </row>
    <row r="885" spans="1:5" x14ac:dyDescent="0.2">
      <c r="A885" s="2" t="s">
        <v>23</v>
      </c>
      <c r="B885" s="2">
        <v>127586595</v>
      </c>
      <c r="C885" s="2">
        <v>127590595</v>
      </c>
      <c r="D885" s="2" t="s">
        <v>1807</v>
      </c>
      <c r="E885" s="2" t="s">
        <v>1808</v>
      </c>
    </row>
    <row r="886" spans="1:5" x14ac:dyDescent="0.2">
      <c r="A886" s="2" t="s">
        <v>23</v>
      </c>
      <c r="B886" s="2">
        <v>127586767</v>
      </c>
      <c r="C886" s="2">
        <v>127590767</v>
      </c>
      <c r="D886" s="2" t="s">
        <v>1809</v>
      </c>
      <c r="E886" s="2" t="s">
        <v>1810</v>
      </c>
    </row>
    <row r="887" spans="1:5" x14ac:dyDescent="0.2">
      <c r="A887" s="2" t="s">
        <v>23</v>
      </c>
      <c r="B887" s="2">
        <v>127874221</v>
      </c>
      <c r="C887" s="2">
        <v>127878221</v>
      </c>
      <c r="D887" s="2" t="s">
        <v>1811</v>
      </c>
      <c r="E887" s="2" t="s">
        <v>1812</v>
      </c>
    </row>
    <row r="888" spans="1:5" x14ac:dyDescent="0.2">
      <c r="A888" s="2" t="s">
        <v>23</v>
      </c>
      <c r="B888" s="2">
        <v>127874828</v>
      </c>
      <c r="C888" s="2">
        <v>127878828</v>
      </c>
      <c r="D888" s="2" t="s">
        <v>1813</v>
      </c>
      <c r="E888" s="2" t="s">
        <v>1814</v>
      </c>
    </row>
    <row r="889" spans="1:5" x14ac:dyDescent="0.2">
      <c r="A889" s="2" t="s">
        <v>23</v>
      </c>
      <c r="B889" s="2">
        <v>127888970</v>
      </c>
      <c r="C889" s="2">
        <v>127892970</v>
      </c>
      <c r="D889" s="2" t="s">
        <v>1815</v>
      </c>
      <c r="E889" s="2" t="s">
        <v>1816</v>
      </c>
    </row>
    <row r="890" spans="1:5" x14ac:dyDescent="0.2">
      <c r="A890" s="2" t="s">
        <v>23</v>
      </c>
      <c r="B890" s="2">
        <v>137408762</v>
      </c>
      <c r="C890" s="2">
        <v>137412762</v>
      </c>
      <c r="D890" s="2" t="s">
        <v>1817</v>
      </c>
      <c r="E890" s="2" t="s">
        <v>1818</v>
      </c>
    </row>
    <row r="891" spans="1:5" x14ac:dyDescent="0.2">
      <c r="A891" s="2" t="s">
        <v>23</v>
      </c>
      <c r="B891" s="2">
        <v>137435614</v>
      </c>
      <c r="C891" s="2">
        <v>137439614</v>
      </c>
      <c r="D891" s="2" t="s">
        <v>1819</v>
      </c>
      <c r="E891" s="2" t="s">
        <v>1820</v>
      </c>
    </row>
    <row r="892" spans="1:5" x14ac:dyDescent="0.2">
      <c r="A892" s="2" t="s">
        <v>23</v>
      </c>
      <c r="B892" s="2">
        <v>138844079</v>
      </c>
      <c r="C892" s="2">
        <v>138848079</v>
      </c>
      <c r="D892" s="2" t="s">
        <v>1821</v>
      </c>
      <c r="E892" s="2" t="s">
        <v>1822</v>
      </c>
    </row>
    <row r="893" spans="1:5" x14ac:dyDescent="0.2">
      <c r="A893" s="2" t="s">
        <v>23</v>
      </c>
      <c r="B893" s="2">
        <v>138844273</v>
      </c>
      <c r="C893" s="2">
        <v>138848273</v>
      </c>
      <c r="D893" s="2" t="s">
        <v>1823</v>
      </c>
      <c r="E893" s="2" t="s">
        <v>1824</v>
      </c>
    </row>
    <row r="894" spans="1:5" x14ac:dyDescent="0.2">
      <c r="A894" s="2" t="s">
        <v>23</v>
      </c>
      <c r="B894" s="2">
        <v>138907519</v>
      </c>
      <c r="C894" s="2">
        <v>138911519</v>
      </c>
      <c r="D894" s="2" t="s">
        <v>1825</v>
      </c>
      <c r="E894" s="2" t="s">
        <v>1826</v>
      </c>
    </row>
    <row r="895" spans="1:5" x14ac:dyDescent="0.2">
      <c r="A895" s="2" t="s">
        <v>23</v>
      </c>
      <c r="B895" s="2">
        <v>16872886</v>
      </c>
      <c r="C895" s="2">
        <v>16876886</v>
      </c>
      <c r="D895" s="2" t="s">
        <v>1827</v>
      </c>
      <c r="E895" s="2" t="s">
        <v>1828</v>
      </c>
    </row>
    <row r="896" spans="1:5" x14ac:dyDescent="0.2">
      <c r="A896" s="2" t="s">
        <v>23</v>
      </c>
      <c r="B896" s="2">
        <v>16873317</v>
      </c>
      <c r="C896" s="2">
        <v>16877317</v>
      </c>
      <c r="D896" s="2" t="s">
        <v>1829</v>
      </c>
      <c r="E896" s="2" t="s">
        <v>1830</v>
      </c>
    </row>
    <row r="897" spans="1:5" x14ac:dyDescent="0.2">
      <c r="A897" s="2" t="s">
        <v>23</v>
      </c>
      <c r="B897" s="2">
        <v>16889067</v>
      </c>
      <c r="C897" s="2">
        <v>16893067</v>
      </c>
      <c r="D897" s="2" t="s">
        <v>1831</v>
      </c>
      <c r="E897" s="2" t="s">
        <v>1832</v>
      </c>
    </row>
    <row r="898" spans="1:5" x14ac:dyDescent="0.2">
      <c r="A898" s="2" t="s">
        <v>23</v>
      </c>
      <c r="B898" s="2">
        <v>16889786</v>
      </c>
      <c r="C898" s="2">
        <v>16893786</v>
      </c>
      <c r="D898" s="2" t="s">
        <v>1833</v>
      </c>
      <c r="E898" s="2" t="s">
        <v>1834</v>
      </c>
    </row>
    <row r="899" spans="1:5" x14ac:dyDescent="0.2">
      <c r="A899" s="2" t="s">
        <v>23</v>
      </c>
      <c r="B899" s="2">
        <v>19092594</v>
      </c>
      <c r="C899" s="2">
        <v>19096594</v>
      </c>
      <c r="D899" s="2" t="s">
        <v>1835</v>
      </c>
      <c r="E899" s="2" t="s">
        <v>1836</v>
      </c>
    </row>
    <row r="900" spans="1:5" x14ac:dyDescent="0.2">
      <c r="A900" s="2" t="s">
        <v>23</v>
      </c>
      <c r="B900" s="2">
        <v>19713016</v>
      </c>
      <c r="C900" s="2">
        <v>19717016</v>
      </c>
      <c r="D900" s="2" t="s">
        <v>1837</v>
      </c>
      <c r="E900" s="2" t="s">
        <v>1838</v>
      </c>
    </row>
    <row r="901" spans="1:5" x14ac:dyDescent="0.2">
      <c r="A901" s="2" t="s">
        <v>23</v>
      </c>
      <c r="B901" s="2">
        <v>19713438</v>
      </c>
      <c r="C901" s="2">
        <v>19717438</v>
      </c>
      <c r="D901" s="2" t="s">
        <v>1839</v>
      </c>
      <c r="E901" s="2" t="s">
        <v>1840</v>
      </c>
    </row>
    <row r="902" spans="1:5" x14ac:dyDescent="0.2">
      <c r="A902" s="2" t="s">
        <v>23</v>
      </c>
      <c r="B902" s="2">
        <v>19748483</v>
      </c>
      <c r="C902" s="2">
        <v>19752483</v>
      </c>
      <c r="D902" s="2" t="s">
        <v>1841</v>
      </c>
      <c r="E902" s="2" t="s">
        <v>1842</v>
      </c>
    </row>
    <row r="903" spans="1:5" x14ac:dyDescent="0.2">
      <c r="A903" s="2" t="s">
        <v>23</v>
      </c>
      <c r="B903" s="2">
        <v>25226687</v>
      </c>
      <c r="C903" s="2">
        <v>25230687</v>
      </c>
      <c r="D903" s="2" t="s">
        <v>1843</v>
      </c>
      <c r="E903" s="2" t="s">
        <v>1844</v>
      </c>
    </row>
    <row r="904" spans="1:5" x14ac:dyDescent="0.2">
      <c r="A904" s="2" t="s">
        <v>23</v>
      </c>
      <c r="B904" s="2">
        <v>25235851</v>
      </c>
      <c r="C904" s="2">
        <v>25239851</v>
      </c>
      <c r="D904" s="2" t="s">
        <v>1845</v>
      </c>
      <c r="E904" s="2" t="s">
        <v>1846</v>
      </c>
    </row>
    <row r="905" spans="1:5" x14ac:dyDescent="0.2">
      <c r="A905" s="2" t="s">
        <v>23</v>
      </c>
      <c r="B905" s="2">
        <v>25248761</v>
      </c>
      <c r="C905" s="2">
        <v>25252761</v>
      </c>
      <c r="D905" s="2" t="s">
        <v>1847</v>
      </c>
      <c r="E905" s="2" t="s">
        <v>1848</v>
      </c>
    </row>
    <row r="906" spans="1:5" x14ac:dyDescent="0.2">
      <c r="A906" s="2" t="s">
        <v>23</v>
      </c>
      <c r="B906" s="2">
        <v>25265704</v>
      </c>
      <c r="C906" s="2">
        <v>25269704</v>
      </c>
      <c r="D906" s="2" t="s">
        <v>1849</v>
      </c>
      <c r="E906" s="2" t="s">
        <v>1850</v>
      </c>
    </row>
    <row r="907" spans="1:5" x14ac:dyDescent="0.2">
      <c r="A907" s="2" t="s">
        <v>23</v>
      </c>
      <c r="B907" s="2">
        <v>25315164</v>
      </c>
      <c r="C907" s="2">
        <v>25319164</v>
      </c>
      <c r="D907" s="2" t="s">
        <v>1851</v>
      </c>
      <c r="E907" s="2" t="s">
        <v>1852</v>
      </c>
    </row>
    <row r="908" spans="1:5" x14ac:dyDescent="0.2">
      <c r="A908" s="2" t="s">
        <v>23</v>
      </c>
      <c r="B908" s="2">
        <v>27468535</v>
      </c>
      <c r="C908" s="2">
        <v>27472535</v>
      </c>
      <c r="D908" s="2" t="s">
        <v>1853</v>
      </c>
      <c r="E908" s="2" t="s">
        <v>1854</v>
      </c>
    </row>
    <row r="909" spans="1:5" x14ac:dyDescent="0.2">
      <c r="A909" s="2" t="s">
        <v>23</v>
      </c>
      <c r="B909" s="2">
        <v>27471768</v>
      </c>
      <c r="C909" s="2">
        <v>27475768</v>
      </c>
      <c r="D909" s="2" t="s">
        <v>1855</v>
      </c>
      <c r="E909" s="2" t="s">
        <v>1856</v>
      </c>
    </row>
    <row r="910" spans="1:5" x14ac:dyDescent="0.2">
      <c r="A910" s="2" t="s">
        <v>23</v>
      </c>
      <c r="B910" s="2">
        <v>27506122</v>
      </c>
      <c r="C910" s="2">
        <v>27510122</v>
      </c>
      <c r="D910" s="2" t="s">
        <v>1857</v>
      </c>
      <c r="E910" s="2" t="s">
        <v>1858</v>
      </c>
    </row>
    <row r="911" spans="1:5" x14ac:dyDescent="0.2">
      <c r="A911" s="2" t="s">
        <v>23</v>
      </c>
      <c r="B911" s="2">
        <v>28764735</v>
      </c>
      <c r="C911" s="2">
        <v>28768735</v>
      </c>
      <c r="D911" s="2" t="s">
        <v>1859</v>
      </c>
      <c r="E911" s="2" t="s">
        <v>1860</v>
      </c>
    </row>
    <row r="912" spans="1:5" x14ac:dyDescent="0.2">
      <c r="A912" s="2" t="s">
        <v>23</v>
      </c>
      <c r="B912" s="2">
        <v>28765512</v>
      </c>
      <c r="C912" s="2">
        <v>28769512</v>
      </c>
      <c r="D912" s="2" t="s">
        <v>1861</v>
      </c>
      <c r="E912" s="2" t="s">
        <v>1862</v>
      </c>
    </row>
    <row r="913" spans="1:5" x14ac:dyDescent="0.2">
      <c r="A913" s="2" t="s">
        <v>23</v>
      </c>
      <c r="B913" s="2">
        <v>28806541</v>
      </c>
      <c r="C913" s="2">
        <v>28810541</v>
      </c>
      <c r="D913" s="2" t="s">
        <v>1863</v>
      </c>
      <c r="E913" s="2" t="s">
        <v>1864</v>
      </c>
    </row>
    <row r="914" spans="1:5" x14ac:dyDescent="0.2">
      <c r="A914" s="2" t="s">
        <v>23</v>
      </c>
      <c r="B914" s="2">
        <v>28808497</v>
      </c>
      <c r="C914" s="2">
        <v>28812497</v>
      </c>
      <c r="D914" s="2" t="s">
        <v>1865</v>
      </c>
      <c r="E914" s="2" t="s">
        <v>1866</v>
      </c>
    </row>
    <row r="915" spans="1:5" x14ac:dyDescent="0.2">
      <c r="A915" s="2" t="s">
        <v>23</v>
      </c>
      <c r="B915" s="2">
        <v>28960340</v>
      </c>
      <c r="C915" s="2">
        <v>28964340</v>
      </c>
      <c r="D915" s="2" t="s">
        <v>1867</v>
      </c>
      <c r="E915" s="2" t="s">
        <v>1868</v>
      </c>
    </row>
    <row r="916" spans="1:5" x14ac:dyDescent="0.2">
      <c r="A916" s="2" t="s">
        <v>23</v>
      </c>
      <c r="B916" s="2">
        <v>29516641</v>
      </c>
      <c r="C916" s="2">
        <v>29520641</v>
      </c>
      <c r="D916" s="2" t="s">
        <v>1869</v>
      </c>
      <c r="E916" s="2" t="s">
        <v>1870</v>
      </c>
    </row>
    <row r="917" spans="1:5" x14ac:dyDescent="0.2">
      <c r="A917" s="2" t="s">
        <v>23</v>
      </c>
      <c r="B917" s="2">
        <v>29762663</v>
      </c>
      <c r="C917" s="2">
        <v>29766663</v>
      </c>
      <c r="D917" s="2" t="s">
        <v>1871</v>
      </c>
      <c r="E917" s="2" t="s">
        <v>1872</v>
      </c>
    </row>
    <row r="918" spans="1:5" x14ac:dyDescent="0.2">
      <c r="A918" s="2" t="s">
        <v>23</v>
      </c>
      <c r="B918" s="2">
        <v>29766552</v>
      </c>
      <c r="C918" s="2">
        <v>29770552</v>
      </c>
      <c r="D918" s="2" t="s">
        <v>1873</v>
      </c>
      <c r="E918" s="2" t="s">
        <v>1874</v>
      </c>
    </row>
    <row r="919" spans="1:5" x14ac:dyDescent="0.2">
      <c r="A919" s="2" t="s">
        <v>23</v>
      </c>
      <c r="B919" s="2">
        <v>29904509</v>
      </c>
      <c r="C919" s="2">
        <v>29908509</v>
      </c>
      <c r="D919" s="2" t="s">
        <v>1875</v>
      </c>
      <c r="E919" s="2" t="s">
        <v>1876</v>
      </c>
    </row>
    <row r="920" spans="1:5" x14ac:dyDescent="0.2">
      <c r="A920" s="2" t="s">
        <v>23</v>
      </c>
      <c r="B920" s="2">
        <v>29904572</v>
      </c>
      <c r="C920" s="2">
        <v>29908572</v>
      </c>
      <c r="D920" s="2" t="s">
        <v>1877</v>
      </c>
      <c r="E920" s="2" t="s">
        <v>1878</v>
      </c>
    </row>
    <row r="921" spans="1:5" x14ac:dyDescent="0.2">
      <c r="A921" s="2" t="s">
        <v>23</v>
      </c>
      <c r="B921" s="2">
        <v>29906223</v>
      </c>
      <c r="C921" s="2">
        <v>29910223</v>
      </c>
      <c r="D921" s="2" t="s">
        <v>1879</v>
      </c>
      <c r="E921" s="2" t="s">
        <v>1880</v>
      </c>
    </row>
    <row r="922" spans="1:5" x14ac:dyDescent="0.2">
      <c r="A922" s="2" t="s">
        <v>23</v>
      </c>
      <c r="B922" s="2">
        <v>29951621</v>
      </c>
      <c r="C922" s="2">
        <v>29955621</v>
      </c>
      <c r="D922" s="2" t="s">
        <v>1881</v>
      </c>
      <c r="E922" s="2" t="s">
        <v>1882</v>
      </c>
    </row>
    <row r="923" spans="1:5" x14ac:dyDescent="0.2">
      <c r="A923" s="2" t="s">
        <v>23</v>
      </c>
      <c r="B923" s="2">
        <v>29952089</v>
      </c>
      <c r="C923" s="2">
        <v>29956089</v>
      </c>
      <c r="D923" s="2" t="s">
        <v>1883</v>
      </c>
      <c r="E923" s="2" t="s">
        <v>1884</v>
      </c>
    </row>
    <row r="924" spans="1:5" x14ac:dyDescent="0.2">
      <c r="A924" s="2" t="s">
        <v>23</v>
      </c>
      <c r="B924" s="2">
        <v>29981955</v>
      </c>
      <c r="C924" s="2">
        <v>29985955</v>
      </c>
      <c r="D924" s="2" t="s">
        <v>1885</v>
      </c>
      <c r="E924" s="2" t="s">
        <v>1886</v>
      </c>
    </row>
    <row r="925" spans="1:5" x14ac:dyDescent="0.2">
      <c r="A925" s="2" t="s">
        <v>23</v>
      </c>
      <c r="B925" s="2">
        <v>30088410</v>
      </c>
      <c r="C925" s="2">
        <v>30092410</v>
      </c>
      <c r="D925" s="2" t="s">
        <v>1887</v>
      </c>
      <c r="E925" s="2" t="s">
        <v>1888</v>
      </c>
    </row>
    <row r="926" spans="1:5" x14ac:dyDescent="0.2">
      <c r="A926" s="2" t="s">
        <v>23</v>
      </c>
      <c r="B926" s="2">
        <v>30088527</v>
      </c>
      <c r="C926" s="2">
        <v>30092527</v>
      </c>
      <c r="D926" s="2" t="s">
        <v>1889</v>
      </c>
      <c r="E926" s="2" t="s">
        <v>1890</v>
      </c>
    </row>
    <row r="927" spans="1:5" x14ac:dyDescent="0.2">
      <c r="A927" s="2" t="s">
        <v>23</v>
      </c>
      <c r="B927" s="2">
        <v>30092777</v>
      </c>
      <c r="C927" s="2">
        <v>30096777</v>
      </c>
      <c r="D927" s="2" t="s">
        <v>1891</v>
      </c>
      <c r="E927" s="2" t="s">
        <v>1892</v>
      </c>
    </row>
    <row r="928" spans="1:5" x14ac:dyDescent="0.2">
      <c r="A928" s="2" t="s">
        <v>23</v>
      </c>
      <c r="B928" s="2">
        <v>30119942</v>
      </c>
      <c r="C928" s="2">
        <v>30123942</v>
      </c>
      <c r="D928" s="2" t="s">
        <v>1893</v>
      </c>
      <c r="E928" s="2" t="s">
        <v>1894</v>
      </c>
    </row>
    <row r="929" spans="1:5" x14ac:dyDescent="0.2">
      <c r="A929" s="2" t="s">
        <v>23</v>
      </c>
      <c r="B929" s="2">
        <v>3642887</v>
      </c>
      <c r="C929" s="2">
        <v>3646887</v>
      </c>
      <c r="D929" s="2" t="s">
        <v>1895</v>
      </c>
      <c r="E929" s="2" t="s">
        <v>1896</v>
      </c>
    </row>
    <row r="930" spans="1:5" x14ac:dyDescent="0.2">
      <c r="A930" s="2" t="s">
        <v>23</v>
      </c>
      <c r="B930" s="2">
        <v>3643268</v>
      </c>
      <c r="C930" s="2">
        <v>3647268</v>
      </c>
      <c r="D930" s="2" t="s">
        <v>1897</v>
      </c>
      <c r="E930" s="2" t="s">
        <v>1898</v>
      </c>
    </row>
    <row r="931" spans="1:5" x14ac:dyDescent="0.2">
      <c r="A931" s="2" t="s">
        <v>23</v>
      </c>
      <c r="B931" s="2">
        <v>3663840</v>
      </c>
      <c r="C931" s="2">
        <v>3667840</v>
      </c>
      <c r="D931" s="2" t="s">
        <v>1899</v>
      </c>
      <c r="E931" s="2" t="s">
        <v>1900</v>
      </c>
    </row>
    <row r="932" spans="1:5" x14ac:dyDescent="0.2">
      <c r="A932" s="2" t="s">
        <v>23</v>
      </c>
      <c r="B932" s="2">
        <v>3664252</v>
      </c>
      <c r="C932" s="2">
        <v>3668252</v>
      </c>
      <c r="D932" s="2" t="s">
        <v>1901</v>
      </c>
      <c r="E932" s="2" t="s">
        <v>1902</v>
      </c>
    </row>
    <row r="933" spans="1:5" x14ac:dyDescent="0.2">
      <c r="A933" s="2" t="s">
        <v>23</v>
      </c>
      <c r="B933" s="2">
        <v>3675553</v>
      </c>
      <c r="C933" s="2">
        <v>3679553</v>
      </c>
      <c r="D933" s="2" t="s">
        <v>1903</v>
      </c>
      <c r="E933" s="2" t="s">
        <v>1904</v>
      </c>
    </row>
    <row r="934" spans="1:5" x14ac:dyDescent="0.2">
      <c r="A934" s="2" t="s">
        <v>23</v>
      </c>
      <c r="B934" s="2">
        <v>3690863</v>
      </c>
      <c r="C934" s="2">
        <v>3694863</v>
      </c>
      <c r="D934" s="2" t="s">
        <v>1905</v>
      </c>
      <c r="E934" s="2" t="s">
        <v>1906</v>
      </c>
    </row>
    <row r="935" spans="1:5" x14ac:dyDescent="0.2">
      <c r="A935" s="2" t="s">
        <v>23</v>
      </c>
      <c r="B935" s="2">
        <v>3691523</v>
      </c>
      <c r="C935" s="2">
        <v>3695523</v>
      </c>
      <c r="D935" s="2" t="s">
        <v>1907</v>
      </c>
      <c r="E935" s="2" t="s">
        <v>1908</v>
      </c>
    </row>
    <row r="936" spans="1:5" x14ac:dyDescent="0.2">
      <c r="A936" s="2" t="s">
        <v>23</v>
      </c>
      <c r="B936" s="2">
        <v>38105534</v>
      </c>
      <c r="C936" s="2">
        <v>38109534</v>
      </c>
      <c r="D936" s="2" t="s">
        <v>1909</v>
      </c>
      <c r="E936" s="2" t="s">
        <v>1910</v>
      </c>
    </row>
    <row r="937" spans="1:5" x14ac:dyDescent="0.2">
      <c r="A937" s="2" t="s">
        <v>23</v>
      </c>
      <c r="B937" s="2">
        <v>44890712</v>
      </c>
      <c r="C937" s="2">
        <v>44894712</v>
      </c>
      <c r="D937" s="2" t="s">
        <v>1911</v>
      </c>
      <c r="E937" s="2" t="s">
        <v>1912</v>
      </c>
    </row>
    <row r="938" spans="1:5" x14ac:dyDescent="0.2">
      <c r="A938" s="2" t="s">
        <v>23</v>
      </c>
      <c r="B938" s="2">
        <v>44894079</v>
      </c>
      <c r="C938" s="2">
        <v>44898079</v>
      </c>
      <c r="D938" s="2" t="s">
        <v>1913</v>
      </c>
      <c r="E938" s="2" t="s">
        <v>1914</v>
      </c>
    </row>
    <row r="939" spans="1:5" x14ac:dyDescent="0.2">
      <c r="A939" s="2" t="s">
        <v>23</v>
      </c>
      <c r="B939" s="2">
        <v>44927496</v>
      </c>
      <c r="C939" s="2">
        <v>44931496</v>
      </c>
      <c r="D939" s="2" t="s">
        <v>1915</v>
      </c>
      <c r="E939" s="2" t="s">
        <v>1916</v>
      </c>
    </row>
    <row r="940" spans="1:5" x14ac:dyDescent="0.2">
      <c r="A940" s="2" t="s">
        <v>23</v>
      </c>
      <c r="B940" s="2">
        <v>44941204</v>
      </c>
      <c r="C940" s="2">
        <v>44945204</v>
      </c>
      <c r="D940" s="2" t="s">
        <v>1917</v>
      </c>
      <c r="E940" s="2" t="s">
        <v>1918</v>
      </c>
    </row>
    <row r="941" spans="1:5" x14ac:dyDescent="0.2">
      <c r="A941" s="2" t="s">
        <v>23</v>
      </c>
      <c r="B941" s="2">
        <v>44984568</v>
      </c>
      <c r="C941" s="2">
        <v>44988568</v>
      </c>
      <c r="D941" s="2" t="s">
        <v>1919</v>
      </c>
      <c r="E941" s="2" t="s">
        <v>1920</v>
      </c>
    </row>
    <row r="942" spans="1:5" x14ac:dyDescent="0.2">
      <c r="A942" s="2" t="s">
        <v>23</v>
      </c>
      <c r="B942" s="2">
        <v>44984900</v>
      </c>
      <c r="C942" s="2">
        <v>44988900</v>
      </c>
      <c r="D942" s="2" t="s">
        <v>1921</v>
      </c>
      <c r="E942" s="2" t="s">
        <v>1922</v>
      </c>
    </row>
    <row r="943" spans="1:5" x14ac:dyDescent="0.2">
      <c r="A943" s="2" t="s">
        <v>23</v>
      </c>
      <c r="B943" s="2">
        <v>44996712</v>
      </c>
      <c r="C943" s="2">
        <v>45000712</v>
      </c>
      <c r="D943" s="2" t="s">
        <v>1923</v>
      </c>
      <c r="E943" s="2" t="s">
        <v>1924</v>
      </c>
    </row>
    <row r="944" spans="1:5" x14ac:dyDescent="0.2">
      <c r="A944" s="2" t="s">
        <v>23</v>
      </c>
      <c r="B944" s="2">
        <v>45014363</v>
      </c>
      <c r="C944" s="2">
        <v>45018363</v>
      </c>
      <c r="D944" s="2" t="s">
        <v>1925</v>
      </c>
      <c r="E944" s="2" t="s">
        <v>1926</v>
      </c>
    </row>
    <row r="945" spans="1:5" x14ac:dyDescent="0.2">
      <c r="A945" s="2" t="s">
        <v>23</v>
      </c>
      <c r="B945" s="2">
        <v>45015961</v>
      </c>
      <c r="C945" s="2">
        <v>45019961</v>
      </c>
      <c r="D945" s="2" t="s">
        <v>1927</v>
      </c>
      <c r="E945" s="2" t="s">
        <v>1928</v>
      </c>
    </row>
    <row r="946" spans="1:5" x14ac:dyDescent="0.2">
      <c r="A946" s="2" t="s">
        <v>23</v>
      </c>
      <c r="B946" s="2">
        <v>4723249</v>
      </c>
      <c r="C946" s="2">
        <v>4727249</v>
      </c>
      <c r="D946" s="2" t="s">
        <v>1929</v>
      </c>
      <c r="E946" s="2" t="s">
        <v>1930</v>
      </c>
    </row>
    <row r="947" spans="1:5" x14ac:dyDescent="0.2">
      <c r="A947" s="2" t="s">
        <v>23</v>
      </c>
      <c r="B947" s="2">
        <v>4736832</v>
      </c>
      <c r="C947" s="2">
        <v>4740832</v>
      </c>
      <c r="D947" s="2" t="s">
        <v>1931</v>
      </c>
      <c r="E947" s="2" t="s">
        <v>1932</v>
      </c>
    </row>
    <row r="948" spans="1:5" x14ac:dyDescent="0.2">
      <c r="A948" s="2" t="s">
        <v>23</v>
      </c>
      <c r="B948" s="2">
        <v>4738115</v>
      </c>
      <c r="C948" s="2">
        <v>4742115</v>
      </c>
      <c r="D948" s="2" t="s">
        <v>1933</v>
      </c>
      <c r="E948" s="2" t="s">
        <v>1934</v>
      </c>
    </row>
    <row r="949" spans="1:5" x14ac:dyDescent="0.2">
      <c r="A949" s="2" t="s">
        <v>23</v>
      </c>
      <c r="B949" s="2">
        <v>4787656</v>
      </c>
      <c r="C949" s="2">
        <v>4791656</v>
      </c>
      <c r="D949" s="2" t="s">
        <v>1935</v>
      </c>
      <c r="E949" s="2" t="s">
        <v>1936</v>
      </c>
    </row>
    <row r="950" spans="1:5" x14ac:dyDescent="0.2">
      <c r="A950" s="2" t="s">
        <v>23</v>
      </c>
      <c r="B950" s="2">
        <v>4790874</v>
      </c>
      <c r="C950" s="2">
        <v>4794874</v>
      </c>
      <c r="D950" s="2" t="s">
        <v>1937</v>
      </c>
      <c r="E950" s="2" t="s">
        <v>1938</v>
      </c>
    </row>
    <row r="951" spans="1:5" x14ac:dyDescent="0.2">
      <c r="A951" s="2" t="s">
        <v>23</v>
      </c>
      <c r="B951" s="2">
        <v>4810590</v>
      </c>
      <c r="C951" s="2">
        <v>4814590</v>
      </c>
      <c r="D951" s="2" t="s">
        <v>1939</v>
      </c>
      <c r="E951" s="2" t="s">
        <v>1940</v>
      </c>
    </row>
    <row r="952" spans="1:5" x14ac:dyDescent="0.2">
      <c r="A952" s="2" t="s">
        <v>23</v>
      </c>
      <c r="B952" s="2">
        <v>65364782</v>
      </c>
      <c r="C952" s="2">
        <v>65368782</v>
      </c>
      <c r="D952" s="2" t="s">
        <v>1941</v>
      </c>
      <c r="E952" s="2" t="s">
        <v>1942</v>
      </c>
    </row>
    <row r="953" spans="1:5" x14ac:dyDescent="0.2">
      <c r="A953" s="2" t="s">
        <v>23</v>
      </c>
      <c r="B953" s="2">
        <v>67950827</v>
      </c>
      <c r="C953" s="2">
        <v>67954827</v>
      </c>
      <c r="D953" s="2" t="s">
        <v>1943</v>
      </c>
      <c r="E953" s="2" t="s">
        <v>1944</v>
      </c>
    </row>
    <row r="954" spans="1:5" x14ac:dyDescent="0.2">
      <c r="A954" s="2" t="s">
        <v>23</v>
      </c>
      <c r="B954" s="2">
        <v>7293766</v>
      </c>
      <c r="C954" s="2">
        <v>7297766</v>
      </c>
      <c r="D954" s="2" t="s">
        <v>1945</v>
      </c>
      <c r="E954" s="2" t="s">
        <v>1946</v>
      </c>
    </row>
    <row r="955" spans="1:5" x14ac:dyDescent="0.2">
      <c r="A955" s="2" t="s">
        <v>23</v>
      </c>
      <c r="B955" s="2">
        <v>7296891</v>
      </c>
      <c r="C955" s="2">
        <v>7300891</v>
      </c>
      <c r="D955" s="2" t="s">
        <v>1947</v>
      </c>
      <c r="E955" s="2" t="s">
        <v>1948</v>
      </c>
    </row>
    <row r="956" spans="1:5" x14ac:dyDescent="0.2">
      <c r="A956" s="2" t="s">
        <v>23</v>
      </c>
      <c r="B956" s="2">
        <v>7298851</v>
      </c>
      <c r="C956" s="2">
        <v>7302851</v>
      </c>
      <c r="D956" s="2" t="s">
        <v>1949</v>
      </c>
      <c r="E956" s="2" t="s">
        <v>1950</v>
      </c>
    </row>
    <row r="957" spans="1:5" x14ac:dyDescent="0.2">
      <c r="A957" s="2" t="s">
        <v>23</v>
      </c>
      <c r="B957" s="2">
        <v>73526725</v>
      </c>
      <c r="C957" s="2">
        <v>73530725</v>
      </c>
      <c r="D957" s="2" t="s">
        <v>1951</v>
      </c>
      <c r="E957" s="2" t="s">
        <v>1952</v>
      </c>
    </row>
    <row r="958" spans="1:5" x14ac:dyDescent="0.2">
      <c r="A958" s="2" t="s">
        <v>23</v>
      </c>
      <c r="B958" s="2">
        <v>80533119</v>
      </c>
      <c r="C958" s="2">
        <v>80537119</v>
      </c>
      <c r="D958" s="2" t="s">
        <v>1953</v>
      </c>
      <c r="E958" s="2" t="s">
        <v>1954</v>
      </c>
    </row>
    <row r="959" spans="1:5" x14ac:dyDescent="0.2">
      <c r="A959" s="2" t="s">
        <v>23</v>
      </c>
      <c r="B959" s="2">
        <v>81564944</v>
      </c>
      <c r="C959" s="2">
        <v>81568944</v>
      </c>
      <c r="D959" s="2" t="s">
        <v>1955</v>
      </c>
      <c r="E959" s="2" t="s">
        <v>1956</v>
      </c>
    </row>
    <row r="960" spans="1:5" x14ac:dyDescent="0.2">
      <c r="A960" s="2" t="s">
        <v>23</v>
      </c>
      <c r="B960" s="2">
        <v>81569266</v>
      </c>
      <c r="C960" s="2">
        <v>81573266</v>
      </c>
      <c r="D960" s="2" t="s">
        <v>1957</v>
      </c>
      <c r="E960" s="2" t="s">
        <v>1958</v>
      </c>
    </row>
    <row r="961" spans="1:5" x14ac:dyDescent="0.2">
      <c r="A961" s="2" t="s">
        <v>23</v>
      </c>
      <c r="B961" s="2">
        <v>82865074</v>
      </c>
      <c r="C961" s="2">
        <v>82869074</v>
      </c>
      <c r="D961" s="2" t="s">
        <v>1959</v>
      </c>
      <c r="E961" s="2" t="s">
        <v>1960</v>
      </c>
    </row>
    <row r="962" spans="1:5" x14ac:dyDescent="0.2">
      <c r="A962" s="2" t="s">
        <v>23</v>
      </c>
      <c r="B962" s="2">
        <v>82865333</v>
      </c>
      <c r="C962" s="2">
        <v>82869333</v>
      </c>
      <c r="D962" s="2" t="s">
        <v>1961</v>
      </c>
      <c r="E962" s="2" t="s">
        <v>1962</v>
      </c>
    </row>
    <row r="963" spans="1:5" x14ac:dyDescent="0.2">
      <c r="A963" s="2" t="s">
        <v>23</v>
      </c>
      <c r="B963" s="2">
        <v>97330020</v>
      </c>
      <c r="C963" s="2">
        <v>97334020</v>
      </c>
      <c r="D963" s="2" t="s">
        <v>1963</v>
      </c>
      <c r="E963" s="2" t="s">
        <v>1964</v>
      </c>
    </row>
    <row r="964" spans="1:5" x14ac:dyDescent="0.2">
      <c r="A964" s="2" t="s">
        <v>23</v>
      </c>
      <c r="B964" s="2">
        <v>97330327</v>
      </c>
      <c r="C964" s="2">
        <v>97334327</v>
      </c>
      <c r="D964" s="2" t="s">
        <v>1965</v>
      </c>
      <c r="E964" s="2" t="s">
        <v>1966</v>
      </c>
    </row>
    <row r="965" spans="1:5" x14ac:dyDescent="0.2">
      <c r="A965" s="2" t="s">
        <v>23</v>
      </c>
      <c r="B965" s="2">
        <v>98654783</v>
      </c>
      <c r="C965" s="2">
        <v>98658783</v>
      </c>
      <c r="D965" s="2" t="s">
        <v>1967</v>
      </c>
      <c r="E965" s="2" t="s">
        <v>1968</v>
      </c>
    </row>
    <row r="966" spans="1:5" x14ac:dyDescent="0.2">
      <c r="A966" s="2" t="s">
        <v>23</v>
      </c>
      <c r="B966" s="2">
        <v>98700928</v>
      </c>
      <c r="C966" s="2">
        <v>98704928</v>
      </c>
      <c r="D966" s="2" t="s">
        <v>1969</v>
      </c>
      <c r="E966" s="2" t="s">
        <v>1970</v>
      </c>
    </row>
    <row r="967" spans="1:5" x14ac:dyDescent="0.2">
      <c r="A967" s="2" t="s">
        <v>23</v>
      </c>
      <c r="B967" s="2">
        <v>98701103</v>
      </c>
      <c r="C967" s="2">
        <v>98705103</v>
      </c>
      <c r="D967" s="2" t="s">
        <v>1971</v>
      </c>
      <c r="E967" s="2" t="s">
        <v>1972</v>
      </c>
    </row>
    <row r="968" spans="1:5" x14ac:dyDescent="0.2">
      <c r="A968" s="2" t="s">
        <v>24</v>
      </c>
      <c r="B968" s="2">
        <v>105756664</v>
      </c>
      <c r="C968" s="2">
        <v>105760664</v>
      </c>
      <c r="D968" s="2" t="s">
        <v>1973</v>
      </c>
      <c r="E968" s="2" t="s">
        <v>1974</v>
      </c>
    </row>
    <row r="969" spans="1:5" x14ac:dyDescent="0.2">
      <c r="A969" s="2" t="s">
        <v>24</v>
      </c>
      <c r="B969" s="2">
        <v>105825350</v>
      </c>
      <c r="C969" s="2">
        <v>105829350</v>
      </c>
      <c r="D969" s="2" t="s">
        <v>1975</v>
      </c>
      <c r="E969" s="2" t="s">
        <v>1976</v>
      </c>
    </row>
    <row r="970" spans="1:5" x14ac:dyDescent="0.2">
      <c r="A970" s="2" t="s">
        <v>24</v>
      </c>
      <c r="B970" s="2">
        <v>105825731</v>
      </c>
      <c r="C970" s="2">
        <v>105829731</v>
      </c>
      <c r="D970" s="2" t="s">
        <v>1977</v>
      </c>
      <c r="E970" s="2" t="s">
        <v>1978</v>
      </c>
    </row>
    <row r="971" spans="1:5" x14ac:dyDescent="0.2">
      <c r="A971" s="2" t="s">
        <v>24</v>
      </c>
      <c r="B971" s="2">
        <v>105851278</v>
      </c>
      <c r="C971" s="2">
        <v>105855278</v>
      </c>
      <c r="D971" s="2" t="s">
        <v>1979</v>
      </c>
      <c r="E971" s="2" t="s">
        <v>1980</v>
      </c>
    </row>
    <row r="972" spans="1:5" x14ac:dyDescent="0.2">
      <c r="A972" s="2" t="s">
        <v>24</v>
      </c>
      <c r="B972" s="2">
        <v>105853132</v>
      </c>
      <c r="C972" s="2">
        <v>105857132</v>
      </c>
      <c r="D972" s="2" t="s">
        <v>1981</v>
      </c>
      <c r="E972" s="2" t="s">
        <v>1982</v>
      </c>
    </row>
    <row r="973" spans="1:5" x14ac:dyDescent="0.2">
      <c r="A973" s="2" t="s">
        <v>24</v>
      </c>
      <c r="B973" s="2">
        <v>105858422</v>
      </c>
      <c r="C973" s="2">
        <v>105862422</v>
      </c>
      <c r="D973" s="2" t="s">
        <v>1983</v>
      </c>
      <c r="E973" s="2" t="s">
        <v>1984</v>
      </c>
    </row>
    <row r="974" spans="1:5" x14ac:dyDescent="0.2">
      <c r="A974" s="2" t="s">
        <v>24</v>
      </c>
      <c r="B974" s="2">
        <v>105858580</v>
      </c>
      <c r="C974" s="2">
        <v>105862580</v>
      </c>
      <c r="D974" s="2" t="s">
        <v>1985</v>
      </c>
      <c r="E974" s="2" t="s">
        <v>1986</v>
      </c>
    </row>
    <row r="975" spans="1:5" x14ac:dyDescent="0.2">
      <c r="A975" s="2" t="s">
        <v>24</v>
      </c>
      <c r="B975" s="2">
        <v>109691260</v>
      </c>
      <c r="C975" s="2">
        <v>109695260</v>
      </c>
      <c r="D975" s="2" t="s">
        <v>1987</v>
      </c>
      <c r="E975" s="2" t="s">
        <v>1988</v>
      </c>
    </row>
    <row r="976" spans="1:5" x14ac:dyDescent="0.2">
      <c r="A976" s="2" t="s">
        <v>24</v>
      </c>
      <c r="B976" s="2">
        <v>109703546</v>
      </c>
      <c r="C976" s="2">
        <v>109707546</v>
      </c>
      <c r="D976" s="2" t="s">
        <v>1989</v>
      </c>
      <c r="E976" s="2" t="s">
        <v>1990</v>
      </c>
    </row>
    <row r="977" spans="1:5" x14ac:dyDescent="0.2">
      <c r="A977" s="2" t="s">
        <v>24</v>
      </c>
      <c r="B977" s="2">
        <v>11553571</v>
      </c>
      <c r="C977" s="2">
        <v>11557571</v>
      </c>
      <c r="D977" s="2" t="s">
        <v>1991</v>
      </c>
      <c r="E977" s="2" t="s">
        <v>1992</v>
      </c>
    </row>
    <row r="978" spans="1:5" x14ac:dyDescent="0.2">
      <c r="A978" s="2" t="s">
        <v>24</v>
      </c>
      <c r="B978" s="2">
        <v>11633736</v>
      </c>
      <c r="C978" s="2">
        <v>11637736</v>
      </c>
      <c r="D978" s="2" t="s">
        <v>1993</v>
      </c>
      <c r="E978" s="2" t="s">
        <v>1994</v>
      </c>
    </row>
    <row r="979" spans="1:5" x14ac:dyDescent="0.2">
      <c r="A979" s="2" t="s">
        <v>24</v>
      </c>
      <c r="B979" s="2">
        <v>11633757</v>
      </c>
      <c r="C979" s="2">
        <v>11637757</v>
      </c>
      <c r="D979" s="2" t="s">
        <v>1995</v>
      </c>
      <c r="E979" s="2" t="s">
        <v>1996</v>
      </c>
    </row>
    <row r="980" spans="1:5" x14ac:dyDescent="0.2">
      <c r="A980" s="2" t="s">
        <v>24</v>
      </c>
      <c r="B980" s="2">
        <v>119376696</v>
      </c>
      <c r="C980" s="2">
        <v>119380696</v>
      </c>
      <c r="D980" s="2" t="s">
        <v>1997</v>
      </c>
      <c r="E980" s="2" t="s">
        <v>1998</v>
      </c>
    </row>
    <row r="981" spans="1:5" x14ac:dyDescent="0.2">
      <c r="A981" s="2" t="s">
        <v>24</v>
      </c>
      <c r="B981" s="2">
        <v>119392878</v>
      </c>
      <c r="C981" s="2">
        <v>119396878</v>
      </c>
      <c r="D981" s="2" t="s">
        <v>1999</v>
      </c>
      <c r="E981" s="2" t="s">
        <v>2000</v>
      </c>
    </row>
    <row r="982" spans="1:5" x14ac:dyDescent="0.2">
      <c r="A982" s="2" t="s">
        <v>24</v>
      </c>
      <c r="B982" s="2">
        <v>120226230</v>
      </c>
      <c r="C982" s="2">
        <v>120230230</v>
      </c>
      <c r="D982" s="2" t="s">
        <v>2001</v>
      </c>
      <c r="E982" s="2" t="s">
        <v>2002</v>
      </c>
    </row>
    <row r="983" spans="1:5" x14ac:dyDescent="0.2">
      <c r="A983" s="2" t="s">
        <v>24</v>
      </c>
      <c r="B983" s="2">
        <v>120226456</v>
      </c>
      <c r="C983" s="2">
        <v>120230456</v>
      </c>
      <c r="D983" s="2" t="s">
        <v>2003</v>
      </c>
      <c r="E983" s="2" t="s">
        <v>2004</v>
      </c>
    </row>
    <row r="984" spans="1:5" x14ac:dyDescent="0.2">
      <c r="A984" s="2" t="s">
        <v>24</v>
      </c>
      <c r="B984" s="2">
        <v>122280141</v>
      </c>
      <c r="C984" s="2">
        <v>122284141</v>
      </c>
      <c r="D984" s="2" t="s">
        <v>2005</v>
      </c>
      <c r="E984" s="2" t="s">
        <v>2006</v>
      </c>
    </row>
    <row r="985" spans="1:5" x14ac:dyDescent="0.2">
      <c r="A985" s="2" t="s">
        <v>24</v>
      </c>
      <c r="B985" s="2">
        <v>123371753</v>
      </c>
      <c r="C985" s="2">
        <v>123375753</v>
      </c>
      <c r="D985" s="2" t="s">
        <v>2007</v>
      </c>
      <c r="E985" s="2" t="s">
        <v>2008</v>
      </c>
    </row>
    <row r="986" spans="1:5" x14ac:dyDescent="0.2">
      <c r="A986" s="2" t="s">
        <v>24</v>
      </c>
      <c r="B986" s="2">
        <v>123406752</v>
      </c>
      <c r="C986" s="2">
        <v>123410752</v>
      </c>
      <c r="D986" s="2" t="s">
        <v>2009</v>
      </c>
      <c r="E986" s="2" t="s">
        <v>2010</v>
      </c>
    </row>
    <row r="987" spans="1:5" x14ac:dyDescent="0.2">
      <c r="A987" s="2" t="s">
        <v>24</v>
      </c>
      <c r="B987" s="2">
        <v>123409424</v>
      </c>
      <c r="C987" s="2">
        <v>123413424</v>
      </c>
      <c r="D987" s="2" t="s">
        <v>2011</v>
      </c>
      <c r="E987" s="2" t="s">
        <v>2012</v>
      </c>
    </row>
    <row r="988" spans="1:5" x14ac:dyDescent="0.2">
      <c r="A988" s="2" t="s">
        <v>24</v>
      </c>
      <c r="B988" s="2">
        <v>23206346</v>
      </c>
      <c r="C988" s="2">
        <v>23210346</v>
      </c>
      <c r="D988" s="2" t="s">
        <v>2013</v>
      </c>
      <c r="E988" s="2" t="s">
        <v>2014</v>
      </c>
    </row>
    <row r="989" spans="1:5" x14ac:dyDescent="0.2">
      <c r="A989" s="2" t="s">
        <v>24</v>
      </c>
      <c r="B989" s="2">
        <v>23206512</v>
      </c>
      <c r="C989" s="2">
        <v>23210512</v>
      </c>
      <c r="D989" s="2" t="s">
        <v>2015</v>
      </c>
      <c r="E989" s="2" t="s">
        <v>2016</v>
      </c>
    </row>
    <row r="990" spans="1:5" x14ac:dyDescent="0.2">
      <c r="A990" s="2" t="s">
        <v>24</v>
      </c>
      <c r="B990" s="2">
        <v>26975325</v>
      </c>
      <c r="C990" s="2">
        <v>26979325</v>
      </c>
      <c r="D990" s="2" t="s">
        <v>2017</v>
      </c>
      <c r="E990" s="2" t="s">
        <v>2018</v>
      </c>
    </row>
    <row r="991" spans="1:5" x14ac:dyDescent="0.2">
      <c r="A991" s="2" t="s">
        <v>24</v>
      </c>
      <c r="B991" s="2">
        <v>26978001</v>
      </c>
      <c r="C991" s="2">
        <v>26982001</v>
      </c>
      <c r="D991" s="2" t="s">
        <v>2019</v>
      </c>
      <c r="E991" s="2" t="s">
        <v>2020</v>
      </c>
    </row>
    <row r="992" spans="1:5" x14ac:dyDescent="0.2">
      <c r="A992" s="2" t="s">
        <v>24</v>
      </c>
      <c r="B992" s="2">
        <v>27040555</v>
      </c>
      <c r="C992" s="2">
        <v>27044555</v>
      </c>
      <c r="D992" s="2" t="s">
        <v>2021</v>
      </c>
      <c r="E992" s="2" t="s">
        <v>2022</v>
      </c>
    </row>
    <row r="993" spans="1:5" x14ac:dyDescent="0.2">
      <c r="A993" s="2" t="s">
        <v>24</v>
      </c>
      <c r="B993" s="2">
        <v>27041042</v>
      </c>
      <c r="C993" s="2">
        <v>27045042</v>
      </c>
      <c r="D993" s="2" t="s">
        <v>2023</v>
      </c>
      <c r="E993" s="2" t="s">
        <v>2024</v>
      </c>
    </row>
    <row r="994" spans="1:5" x14ac:dyDescent="0.2">
      <c r="A994" s="2" t="s">
        <v>24</v>
      </c>
      <c r="B994" s="2">
        <v>31147967</v>
      </c>
      <c r="C994" s="2">
        <v>31151967</v>
      </c>
      <c r="D994" s="2" t="s">
        <v>2025</v>
      </c>
      <c r="E994" s="2" t="s">
        <v>2026</v>
      </c>
    </row>
    <row r="995" spans="1:5" x14ac:dyDescent="0.2">
      <c r="A995" s="2" t="s">
        <v>24</v>
      </c>
      <c r="B995" s="2">
        <v>31148315</v>
      </c>
      <c r="C995" s="2">
        <v>31152315</v>
      </c>
      <c r="D995" s="2" t="s">
        <v>2027</v>
      </c>
      <c r="E995" s="2" t="s">
        <v>2028</v>
      </c>
    </row>
    <row r="996" spans="1:5" x14ac:dyDescent="0.2">
      <c r="A996" s="2" t="s">
        <v>24</v>
      </c>
      <c r="B996" s="2">
        <v>4164567</v>
      </c>
      <c r="C996" s="2">
        <v>4168567</v>
      </c>
      <c r="D996" s="2" t="s">
        <v>2029</v>
      </c>
      <c r="E996" s="2" t="s">
        <v>2030</v>
      </c>
    </row>
    <row r="997" spans="1:5" x14ac:dyDescent="0.2">
      <c r="A997" s="2" t="s">
        <v>24</v>
      </c>
      <c r="B997" s="2">
        <v>4246214</v>
      </c>
      <c r="C997" s="2">
        <v>4250214</v>
      </c>
      <c r="D997" s="2" t="s">
        <v>2031</v>
      </c>
      <c r="E997" s="2" t="s">
        <v>2032</v>
      </c>
    </row>
    <row r="998" spans="1:5" x14ac:dyDescent="0.2">
      <c r="A998" s="2" t="s">
        <v>24</v>
      </c>
      <c r="B998" s="2">
        <v>4251080</v>
      </c>
      <c r="C998" s="2">
        <v>4255080</v>
      </c>
      <c r="D998" s="2" t="s">
        <v>2033</v>
      </c>
      <c r="E998" s="2" t="s">
        <v>2034</v>
      </c>
    </row>
    <row r="999" spans="1:5" x14ac:dyDescent="0.2">
      <c r="A999" s="2" t="s">
        <v>24</v>
      </c>
      <c r="B999" s="2">
        <v>47673391</v>
      </c>
      <c r="C999" s="2">
        <v>47677391</v>
      </c>
      <c r="D999" s="2" t="s">
        <v>2035</v>
      </c>
      <c r="E999" s="2" t="s">
        <v>2036</v>
      </c>
    </row>
    <row r="1000" spans="1:5" x14ac:dyDescent="0.2">
      <c r="A1000" s="2" t="s">
        <v>24</v>
      </c>
      <c r="B1000" s="2">
        <v>47673556</v>
      </c>
      <c r="C1000" s="2">
        <v>47677556</v>
      </c>
      <c r="D1000" s="2" t="s">
        <v>2037</v>
      </c>
      <c r="E1000" s="2" t="s">
        <v>2038</v>
      </c>
    </row>
    <row r="1001" spans="1:5" x14ac:dyDescent="0.2">
      <c r="A1001" s="2" t="s">
        <v>24</v>
      </c>
      <c r="B1001" s="2">
        <v>47711266</v>
      </c>
      <c r="C1001" s="2">
        <v>47715266</v>
      </c>
      <c r="D1001" s="2" t="s">
        <v>2039</v>
      </c>
      <c r="E1001" s="2" t="s">
        <v>2040</v>
      </c>
    </row>
    <row r="1002" spans="1:5" x14ac:dyDescent="0.2">
      <c r="A1002" s="2" t="s">
        <v>24</v>
      </c>
      <c r="B1002" s="2">
        <v>47711932</v>
      </c>
      <c r="C1002" s="2">
        <v>47715932</v>
      </c>
      <c r="D1002" s="2" t="s">
        <v>2041</v>
      </c>
      <c r="E1002" s="2" t="s">
        <v>2042</v>
      </c>
    </row>
    <row r="1003" spans="1:5" x14ac:dyDescent="0.2">
      <c r="A1003" s="2" t="s">
        <v>24</v>
      </c>
      <c r="B1003" s="2">
        <v>54527580</v>
      </c>
      <c r="C1003" s="2">
        <v>54531580</v>
      </c>
      <c r="D1003" s="2" t="s">
        <v>2043</v>
      </c>
      <c r="E1003" s="2" t="s">
        <v>2044</v>
      </c>
    </row>
    <row r="1004" spans="1:5" x14ac:dyDescent="0.2">
      <c r="A1004" s="2" t="s">
        <v>24</v>
      </c>
      <c r="B1004" s="2">
        <v>54527998</v>
      </c>
      <c r="C1004" s="2">
        <v>54531998</v>
      </c>
      <c r="D1004" s="2" t="s">
        <v>2045</v>
      </c>
      <c r="E1004" s="2" t="s">
        <v>2046</v>
      </c>
    </row>
    <row r="1005" spans="1:5" x14ac:dyDescent="0.2">
      <c r="A1005" s="2" t="s">
        <v>24</v>
      </c>
      <c r="B1005" s="2">
        <v>60630731</v>
      </c>
      <c r="C1005" s="2">
        <v>60634731</v>
      </c>
      <c r="D1005" s="2" t="s">
        <v>2047</v>
      </c>
      <c r="E1005" s="2" t="s">
        <v>2048</v>
      </c>
    </row>
    <row r="1006" spans="1:5" x14ac:dyDescent="0.2">
      <c r="A1006" s="2" t="s">
        <v>24</v>
      </c>
      <c r="B1006" s="2">
        <v>60630827</v>
      </c>
      <c r="C1006" s="2">
        <v>60634827</v>
      </c>
      <c r="D1006" s="2" t="s">
        <v>2049</v>
      </c>
      <c r="E1006" s="2" t="s">
        <v>2050</v>
      </c>
    </row>
    <row r="1007" spans="1:5" x14ac:dyDescent="0.2">
      <c r="A1007" s="2" t="s">
        <v>24</v>
      </c>
      <c r="B1007" s="2">
        <v>70474968</v>
      </c>
      <c r="C1007" s="2">
        <v>70478968</v>
      </c>
      <c r="D1007" s="2" t="s">
        <v>2051</v>
      </c>
      <c r="E1007" s="2" t="s">
        <v>2052</v>
      </c>
    </row>
    <row r="1008" spans="1:5" x14ac:dyDescent="0.2">
      <c r="A1008" s="2" t="s">
        <v>24</v>
      </c>
      <c r="B1008" s="2">
        <v>70486181</v>
      </c>
      <c r="C1008" s="2">
        <v>70490181</v>
      </c>
      <c r="D1008" s="2" t="s">
        <v>2053</v>
      </c>
      <c r="E1008" s="2" t="s">
        <v>2054</v>
      </c>
    </row>
    <row r="1009" spans="1:5" x14ac:dyDescent="0.2">
      <c r="A1009" s="2" t="s">
        <v>24</v>
      </c>
      <c r="B1009" s="2">
        <v>70491158</v>
      </c>
      <c r="C1009" s="2">
        <v>70495158</v>
      </c>
      <c r="D1009" s="2" t="s">
        <v>2055</v>
      </c>
      <c r="E1009" s="2" t="s">
        <v>2056</v>
      </c>
    </row>
    <row r="1010" spans="1:5" x14ac:dyDescent="0.2">
      <c r="A1010" s="2" t="s">
        <v>24</v>
      </c>
      <c r="B1010" s="2">
        <v>74991356</v>
      </c>
      <c r="C1010" s="2">
        <v>74995356</v>
      </c>
      <c r="D1010" s="2" t="s">
        <v>2057</v>
      </c>
      <c r="E1010" s="2" t="s">
        <v>2058</v>
      </c>
    </row>
    <row r="1011" spans="1:5" x14ac:dyDescent="0.2">
      <c r="A1011" s="2" t="s">
        <v>24</v>
      </c>
      <c r="B1011" s="2">
        <v>75031705</v>
      </c>
      <c r="C1011" s="2">
        <v>75035705</v>
      </c>
      <c r="D1011" s="2" t="s">
        <v>2059</v>
      </c>
      <c r="E1011" s="2" t="s">
        <v>2060</v>
      </c>
    </row>
    <row r="1012" spans="1:5" x14ac:dyDescent="0.2">
      <c r="A1012" s="2" t="s">
        <v>24</v>
      </c>
      <c r="B1012" s="2">
        <v>75031941</v>
      </c>
      <c r="C1012" s="2">
        <v>75035941</v>
      </c>
      <c r="D1012" s="2" t="s">
        <v>2061</v>
      </c>
      <c r="E1012" s="2" t="s">
        <v>2062</v>
      </c>
    </row>
    <row r="1013" spans="1:5" x14ac:dyDescent="0.2">
      <c r="A1013" s="2" t="s">
        <v>24</v>
      </c>
      <c r="B1013" s="2">
        <v>75077141</v>
      </c>
      <c r="C1013" s="2">
        <v>75081141</v>
      </c>
      <c r="D1013" s="2" t="s">
        <v>2063</v>
      </c>
      <c r="E1013" s="2" t="s">
        <v>2064</v>
      </c>
    </row>
    <row r="1014" spans="1:5" x14ac:dyDescent="0.2">
      <c r="A1014" s="2" t="s">
        <v>24</v>
      </c>
      <c r="B1014" s="2">
        <v>75107569</v>
      </c>
      <c r="C1014" s="2">
        <v>75111569</v>
      </c>
      <c r="D1014" s="2" t="s">
        <v>2065</v>
      </c>
      <c r="E1014" s="2" t="s">
        <v>2066</v>
      </c>
    </row>
    <row r="1015" spans="1:5" x14ac:dyDescent="0.2">
      <c r="A1015" s="2" t="s">
        <v>24</v>
      </c>
      <c r="B1015" s="2">
        <v>78819140</v>
      </c>
      <c r="C1015" s="2">
        <v>78823140</v>
      </c>
      <c r="D1015" s="2" t="s">
        <v>2067</v>
      </c>
      <c r="E1015" s="2" t="s">
        <v>2068</v>
      </c>
    </row>
    <row r="1016" spans="1:5" x14ac:dyDescent="0.2">
      <c r="A1016" s="2" t="s">
        <v>24</v>
      </c>
      <c r="B1016" s="2">
        <v>79637618</v>
      </c>
      <c r="C1016" s="2">
        <v>79641618</v>
      </c>
      <c r="D1016" s="2" t="s">
        <v>2069</v>
      </c>
      <c r="E1016" s="2" t="s">
        <v>2070</v>
      </c>
    </row>
    <row r="1017" spans="1:5" x14ac:dyDescent="0.2">
      <c r="A1017" s="2" t="s">
        <v>24</v>
      </c>
      <c r="B1017" s="2">
        <v>83953343</v>
      </c>
      <c r="C1017" s="2">
        <v>83957343</v>
      </c>
      <c r="D1017" s="2" t="s">
        <v>2071</v>
      </c>
      <c r="E1017" s="2" t="s">
        <v>2072</v>
      </c>
    </row>
    <row r="1018" spans="1:5" x14ac:dyDescent="0.2">
      <c r="A1018" s="2" t="s">
        <v>24</v>
      </c>
      <c r="B1018" s="2">
        <v>83953507</v>
      </c>
      <c r="C1018" s="2">
        <v>83957507</v>
      </c>
      <c r="D1018" s="2" t="s">
        <v>2073</v>
      </c>
      <c r="E1018" s="2" t="s">
        <v>2074</v>
      </c>
    </row>
    <row r="1019" spans="1:5" x14ac:dyDescent="0.2">
      <c r="A1019" s="2" t="s">
        <v>24</v>
      </c>
      <c r="B1019" s="2">
        <v>83970993</v>
      </c>
      <c r="C1019" s="2">
        <v>83974993</v>
      </c>
      <c r="D1019" s="2" t="s">
        <v>2075</v>
      </c>
      <c r="E1019" s="2" t="s">
        <v>2076</v>
      </c>
    </row>
    <row r="1020" spans="1:5" x14ac:dyDescent="0.2">
      <c r="A1020" s="2" t="s">
        <v>24</v>
      </c>
      <c r="B1020" s="2">
        <v>85069757</v>
      </c>
      <c r="C1020" s="2">
        <v>85073757</v>
      </c>
      <c r="D1020" s="2" t="s">
        <v>2077</v>
      </c>
      <c r="E1020" s="2" t="s">
        <v>2078</v>
      </c>
    </row>
    <row r="1021" spans="1:5" x14ac:dyDescent="0.2">
      <c r="A1021" s="2" t="s">
        <v>24</v>
      </c>
      <c r="B1021" s="2">
        <v>85078740</v>
      </c>
      <c r="C1021" s="2">
        <v>85082740</v>
      </c>
      <c r="D1021" s="2" t="s">
        <v>2079</v>
      </c>
      <c r="E1021" s="2" t="s">
        <v>2080</v>
      </c>
    </row>
    <row r="1022" spans="1:5" x14ac:dyDescent="0.2">
      <c r="A1022" s="2" t="s">
        <v>24</v>
      </c>
      <c r="B1022" s="2">
        <v>85079306</v>
      </c>
      <c r="C1022" s="2">
        <v>85083306</v>
      </c>
      <c r="D1022" s="2" t="s">
        <v>2081</v>
      </c>
      <c r="E1022" s="2" t="s">
        <v>2082</v>
      </c>
    </row>
    <row r="1023" spans="1:5" x14ac:dyDescent="0.2">
      <c r="A1023" s="2" t="s">
        <v>24</v>
      </c>
      <c r="B1023" s="2">
        <v>85081270</v>
      </c>
      <c r="C1023" s="2">
        <v>85085270</v>
      </c>
      <c r="D1023" s="2" t="s">
        <v>2083</v>
      </c>
      <c r="E1023" s="2" t="s">
        <v>2084</v>
      </c>
    </row>
    <row r="1024" spans="1:5" x14ac:dyDescent="0.2">
      <c r="A1024" s="2" t="s">
        <v>24</v>
      </c>
      <c r="B1024" s="2">
        <v>90874581</v>
      </c>
      <c r="C1024" s="2">
        <v>90878581</v>
      </c>
      <c r="D1024" s="2" t="s">
        <v>2085</v>
      </c>
      <c r="E1024" s="2" t="s">
        <v>2086</v>
      </c>
    </row>
    <row r="1025" spans="1:5" x14ac:dyDescent="0.2">
      <c r="A1025" s="2" t="s">
        <v>25</v>
      </c>
      <c r="B1025" s="2">
        <v>100544134</v>
      </c>
      <c r="C1025" s="2">
        <v>100548134</v>
      </c>
      <c r="D1025" s="2" t="s">
        <v>2087</v>
      </c>
      <c r="E1025" s="2" t="s">
        <v>2088</v>
      </c>
    </row>
    <row r="1026" spans="1:5" x14ac:dyDescent="0.2">
      <c r="A1026" s="2" t="s">
        <v>25</v>
      </c>
      <c r="B1026" s="2">
        <v>105393392</v>
      </c>
      <c r="C1026" s="2">
        <v>105397392</v>
      </c>
      <c r="D1026" s="2" t="s">
        <v>2089</v>
      </c>
      <c r="E1026" s="2" t="s">
        <v>2090</v>
      </c>
    </row>
    <row r="1027" spans="1:5" x14ac:dyDescent="0.2">
      <c r="A1027" s="2" t="s">
        <v>25</v>
      </c>
      <c r="B1027" s="2">
        <v>105393524</v>
      </c>
      <c r="C1027" s="2">
        <v>105397524</v>
      </c>
      <c r="D1027" s="2" t="s">
        <v>2091</v>
      </c>
      <c r="E1027" s="2" t="s">
        <v>2092</v>
      </c>
    </row>
    <row r="1028" spans="1:5" x14ac:dyDescent="0.2">
      <c r="A1028" s="2" t="s">
        <v>25</v>
      </c>
      <c r="B1028" s="2">
        <v>106366632</v>
      </c>
      <c r="C1028" s="2">
        <v>106370632</v>
      </c>
      <c r="D1028" s="2" t="s">
        <v>2093</v>
      </c>
      <c r="E1028" s="2" t="s">
        <v>2094</v>
      </c>
    </row>
    <row r="1029" spans="1:5" x14ac:dyDescent="0.2">
      <c r="A1029" s="2" t="s">
        <v>25</v>
      </c>
      <c r="B1029" s="2">
        <v>107607229</v>
      </c>
      <c r="C1029" s="2">
        <v>107611229</v>
      </c>
      <c r="D1029" s="2" t="s">
        <v>2095</v>
      </c>
      <c r="E1029" s="2" t="s">
        <v>2096</v>
      </c>
    </row>
    <row r="1030" spans="1:5" x14ac:dyDescent="0.2">
      <c r="A1030" s="2" t="s">
        <v>25</v>
      </c>
      <c r="B1030" s="2">
        <v>107871237</v>
      </c>
      <c r="C1030" s="2">
        <v>107875237</v>
      </c>
      <c r="D1030" s="2" t="s">
        <v>2097</v>
      </c>
      <c r="E1030" s="2" t="s">
        <v>2098</v>
      </c>
    </row>
    <row r="1031" spans="1:5" x14ac:dyDescent="0.2">
      <c r="A1031" s="2" t="s">
        <v>25</v>
      </c>
      <c r="B1031" s="2">
        <v>107990497</v>
      </c>
      <c r="C1031" s="2">
        <v>107994497</v>
      </c>
      <c r="D1031" s="2" t="s">
        <v>2099</v>
      </c>
      <c r="E1031" s="2" t="s">
        <v>2100</v>
      </c>
    </row>
    <row r="1032" spans="1:5" x14ac:dyDescent="0.2">
      <c r="A1032" s="2" t="s">
        <v>25</v>
      </c>
      <c r="B1032" s="2">
        <v>107993656</v>
      </c>
      <c r="C1032" s="2">
        <v>107997656</v>
      </c>
      <c r="D1032" s="2" t="s">
        <v>2101</v>
      </c>
      <c r="E1032" s="2" t="s">
        <v>2102</v>
      </c>
    </row>
    <row r="1033" spans="1:5" x14ac:dyDescent="0.2">
      <c r="A1033" s="2" t="s">
        <v>25</v>
      </c>
      <c r="B1033" s="2">
        <v>107994349</v>
      </c>
      <c r="C1033" s="2">
        <v>107998349</v>
      </c>
      <c r="D1033" s="2" t="s">
        <v>2103</v>
      </c>
      <c r="E1033" s="2" t="s">
        <v>2104</v>
      </c>
    </row>
    <row r="1034" spans="1:5" x14ac:dyDescent="0.2">
      <c r="A1034" s="2" t="s">
        <v>25</v>
      </c>
      <c r="B1034" s="2">
        <v>108000404</v>
      </c>
      <c r="C1034" s="2">
        <v>108004404</v>
      </c>
      <c r="D1034" s="2" t="s">
        <v>2105</v>
      </c>
      <c r="E1034" s="2" t="s">
        <v>2106</v>
      </c>
    </row>
    <row r="1035" spans="1:5" x14ac:dyDescent="0.2">
      <c r="A1035" s="2" t="s">
        <v>25</v>
      </c>
      <c r="B1035" s="2">
        <v>108000501</v>
      </c>
      <c r="C1035" s="2">
        <v>108004501</v>
      </c>
      <c r="D1035" s="2" t="s">
        <v>2107</v>
      </c>
      <c r="E1035" s="2" t="s">
        <v>2108</v>
      </c>
    </row>
    <row r="1036" spans="1:5" x14ac:dyDescent="0.2">
      <c r="A1036" s="2" t="s">
        <v>25</v>
      </c>
      <c r="B1036" s="2">
        <v>109873579</v>
      </c>
      <c r="C1036" s="2">
        <v>109877579</v>
      </c>
      <c r="D1036" s="2" t="s">
        <v>2109</v>
      </c>
      <c r="E1036" s="2" t="s">
        <v>2110</v>
      </c>
    </row>
    <row r="1037" spans="1:5" x14ac:dyDescent="0.2">
      <c r="A1037" s="2" t="s">
        <v>25</v>
      </c>
      <c r="B1037" s="2">
        <v>109929460</v>
      </c>
      <c r="C1037" s="2">
        <v>109933460</v>
      </c>
      <c r="D1037" s="2" t="s">
        <v>2111</v>
      </c>
      <c r="E1037" s="2" t="s">
        <v>2112</v>
      </c>
    </row>
    <row r="1038" spans="1:5" x14ac:dyDescent="0.2">
      <c r="A1038" s="2" t="s">
        <v>25</v>
      </c>
      <c r="B1038" s="2">
        <v>119320427</v>
      </c>
      <c r="C1038" s="2">
        <v>119324427</v>
      </c>
      <c r="D1038" s="2" t="s">
        <v>2113</v>
      </c>
      <c r="E1038" s="2" t="s">
        <v>2114</v>
      </c>
    </row>
    <row r="1039" spans="1:5" x14ac:dyDescent="0.2">
      <c r="A1039" s="2" t="s">
        <v>25</v>
      </c>
      <c r="B1039" s="2">
        <v>123476706</v>
      </c>
      <c r="C1039" s="2">
        <v>123480706</v>
      </c>
      <c r="D1039" s="2" t="s">
        <v>2115</v>
      </c>
      <c r="E1039" s="2" t="s">
        <v>2116</v>
      </c>
    </row>
    <row r="1040" spans="1:5" x14ac:dyDescent="0.2">
      <c r="A1040" s="2" t="s">
        <v>25</v>
      </c>
      <c r="B1040" s="2">
        <v>123527759</v>
      </c>
      <c r="C1040" s="2">
        <v>123531759</v>
      </c>
      <c r="D1040" s="2" t="s">
        <v>2117</v>
      </c>
      <c r="E1040" s="2" t="s">
        <v>2118</v>
      </c>
    </row>
    <row r="1041" spans="1:5" x14ac:dyDescent="0.2">
      <c r="A1041" s="2" t="s">
        <v>25</v>
      </c>
      <c r="B1041" s="2">
        <v>123849899</v>
      </c>
      <c r="C1041" s="2">
        <v>123853899</v>
      </c>
      <c r="D1041" s="2" t="s">
        <v>2119</v>
      </c>
      <c r="E1041" s="2" t="s">
        <v>2120</v>
      </c>
    </row>
    <row r="1042" spans="1:5" x14ac:dyDescent="0.2">
      <c r="A1042" s="2" t="s">
        <v>25</v>
      </c>
      <c r="B1042" s="2">
        <v>123860029</v>
      </c>
      <c r="C1042" s="2">
        <v>123864029</v>
      </c>
      <c r="D1042" s="2" t="s">
        <v>2121</v>
      </c>
      <c r="E1042" s="2" t="s">
        <v>2122</v>
      </c>
    </row>
    <row r="1043" spans="1:5" x14ac:dyDescent="0.2">
      <c r="A1043" s="2" t="s">
        <v>25</v>
      </c>
      <c r="B1043" s="2">
        <v>13243829</v>
      </c>
      <c r="C1043" s="2">
        <v>13247829</v>
      </c>
      <c r="D1043" s="2" t="s">
        <v>2123</v>
      </c>
      <c r="E1043" s="2" t="s">
        <v>2124</v>
      </c>
    </row>
    <row r="1044" spans="1:5" x14ac:dyDescent="0.2">
      <c r="A1044" s="2" t="s">
        <v>25</v>
      </c>
      <c r="B1044" s="2">
        <v>13244955</v>
      </c>
      <c r="C1044" s="2">
        <v>13248955</v>
      </c>
      <c r="D1044" s="2" t="s">
        <v>2125</v>
      </c>
      <c r="E1044" s="2" t="s">
        <v>2126</v>
      </c>
    </row>
    <row r="1045" spans="1:5" x14ac:dyDescent="0.2">
      <c r="A1045" s="2" t="s">
        <v>25</v>
      </c>
      <c r="B1045" s="2">
        <v>20519417</v>
      </c>
      <c r="C1045" s="2">
        <v>20523417</v>
      </c>
      <c r="D1045" s="2" t="s">
        <v>2127</v>
      </c>
      <c r="E1045" s="2" t="s">
        <v>2128</v>
      </c>
    </row>
    <row r="1046" spans="1:5" x14ac:dyDescent="0.2">
      <c r="A1046" s="2" t="s">
        <v>25</v>
      </c>
      <c r="B1046" s="2">
        <v>21089755</v>
      </c>
      <c r="C1046" s="2">
        <v>21093755</v>
      </c>
      <c r="D1046" s="2" t="s">
        <v>2129</v>
      </c>
      <c r="E1046" s="2" t="s">
        <v>2130</v>
      </c>
    </row>
    <row r="1047" spans="1:5" x14ac:dyDescent="0.2">
      <c r="A1047" s="2" t="s">
        <v>25</v>
      </c>
      <c r="B1047" s="2">
        <v>21089997</v>
      </c>
      <c r="C1047" s="2">
        <v>21093997</v>
      </c>
      <c r="D1047" s="2" t="s">
        <v>2131</v>
      </c>
      <c r="E1047" s="2" t="s">
        <v>2132</v>
      </c>
    </row>
    <row r="1048" spans="1:5" x14ac:dyDescent="0.2">
      <c r="A1048" s="2" t="s">
        <v>25</v>
      </c>
      <c r="B1048" s="2">
        <v>21090008</v>
      </c>
      <c r="C1048" s="2">
        <v>21094008</v>
      </c>
      <c r="D1048" s="2" t="s">
        <v>2133</v>
      </c>
      <c r="E1048" s="2" t="s">
        <v>2134</v>
      </c>
    </row>
    <row r="1049" spans="1:5" x14ac:dyDescent="0.2">
      <c r="A1049" s="2" t="s">
        <v>25</v>
      </c>
      <c r="B1049" s="2">
        <v>21987446</v>
      </c>
      <c r="C1049" s="2">
        <v>21991446</v>
      </c>
      <c r="D1049" s="2" t="s">
        <v>2135</v>
      </c>
      <c r="E1049" s="2" t="s">
        <v>2136</v>
      </c>
    </row>
    <row r="1050" spans="1:5" x14ac:dyDescent="0.2">
      <c r="A1050" s="2" t="s">
        <v>25</v>
      </c>
      <c r="B1050" s="2">
        <v>22000634</v>
      </c>
      <c r="C1050" s="2">
        <v>22004634</v>
      </c>
      <c r="D1050" s="2" t="s">
        <v>2137</v>
      </c>
      <c r="E1050" s="2" t="s">
        <v>2138</v>
      </c>
    </row>
    <row r="1051" spans="1:5" x14ac:dyDescent="0.2">
      <c r="A1051" s="2" t="s">
        <v>25</v>
      </c>
      <c r="B1051" s="2">
        <v>22000806</v>
      </c>
      <c r="C1051" s="2">
        <v>22004806</v>
      </c>
      <c r="D1051" s="2" t="s">
        <v>2139</v>
      </c>
      <c r="E1051" s="2" t="s">
        <v>2140</v>
      </c>
    </row>
    <row r="1052" spans="1:5" x14ac:dyDescent="0.2">
      <c r="A1052" s="2" t="s">
        <v>25</v>
      </c>
      <c r="B1052" s="2">
        <v>22083438</v>
      </c>
      <c r="C1052" s="2">
        <v>22087438</v>
      </c>
      <c r="D1052" s="2" t="s">
        <v>2141</v>
      </c>
      <c r="E1052" s="2" t="s">
        <v>2142</v>
      </c>
    </row>
    <row r="1053" spans="1:5" x14ac:dyDescent="0.2">
      <c r="A1053" s="2" t="s">
        <v>25</v>
      </c>
      <c r="B1053" s="2">
        <v>22097216</v>
      </c>
      <c r="C1053" s="2">
        <v>22101216</v>
      </c>
      <c r="D1053" s="2" t="s">
        <v>2143</v>
      </c>
      <c r="E1053" s="2" t="s">
        <v>2144</v>
      </c>
    </row>
    <row r="1054" spans="1:5" x14ac:dyDescent="0.2">
      <c r="A1054" s="2" t="s">
        <v>25</v>
      </c>
      <c r="B1054" s="2">
        <v>25149820</v>
      </c>
      <c r="C1054" s="2">
        <v>25153820</v>
      </c>
      <c r="D1054" s="2" t="s">
        <v>2145</v>
      </c>
      <c r="E1054" s="2" t="s">
        <v>2146</v>
      </c>
    </row>
    <row r="1055" spans="1:5" x14ac:dyDescent="0.2">
      <c r="A1055" s="2" t="s">
        <v>25</v>
      </c>
      <c r="B1055" s="2">
        <v>25150114</v>
      </c>
      <c r="C1055" s="2">
        <v>25154114</v>
      </c>
      <c r="D1055" s="2" t="s">
        <v>2147</v>
      </c>
      <c r="E1055" s="2" t="s">
        <v>2148</v>
      </c>
    </row>
    <row r="1056" spans="1:5" x14ac:dyDescent="0.2">
      <c r="A1056" s="2" t="s">
        <v>25</v>
      </c>
      <c r="B1056" s="2">
        <v>25250439</v>
      </c>
      <c r="C1056" s="2">
        <v>25254439</v>
      </c>
      <c r="D1056" s="2" t="s">
        <v>2149</v>
      </c>
      <c r="E1056" s="2" t="s">
        <v>2150</v>
      </c>
    </row>
    <row r="1057" spans="1:5" x14ac:dyDescent="0.2">
      <c r="A1057" s="2" t="s">
        <v>25</v>
      </c>
      <c r="B1057" s="2">
        <v>31278538</v>
      </c>
      <c r="C1057" s="2">
        <v>31282538</v>
      </c>
      <c r="D1057" s="2" t="s">
        <v>2151</v>
      </c>
      <c r="E1057" s="2" t="s">
        <v>2152</v>
      </c>
    </row>
    <row r="1058" spans="1:5" x14ac:dyDescent="0.2">
      <c r="A1058" s="2" t="s">
        <v>25</v>
      </c>
      <c r="B1058" s="2">
        <v>31278992</v>
      </c>
      <c r="C1058" s="2">
        <v>31282992</v>
      </c>
      <c r="D1058" s="2" t="s">
        <v>2153</v>
      </c>
      <c r="E1058" s="2" t="s">
        <v>2154</v>
      </c>
    </row>
    <row r="1059" spans="1:5" x14ac:dyDescent="0.2">
      <c r="A1059" s="2" t="s">
        <v>25</v>
      </c>
      <c r="B1059" s="2">
        <v>36765679</v>
      </c>
      <c r="C1059" s="2">
        <v>36769679</v>
      </c>
      <c r="D1059" s="2" t="s">
        <v>2155</v>
      </c>
      <c r="E1059" s="2" t="s">
        <v>2156</v>
      </c>
    </row>
    <row r="1060" spans="1:5" x14ac:dyDescent="0.2">
      <c r="A1060" s="2" t="s">
        <v>25</v>
      </c>
      <c r="B1060" s="2">
        <v>36765887</v>
      </c>
      <c r="C1060" s="2">
        <v>36769887</v>
      </c>
      <c r="D1060" s="2" t="s">
        <v>2157</v>
      </c>
      <c r="E1060" s="2" t="s">
        <v>2158</v>
      </c>
    </row>
    <row r="1061" spans="1:5" x14ac:dyDescent="0.2">
      <c r="A1061" s="2" t="s">
        <v>25</v>
      </c>
      <c r="B1061" s="2">
        <v>44303671</v>
      </c>
      <c r="C1061" s="2">
        <v>44307671</v>
      </c>
      <c r="D1061" s="2" t="s">
        <v>2159</v>
      </c>
      <c r="E1061" s="2" t="s">
        <v>2160</v>
      </c>
    </row>
    <row r="1062" spans="1:5" x14ac:dyDescent="0.2">
      <c r="A1062" s="2" t="s">
        <v>25</v>
      </c>
      <c r="B1062" s="2">
        <v>44318285</v>
      </c>
      <c r="C1062" s="2">
        <v>44322285</v>
      </c>
      <c r="D1062" s="2" t="s">
        <v>2161</v>
      </c>
      <c r="E1062" s="2" t="s">
        <v>2162</v>
      </c>
    </row>
    <row r="1063" spans="1:5" x14ac:dyDescent="0.2">
      <c r="A1063" s="2" t="s">
        <v>25</v>
      </c>
      <c r="B1063" s="2">
        <v>50526724</v>
      </c>
      <c r="C1063" s="2">
        <v>50530724</v>
      </c>
      <c r="D1063" s="2" t="s">
        <v>2163</v>
      </c>
      <c r="E1063" s="2" t="s">
        <v>2164</v>
      </c>
    </row>
    <row r="1064" spans="1:5" x14ac:dyDescent="0.2">
      <c r="A1064" s="2" t="s">
        <v>25</v>
      </c>
      <c r="B1064" s="2">
        <v>50526767</v>
      </c>
      <c r="C1064" s="2">
        <v>50530767</v>
      </c>
      <c r="D1064" s="2" t="s">
        <v>2165</v>
      </c>
      <c r="E1064" s="2" t="s">
        <v>2166</v>
      </c>
    </row>
    <row r="1065" spans="1:5" x14ac:dyDescent="0.2">
      <c r="A1065" s="2" t="s">
        <v>25</v>
      </c>
      <c r="B1065" s="2">
        <v>51007073</v>
      </c>
      <c r="C1065" s="2">
        <v>51011073</v>
      </c>
      <c r="D1065" s="2" t="s">
        <v>2167</v>
      </c>
      <c r="E1065" s="2" t="s">
        <v>2168</v>
      </c>
    </row>
    <row r="1066" spans="1:5" x14ac:dyDescent="0.2">
      <c r="A1066" s="2" t="s">
        <v>25</v>
      </c>
      <c r="B1066" s="2">
        <v>56414066</v>
      </c>
      <c r="C1066" s="2">
        <v>56418066</v>
      </c>
      <c r="D1066" s="2" t="s">
        <v>2169</v>
      </c>
      <c r="E1066" s="2" t="s">
        <v>2170</v>
      </c>
    </row>
    <row r="1067" spans="1:5" x14ac:dyDescent="0.2">
      <c r="A1067" s="2" t="s">
        <v>25</v>
      </c>
      <c r="B1067" s="2">
        <v>56416067</v>
      </c>
      <c r="C1067" s="2">
        <v>56420067</v>
      </c>
      <c r="D1067" s="2" t="s">
        <v>2171</v>
      </c>
      <c r="E1067" s="2" t="s">
        <v>2172</v>
      </c>
    </row>
    <row r="1068" spans="1:5" x14ac:dyDescent="0.2">
      <c r="A1068" s="2" t="s">
        <v>25</v>
      </c>
      <c r="B1068" s="2">
        <v>56416609</v>
      </c>
      <c r="C1068" s="2">
        <v>56420609</v>
      </c>
      <c r="D1068" s="2" t="s">
        <v>2173</v>
      </c>
      <c r="E1068" s="2" t="s">
        <v>2174</v>
      </c>
    </row>
    <row r="1069" spans="1:5" x14ac:dyDescent="0.2">
      <c r="A1069" s="2" t="s">
        <v>25</v>
      </c>
      <c r="B1069" s="2">
        <v>56504661</v>
      </c>
      <c r="C1069" s="2">
        <v>56508661</v>
      </c>
      <c r="D1069" s="2" t="s">
        <v>2175</v>
      </c>
      <c r="E1069" s="2" t="s">
        <v>2176</v>
      </c>
    </row>
    <row r="1070" spans="1:5" x14ac:dyDescent="0.2">
      <c r="A1070" s="2" t="s">
        <v>25</v>
      </c>
      <c r="B1070" s="2">
        <v>56931268</v>
      </c>
      <c r="C1070" s="2">
        <v>56935268</v>
      </c>
      <c r="D1070" s="2" t="s">
        <v>2177</v>
      </c>
      <c r="E1070" s="2" t="s">
        <v>2178</v>
      </c>
    </row>
    <row r="1071" spans="1:5" x14ac:dyDescent="0.2">
      <c r="A1071" s="2" t="s">
        <v>25</v>
      </c>
      <c r="B1071" s="2">
        <v>56935475</v>
      </c>
      <c r="C1071" s="2">
        <v>56939475</v>
      </c>
      <c r="D1071" s="2" t="s">
        <v>2179</v>
      </c>
      <c r="E1071" s="2" t="s">
        <v>2180</v>
      </c>
    </row>
    <row r="1072" spans="1:5" x14ac:dyDescent="0.2">
      <c r="A1072" s="2" t="s">
        <v>25</v>
      </c>
      <c r="B1072" s="2">
        <v>56948878</v>
      </c>
      <c r="C1072" s="2">
        <v>56952878</v>
      </c>
      <c r="D1072" s="2" t="s">
        <v>2181</v>
      </c>
      <c r="E1072" s="2" t="s">
        <v>2182</v>
      </c>
    </row>
    <row r="1073" spans="1:5" x14ac:dyDescent="0.2">
      <c r="A1073" s="2" t="s">
        <v>25</v>
      </c>
      <c r="B1073" s="2">
        <v>59575917</v>
      </c>
      <c r="C1073" s="2">
        <v>59579917</v>
      </c>
      <c r="D1073" s="2" t="s">
        <v>2183</v>
      </c>
      <c r="E1073" s="2" t="s">
        <v>2184</v>
      </c>
    </row>
    <row r="1074" spans="1:5" x14ac:dyDescent="0.2">
      <c r="A1074" s="2" t="s">
        <v>25</v>
      </c>
      <c r="B1074" s="2">
        <v>64171104</v>
      </c>
      <c r="C1074" s="2">
        <v>64175104</v>
      </c>
      <c r="D1074" s="2" t="s">
        <v>2185</v>
      </c>
      <c r="E1074" s="2" t="s">
        <v>2186</v>
      </c>
    </row>
    <row r="1075" spans="1:5" x14ac:dyDescent="0.2">
      <c r="A1075" s="2" t="s">
        <v>25</v>
      </c>
      <c r="B1075" s="2">
        <v>64171375</v>
      </c>
      <c r="C1075" s="2">
        <v>64175375</v>
      </c>
      <c r="D1075" s="2" t="s">
        <v>2187</v>
      </c>
      <c r="E1075" s="2" t="s">
        <v>2188</v>
      </c>
    </row>
    <row r="1076" spans="1:5" x14ac:dyDescent="0.2">
      <c r="A1076" s="2" t="s">
        <v>25</v>
      </c>
      <c r="B1076" s="2">
        <v>64173048</v>
      </c>
      <c r="C1076" s="2">
        <v>64177048</v>
      </c>
      <c r="D1076" s="2" t="s">
        <v>2189</v>
      </c>
      <c r="E1076" s="2" t="s">
        <v>2190</v>
      </c>
    </row>
    <row r="1077" spans="1:5" x14ac:dyDescent="0.2">
      <c r="A1077" s="2" t="s">
        <v>25</v>
      </c>
      <c r="B1077" s="2">
        <v>64173423</v>
      </c>
      <c r="C1077" s="2">
        <v>64177423</v>
      </c>
      <c r="D1077" s="2" t="s">
        <v>2191</v>
      </c>
      <c r="E1077" s="2" t="s">
        <v>2192</v>
      </c>
    </row>
    <row r="1078" spans="1:5" x14ac:dyDescent="0.2">
      <c r="A1078" s="2" t="s">
        <v>25</v>
      </c>
      <c r="B1078" s="2">
        <v>64173873</v>
      </c>
      <c r="C1078" s="2">
        <v>64177873</v>
      </c>
      <c r="D1078" s="2" t="s">
        <v>2193</v>
      </c>
      <c r="E1078" s="2" t="s">
        <v>2194</v>
      </c>
    </row>
    <row r="1079" spans="1:5" x14ac:dyDescent="0.2">
      <c r="A1079" s="2" t="s">
        <v>25</v>
      </c>
      <c r="B1079" s="2">
        <v>64174661</v>
      </c>
      <c r="C1079" s="2">
        <v>64178661</v>
      </c>
      <c r="D1079" s="2" t="s">
        <v>2195</v>
      </c>
      <c r="E1079" s="2" t="s">
        <v>2196</v>
      </c>
    </row>
    <row r="1080" spans="1:5" x14ac:dyDescent="0.2">
      <c r="A1080" s="2" t="s">
        <v>25</v>
      </c>
      <c r="B1080" s="2">
        <v>64251631</v>
      </c>
      <c r="C1080" s="2">
        <v>64255631</v>
      </c>
      <c r="D1080" s="2" t="s">
        <v>2197</v>
      </c>
      <c r="E1080" s="2" t="s">
        <v>2198</v>
      </c>
    </row>
    <row r="1081" spans="1:5" x14ac:dyDescent="0.2">
      <c r="A1081" s="2" t="s">
        <v>25</v>
      </c>
      <c r="B1081" s="2">
        <v>65433782</v>
      </c>
      <c r="C1081" s="2">
        <v>65437782</v>
      </c>
      <c r="D1081" s="2" t="s">
        <v>2199</v>
      </c>
      <c r="E1081" s="2" t="s">
        <v>2200</v>
      </c>
    </row>
    <row r="1082" spans="1:5" x14ac:dyDescent="0.2">
      <c r="A1082" s="2" t="s">
        <v>25</v>
      </c>
      <c r="B1082" s="2">
        <v>65458947</v>
      </c>
      <c r="C1082" s="2">
        <v>65462947</v>
      </c>
      <c r="D1082" s="2" t="s">
        <v>2201</v>
      </c>
      <c r="E1082" s="2" t="s">
        <v>2202</v>
      </c>
    </row>
    <row r="1083" spans="1:5" x14ac:dyDescent="0.2">
      <c r="A1083" s="2" t="s">
        <v>25</v>
      </c>
      <c r="B1083" s="2">
        <v>66591142</v>
      </c>
      <c r="C1083" s="2">
        <v>66595142</v>
      </c>
      <c r="D1083" s="2" t="s">
        <v>2203</v>
      </c>
      <c r="E1083" s="2" t="s">
        <v>2204</v>
      </c>
    </row>
    <row r="1084" spans="1:5" x14ac:dyDescent="0.2">
      <c r="A1084" s="2" t="s">
        <v>25</v>
      </c>
      <c r="B1084" s="2">
        <v>88519600</v>
      </c>
      <c r="C1084" s="2">
        <v>88523600</v>
      </c>
      <c r="D1084" s="2" t="s">
        <v>2205</v>
      </c>
      <c r="E1084" s="2" t="s">
        <v>2206</v>
      </c>
    </row>
    <row r="1085" spans="1:5" x14ac:dyDescent="0.2">
      <c r="A1085" s="2" t="s">
        <v>25</v>
      </c>
      <c r="B1085" s="2">
        <v>88519868</v>
      </c>
      <c r="C1085" s="2">
        <v>88523868</v>
      </c>
      <c r="D1085" s="2" t="s">
        <v>2207</v>
      </c>
      <c r="E1085" s="2" t="s">
        <v>2208</v>
      </c>
    </row>
    <row r="1086" spans="1:5" x14ac:dyDescent="0.2">
      <c r="A1086" s="2" t="s">
        <v>25</v>
      </c>
      <c r="B1086" s="2">
        <v>88521562</v>
      </c>
      <c r="C1086" s="2">
        <v>88525562</v>
      </c>
      <c r="D1086" s="2" t="s">
        <v>2209</v>
      </c>
      <c r="E1086" s="2" t="s">
        <v>2210</v>
      </c>
    </row>
    <row r="1087" spans="1:5" x14ac:dyDescent="0.2">
      <c r="A1087" s="2" t="s">
        <v>25</v>
      </c>
      <c r="B1087" s="2">
        <v>88524794</v>
      </c>
      <c r="C1087" s="2">
        <v>88528794</v>
      </c>
      <c r="D1087" s="2" t="s">
        <v>2211</v>
      </c>
      <c r="E1087" s="2" t="s">
        <v>2212</v>
      </c>
    </row>
    <row r="1088" spans="1:5" x14ac:dyDescent="0.2">
      <c r="A1088" s="2" t="s">
        <v>25</v>
      </c>
      <c r="B1088" s="2">
        <v>88546020</v>
      </c>
      <c r="C1088" s="2">
        <v>88550020</v>
      </c>
      <c r="D1088" s="2" t="s">
        <v>2213</v>
      </c>
      <c r="E1088" s="2" t="s">
        <v>2214</v>
      </c>
    </row>
    <row r="1089" spans="1:5" x14ac:dyDescent="0.2">
      <c r="A1089" s="2" t="s">
        <v>17</v>
      </c>
      <c r="B1089" s="2">
        <v>166477867</v>
      </c>
      <c r="C1089" s="2">
        <v>166481867</v>
      </c>
      <c r="D1089" s="2" t="s">
        <v>2215</v>
      </c>
      <c r="E1089" s="2" t="s">
        <v>2216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870"/>
  <sheetViews>
    <sheetView workbookViewId="0">
      <selection activeCell="C17" sqref="C17"/>
    </sheetView>
  </sheetViews>
  <sheetFormatPr defaultRowHeight="15.75" x14ac:dyDescent="0.2"/>
  <cols>
    <col min="1" max="12" width="14.625" style="7" customWidth="1"/>
  </cols>
  <sheetData>
    <row r="1" spans="1:12" x14ac:dyDescent="0.25">
      <c r="A1" s="1" t="s">
        <v>2244</v>
      </c>
    </row>
    <row r="3" spans="1:12" x14ac:dyDescent="0.25">
      <c r="A3" s="1" t="s">
        <v>2242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</row>
    <row r="4" spans="1:12" x14ac:dyDescent="0.2">
      <c r="A4" s="8" t="s">
        <v>2222</v>
      </c>
      <c r="B4" s="8" t="s">
        <v>2223</v>
      </c>
      <c r="C4" s="8" t="s">
        <v>2224</v>
      </c>
      <c r="D4" s="8" t="s">
        <v>2225</v>
      </c>
      <c r="E4" s="8" t="s">
        <v>2226</v>
      </c>
      <c r="F4" s="8" t="s">
        <v>2227</v>
      </c>
      <c r="G4" s="8" t="s">
        <v>2228</v>
      </c>
      <c r="H4" s="8" t="s">
        <v>2229</v>
      </c>
      <c r="I4" s="8" t="s">
        <v>2230</v>
      </c>
      <c r="J4" s="8" t="s">
        <v>2231</v>
      </c>
      <c r="K4" s="8" t="s">
        <v>2232</v>
      </c>
      <c r="L4" s="8" t="s">
        <v>2233</v>
      </c>
    </row>
    <row r="5" spans="1:12" x14ac:dyDescent="0.2">
      <c r="A5" s="2" t="s">
        <v>1219</v>
      </c>
      <c r="B5" s="2">
        <v>7215.3567681108798</v>
      </c>
      <c r="C5" s="2">
        <v>-4.6768105632326598E-2</v>
      </c>
      <c r="D5" s="2">
        <v>5.2206366120059203E-2</v>
      </c>
      <c r="E5" s="2">
        <v>0.36089898124014202</v>
      </c>
      <c r="F5" s="2">
        <v>0.52695007364941804</v>
      </c>
      <c r="G5" s="2">
        <v>7622.0518437642904</v>
      </c>
      <c r="H5" s="2">
        <v>7160.5619361394001</v>
      </c>
      <c r="I5" s="2">
        <v>7055.4801475406903</v>
      </c>
      <c r="J5" s="2">
        <v>7023.3331449991401</v>
      </c>
      <c r="K5" s="2" t="s">
        <v>1220</v>
      </c>
      <c r="L5" s="2" t="s">
        <v>2234</v>
      </c>
    </row>
    <row r="6" spans="1:12" x14ac:dyDescent="0.2">
      <c r="A6" s="2" t="s">
        <v>632</v>
      </c>
      <c r="B6" s="2">
        <v>95.5347306262438</v>
      </c>
      <c r="C6" s="2">
        <v>0.28537692951645399</v>
      </c>
      <c r="D6" s="2">
        <v>0.32288254404288802</v>
      </c>
      <c r="E6" s="2">
        <v>8.1055703508211299E-2</v>
      </c>
      <c r="F6" s="2">
        <v>0.16410977372949301</v>
      </c>
      <c r="G6" s="2">
        <v>68.904483565005606</v>
      </c>
      <c r="H6" s="2">
        <v>100.82211480331</v>
      </c>
      <c r="I6" s="2">
        <v>79.940073574924398</v>
      </c>
      <c r="J6" s="2">
        <v>132.47225056173599</v>
      </c>
      <c r="K6" s="2" t="s">
        <v>633</v>
      </c>
      <c r="L6" s="2" t="s">
        <v>2234</v>
      </c>
    </row>
    <row r="7" spans="1:12" x14ac:dyDescent="0.2">
      <c r="A7" s="2" t="s">
        <v>636</v>
      </c>
      <c r="B7" s="2">
        <v>645.54243966118099</v>
      </c>
      <c r="C7" s="2">
        <v>0.14019431037406299</v>
      </c>
      <c r="D7" s="2">
        <v>0.134026331064691</v>
      </c>
      <c r="E7" s="2">
        <v>0.22385528515620001</v>
      </c>
      <c r="F7" s="2">
        <v>0.36947095349064901</v>
      </c>
      <c r="G7" s="2">
        <v>635.33987051850704</v>
      </c>
      <c r="H7" s="2">
        <v>729.86443977178499</v>
      </c>
      <c r="I7" s="2">
        <v>576.49091520378204</v>
      </c>
      <c r="J7" s="2">
        <v>640.47453315065195</v>
      </c>
      <c r="K7" s="2" t="s">
        <v>637</v>
      </c>
      <c r="L7" s="2" t="s">
        <v>2234</v>
      </c>
    </row>
    <row r="8" spans="1:12" x14ac:dyDescent="0.2">
      <c r="A8" s="2" t="s">
        <v>762</v>
      </c>
      <c r="B8" s="2">
        <v>760.77368197431895</v>
      </c>
      <c r="C8" s="2">
        <v>0.58011206744600496</v>
      </c>
      <c r="D8" s="2">
        <v>0.14087022183336001</v>
      </c>
      <c r="E8" s="9">
        <v>5.8940154951625302E-6</v>
      </c>
      <c r="F8" s="9">
        <v>2.91069964391497E-5</v>
      </c>
      <c r="G8" s="2">
        <v>591.76791767592999</v>
      </c>
      <c r="H8" s="2">
        <v>1001.64579271984</v>
      </c>
      <c r="I8" s="2">
        <v>604.16247913356301</v>
      </c>
      <c r="J8" s="2">
        <v>845.51853836794703</v>
      </c>
      <c r="K8" s="2" t="s">
        <v>763</v>
      </c>
      <c r="L8" s="2" t="s">
        <v>2</v>
      </c>
    </row>
    <row r="9" spans="1:12" x14ac:dyDescent="0.2">
      <c r="A9" s="2" t="s">
        <v>826</v>
      </c>
      <c r="B9" s="2">
        <v>9194.3266906700501</v>
      </c>
      <c r="C9" s="2">
        <v>0.121632400991057</v>
      </c>
      <c r="D9" s="2">
        <v>5.1264818990382502E-2</v>
      </c>
      <c r="E9" s="2">
        <v>1.53766841819941E-2</v>
      </c>
      <c r="F9" s="2">
        <v>3.9997910723712997E-2</v>
      </c>
      <c r="G9" s="2">
        <v>9189.6288448681698</v>
      </c>
      <c r="H9" s="2">
        <v>9760.0190699812501</v>
      </c>
      <c r="I9" s="2">
        <v>8401.3942709031107</v>
      </c>
      <c r="J9" s="2">
        <v>9426.2645769276696</v>
      </c>
      <c r="K9" s="2" t="s">
        <v>827</v>
      </c>
      <c r="L9" s="2" t="s">
        <v>2234</v>
      </c>
    </row>
    <row r="10" spans="1:12" x14ac:dyDescent="0.2">
      <c r="A10" s="2" t="s">
        <v>828</v>
      </c>
      <c r="B10" s="2">
        <v>2957.89168718677</v>
      </c>
      <c r="C10" s="2">
        <v>0.27558800579916098</v>
      </c>
      <c r="D10" s="2">
        <v>6.7992786772804695E-2</v>
      </c>
      <c r="E10" s="9">
        <v>2.59924588216875E-5</v>
      </c>
      <c r="F10" s="2">
        <v>1.17756470469082E-4</v>
      </c>
      <c r="G10" s="2">
        <v>2669.03543691507</v>
      </c>
      <c r="H10" s="2">
        <v>3244.9378470934798</v>
      </c>
      <c r="I10" s="2">
        <v>2658.7761009198398</v>
      </c>
      <c r="J10" s="2">
        <v>3258.81736381869</v>
      </c>
      <c r="K10" s="2" t="s">
        <v>829</v>
      </c>
      <c r="L10" s="2" t="s">
        <v>2234</v>
      </c>
    </row>
    <row r="11" spans="1:12" x14ac:dyDescent="0.2">
      <c r="A11" s="2" t="s">
        <v>898</v>
      </c>
      <c r="B11" s="2">
        <v>2487.0169894577198</v>
      </c>
      <c r="C11" s="2">
        <v>8.6455327511427302E-2</v>
      </c>
      <c r="D11" s="2">
        <v>7.5588662085067301E-2</v>
      </c>
      <c r="E11" s="2">
        <v>0.23140416036007799</v>
      </c>
      <c r="F11" s="2">
        <v>0.37917938871538998</v>
      </c>
      <c r="G11" s="2">
        <v>2310.3268018854801</v>
      </c>
      <c r="H11" s="2">
        <v>2619.1831997816298</v>
      </c>
      <c r="I11" s="2">
        <v>2500.4332628771999</v>
      </c>
      <c r="J11" s="2">
        <v>2518.1246932865602</v>
      </c>
      <c r="K11" s="2" t="s">
        <v>899</v>
      </c>
      <c r="L11" s="2" t="s">
        <v>2234</v>
      </c>
    </row>
    <row r="12" spans="1:12" x14ac:dyDescent="0.2">
      <c r="A12" s="2" t="s">
        <v>904</v>
      </c>
      <c r="B12" s="2">
        <v>80.504656179789706</v>
      </c>
      <c r="C12" s="2">
        <v>-0.30167188573568798</v>
      </c>
      <c r="D12" s="2">
        <v>0.35867271976725301</v>
      </c>
      <c r="E12" s="2">
        <v>6.91280055554815E-2</v>
      </c>
      <c r="F12" s="2">
        <v>0.14422728634608101</v>
      </c>
      <c r="G12" s="2">
        <v>111.463135178686</v>
      </c>
      <c r="H12" s="2">
        <v>51.506949953864698</v>
      </c>
      <c r="I12" s="2">
        <v>89.932582771789995</v>
      </c>
      <c r="J12" s="2">
        <v>69.115956814818503</v>
      </c>
      <c r="K12" s="2" t="s">
        <v>905</v>
      </c>
      <c r="L12" s="2" t="s">
        <v>2234</v>
      </c>
    </row>
    <row r="13" spans="1:12" x14ac:dyDescent="0.2">
      <c r="A13" s="2" t="s">
        <v>902</v>
      </c>
      <c r="B13" s="2">
        <v>2594.67709271891</v>
      </c>
      <c r="C13" s="2">
        <v>-0.80615701781897697</v>
      </c>
      <c r="D13" s="2">
        <v>7.4326575007054405E-2</v>
      </c>
      <c r="E13" s="9">
        <v>2.26709692710161E-28</v>
      </c>
      <c r="F13" s="9">
        <v>5.4291005359538598E-27</v>
      </c>
      <c r="G13" s="2">
        <v>3354.0270676495402</v>
      </c>
      <c r="H13" s="2">
        <v>1856.44198344355</v>
      </c>
      <c r="I13" s="2">
        <v>3267.5505073750401</v>
      </c>
      <c r="J13" s="2">
        <v>1900.6888124075101</v>
      </c>
      <c r="K13" s="2" t="s">
        <v>903</v>
      </c>
      <c r="L13" s="2" t="s">
        <v>3</v>
      </c>
    </row>
    <row r="14" spans="1:12" x14ac:dyDescent="0.2">
      <c r="A14" s="2" t="s">
        <v>1014</v>
      </c>
      <c r="B14" s="2">
        <v>7399.3542372678103</v>
      </c>
      <c r="C14" s="2">
        <v>0.283846809925346</v>
      </c>
      <c r="D14" s="2">
        <v>4.8413478338906503E-2</v>
      </c>
      <c r="E14" s="9">
        <v>2.3072277483876399E-9</v>
      </c>
      <c r="F14" s="9">
        <v>1.66919549394525E-8</v>
      </c>
      <c r="G14" s="2">
        <v>6747.5728832260602</v>
      </c>
      <c r="H14" s="2">
        <v>8261.9339511103408</v>
      </c>
      <c r="I14" s="2">
        <v>6570.4591242159004</v>
      </c>
      <c r="J14" s="2">
        <v>8017.4509905189498</v>
      </c>
      <c r="K14" s="2" t="s">
        <v>1015</v>
      </c>
      <c r="L14" s="2" t="s">
        <v>2234</v>
      </c>
    </row>
    <row r="15" spans="1:12" x14ac:dyDescent="0.2">
      <c r="A15" s="2" t="s">
        <v>1016</v>
      </c>
      <c r="B15" s="2">
        <v>2896.1861232929</v>
      </c>
      <c r="C15" s="2">
        <v>-1.82436132750722E-2</v>
      </c>
      <c r="D15" s="2">
        <v>7.8713746047408203E-2</v>
      </c>
      <c r="E15" s="2">
        <v>0.80883035470402698</v>
      </c>
      <c r="F15" s="2">
        <v>0.88881586301842697</v>
      </c>
      <c r="G15" s="2">
        <v>2693.3546664086002</v>
      </c>
      <c r="H15" s="2">
        <v>2833.9781400147699</v>
      </c>
      <c r="I15" s="2">
        <v>3136.1105787085698</v>
      </c>
      <c r="J15" s="2">
        <v>2921.30110803966</v>
      </c>
      <c r="K15" s="2" t="s">
        <v>1017</v>
      </c>
      <c r="L15" s="2" t="s">
        <v>2234</v>
      </c>
    </row>
    <row r="16" spans="1:12" x14ac:dyDescent="0.2">
      <c r="A16" s="2" t="s">
        <v>1020</v>
      </c>
      <c r="B16" s="2">
        <v>5304.9699075048202</v>
      </c>
      <c r="C16" s="2">
        <v>-0.40211731602661599</v>
      </c>
      <c r="D16" s="2">
        <v>5.4859166616267399E-2</v>
      </c>
      <c r="E16" s="9">
        <v>7.3041675164317901E-14</v>
      </c>
      <c r="F16" s="9">
        <v>7.8123036937184999E-13</v>
      </c>
      <c r="G16" s="2">
        <v>6041.3019266847596</v>
      </c>
      <c r="H16" s="2">
        <v>4644.3926362655002</v>
      </c>
      <c r="I16" s="2">
        <v>6066.9903916045996</v>
      </c>
      <c r="J16" s="2">
        <v>4467.1946754644396</v>
      </c>
      <c r="K16" s="2" t="s">
        <v>1021</v>
      </c>
      <c r="L16" s="2" t="s">
        <v>2234</v>
      </c>
    </row>
    <row r="17" spans="1:12" x14ac:dyDescent="0.2">
      <c r="A17" s="2" t="s">
        <v>1028</v>
      </c>
      <c r="B17" s="2">
        <v>3074.45939558391</v>
      </c>
      <c r="C17" s="2">
        <v>-3.5790841945028601E-2</v>
      </c>
      <c r="D17" s="2">
        <v>6.5464568686222399E-2</v>
      </c>
      <c r="E17" s="2">
        <v>0.57272324579442302</v>
      </c>
      <c r="F17" s="2">
        <v>0.72012461087401103</v>
      </c>
      <c r="G17" s="2">
        <v>3086.5155432206898</v>
      </c>
      <c r="H17" s="2">
        <v>3020.2798738904498</v>
      </c>
      <c r="I17" s="2">
        <v>3143.0284696910198</v>
      </c>
      <c r="J17" s="2">
        <v>3048.0136955335001</v>
      </c>
      <c r="K17" s="2" t="s">
        <v>1029</v>
      </c>
      <c r="L17" s="2" t="s">
        <v>2234</v>
      </c>
    </row>
    <row r="18" spans="1:12" x14ac:dyDescent="0.2">
      <c r="A18" s="2" t="s">
        <v>1030</v>
      </c>
      <c r="B18" s="2">
        <v>1610.1863965254799</v>
      </c>
      <c r="C18" s="2">
        <v>0.27896409511176101</v>
      </c>
      <c r="D18" s="2">
        <v>9.3803129178639102E-2</v>
      </c>
      <c r="E18" s="2">
        <v>1.4480944278484501E-3</v>
      </c>
      <c r="F18" s="2">
        <v>4.8055725789136004E-3</v>
      </c>
      <c r="G18" s="2">
        <v>1374.0364663845201</v>
      </c>
      <c r="H18" s="2">
        <v>1811.51038880294</v>
      </c>
      <c r="I18" s="2">
        <v>1508.8688887267001</v>
      </c>
      <c r="J18" s="2">
        <v>1746.32984218775</v>
      </c>
      <c r="K18" s="2" t="s">
        <v>1031</v>
      </c>
      <c r="L18" s="2" t="s">
        <v>2234</v>
      </c>
    </row>
    <row r="19" spans="1:12" x14ac:dyDescent="0.2">
      <c r="A19" s="2" t="s">
        <v>1032</v>
      </c>
      <c r="B19" s="2">
        <v>4872.7347451983896</v>
      </c>
      <c r="C19" s="2">
        <v>0.33493078125012798</v>
      </c>
      <c r="D19" s="2">
        <v>6.3666369523995597E-2</v>
      </c>
      <c r="E19" s="9">
        <v>5.9450860523855397E-8</v>
      </c>
      <c r="F19" s="9">
        <v>3.7303586914614501E-7</v>
      </c>
      <c r="G19" s="2">
        <v>4058.2714217330499</v>
      </c>
      <c r="H19" s="2">
        <v>5467.40794297513</v>
      </c>
      <c r="I19" s="2">
        <v>4521.2260843048598</v>
      </c>
      <c r="J19" s="2">
        <v>5444.0335317805402</v>
      </c>
      <c r="K19" s="2" t="s">
        <v>1033</v>
      </c>
      <c r="L19" s="2" t="s">
        <v>2234</v>
      </c>
    </row>
    <row r="20" spans="1:12" x14ac:dyDescent="0.2">
      <c r="A20" s="2" t="s">
        <v>1034</v>
      </c>
      <c r="B20" s="2">
        <v>805.70228796233596</v>
      </c>
      <c r="C20" s="2">
        <v>0.33882529993127702</v>
      </c>
      <c r="D20" s="2">
        <v>0.130260392477449</v>
      </c>
      <c r="E20" s="2">
        <v>3.2802413051422701E-3</v>
      </c>
      <c r="F20" s="2">
        <v>1.01048238558225E-2</v>
      </c>
      <c r="G20" s="2">
        <v>739.709897094913</v>
      </c>
      <c r="H20" s="2">
        <v>884.38528963337899</v>
      </c>
      <c r="I20" s="2">
        <v>658.73695243952102</v>
      </c>
      <c r="J20" s="2">
        <v>939.97701268153196</v>
      </c>
      <c r="K20" s="2" t="s">
        <v>1035</v>
      </c>
      <c r="L20" s="2" t="s">
        <v>2234</v>
      </c>
    </row>
    <row r="21" spans="1:12" x14ac:dyDescent="0.2">
      <c r="A21" s="2" t="s">
        <v>1100</v>
      </c>
      <c r="B21" s="2">
        <v>50327.99038001</v>
      </c>
      <c r="C21" s="2">
        <v>0.11814702970117399</v>
      </c>
      <c r="D21" s="2">
        <v>3.1800252033823299E-2</v>
      </c>
      <c r="E21" s="2">
        <v>1.6563538410222501E-4</v>
      </c>
      <c r="F21" s="2">
        <v>6.5999329973040596E-4</v>
      </c>
      <c r="G21" s="2">
        <v>49316.357509194997</v>
      </c>
      <c r="H21" s="2">
        <v>52702.568728325699</v>
      </c>
      <c r="I21" s="2">
        <v>47148.5016635797</v>
      </c>
      <c r="J21" s="2">
        <v>52144.5336189398</v>
      </c>
      <c r="K21" s="2" t="s">
        <v>1101</v>
      </c>
      <c r="L21" s="2" t="s">
        <v>2234</v>
      </c>
    </row>
    <row r="22" spans="1:12" x14ac:dyDescent="0.2">
      <c r="A22" s="2" t="s">
        <v>1098</v>
      </c>
      <c r="B22" s="2">
        <v>115.341357220078</v>
      </c>
      <c r="C22" s="2">
        <v>0.134410265556553</v>
      </c>
      <c r="D22" s="2">
        <v>0.25123038364580402</v>
      </c>
      <c r="E22" s="2">
        <v>0.29761762800585201</v>
      </c>
      <c r="F22" s="2">
        <v>0.45761190679317898</v>
      </c>
      <c r="G22" s="2">
        <v>102.343424118611</v>
      </c>
      <c r="H22" s="2">
        <v>76.712478654692106</v>
      </c>
      <c r="I22" s="2">
        <v>94.5445100934202</v>
      </c>
      <c r="J22" s="2">
        <v>187.76501601359001</v>
      </c>
      <c r="K22" s="2" t="s">
        <v>1099</v>
      </c>
      <c r="L22" s="2" t="s">
        <v>2234</v>
      </c>
    </row>
    <row r="23" spans="1:12" x14ac:dyDescent="0.2">
      <c r="A23" s="2" t="s">
        <v>1124</v>
      </c>
      <c r="B23" s="2">
        <v>908.33598480221099</v>
      </c>
      <c r="C23" s="2">
        <v>-0.77595077425905401</v>
      </c>
      <c r="D23" s="2">
        <v>0.121344517657902</v>
      </c>
      <c r="E23" s="9">
        <v>1.7686585357344001E-11</v>
      </c>
      <c r="F23" s="9">
        <v>1.5451669148463301E-10</v>
      </c>
      <c r="G23" s="2">
        <v>1172.3895218339901</v>
      </c>
      <c r="H23" s="2">
        <v>665.20677919140098</v>
      </c>
      <c r="I23" s="2">
        <v>1139.14604844267</v>
      </c>
      <c r="J23" s="2">
        <v>656.60158974077603</v>
      </c>
      <c r="K23" s="2" t="s">
        <v>1125</v>
      </c>
      <c r="L23" s="2" t="s">
        <v>3</v>
      </c>
    </row>
    <row r="24" spans="1:12" x14ac:dyDescent="0.2">
      <c r="A24" s="2" t="s">
        <v>1122</v>
      </c>
      <c r="B24" s="2">
        <v>4088.4576121708001</v>
      </c>
      <c r="C24" s="2">
        <v>-2.42858495299875E-2</v>
      </c>
      <c r="D24" s="2">
        <v>6.0848198033114399E-2</v>
      </c>
      <c r="E24" s="2">
        <v>0.68260099610715597</v>
      </c>
      <c r="F24" s="2">
        <v>0.80305940400003795</v>
      </c>
      <c r="G24" s="2">
        <v>4003.5531553726</v>
      </c>
      <c r="H24" s="2">
        <v>4002.1996006705099</v>
      </c>
      <c r="I24" s="2">
        <v>4243.7417904534404</v>
      </c>
      <c r="J24" s="2">
        <v>4104.3359021866399</v>
      </c>
      <c r="K24" s="2" t="s">
        <v>1123</v>
      </c>
      <c r="L24" s="2" t="s">
        <v>2234</v>
      </c>
    </row>
    <row r="25" spans="1:12" x14ac:dyDescent="0.2">
      <c r="A25" s="2" t="s">
        <v>1128</v>
      </c>
      <c r="B25" s="2">
        <v>45017.534066469299</v>
      </c>
      <c r="C25" s="2">
        <v>-4.79624816595247E-2</v>
      </c>
      <c r="D25" s="2">
        <v>3.1223867023370998E-2</v>
      </c>
      <c r="E25" s="2">
        <v>0.135393925926173</v>
      </c>
      <c r="F25" s="2">
        <v>0.24973778272895</v>
      </c>
      <c r="G25" s="2">
        <v>46264.2942077568</v>
      </c>
      <c r="H25" s="2">
        <v>43574.879660969498</v>
      </c>
      <c r="I25" s="2">
        <v>45237.626443317597</v>
      </c>
      <c r="J25" s="2">
        <v>44993.335953833302</v>
      </c>
      <c r="K25" s="2" t="s">
        <v>1129</v>
      </c>
      <c r="L25" s="2" t="s">
        <v>2234</v>
      </c>
    </row>
    <row r="26" spans="1:12" x14ac:dyDescent="0.2">
      <c r="A26" s="2" t="s">
        <v>1130</v>
      </c>
      <c r="B26" s="2">
        <v>350.219091235495</v>
      </c>
      <c r="C26" s="2">
        <v>-2.4489118187545698E-2</v>
      </c>
      <c r="D26" s="2">
        <v>0.15422021120090301</v>
      </c>
      <c r="E26" s="2">
        <v>0.84762341666127605</v>
      </c>
      <c r="F26" s="2">
        <v>0.913263374047525</v>
      </c>
      <c r="G26" s="2">
        <v>355.66873134289699</v>
      </c>
      <c r="H26" s="2">
        <v>328.76776566296599</v>
      </c>
      <c r="I26" s="2">
        <v>353.58109465832001</v>
      </c>
      <c r="J26" s="2">
        <v>362.85877327779701</v>
      </c>
      <c r="K26" s="2" t="s">
        <v>1131</v>
      </c>
      <c r="L26" s="2" t="s">
        <v>2234</v>
      </c>
    </row>
    <row r="27" spans="1:12" x14ac:dyDescent="0.2">
      <c r="A27" s="2" t="s">
        <v>1135</v>
      </c>
      <c r="B27" s="2">
        <v>3396.3506152542</v>
      </c>
      <c r="C27" s="2">
        <v>-0.141462876288488</v>
      </c>
      <c r="D27" s="2">
        <v>6.4870633271238098E-2</v>
      </c>
      <c r="E27" s="2">
        <v>2.4026986815554E-2</v>
      </c>
      <c r="F27" s="2">
        <v>5.8818427081554603E-2</v>
      </c>
      <c r="G27" s="2">
        <v>3488.7961310928599</v>
      </c>
      <c r="H27" s="2">
        <v>3250.4173098545202</v>
      </c>
      <c r="I27" s="2">
        <v>3654.18374783837</v>
      </c>
      <c r="J27" s="2">
        <v>3192.0052722310402</v>
      </c>
      <c r="K27" s="2" t="s">
        <v>1136</v>
      </c>
      <c r="L27" s="2" t="s">
        <v>2234</v>
      </c>
    </row>
    <row r="28" spans="1:12" x14ac:dyDescent="0.2">
      <c r="A28" s="2" t="s">
        <v>177</v>
      </c>
      <c r="B28" s="2">
        <v>5364.19824496607</v>
      </c>
      <c r="C28" s="2">
        <v>0.12494984072734799</v>
      </c>
      <c r="D28" s="2">
        <v>5.5653527900690003E-2</v>
      </c>
      <c r="E28" s="2">
        <v>2.1257757639901901E-2</v>
      </c>
      <c r="F28" s="2">
        <v>5.29713365701227E-2</v>
      </c>
      <c r="G28" s="2">
        <v>4979.3622388005497</v>
      </c>
      <c r="H28" s="2">
        <v>5518.9148929289904</v>
      </c>
      <c r="I28" s="2">
        <v>5262.2090739801197</v>
      </c>
      <c r="J28" s="2">
        <v>5696.3067741546301</v>
      </c>
      <c r="K28" s="2" t="s">
        <v>178</v>
      </c>
      <c r="L28" s="2" t="s">
        <v>2234</v>
      </c>
    </row>
    <row r="29" spans="1:12" x14ac:dyDescent="0.2">
      <c r="A29" s="2" t="s">
        <v>242</v>
      </c>
      <c r="B29" s="2">
        <v>6382.6329325040597</v>
      </c>
      <c r="C29" s="2">
        <v>0.121840306093199</v>
      </c>
      <c r="D29" s="2">
        <v>4.98807745382241E-2</v>
      </c>
      <c r="E29" s="2">
        <v>1.2755792091160701E-2</v>
      </c>
      <c r="F29" s="2">
        <v>3.3940850301041603E-2</v>
      </c>
      <c r="G29" s="2">
        <v>6047.38173405814</v>
      </c>
      <c r="H29" s="2">
        <v>6579.7388834681597</v>
      </c>
      <c r="I29" s="2">
        <v>6159.9975925908102</v>
      </c>
      <c r="J29" s="2">
        <v>6743.4135198991298</v>
      </c>
      <c r="K29" s="2" t="s">
        <v>243</v>
      </c>
      <c r="L29" s="2" t="s">
        <v>2234</v>
      </c>
    </row>
    <row r="30" spans="1:12" x14ac:dyDescent="0.2">
      <c r="A30" s="2" t="s">
        <v>244</v>
      </c>
      <c r="B30" s="2">
        <v>80.174259417135303</v>
      </c>
      <c r="C30" s="2">
        <v>-4.8431491847738997E-2</v>
      </c>
      <c r="D30" s="2">
        <v>0.22817561467439801</v>
      </c>
      <c r="E30" s="2">
        <v>0.682608996723995</v>
      </c>
      <c r="F30" s="2">
        <v>0.80305940400003795</v>
      </c>
      <c r="G30" s="2">
        <v>90.183809371845598</v>
      </c>
      <c r="H30" s="2">
        <v>51.506949953864698</v>
      </c>
      <c r="I30" s="2">
        <v>79.940073574924398</v>
      </c>
      <c r="J30" s="2">
        <v>99.066204767906598</v>
      </c>
      <c r="K30" s="2" t="s">
        <v>245</v>
      </c>
      <c r="L30" s="2" t="s">
        <v>2234</v>
      </c>
    </row>
    <row r="31" spans="1:12" x14ac:dyDescent="0.2">
      <c r="A31" s="2" t="s">
        <v>256</v>
      </c>
      <c r="B31" s="2">
        <v>21997.358228811499</v>
      </c>
      <c r="C31" s="2">
        <v>0.136067122497572</v>
      </c>
      <c r="D31" s="2">
        <v>4.1156771520784403E-2</v>
      </c>
      <c r="E31" s="2">
        <v>4.7155522436066402E-4</v>
      </c>
      <c r="F31" s="2">
        <v>1.7284198132183301E-3</v>
      </c>
      <c r="G31" s="2">
        <v>21432.3342924034</v>
      </c>
      <c r="H31" s="2">
        <v>23835.663010565</v>
      </c>
      <c r="I31" s="2">
        <v>20357.8158522296</v>
      </c>
      <c r="J31" s="2">
        <v>22363.619760048099</v>
      </c>
      <c r="K31" s="2" t="s">
        <v>257</v>
      </c>
      <c r="L31" s="2" t="s">
        <v>2234</v>
      </c>
    </row>
    <row r="32" spans="1:12" x14ac:dyDescent="0.2">
      <c r="A32" s="2" t="s">
        <v>258</v>
      </c>
      <c r="B32" s="2">
        <v>6140.8825803422396</v>
      </c>
      <c r="C32" s="2">
        <v>-2.22387443740103E-2</v>
      </c>
      <c r="D32" s="2">
        <v>5.2784969610814497E-2</v>
      </c>
      <c r="E32" s="2">
        <v>0.66717769913677905</v>
      </c>
      <c r="F32" s="2">
        <v>0.79181787557050998</v>
      </c>
      <c r="G32" s="2">
        <v>6159.8581704657199</v>
      </c>
      <c r="H32" s="2">
        <v>6282.7520018192799</v>
      </c>
      <c r="I32" s="2">
        <v>6220.7213023256099</v>
      </c>
      <c r="J32" s="2">
        <v>5900.1988467583396</v>
      </c>
      <c r="K32" s="2" t="s">
        <v>259</v>
      </c>
      <c r="L32" s="2" t="s">
        <v>2234</v>
      </c>
    </row>
    <row r="33" spans="1:12" x14ac:dyDescent="0.2">
      <c r="A33" s="2" t="s">
        <v>270</v>
      </c>
      <c r="B33" s="2">
        <v>1641.3156720414399</v>
      </c>
      <c r="C33" s="2">
        <v>-0.190894690930063</v>
      </c>
      <c r="D33" s="2">
        <v>8.8609525991555499E-2</v>
      </c>
      <c r="E33" s="2">
        <v>2.1625004125006099E-2</v>
      </c>
      <c r="F33" s="2">
        <v>5.3711558637426701E-2</v>
      </c>
      <c r="G33" s="2">
        <v>1711.46577560727</v>
      </c>
      <c r="H33" s="2">
        <v>1527.67421778058</v>
      </c>
      <c r="I33" s="2">
        <v>1807.8755100790599</v>
      </c>
      <c r="J33" s="2">
        <v>1518.2471846988501</v>
      </c>
      <c r="K33" s="2" t="s">
        <v>271</v>
      </c>
      <c r="L33" s="2" t="s">
        <v>2234</v>
      </c>
    </row>
    <row r="34" spans="1:12" x14ac:dyDescent="0.2">
      <c r="A34" s="2" t="s">
        <v>274</v>
      </c>
      <c r="B34" s="2">
        <v>8211.1798009634003</v>
      </c>
      <c r="C34" s="2">
        <v>-0.25891523773501102</v>
      </c>
      <c r="D34" s="2">
        <v>4.6104427754339802E-2</v>
      </c>
      <c r="E34" s="9">
        <v>1.05827510346702E-8</v>
      </c>
      <c r="F34" s="9">
        <v>7.2170926405295803E-8</v>
      </c>
      <c r="G34" s="2">
        <v>9095.3918305807401</v>
      </c>
      <c r="H34" s="2">
        <v>7487.1379166979495</v>
      </c>
      <c r="I34" s="2">
        <v>8831.0721663683307</v>
      </c>
      <c r="J34" s="2">
        <v>7431.11729020657</v>
      </c>
      <c r="K34" s="2" t="s">
        <v>275</v>
      </c>
      <c r="L34" s="2" t="s">
        <v>2234</v>
      </c>
    </row>
    <row r="35" spans="1:12" x14ac:dyDescent="0.2">
      <c r="A35" s="2" t="s">
        <v>326</v>
      </c>
      <c r="B35" s="2">
        <v>53161.090120465102</v>
      </c>
      <c r="C35" s="2">
        <v>-0.226823347067759</v>
      </c>
      <c r="D35" s="2">
        <v>3.1105991039338102E-2</v>
      </c>
      <c r="E35" s="9">
        <v>1.9780159227216801E-13</v>
      </c>
      <c r="F35" s="9">
        <v>2.03669101278407E-12</v>
      </c>
      <c r="G35" s="2">
        <v>58343.858157439601</v>
      </c>
      <c r="H35" s="2">
        <v>49550.781748169997</v>
      </c>
      <c r="I35" s="2">
        <v>56410.020379966903</v>
      </c>
      <c r="J35" s="2">
        <v>48339.700196284102</v>
      </c>
      <c r="K35" s="2" t="s">
        <v>327</v>
      </c>
      <c r="L35" s="2" t="s">
        <v>2234</v>
      </c>
    </row>
    <row r="36" spans="1:12" x14ac:dyDescent="0.2">
      <c r="A36" s="2" t="s">
        <v>336</v>
      </c>
      <c r="B36" s="2">
        <v>3646.3293216494098</v>
      </c>
      <c r="C36" s="2">
        <v>-0.26077723176192003</v>
      </c>
      <c r="D36" s="2">
        <v>6.75186078832299E-2</v>
      </c>
      <c r="E36" s="9">
        <v>5.7182850294290499E-5</v>
      </c>
      <c r="F36" s="2">
        <v>2.4658639464763898E-4</v>
      </c>
      <c r="G36" s="2">
        <v>4078.5374463109902</v>
      </c>
      <c r="H36" s="2">
        <v>3433.4313660735802</v>
      </c>
      <c r="I36" s="2">
        <v>3905.53378686722</v>
      </c>
      <c r="J36" s="2">
        <v>3167.81468734585</v>
      </c>
      <c r="K36" s="2" t="s">
        <v>337</v>
      </c>
      <c r="L36" s="2" t="s">
        <v>2234</v>
      </c>
    </row>
    <row r="37" spans="1:12" x14ac:dyDescent="0.2">
      <c r="A37" s="2" t="s">
        <v>348</v>
      </c>
      <c r="B37" s="2">
        <v>3765.6508211586001</v>
      </c>
      <c r="C37" s="2">
        <v>-0.87037169474607301</v>
      </c>
      <c r="D37" s="2">
        <v>6.4949735594004701E-2</v>
      </c>
      <c r="E37" s="9">
        <v>6.1715662819987196E-42</v>
      </c>
      <c r="F37" s="9">
        <v>2.5465274107217799E-40</v>
      </c>
      <c r="G37" s="2">
        <v>4840.5399704416404</v>
      </c>
      <c r="H37" s="2">
        <v>2734.25191776367</v>
      </c>
      <c r="I37" s="2">
        <v>4915.5458703042495</v>
      </c>
      <c r="J37" s="2">
        <v>2572.2655261248301</v>
      </c>
      <c r="K37" s="2" t="s">
        <v>349</v>
      </c>
      <c r="L37" s="2" t="s">
        <v>3</v>
      </c>
    </row>
    <row r="38" spans="1:12" x14ac:dyDescent="0.2">
      <c r="A38" s="2" t="s">
        <v>350</v>
      </c>
      <c r="B38" s="2">
        <v>2140.5969325795299</v>
      </c>
      <c r="C38" s="2">
        <v>-0.26621597328815799</v>
      </c>
      <c r="D38" s="2">
        <v>9.7117861322079405E-2</v>
      </c>
      <c r="E38" s="2">
        <v>3.15342069816923E-3</v>
      </c>
      <c r="F38" s="2">
        <v>9.7498324065526092E-3</v>
      </c>
      <c r="G38" s="2">
        <v>2340.7258387523998</v>
      </c>
      <c r="H38" s="2">
        <v>2128.2233363915998</v>
      </c>
      <c r="I38" s="2">
        <v>2371.2992978715602</v>
      </c>
      <c r="J38" s="2">
        <v>1722.1392573025601</v>
      </c>
      <c r="K38" s="2" t="s">
        <v>351</v>
      </c>
      <c r="L38" s="2" t="s">
        <v>2234</v>
      </c>
    </row>
    <row r="39" spans="1:12" x14ac:dyDescent="0.2">
      <c r="A39" s="2" t="s">
        <v>352</v>
      </c>
      <c r="B39" s="2">
        <v>74.627807351581396</v>
      </c>
      <c r="C39" s="2">
        <v>4.0208290843464596E-3</v>
      </c>
      <c r="D39" s="2">
        <v>0.221012746751369</v>
      </c>
      <c r="E39" s="2">
        <v>0.97075307381987197</v>
      </c>
      <c r="F39" s="2">
        <v>0.98354766476634203</v>
      </c>
      <c r="G39" s="2">
        <v>66.877881107211294</v>
      </c>
      <c r="H39" s="2">
        <v>82.191941415741496</v>
      </c>
      <c r="I39" s="2">
        <v>81.477382682134504</v>
      </c>
      <c r="J39" s="2">
        <v>67.964024201238203</v>
      </c>
      <c r="K39" s="2" t="s">
        <v>353</v>
      </c>
      <c r="L39" s="2" t="s">
        <v>2234</v>
      </c>
    </row>
    <row r="40" spans="1:12" x14ac:dyDescent="0.2">
      <c r="A40" s="2" t="s">
        <v>354</v>
      </c>
      <c r="B40" s="2">
        <v>19928.347797229799</v>
      </c>
      <c r="C40" s="2">
        <v>-0.40971612407319402</v>
      </c>
      <c r="D40" s="2">
        <v>3.4627231038516802E-2</v>
      </c>
      <c r="E40" s="9">
        <v>7.0347193300400107E-33</v>
      </c>
      <c r="F40" s="9">
        <v>2.1035435154746598E-31</v>
      </c>
      <c r="G40" s="2">
        <v>22915.807291508801</v>
      </c>
      <c r="H40" s="2">
        <v>17026.882583685001</v>
      </c>
      <c r="I40" s="2">
        <v>22613.8169670604</v>
      </c>
      <c r="J40" s="2">
        <v>17156.884346665101</v>
      </c>
      <c r="K40" s="2" t="s">
        <v>355</v>
      </c>
      <c r="L40" s="2" t="s">
        <v>2234</v>
      </c>
    </row>
    <row r="41" spans="1:12" x14ac:dyDescent="0.2">
      <c r="A41" s="2" t="s">
        <v>356</v>
      </c>
      <c r="B41" s="2">
        <v>54.325286178972803</v>
      </c>
      <c r="C41" s="2">
        <v>0.50131979828539797</v>
      </c>
      <c r="D41" s="2">
        <v>0.61499503468138506</v>
      </c>
      <c r="E41" s="2">
        <v>2.1662060083206699E-2</v>
      </c>
      <c r="F41" s="2">
        <v>5.37877258850714E-2</v>
      </c>
      <c r="G41" s="2">
        <v>32.425639324708499</v>
      </c>
      <c r="H41" s="2">
        <v>64.657660580383293</v>
      </c>
      <c r="I41" s="2">
        <v>36.126764019436997</v>
      </c>
      <c r="J41" s="2">
        <v>84.091080791362501</v>
      </c>
      <c r="K41" s="2" t="s">
        <v>357</v>
      </c>
      <c r="L41" s="2" t="s">
        <v>2234</v>
      </c>
    </row>
    <row r="42" spans="1:12" x14ac:dyDescent="0.2">
      <c r="A42" s="2" t="s">
        <v>358</v>
      </c>
      <c r="B42" s="2">
        <v>643.68504170209701</v>
      </c>
      <c r="C42" s="2">
        <v>0.117566183954128</v>
      </c>
      <c r="D42" s="2">
        <v>0.12900901224928099</v>
      </c>
      <c r="E42" s="2">
        <v>0.29453053777315702</v>
      </c>
      <c r="F42" s="2">
        <v>0.454624003591801</v>
      </c>
      <c r="G42" s="2">
        <v>580.62160415806204</v>
      </c>
      <c r="H42" s="2">
        <v>677.26159726570995</v>
      </c>
      <c r="I42" s="2">
        <v>639.52058859939496</v>
      </c>
      <c r="J42" s="2">
        <v>677.336376785222</v>
      </c>
      <c r="K42" s="2" t="s">
        <v>359</v>
      </c>
      <c r="L42" s="2" t="s">
        <v>2234</v>
      </c>
    </row>
    <row r="43" spans="1:12" x14ac:dyDescent="0.2">
      <c r="A43" s="2" t="s">
        <v>364</v>
      </c>
      <c r="B43" s="2">
        <v>22982.7029765757</v>
      </c>
      <c r="C43" s="2">
        <v>0.52120811836261705</v>
      </c>
      <c r="D43" s="2">
        <v>3.5064056851164802E-2</v>
      </c>
      <c r="E43" s="9">
        <v>1.1450769357176601E-50</v>
      </c>
      <c r="F43" s="9">
        <v>6.4906970413491197E-49</v>
      </c>
      <c r="G43" s="2">
        <v>18503.8937408907</v>
      </c>
      <c r="H43" s="2">
        <v>27042.244618331199</v>
      </c>
      <c r="I43" s="2">
        <v>19193.304203517899</v>
      </c>
      <c r="J43" s="2">
        <v>27191.369343563201</v>
      </c>
      <c r="K43" s="2" t="s">
        <v>365</v>
      </c>
      <c r="L43" s="2" t="s">
        <v>2</v>
      </c>
    </row>
    <row r="44" spans="1:12" x14ac:dyDescent="0.2">
      <c r="A44" s="2" t="s">
        <v>362</v>
      </c>
      <c r="B44" s="2">
        <v>3958.3197524355</v>
      </c>
      <c r="C44" s="2">
        <v>-0.12014529569134599</v>
      </c>
      <c r="D44" s="2">
        <v>6.2624766231844098E-2</v>
      </c>
      <c r="E44" s="2">
        <v>4.8006378196113898E-2</v>
      </c>
      <c r="F44" s="2">
        <v>0.106396442460713</v>
      </c>
      <c r="G44" s="2">
        <v>4010.6462639748802</v>
      </c>
      <c r="H44" s="2">
        <v>3860.8294614354299</v>
      </c>
      <c r="I44" s="2">
        <v>4251.4283359894898</v>
      </c>
      <c r="J44" s="2">
        <v>3710.3749483421698</v>
      </c>
      <c r="K44" s="2" t="s">
        <v>363</v>
      </c>
      <c r="L44" s="2" t="s">
        <v>2234</v>
      </c>
    </row>
    <row r="45" spans="1:12" x14ac:dyDescent="0.2">
      <c r="A45" s="2" t="s">
        <v>366</v>
      </c>
      <c r="B45" s="2">
        <v>1191.40559931655</v>
      </c>
      <c r="C45" s="2">
        <v>-7.6945434909223599E-3</v>
      </c>
      <c r="D45" s="2">
        <v>9.8006999440435005E-2</v>
      </c>
      <c r="E45" s="2">
        <v>0.93637305548166305</v>
      </c>
      <c r="F45" s="2">
        <v>0.96471221764227599</v>
      </c>
      <c r="G45" s="2">
        <v>1232.1742943389199</v>
      </c>
      <c r="H45" s="2">
        <v>1197.8105595654099</v>
      </c>
      <c r="I45" s="2">
        <v>1158.3624122828001</v>
      </c>
      <c r="J45" s="2">
        <v>1177.27513107908</v>
      </c>
      <c r="K45" s="2" t="s">
        <v>367</v>
      </c>
      <c r="L45" s="2" t="s">
        <v>2234</v>
      </c>
    </row>
    <row r="46" spans="1:12" x14ac:dyDescent="0.2">
      <c r="A46" s="2" t="s">
        <v>368</v>
      </c>
      <c r="B46" s="2">
        <v>1463.19579834059</v>
      </c>
      <c r="C46" s="2">
        <v>-0.127205706242218</v>
      </c>
      <c r="D46" s="2">
        <v>9.1134170113566407E-2</v>
      </c>
      <c r="E46" s="2">
        <v>0.135761388947373</v>
      </c>
      <c r="F46" s="2">
        <v>0.25011413689308698</v>
      </c>
      <c r="G46" s="2">
        <v>1567.5770011038801</v>
      </c>
      <c r="H46" s="2">
        <v>1400.5506817242399</v>
      </c>
      <c r="I46" s="2">
        <v>1503.48830685146</v>
      </c>
      <c r="J46" s="2">
        <v>1381.1672036827899</v>
      </c>
      <c r="K46" s="2" t="s">
        <v>369</v>
      </c>
      <c r="L46" s="2" t="s">
        <v>2234</v>
      </c>
    </row>
    <row r="47" spans="1:12" x14ac:dyDescent="0.2">
      <c r="A47" s="2" t="s">
        <v>370</v>
      </c>
      <c r="B47" s="2">
        <v>156.20275992255699</v>
      </c>
      <c r="C47" s="2">
        <v>1.27573486154653</v>
      </c>
      <c r="D47" s="2">
        <v>0.30424245548164203</v>
      </c>
      <c r="E47" s="9">
        <v>1.62913275132483E-6</v>
      </c>
      <c r="F47" s="9">
        <v>8.6355320744815906E-6</v>
      </c>
      <c r="G47" s="2">
        <v>75.997592167285603</v>
      </c>
      <c r="H47" s="2">
        <v>232.329221068496</v>
      </c>
      <c r="I47" s="2">
        <v>95.313164647025303</v>
      </c>
      <c r="J47" s="2">
        <v>221.17106180741899</v>
      </c>
      <c r="K47" s="2" t="s">
        <v>371</v>
      </c>
      <c r="L47" s="2" t="s">
        <v>2</v>
      </c>
    </row>
    <row r="48" spans="1:12" x14ac:dyDescent="0.2">
      <c r="A48" s="2" t="s">
        <v>372</v>
      </c>
      <c r="B48" s="2">
        <v>16251.1703726903</v>
      </c>
      <c r="C48" s="2">
        <v>4.3280900723489304E-3</v>
      </c>
      <c r="D48" s="2">
        <v>3.8147263707424099E-2</v>
      </c>
      <c r="E48" s="2">
        <v>0.90213843337310895</v>
      </c>
      <c r="F48" s="2">
        <v>0.94555649556203203</v>
      </c>
      <c r="G48" s="2">
        <v>16305.0300741839</v>
      </c>
      <c r="H48" s="2">
        <v>16615.922876606299</v>
      </c>
      <c r="I48" s="2">
        <v>16145.588898473899</v>
      </c>
      <c r="J48" s="2">
        <v>15938.139641497201</v>
      </c>
      <c r="K48" s="2" t="s">
        <v>373</v>
      </c>
      <c r="L48" s="2" t="s">
        <v>2234</v>
      </c>
    </row>
    <row r="49" spans="1:12" x14ac:dyDescent="0.2">
      <c r="A49" s="2" t="s">
        <v>386</v>
      </c>
      <c r="B49" s="2">
        <v>13938.550803805099</v>
      </c>
      <c r="C49" s="2">
        <v>1.9967415650486799E-3</v>
      </c>
      <c r="D49" s="2">
        <v>3.9802546343908903E-2</v>
      </c>
      <c r="E49" s="2">
        <v>0.95861422275012598</v>
      </c>
      <c r="F49" s="2">
        <v>0.97642004114220604</v>
      </c>
      <c r="G49" s="2">
        <v>14232.8290610892</v>
      </c>
      <c r="H49" s="2">
        <v>13924.410768378801</v>
      </c>
      <c r="I49" s="2">
        <v>13627.4765808638</v>
      </c>
      <c r="J49" s="2">
        <v>13969.4868048884</v>
      </c>
      <c r="K49" s="2" t="s">
        <v>387</v>
      </c>
      <c r="L49" s="2" t="s">
        <v>2234</v>
      </c>
    </row>
    <row r="50" spans="1:12" x14ac:dyDescent="0.2">
      <c r="A50" s="2" t="s">
        <v>388</v>
      </c>
      <c r="B50" s="2">
        <v>893.35892272825799</v>
      </c>
      <c r="C50" s="2">
        <v>-5.4906885651467403E-2</v>
      </c>
      <c r="D50" s="2">
        <v>0.110561097245694</v>
      </c>
      <c r="E50" s="2">
        <v>0.58444420109402295</v>
      </c>
      <c r="F50" s="2">
        <v>0.72864849733483905</v>
      </c>
      <c r="G50" s="2">
        <v>940.34354041654694</v>
      </c>
      <c r="H50" s="2">
        <v>853.70029817150203</v>
      </c>
      <c r="I50" s="2">
        <v>887.79600941382398</v>
      </c>
      <c r="J50" s="2">
        <v>891.59584291115902</v>
      </c>
      <c r="K50" s="2" t="s">
        <v>389</v>
      </c>
      <c r="L50" s="2" t="s">
        <v>2234</v>
      </c>
    </row>
    <row r="51" spans="1:12" x14ac:dyDescent="0.2">
      <c r="A51" s="2" t="s">
        <v>418</v>
      </c>
      <c r="B51" s="2">
        <v>7979.7443370360897</v>
      </c>
      <c r="C51" s="2">
        <v>0.18979069294935699</v>
      </c>
      <c r="D51" s="2">
        <v>4.6094499101587201E-2</v>
      </c>
      <c r="E51" s="9">
        <v>2.7878268801481998E-5</v>
      </c>
      <c r="F51" s="2">
        <v>1.2579218849449199E-4</v>
      </c>
      <c r="G51" s="2">
        <v>7535.9212393080397</v>
      </c>
      <c r="H51" s="2">
        <v>8471.2494285824305</v>
      </c>
      <c r="I51" s="2">
        <v>7350.6434961250197</v>
      </c>
      <c r="J51" s="2">
        <v>8561.1631841288599</v>
      </c>
      <c r="K51" s="2" t="s">
        <v>419</v>
      </c>
      <c r="L51" s="2" t="s">
        <v>2234</v>
      </c>
    </row>
    <row r="52" spans="1:12" x14ac:dyDescent="0.2">
      <c r="A52" s="2" t="s">
        <v>434</v>
      </c>
      <c r="B52" s="2">
        <v>800.62706612825195</v>
      </c>
      <c r="C52" s="2">
        <v>5.7596478663781203E-2</v>
      </c>
      <c r="D52" s="2">
        <v>0.121349350249359</v>
      </c>
      <c r="E52" s="2">
        <v>0.59089047485142399</v>
      </c>
      <c r="F52" s="2">
        <v>0.73414325786890999</v>
      </c>
      <c r="G52" s="2">
        <v>841.04001998462695</v>
      </c>
      <c r="H52" s="2">
        <v>853.70029817150203</v>
      </c>
      <c r="I52" s="2">
        <v>720.99797128153</v>
      </c>
      <c r="J52" s="2">
        <v>786.769975075351</v>
      </c>
      <c r="K52" s="2" t="s">
        <v>435</v>
      </c>
      <c r="L52" s="2" t="s">
        <v>2234</v>
      </c>
    </row>
    <row r="53" spans="1:12" x14ac:dyDescent="0.2">
      <c r="A53" s="2" t="s">
        <v>436</v>
      </c>
      <c r="B53" s="2">
        <v>112.35711696285099</v>
      </c>
      <c r="C53" s="2">
        <v>-0.197084020338091</v>
      </c>
      <c r="D53" s="2">
        <v>0.25582783621788902</v>
      </c>
      <c r="E53" s="2">
        <v>0.180929043551152</v>
      </c>
      <c r="F53" s="2">
        <v>0.31365878366632199</v>
      </c>
      <c r="G53" s="2">
        <v>134.76906344331999</v>
      </c>
      <c r="H53" s="2">
        <v>88.767296729000805</v>
      </c>
      <c r="I53" s="2">
        <v>124.52203768401699</v>
      </c>
      <c r="J53" s="2">
        <v>101.370069995067</v>
      </c>
      <c r="K53" s="2" t="s">
        <v>437</v>
      </c>
      <c r="L53" s="2" t="s">
        <v>2234</v>
      </c>
    </row>
    <row r="54" spans="1:12" x14ac:dyDescent="0.2">
      <c r="A54" s="2" t="s">
        <v>1367</v>
      </c>
      <c r="B54" s="2">
        <v>3129.2622805859</v>
      </c>
      <c r="C54" s="2">
        <v>-0.39441576329154598</v>
      </c>
      <c r="D54" s="2">
        <v>6.8680895633772804E-2</v>
      </c>
      <c r="E54" s="9">
        <v>2.9857522382679698E-9</v>
      </c>
      <c r="F54" s="9">
        <v>2.13803228120975E-8</v>
      </c>
      <c r="G54" s="2">
        <v>3524.2616741042598</v>
      </c>
      <c r="H54" s="2">
        <v>2751.7861985990298</v>
      </c>
      <c r="I54" s="2">
        <v>3611.1390928364899</v>
      </c>
      <c r="J54" s="2">
        <v>2629.8621568038502</v>
      </c>
      <c r="K54" s="2" t="s">
        <v>1368</v>
      </c>
      <c r="L54" s="2" t="s">
        <v>2234</v>
      </c>
    </row>
    <row r="55" spans="1:12" x14ac:dyDescent="0.2">
      <c r="A55" s="2" t="s">
        <v>1365</v>
      </c>
      <c r="B55" s="2">
        <v>603.70025890607496</v>
      </c>
      <c r="C55" s="2">
        <v>-0.28781562851897702</v>
      </c>
      <c r="D55" s="2">
        <v>0.14364272976461701</v>
      </c>
      <c r="E55" s="2">
        <v>1.9317721925117201E-2</v>
      </c>
      <c r="F55" s="2">
        <v>4.8772322826836897E-2</v>
      </c>
      <c r="G55" s="2">
        <v>651.55269018086199</v>
      </c>
      <c r="H55" s="2">
        <v>515.06949953864705</v>
      </c>
      <c r="I55" s="2">
        <v>698.70698922698398</v>
      </c>
      <c r="J55" s="2">
        <v>549.47185667780695</v>
      </c>
      <c r="K55" s="2" t="s">
        <v>1366</v>
      </c>
      <c r="L55" s="2" t="s">
        <v>2234</v>
      </c>
    </row>
    <row r="56" spans="1:12" x14ac:dyDescent="0.2">
      <c r="A56" s="2" t="s">
        <v>1369</v>
      </c>
      <c r="B56" s="2">
        <v>244.02168527613301</v>
      </c>
      <c r="C56" s="2">
        <v>7.9470112084983197E-2</v>
      </c>
      <c r="D56" s="2">
        <v>0.183857786585397</v>
      </c>
      <c r="E56" s="2">
        <v>0.54988905042852698</v>
      </c>
      <c r="F56" s="2">
        <v>0.70163575594696403</v>
      </c>
      <c r="G56" s="2">
        <v>260.41841582656502</v>
      </c>
      <c r="H56" s="2">
        <v>282.740278470151</v>
      </c>
      <c r="I56" s="2">
        <v>203.69345670533599</v>
      </c>
      <c r="J56" s="2">
        <v>229.23459010248101</v>
      </c>
      <c r="K56" s="2" t="s">
        <v>1370</v>
      </c>
      <c r="L56" s="2" t="s">
        <v>2234</v>
      </c>
    </row>
    <row r="57" spans="1:12" x14ac:dyDescent="0.2">
      <c r="A57" s="2" t="s">
        <v>1375</v>
      </c>
      <c r="B57" s="2">
        <v>2813.9071008112901</v>
      </c>
      <c r="C57" s="2">
        <v>-0.15461356062988499</v>
      </c>
      <c r="D57" s="2">
        <v>7.5546073078067405E-2</v>
      </c>
      <c r="E57" s="2">
        <v>3.2169314138170098E-2</v>
      </c>
      <c r="F57" s="2">
        <v>7.5596092059756301E-2</v>
      </c>
      <c r="G57" s="2">
        <v>3117.9278813165001</v>
      </c>
      <c r="H57" s="2">
        <v>2729.8683475548301</v>
      </c>
      <c r="I57" s="2">
        <v>2835.5666482490001</v>
      </c>
      <c r="J57" s="2">
        <v>2572.2655261248301</v>
      </c>
      <c r="K57" s="2" t="s">
        <v>1376</v>
      </c>
      <c r="L57" s="2" t="s">
        <v>2234</v>
      </c>
    </row>
    <row r="58" spans="1:12" x14ac:dyDescent="0.2">
      <c r="A58" s="2" t="s">
        <v>1379</v>
      </c>
      <c r="B58" s="2">
        <v>4823.6171761402702</v>
      </c>
      <c r="C58" s="2">
        <v>4.0733096653819897E-2</v>
      </c>
      <c r="D58" s="2">
        <v>5.8332207748904699E-2</v>
      </c>
      <c r="E58" s="2">
        <v>0.47320963649432701</v>
      </c>
      <c r="F58" s="2">
        <v>0.63546946636843404</v>
      </c>
      <c r="G58" s="2">
        <v>4921.6040687534096</v>
      </c>
      <c r="H58" s="2">
        <v>4935.90005515333</v>
      </c>
      <c r="I58" s="2">
        <v>4585.0244122540798</v>
      </c>
      <c r="J58" s="2">
        <v>4851.9401684002596</v>
      </c>
      <c r="K58" s="2" t="s">
        <v>1380</v>
      </c>
      <c r="L58" s="2" t="s">
        <v>2234</v>
      </c>
    </row>
    <row r="59" spans="1:12" x14ac:dyDescent="0.2">
      <c r="A59" s="2" t="s">
        <v>1319</v>
      </c>
      <c r="B59" s="2">
        <v>7834.3204974810897</v>
      </c>
      <c r="C59" s="2">
        <v>5.1933766802602699E-2</v>
      </c>
      <c r="D59" s="2">
        <v>4.7624200691907301E-2</v>
      </c>
      <c r="E59" s="2">
        <v>0.26758031491790601</v>
      </c>
      <c r="F59" s="2">
        <v>0.42389334728925898</v>
      </c>
      <c r="G59" s="2">
        <v>7677.7834113536401</v>
      </c>
      <c r="H59" s="2">
        <v>7781.9330132424102</v>
      </c>
      <c r="I59" s="2">
        <v>7698.8440089081096</v>
      </c>
      <c r="J59" s="2">
        <v>8178.7215564201897</v>
      </c>
      <c r="K59" s="2" t="s">
        <v>1320</v>
      </c>
      <c r="L59" s="2" t="s">
        <v>2234</v>
      </c>
    </row>
    <row r="60" spans="1:12" x14ac:dyDescent="0.2">
      <c r="A60" s="2" t="s">
        <v>1323</v>
      </c>
      <c r="B60" s="2">
        <v>2853.4480736212699</v>
      </c>
      <c r="C60" s="2">
        <v>-2.0851990654581098E-2</v>
      </c>
      <c r="D60" s="2">
        <v>7.05874565210034E-2</v>
      </c>
      <c r="E60" s="2">
        <v>0.75967966317226798</v>
      </c>
      <c r="F60" s="2">
        <v>0.85764532789063397</v>
      </c>
      <c r="G60" s="2">
        <v>2785.5650782382399</v>
      </c>
      <c r="H60" s="2">
        <v>2766.0328017777501</v>
      </c>
      <c r="I60" s="2">
        <v>2963.93195870104</v>
      </c>
      <c r="J60" s="2">
        <v>2898.2624557680601</v>
      </c>
      <c r="K60" s="2" t="s">
        <v>1324</v>
      </c>
      <c r="L60" s="2" t="s">
        <v>2234</v>
      </c>
    </row>
    <row r="61" spans="1:12" x14ac:dyDescent="0.2">
      <c r="A61" s="2" t="s">
        <v>1321</v>
      </c>
      <c r="B61" s="2">
        <v>105.57138128765899</v>
      </c>
      <c r="C61" s="2">
        <v>-0.115815666116975</v>
      </c>
      <c r="D61" s="2">
        <v>0.22650335073147801</v>
      </c>
      <c r="E61" s="2">
        <v>0.389068489709187</v>
      </c>
      <c r="F61" s="2">
        <v>0.55616608849912197</v>
      </c>
      <c r="G61" s="2">
        <v>116.52964132317101</v>
      </c>
      <c r="H61" s="2">
        <v>97.534437146679906</v>
      </c>
      <c r="I61" s="2">
        <v>116.066837594361</v>
      </c>
      <c r="J61" s="2">
        <v>92.154609086424699</v>
      </c>
      <c r="K61" s="2" t="s">
        <v>1322</v>
      </c>
      <c r="L61" s="2" t="s">
        <v>2234</v>
      </c>
    </row>
    <row r="62" spans="1:12" x14ac:dyDescent="0.2">
      <c r="A62" s="2" t="s">
        <v>1325</v>
      </c>
      <c r="B62" s="2">
        <v>11618.829477274499</v>
      </c>
      <c r="C62" s="2">
        <v>-2.04042978699388E-2</v>
      </c>
      <c r="D62" s="2">
        <v>4.0378249360984199E-2</v>
      </c>
      <c r="E62" s="2">
        <v>0.62021520577649503</v>
      </c>
      <c r="F62" s="2">
        <v>0.75777073729931699</v>
      </c>
      <c r="G62" s="2">
        <v>11600.2724684145</v>
      </c>
      <c r="H62" s="2">
        <v>11430.1593195491</v>
      </c>
      <c r="I62" s="2">
        <v>11798.8473978374</v>
      </c>
      <c r="J62" s="2">
        <v>11646.038723296901</v>
      </c>
      <c r="K62" s="2" t="s">
        <v>1326</v>
      </c>
      <c r="L62" s="2" t="s">
        <v>2234</v>
      </c>
    </row>
    <row r="63" spans="1:12" x14ac:dyDescent="0.2">
      <c r="A63" s="2" t="s">
        <v>1327</v>
      </c>
      <c r="B63" s="2">
        <v>42.674605044113498</v>
      </c>
      <c r="C63" s="2">
        <v>5.2888765688360297E-2</v>
      </c>
      <c r="D63" s="2">
        <v>0.241383747568166</v>
      </c>
      <c r="E63" s="2">
        <v>0.61142083816139303</v>
      </c>
      <c r="F63" s="2">
        <v>0.75122389508444498</v>
      </c>
      <c r="G63" s="2">
        <v>36.4788442402971</v>
      </c>
      <c r="H63" s="2">
        <v>41.6439169839757</v>
      </c>
      <c r="I63" s="2">
        <v>40.738691341067302</v>
      </c>
      <c r="J63" s="2">
        <v>51.836967611113899</v>
      </c>
      <c r="K63" s="2" t="s">
        <v>1328</v>
      </c>
      <c r="L63" s="2" t="s">
        <v>2234</v>
      </c>
    </row>
    <row r="64" spans="1:12" x14ac:dyDescent="0.2">
      <c r="A64" s="2" t="s">
        <v>1331</v>
      </c>
      <c r="B64" s="2">
        <v>70.232151773780103</v>
      </c>
      <c r="C64" s="2">
        <v>7.1130931167247599E-2</v>
      </c>
      <c r="D64" s="2">
        <v>0.23800097429349901</v>
      </c>
      <c r="E64" s="2">
        <v>0.53413122881233299</v>
      </c>
      <c r="F64" s="2">
        <v>0.68899695326454802</v>
      </c>
      <c r="G64" s="2">
        <v>47.625157758165599</v>
      </c>
      <c r="H64" s="2">
        <v>56.986412714914103</v>
      </c>
      <c r="I64" s="2">
        <v>78.402764467714306</v>
      </c>
      <c r="J64" s="2">
        <v>97.914272154326298</v>
      </c>
      <c r="K64" s="2" t="s">
        <v>1332</v>
      </c>
      <c r="L64" s="2" t="s">
        <v>2234</v>
      </c>
    </row>
    <row r="65" spans="1:12" x14ac:dyDescent="0.2">
      <c r="A65" s="2" t="s">
        <v>1329</v>
      </c>
      <c r="B65" s="2">
        <v>18594.676895568798</v>
      </c>
      <c r="C65" s="2">
        <v>-0.295132529375154</v>
      </c>
      <c r="D65" s="2">
        <v>3.9336635922415403E-2</v>
      </c>
      <c r="E65" s="9">
        <v>3.1700776454353601E-14</v>
      </c>
      <c r="F65" s="9">
        <v>3.4790258905413499E-13</v>
      </c>
      <c r="G65" s="2">
        <v>20155.574743992998</v>
      </c>
      <c r="H65" s="2">
        <v>17076.197748534501</v>
      </c>
      <c r="I65" s="2">
        <v>20873.583057698499</v>
      </c>
      <c r="J65" s="2">
        <v>16273.352032049001</v>
      </c>
      <c r="K65" s="2" t="s">
        <v>1330</v>
      </c>
      <c r="L65" s="2" t="s">
        <v>2234</v>
      </c>
    </row>
    <row r="66" spans="1:12" x14ac:dyDescent="0.2">
      <c r="A66" s="2" t="s">
        <v>1333</v>
      </c>
      <c r="B66" s="2">
        <v>471.78061893173202</v>
      </c>
      <c r="C66" s="2">
        <v>-0.19583109454237799</v>
      </c>
      <c r="D66" s="2">
        <v>0.15738376967043899</v>
      </c>
      <c r="E66" s="2">
        <v>0.12805337159378999</v>
      </c>
      <c r="F66" s="2">
        <v>0.23913239165628999</v>
      </c>
      <c r="G66" s="2">
        <v>497.53090338849597</v>
      </c>
      <c r="H66" s="2">
        <v>467.94611979362202</v>
      </c>
      <c r="I66" s="2">
        <v>531.14029654108401</v>
      </c>
      <c r="J66" s="2">
        <v>390.50515600372501</v>
      </c>
      <c r="K66" s="2" t="s">
        <v>1334</v>
      </c>
      <c r="L66" s="2" t="s">
        <v>2234</v>
      </c>
    </row>
    <row r="67" spans="1:12" x14ac:dyDescent="0.2">
      <c r="A67" s="2" t="s">
        <v>1335</v>
      </c>
      <c r="B67" s="2">
        <v>831.02176582058996</v>
      </c>
      <c r="C67" s="2">
        <v>0.18160241106588601</v>
      </c>
      <c r="D67" s="2">
        <v>0.12666804761810699</v>
      </c>
      <c r="E67" s="2">
        <v>0.101902563546939</v>
      </c>
      <c r="F67" s="2">
        <v>0.19828128262976399</v>
      </c>
      <c r="G67" s="2">
        <v>696.13794425233596</v>
      </c>
      <c r="H67" s="2">
        <v>900.823677916527</v>
      </c>
      <c r="I67" s="2">
        <v>837.83346342949596</v>
      </c>
      <c r="J67" s="2">
        <v>889.29197768399797</v>
      </c>
      <c r="K67" s="2" t="s">
        <v>1336</v>
      </c>
      <c r="L67" s="2" t="s">
        <v>2234</v>
      </c>
    </row>
    <row r="68" spans="1:12" x14ac:dyDescent="0.2">
      <c r="A68" s="2" t="s">
        <v>1337</v>
      </c>
      <c r="B68" s="2">
        <v>575.53883633635201</v>
      </c>
      <c r="C68" s="2">
        <v>1.7735531062743799E-2</v>
      </c>
      <c r="D68" s="2">
        <v>0.137262918910322</v>
      </c>
      <c r="E68" s="2">
        <v>0.878187856930712</v>
      </c>
      <c r="F68" s="2">
        <v>0.93128954432579003</v>
      </c>
      <c r="G68" s="2">
        <v>583.66150784475303</v>
      </c>
      <c r="H68" s="2">
        <v>644.38482069941404</v>
      </c>
      <c r="I68" s="2">
        <v>558.04320591726105</v>
      </c>
      <c r="J68" s="2">
        <v>516.06581088397797</v>
      </c>
      <c r="K68" s="2" t="s">
        <v>1338</v>
      </c>
      <c r="L68" s="2" t="s">
        <v>2234</v>
      </c>
    </row>
    <row r="69" spans="1:12" x14ac:dyDescent="0.2">
      <c r="A69" s="2" t="s">
        <v>1343</v>
      </c>
      <c r="B69" s="2">
        <v>1712.7625583609199</v>
      </c>
      <c r="C69" s="2">
        <v>0.133464494831709</v>
      </c>
      <c r="D69" s="2">
        <v>9.1467799023487298E-2</v>
      </c>
      <c r="E69" s="2">
        <v>0.11817800656512201</v>
      </c>
      <c r="F69" s="2">
        <v>0.22384414272320299</v>
      </c>
      <c r="G69" s="2">
        <v>1537.17796423696</v>
      </c>
      <c r="H69" s="2">
        <v>1734.7979101482499</v>
      </c>
      <c r="I69" s="2">
        <v>1709.48772721761</v>
      </c>
      <c r="J69" s="2">
        <v>1869.58663184084</v>
      </c>
      <c r="K69" s="2" t="s">
        <v>1344</v>
      </c>
      <c r="L69" s="2" t="s">
        <v>2234</v>
      </c>
    </row>
    <row r="70" spans="1:12" x14ac:dyDescent="0.2">
      <c r="A70" s="2" t="s">
        <v>1345</v>
      </c>
      <c r="B70" s="2">
        <v>40.040774992469998</v>
      </c>
      <c r="C70" s="2">
        <v>7.1892142441825502E-3</v>
      </c>
      <c r="D70" s="2">
        <v>0.23988681533768899</v>
      </c>
      <c r="E70" s="2">
        <v>0.93790557160153698</v>
      </c>
      <c r="F70" s="2">
        <v>0.96516817715155701</v>
      </c>
      <c r="G70" s="2">
        <v>43.571952842577097</v>
      </c>
      <c r="H70" s="2">
        <v>55.890520162704199</v>
      </c>
      <c r="I70" s="2">
        <v>35.358109465832001</v>
      </c>
      <c r="J70" s="2">
        <v>25.342517498766799</v>
      </c>
      <c r="K70" s="2" t="s">
        <v>1346</v>
      </c>
      <c r="L70" s="2" t="s">
        <v>2234</v>
      </c>
    </row>
    <row r="71" spans="1:12" x14ac:dyDescent="0.2">
      <c r="A71" s="2" t="s">
        <v>1349</v>
      </c>
      <c r="B71" s="2">
        <v>2130.4319196799302</v>
      </c>
      <c r="C71" s="2">
        <v>0.202598656553302</v>
      </c>
      <c r="D71" s="2">
        <v>8.5989683273428305E-2</v>
      </c>
      <c r="E71" s="2">
        <v>1.23016005567925E-2</v>
      </c>
      <c r="F71" s="2">
        <v>3.28517521214471E-2</v>
      </c>
      <c r="G71" s="2">
        <v>1869.5407673152299</v>
      </c>
      <c r="H71" s="2">
        <v>2196.16867462861</v>
      </c>
      <c r="I71" s="2">
        <v>2064.6061309831398</v>
      </c>
      <c r="J71" s="2">
        <v>2391.41210579272</v>
      </c>
      <c r="K71" s="2" t="s">
        <v>1350</v>
      </c>
      <c r="L71" s="2" t="s">
        <v>2234</v>
      </c>
    </row>
    <row r="72" spans="1:12" x14ac:dyDescent="0.2">
      <c r="A72" s="2" t="s">
        <v>1351</v>
      </c>
      <c r="B72" s="2">
        <v>9540.7797458804598</v>
      </c>
      <c r="C72" s="2">
        <v>0.43183617454939399</v>
      </c>
      <c r="D72" s="2">
        <v>4.3127047873171599E-2</v>
      </c>
      <c r="E72" s="9">
        <v>3.7699477075397999E-24</v>
      </c>
      <c r="F72" s="9">
        <v>7.5197949829896503E-23</v>
      </c>
      <c r="G72" s="2">
        <v>8109.4497348638197</v>
      </c>
      <c r="H72" s="2">
        <v>11052.0763890367</v>
      </c>
      <c r="I72" s="2">
        <v>8105.4622677651696</v>
      </c>
      <c r="J72" s="2">
        <v>10896.130591856099</v>
      </c>
      <c r="K72" s="2" t="s">
        <v>1352</v>
      </c>
      <c r="L72" s="2" t="s">
        <v>2234</v>
      </c>
    </row>
    <row r="73" spans="1:12" x14ac:dyDescent="0.2">
      <c r="A73" s="2" t="s">
        <v>1355</v>
      </c>
      <c r="B73" s="2">
        <v>1180.82814990202</v>
      </c>
      <c r="C73" s="2">
        <v>0.16443557245933499</v>
      </c>
      <c r="D73" s="2">
        <v>0.101780349244268</v>
      </c>
      <c r="E73" s="2">
        <v>7.8118412561506395E-2</v>
      </c>
      <c r="F73" s="2">
        <v>0.15915811151796699</v>
      </c>
      <c r="G73" s="2">
        <v>1125.7776653047199</v>
      </c>
      <c r="H73" s="2">
        <v>1219.7284106095999</v>
      </c>
      <c r="I73" s="2">
        <v>1083.03426602951</v>
      </c>
      <c r="J73" s="2">
        <v>1294.77225766427</v>
      </c>
      <c r="K73" s="2" t="s">
        <v>1356</v>
      </c>
      <c r="L73" s="2" t="s">
        <v>2234</v>
      </c>
    </row>
    <row r="74" spans="1:12" x14ac:dyDescent="0.2">
      <c r="A74" s="2" t="s">
        <v>1353</v>
      </c>
      <c r="B74" s="2">
        <v>631.50747199196599</v>
      </c>
      <c r="C74" s="2">
        <v>-0.118940668076625</v>
      </c>
      <c r="D74" s="2">
        <v>0.144949247957809</v>
      </c>
      <c r="E74" s="2">
        <v>0.32746711204759599</v>
      </c>
      <c r="F74" s="2">
        <v>0.491359909074845</v>
      </c>
      <c r="G74" s="2">
        <v>690.05813687895295</v>
      </c>
      <c r="H74" s="2">
        <v>683.83695257896898</v>
      </c>
      <c r="I74" s="2">
        <v>644.13251592102597</v>
      </c>
      <c r="J74" s="2">
        <v>508.00228258891599</v>
      </c>
      <c r="K74" s="2" t="s">
        <v>1354</v>
      </c>
      <c r="L74" s="2" t="s">
        <v>2234</v>
      </c>
    </row>
    <row r="75" spans="1:12" x14ac:dyDescent="0.2">
      <c r="A75" s="2" t="s">
        <v>1357</v>
      </c>
      <c r="B75" s="2">
        <v>29.784268186990701</v>
      </c>
      <c r="C75" s="2">
        <v>-0.123979455066248</v>
      </c>
      <c r="D75" s="2">
        <v>0.280466819180066</v>
      </c>
      <c r="E75" s="2">
        <v>0.20670895820997401</v>
      </c>
      <c r="F75" s="2">
        <v>0.34754272560320698</v>
      </c>
      <c r="G75" s="2">
        <v>35.465543011399902</v>
      </c>
      <c r="H75" s="2">
        <v>16.438388283148299</v>
      </c>
      <c r="I75" s="2">
        <v>40.738691341067302</v>
      </c>
      <c r="J75" s="2">
        <v>26.494450112347099</v>
      </c>
      <c r="K75" s="2" t="s">
        <v>1358</v>
      </c>
      <c r="L75" s="2" t="s">
        <v>2234</v>
      </c>
    </row>
    <row r="76" spans="1:12" x14ac:dyDescent="0.2">
      <c r="A76" s="2" t="s">
        <v>1359</v>
      </c>
      <c r="B76" s="2">
        <v>620.21958206584895</v>
      </c>
      <c r="C76" s="2">
        <v>0.72206729491900201</v>
      </c>
      <c r="D76" s="2">
        <v>0.14680207237672399</v>
      </c>
      <c r="E76" s="9">
        <v>9.8110765567469199E-8</v>
      </c>
      <c r="F76" s="9">
        <v>6.0258837589505403E-7</v>
      </c>
      <c r="G76" s="2">
        <v>470.17177020827302</v>
      </c>
      <c r="H76" s="2">
        <v>800.001563113217</v>
      </c>
      <c r="I76" s="2">
        <v>448.12560475174001</v>
      </c>
      <c r="J76" s="2">
        <v>762.57939019016396</v>
      </c>
      <c r="K76" s="2" t="s">
        <v>1360</v>
      </c>
      <c r="L76" s="2" t="s">
        <v>2</v>
      </c>
    </row>
    <row r="77" spans="1:12" x14ac:dyDescent="0.2">
      <c r="A77" s="2" t="s">
        <v>1361</v>
      </c>
      <c r="B77" s="2">
        <v>64960.608520871901</v>
      </c>
      <c r="C77" s="2">
        <v>0.30452537738134</v>
      </c>
      <c r="D77" s="2">
        <v>2.9342786323877299E-2</v>
      </c>
      <c r="E77" s="9">
        <v>1.1988539066877301E-25</v>
      </c>
      <c r="F77" s="9">
        <v>2.58090863415447E-24</v>
      </c>
      <c r="G77" s="2">
        <v>58451.268087702701</v>
      </c>
      <c r="H77" s="2">
        <v>72932.745242120203</v>
      </c>
      <c r="I77" s="2">
        <v>57683.680975290401</v>
      </c>
      <c r="J77" s="2">
        <v>70774.739778374205</v>
      </c>
      <c r="K77" s="2" t="s">
        <v>1362</v>
      </c>
      <c r="L77" s="2" t="s">
        <v>2234</v>
      </c>
    </row>
    <row r="78" spans="1:12" x14ac:dyDescent="0.2">
      <c r="A78" s="2" t="s">
        <v>1363</v>
      </c>
      <c r="B78" s="2">
        <v>1049.5867099081199</v>
      </c>
      <c r="C78" s="2">
        <v>-0.12684348369857601</v>
      </c>
      <c r="D78" s="2">
        <v>0.107445254494703</v>
      </c>
      <c r="E78" s="2">
        <v>0.194900176003207</v>
      </c>
      <c r="F78" s="2">
        <v>0.33236876651276298</v>
      </c>
      <c r="G78" s="2">
        <v>1154.1500997138401</v>
      </c>
      <c r="H78" s="2">
        <v>1016.98828845078</v>
      </c>
      <c r="I78" s="2">
        <v>1053.8253929925099</v>
      </c>
      <c r="J78" s="2">
        <v>973.38305847536105</v>
      </c>
      <c r="K78" s="2" t="s">
        <v>1364</v>
      </c>
      <c r="L78" s="2" t="s">
        <v>2234</v>
      </c>
    </row>
    <row r="79" spans="1:12" x14ac:dyDescent="0.2">
      <c r="A79" s="2" t="s">
        <v>1371</v>
      </c>
      <c r="B79" s="2">
        <v>16379.241806686699</v>
      </c>
      <c r="C79" s="2">
        <v>-0.24033577966934899</v>
      </c>
      <c r="D79" s="2">
        <v>3.7587097139771299E-2</v>
      </c>
      <c r="E79" s="9">
        <v>1.0283235976276E-10</v>
      </c>
      <c r="F79" s="9">
        <v>8.3956487711254303E-10</v>
      </c>
      <c r="G79" s="2">
        <v>18044.8682842003</v>
      </c>
      <c r="H79" s="2">
        <v>15077.2897333036</v>
      </c>
      <c r="I79" s="2">
        <v>17476.1299307642</v>
      </c>
      <c r="J79" s="2">
        <v>14918.679278478599</v>
      </c>
      <c r="K79" s="2" t="s">
        <v>1372</v>
      </c>
      <c r="L79" s="2" t="s">
        <v>2234</v>
      </c>
    </row>
    <row r="80" spans="1:12" x14ac:dyDescent="0.2">
      <c r="A80" s="2" t="s">
        <v>1373</v>
      </c>
      <c r="B80" s="2">
        <v>2442.6187871813499</v>
      </c>
      <c r="C80" s="2">
        <v>-0.44062064719674598</v>
      </c>
      <c r="D80" s="2">
        <v>8.6510291551527493E-2</v>
      </c>
      <c r="E80" s="9">
        <v>9.19923289608968E-8</v>
      </c>
      <c r="F80" s="9">
        <v>5.6707830760040196E-7</v>
      </c>
      <c r="G80" s="2">
        <v>2991.2652277043599</v>
      </c>
      <c r="H80" s="2">
        <v>1960.5517759034899</v>
      </c>
      <c r="I80" s="2">
        <v>2667.9999555630998</v>
      </c>
      <c r="J80" s="2">
        <v>2150.65818955444</v>
      </c>
      <c r="K80" s="2" t="s">
        <v>1374</v>
      </c>
      <c r="L80" s="2" t="s">
        <v>2234</v>
      </c>
    </row>
    <row r="81" spans="1:12" x14ac:dyDescent="0.2">
      <c r="A81" s="2" t="s">
        <v>1381</v>
      </c>
      <c r="B81" s="2">
        <v>3335.1875257012098</v>
      </c>
      <c r="C81" s="2">
        <v>-7.7891199906782199E-2</v>
      </c>
      <c r="D81" s="2">
        <v>6.3422465481909607E-2</v>
      </c>
      <c r="E81" s="2">
        <v>0.205927294225971</v>
      </c>
      <c r="F81" s="2">
        <v>0.34660927797382801</v>
      </c>
      <c r="G81" s="2">
        <v>3444.2108770213799</v>
      </c>
      <c r="H81" s="2">
        <v>3216.4446407360201</v>
      </c>
      <c r="I81" s="2">
        <v>3416.66949077441</v>
      </c>
      <c r="J81" s="2">
        <v>3263.42509427302</v>
      </c>
      <c r="K81" s="2" t="s">
        <v>1382</v>
      </c>
      <c r="L81" s="2" t="s">
        <v>2234</v>
      </c>
    </row>
    <row r="82" spans="1:12" x14ac:dyDescent="0.2">
      <c r="A82" s="2" t="s">
        <v>1383</v>
      </c>
      <c r="B82" s="2">
        <v>14668.417836856899</v>
      </c>
      <c r="C82" s="2">
        <v>-7.2436772933358803E-3</v>
      </c>
      <c r="D82" s="2">
        <v>4.3676199344116103E-2</v>
      </c>
      <c r="E82" s="2">
        <v>0.86890791570694403</v>
      </c>
      <c r="F82" s="2">
        <v>0.92617942865302205</v>
      </c>
      <c r="G82" s="2">
        <v>15240.050482613</v>
      </c>
      <c r="H82" s="2">
        <v>14857.015330309399</v>
      </c>
      <c r="I82" s="2">
        <v>14176.2959321378</v>
      </c>
      <c r="J82" s="2">
        <v>14400.309602367401</v>
      </c>
      <c r="K82" s="2" t="s">
        <v>1384</v>
      </c>
      <c r="L82" s="2" t="s">
        <v>2234</v>
      </c>
    </row>
    <row r="83" spans="1:12" x14ac:dyDescent="0.2">
      <c r="A83" s="2" t="s">
        <v>1387</v>
      </c>
      <c r="B83" s="2">
        <v>9104.8260387917799</v>
      </c>
      <c r="C83" s="2">
        <v>-0.61089944673381202</v>
      </c>
      <c r="D83" s="2">
        <v>5.5652558989085298E-2</v>
      </c>
      <c r="E83" s="9">
        <v>7.5337840895418001E-29</v>
      </c>
      <c r="F83" s="9">
        <v>1.8596958232761902E-27</v>
      </c>
      <c r="G83" s="2">
        <v>11610.405480703401</v>
      </c>
      <c r="H83" s="2">
        <v>7009.3287639344398</v>
      </c>
      <c r="I83" s="2">
        <v>10446.7840380461</v>
      </c>
      <c r="J83" s="2">
        <v>7352.7858724831103</v>
      </c>
      <c r="K83" s="2" t="s">
        <v>1388</v>
      </c>
      <c r="L83" s="2" t="s">
        <v>3</v>
      </c>
    </row>
    <row r="84" spans="1:12" x14ac:dyDescent="0.2">
      <c r="A84" s="2" t="s">
        <v>1389</v>
      </c>
      <c r="B84" s="2">
        <v>12308.8847005596</v>
      </c>
      <c r="C84" s="2">
        <v>0.34392273711708998</v>
      </c>
      <c r="D84" s="2">
        <v>4.1287672819868303E-2</v>
      </c>
      <c r="E84" s="9">
        <v>3.21694025640092E-17</v>
      </c>
      <c r="F84" s="9">
        <v>4.3395183667074798E-16</v>
      </c>
      <c r="G84" s="2">
        <v>11040.9301900632</v>
      </c>
      <c r="H84" s="2">
        <v>13712.9035058023</v>
      </c>
      <c r="I84" s="2">
        <v>10620.4999671609</v>
      </c>
      <c r="J84" s="2">
        <v>13861.205139211899</v>
      </c>
      <c r="K84" s="2" t="s">
        <v>1390</v>
      </c>
      <c r="L84" s="2" t="s">
        <v>2234</v>
      </c>
    </row>
    <row r="85" spans="1:12" x14ac:dyDescent="0.2">
      <c r="A85" s="2" t="s">
        <v>1391</v>
      </c>
      <c r="B85" s="2">
        <v>67.447559737539706</v>
      </c>
      <c r="C85" s="2">
        <v>-1.5981389687750599E-4</v>
      </c>
      <c r="D85" s="2">
        <v>0.22731241447011499</v>
      </c>
      <c r="E85" s="2">
        <v>0.99864930099661198</v>
      </c>
      <c r="F85" s="2">
        <v>0.99949487356582001</v>
      </c>
      <c r="G85" s="2">
        <v>61.811374962725601</v>
      </c>
      <c r="H85" s="2">
        <v>86.575511624581097</v>
      </c>
      <c r="I85" s="2">
        <v>73.022182592478998</v>
      </c>
      <c r="J85" s="2">
        <v>48.381169770372999</v>
      </c>
      <c r="K85" s="2" t="s">
        <v>1392</v>
      </c>
      <c r="L85" s="2" t="s">
        <v>2234</v>
      </c>
    </row>
    <row r="86" spans="1:12" x14ac:dyDescent="0.2">
      <c r="A86" s="2" t="s">
        <v>1397</v>
      </c>
      <c r="B86" s="2">
        <v>3836.2341530410899</v>
      </c>
      <c r="C86" s="2">
        <v>8.0011495355939502E-2</v>
      </c>
      <c r="D86" s="2">
        <v>6.4758866981501406E-2</v>
      </c>
      <c r="E86" s="2">
        <v>0.20409063332709099</v>
      </c>
      <c r="F86" s="2">
        <v>0.344551324915921</v>
      </c>
      <c r="G86" s="2">
        <v>3860.6776820981099</v>
      </c>
      <c r="H86" s="2">
        <v>4046.0353027588999</v>
      </c>
      <c r="I86" s="2">
        <v>3589.6167653355501</v>
      </c>
      <c r="J86" s="2">
        <v>3848.6068619718098</v>
      </c>
      <c r="K86" s="2" t="s">
        <v>1398</v>
      </c>
      <c r="L86" s="2" t="s">
        <v>2234</v>
      </c>
    </row>
    <row r="87" spans="1:12" x14ac:dyDescent="0.2">
      <c r="A87" s="2" t="s">
        <v>1395</v>
      </c>
      <c r="B87" s="2">
        <v>2196.2004972928798</v>
      </c>
      <c r="C87" s="2">
        <v>3.3879491822781903E-2</v>
      </c>
      <c r="D87" s="2">
        <v>7.5550509595981294E-2</v>
      </c>
      <c r="E87" s="2">
        <v>0.63877672604750402</v>
      </c>
      <c r="F87" s="2">
        <v>0.77132450028760102</v>
      </c>
      <c r="G87" s="2">
        <v>2179.6109433577499</v>
      </c>
      <c r="H87" s="2">
        <v>2260.8263352089998</v>
      </c>
      <c r="I87" s="2">
        <v>2156.8446774157501</v>
      </c>
      <c r="J87" s="2">
        <v>2187.5200331890101</v>
      </c>
      <c r="K87" s="2" t="s">
        <v>1396</v>
      </c>
      <c r="L87" s="2" t="s">
        <v>2234</v>
      </c>
    </row>
    <row r="88" spans="1:12" x14ac:dyDescent="0.2">
      <c r="A88" s="2" t="s">
        <v>1399</v>
      </c>
      <c r="B88" s="2">
        <v>12014.0357535934</v>
      </c>
      <c r="C88" s="2">
        <v>3.8949730988598302E-2</v>
      </c>
      <c r="D88" s="2">
        <v>4.0619336652389197E-2</v>
      </c>
      <c r="E88" s="2">
        <v>0.33099509276556999</v>
      </c>
      <c r="F88" s="2">
        <v>0.49505174011268399</v>
      </c>
      <c r="G88" s="2">
        <v>11949.861392384</v>
      </c>
      <c r="H88" s="2">
        <v>12363.8597740319</v>
      </c>
      <c r="I88" s="2">
        <v>11747.3475427459</v>
      </c>
      <c r="J88" s="2">
        <v>11995.0743052118</v>
      </c>
      <c r="K88" s="2" t="s">
        <v>1400</v>
      </c>
      <c r="L88" s="2" t="s">
        <v>2234</v>
      </c>
    </row>
    <row r="89" spans="1:12" x14ac:dyDescent="0.2">
      <c r="A89" s="2" t="s">
        <v>1403</v>
      </c>
      <c r="B89" s="2">
        <v>119.16482474213301</v>
      </c>
      <c r="C89" s="2">
        <v>-3.2879706277609402E-2</v>
      </c>
      <c r="D89" s="2">
        <v>0.20487939589163701</v>
      </c>
      <c r="E89" s="2">
        <v>0.79992417599780996</v>
      </c>
      <c r="F89" s="2">
        <v>0.88358529643219796</v>
      </c>
      <c r="G89" s="2">
        <v>130.715858527731</v>
      </c>
      <c r="H89" s="2">
        <v>115.068717982038</v>
      </c>
      <c r="I89" s="2">
        <v>114.529528487151</v>
      </c>
      <c r="J89" s="2">
        <v>116.345193971611</v>
      </c>
      <c r="K89" s="2" t="s">
        <v>1404</v>
      </c>
      <c r="L89" s="2" t="s">
        <v>2234</v>
      </c>
    </row>
    <row r="90" spans="1:12" x14ac:dyDescent="0.2">
      <c r="A90" s="2" t="s">
        <v>1405</v>
      </c>
      <c r="B90" s="2">
        <v>5664.3391252989804</v>
      </c>
      <c r="C90" s="2">
        <v>-0.24887709569695801</v>
      </c>
      <c r="D90" s="2">
        <v>5.3609064998191298E-2</v>
      </c>
      <c r="E90" s="9">
        <v>2.0288469906919001E-6</v>
      </c>
      <c r="F90" s="9">
        <v>1.06703027454852E-5</v>
      </c>
      <c r="G90" s="2">
        <v>6300.7070412824196</v>
      </c>
      <c r="H90" s="2">
        <v>5146.3114251776296</v>
      </c>
      <c r="I90" s="2">
        <v>6032.4009366923701</v>
      </c>
      <c r="J90" s="2">
        <v>5177.9370980434896</v>
      </c>
      <c r="K90" s="2" t="s">
        <v>1406</v>
      </c>
      <c r="L90" s="2" t="s">
        <v>2234</v>
      </c>
    </row>
    <row r="91" spans="1:12" x14ac:dyDescent="0.2">
      <c r="A91" s="2" t="s">
        <v>1409</v>
      </c>
      <c r="B91" s="2">
        <v>4977.9302507626398</v>
      </c>
      <c r="C91" s="2">
        <v>6.0500229016292199E-2</v>
      </c>
      <c r="D91" s="2">
        <v>5.6632254936792602E-2</v>
      </c>
      <c r="E91" s="2">
        <v>0.27325938246470999</v>
      </c>
      <c r="F91" s="2">
        <v>0.43049987870048601</v>
      </c>
      <c r="G91" s="2">
        <v>5013.8144805830498</v>
      </c>
      <c r="H91" s="2">
        <v>5123.2976815812199</v>
      </c>
      <c r="I91" s="2">
        <v>4725.6881955638</v>
      </c>
      <c r="J91" s="2">
        <v>5048.9206453224897</v>
      </c>
      <c r="K91" s="2" t="s">
        <v>1410</v>
      </c>
      <c r="L91" s="2" t="s">
        <v>2234</v>
      </c>
    </row>
    <row r="92" spans="1:12" x14ac:dyDescent="0.2">
      <c r="A92" s="2" t="s">
        <v>1411</v>
      </c>
      <c r="B92" s="2">
        <v>5592.9920840272198</v>
      </c>
      <c r="C92" s="2">
        <v>2.4962608904890101E-2</v>
      </c>
      <c r="D92" s="2">
        <v>5.56102100405838E-2</v>
      </c>
      <c r="E92" s="2">
        <v>0.64558678021216398</v>
      </c>
      <c r="F92" s="2">
        <v>0.77631810320512695</v>
      </c>
      <c r="G92" s="2">
        <v>5613.6888080901599</v>
      </c>
      <c r="H92" s="2">
        <v>5444.3941993787203</v>
      </c>
      <c r="I92" s="2">
        <v>5471.2831125606899</v>
      </c>
      <c r="J92" s="2">
        <v>5842.60221607933</v>
      </c>
      <c r="K92" s="2" t="s">
        <v>1412</v>
      </c>
      <c r="L92" s="2" t="s">
        <v>2234</v>
      </c>
    </row>
    <row r="93" spans="1:12" x14ac:dyDescent="0.2">
      <c r="A93" s="2" t="s">
        <v>1413</v>
      </c>
      <c r="B93" s="2">
        <v>51.0754429737501</v>
      </c>
      <c r="C93" s="2">
        <v>0.51511012050198102</v>
      </c>
      <c r="D93" s="2">
        <v>0.66093259378776403</v>
      </c>
      <c r="E93" s="2">
        <v>2.0089346098046201E-2</v>
      </c>
      <c r="F93" s="2">
        <v>5.0441362716387703E-2</v>
      </c>
      <c r="G93" s="2">
        <v>35.465543011399902</v>
      </c>
      <c r="H93" s="2">
        <v>77.808371206901995</v>
      </c>
      <c r="I93" s="2">
        <v>27.671563929781499</v>
      </c>
      <c r="J93" s="2">
        <v>63.356293746916997</v>
      </c>
      <c r="K93" s="2" t="s">
        <v>1414</v>
      </c>
      <c r="L93" s="2" t="s">
        <v>2234</v>
      </c>
    </row>
    <row r="94" spans="1:12" x14ac:dyDescent="0.2">
      <c r="A94" s="2" t="s">
        <v>1415</v>
      </c>
      <c r="B94" s="2">
        <v>192.935771515071</v>
      </c>
      <c r="C94" s="2">
        <v>-0.64043791406442596</v>
      </c>
      <c r="D94" s="2">
        <v>0.28124998840315701</v>
      </c>
      <c r="E94" s="2">
        <v>2.3045169614243498E-3</v>
      </c>
      <c r="F94" s="2">
        <v>7.3422677981791898E-3</v>
      </c>
      <c r="G94" s="2">
        <v>221.912969128474</v>
      </c>
      <c r="H94" s="2">
        <v>147.94549454833501</v>
      </c>
      <c r="I94" s="2">
        <v>268.26043920815999</v>
      </c>
      <c r="J94" s="2">
        <v>133.62418317531601</v>
      </c>
      <c r="K94" s="2" t="s">
        <v>1416</v>
      </c>
      <c r="L94" s="2" t="s">
        <v>3</v>
      </c>
    </row>
    <row r="95" spans="1:12" x14ac:dyDescent="0.2">
      <c r="A95" s="2" t="s">
        <v>1417</v>
      </c>
      <c r="B95" s="2">
        <v>4443.9251063662596</v>
      </c>
      <c r="C95" s="2">
        <v>0.37628154050961299</v>
      </c>
      <c r="D95" s="2">
        <v>5.9867617290724297E-2</v>
      </c>
      <c r="E95" s="9">
        <v>1.1316203243086401E-10</v>
      </c>
      <c r="F95" s="9">
        <v>9.2166561005012101E-10</v>
      </c>
      <c r="G95" s="2">
        <v>3751.2411493772202</v>
      </c>
      <c r="H95" s="2">
        <v>4987.4070051072003</v>
      </c>
      <c r="I95" s="2">
        <v>3952.4217146371302</v>
      </c>
      <c r="J95" s="2">
        <v>5084.6305563434798</v>
      </c>
      <c r="K95" s="2" t="s">
        <v>1418</v>
      </c>
      <c r="L95" s="2" t="s">
        <v>2234</v>
      </c>
    </row>
    <row r="96" spans="1:12" x14ac:dyDescent="0.2">
      <c r="A96" s="2" t="s">
        <v>1419</v>
      </c>
      <c r="B96" s="2">
        <v>739.26479172308302</v>
      </c>
      <c r="C96" s="2">
        <v>0.18951703124043401</v>
      </c>
      <c r="D96" s="2">
        <v>0.128779366899792</v>
      </c>
      <c r="E96" s="2">
        <v>9.1534942444832901E-2</v>
      </c>
      <c r="F96" s="2">
        <v>0.18152794864633801</v>
      </c>
      <c r="G96" s="2">
        <v>700.19114916792398</v>
      </c>
      <c r="H96" s="2">
        <v>848.22083541045299</v>
      </c>
      <c r="I96" s="2">
        <v>661.04291610033704</v>
      </c>
      <c r="J96" s="2">
        <v>747.60426621362001</v>
      </c>
      <c r="K96" s="2" t="s">
        <v>1420</v>
      </c>
      <c r="L96" s="2" t="s">
        <v>2234</v>
      </c>
    </row>
    <row r="97" spans="1:12" x14ac:dyDescent="0.2">
      <c r="A97" s="2" t="s">
        <v>1423</v>
      </c>
      <c r="B97" s="2">
        <v>2168.0793822984501</v>
      </c>
      <c r="C97" s="2">
        <v>0.39572546254266999</v>
      </c>
      <c r="D97" s="2">
        <v>7.9720815703530803E-2</v>
      </c>
      <c r="E97" s="9">
        <v>2.14435292436991E-7</v>
      </c>
      <c r="F97" s="9">
        <v>1.2666730344479799E-6</v>
      </c>
      <c r="G97" s="2">
        <v>1824.9555132437499</v>
      </c>
      <c r="H97" s="2">
        <v>2453.7034243979401</v>
      </c>
      <c r="I97" s="2">
        <v>1893.9648200828201</v>
      </c>
      <c r="J97" s="2">
        <v>2499.6937714692699</v>
      </c>
      <c r="K97" s="2" t="s">
        <v>1424</v>
      </c>
      <c r="L97" s="2" t="s">
        <v>2234</v>
      </c>
    </row>
    <row r="98" spans="1:12" x14ac:dyDescent="0.2">
      <c r="A98" s="2" t="s">
        <v>1425</v>
      </c>
      <c r="B98" s="2">
        <v>7777.80923285273</v>
      </c>
      <c r="C98" s="2">
        <v>0.17473160261491</v>
      </c>
      <c r="D98" s="2">
        <v>4.9689084579876801E-2</v>
      </c>
      <c r="E98" s="2">
        <v>3.3176540598211103E-4</v>
      </c>
      <c r="F98" s="2">
        <v>1.2511806921390799E-3</v>
      </c>
      <c r="G98" s="2">
        <v>7490.3226840076704</v>
      </c>
      <c r="H98" s="2">
        <v>8413.1671233152992</v>
      </c>
      <c r="I98" s="2">
        <v>7099.2934570961697</v>
      </c>
      <c r="J98" s="2">
        <v>8108.4536669917898</v>
      </c>
      <c r="K98" s="2" t="s">
        <v>1426</v>
      </c>
      <c r="L98" s="2" t="s">
        <v>2234</v>
      </c>
    </row>
    <row r="99" spans="1:12" x14ac:dyDescent="0.2">
      <c r="A99" s="2" t="s">
        <v>1235</v>
      </c>
      <c r="B99" s="2">
        <v>2331.4996050385998</v>
      </c>
      <c r="C99" s="2">
        <v>-0.227808380341123</v>
      </c>
      <c r="D99" s="2">
        <v>8.3987705996311904E-2</v>
      </c>
      <c r="E99" s="2">
        <v>4.0969212559087498E-3</v>
      </c>
      <c r="F99" s="2">
        <v>1.2336195554144801E-2</v>
      </c>
      <c r="G99" s="2">
        <v>2600.1309533500598</v>
      </c>
      <c r="H99" s="2">
        <v>2264.1140128656298</v>
      </c>
      <c r="I99" s="2">
        <v>2459.6945715361398</v>
      </c>
      <c r="J99" s="2">
        <v>2002.0588824025799</v>
      </c>
      <c r="K99" s="2" t="s">
        <v>1236</v>
      </c>
      <c r="L99" s="2" t="s">
        <v>2234</v>
      </c>
    </row>
    <row r="100" spans="1:12" x14ac:dyDescent="0.2">
      <c r="A100" s="2" t="s">
        <v>1237</v>
      </c>
      <c r="B100" s="2">
        <v>2077.5702122050802</v>
      </c>
      <c r="C100" s="2">
        <v>-0.58376947413856795</v>
      </c>
      <c r="D100" s="2">
        <v>8.50386209668655E-2</v>
      </c>
      <c r="E100" s="9">
        <v>1.12279263263178E-12</v>
      </c>
      <c r="F100" s="9">
        <v>1.0964161235705299E-11</v>
      </c>
      <c r="G100" s="2">
        <v>2534.2663734717498</v>
      </c>
      <c r="H100" s="2">
        <v>1721.64719952173</v>
      </c>
      <c r="I100" s="2">
        <v>2475.06766260824</v>
      </c>
      <c r="J100" s="2">
        <v>1579.2996132185999</v>
      </c>
      <c r="K100" s="2" t="s">
        <v>1238</v>
      </c>
      <c r="L100" s="2" t="s">
        <v>3</v>
      </c>
    </row>
    <row r="101" spans="1:12" x14ac:dyDescent="0.2">
      <c r="A101" s="2" t="s">
        <v>1243</v>
      </c>
      <c r="B101" s="2">
        <v>1179.2849170525999</v>
      </c>
      <c r="C101" s="2">
        <v>0.13730321570314399</v>
      </c>
      <c r="D101" s="2">
        <v>0.101184853515821</v>
      </c>
      <c r="E101" s="2">
        <v>0.13962796019590501</v>
      </c>
      <c r="F101" s="2">
        <v>0.25555954662949099</v>
      </c>
      <c r="G101" s="2">
        <v>1096.39192966671</v>
      </c>
      <c r="H101" s="2">
        <v>1202.1941297742501</v>
      </c>
      <c r="I101" s="2">
        <v>1132.9968120138301</v>
      </c>
      <c r="J101" s="2">
        <v>1285.5567967556201</v>
      </c>
      <c r="K101" s="2" t="s">
        <v>1244</v>
      </c>
      <c r="L101" s="2" t="s">
        <v>2234</v>
      </c>
    </row>
    <row r="102" spans="1:12" x14ac:dyDescent="0.2">
      <c r="A102" s="2" t="s">
        <v>1245</v>
      </c>
      <c r="B102" s="2">
        <v>605.19670927436096</v>
      </c>
      <c r="C102" s="2">
        <v>-0.58032857187495202</v>
      </c>
      <c r="D102" s="2">
        <v>0.150477018637455</v>
      </c>
      <c r="E102" s="9">
        <v>1.7617627052748299E-5</v>
      </c>
      <c r="F102" s="9">
        <v>8.17961256020458E-5</v>
      </c>
      <c r="G102" s="2">
        <v>765.04242781734104</v>
      </c>
      <c r="H102" s="2">
        <v>462.46665703257202</v>
      </c>
      <c r="I102" s="2">
        <v>707.162189316639</v>
      </c>
      <c r="J102" s="2">
        <v>486.11556293089001</v>
      </c>
      <c r="K102" s="2" t="s">
        <v>1246</v>
      </c>
      <c r="L102" s="2" t="s">
        <v>3</v>
      </c>
    </row>
    <row r="103" spans="1:12" x14ac:dyDescent="0.2">
      <c r="A103" s="2" t="s">
        <v>1247</v>
      </c>
      <c r="B103" s="2">
        <v>146.581924679476</v>
      </c>
      <c r="C103" s="2">
        <v>0.26503354489438002</v>
      </c>
      <c r="D103" s="2">
        <v>0.28702732611339998</v>
      </c>
      <c r="E103" s="2">
        <v>9.8705360600446795E-2</v>
      </c>
      <c r="F103" s="2">
        <v>0.193197925789835</v>
      </c>
      <c r="G103" s="2">
        <v>116.52964132317101</v>
      </c>
      <c r="H103" s="2">
        <v>126.027643504137</v>
      </c>
      <c r="I103" s="2">
        <v>121.44741946959699</v>
      </c>
      <c r="J103" s="2">
        <v>222.322994421</v>
      </c>
      <c r="K103" s="2" t="s">
        <v>1248</v>
      </c>
      <c r="L103" s="2" t="s">
        <v>2234</v>
      </c>
    </row>
    <row r="104" spans="1:12" x14ac:dyDescent="0.2">
      <c r="A104" s="2" t="s">
        <v>1249</v>
      </c>
      <c r="B104" s="2">
        <v>9695.5551093200302</v>
      </c>
      <c r="C104" s="2">
        <v>0.39115423477957001</v>
      </c>
      <c r="D104" s="2">
        <v>4.7094698156004901E-2</v>
      </c>
      <c r="E104" s="9">
        <v>3.1494843683409297E-17</v>
      </c>
      <c r="F104" s="9">
        <v>4.2600344119785298E-16</v>
      </c>
      <c r="G104" s="2">
        <v>8642.4461812637201</v>
      </c>
      <c r="H104" s="2">
        <v>10960.021414651101</v>
      </c>
      <c r="I104" s="2">
        <v>8099.3130313363299</v>
      </c>
      <c r="J104" s="2">
        <v>11080.439810029</v>
      </c>
      <c r="K104" s="2" t="s">
        <v>1250</v>
      </c>
      <c r="L104" s="2" t="s">
        <v>2234</v>
      </c>
    </row>
    <row r="105" spans="1:12" x14ac:dyDescent="0.2">
      <c r="A105" s="2" t="s">
        <v>1251</v>
      </c>
      <c r="B105" s="2">
        <v>22179.603398826501</v>
      </c>
      <c r="C105" s="2">
        <v>-1.05959727547534</v>
      </c>
      <c r="D105" s="2">
        <v>3.8408515806364799E-2</v>
      </c>
      <c r="E105" s="9">
        <v>1.3171248489506499E-168</v>
      </c>
      <c r="F105" s="9">
        <v>2.4637552035649201E-165</v>
      </c>
      <c r="G105" s="2">
        <v>30661.481885198598</v>
      </c>
      <c r="H105" s="2">
        <v>14655.3711007028</v>
      </c>
      <c r="I105" s="2">
        <v>29329.551801907601</v>
      </c>
      <c r="J105" s="2">
        <v>14072.008807497101</v>
      </c>
      <c r="K105" s="2" t="s">
        <v>1252</v>
      </c>
      <c r="L105" s="2" t="s">
        <v>3</v>
      </c>
    </row>
    <row r="106" spans="1:12" x14ac:dyDescent="0.2">
      <c r="A106" s="2" t="s">
        <v>1253</v>
      </c>
      <c r="B106" s="2">
        <v>36850.4972304533</v>
      </c>
      <c r="C106" s="2">
        <v>0.240371662521009</v>
      </c>
      <c r="D106" s="2">
        <v>2.9756833130779699E-2</v>
      </c>
      <c r="E106" s="9">
        <v>3.7138608424375398E-16</v>
      </c>
      <c r="F106" s="9">
        <v>4.63819341857834E-15</v>
      </c>
      <c r="G106" s="2">
        <v>33717.598391552398</v>
      </c>
      <c r="H106" s="2">
        <v>39869.6669419479</v>
      </c>
      <c r="I106" s="2">
        <v>33793.1287946921</v>
      </c>
      <c r="J106" s="2">
        <v>40021.594793620701</v>
      </c>
      <c r="K106" s="2" t="s">
        <v>1254</v>
      </c>
      <c r="L106" s="2" t="s">
        <v>2234</v>
      </c>
    </row>
    <row r="107" spans="1:12" x14ac:dyDescent="0.2">
      <c r="A107" s="2" t="s">
        <v>1257</v>
      </c>
      <c r="B107" s="2">
        <v>8588.3119036795706</v>
      </c>
      <c r="C107" s="2">
        <v>3.2229592163399698E-2</v>
      </c>
      <c r="D107" s="2">
        <v>4.7424884334299602E-2</v>
      </c>
      <c r="E107" s="2">
        <v>0.489867998725663</v>
      </c>
      <c r="F107" s="2">
        <v>0.65008101517787598</v>
      </c>
      <c r="G107" s="2">
        <v>8745.8029066112194</v>
      </c>
      <c r="H107" s="2">
        <v>8714.5375751730207</v>
      </c>
      <c r="I107" s="2">
        <v>8236.1335418780309</v>
      </c>
      <c r="J107" s="2">
        <v>8656.7735910560205</v>
      </c>
      <c r="K107" s="2" t="s">
        <v>1258</v>
      </c>
      <c r="L107" s="2" t="s">
        <v>2234</v>
      </c>
    </row>
    <row r="108" spans="1:12" x14ac:dyDescent="0.2">
      <c r="A108" s="2" t="s">
        <v>1259</v>
      </c>
      <c r="B108" s="2">
        <v>3675.4998777616102</v>
      </c>
      <c r="C108" s="2">
        <v>6.8361061498035294E-2</v>
      </c>
      <c r="D108" s="2">
        <v>6.2046165208047302E-2</v>
      </c>
      <c r="E108" s="2">
        <v>0.25575749985287</v>
      </c>
      <c r="F108" s="2">
        <v>0.40959641457601498</v>
      </c>
      <c r="G108" s="2">
        <v>3613.4321822472002</v>
      </c>
      <c r="H108" s="2">
        <v>3688.7743307384799</v>
      </c>
      <c r="I108" s="2">
        <v>3553.49000131611</v>
      </c>
      <c r="J108" s="2">
        <v>3846.30299674465</v>
      </c>
      <c r="K108" s="2" t="s">
        <v>1260</v>
      </c>
      <c r="L108" s="2" t="s">
        <v>2234</v>
      </c>
    </row>
    <row r="109" spans="1:12" x14ac:dyDescent="0.2">
      <c r="A109" s="2" t="s">
        <v>1261</v>
      </c>
      <c r="B109" s="2">
        <v>10435.744337227099</v>
      </c>
      <c r="C109" s="2">
        <v>0.38363309071858098</v>
      </c>
      <c r="D109" s="2">
        <v>4.7584288015075103E-2</v>
      </c>
      <c r="E109" s="9">
        <v>2.47823651507455E-16</v>
      </c>
      <c r="F109" s="9">
        <v>3.1487631495305699E-15</v>
      </c>
      <c r="G109" s="2">
        <v>9194.6953510126605</v>
      </c>
      <c r="H109" s="2">
        <v>12238.92802308</v>
      </c>
      <c r="I109" s="2">
        <v>8876.4227850310308</v>
      </c>
      <c r="J109" s="2">
        <v>11432.9311897846</v>
      </c>
      <c r="K109" s="2" t="s">
        <v>1262</v>
      </c>
      <c r="L109" s="2" t="s">
        <v>2234</v>
      </c>
    </row>
    <row r="110" spans="1:12" x14ac:dyDescent="0.2">
      <c r="A110" s="2" t="s">
        <v>1263</v>
      </c>
      <c r="B110" s="2">
        <v>550.16291961643401</v>
      </c>
      <c r="C110" s="2">
        <v>-0.16233484426075501</v>
      </c>
      <c r="D110" s="2">
        <v>0.14145092035982201</v>
      </c>
      <c r="E110" s="2">
        <v>0.17580271813509801</v>
      </c>
      <c r="F110" s="2">
        <v>0.30682549863201097</v>
      </c>
      <c r="G110" s="2">
        <v>624.19355700063898</v>
      </c>
      <c r="H110" s="2">
        <v>508.49414422538803</v>
      </c>
      <c r="I110" s="2">
        <v>556.50589681005101</v>
      </c>
      <c r="J110" s="2">
        <v>511.458080429657</v>
      </c>
      <c r="K110" s="2" t="s">
        <v>1264</v>
      </c>
      <c r="L110" s="2" t="s">
        <v>2234</v>
      </c>
    </row>
    <row r="111" spans="1:12" x14ac:dyDescent="0.2">
      <c r="A111" s="2" t="s">
        <v>1267</v>
      </c>
      <c r="B111" s="2">
        <v>406.283941814846</v>
      </c>
      <c r="C111" s="2">
        <v>4.3374105973327401E-2</v>
      </c>
      <c r="D111" s="2">
        <v>0.150148021175361</v>
      </c>
      <c r="E111" s="2">
        <v>0.72328873408494099</v>
      </c>
      <c r="F111" s="2">
        <v>0.83251092123124504</v>
      </c>
      <c r="G111" s="2">
        <v>413.426901390034</v>
      </c>
      <c r="H111" s="2">
        <v>384.65828582567002</v>
      </c>
      <c r="I111" s="2">
        <v>381.25265858810099</v>
      </c>
      <c r="J111" s="2">
        <v>445.79792145558002</v>
      </c>
      <c r="K111" s="2" t="s">
        <v>1268</v>
      </c>
      <c r="L111" s="2" t="s">
        <v>2234</v>
      </c>
    </row>
    <row r="112" spans="1:12" x14ac:dyDescent="0.2">
      <c r="A112" s="2" t="s">
        <v>1265</v>
      </c>
      <c r="B112" s="2">
        <v>578.51383252224002</v>
      </c>
      <c r="C112" s="2">
        <v>-0.23298469740951799</v>
      </c>
      <c r="D112" s="2">
        <v>0.14422713686289601</v>
      </c>
      <c r="E112" s="2">
        <v>5.6766846343378197E-2</v>
      </c>
      <c r="F112" s="2">
        <v>0.122349232901136</v>
      </c>
      <c r="G112" s="2">
        <v>647.49948526527305</v>
      </c>
      <c r="H112" s="2">
        <v>489.86397083781901</v>
      </c>
      <c r="I112" s="2">
        <v>624.91615208090002</v>
      </c>
      <c r="J112" s="2">
        <v>551.77572190496801</v>
      </c>
      <c r="K112" s="2" t="s">
        <v>1266</v>
      </c>
      <c r="L112" s="2" t="s">
        <v>2234</v>
      </c>
    </row>
    <row r="113" spans="1:12" x14ac:dyDescent="0.2">
      <c r="A113" s="2" t="s">
        <v>1269</v>
      </c>
      <c r="B113" s="2">
        <v>4795.1040157790003</v>
      </c>
      <c r="C113" s="2">
        <v>-0.96064003158636802</v>
      </c>
      <c r="D113" s="2">
        <v>5.7592782500969102E-2</v>
      </c>
      <c r="E113" s="9">
        <v>1.6978845058076799E-63</v>
      </c>
      <c r="F113" s="9">
        <v>1.3742252718880899E-61</v>
      </c>
      <c r="G113" s="2">
        <v>6452.7022256169903</v>
      </c>
      <c r="H113" s="2">
        <v>3256.9926651677802</v>
      </c>
      <c r="I113" s="2">
        <v>6236.0943933977096</v>
      </c>
      <c r="J113" s="2">
        <v>3234.6267789335102</v>
      </c>
      <c r="K113" s="2" t="s">
        <v>1270</v>
      </c>
      <c r="L113" s="2" t="s">
        <v>3</v>
      </c>
    </row>
    <row r="114" spans="1:12" x14ac:dyDescent="0.2">
      <c r="A114" s="2" t="s">
        <v>1275</v>
      </c>
      <c r="B114" s="2">
        <v>2028.9289511240599</v>
      </c>
      <c r="C114" s="2">
        <v>-9.3710178228778293E-2</v>
      </c>
      <c r="D114" s="2">
        <v>8.5696580477826897E-2</v>
      </c>
      <c r="E114" s="2">
        <v>0.24638919493964201</v>
      </c>
      <c r="F114" s="2">
        <v>0.39773541461484802</v>
      </c>
      <c r="G114" s="2">
        <v>2110.7064597927401</v>
      </c>
      <c r="H114" s="2">
        <v>1824.6610994294599</v>
      </c>
      <c r="I114" s="2">
        <v>2093.04634946653</v>
      </c>
      <c r="J114" s="2">
        <v>2087.3018958075199</v>
      </c>
      <c r="K114" s="2" t="s">
        <v>1276</v>
      </c>
      <c r="L114" s="2" t="s">
        <v>2234</v>
      </c>
    </row>
    <row r="115" spans="1:12" x14ac:dyDescent="0.2">
      <c r="A115" s="2" t="s">
        <v>1277</v>
      </c>
      <c r="B115" s="2">
        <v>1343.82777826846</v>
      </c>
      <c r="C115" s="2">
        <v>9.5233687483588195E-2</v>
      </c>
      <c r="D115" s="2">
        <v>9.8666889751079997E-2</v>
      </c>
      <c r="E115" s="2">
        <v>0.29589747665994298</v>
      </c>
      <c r="F115" s="2">
        <v>0.455716221715318</v>
      </c>
      <c r="G115" s="2">
        <v>1367.9566590111399</v>
      </c>
      <c r="H115" s="2">
        <v>1430.1397806339</v>
      </c>
      <c r="I115" s="2">
        <v>1219.0861220176</v>
      </c>
      <c r="J115" s="2">
        <v>1358.1285514111801</v>
      </c>
      <c r="K115" s="2" t="s">
        <v>1278</v>
      </c>
      <c r="L115" s="2" t="s">
        <v>2234</v>
      </c>
    </row>
    <row r="116" spans="1:12" x14ac:dyDescent="0.2">
      <c r="A116" s="2" t="s">
        <v>1279</v>
      </c>
      <c r="B116" s="2">
        <v>5223.0827457468904</v>
      </c>
      <c r="C116" s="2">
        <v>0.445223448227754</v>
      </c>
      <c r="D116" s="2">
        <v>5.6467494928709401E-2</v>
      </c>
      <c r="E116" s="9">
        <v>7.8161197567723396E-16</v>
      </c>
      <c r="F116" s="9">
        <v>9.5489387594530002E-15</v>
      </c>
      <c r="G116" s="2">
        <v>4284.2375957771101</v>
      </c>
      <c r="H116" s="2">
        <v>6066.8611690339303</v>
      </c>
      <c r="I116" s="2">
        <v>4528.1439752873102</v>
      </c>
      <c r="J116" s="2">
        <v>6013.0882428892101</v>
      </c>
      <c r="K116" s="2" t="s">
        <v>1280</v>
      </c>
      <c r="L116" s="2" t="s">
        <v>2234</v>
      </c>
    </row>
    <row r="117" spans="1:12" x14ac:dyDescent="0.2">
      <c r="A117" s="2" t="s">
        <v>1283</v>
      </c>
      <c r="B117" s="2">
        <v>933.80311149197803</v>
      </c>
      <c r="C117" s="2">
        <v>6.6148383001238098E-2</v>
      </c>
      <c r="D117" s="2">
        <v>0.115615017402855</v>
      </c>
      <c r="E117" s="2">
        <v>0.52247742994700497</v>
      </c>
      <c r="F117" s="2">
        <v>0.679224940284052</v>
      </c>
      <c r="G117" s="2">
        <v>920.07751583860397</v>
      </c>
      <c r="H117" s="2">
        <v>875.61814921569999</v>
      </c>
      <c r="I117" s="2">
        <v>894.71390039626999</v>
      </c>
      <c r="J117" s="2">
        <v>1044.8028805173401</v>
      </c>
      <c r="K117" s="2" t="s">
        <v>1284</v>
      </c>
      <c r="L117" s="2" t="s">
        <v>2234</v>
      </c>
    </row>
    <row r="118" spans="1:12" x14ac:dyDescent="0.2">
      <c r="A118" s="2" t="s">
        <v>1281</v>
      </c>
      <c r="B118" s="2">
        <v>1428.8622897333801</v>
      </c>
      <c r="C118" s="2">
        <v>0.118569088406362</v>
      </c>
      <c r="D118" s="2">
        <v>9.3196932113328995E-2</v>
      </c>
      <c r="E118" s="2">
        <v>0.17190975340362299</v>
      </c>
      <c r="F118" s="2">
        <v>0.30102302266709102</v>
      </c>
      <c r="G118" s="2">
        <v>1410.5153106248199</v>
      </c>
      <c r="H118" s="2">
        <v>1514.5235071540601</v>
      </c>
      <c r="I118" s="2">
        <v>1315.9365957718301</v>
      </c>
      <c r="J118" s="2">
        <v>1474.4737453828</v>
      </c>
      <c r="K118" s="2" t="s">
        <v>1282</v>
      </c>
      <c r="L118" s="2" t="s">
        <v>2234</v>
      </c>
    </row>
    <row r="119" spans="1:12" x14ac:dyDescent="0.2">
      <c r="A119" s="2" t="s">
        <v>1289</v>
      </c>
      <c r="B119" s="2">
        <v>1988.15669202046</v>
      </c>
      <c r="C119" s="2">
        <v>0.32990236889525099</v>
      </c>
      <c r="D119" s="2">
        <v>8.1985381317151607E-2</v>
      </c>
      <c r="E119" s="9">
        <v>2.2930236826966799E-5</v>
      </c>
      <c r="F119" s="2">
        <v>1.04756297177815E-4</v>
      </c>
      <c r="G119" s="2">
        <v>1728.69189649852</v>
      </c>
      <c r="H119" s="2">
        <v>2208.2234927029199</v>
      </c>
      <c r="I119" s="2">
        <v>1769.4427823988101</v>
      </c>
      <c r="J119" s="2">
        <v>2246.2685964816001</v>
      </c>
      <c r="K119" s="2" t="s">
        <v>1290</v>
      </c>
      <c r="L119" s="2" t="s">
        <v>2234</v>
      </c>
    </row>
    <row r="120" spans="1:12" x14ac:dyDescent="0.2">
      <c r="A120" s="2" t="s">
        <v>1293</v>
      </c>
      <c r="B120" s="2">
        <v>26626.8871772897</v>
      </c>
      <c r="C120" s="2">
        <v>-0.122505412929944</v>
      </c>
      <c r="D120" s="2">
        <v>3.35345294625293E-2</v>
      </c>
      <c r="E120" s="2">
        <v>2.2887259236032E-4</v>
      </c>
      <c r="F120" s="2">
        <v>8.8985452480045996E-4</v>
      </c>
      <c r="G120" s="2">
        <v>28232.5988395321</v>
      </c>
      <c r="H120" s="2">
        <v>25371.0084762111</v>
      </c>
      <c r="I120" s="2">
        <v>27317.214180569601</v>
      </c>
      <c r="J120" s="2">
        <v>25586.727212845799</v>
      </c>
      <c r="K120" s="2" t="s">
        <v>1294</v>
      </c>
      <c r="L120" s="2" t="s">
        <v>2234</v>
      </c>
    </row>
    <row r="121" spans="1:12" x14ac:dyDescent="0.2">
      <c r="A121" s="2" t="s">
        <v>1297</v>
      </c>
      <c r="B121" s="2">
        <v>34635.379804042197</v>
      </c>
      <c r="C121" s="2">
        <v>0.367950452868125</v>
      </c>
      <c r="D121" s="2">
        <v>3.4780804442153403E-2</v>
      </c>
      <c r="E121" s="9">
        <v>1.32693832418317E-26</v>
      </c>
      <c r="F121" s="9">
        <v>2.9745681341709301E-25</v>
      </c>
      <c r="G121" s="2">
        <v>30979.6584710723</v>
      </c>
      <c r="H121" s="2">
        <v>39454.323664660398</v>
      </c>
      <c r="I121" s="2">
        <v>29432.5515120907</v>
      </c>
      <c r="J121" s="2">
        <v>38674.985568345299</v>
      </c>
      <c r="K121" s="2" t="s">
        <v>1298</v>
      </c>
      <c r="L121" s="2" t="s">
        <v>2234</v>
      </c>
    </row>
    <row r="122" spans="1:12" x14ac:dyDescent="0.2">
      <c r="A122" s="2" t="s">
        <v>1299</v>
      </c>
      <c r="B122" s="2">
        <v>27805.1492761626</v>
      </c>
      <c r="C122" s="2">
        <v>0.368811464162773</v>
      </c>
      <c r="D122" s="2">
        <v>3.5926358165739497E-2</v>
      </c>
      <c r="E122" s="9">
        <v>3.6560389903324801E-25</v>
      </c>
      <c r="F122" s="9">
        <v>7.6063639988835296E-24</v>
      </c>
      <c r="G122" s="2">
        <v>23582.5595001232</v>
      </c>
      <c r="H122" s="2">
        <v>31218.691134803099</v>
      </c>
      <c r="I122" s="2">
        <v>24885.191172963299</v>
      </c>
      <c r="J122" s="2">
        <v>31534.155296761</v>
      </c>
      <c r="K122" s="2" t="s">
        <v>1300</v>
      </c>
      <c r="L122" s="2" t="s">
        <v>2234</v>
      </c>
    </row>
    <row r="123" spans="1:12" x14ac:dyDescent="0.2">
      <c r="A123" s="2" t="s">
        <v>1301</v>
      </c>
      <c r="B123" s="2">
        <v>29.976678862722</v>
      </c>
      <c r="C123" s="2">
        <v>1.2552975540380399E-2</v>
      </c>
      <c r="D123" s="2">
        <v>0.24333932514617099</v>
      </c>
      <c r="E123" s="2">
        <v>0.88736620412550604</v>
      </c>
      <c r="F123" s="2">
        <v>0.93583975734215896</v>
      </c>
      <c r="G123" s="2">
        <v>23.305928264634201</v>
      </c>
      <c r="H123" s="2">
        <v>26.301421253037301</v>
      </c>
      <c r="I123" s="2">
        <v>34.589454912226898</v>
      </c>
      <c r="J123" s="2">
        <v>35.709911020989601</v>
      </c>
      <c r="K123" s="2" t="s">
        <v>1302</v>
      </c>
      <c r="L123" s="2" t="s">
        <v>2234</v>
      </c>
    </row>
    <row r="124" spans="1:12" x14ac:dyDescent="0.2">
      <c r="A124" s="2" t="s">
        <v>1303</v>
      </c>
      <c r="B124" s="2">
        <v>1489.6990537004001</v>
      </c>
      <c r="C124" s="2">
        <v>-0.10368788973425801</v>
      </c>
      <c r="D124" s="2">
        <v>0.10045703305552101</v>
      </c>
      <c r="E124" s="2">
        <v>0.26337910341552201</v>
      </c>
      <c r="F124" s="2">
        <v>0.418774764450351</v>
      </c>
      <c r="G124" s="2">
        <v>1426.72813028717</v>
      </c>
      <c r="H124" s="2">
        <v>1374.2492604711999</v>
      </c>
      <c r="I124" s="2">
        <v>1674.12961775178</v>
      </c>
      <c r="J124" s="2">
        <v>1483.6892062914401</v>
      </c>
      <c r="K124" s="2" t="s">
        <v>1304</v>
      </c>
      <c r="L124" s="2" t="s">
        <v>2234</v>
      </c>
    </row>
    <row r="125" spans="1:12" x14ac:dyDescent="0.2">
      <c r="A125" s="2" t="s">
        <v>1305</v>
      </c>
      <c r="B125" s="2">
        <v>2590.69955347217</v>
      </c>
      <c r="C125" s="2">
        <v>0.19232646162011999</v>
      </c>
      <c r="D125" s="2">
        <v>7.3687445986892794E-2</v>
      </c>
      <c r="E125" s="2">
        <v>6.3525693793008804E-3</v>
      </c>
      <c r="F125" s="2">
        <v>1.8242307323657999E-2</v>
      </c>
      <c r="G125" s="2">
        <v>2416.7234309196801</v>
      </c>
      <c r="H125" s="2">
        <v>2684.9367529142201</v>
      </c>
      <c r="I125" s="2">
        <v>2397.43355269413</v>
      </c>
      <c r="J125" s="2">
        <v>2863.7044773606499</v>
      </c>
      <c r="K125" s="2" t="s">
        <v>1306</v>
      </c>
      <c r="L125" s="2" t="s">
        <v>2234</v>
      </c>
    </row>
    <row r="126" spans="1:12" x14ac:dyDescent="0.2">
      <c r="A126" s="2" t="s">
        <v>1307</v>
      </c>
      <c r="B126" s="2">
        <v>14143.963929285101</v>
      </c>
      <c r="C126" s="2">
        <v>0.216335678332819</v>
      </c>
      <c r="D126" s="2">
        <v>4.8878547313419098E-2</v>
      </c>
      <c r="E126" s="9">
        <v>5.9521009519886296E-6</v>
      </c>
      <c r="F126" s="9">
        <v>2.9376610825777899E-5</v>
      </c>
      <c r="G126" s="2">
        <v>12362.274992545101</v>
      </c>
      <c r="H126" s="2">
        <v>15410.4410691754</v>
      </c>
      <c r="I126" s="2">
        <v>13740.4688002437</v>
      </c>
      <c r="J126" s="2">
        <v>15062.6708551761</v>
      </c>
      <c r="K126" s="2" t="s">
        <v>1308</v>
      </c>
      <c r="L126" s="2" t="s">
        <v>2234</v>
      </c>
    </row>
    <row r="127" spans="1:12" x14ac:dyDescent="0.2">
      <c r="A127" s="2" t="s">
        <v>1313</v>
      </c>
      <c r="B127" s="2">
        <v>2355.9672294801799</v>
      </c>
      <c r="C127" s="2">
        <v>4.2528317738740599E-2</v>
      </c>
      <c r="D127" s="2">
        <v>7.4948115373975194E-2</v>
      </c>
      <c r="E127" s="2">
        <v>0.55291372180917697</v>
      </c>
      <c r="F127" s="2">
        <v>0.70437400731422595</v>
      </c>
      <c r="G127" s="2">
        <v>2349.8455498124699</v>
      </c>
      <c r="H127" s="2">
        <v>2323.2922106849601</v>
      </c>
      <c r="I127" s="2">
        <v>2286.7472969750002</v>
      </c>
      <c r="J127" s="2">
        <v>2463.9838604482802</v>
      </c>
      <c r="K127" s="2" t="s">
        <v>1314</v>
      </c>
      <c r="L127" s="2" t="s">
        <v>2234</v>
      </c>
    </row>
    <row r="128" spans="1:12" x14ac:dyDescent="0.2">
      <c r="A128" s="2" t="s">
        <v>1311</v>
      </c>
      <c r="B128" s="2">
        <v>1946.2714436260901</v>
      </c>
      <c r="C128" s="2">
        <v>1.88552375985164E-2</v>
      </c>
      <c r="D128" s="2">
        <v>8.1364139598440494E-2</v>
      </c>
      <c r="E128" s="2">
        <v>0.80649002337980202</v>
      </c>
      <c r="F128" s="2">
        <v>0.88740258454895304</v>
      </c>
      <c r="G128" s="2">
        <v>1887.7801894353699</v>
      </c>
      <c r="H128" s="2">
        <v>1901.37357808415</v>
      </c>
      <c r="I128" s="2">
        <v>1975.44220276496</v>
      </c>
      <c r="J128" s="2">
        <v>2020.4898042198599</v>
      </c>
      <c r="K128" s="2" t="s">
        <v>1312</v>
      </c>
      <c r="L128" s="2" t="s">
        <v>2234</v>
      </c>
    </row>
    <row r="129" spans="1:12" x14ac:dyDescent="0.2">
      <c r="A129" s="2" t="s">
        <v>1317</v>
      </c>
      <c r="B129" s="2">
        <v>19543.090225169199</v>
      </c>
      <c r="C129" s="2">
        <v>0.152577978802831</v>
      </c>
      <c r="D129" s="2">
        <v>3.4782494484880799E-2</v>
      </c>
      <c r="E129" s="9">
        <v>9.4205320040774505E-6</v>
      </c>
      <c r="F129" s="9">
        <v>4.5183662760297399E-5</v>
      </c>
      <c r="G129" s="2">
        <v>18413.709931518799</v>
      </c>
      <c r="H129" s="2">
        <v>20780.3145750039</v>
      </c>
      <c r="I129" s="2">
        <v>18575.305942419502</v>
      </c>
      <c r="J129" s="2">
        <v>20403.030451734401</v>
      </c>
      <c r="K129" s="2" t="s">
        <v>1318</v>
      </c>
      <c r="L129" s="2" t="s">
        <v>2234</v>
      </c>
    </row>
    <row r="130" spans="1:12" x14ac:dyDescent="0.2">
      <c r="A130" s="2" t="s">
        <v>1441</v>
      </c>
      <c r="B130" s="2">
        <v>5198.1543932836203</v>
      </c>
      <c r="C130" s="2">
        <v>-0.11582934496773201</v>
      </c>
      <c r="D130" s="2">
        <v>5.3316853624154899E-2</v>
      </c>
      <c r="E130" s="2">
        <v>2.6339806519075099E-2</v>
      </c>
      <c r="F130" s="2">
        <v>6.3647286170321393E-2</v>
      </c>
      <c r="G130" s="2">
        <v>5446.4941053221301</v>
      </c>
      <c r="H130" s="2">
        <v>5012.6125338080201</v>
      </c>
      <c r="I130" s="2">
        <v>5383.6564934497201</v>
      </c>
      <c r="J130" s="2">
        <v>4949.8544405545899</v>
      </c>
      <c r="K130" s="2" t="s">
        <v>1442</v>
      </c>
      <c r="L130" s="2" t="s">
        <v>2234</v>
      </c>
    </row>
    <row r="131" spans="1:12" x14ac:dyDescent="0.2">
      <c r="A131" s="2" t="s">
        <v>1443</v>
      </c>
      <c r="B131" s="2">
        <v>40527.313831223903</v>
      </c>
      <c r="C131" s="2">
        <v>0.124273027440216</v>
      </c>
      <c r="D131" s="2">
        <v>3.8465354692772603E-2</v>
      </c>
      <c r="E131" s="2">
        <v>1.0927594101307701E-3</v>
      </c>
      <c r="F131" s="2">
        <v>3.7323087202168E-3</v>
      </c>
      <c r="G131" s="2">
        <v>40084.170012713097</v>
      </c>
      <c r="H131" s="2">
        <v>43337.07097714</v>
      </c>
      <c r="I131" s="2">
        <v>37423.484251368704</v>
      </c>
      <c r="J131" s="2">
        <v>41264.530083673802</v>
      </c>
      <c r="K131" s="2" t="s">
        <v>1444</v>
      </c>
      <c r="L131" s="2" t="s">
        <v>2234</v>
      </c>
    </row>
    <row r="132" spans="1:12" x14ac:dyDescent="0.2">
      <c r="A132" s="2" t="s">
        <v>1445</v>
      </c>
      <c r="B132" s="2">
        <v>42.7345178980692</v>
      </c>
      <c r="C132" s="2">
        <v>-7.8803864729975297E-3</v>
      </c>
      <c r="D132" s="2">
        <v>0.23521192372654701</v>
      </c>
      <c r="E132" s="2">
        <v>0.94196675541421604</v>
      </c>
      <c r="F132" s="2">
        <v>0.96749180717611505</v>
      </c>
      <c r="G132" s="2">
        <v>43.571952842577097</v>
      </c>
      <c r="H132" s="2">
        <v>40.548024431765803</v>
      </c>
      <c r="I132" s="2">
        <v>43.044655001882397</v>
      </c>
      <c r="J132" s="2">
        <v>43.7734393160517</v>
      </c>
      <c r="K132" s="2" t="s">
        <v>1446</v>
      </c>
      <c r="L132" s="2" t="s">
        <v>2234</v>
      </c>
    </row>
    <row r="133" spans="1:12" x14ac:dyDescent="0.2">
      <c r="A133" s="2" t="s">
        <v>1451</v>
      </c>
      <c r="B133" s="2">
        <v>52.828882779607</v>
      </c>
      <c r="C133" s="2">
        <v>6.7554763513774096E-2</v>
      </c>
      <c r="D133" s="2">
        <v>0.24063747669111399</v>
      </c>
      <c r="E133" s="2">
        <v>0.54116669821104302</v>
      </c>
      <c r="F133" s="2">
        <v>0.69473197722848701</v>
      </c>
      <c r="G133" s="2">
        <v>37.492145469194199</v>
      </c>
      <c r="H133" s="2">
        <v>55.890520162704199</v>
      </c>
      <c r="I133" s="2">
        <v>56.880436966773097</v>
      </c>
      <c r="J133" s="2">
        <v>61.052428519756397</v>
      </c>
      <c r="K133" s="2" t="s">
        <v>1452</v>
      </c>
      <c r="L133" s="2" t="s">
        <v>2234</v>
      </c>
    </row>
    <row r="134" spans="1:12" x14ac:dyDescent="0.2">
      <c r="A134" s="2" t="s">
        <v>1449</v>
      </c>
      <c r="B134" s="2">
        <v>4181.0945996048404</v>
      </c>
      <c r="C134" s="2">
        <v>0.20207768067620399</v>
      </c>
      <c r="D134" s="2">
        <v>5.8382906637213697E-2</v>
      </c>
      <c r="E134" s="2">
        <v>3.71068283604389E-4</v>
      </c>
      <c r="F134" s="2">
        <v>1.3847753993768801E-3</v>
      </c>
      <c r="G134" s="2">
        <v>3858.6510796403099</v>
      </c>
      <c r="H134" s="2">
        <v>4481.10464598623</v>
      </c>
      <c r="I134" s="2">
        <v>3895.5412776703602</v>
      </c>
      <c r="J134" s="2">
        <v>4489.08139512246</v>
      </c>
      <c r="K134" s="2" t="s">
        <v>1450</v>
      </c>
      <c r="L134" s="2" t="s">
        <v>2234</v>
      </c>
    </row>
    <row r="135" spans="1:12" x14ac:dyDescent="0.2">
      <c r="A135" s="2" t="s">
        <v>1455</v>
      </c>
      <c r="B135" s="2">
        <v>1981.46226591248</v>
      </c>
      <c r="C135" s="2">
        <v>0.16783358361563</v>
      </c>
      <c r="D135" s="2">
        <v>8.1372993825466103E-2</v>
      </c>
      <c r="E135" s="2">
        <v>2.9394148838410801E-2</v>
      </c>
      <c r="F135" s="2">
        <v>6.9903141185389595E-2</v>
      </c>
      <c r="G135" s="2">
        <v>1864.47426117074</v>
      </c>
      <c r="H135" s="2">
        <v>2047.1272875280699</v>
      </c>
      <c r="I135" s="2">
        <v>1848.61420142013</v>
      </c>
      <c r="J135" s="2">
        <v>2165.6333135309801</v>
      </c>
      <c r="K135" s="2" t="s">
        <v>1456</v>
      </c>
      <c r="L135" s="2" t="s">
        <v>2234</v>
      </c>
    </row>
    <row r="136" spans="1:12" x14ac:dyDescent="0.2">
      <c r="A136" s="2" t="s">
        <v>1457</v>
      </c>
      <c r="B136" s="2">
        <v>10544.336566912099</v>
      </c>
      <c r="C136" s="2">
        <v>-0.23361322396182199</v>
      </c>
      <c r="D136" s="2">
        <v>4.4668384310301998E-2</v>
      </c>
      <c r="E136" s="9">
        <v>1.0751840449946E-7</v>
      </c>
      <c r="F136" s="9">
        <v>6.5653693861023497E-7</v>
      </c>
      <c r="G136" s="2">
        <v>11482.7295258624</v>
      </c>
      <c r="H136" s="2">
        <v>9944.1290187525101</v>
      </c>
      <c r="I136" s="2">
        <v>11346.109865764</v>
      </c>
      <c r="J136" s="2">
        <v>9404.3778572696392</v>
      </c>
      <c r="K136" s="2" t="s">
        <v>1458</v>
      </c>
      <c r="L136" s="2" t="s">
        <v>2234</v>
      </c>
    </row>
    <row r="137" spans="1:12" x14ac:dyDescent="0.2">
      <c r="A137" s="2" t="s">
        <v>1459</v>
      </c>
      <c r="B137" s="2">
        <v>6697.16738066177</v>
      </c>
      <c r="C137" s="2">
        <v>0.31992103764892299</v>
      </c>
      <c r="D137" s="2">
        <v>4.92120075359474E-2</v>
      </c>
      <c r="E137" s="9">
        <v>3.4298264173482399E-11</v>
      </c>
      <c r="F137" s="9">
        <v>2.9354920048834602E-10</v>
      </c>
      <c r="G137" s="2">
        <v>5873.0939226878299</v>
      </c>
      <c r="H137" s="2">
        <v>7444.39810716176</v>
      </c>
      <c r="I137" s="2">
        <v>6010.10995463783</v>
      </c>
      <c r="J137" s="2">
        <v>7461.0675381596602</v>
      </c>
      <c r="K137" s="2" t="s">
        <v>1460</v>
      </c>
      <c r="L137" s="2" t="s">
        <v>2234</v>
      </c>
    </row>
    <row r="138" spans="1:12" x14ac:dyDescent="0.2">
      <c r="A138" s="2" t="s">
        <v>1461</v>
      </c>
      <c r="B138" s="2">
        <v>367.19808579623799</v>
      </c>
      <c r="C138" s="2">
        <v>0.447104532377751</v>
      </c>
      <c r="D138" s="2">
        <v>0.19416602954312601</v>
      </c>
      <c r="E138" s="2">
        <v>4.2743604994294601E-3</v>
      </c>
      <c r="F138" s="2">
        <v>1.2813187145280401E-2</v>
      </c>
      <c r="G138" s="2">
        <v>300.95046498245102</v>
      </c>
      <c r="H138" s="2">
        <v>400.00078155660901</v>
      </c>
      <c r="I138" s="2">
        <v>296.70065769154598</v>
      </c>
      <c r="J138" s="2">
        <v>471.140438954346</v>
      </c>
      <c r="K138" s="2" t="s">
        <v>1462</v>
      </c>
      <c r="L138" s="2" t="s">
        <v>2234</v>
      </c>
    </row>
    <row r="139" spans="1:12" x14ac:dyDescent="0.2">
      <c r="A139" s="2" t="s">
        <v>1463</v>
      </c>
      <c r="B139" s="2">
        <v>29.174150157907601</v>
      </c>
      <c r="C139" s="2">
        <v>-4.7484591918430401E-2</v>
      </c>
      <c r="D139" s="2">
        <v>0.25168310109577602</v>
      </c>
      <c r="E139" s="2">
        <v>0.57917741896543495</v>
      </c>
      <c r="F139" s="2">
        <v>0.72499456080623803</v>
      </c>
      <c r="G139" s="2">
        <v>46.611856529268501</v>
      </c>
      <c r="H139" s="2">
        <v>33.972669118506502</v>
      </c>
      <c r="I139" s="2">
        <v>19.985018393731099</v>
      </c>
      <c r="J139" s="2">
        <v>16.127056590124301</v>
      </c>
      <c r="K139" s="2" t="s">
        <v>1464</v>
      </c>
      <c r="L139" s="2" t="s">
        <v>2234</v>
      </c>
    </row>
    <row r="140" spans="1:12" x14ac:dyDescent="0.2">
      <c r="A140" s="2" t="s">
        <v>1465</v>
      </c>
      <c r="B140" s="2">
        <v>671.08570497821404</v>
      </c>
      <c r="C140" s="2">
        <v>1.6964197469528701E-2</v>
      </c>
      <c r="D140" s="2">
        <v>0.12930764994037999</v>
      </c>
      <c r="E140" s="2">
        <v>0.87894527347587903</v>
      </c>
      <c r="F140" s="2">
        <v>0.93168641726271495</v>
      </c>
      <c r="G140" s="2">
        <v>601.90092996490205</v>
      </c>
      <c r="H140" s="2">
        <v>693.69998554885797</v>
      </c>
      <c r="I140" s="2">
        <v>728.68451681757995</v>
      </c>
      <c r="J140" s="2">
        <v>660.05738758151699</v>
      </c>
      <c r="K140" s="2" t="s">
        <v>1466</v>
      </c>
      <c r="L140" s="2" t="s">
        <v>2234</v>
      </c>
    </row>
    <row r="141" spans="1:12" x14ac:dyDescent="0.2">
      <c r="A141" s="2" t="s">
        <v>1467</v>
      </c>
      <c r="B141" s="2">
        <v>86.466247996224197</v>
      </c>
      <c r="C141" s="2">
        <v>-8.2813950840377501E-2</v>
      </c>
      <c r="D141" s="2">
        <v>0.227873944597282</v>
      </c>
      <c r="E141" s="2">
        <v>0.51194479912495106</v>
      </c>
      <c r="F141" s="2">
        <v>0.67007363453387503</v>
      </c>
      <c r="G141" s="2">
        <v>94.237014287434107</v>
      </c>
      <c r="H141" s="2">
        <v>66.849445684803101</v>
      </c>
      <c r="I141" s="2">
        <v>93.775855539815197</v>
      </c>
      <c r="J141" s="2">
        <v>91.002676472844399</v>
      </c>
      <c r="K141" s="2" t="s">
        <v>1468</v>
      </c>
      <c r="L141" s="2" t="s">
        <v>2234</v>
      </c>
    </row>
    <row r="142" spans="1:12" x14ac:dyDescent="0.2">
      <c r="A142" s="2" t="s">
        <v>1469</v>
      </c>
      <c r="B142" s="2">
        <v>4790.15530753039</v>
      </c>
      <c r="C142" s="2">
        <v>-0.12159711490453</v>
      </c>
      <c r="D142" s="2">
        <v>5.7189841915796097E-2</v>
      </c>
      <c r="E142" s="2">
        <v>2.91838157591712E-2</v>
      </c>
      <c r="F142" s="2">
        <v>6.9482327578227601E-2</v>
      </c>
      <c r="G142" s="2">
        <v>5133.3840255929199</v>
      </c>
      <c r="H142" s="2">
        <v>4611.5158596991996</v>
      </c>
      <c r="I142" s="2">
        <v>4870.1952516415504</v>
      </c>
      <c r="J142" s="2">
        <v>4545.5260931879002</v>
      </c>
      <c r="K142" s="2" t="s">
        <v>1470</v>
      </c>
      <c r="L142" s="2" t="s">
        <v>2234</v>
      </c>
    </row>
    <row r="143" spans="1:12" x14ac:dyDescent="0.2">
      <c r="A143" s="2" t="s">
        <v>1471</v>
      </c>
      <c r="B143" s="2">
        <v>3331.7313572773901</v>
      </c>
      <c r="C143" s="2">
        <v>0.34767014881359498</v>
      </c>
      <c r="D143" s="2">
        <v>6.5738782689800698E-2</v>
      </c>
      <c r="E143" s="9">
        <v>4.7135459115324901E-8</v>
      </c>
      <c r="F143" s="9">
        <v>2.9865466850075099E-7</v>
      </c>
      <c r="G143" s="2">
        <v>2868.65577900781</v>
      </c>
      <c r="H143" s="2">
        <v>3727.1305700658299</v>
      </c>
      <c r="I143" s="2">
        <v>2967.7752314690701</v>
      </c>
      <c r="J143" s="2">
        <v>3763.3638485668698</v>
      </c>
      <c r="K143" s="2" t="s">
        <v>1472</v>
      </c>
      <c r="L143" s="2" t="s">
        <v>2234</v>
      </c>
    </row>
    <row r="144" spans="1:12" x14ac:dyDescent="0.2">
      <c r="A144" s="2" t="s">
        <v>1477</v>
      </c>
      <c r="B144" s="2">
        <v>1317.2448651386301</v>
      </c>
      <c r="C144" s="2">
        <v>-1.57003215710556E-3</v>
      </c>
      <c r="D144" s="2">
        <v>9.8757548276833695E-2</v>
      </c>
      <c r="E144" s="2">
        <v>0.99198268957748104</v>
      </c>
      <c r="F144" s="2">
        <v>0.99523412270780098</v>
      </c>
      <c r="G144" s="2">
        <v>1249.40041523017</v>
      </c>
      <c r="H144" s="2">
        <v>1374.2492604711999</v>
      </c>
      <c r="I144" s="2">
        <v>1385.1155055962899</v>
      </c>
      <c r="J144" s="2">
        <v>1260.21427925686</v>
      </c>
      <c r="K144" s="2" t="s">
        <v>1478</v>
      </c>
      <c r="L144" s="2" t="s">
        <v>2234</v>
      </c>
    </row>
    <row r="145" spans="1:12" x14ac:dyDescent="0.2">
      <c r="A145" s="2" t="s">
        <v>1473</v>
      </c>
      <c r="B145" s="2">
        <v>492.47229362018197</v>
      </c>
      <c r="C145" s="2">
        <v>0.279355382572889</v>
      </c>
      <c r="D145" s="2">
        <v>0.156969319987489</v>
      </c>
      <c r="E145" s="2">
        <v>3.1664554874234703E-2</v>
      </c>
      <c r="F145" s="2">
        <v>7.4545207846139203E-2</v>
      </c>
      <c r="G145" s="2">
        <v>455.98555300371299</v>
      </c>
      <c r="H145" s="2">
        <v>557.80930907483298</v>
      </c>
      <c r="I145" s="2">
        <v>411.23018617869798</v>
      </c>
      <c r="J145" s="2">
        <v>544.86412622348598</v>
      </c>
      <c r="K145" s="2" t="s">
        <v>1474</v>
      </c>
      <c r="L145" s="2" t="s">
        <v>2234</v>
      </c>
    </row>
    <row r="146" spans="1:12" x14ac:dyDescent="0.2">
      <c r="A146" s="2" t="s">
        <v>1475</v>
      </c>
      <c r="B146" s="2">
        <v>282.53282538181799</v>
      </c>
      <c r="C146" s="2">
        <v>-0.64531623693608198</v>
      </c>
      <c r="D146" s="2">
        <v>0.23098707065485599</v>
      </c>
      <c r="E146" s="2">
        <v>5.8360258715280295E-4</v>
      </c>
      <c r="F146" s="2">
        <v>2.09979686999732E-3</v>
      </c>
      <c r="G146" s="2">
        <v>387.08106943870803</v>
      </c>
      <c r="H146" s="2">
        <v>222.46618809860701</v>
      </c>
      <c r="I146" s="2">
        <v>323.60356706772302</v>
      </c>
      <c r="J146" s="2">
        <v>196.98047692223301</v>
      </c>
      <c r="K146" s="2" t="s">
        <v>1476</v>
      </c>
      <c r="L146" s="2" t="s">
        <v>3</v>
      </c>
    </row>
    <row r="147" spans="1:12" x14ac:dyDescent="0.2">
      <c r="A147" s="2" t="s">
        <v>1481</v>
      </c>
      <c r="B147" s="2">
        <v>50.701607528182002</v>
      </c>
      <c r="C147" s="2">
        <v>-2.9387214955830399E-3</v>
      </c>
      <c r="D147" s="2">
        <v>0.23132576703937799</v>
      </c>
      <c r="E147" s="2">
        <v>0.98079548696914098</v>
      </c>
      <c r="F147" s="2">
        <v>0.988546490039243</v>
      </c>
      <c r="G147" s="2">
        <v>45.598555300371302</v>
      </c>
      <c r="H147" s="2">
        <v>50.411057401654801</v>
      </c>
      <c r="I147" s="2">
        <v>56.1117824131681</v>
      </c>
      <c r="J147" s="2">
        <v>50.685034997533599</v>
      </c>
      <c r="K147" s="2" t="s">
        <v>1482</v>
      </c>
      <c r="L147" s="2" t="s">
        <v>2234</v>
      </c>
    </row>
    <row r="148" spans="1:12" x14ac:dyDescent="0.2">
      <c r="A148" s="2" t="s">
        <v>1483</v>
      </c>
      <c r="B148" s="2">
        <v>609.09462921904105</v>
      </c>
      <c r="C148" s="2">
        <v>-5.6511621634458997E-2</v>
      </c>
      <c r="D148" s="2">
        <v>0.12717504885394501</v>
      </c>
      <c r="E148" s="2">
        <v>0.61267998117331601</v>
      </c>
      <c r="F148" s="2">
        <v>0.75227682029412701</v>
      </c>
      <c r="G148" s="2">
        <v>637.36647297630202</v>
      </c>
      <c r="H148" s="2">
        <v>595.06965584996897</v>
      </c>
      <c r="I148" s="2">
        <v>611.84902466961398</v>
      </c>
      <c r="J148" s="2">
        <v>592.09336338027902</v>
      </c>
      <c r="K148" s="2" t="s">
        <v>1484</v>
      </c>
      <c r="L148" s="2" t="s">
        <v>2234</v>
      </c>
    </row>
    <row r="149" spans="1:12" x14ac:dyDescent="0.2">
      <c r="A149" s="2" t="s">
        <v>1485</v>
      </c>
      <c r="B149" s="2">
        <v>2611.5085127708799</v>
      </c>
      <c r="C149" s="2">
        <v>0.28650603635930799</v>
      </c>
      <c r="D149" s="2">
        <v>9.0383590190202506E-2</v>
      </c>
      <c r="E149" s="2">
        <v>7.2359271026595901E-4</v>
      </c>
      <c r="F149" s="2">
        <v>2.5581023261922299E-3</v>
      </c>
      <c r="G149" s="2">
        <v>2116.7862671661301</v>
      </c>
      <c r="H149" s="2">
        <v>2793.4301155829999</v>
      </c>
      <c r="I149" s="2">
        <v>2546.5525360935098</v>
      </c>
      <c r="J149" s="2">
        <v>2989.2651322409001</v>
      </c>
      <c r="K149" s="2" t="s">
        <v>1486</v>
      </c>
      <c r="L149" s="2" t="s">
        <v>2234</v>
      </c>
    </row>
    <row r="150" spans="1:12" x14ac:dyDescent="0.2">
      <c r="A150" s="2" t="s">
        <v>1487</v>
      </c>
      <c r="B150" s="2">
        <v>37.714402874888002</v>
      </c>
      <c r="C150" s="2">
        <v>-0.25592374464506401</v>
      </c>
      <c r="D150" s="2">
        <v>0.39976061250003603</v>
      </c>
      <c r="E150" s="2">
        <v>5.28956398765945E-2</v>
      </c>
      <c r="F150" s="2">
        <v>0.115379385504337</v>
      </c>
      <c r="G150" s="2">
        <v>57.758170047137</v>
      </c>
      <c r="H150" s="2">
        <v>27.397313805247201</v>
      </c>
      <c r="I150" s="2">
        <v>46.119273216302602</v>
      </c>
      <c r="J150" s="2">
        <v>19.5828544308653</v>
      </c>
      <c r="K150" s="2" t="s">
        <v>1488</v>
      </c>
      <c r="L150" s="2" t="s">
        <v>2234</v>
      </c>
    </row>
    <row r="151" spans="1:12" x14ac:dyDescent="0.2">
      <c r="A151" s="2" t="s">
        <v>1489</v>
      </c>
      <c r="B151" s="2">
        <v>361.54355214990102</v>
      </c>
      <c r="C151" s="2">
        <v>0.29637962134756102</v>
      </c>
      <c r="D151" s="2">
        <v>0.19766873735898899</v>
      </c>
      <c r="E151" s="2">
        <v>4.7213160266590899E-2</v>
      </c>
      <c r="F151" s="2">
        <v>0.10490082527227899</v>
      </c>
      <c r="G151" s="2">
        <v>286.764247777891</v>
      </c>
      <c r="H151" s="2">
        <v>467.94611979362202</v>
      </c>
      <c r="I151" s="2">
        <v>334.36473081819298</v>
      </c>
      <c r="J151" s="2">
        <v>357.09911020989603</v>
      </c>
      <c r="K151" s="2" t="s">
        <v>1490</v>
      </c>
      <c r="L151" s="2" t="s">
        <v>2234</v>
      </c>
    </row>
    <row r="152" spans="1:12" x14ac:dyDescent="0.2">
      <c r="A152" s="2" t="s">
        <v>1427</v>
      </c>
      <c r="B152" s="2">
        <v>378.65862898631201</v>
      </c>
      <c r="C152" s="2">
        <v>-0.298833366126527</v>
      </c>
      <c r="D152" s="2">
        <v>0.17838762394225399</v>
      </c>
      <c r="E152" s="2">
        <v>3.49787820027644E-2</v>
      </c>
      <c r="F152" s="2">
        <v>8.1267981647328E-2</v>
      </c>
      <c r="G152" s="2">
        <v>449.90574563033101</v>
      </c>
      <c r="H152" s="2">
        <v>330.95955076738602</v>
      </c>
      <c r="I152" s="2">
        <v>408.92422251788298</v>
      </c>
      <c r="J152" s="2">
        <v>324.844997029647</v>
      </c>
      <c r="K152" s="2" t="s">
        <v>1428</v>
      </c>
      <c r="L152" s="2" t="s">
        <v>2234</v>
      </c>
    </row>
    <row r="153" spans="1:12" x14ac:dyDescent="0.2">
      <c r="A153" s="2" t="s">
        <v>1429</v>
      </c>
      <c r="B153" s="2">
        <v>555.149028011415</v>
      </c>
      <c r="C153" s="2">
        <v>-0.16824895839995099</v>
      </c>
      <c r="D153" s="2">
        <v>0.15462218819016399</v>
      </c>
      <c r="E153" s="2">
        <v>0.18435607116008801</v>
      </c>
      <c r="F153" s="2">
        <v>0.31868102043126401</v>
      </c>
      <c r="G153" s="2">
        <v>669.79211230100998</v>
      </c>
      <c r="H153" s="2">
        <v>469.04201234583201</v>
      </c>
      <c r="I153" s="2">
        <v>528.83433288026902</v>
      </c>
      <c r="J153" s="2">
        <v>552.92765451854802</v>
      </c>
      <c r="K153" s="2" t="s">
        <v>1430</v>
      </c>
      <c r="L153" s="2" t="s">
        <v>2234</v>
      </c>
    </row>
    <row r="154" spans="1:12" x14ac:dyDescent="0.2">
      <c r="A154" s="2" t="s">
        <v>1431</v>
      </c>
      <c r="B154" s="2">
        <v>1204.1698201941001</v>
      </c>
      <c r="C154" s="2">
        <v>-6.9728379525689499E-2</v>
      </c>
      <c r="D154" s="2">
        <v>9.9911097011463695E-2</v>
      </c>
      <c r="E154" s="2">
        <v>0.450446185724792</v>
      </c>
      <c r="F154" s="2">
        <v>0.61507515099982801</v>
      </c>
      <c r="G154" s="2">
        <v>1285.8792594704701</v>
      </c>
      <c r="H154" s="2">
        <v>1137.5364691938601</v>
      </c>
      <c r="I154" s="2">
        <v>1190.64590353421</v>
      </c>
      <c r="J154" s="2">
        <v>1202.6176485778401</v>
      </c>
      <c r="K154" s="2" t="s">
        <v>1432</v>
      </c>
      <c r="L154" s="2" t="s">
        <v>2234</v>
      </c>
    </row>
    <row r="155" spans="1:12" x14ac:dyDescent="0.2">
      <c r="A155" s="2" t="s">
        <v>1433</v>
      </c>
      <c r="B155" s="2">
        <v>2847.0159000011099</v>
      </c>
      <c r="C155" s="2">
        <v>0.11009478596031699</v>
      </c>
      <c r="D155" s="2">
        <v>6.9457322010704398E-2</v>
      </c>
      <c r="E155" s="2">
        <v>9.9467217771470995E-2</v>
      </c>
      <c r="F155" s="2">
        <v>0.19432872359089201</v>
      </c>
      <c r="G155" s="2">
        <v>2658.9024246261001</v>
      </c>
      <c r="H155" s="2">
        <v>2981.9236345631002</v>
      </c>
      <c r="I155" s="2">
        <v>2801.74584789038</v>
      </c>
      <c r="J155" s="2">
        <v>2945.4916929248502</v>
      </c>
      <c r="K155" s="2" t="s">
        <v>1434</v>
      </c>
      <c r="L155" s="2" t="s">
        <v>2234</v>
      </c>
    </row>
    <row r="156" spans="1:12" x14ac:dyDescent="0.2">
      <c r="A156" s="2" t="s">
        <v>1437</v>
      </c>
      <c r="B156" s="2">
        <v>11007.6813052256</v>
      </c>
      <c r="C156" s="2">
        <v>0.52349063893384895</v>
      </c>
      <c r="D156" s="2">
        <v>4.33974594186287E-2</v>
      </c>
      <c r="E156" s="9">
        <v>3.3784600947905701E-34</v>
      </c>
      <c r="F156" s="9">
        <v>1.0571817043828901E-32</v>
      </c>
      <c r="G156" s="2">
        <v>9182.5357362658906</v>
      </c>
      <c r="H156" s="2">
        <v>13186.8750807416</v>
      </c>
      <c r="I156" s="2">
        <v>8849.5198756548507</v>
      </c>
      <c r="J156" s="2">
        <v>12811.7945282402</v>
      </c>
      <c r="K156" s="2" t="s">
        <v>1438</v>
      </c>
      <c r="L156" s="2" t="s">
        <v>2</v>
      </c>
    </row>
    <row r="157" spans="1:12" x14ac:dyDescent="0.2">
      <c r="A157" s="2" t="s">
        <v>1439</v>
      </c>
      <c r="B157" s="2">
        <v>21844.658385485</v>
      </c>
      <c r="C157" s="2">
        <v>-3.0432520908227002E-2</v>
      </c>
      <c r="D157" s="2">
        <v>3.4354741522472601E-2</v>
      </c>
      <c r="E157" s="2">
        <v>0.37447374037249798</v>
      </c>
      <c r="F157" s="2">
        <v>0.54123328211226396</v>
      </c>
      <c r="G157" s="2">
        <v>22160.8978759805</v>
      </c>
      <c r="H157" s="2">
        <v>21913.467473988901</v>
      </c>
      <c r="I157" s="2">
        <v>21995.818705961901</v>
      </c>
      <c r="J157" s="2">
        <v>21308.449486008602</v>
      </c>
      <c r="K157" s="2" t="s">
        <v>1440</v>
      </c>
      <c r="L157" s="2" t="s">
        <v>2234</v>
      </c>
    </row>
    <row r="158" spans="1:12" x14ac:dyDescent="0.2">
      <c r="A158" s="2" t="s">
        <v>1561</v>
      </c>
      <c r="B158" s="2">
        <v>3089.8884968653701</v>
      </c>
      <c r="C158" s="2">
        <v>-0.70756662646664503</v>
      </c>
      <c r="D158" s="2">
        <v>8.0465747357724202E-2</v>
      </c>
      <c r="E158" s="9">
        <v>1.84935768956552E-19</v>
      </c>
      <c r="F158" s="9">
        <v>2.8694872538097199E-18</v>
      </c>
      <c r="G158" s="2">
        <v>4114.00298932239</v>
      </c>
      <c r="H158" s="2">
        <v>2286.03186390982</v>
      </c>
      <c r="I158" s="2">
        <v>3581.9302197994998</v>
      </c>
      <c r="J158" s="2">
        <v>2377.5889144297598</v>
      </c>
      <c r="K158" s="2" t="s">
        <v>1562</v>
      </c>
      <c r="L158" s="2" t="s">
        <v>3</v>
      </c>
    </row>
    <row r="159" spans="1:12" x14ac:dyDescent="0.2">
      <c r="A159" s="2" t="s">
        <v>1565</v>
      </c>
      <c r="B159" s="2">
        <v>13103.0467941157</v>
      </c>
      <c r="C159" s="2">
        <v>9.8525483830366301E-2</v>
      </c>
      <c r="D159" s="2">
        <v>4.1035889096721297E-2</v>
      </c>
      <c r="E159" s="2">
        <v>1.49767709485985E-2</v>
      </c>
      <c r="F159" s="2">
        <v>3.9139077758406603E-2</v>
      </c>
      <c r="G159" s="2">
        <v>12930.736981956399</v>
      </c>
      <c r="H159" s="2">
        <v>13433.4509049888</v>
      </c>
      <c r="I159" s="2">
        <v>12363.039840183499</v>
      </c>
      <c r="J159" s="2">
        <v>13684.959449334099</v>
      </c>
      <c r="K159" s="2" t="s">
        <v>1566</v>
      </c>
      <c r="L159" s="2" t="s">
        <v>2234</v>
      </c>
    </row>
    <row r="160" spans="1:12" x14ac:dyDescent="0.2">
      <c r="A160" s="2" t="s">
        <v>1567</v>
      </c>
      <c r="B160" s="2">
        <v>1223.5873215438501</v>
      </c>
      <c r="C160" s="2">
        <v>0.118449982625996</v>
      </c>
      <c r="D160" s="2">
        <v>9.7631391633842393E-2</v>
      </c>
      <c r="E160" s="2">
        <v>0.18938656020035599</v>
      </c>
      <c r="F160" s="2">
        <v>0.32520631792870203</v>
      </c>
      <c r="G160" s="2">
        <v>1146.0436898826699</v>
      </c>
      <c r="H160" s="2">
        <v>1276.71482332452</v>
      </c>
      <c r="I160" s="2">
        <v>1186.03397621258</v>
      </c>
      <c r="J160" s="2">
        <v>1285.5567967556201</v>
      </c>
      <c r="K160" s="2" t="s">
        <v>1568</v>
      </c>
      <c r="L160" s="2" t="s">
        <v>2234</v>
      </c>
    </row>
    <row r="161" spans="1:12" x14ac:dyDescent="0.2">
      <c r="A161" s="2" t="s">
        <v>1569</v>
      </c>
      <c r="B161" s="2">
        <v>149634.73454142999</v>
      </c>
      <c r="C161" s="2">
        <v>0.37140530521197801</v>
      </c>
      <c r="D161" s="2">
        <v>2.8259300261919699E-2</v>
      </c>
      <c r="E161" s="9">
        <v>2.3893855728221101E-40</v>
      </c>
      <c r="F161" s="9">
        <v>9.1838598443973299E-39</v>
      </c>
      <c r="G161" s="2">
        <v>128105.594562092</v>
      </c>
      <c r="H161" s="2">
        <v>167397.58735006</v>
      </c>
      <c r="I161" s="2">
        <v>132399.978203915</v>
      </c>
      <c r="J161" s="2">
        <v>170635.77804965101</v>
      </c>
      <c r="K161" s="2" t="s">
        <v>1570</v>
      </c>
      <c r="L161" s="2" t="s">
        <v>2234</v>
      </c>
    </row>
    <row r="162" spans="1:12" x14ac:dyDescent="0.2">
      <c r="A162" s="2" t="s">
        <v>1573</v>
      </c>
      <c r="B162" s="2">
        <v>5853.9398248350999</v>
      </c>
      <c r="C162" s="2">
        <v>0.22205355077710201</v>
      </c>
      <c r="D162" s="2">
        <v>5.6403056060425699E-2</v>
      </c>
      <c r="E162" s="9">
        <v>5.2843319884301301E-5</v>
      </c>
      <c r="F162" s="2">
        <v>2.2898771949863899E-4</v>
      </c>
      <c r="G162" s="2">
        <v>5182.0224845799803</v>
      </c>
      <c r="H162" s="2">
        <v>6410.9714304278396</v>
      </c>
      <c r="I162" s="2">
        <v>5591.9618774766795</v>
      </c>
      <c r="J162" s="2">
        <v>6230.8035068558902</v>
      </c>
      <c r="K162" s="2" t="s">
        <v>1574</v>
      </c>
      <c r="L162" s="2" t="s">
        <v>2234</v>
      </c>
    </row>
    <row r="163" spans="1:12" x14ac:dyDescent="0.2">
      <c r="A163" s="2" t="s">
        <v>1575</v>
      </c>
      <c r="B163" s="2">
        <v>35.6811524236903</v>
      </c>
      <c r="C163" s="2">
        <v>-8.44410581065166E-2</v>
      </c>
      <c r="D163" s="2">
        <v>0.25506848442084901</v>
      </c>
      <c r="E163" s="2">
        <v>0.40745536823765499</v>
      </c>
      <c r="F163" s="2">
        <v>0.57445030770295002</v>
      </c>
      <c r="G163" s="2">
        <v>42.558651613679899</v>
      </c>
      <c r="H163" s="2">
        <v>31.780884014086698</v>
      </c>
      <c r="I163" s="2">
        <v>40.738691341067302</v>
      </c>
      <c r="J163" s="2">
        <v>27.646382725927399</v>
      </c>
      <c r="K163" s="2" t="s">
        <v>1576</v>
      </c>
      <c r="L163" s="2" t="s">
        <v>2234</v>
      </c>
    </row>
    <row r="164" spans="1:12" x14ac:dyDescent="0.2">
      <c r="A164" s="2" t="s">
        <v>1577</v>
      </c>
      <c r="B164" s="2">
        <v>1018.82087626079</v>
      </c>
      <c r="C164" s="2">
        <v>0.22872944546049201</v>
      </c>
      <c r="D164" s="2">
        <v>0.109994664606964</v>
      </c>
      <c r="E164" s="2">
        <v>2.1791524058532099E-2</v>
      </c>
      <c r="F164" s="2">
        <v>5.40295003719274E-2</v>
      </c>
      <c r="G164" s="2">
        <v>940.34354041654694</v>
      </c>
      <c r="H164" s="2">
        <v>1139.72825429828</v>
      </c>
      <c r="I164" s="2">
        <v>914.69891879000102</v>
      </c>
      <c r="J164" s="2">
        <v>1080.51279153833</v>
      </c>
      <c r="K164" s="2" t="s">
        <v>1578</v>
      </c>
      <c r="L164" s="2" t="s">
        <v>2234</v>
      </c>
    </row>
    <row r="165" spans="1:12" x14ac:dyDescent="0.2">
      <c r="A165" s="2" t="s">
        <v>1493</v>
      </c>
      <c r="B165" s="2">
        <v>276.93777300143199</v>
      </c>
      <c r="C165" s="2">
        <v>0.18873684659645101</v>
      </c>
      <c r="D165" s="2">
        <v>0.19886693390683999</v>
      </c>
      <c r="E165" s="2">
        <v>0.18567469075790499</v>
      </c>
      <c r="F165" s="2">
        <v>0.32026981751120198</v>
      </c>
      <c r="G165" s="2">
        <v>286.764247777891</v>
      </c>
      <c r="H165" s="2">
        <v>288.21974123119998</v>
      </c>
      <c r="I165" s="2">
        <v>209.07403858057199</v>
      </c>
      <c r="J165" s="2">
        <v>323.69306441606699</v>
      </c>
      <c r="K165" s="2" t="s">
        <v>1494</v>
      </c>
      <c r="L165" s="2" t="s">
        <v>2234</v>
      </c>
    </row>
    <row r="166" spans="1:12" x14ac:dyDescent="0.2">
      <c r="A166" s="2" t="s">
        <v>1491</v>
      </c>
      <c r="B166" s="2">
        <v>8816.2088768458107</v>
      </c>
      <c r="C166" s="2">
        <v>0.23523428945986199</v>
      </c>
      <c r="D166" s="2">
        <v>4.4864082013937899E-2</v>
      </c>
      <c r="E166" s="9">
        <v>9.7397694732028595E-8</v>
      </c>
      <c r="F166" s="9">
        <v>5.9864556072059196E-7</v>
      </c>
      <c r="G166" s="2">
        <v>7974.6806714205004</v>
      </c>
      <c r="H166" s="2">
        <v>9477.2787915111003</v>
      </c>
      <c r="I166" s="2">
        <v>8190.7829232153299</v>
      </c>
      <c r="J166" s="2">
        <v>9622.0931212363193</v>
      </c>
      <c r="K166" s="2" t="s">
        <v>1492</v>
      </c>
      <c r="L166" s="2" t="s">
        <v>2234</v>
      </c>
    </row>
    <row r="167" spans="1:12" x14ac:dyDescent="0.2">
      <c r="A167" s="2" t="s">
        <v>1495</v>
      </c>
      <c r="B167" s="2">
        <v>2856.9860135407398</v>
      </c>
      <c r="C167" s="2">
        <v>-9.8522264009679103E-2</v>
      </c>
      <c r="D167" s="2">
        <v>7.0734323656993406E-2</v>
      </c>
      <c r="E167" s="2">
        <v>0.14751810293169301</v>
      </c>
      <c r="F167" s="2">
        <v>0.266724010617018</v>
      </c>
      <c r="G167" s="2">
        <v>3061.1830124982598</v>
      </c>
      <c r="H167" s="2">
        <v>2711.2381741672598</v>
      </c>
      <c r="I167" s="2">
        <v>2863.23821217878</v>
      </c>
      <c r="J167" s="2">
        <v>2792.28465531867</v>
      </c>
      <c r="K167" s="2" t="s">
        <v>1496</v>
      </c>
      <c r="L167" s="2" t="s">
        <v>2234</v>
      </c>
    </row>
    <row r="168" spans="1:12" x14ac:dyDescent="0.2">
      <c r="A168" s="2" t="s">
        <v>1497</v>
      </c>
      <c r="B168" s="2">
        <v>2345.2526502630599</v>
      </c>
      <c r="C168" s="2">
        <v>-0.273211176309754</v>
      </c>
      <c r="D168" s="2">
        <v>7.7413768668563795E-2</v>
      </c>
      <c r="E168" s="2">
        <v>2.1617166849465099E-4</v>
      </c>
      <c r="F168" s="2">
        <v>8.4339514231922502E-4</v>
      </c>
      <c r="G168" s="2">
        <v>2576.8250250854298</v>
      </c>
      <c r="H168" s="2">
        <v>2176.4426086888402</v>
      </c>
      <c r="I168" s="2">
        <v>2581.9106455593401</v>
      </c>
      <c r="J168" s="2">
        <v>2045.8323217186301</v>
      </c>
      <c r="K168" s="2" t="s">
        <v>1498</v>
      </c>
      <c r="L168" s="2" t="s">
        <v>2234</v>
      </c>
    </row>
    <row r="169" spans="1:12" x14ac:dyDescent="0.2">
      <c r="A169" s="2" t="s">
        <v>1501</v>
      </c>
      <c r="B169" s="2">
        <v>19571.6171990244</v>
      </c>
      <c r="C169" s="2">
        <v>0.16130166600787199</v>
      </c>
      <c r="D169" s="2">
        <v>3.8408709932093603E-2</v>
      </c>
      <c r="E169" s="9">
        <v>2.12426988747224E-5</v>
      </c>
      <c r="F169" s="9">
        <v>9.7577308473656494E-5</v>
      </c>
      <c r="G169" s="2">
        <v>18963.932498810002</v>
      </c>
      <c r="H169" s="2">
        <v>20842.7804504798</v>
      </c>
      <c r="I169" s="2">
        <v>17958.076335874601</v>
      </c>
      <c r="J169" s="2">
        <v>20521.679510933202</v>
      </c>
      <c r="K169" s="2" t="s">
        <v>1502</v>
      </c>
      <c r="L169" s="2" t="s">
        <v>2234</v>
      </c>
    </row>
    <row r="170" spans="1:12" x14ac:dyDescent="0.2">
      <c r="A170" s="2" t="s">
        <v>1503</v>
      </c>
      <c r="B170" s="2">
        <v>1484.2733603942299</v>
      </c>
      <c r="C170" s="2">
        <v>-1.15161971393305</v>
      </c>
      <c r="D170" s="2">
        <v>9.9171695567625506E-2</v>
      </c>
      <c r="E170" s="9">
        <v>2.78407624117421E-32</v>
      </c>
      <c r="F170" s="9">
        <v>8.0348336084213491E-31</v>
      </c>
      <c r="G170" s="2">
        <v>2002.2832283007499</v>
      </c>
      <c r="H170" s="2">
        <v>882.19350452895901</v>
      </c>
      <c r="I170" s="2">
        <v>2104.57616777061</v>
      </c>
      <c r="J170" s="2">
        <v>948.040540976594</v>
      </c>
      <c r="K170" s="2" t="s">
        <v>1504</v>
      </c>
      <c r="L170" s="2" t="s">
        <v>3</v>
      </c>
    </row>
    <row r="171" spans="1:12" x14ac:dyDescent="0.2">
      <c r="A171" s="2" t="s">
        <v>1507</v>
      </c>
      <c r="B171" s="2">
        <v>2739.3179096256399</v>
      </c>
      <c r="C171" s="2">
        <v>2.8501298013132802E-2</v>
      </c>
      <c r="D171" s="2">
        <v>6.9530798477110606E-2</v>
      </c>
      <c r="E171" s="2">
        <v>0.67108074326336797</v>
      </c>
      <c r="F171" s="2">
        <v>0.79466561441689598</v>
      </c>
      <c r="G171" s="2">
        <v>2650.7960147949202</v>
      </c>
      <c r="H171" s="2">
        <v>2784.6629751653199</v>
      </c>
      <c r="I171" s="2">
        <v>2768.6937020853602</v>
      </c>
      <c r="J171" s="2">
        <v>2753.1189464569402</v>
      </c>
      <c r="K171" s="2" t="s">
        <v>1508</v>
      </c>
      <c r="L171" s="2" t="s">
        <v>2234</v>
      </c>
    </row>
    <row r="172" spans="1:12" x14ac:dyDescent="0.2">
      <c r="A172" s="2" t="s">
        <v>1509</v>
      </c>
      <c r="B172" s="2">
        <v>3936.7491239657902</v>
      </c>
      <c r="C172" s="2">
        <v>7.2192026128175199E-2</v>
      </c>
      <c r="D172" s="2">
        <v>6.1291817071766702E-2</v>
      </c>
      <c r="E172" s="2">
        <v>0.225060715659364</v>
      </c>
      <c r="F172" s="2">
        <v>0.37076985498829601</v>
      </c>
      <c r="G172" s="2">
        <v>3795.8264034486901</v>
      </c>
      <c r="H172" s="2">
        <v>3930.9665847768601</v>
      </c>
      <c r="I172" s="2">
        <v>3868.6383682941801</v>
      </c>
      <c r="J172" s="2">
        <v>4151.56513934343</v>
      </c>
      <c r="K172" s="2" t="s">
        <v>1510</v>
      </c>
      <c r="L172" s="2" t="s">
        <v>2234</v>
      </c>
    </row>
    <row r="173" spans="1:12" x14ac:dyDescent="0.2">
      <c r="A173" s="2" t="s">
        <v>1511</v>
      </c>
      <c r="B173" s="2">
        <v>1392.2860544637899</v>
      </c>
      <c r="C173" s="2">
        <v>0.29370488535483202</v>
      </c>
      <c r="D173" s="2">
        <v>0.10036644745934201</v>
      </c>
      <c r="E173" s="2">
        <v>1.5584038511782801E-3</v>
      </c>
      <c r="F173" s="2">
        <v>5.1362037655807297E-3</v>
      </c>
      <c r="G173" s="2">
        <v>1193.6688476408301</v>
      </c>
      <c r="H173" s="2">
        <v>1486.0303007966099</v>
      </c>
      <c r="I173" s="2">
        <v>1281.3471408596099</v>
      </c>
      <c r="J173" s="2">
        <v>1608.09792855811</v>
      </c>
      <c r="K173" s="2" t="s">
        <v>1512</v>
      </c>
      <c r="L173" s="2" t="s">
        <v>2234</v>
      </c>
    </row>
    <row r="174" spans="1:12" x14ac:dyDescent="0.2">
      <c r="A174" s="2" t="s">
        <v>1515</v>
      </c>
      <c r="B174" s="2">
        <v>19357.477811063702</v>
      </c>
      <c r="C174" s="2">
        <v>-0.30275720618325602</v>
      </c>
      <c r="D174" s="2">
        <v>3.7570594421622E-2</v>
      </c>
      <c r="E174" s="9">
        <v>3.7681277308245402E-16</v>
      </c>
      <c r="F174" s="9">
        <v>4.6989948406245201E-15</v>
      </c>
      <c r="G174" s="2">
        <v>21569.1299583045</v>
      </c>
      <c r="H174" s="2">
        <v>17706.3359660551</v>
      </c>
      <c r="I174" s="2">
        <v>21244.0745525362</v>
      </c>
      <c r="J174" s="2">
        <v>16910.370767358902</v>
      </c>
      <c r="K174" s="2" t="s">
        <v>1516</v>
      </c>
      <c r="L174" s="2" t="s">
        <v>2234</v>
      </c>
    </row>
    <row r="175" spans="1:12" x14ac:dyDescent="0.2">
      <c r="A175" s="2" t="s">
        <v>1517</v>
      </c>
      <c r="B175" s="2">
        <v>5367.7902728100398</v>
      </c>
      <c r="C175" s="2">
        <v>0.51530377020854601</v>
      </c>
      <c r="D175" s="2">
        <v>6.1487160985518097E-2</v>
      </c>
      <c r="E175" s="9">
        <v>1.1060891552485101E-17</v>
      </c>
      <c r="F175" s="9">
        <v>1.53638704031425E-16</v>
      </c>
      <c r="G175" s="2">
        <v>4223.4395220432798</v>
      </c>
      <c r="H175" s="2">
        <v>6129.3270445098997</v>
      </c>
      <c r="I175" s="2">
        <v>4576.5692121644197</v>
      </c>
      <c r="J175" s="2">
        <v>6541.8253125225701</v>
      </c>
      <c r="K175" s="2" t="s">
        <v>1518</v>
      </c>
      <c r="L175" s="2" t="s">
        <v>2</v>
      </c>
    </row>
    <row r="176" spans="1:12" x14ac:dyDescent="0.2">
      <c r="A176" s="2" t="s">
        <v>1519</v>
      </c>
      <c r="B176" s="2">
        <v>6350.3090858118603</v>
      </c>
      <c r="C176" s="2">
        <v>0.10789679809344301</v>
      </c>
      <c r="D176" s="2">
        <v>5.8895500730182702E-2</v>
      </c>
      <c r="E176" s="2">
        <v>5.93616157275366E-2</v>
      </c>
      <c r="F176" s="2">
        <v>0.12719266905601101</v>
      </c>
      <c r="G176" s="2">
        <v>5765.6839924247297</v>
      </c>
      <c r="H176" s="2">
        <v>6487.6839090825297</v>
      </c>
      <c r="I176" s="2">
        <v>6432.1013045669997</v>
      </c>
      <c r="J176" s="2">
        <v>6715.7671371732004</v>
      </c>
      <c r="K176" s="2" t="s">
        <v>1520</v>
      </c>
      <c r="L176" s="2" t="s">
        <v>2234</v>
      </c>
    </row>
    <row r="177" spans="1:12" x14ac:dyDescent="0.2">
      <c r="A177" s="2" t="s">
        <v>1521</v>
      </c>
      <c r="B177" s="2">
        <v>51234.073059431801</v>
      </c>
      <c r="C177" s="2">
        <v>0.30244176627573</v>
      </c>
      <c r="D177" s="2">
        <v>2.8719036406695E-2</v>
      </c>
      <c r="E177" s="9">
        <v>2.9642960755456301E-26</v>
      </c>
      <c r="F177" s="9">
        <v>6.5663058462908799E-25</v>
      </c>
      <c r="G177" s="2">
        <v>46188.296615589497</v>
      </c>
      <c r="H177" s="2">
        <v>56402.301984586302</v>
      </c>
      <c r="I177" s="2">
        <v>45501.274955204099</v>
      </c>
      <c r="J177" s="2">
        <v>56844.418682347503</v>
      </c>
      <c r="K177" s="2" t="s">
        <v>1522</v>
      </c>
      <c r="L177" s="2" t="s">
        <v>2234</v>
      </c>
    </row>
    <row r="178" spans="1:12" x14ac:dyDescent="0.2">
      <c r="A178" s="2" t="s">
        <v>1523</v>
      </c>
      <c r="B178" s="2">
        <v>1970.8790204766301</v>
      </c>
      <c r="C178" s="2">
        <v>0.24540581417659599</v>
      </c>
      <c r="D178" s="2">
        <v>8.9161966105000406E-2</v>
      </c>
      <c r="E178" s="2">
        <v>3.3216402738860998E-3</v>
      </c>
      <c r="F178" s="2">
        <v>1.02211321533308E-2</v>
      </c>
      <c r="G178" s="2">
        <v>1882.71368329089</v>
      </c>
      <c r="H178" s="2">
        <v>2237.81259161259</v>
      </c>
      <c r="I178" s="2">
        <v>1698.7265634671401</v>
      </c>
      <c r="J178" s="2">
        <v>2064.2632435359101</v>
      </c>
      <c r="K178" s="2" t="s">
        <v>1524</v>
      </c>
      <c r="L178" s="2" t="s">
        <v>2234</v>
      </c>
    </row>
    <row r="179" spans="1:12" x14ac:dyDescent="0.2">
      <c r="A179" s="2" t="s">
        <v>1527</v>
      </c>
      <c r="B179" s="2">
        <v>3660.4952121063102</v>
      </c>
      <c r="C179" s="2">
        <v>-0.12058793592861999</v>
      </c>
      <c r="D179" s="2">
        <v>6.3103161424904394E-2</v>
      </c>
      <c r="E179" s="2">
        <v>4.8638695984717803E-2</v>
      </c>
      <c r="F179" s="2">
        <v>0.107627818993523</v>
      </c>
      <c r="G179" s="2">
        <v>3734.0150284859601</v>
      </c>
      <c r="H179" s="2">
        <v>3449.86975435672</v>
      </c>
      <c r="I179" s="2">
        <v>3907.83975052804</v>
      </c>
      <c r="J179" s="2">
        <v>3550.2563150545102</v>
      </c>
      <c r="K179" s="2" t="s">
        <v>1528</v>
      </c>
      <c r="L179" s="2" t="s">
        <v>2234</v>
      </c>
    </row>
    <row r="180" spans="1:12" x14ac:dyDescent="0.2">
      <c r="A180" s="2" t="s">
        <v>1529</v>
      </c>
      <c r="B180" s="2">
        <v>7630.66153776379</v>
      </c>
      <c r="C180" s="2">
        <v>0.23096073859229699</v>
      </c>
      <c r="D180" s="2">
        <v>4.6309768049361898E-2</v>
      </c>
      <c r="E180" s="9">
        <v>3.8488585336288399E-7</v>
      </c>
      <c r="F180" s="9">
        <v>2.2129622067500499E-6</v>
      </c>
      <c r="G180" s="2">
        <v>7043.4568420640298</v>
      </c>
      <c r="H180" s="2">
        <v>8238.9202075139292</v>
      </c>
      <c r="I180" s="2">
        <v>6971.6968011977397</v>
      </c>
      <c r="J180" s="2">
        <v>8268.5723002794603</v>
      </c>
      <c r="K180" s="2" t="s">
        <v>1530</v>
      </c>
      <c r="L180" s="2" t="s">
        <v>2234</v>
      </c>
    </row>
    <row r="181" spans="1:12" x14ac:dyDescent="0.2">
      <c r="A181" s="2" t="s">
        <v>1531</v>
      </c>
      <c r="B181" s="2">
        <v>94.3239677162383</v>
      </c>
      <c r="C181" s="2">
        <v>-8.3302320621194595E-2</v>
      </c>
      <c r="D181" s="2">
        <v>0.227841752279027</v>
      </c>
      <c r="E181" s="2">
        <v>0.50944532467234005</v>
      </c>
      <c r="F181" s="2">
        <v>0.66795265115723101</v>
      </c>
      <c r="G181" s="2">
        <v>125.649352383245</v>
      </c>
      <c r="H181" s="2">
        <v>88.767296729000805</v>
      </c>
      <c r="I181" s="2">
        <v>79.940073574924398</v>
      </c>
      <c r="J181" s="2">
        <v>82.939148177782201</v>
      </c>
      <c r="K181" s="2" t="s">
        <v>1532</v>
      </c>
      <c r="L181" s="2" t="s">
        <v>2234</v>
      </c>
    </row>
    <row r="182" spans="1:12" x14ac:dyDescent="0.2">
      <c r="A182" s="2" t="s">
        <v>1533</v>
      </c>
      <c r="B182" s="2">
        <v>936.91054189034696</v>
      </c>
      <c r="C182" s="2">
        <v>-3.6002320681613298E-2</v>
      </c>
      <c r="D182" s="2">
        <v>0.10881671498397701</v>
      </c>
      <c r="E182" s="2">
        <v>0.71700400917182705</v>
      </c>
      <c r="F182" s="2">
        <v>0.82772834769304704</v>
      </c>
      <c r="G182" s="2">
        <v>926.15732321198698</v>
      </c>
      <c r="H182" s="2">
        <v>955.61830552702099</v>
      </c>
      <c r="I182" s="2">
        <v>975.42262852479905</v>
      </c>
      <c r="J182" s="2">
        <v>890.44391029757901</v>
      </c>
      <c r="K182" s="2" t="s">
        <v>1534</v>
      </c>
      <c r="L182" s="2" t="s">
        <v>2234</v>
      </c>
    </row>
    <row r="183" spans="1:12" x14ac:dyDescent="0.2">
      <c r="A183" s="2" t="s">
        <v>1535</v>
      </c>
      <c r="B183" s="2">
        <v>14517.615480369301</v>
      </c>
      <c r="C183" s="2">
        <v>-0.15752374343924</v>
      </c>
      <c r="D183" s="2">
        <v>3.8166469424072001E-2</v>
      </c>
      <c r="E183" s="9">
        <v>2.8822322466401701E-5</v>
      </c>
      <c r="F183" s="2">
        <v>1.2960037359024401E-4</v>
      </c>
      <c r="G183" s="2">
        <v>15198.5051322282</v>
      </c>
      <c r="H183" s="2">
        <v>13864.1366780073</v>
      </c>
      <c r="I183" s="2">
        <v>15450.725182015</v>
      </c>
      <c r="J183" s="2">
        <v>13557.0949292267</v>
      </c>
      <c r="K183" s="2" t="s">
        <v>1536</v>
      </c>
      <c r="L183" s="2" t="s">
        <v>2234</v>
      </c>
    </row>
    <row r="184" spans="1:12" x14ac:dyDescent="0.2">
      <c r="A184" s="2" t="s">
        <v>1539</v>
      </c>
      <c r="B184" s="2">
        <v>44710.105117896797</v>
      </c>
      <c r="C184" s="2">
        <v>1.5615012770479201E-2</v>
      </c>
      <c r="D184" s="2">
        <v>2.88405241568402E-2</v>
      </c>
      <c r="E184" s="2">
        <v>0.58580498692098104</v>
      </c>
      <c r="F184" s="2">
        <v>0.72973029346986895</v>
      </c>
      <c r="G184" s="2">
        <v>44688.610796821697</v>
      </c>
      <c r="H184" s="2">
        <v>44863.649302368402</v>
      </c>
      <c r="I184" s="2">
        <v>44242.987450952598</v>
      </c>
      <c r="J184" s="2">
        <v>45045.172921444399</v>
      </c>
      <c r="K184" s="2" t="s">
        <v>1540</v>
      </c>
      <c r="L184" s="2" t="s">
        <v>2234</v>
      </c>
    </row>
    <row r="185" spans="1:12" x14ac:dyDescent="0.2">
      <c r="A185" s="2" t="s">
        <v>1541</v>
      </c>
      <c r="B185" s="2">
        <v>7283.3205868986097</v>
      </c>
      <c r="C185" s="2">
        <v>0.15429400116877501</v>
      </c>
      <c r="D185" s="2">
        <v>4.96164600960032E-2</v>
      </c>
      <c r="E185" s="2">
        <v>1.60079264483452E-3</v>
      </c>
      <c r="F185" s="2">
        <v>5.2625159491874896E-3</v>
      </c>
      <c r="G185" s="2">
        <v>6712.1073402146603</v>
      </c>
      <c r="H185" s="2">
        <v>7590.1518166056803</v>
      </c>
      <c r="I185" s="2">
        <v>7053.1741838798698</v>
      </c>
      <c r="J185" s="2">
        <v>7777.8490068942501</v>
      </c>
      <c r="K185" s="2" t="s">
        <v>1542</v>
      </c>
      <c r="L185" s="2" t="s">
        <v>2234</v>
      </c>
    </row>
    <row r="186" spans="1:12" x14ac:dyDescent="0.2">
      <c r="A186" s="2" t="s">
        <v>1543</v>
      </c>
      <c r="B186" s="2">
        <v>25614.711163581898</v>
      </c>
      <c r="C186" s="2">
        <v>-0.62385243839169002</v>
      </c>
      <c r="D186" s="2">
        <v>3.4124892981468202E-2</v>
      </c>
      <c r="E186" s="9">
        <v>1.89962361069342E-75</v>
      </c>
      <c r="F186" s="9">
        <v>2.0902067637924E-73</v>
      </c>
      <c r="G186" s="2">
        <v>30889.474661700398</v>
      </c>
      <c r="H186" s="2">
        <v>20466.889305071902</v>
      </c>
      <c r="I186" s="2">
        <v>31292.695531814901</v>
      </c>
      <c r="J186" s="2">
        <v>19809.785155740599</v>
      </c>
      <c r="K186" s="2" t="s">
        <v>1544</v>
      </c>
      <c r="L186" s="2" t="s">
        <v>3</v>
      </c>
    </row>
    <row r="187" spans="1:12" x14ac:dyDescent="0.2">
      <c r="A187" s="2" t="s">
        <v>1545</v>
      </c>
      <c r="B187" s="2">
        <v>2725.68417698351</v>
      </c>
      <c r="C187" s="2">
        <v>0.26679636396756901</v>
      </c>
      <c r="D187" s="2">
        <v>7.4732091333615899E-2</v>
      </c>
      <c r="E187" s="2">
        <v>1.9060366709896501E-4</v>
      </c>
      <c r="F187" s="2">
        <v>7.4937242774663097E-4</v>
      </c>
      <c r="G187" s="2">
        <v>2393.4175026550502</v>
      </c>
      <c r="H187" s="2">
        <v>2890.9645527296798</v>
      </c>
      <c r="I187" s="2">
        <v>2526.5675176997702</v>
      </c>
      <c r="J187" s="2">
        <v>3091.7871348495501</v>
      </c>
      <c r="K187" s="2" t="s">
        <v>1546</v>
      </c>
      <c r="L187" s="2" t="s">
        <v>2234</v>
      </c>
    </row>
    <row r="188" spans="1:12" x14ac:dyDescent="0.2">
      <c r="A188" s="2" t="s">
        <v>1547</v>
      </c>
      <c r="B188" s="2">
        <v>46436.918764020302</v>
      </c>
      <c r="C188" s="2">
        <v>0.25961126395058898</v>
      </c>
      <c r="D188" s="2">
        <v>3.1056289656995101E-2</v>
      </c>
      <c r="E188" s="9">
        <v>3.4950514329079402E-17</v>
      </c>
      <c r="F188" s="9">
        <v>4.6996158844253304E-16</v>
      </c>
      <c r="G188" s="2">
        <v>42891.014416758197</v>
      </c>
      <c r="H188" s="2">
        <v>51159.552014814202</v>
      </c>
      <c r="I188" s="2">
        <v>41571.912877175098</v>
      </c>
      <c r="J188" s="2">
        <v>50125.195747333601</v>
      </c>
      <c r="K188" s="2" t="s">
        <v>1548</v>
      </c>
      <c r="L188" s="2" t="s">
        <v>2234</v>
      </c>
    </row>
    <row r="189" spans="1:12" x14ac:dyDescent="0.2">
      <c r="A189" s="2" t="s">
        <v>1549</v>
      </c>
      <c r="B189" s="2">
        <v>2565.7108263094001</v>
      </c>
      <c r="C189" s="2">
        <v>-0.65874826432740896</v>
      </c>
      <c r="D189" s="2">
        <v>7.7134571733382701E-2</v>
      </c>
      <c r="E189" s="9">
        <v>1.9251115758195898E-18</v>
      </c>
      <c r="F189" s="9">
        <v>2.84791330219005E-17</v>
      </c>
      <c r="G189" s="2">
        <v>3044.97019283591</v>
      </c>
      <c r="H189" s="2">
        <v>2005.4833705440899</v>
      </c>
      <c r="I189" s="2">
        <v>3259.8639618389898</v>
      </c>
      <c r="J189" s="2">
        <v>1952.52578001862</v>
      </c>
      <c r="K189" s="2" t="s">
        <v>1550</v>
      </c>
      <c r="L189" s="2" t="s">
        <v>3</v>
      </c>
    </row>
    <row r="190" spans="1:12" x14ac:dyDescent="0.2">
      <c r="A190" s="2" t="s">
        <v>1551</v>
      </c>
      <c r="B190" s="2">
        <v>7361.6832585195698</v>
      </c>
      <c r="C190" s="2">
        <v>-0.17446876138277001</v>
      </c>
      <c r="D190" s="2">
        <v>4.7890427220351403E-2</v>
      </c>
      <c r="E190" s="2">
        <v>2.0649831212169801E-4</v>
      </c>
      <c r="F190" s="2">
        <v>8.0902934246422902E-4</v>
      </c>
      <c r="G190" s="2">
        <v>7909.8293927710802</v>
      </c>
      <c r="H190" s="2">
        <v>6813.16399708887</v>
      </c>
      <c r="I190" s="2">
        <v>7728.0528819451001</v>
      </c>
      <c r="J190" s="2">
        <v>6995.6867622732198</v>
      </c>
      <c r="K190" s="2" t="s">
        <v>1552</v>
      </c>
      <c r="L190" s="2" t="s">
        <v>2234</v>
      </c>
    </row>
    <row r="191" spans="1:12" x14ac:dyDescent="0.2">
      <c r="A191" s="2" t="s">
        <v>1555</v>
      </c>
      <c r="B191" s="2">
        <v>930.06051865770598</v>
      </c>
      <c r="C191" s="2">
        <v>0.15234896441731499</v>
      </c>
      <c r="D191" s="2">
        <v>0.117247789840928</v>
      </c>
      <c r="E191" s="2">
        <v>0.14532814985098499</v>
      </c>
      <c r="F191" s="2">
        <v>0.26357206789242199</v>
      </c>
      <c r="G191" s="2">
        <v>811.65428434660998</v>
      </c>
      <c r="H191" s="2">
        <v>1023.56364376403</v>
      </c>
      <c r="I191" s="2">
        <v>930.07200986210103</v>
      </c>
      <c r="J191" s="2">
        <v>954.95213665807603</v>
      </c>
      <c r="K191" s="2" t="s">
        <v>1556</v>
      </c>
      <c r="L191" s="2" t="s">
        <v>2234</v>
      </c>
    </row>
    <row r="192" spans="1:12" x14ac:dyDescent="0.2">
      <c r="A192" s="2" t="s">
        <v>1557</v>
      </c>
      <c r="B192" s="2">
        <v>3385.1094051796499</v>
      </c>
      <c r="C192" s="2">
        <v>-0.16058061288784101</v>
      </c>
      <c r="D192" s="2">
        <v>7.1023697551301307E-2</v>
      </c>
      <c r="E192" s="2">
        <v>1.8561844260736399E-2</v>
      </c>
      <c r="F192" s="2">
        <v>4.7125418206831103E-2</v>
      </c>
      <c r="G192" s="2">
        <v>3386.4527069742498</v>
      </c>
      <c r="H192" s="2">
        <v>3204.3898226617098</v>
      </c>
      <c r="I192" s="2">
        <v>3781.7804037368101</v>
      </c>
      <c r="J192" s="2">
        <v>3167.81468734585</v>
      </c>
      <c r="K192" s="2" t="s">
        <v>1558</v>
      </c>
      <c r="L192" s="2" t="s">
        <v>2234</v>
      </c>
    </row>
    <row r="193" spans="1:12" x14ac:dyDescent="0.2">
      <c r="A193" s="2" t="s">
        <v>1559</v>
      </c>
      <c r="B193" s="2">
        <v>4983.8366988829202</v>
      </c>
      <c r="C193" s="2">
        <v>5.5412949939585697E-2</v>
      </c>
      <c r="D193" s="2">
        <v>6.0271599651407499E-2</v>
      </c>
      <c r="E193" s="2">
        <v>0.34491627539807501</v>
      </c>
      <c r="F193" s="2">
        <v>0.51034149203081403</v>
      </c>
      <c r="G193" s="2">
        <v>4651.0526406378804</v>
      </c>
      <c r="H193" s="2">
        <v>5045.4893103743198</v>
      </c>
      <c r="I193" s="2">
        <v>5111.5527814735296</v>
      </c>
      <c r="J193" s="2">
        <v>5127.2520630459503</v>
      </c>
      <c r="K193" s="2" t="s">
        <v>1560</v>
      </c>
      <c r="L193" s="2" t="s">
        <v>2234</v>
      </c>
    </row>
    <row r="194" spans="1:12" x14ac:dyDescent="0.2">
      <c r="A194" s="2" t="s">
        <v>1651</v>
      </c>
      <c r="B194" s="2">
        <v>14742.805569118</v>
      </c>
      <c r="C194" s="2">
        <v>0.23312731994049199</v>
      </c>
      <c r="D194" s="2">
        <v>3.7859548834465101E-2</v>
      </c>
      <c r="E194" s="9">
        <v>4.5245115090550498E-10</v>
      </c>
      <c r="F194" s="9">
        <v>3.4733311105764599E-9</v>
      </c>
      <c r="G194" s="2">
        <v>13585.329575824</v>
      </c>
      <c r="H194" s="2">
        <v>16133.730153634</v>
      </c>
      <c r="I194" s="2">
        <v>13486.812797554099</v>
      </c>
      <c r="J194" s="2">
        <v>15765.3497494601</v>
      </c>
      <c r="K194" s="2" t="s">
        <v>1652</v>
      </c>
      <c r="L194" s="2" t="s">
        <v>2234</v>
      </c>
    </row>
    <row r="195" spans="1:12" x14ac:dyDescent="0.2">
      <c r="A195" s="2" t="s">
        <v>1657</v>
      </c>
      <c r="B195" s="2">
        <v>1545.31471447335</v>
      </c>
      <c r="C195" s="2">
        <v>0.29433006092691999</v>
      </c>
      <c r="D195" s="2">
        <v>9.3288552254510604E-2</v>
      </c>
      <c r="E195" s="2">
        <v>7.3524416179258901E-4</v>
      </c>
      <c r="F195" s="2">
        <v>2.59656712057441E-3</v>
      </c>
      <c r="G195" s="2">
        <v>1364.9167553244499</v>
      </c>
      <c r="H195" s="2">
        <v>1772.05825692339</v>
      </c>
      <c r="I195" s="2">
        <v>1386.6528147035001</v>
      </c>
      <c r="J195" s="2">
        <v>1657.6310309420601</v>
      </c>
      <c r="K195" s="2" t="s">
        <v>1658</v>
      </c>
      <c r="L195" s="2" t="s">
        <v>2234</v>
      </c>
    </row>
    <row r="196" spans="1:12" x14ac:dyDescent="0.2">
      <c r="A196" s="2" t="s">
        <v>1659</v>
      </c>
      <c r="B196" s="2">
        <v>11262.6209907378</v>
      </c>
      <c r="C196" s="2">
        <v>-3.2573655507596701E-2</v>
      </c>
      <c r="D196" s="2">
        <v>4.12345835570265E-2</v>
      </c>
      <c r="E196" s="2">
        <v>0.42295427319463202</v>
      </c>
      <c r="F196" s="2">
        <v>0.589635242566382</v>
      </c>
      <c r="G196" s="2">
        <v>11421.9314521286</v>
      </c>
      <c r="H196" s="2">
        <v>11311.8029239105</v>
      </c>
      <c r="I196" s="2">
        <v>11365.326229604199</v>
      </c>
      <c r="J196" s="2">
        <v>10951.423357308</v>
      </c>
      <c r="K196" s="2" t="s">
        <v>1660</v>
      </c>
      <c r="L196" s="2" t="s">
        <v>2234</v>
      </c>
    </row>
    <row r="197" spans="1:12" x14ac:dyDescent="0.2">
      <c r="A197" s="2" t="s">
        <v>1665</v>
      </c>
      <c r="B197" s="2">
        <v>141.99632993860101</v>
      </c>
      <c r="C197" s="2">
        <v>0.48403603335601703</v>
      </c>
      <c r="D197" s="2">
        <v>0.31515443126130899</v>
      </c>
      <c r="E197" s="2">
        <v>1.5847612693582799E-2</v>
      </c>
      <c r="F197" s="2">
        <v>4.1051632512150701E-2</v>
      </c>
      <c r="G197" s="2">
        <v>105.383327805303</v>
      </c>
      <c r="H197" s="2">
        <v>176.43870090579199</v>
      </c>
      <c r="I197" s="2">
        <v>109.91760116552101</v>
      </c>
      <c r="J197" s="2">
        <v>176.24568987778699</v>
      </c>
      <c r="K197" s="2" t="s">
        <v>1666</v>
      </c>
      <c r="L197" s="2" t="s">
        <v>2234</v>
      </c>
    </row>
    <row r="198" spans="1:12" x14ac:dyDescent="0.2">
      <c r="A198" s="2" t="s">
        <v>1667</v>
      </c>
      <c r="B198" s="2">
        <v>2617.3694559317701</v>
      </c>
      <c r="C198" s="2">
        <v>7.5333864059987599E-2</v>
      </c>
      <c r="D198" s="2">
        <v>7.4847419765558504E-2</v>
      </c>
      <c r="E198" s="2">
        <v>0.29266485873443199</v>
      </c>
      <c r="F198" s="2">
        <v>0.45257911747065899</v>
      </c>
      <c r="G198" s="2">
        <v>2430.90964812424</v>
      </c>
      <c r="H198" s="2">
        <v>2637.8133731692001</v>
      </c>
      <c r="I198" s="2">
        <v>2653.39551904461</v>
      </c>
      <c r="J198" s="2">
        <v>2747.3592833890398</v>
      </c>
      <c r="K198" s="2" t="s">
        <v>1668</v>
      </c>
      <c r="L198" s="2" t="s">
        <v>2234</v>
      </c>
    </row>
    <row r="199" spans="1:12" x14ac:dyDescent="0.2">
      <c r="A199" s="2" t="s">
        <v>1669</v>
      </c>
      <c r="B199" s="2">
        <v>1723.5943664629399</v>
      </c>
      <c r="C199" s="2">
        <v>8.7573127739950199E-2</v>
      </c>
      <c r="D199" s="2">
        <v>8.9844237304480698E-2</v>
      </c>
      <c r="E199" s="2">
        <v>0.29815540884501701</v>
      </c>
      <c r="F199" s="2">
        <v>0.45822953331256699</v>
      </c>
      <c r="G199" s="2">
        <v>1573.65680847726</v>
      </c>
      <c r="H199" s="2">
        <v>1729.3184473872</v>
      </c>
      <c r="I199" s="2">
        <v>1754.06969132671</v>
      </c>
      <c r="J199" s="2">
        <v>1837.33251866059</v>
      </c>
      <c r="K199" s="2" t="s">
        <v>1670</v>
      </c>
      <c r="L199" s="2" t="s">
        <v>2234</v>
      </c>
    </row>
    <row r="200" spans="1:12" x14ac:dyDescent="0.2">
      <c r="A200" s="2" t="s">
        <v>1671</v>
      </c>
      <c r="B200" s="2">
        <v>9476.1890143458004</v>
      </c>
      <c r="C200" s="2">
        <v>-2.6111623530652699E-2</v>
      </c>
      <c r="D200" s="2">
        <v>4.8382307223335398E-2</v>
      </c>
      <c r="E200" s="2">
        <v>0.58379895573094498</v>
      </c>
      <c r="F200" s="2">
        <v>0.72826081980368695</v>
      </c>
      <c r="G200" s="2">
        <v>9192.6687485548591</v>
      </c>
      <c r="H200" s="2">
        <v>9311.7990161274101</v>
      </c>
      <c r="I200" s="2">
        <v>9932.5541416843607</v>
      </c>
      <c r="J200" s="2">
        <v>9467.7341510165606</v>
      </c>
      <c r="K200" s="2" t="s">
        <v>1672</v>
      </c>
      <c r="L200" s="2" t="s">
        <v>2234</v>
      </c>
    </row>
    <row r="201" spans="1:12" x14ac:dyDescent="0.2">
      <c r="A201" s="2" t="s">
        <v>1673</v>
      </c>
      <c r="B201" s="2">
        <v>7620.7482189880802</v>
      </c>
      <c r="C201" s="2">
        <v>0.14175301825133299</v>
      </c>
      <c r="D201" s="2">
        <v>5.0872872351946499E-2</v>
      </c>
      <c r="E201" s="2">
        <v>4.4137518901881303E-3</v>
      </c>
      <c r="F201" s="2">
        <v>1.31700661239484E-2</v>
      </c>
      <c r="G201" s="2">
        <v>7064.7361678708703</v>
      </c>
      <c r="H201" s="2">
        <v>7778.6453355857802</v>
      </c>
      <c r="I201" s="2">
        <v>7399.83738755574</v>
      </c>
      <c r="J201" s="2">
        <v>8239.7739849399495</v>
      </c>
      <c r="K201" s="2" t="s">
        <v>1674</v>
      </c>
      <c r="L201" s="2" t="s">
        <v>2234</v>
      </c>
    </row>
    <row r="202" spans="1:12" x14ac:dyDescent="0.2">
      <c r="A202" s="2" t="s">
        <v>1675</v>
      </c>
      <c r="B202" s="2">
        <v>292.52261069308702</v>
      </c>
      <c r="C202" s="2">
        <v>-7.9864715599386904E-2</v>
      </c>
      <c r="D202" s="2">
        <v>0.167391244771849</v>
      </c>
      <c r="E202" s="2">
        <v>0.53947036646159596</v>
      </c>
      <c r="F202" s="2">
        <v>0.693402582498437</v>
      </c>
      <c r="G202" s="2">
        <v>319.18988710259902</v>
      </c>
      <c r="H202" s="2">
        <v>290.41152633562001</v>
      </c>
      <c r="I202" s="2">
        <v>292.08873036991599</v>
      </c>
      <c r="J202" s="2">
        <v>268.40029896421203</v>
      </c>
      <c r="K202" s="2" t="s">
        <v>1676</v>
      </c>
      <c r="L202" s="2" t="s">
        <v>2234</v>
      </c>
    </row>
    <row r="203" spans="1:12" x14ac:dyDescent="0.2">
      <c r="A203" s="2" t="s">
        <v>1681</v>
      </c>
      <c r="B203" s="2">
        <v>8863.0233250806596</v>
      </c>
      <c r="C203" s="2">
        <v>0.33556366443480401</v>
      </c>
      <c r="D203" s="2">
        <v>4.5216232891339497E-2</v>
      </c>
      <c r="E203" s="9">
        <v>4.8062083281256797E-14</v>
      </c>
      <c r="F203" s="9">
        <v>5.1833771431131196E-13</v>
      </c>
      <c r="G203" s="2">
        <v>7683.8632187270196</v>
      </c>
      <c r="H203" s="2">
        <v>9915.6358123950595</v>
      </c>
      <c r="I203" s="2">
        <v>7954.0373207049797</v>
      </c>
      <c r="J203" s="2">
        <v>9898.5569484955904</v>
      </c>
      <c r="K203" s="2" t="s">
        <v>1682</v>
      </c>
      <c r="L203" s="2" t="s">
        <v>2234</v>
      </c>
    </row>
    <row r="204" spans="1:12" x14ac:dyDescent="0.2">
      <c r="A204" s="2" t="s">
        <v>1683</v>
      </c>
      <c r="B204" s="2">
        <v>134.97308386421099</v>
      </c>
      <c r="C204" s="2">
        <v>0.22656507609999099</v>
      </c>
      <c r="D204" s="2">
        <v>0.25370882577738602</v>
      </c>
      <c r="E204" s="2">
        <v>0.13942993559751199</v>
      </c>
      <c r="F204" s="2">
        <v>0.25525260610962602</v>
      </c>
      <c r="G204" s="2">
        <v>117.542942552068</v>
      </c>
      <c r="H204" s="2">
        <v>167.67156048811299</v>
      </c>
      <c r="I204" s="2">
        <v>110.686255719126</v>
      </c>
      <c r="J204" s="2">
        <v>143.99157669753899</v>
      </c>
      <c r="K204" s="2" t="s">
        <v>1684</v>
      </c>
      <c r="L204" s="2" t="s">
        <v>2234</v>
      </c>
    </row>
    <row r="205" spans="1:12" x14ac:dyDescent="0.2">
      <c r="A205" s="2" t="s">
        <v>1685</v>
      </c>
      <c r="B205" s="2">
        <v>2147.6611556999901</v>
      </c>
      <c r="C205" s="2">
        <v>0.18901305214556399</v>
      </c>
      <c r="D205" s="2">
        <v>8.1477476047887604E-2</v>
      </c>
      <c r="E205" s="2">
        <v>1.43106210605769E-2</v>
      </c>
      <c r="F205" s="2">
        <v>3.7614255355942698E-2</v>
      </c>
      <c r="G205" s="2">
        <v>1963.7777816026601</v>
      </c>
      <c r="H205" s="2">
        <v>2397.8129042352298</v>
      </c>
      <c r="I205" s="2">
        <v>2027.7107124101001</v>
      </c>
      <c r="J205" s="2">
        <v>2201.3432245519698</v>
      </c>
      <c r="K205" s="2" t="s">
        <v>1686</v>
      </c>
      <c r="L205" s="2" t="s">
        <v>2234</v>
      </c>
    </row>
    <row r="206" spans="1:12" x14ac:dyDescent="0.2">
      <c r="A206" s="2" t="s">
        <v>1689</v>
      </c>
      <c r="B206" s="2">
        <v>8619.7980401407895</v>
      </c>
      <c r="C206" s="2">
        <v>-0.18659208255708501</v>
      </c>
      <c r="D206" s="2">
        <v>4.4996625738916503E-2</v>
      </c>
      <c r="E206" s="9">
        <v>2.55181130094237E-5</v>
      </c>
      <c r="F206" s="2">
        <v>1.1579445620314E-4</v>
      </c>
      <c r="G206" s="2">
        <v>9170.3761215191298</v>
      </c>
      <c r="H206" s="2">
        <v>8166.5912990680799</v>
      </c>
      <c r="I206" s="2">
        <v>9207.7128976347994</v>
      </c>
      <c r="J206" s="2">
        <v>7934.5118423411704</v>
      </c>
      <c r="K206" s="2" t="s">
        <v>1690</v>
      </c>
      <c r="L206" s="2" t="s">
        <v>2234</v>
      </c>
    </row>
    <row r="207" spans="1:12" x14ac:dyDescent="0.2">
      <c r="A207" s="2" t="s">
        <v>1687</v>
      </c>
      <c r="B207" s="2">
        <v>47.437458895346502</v>
      </c>
      <c r="C207" s="2">
        <v>-0.12967109954240699</v>
      </c>
      <c r="D207" s="2">
        <v>0.26866561813280498</v>
      </c>
      <c r="E207" s="2">
        <v>0.26272891022598899</v>
      </c>
      <c r="F207" s="2">
        <v>0.41793461912332103</v>
      </c>
      <c r="G207" s="2">
        <v>53.704965131548498</v>
      </c>
      <c r="H207" s="2">
        <v>43.8357020883955</v>
      </c>
      <c r="I207" s="2">
        <v>59.955055181193302</v>
      </c>
      <c r="J207" s="2">
        <v>32.254113180248702</v>
      </c>
      <c r="K207" s="2" t="s">
        <v>1688</v>
      </c>
      <c r="L207" s="2" t="s">
        <v>2234</v>
      </c>
    </row>
    <row r="208" spans="1:12" x14ac:dyDescent="0.2">
      <c r="A208" s="2" t="s">
        <v>1691</v>
      </c>
      <c r="B208" s="2">
        <v>1078.0057299378</v>
      </c>
      <c r="C208" s="2">
        <v>-5.1564888393638798E-2</v>
      </c>
      <c r="D208" s="2">
        <v>0.101962093435993</v>
      </c>
      <c r="E208" s="2">
        <v>0.58289084905926103</v>
      </c>
      <c r="F208" s="2">
        <v>0.72753317348106905</v>
      </c>
      <c r="G208" s="2">
        <v>1076.12590508876</v>
      </c>
      <c r="H208" s="2">
        <v>1038.9061394949699</v>
      </c>
      <c r="I208" s="2">
        <v>1124.54161192418</v>
      </c>
      <c r="J208" s="2">
        <v>1072.44926324327</v>
      </c>
      <c r="K208" s="2" t="s">
        <v>1692</v>
      </c>
      <c r="L208" s="2" t="s">
        <v>2234</v>
      </c>
    </row>
    <row r="209" spans="1:12" x14ac:dyDescent="0.2">
      <c r="A209" s="2" t="s">
        <v>1693</v>
      </c>
      <c r="B209" s="2">
        <v>1769.93248610516</v>
      </c>
      <c r="C209" s="2">
        <v>0.62269462296044897</v>
      </c>
      <c r="D209" s="2">
        <v>8.7156628174229103E-2</v>
      </c>
      <c r="E209" s="9">
        <v>1.3211707585355E-13</v>
      </c>
      <c r="F209" s="9">
        <v>1.3832033407926099E-12</v>
      </c>
      <c r="G209" s="2">
        <v>1377.07637007121</v>
      </c>
      <c r="H209" s="2">
        <v>2145.7576172269601</v>
      </c>
      <c r="I209" s="2">
        <v>1388.9587783643101</v>
      </c>
      <c r="J209" s="2">
        <v>2167.9371787581399</v>
      </c>
      <c r="K209" s="2" t="s">
        <v>1694</v>
      </c>
      <c r="L209" s="2" t="s">
        <v>2</v>
      </c>
    </row>
    <row r="210" spans="1:12" x14ac:dyDescent="0.2">
      <c r="A210" s="2" t="s">
        <v>1697</v>
      </c>
      <c r="B210" s="2">
        <v>5552.0952814647999</v>
      </c>
      <c r="C210" s="2">
        <v>-0.68303079985388704</v>
      </c>
      <c r="D210" s="2">
        <v>5.3628140562137001E-2</v>
      </c>
      <c r="E210" s="9">
        <v>5.1982040313234798E-38</v>
      </c>
      <c r="F210" s="9">
        <v>1.8779348683976599E-36</v>
      </c>
      <c r="G210" s="2">
        <v>6764.7990041173098</v>
      </c>
      <c r="H210" s="2">
        <v>4260.8302429920404</v>
      </c>
      <c r="I210" s="2">
        <v>6942.48792816074</v>
      </c>
      <c r="J210" s="2">
        <v>4240.2639505891202</v>
      </c>
      <c r="K210" s="2" t="s">
        <v>1698</v>
      </c>
      <c r="L210" s="2" t="s">
        <v>3</v>
      </c>
    </row>
    <row r="211" spans="1:12" x14ac:dyDescent="0.2">
      <c r="A211" s="2" t="s">
        <v>1699</v>
      </c>
      <c r="B211" s="2">
        <v>26.550675411597101</v>
      </c>
      <c r="C211" s="2">
        <v>-3.5208496280830497E-2</v>
      </c>
      <c r="D211" s="2">
        <v>0.24737052197343001</v>
      </c>
      <c r="E211" s="2">
        <v>0.693264127228569</v>
      </c>
      <c r="F211" s="2">
        <v>0.81094368968127895</v>
      </c>
      <c r="G211" s="2">
        <v>30.399036866914201</v>
      </c>
      <c r="H211" s="2">
        <v>27.397313805247201</v>
      </c>
      <c r="I211" s="2">
        <v>27.671563929781499</v>
      </c>
      <c r="J211" s="2">
        <v>20.7347870444456</v>
      </c>
      <c r="K211" s="2" t="s">
        <v>1700</v>
      </c>
      <c r="L211" s="2" t="s">
        <v>2234</v>
      </c>
    </row>
    <row r="212" spans="1:12" x14ac:dyDescent="0.2">
      <c r="A212" s="2" t="s">
        <v>1701</v>
      </c>
      <c r="B212" s="2">
        <v>4326.8936946779404</v>
      </c>
      <c r="C212" s="2">
        <v>0.23051781604048599</v>
      </c>
      <c r="D212" s="2">
        <v>6.1564155366589997E-2</v>
      </c>
      <c r="E212" s="2">
        <v>1.1269068480418E-4</v>
      </c>
      <c r="F212" s="2">
        <v>4.6271894601911502E-4</v>
      </c>
      <c r="G212" s="2">
        <v>3856.62447718252</v>
      </c>
      <c r="H212" s="2">
        <v>4798.9134861270904</v>
      </c>
      <c r="I212" s="2">
        <v>4077.7124068747498</v>
      </c>
      <c r="J212" s="2">
        <v>4574.32440852741</v>
      </c>
      <c r="K212" s="2" t="s">
        <v>1702</v>
      </c>
      <c r="L212" s="2" t="s">
        <v>2234</v>
      </c>
    </row>
    <row r="213" spans="1:12" x14ac:dyDescent="0.2">
      <c r="A213" s="2" t="s">
        <v>1703</v>
      </c>
      <c r="B213" s="2">
        <v>2543.24739002351</v>
      </c>
      <c r="C213" s="2">
        <v>9.4509960630675908E-3</v>
      </c>
      <c r="D213" s="2">
        <v>7.1934606790515596E-2</v>
      </c>
      <c r="E213" s="2">
        <v>0.89059226183430995</v>
      </c>
      <c r="F213" s="2">
        <v>0.93824284906011401</v>
      </c>
      <c r="G213" s="2">
        <v>2599.1176521211701</v>
      </c>
      <c r="H213" s="2">
        <v>2561.1008945145099</v>
      </c>
      <c r="I213" s="2">
        <v>2470.45573528661</v>
      </c>
      <c r="J213" s="2">
        <v>2542.3152781717399</v>
      </c>
      <c r="K213" s="2" t="s">
        <v>1704</v>
      </c>
      <c r="L213" s="2" t="s">
        <v>2234</v>
      </c>
    </row>
    <row r="214" spans="1:12" x14ac:dyDescent="0.2">
      <c r="A214" s="2" t="s">
        <v>1705</v>
      </c>
      <c r="B214" s="2">
        <v>67.492088348951995</v>
      </c>
      <c r="C214" s="2">
        <v>6.5640895742060196E-2</v>
      </c>
      <c r="D214" s="2">
        <v>0.23297436375970401</v>
      </c>
      <c r="E214" s="2">
        <v>0.57512880416012402</v>
      </c>
      <c r="F214" s="2">
        <v>0.72180508558488798</v>
      </c>
      <c r="G214" s="2">
        <v>62.8246761916227</v>
      </c>
      <c r="H214" s="2">
        <v>87.671404176791</v>
      </c>
      <c r="I214" s="2">
        <v>60.723709734798398</v>
      </c>
      <c r="J214" s="2">
        <v>58.748563292595797</v>
      </c>
      <c r="K214" s="2" t="s">
        <v>1706</v>
      </c>
      <c r="L214" s="2" t="s">
        <v>2234</v>
      </c>
    </row>
    <row r="215" spans="1:12" x14ac:dyDescent="0.2">
      <c r="A215" s="2" t="s">
        <v>1707</v>
      </c>
      <c r="B215" s="2">
        <v>8836.4359228004796</v>
      </c>
      <c r="C215" s="2">
        <v>-9.9488661937187903E-2</v>
      </c>
      <c r="D215" s="2">
        <v>4.6475048151029097E-2</v>
      </c>
      <c r="E215" s="2">
        <v>2.9497194410777101E-2</v>
      </c>
      <c r="F215" s="2">
        <v>7.0056304070530498E-2</v>
      </c>
      <c r="G215" s="2">
        <v>9317.3047997092108</v>
      </c>
      <c r="H215" s="2">
        <v>8694.8115092332391</v>
      </c>
      <c r="I215" s="2">
        <v>8985.5717316429509</v>
      </c>
      <c r="J215" s="2">
        <v>8348.0556506164994</v>
      </c>
      <c r="K215" s="2" t="s">
        <v>1708</v>
      </c>
      <c r="L215" s="2" t="s">
        <v>2234</v>
      </c>
    </row>
    <row r="216" spans="1:12" x14ac:dyDescent="0.2">
      <c r="A216" s="2" t="s">
        <v>1709</v>
      </c>
      <c r="B216" s="2">
        <v>1080.26697883931</v>
      </c>
      <c r="C216" s="2">
        <v>-0.32593336109160398</v>
      </c>
      <c r="D216" s="2">
        <v>0.112278067617838</v>
      </c>
      <c r="E216" s="2">
        <v>1.44554675610963E-3</v>
      </c>
      <c r="F216" s="2">
        <v>4.7980638089719302E-3</v>
      </c>
      <c r="G216" s="2">
        <v>1266.62653612143</v>
      </c>
      <c r="H216" s="2">
        <v>968.76901615353995</v>
      </c>
      <c r="I216" s="2">
        <v>1162.97433960443</v>
      </c>
      <c r="J216" s="2">
        <v>922.69802347782695</v>
      </c>
      <c r="K216" s="2" t="s">
        <v>1710</v>
      </c>
      <c r="L216" s="2" t="s">
        <v>2234</v>
      </c>
    </row>
    <row r="217" spans="1:12" x14ac:dyDescent="0.2">
      <c r="A217" s="2" t="s">
        <v>1713</v>
      </c>
      <c r="B217" s="2">
        <v>3060.4719678582301</v>
      </c>
      <c r="C217" s="2">
        <v>-0.49238162015827203</v>
      </c>
      <c r="D217" s="2">
        <v>7.3483532557408193E-2</v>
      </c>
      <c r="E217" s="9">
        <v>4.6295503723790597E-12</v>
      </c>
      <c r="F217" s="9">
        <v>4.2635930262035797E-11</v>
      </c>
      <c r="G217" s="2">
        <v>3749.2145469194202</v>
      </c>
      <c r="H217" s="2">
        <v>2564.3885721711399</v>
      </c>
      <c r="I217" s="2">
        <v>3436.6545091681501</v>
      </c>
      <c r="J217" s="2">
        <v>2491.6302431742101</v>
      </c>
      <c r="K217" s="2" t="s">
        <v>1714</v>
      </c>
      <c r="L217" s="2" t="s">
        <v>2234</v>
      </c>
    </row>
    <row r="218" spans="1:12" x14ac:dyDescent="0.2">
      <c r="A218" s="2" t="s">
        <v>1711</v>
      </c>
      <c r="B218" s="2">
        <v>14325.644246302199</v>
      </c>
      <c r="C218" s="2">
        <v>-0.48908000830683102</v>
      </c>
      <c r="D218" s="2">
        <v>3.84557581318314E-2</v>
      </c>
      <c r="E218" s="9">
        <v>1.0989656989415099E-37</v>
      </c>
      <c r="F218" s="9">
        <v>3.9031830256709601E-36</v>
      </c>
      <c r="G218" s="2">
        <v>16911.997510293299</v>
      </c>
      <c r="H218" s="2">
        <v>11986.8727360717</v>
      </c>
      <c r="I218" s="2">
        <v>16588.3339213504</v>
      </c>
      <c r="J218" s="2">
        <v>11815.3728174932</v>
      </c>
      <c r="K218" s="2" t="s">
        <v>1712</v>
      </c>
      <c r="L218" s="2" t="s">
        <v>2234</v>
      </c>
    </row>
    <row r="219" spans="1:12" x14ac:dyDescent="0.2">
      <c r="A219" s="2" t="s">
        <v>1583</v>
      </c>
      <c r="B219" s="2">
        <v>758.87768140803098</v>
      </c>
      <c r="C219" s="2">
        <v>-0.23494498507896</v>
      </c>
      <c r="D219" s="2">
        <v>0.12608650797299001</v>
      </c>
      <c r="E219" s="2">
        <v>3.4491621042570503E-2</v>
      </c>
      <c r="F219" s="2">
        <v>8.0246882290170601E-2</v>
      </c>
      <c r="G219" s="2">
        <v>839.013417526833</v>
      </c>
      <c r="H219" s="2">
        <v>710.13837383200701</v>
      </c>
      <c r="I219" s="2">
        <v>823.99768146460599</v>
      </c>
      <c r="J219" s="2">
        <v>662.36125280867805</v>
      </c>
      <c r="K219" s="2" t="s">
        <v>1584</v>
      </c>
      <c r="L219" s="2" t="s">
        <v>2234</v>
      </c>
    </row>
    <row r="220" spans="1:12" x14ac:dyDescent="0.2">
      <c r="A220" s="2" t="s">
        <v>1587</v>
      </c>
      <c r="B220" s="2">
        <v>481.214095409381</v>
      </c>
      <c r="C220" s="2">
        <v>-4.9201968850551198E-2</v>
      </c>
      <c r="D220" s="2">
        <v>0.14088841252930601</v>
      </c>
      <c r="E220" s="2">
        <v>0.68096670866468001</v>
      </c>
      <c r="F220" s="2">
        <v>0.80218840811489001</v>
      </c>
      <c r="G220" s="2">
        <v>461.05205914819902</v>
      </c>
      <c r="H220" s="2">
        <v>465.75433468920198</v>
      </c>
      <c r="I220" s="2">
        <v>523.45375100503395</v>
      </c>
      <c r="J220" s="2">
        <v>474.59623679508701</v>
      </c>
      <c r="K220" s="2" t="s">
        <v>1588</v>
      </c>
      <c r="L220" s="2" t="s">
        <v>2234</v>
      </c>
    </row>
    <row r="221" spans="1:12" x14ac:dyDescent="0.2">
      <c r="A221" s="2" t="s">
        <v>1589</v>
      </c>
      <c r="B221" s="2">
        <v>798.59170473870302</v>
      </c>
      <c r="C221" s="2">
        <v>-0.82626260429567999</v>
      </c>
      <c r="D221" s="2">
        <v>0.13178064115541999</v>
      </c>
      <c r="E221" s="9">
        <v>3.66868340644111E-11</v>
      </c>
      <c r="F221" s="9">
        <v>3.1272043112625902E-10</v>
      </c>
      <c r="G221" s="2">
        <v>993.03520431919799</v>
      </c>
      <c r="H221" s="2">
        <v>552.32984631378304</v>
      </c>
      <c r="I221" s="2">
        <v>1066.12386585019</v>
      </c>
      <c r="J221" s="2">
        <v>582.87790247163605</v>
      </c>
      <c r="K221" s="2" t="s">
        <v>1590</v>
      </c>
      <c r="L221" s="2" t="s">
        <v>3</v>
      </c>
    </row>
    <row r="222" spans="1:12" x14ac:dyDescent="0.2">
      <c r="A222" s="2" t="s">
        <v>1591</v>
      </c>
      <c r="B222" s="2">
        <v>2610.1974615171798</v>
      </c>
      <c r="C222" s="2">
        <v>-6.5798862229797001E-2</v>
      </c>
      <c r="D222" s="2">
        <v>7.3375739992663599E-2</v>
      </c>
      <c r="E222" s="2">
        <v>0.35022080526919003</v>
      </c>
      <c r="F222" s="2">
        <v>0.51580101172648696</v>
      </c>
      <c r="G222" s="2">
        <v>2568.7186152542499</v>
      </c>
      <c r="H222" s="2">
        <v>2554.52553920125</v>
      </c>
      <c r="I222" s="2">
        <v>2778.68621128223</v>
      </c>
      <c r="J222" s="2">
        <v>2538.8594803310002</v>
      </c>
      <c r="K222" s="2" t="s">
        <v>1592</v>
      </c>
      <c r="L222" s="2" t="s">
        <v>2234</v>
      </c>
    </row>
    <row r="223" spans="1:12" x14ac:dyDescent="0.2">
      <c r="A223" s="2" t="s">
        <v>1593</v>
      </c>
      <c r="B223" s="2">
        <v>3508.2787084975898</v>
      </c>
      <c r="C223" s="2">
        <v>-3.9070117894381202E-2</v>
      </c>
      <c r="D223" s="2">
        <v>6.6595982407475496E-2</v>
      </c>
      <c r="E223" s="2">
        <v>0.54618633747738499</v>
      </c>
      <c r="F223" s="2">
        <v>0.69908363045934596</v>
      </c>
      <c r="G223" s="2">
        <v>3409.7586352388798</v>
      </c>
      <c r="H223" s="2">
        <v>3507.9520596238499</v>
      </c>
      <c r="I223" s="2">
        <v>3705.6836029299102</v>
      </c>
      <c r="J223" s="2">
        <v>3409.7205361977099</v>
      </c>
      <c r="K223" s="2" t="s">
        <v>1594</v>
      </c>
      <c r="L223" s="2" t="s">
        <v>2234</v>
      </c>
    </row>
    <row r="224" spans="1:12" x14ac:dyDescent="0.2">
      <c r="A224" s="2" t="s">
        <v>1595</v>
      </c>
      <c r="B224" s="2">
        <v>25452.6322655449</v>
      </c>
      <c r="C224" s="2">
        <v>3.08583653490122E-2</v>
      </c>
      <c r="D224" s="2">
        <v>3.58730205868419E-2</v>
      </c>
      <c r="E224" s="2">
        <v>0.365829808018171</v>
      </c>
      <c r="F224" s="2">
        <v>0.53211895783531304</v>
      </c>
      <c r="G224" s="2">
        <v>24502.637015961802</v>
      </c>
      <c r="H224" s="2">
        <v>25768.817472663301</v>
      </c>
      <c r="I224" s="2">
        <v>25819.875110147001</v>
      </c>
      <c r="J224" s="2">
        <v>25719.1994634076</v>
      </c>
      <c r="K224" s="2" t="s">
        <v>1596</v>
      </c>
      <c r="L224" s="2" t="s">
        <v>2234</v>
      </c>
    </row>
    <row r="225" spans="1:12" x14ac:dyDescent="0.2">
      <c r="A225" s="2" t="s">
        <v>1597</v>
      </c>
      <c r="B225" s="2">
        <v>16274.1158992499</v>
      </c>
      <c r="C225" s="2">
        <v>0.25585168083117299</v>
      </c>
      <c r="D225" s="2">
        <v>3.8073889529679203E-2</v>
      </c>
      <c r="E225" s="9">
        <v>1.0496311153378701E-11</v>
      </c>
      <c r="F225" s="9">
        <v>9.3593960946573104E-11</v>
      </c>
      <c r="G225" s="2">
        <v>14680.7082042618</v>
      </c>
      <c r="H225" s="2">
        <v>18041.6790870314</v>
      </c>
      <c r="I225" s="2">
        <v>14946.4877948501</v>
      </c>
      <c r="J225" s="2">
        <v>17427.588510856502</v>
      </c>
      <c r="K225" s="2" t="s">
        <v>1598</v>
      </c>
      <c r="L225" s="2" t="s">
        <v>2234</v>
      </c>
    </row>
    <row r="226" spans="1:12" x14ac:dyDescent="0.2">
      <c r="A226" s="2" t="s">
        <v>1599</v>
      </c>
      <c r="B226" s="2">
        <v>54.318190614549401</v>
      </c>
      <c r="C226" s="2">
        <v>0.17477411820823799</v>
      </c>
      <c r="D226" s="2">
        <v>0.29625652604475</v>
      </c>
      <c r="E226" s="2">
        <v>0.158653438982891</v>
      </c>
      <c r="F226" s="2">
        <v>0.28242895688664199</v>
      </c>
      <c r="G226" s="2">
        <v>30.399036866914201</v>
      </c>
      <c r="H226" s="2">
        <v>55.890520162704199</v>
      </c>
      <c r="I226" s="2">
        <v>51.499855091537903</v>
      </c>
      <c r="J226" s="2">
        <v>79.483350337041301</v>
      </c>
      <c r="K226" s="2" t="s">
        <v>1600</v>
      </c>
      <c r="L226" s="2" t="s">
        <v>2234</v>
      </c>
    </row>
    <row r="227" spans="1:12" x14ac:dyDescent="0.2">
      <c r="A227" s="2" t="s">
        <v>1601</v>
      </c>
      <c r="B227" s="2">
        <v>12048.442607786899</v>
      </c>
      <c r="C227" s="2">
        <v>0.17096723834282801</v>
      </c>
      <c r="D227" s="2">
        <v>4.1186575746286397E-2</v>
      </c>
      <c r="E227" s="9">
        <v>2.5270443197581499E-5</v>
      </c>
      <c r="F227" s="2">
        <v>1.1476339660946401E-4</v>
      </c>
      <c r="G227" s="2">
        <v>11134.1539031218</v>
      </c>
      <c r="H227" s="2">
        <v>12638.9288046366</v>
      </c>
      <c r="I227" s="2">
        <v>11502.915394699499</v>
      </c>
      <c r="J227" s="2">
        <v>12917.7723286896</v>
      </c>
      <c r="K227" s="2" t="s">
        <v>1602</v>
      </c>
      <c r="L227" s="2" t="s">
        <v>2234</v>
      </c>
    </row>
    <row r="228" spans="1:12" x14ac:dyDescent="0.2">
      <c r="A228" s="2" t="s">
        <v>1603</v>
      </c>
      <c r="B228" s="2">
        <v>395.38539527772298</v>
      </c>
      <c r="C228" s="2">
        <v>-2.8899750097356201E-2</v>
      </c>
      <c r="D228" s="2">
        <v>0.15432965617594899</v>
      </c>
      <c r="E228" s="2">
        <v>0.81786931929298201</v>
      </c>
      <c r="F228" s="2">
        <v>0.894593210875264</v>
      </c>
      <c r="G228" s="2">
        <v>361.74853871627897</v>
      </c>
      <c r="H228" s="2">
        <v>415.34327728754698</v>
      </c>
      <c r="I228" s="2">
        <v>440.43905921568899</v>
      </c>
      <c r="J228" s="2">
        <v>364.010705891378</v>
      </c>
      <c r="K228" s="2" t="s">
        <v>1604</v>
      </c>
      <c r="L228" s="2" t="s">
        <v>2234</v>
      </c>
    </row>
    <row r="229" spans="1:12" x14ac:dyDescent="0.2">
      <c r="A229" s="2" t="s">
        <v>1605</v>
      </c>
      <c r="B229" s="2">
        <v>5330.6355114151702</v>
      </c>
      <c r="C229" s="2">
        <v>0.13071055434194401</v>
      </c>
      <c r="D229" s="2">
        <v>6.0987327452538001E-2</v>
      </c>
      <c r="E229" s="2">
        <v>2.61129304577736E-2</v>
      </c>
      <c r="F229" s="2">
        <v>6.3207934472554697E-2</v>
      </c>
      <c r="G229" s="2">
        <v>4810.1409335747303</v>
      </c>
      <c r="H229" s="2">
        <v>5504.6682897502596</v>
      </c>
      <c r="I229" s="2">
        <v>5336.7685656798103</v>
      </c>
      <c r="J229" s="2">
        <v>5670.9642566558596</v>
      </c>
      <c r="K229" s="2" t="s">
        <v>1606</v>
      </c>
      <c r="L229" s="2" t="s">
        <v>2234</v>
      </c>
    </row>
    <row r="230" spans="1:12" x14ac:dyDescent="0.2">
      <c r="A230" s="2" t="s">
        <v>1607</v>
      </c>
      <c r="B230" s="2">
        <v>17645.730853272002</v>
      </c>
      <c r="C230" s="2">
        <v>-0.56660366389226602</v>
      </c>
      <c r="D230" s="2">
        <v>3.6891418921481102E-2</v>
      </c>
      <c r="E230" s="9">
        <v>7.4524321618928302E-54</v>
      </c>
      <c r="F230" s="9">
        <v>4.6467294609431802E-52</v>
      </c>
      <c r="G230" s="2">
        <v>20757.475673957899</v>
      </c>
      <c r="H230" s="2">
        <v>14217.0140798189</v>
      </c>
      <c r="I230" s="2">
        <v>21401.648736025199</v>
      </c>
      <c r="J230" s="2">
        <v>14206.784923285901</v>
      </c>
      <c r="K230" s="2" t="s">
        <v>1608</v>
      </c>
      <c r="L230" s="2" t="s">
        <v>3</v>
      </c>
    </row>
    <row r="231" spans="1:12" x14ac:dyDescent="0.2">
      <c r="A231" s="2" t="s">
        <v>1609</v>
      </c>
      <c r="B231" s="2">
        <v>1914.8151518877501</v>
      </c>
      <c r="C231" s="2">
        <v>-3.8613671252559498E-4</v>
      </c>
      <c r="D231" s="2">
        <v>7.9930208178464093E-2</v>
      </c>
      <c r="E231" s="2">
        <v>0.99553172803730505</v>
      </c>
      <c r="F231" s="2">
        <v>0.99766044636356199</v>
      </c>
      <c r="G231" s="2">
        <v>1931.35214227795</v>
      </c>
      <c r="H231" s="2">
        <v>1946.30517272476</v>
      </c>
      <c r="I231" s="2">
        <v>1899.3454019580599</v>
      </c>
      <c r="J231" s="2">
        <v>1882.2578905902201</v>
      </c>
      <c r="K231" s="2" t="s">
        <v>1610</v>
      </c>
      <c r="L231" s="2" t="s">
        <v>2234</v>
      </c>
    </row>
    <row r="232" spans="1:12" x14ac:dyDescent="0.2">
      <c r="A232" s="2" t="s">
        <v>1613</v>
      </c>
      <c r="B232" s="2">
        <v>6391.3444508107305</v>
      </c>
      <c r="C232" s="2">
        <v>0.55473643610840695</v>
      </c>
      <c r="D232" s="2">
        <v>5.9029238377344702E-2</v>
      </c>
      <c r="E232" s="9">
        <v>1.05198678728349E-21</v>
      </c>
      <c r="F232" s="9">
        <v>1.8257935632904599E-20</v>
      </c>
      <c r="G232" s="2">
        <v>4882.0853208264298</v>
      </c>
      <c r="H232" s="2">
        <v>7696.4533941700402</v>
      </c>
      <c r="I232" s="2">
        <v>5431.3130757732297</v>
      </c>
      <c r="J232" s="2">
        <v>7555.5260124732504</v>
      </c>
      <c r="K232" s="2" t="s">
        <v>1614</v>
      </c>
      <c r="L232" s="2" t="s">
        <v>2</v>
      </c>
    </row>
    <row r="233" spans="1:12" x14ac:dyDescent="0.2">
      <c r="A233" s="2" t="s">
        <v>1617</v>
      </c>
      <c r="B233" s="2">
        <v>12068.610134472699</v>
      </c>
      <c r="C233" s="2">
        <v>-0.11223918540363</v>
      </c>
      <c r="D233" s="2">
        <v>4.1956251853889501E-2</v>
      </c>
      <c r="E233" s="2">
        <v>6.6955372574360296E-3</v>
      </c>
      <c r="F233" s="2">
        <v>1.9143914695811101E-2</v>
      </c>
      <c r="G233" s="2">
        <v>12848.659582415699</v>
      </c>
      <c r="H233" s="2">
        <v>11556.1869630533</v>
      </c>
      <c r="I233" s="2">
        <v>12252.353584464399</v>
      </c>
      <c r="J233" s="2">
        <v>11617.240407957401</v>
      </c>
      <c r="K233" s="2" t="s">
        <v>1618</v>
      </c>
      <c r="L233" s="2" t="s">
        <v>2234</v>
      </c>
    </row>
    <row r="234" spans="1:12" x14ac:dyDescent="0.2">
      <c r="A234" s="2" t="s">
        <v>1619</v>
      </c>
      <c r="B234" s="2">
        <v>4683.7670272060705</v>
      </c>
      <c r="C234" s="2">
        <v>-1.0696915364956801</v>
      </c>
      <c r="D234" s="2">
        <v>5.7804935895122499E-2</v>
      </c>
      <c r="E234" s="9">
        <v>1.5826885405584401E-77</v>
      </c>
      <c r="F234" s="9">
        <v>1.8249699712535199E-75</v>
      </c>
      <c r="G234" s="2">
        <v>6416.2233813766998</v>
      </c>
      <c r="H234" s="2">
        <v>2986.3072047719402</v>
      </c>
      <c r="I234" s="2">
        <v>6289.13155759646</v>
      </c>
      <c r="J234" s="2">
        <v>3043.4059650791801</v>
      </c>
      <c r="K234" s="2" t="s">
        <v>1620</v>
      </c>
      <c r="L234" s="2" t="s">
        <v>3</v>
      </c>
    </row>
    <row r="235" spans="1:12" x14ac:dyDescent="0.2">
      <c r="A235" s="2" t="s">
        <v>1621</v>
      </c>
      <c r="B235" s="2">
        <v>6051.5622851993203</v>
      </c>
      <c r="C235" s="2">
        <v>0.16090911517586401</v>
      </c>
      <c r="D235" s="2">
        <v>5.1857921309112397E-2</v>
      </c>
      <c r="E235" s="2">
        <v>1.5099212527841599E-3</v>
      </c>
      <c r="F235" s="2">
        <v>4.9881327100905299E-3</v>
      </c>
      <c r="G235" s="2">
        <v>5712.9923285220802</v>
      </c>
      <c r="H235" s="2">
        <v>6541.38264414082</v>
      </c>
      <c r="I235" s="2">
        <v>5693.4242785525503</v>
      </c>
      <c r="J235" s="2">
        <v>6258.4498895818197</v>
      </c>
      <c r="K235" s="2" t="s">
        <v>1622</v>
      </c>
      <c r="L235" s="2" t="s">
        <v>2234</v>
      </c>
    </row>
    <row r="236" spans="1:12" x14ac:dyDescent="0.2">
      <c r="A236" s="2" t="s">
        <v>1625</v>
      </c>
      <c r="B236" s="2">
        <v>19207.3434083172</v>
      </c>
      <c r="C236" s="2">
        <v>1.50725210408361E-2</v>
      </c>
      <c r="D236" s="2">
        <v>3.81135136987064E-2</v>
      </c>
      <c r="E236" s="2">
        <v>0.68456399687426595</v>
      </c>
      <c r="F236" s="2">
        <v>0.80439972690572104</v>
      </c>
      <c r="G236" s="2">
        <v>18756.205746886098</v>
      </c>
      <c r="H236" s="2">
        <v>18915.105451142601</v>
      </c>
      <c r="I236" s="2">
        <v>19446.191551653999</v>
      </c>
      <c r="J236" s="2">
        <v>19711.870883586202</v>
      </c>
      <c r="K236" s="2" t="s">
        <v>1626</v>
      </c>
      <c r="L236" s="2" t="s">
        <v>2234</v>
      </c>
    </row>
    <row r="237" spans="1:12" x14ac:dyDescent="0.2">
      <c r="A237" s="2" t="s">
        <v>1627</v>
      </c>
      <c r="B237" s="2">
        <v>25.274587484232001</v>
      </c>
      <c r="C237" s="2">
        <v>7.8570966762658394E-3</v>
      </c>
      <c r="D237" s="2">
        <v>0.24578567012091701</v>
      </c>
      <c r="E237" s="2">
        <v>0.92378356929920302</v>
      </c>
      <c r="F237" s="2">
        <v>0.95809867424569695</v>
      </c>
      <c r="G237" s="2">
        <v>19.252723349045699</v>
      </c>
      <c r="H237" s="2">
        <v>21.9178510441977</v>
      </c>
      <c r="I237" s="2">
        <v>29.977527590596701</v>
      </c>
      <c r="J237" s="2">
        <v>29.950247953087999</v>
      </c>
      <c r="K237" s="2" t="s">
        <v>1628</v>
      </c>
      <c r="L237" s="2" t="s">
        <v>2234</v>
      </c>
    </row>
    <row r="238" spans="1:12" x14ac:dyDescent="0.2">
      <c r="A238" s="2" t="s">
        <v>1629</v>
      </c>
      <c r="B238" s="2">
        <v>1716.35782822443</v>
      </c>
      <c r="C238" s="2">
        <v>0.13654331869306399</v>
      </c>
      <c r="D238" s="2">
        <v>9.2678555306578397E-2</v>
      </c>
      <c r="E238" s="2">
        <v>0.11387095762428399</v>
      </c>
      <c r="F238" s="2">
        <v>0.21720117511951401</v>
      </c>
      <c r="G238" s="2">
        <v>1577.71001339285</v>
      </c>
      <c r="H238" s="2">
        <v>1689.8663155076499</v>
      </c>
      <c r="I238" s="2">
        <v>1671.82365409097</v>
      </c>
      <c r="J238" s="2">
        <v>1926.03132990628</v>
      </c>
      <c r="K238" s="2" t="s">
        <v>1630</v>
      </c>
      <c r="L238" s="2" t="s">
        <v>2234</v>
      </c>
    </row>
    <row r="239" spans="1:12" x14ac:dyDescent="0.2">
      <c r="A239" s="2" t="s">
        <v>1631</v>
      </c>
      <c r="B239" s="2">
        <v>1886.64138723221</v>
      </c>
      <c r="C239" s="2">
        <v>9.5565475099077701E-2</v>
      </c>
      <c r="D239" s="2">
        <v>8.5617826588043205E-2</v>
      </c>
      <c r="E239" s="2">
        <v>0.23633472556082899</v>
      </c>
      <c r="F239" s="2">
        <v>0.38482397763967102</v>
      </c>
      <c r="G239" s="2">
        <v>1745.9180173897701</v>
      </c>
      <c r="H239" s="2">
        <v>1882.74340469659</v>
      </c>
      <c r="I239" s="2">
        <v>1887.0469291003801</v>
      </c>
      <c r="J239" s="2">
        <v>2030.85719774208</v>
      </c>
      <c r="K239" s="2" t="s">
        <v>1632</v>
      </c>
      <c r="L239" s="2" t="s">
        <v>2234</v>
      </c>
    </row>
    <row r="240" spans="1:12" x14ac:dyDescent="0.2">
      <c r="A240" s="2" t="s">
        <v>1633</v>
      </c>
      <c r="B240" s="2">
        <v>1033.30515243784</v>
      </c>
      <c r="C240" s="2">
        <v>-7.1360282536067604E-2</v>
      </c>
      <c r="D240" s="2">
        <v>0.106705460069126</v>
      </c>
      <c r="E240" s="2">
        <v>0.464457011847204</v>
      </c>
      <c r="F240" s="2">
        <v>0.62779075025673903</v>
      </c>
      <c r="G240" s="2">
        <v>1017.35443381273</v>
      </c>
      <c r="H240" s="2">
        <v>1035.61846183834</v>
      </c>
      <c r="I240" s="2">
        <v>1109.1685208520801</v>
      </c>
      <c r="J240" s="2">
        <v>971.0791932482</v>
      </c>
      <c r="K240" s="2" t="s">
        <v>1634</v>
      </c>
      <c r="L240" s="2" t="s">
        <v>2234</v>
      </c>
    </row>
    <row r="241" spans="1:12" x14ac:dyDescent="0.2">
      <c r="A241" s="2" t="s">
        <v>1635</v>
      </c>
      <c r="B241" s="2">
        <v>65.089714348602698</v>
      </c>
      <c r="C241" s="2">
        <v>-0.122840263126049</v>
      </c>
      <c r="D241" s="2">
        <v>0.25345805274144301</v>
      </c>
      <c r="E241" s="2">
        <v>0.32148739837325302</v>
      </c>
      <c r="F241" s="2">
        <v>0.484490229309258</v>
      </c>
      <c r="G241" s="2">
        <v>72.9576884805942</v>
      </c>
      <c r="H241" s="2">
        <v>46.0274871928153</v>
      </c>
      <c r="I241" s="2">
        <v>76.865455360504299</v>
      </c>
      <c r="J241" s="2">
        <v>64.508226360497304</v>
      </c>
      <c r="K241" s="2" t="s">
        <v>1636</v>
      </c>
      <c r="L241" s="2" t="s">
        <v>2234</v>
      </c>
    </row>
    <row r="242" spans="1:12" x14ac:dyDescent="0.2">
      <c r="A242" s="2" t="s">
        <v>1637</v>
      </c>
      <c r="B242" s="2">
        <v>29.842855188685601</v>
      </c>
      <c r="C242" s="2">
        <v>-4.4830154247201E-2</v>
      </c>
      <c r="D242" s="2">
        <v>0.248509995147632</v>
      </c>
      <c r="E242" s="2">
        <v>0.62130024584471699</v>
      </c>
      <c r="F242" s="2">
        <v>0.758325936257218</v>
      </c>
      <c r="G242" s="2">
        <v>43.571952842577097</v>
      </c>
      <c r="H242" s="2">
        <v>27.397313805247201</v>
      </c>
      <c r="I242" s="2">
        <v>23.059636608151301</v>
      </c>
      <c r="J242" s="2">
        <v>25.342517498766799</v>
      </c>
      <c r="K242" s="2" t="s">
        <v>1638</v>
      </c>
      <c r="L242" s="2" t="s">
        <v>2234</v>
      </c>
    </row>
    <row r="243" spans="1:12" x14ac:dyDescent="0.2">
      <c r="A243" s="2" t="s">
        <v>1639</v>
      </c>
      <c r="B243" s="2">
        <v>38.766166947415599</v>
      </c>
      <c r="C243" s="2">
        <v>-0.11500201139190901</v>
      </c>
      <c r="D243" s="2">
        <v>0.26899577519398499</v>
      </c>
      <c r="E243" s="2">
        <v>0.27396761375640499</v>
      </c>
      <c r="F243" s="2">
        <v>0.43117299295726402</v>
      </c>
      <c r="G243" s="2">
        <v>57.758170047137</v>
      </c>
      <c r="H243" s="2">
        <v>35.068561670716399</v>
      </c>
      <c r="I243" s="2">
        <v>36.895418573042001</v>
      </c>
      <c r="J243" s="2">
        <v>25.342517498766799</v>
      </c>
      <c r="K243" s="2" t="s">
        <v>1640</v>
      </c>
      <c r="L243" s="2" t="s">
        <v>2234</v>
      </c>
    </row>
    <row r="244" spans="1:12" x14ac:dyDescent="0.2">
      <c r="A244" s="2" t="s">
        <v>1641</v>
      </c>
      <c r="B244" s="2">
        <v>45.718742859486198</v>
      </c>
      <c r="C244" s="2">
        <v>1.2974767537424801E-2</v>
      </c>
      <c r="D244" s="2">
        <v>0.23650581150441399</v>
      </c>
      <c r="E244" s="2">
        <v>0.89656001115585005</v>
      </c>
      <c r="F244" s="2">
        <v>0.94234799199654995</v>
      </c>
      <c r="G244" s="2">
        <v>34.452241782502803</v>
      </c>
      <c r="H244" s="2">
        <v>56.986412714914103</v>
      </c>
      <c r="I244" s="2">
        <v>54.574473305958001</v>
      </c>
      <c r="J244" s="2">
        <v>36.861843634569901</v>
      </c>
      <c r="K244" s="2" t="s">
        <v>1642</v>
      </c>
      <c r="L244" s="2" t="s">
        <v>2234</v>
      </c>
    </row>
    <row r="245" spans="1:12" x14ac:dyDescent="0.2">
      <c r="A245" s="2" t="s">
        <v>1643</v>
      </c>
      <c r="B245" s="2">
        <v>38759.3352249534</v>
      </c>
      <c r="C245" s="2">
        <v>4.4750823404382696E-3</v>
      </c>
      <c r="D245" s="2">
        <v>3.0937796575221398E-2</v>
      </c>
      <c r="E245" s="2">
        <v>0.88428171259585797</v>
      </c>
      <c r="F245" s="2">
        <v>0.93457735146909904</v>
      </c>
      <c r="G245" s="2">
        <v>38807.410464302702</v>
      </c>
      <c r="H245" s="2">
        <v>39403.912607258702</v>
      </c>
      <c r="I245" s="2">
        <v>38591.0705182948</v>
      </c>
      <c r="J245" s="2">
        <v>38234.947309957599</v>
      </c>
      <c r="K245" s="2" t="s">
        <v>1644</v>
      </c>
      <c r="L245" s="2" t="s">
        <v>2234</v>
      </c>
    </row>
    <row r="246" spans="1:12" x14ac:dyDescent="0.2">
      <c r="A246" s="2" t="s">
        <v>1647</v>
      </c>
      <c r="B246" s="2">
        <v>1950.10288481153</v>
      </c>
      <c r="C246" s="2">
        <v>-0.56081354510404902</v>
      </c>
      <c r="D246" s="2">
        <v>9.0521881343384403E-2</v>
      </c>
      <c r="E246" s="9">
        <v>1.0452131028106601E-10</v>
      </c>
      <c r="F246" s="9">
        <v>8.52527257064797E-10</v>
      </c>
      <c r="G246" s="2">
        <v>2381.2578879082798</v>
      </c>
      <c r="H246" s="2">
        <v>1653.7018612847201</v>
      </c>
      <c r="I246" s="2">
        <v>2294.43384251105</v>
      </c>
      <c r="J246" s="2">
        <v>1471.01794754205</v>
      </c>
      <c r="K246" s="2" t="s">
        <v>1648</v>
      </c>
      <c r="L246" s="2" t="s">
        <v>3</v>
      </c>
    </row>
    <row r="247" spans="1:12" x14ac:dyDescent="0.2">
      <c r="A247" s="2" t="s">
        <v>1649</v>
      </c>
      <c r="B247" s="2">
        <v>64.454170376148298</v>
      </c>
      <c r="C247" s="2">
        <v>-0.42257754984094598</v>
      </c>
      <c r="D247" s="2">
        <v>0.49150796288972998</v>
      </c>
      <c r="E247" s="2">
        <v>3.22007060934804E-2</v>
      </c>
      <c r="F247" s="2">
        <v>7.5659300360606099E-2</v>
      </c>
      <c r="G247" s="2">
        <v>80.050797082874098</v>
      </c>
      <c r="H247" s="2">
        <v>39.4521318795559</v>
      </c>
      <c r="I247" s="2">
        <v>89.932582771789995</v>
      </c>
      <c r="J247" s="2">
        <v>48.381169770372999</v>
      </c>
      <c r="K247" s="2" t="s">
        <v>1650</v>
      </c>
      <c r="L247" s="2" t="s">
        <v>2234</v>
      </c>
    </row>
    <row r="248" spans="1:12" x14ac:dyDescent="0.2">
      <c r="A248" s="2" t="s">
        <v>1733</v>
      </c>
      <c r="B248" s="2">
        <v>3031.48609672664</v>
      </c>
      <c r="C248" s="2">
        <v>-5.1339115786738297E-2</v>
      </c>
      <c r="D248" s="2">
        <v>7.2176061632408403E-2</v>
      </c>
      <c r="E248" s="2">
        <v>0.458738494620759</v>
      </c>
      <c r="F248" s="2">
        <v>0.62281149652745804</v>
      </c>
      <c r="G248" s="2">
        <v>3136.1673034366499</v>
      </c>
      <c r="H248" s="2">
        <v>3130.9650216636501</v>
      </c>
      <c r="I248" s="2">
        <v>3044.6406868295699</v>
      </c>
      <c r="J248" s="2">
        <v>2814.17137497669</v>
      </c>
      <c r="K248" s="2" t="s">
        <v>1734</v>
      </c>
      <c r="L248" s="2" t="s">
        <v>2234</v>
      </c>
    </row>
    <row r="249" spans="1:12" x14ac:dyDescent="0.2">
      <c r="A249" s="2" t="s">
        <v>1753</v>
      </c>
      <c r="B249" s="2">
        <v>8660.2030637426997</v>
      </c>
      <c r="C249" s="2">
        <v>-0.26793349333829702</v>
      </c>
      <c r="D249" s="2">
        <v>4.7047782618355002E-2</v>
      </c>
      <c r="E249" s="9">
        <v>6.7587130196631401E-9</v>
      </c>
      <c r="F249" s="9">
        <v>4.6766516106053801E-8</v>
      </c>
      <c r="G249" s="2">
        <v>9328.45111322708</v>
      </c>
      <c r="H249" s="2">
        <v>7676.7273282302604</v>
      </c>
      <c r="I249" s="2">
        <v>9627.3982839031596</v>
      </c>
      <c r="J249" s="2">
        <v>8008.2355296103096</v>
      </c>
      <c r="K249" s="2" t="s">
        <v>1754</v>
      </c>
      <c r="L249" s="2" t="s">
        <v>2234</v>
      </c>
    </row>
    <row r="250" spans="1:12" x14ac:dyDescent="0.2">
      <c r="A250" s="2" t="s">
        <v>1755</v>
      </c>
      <c r="B250" s="2">
        <v>2322.8997445800701</v>
      </c>
      <c r="C250" s="2">
        <v>0.16751342565246299</v>
      </c>
      <c r="D250" s="2">
        <v>7.7637469825496894E-2</v>
      </c>
      <c r="E250" s="2">
        <v>2.3352243014245801E-2</v>
      </c>
      <c r="F250" s="2">
        <v>5.7358478427900303E-2</v>
      </c>
      <c r="G250" s="2">
        <v>2157.3183163220101</v>
      </c>
      <c r="H250" s="2">
        <v>2374.79916063883</v>
      </c>
      <c r="I250" s="2">
        <v>2197.5833687568202</v>
      </c>
      <c r="J250" s="2">
        <v>2561.8981326026101</v>
      </c>
      <c r="K250" s="2" t="s">
        <v>1756</v>
      </c>
      <c r="L250" s="2" t="s">
        <v>2234</v>
      </c>
    </row>
    <row r="251" spans="1:12" x14ac:dyDescent="0.2">
      <c r="A251" s="2" t="s">
        <v>1757</v>
      </c>
      <c r="B251" s="2">
        <v>10323.232435419401</v>
      </c>
      <c r="C251" s="2">
        <v>-0.393330037682256</v>
      </c>
      <c r="D251" s="2">
        <v>4.3854804385775201E-2</v>
      </c>
      <c r="E251" s="9">
        <v>9.9271245541176005E-20</v>
      </c>
      <c r="F251" s="9">
        <v>1.56628998939616E-18</v>
      </c>
      <c r="G251" s="2">
        <v>11895.1431260235</v>
      </c>
      <c r="H251" s="2">
        <v>9057.55194401472</v>
      </c>
      <c r="I251" s="2">
        <v>11586.698741042401</v>
      </c>
      <c r="J251" s="2">
        <v>8753.5359305967704</v>
      </c>
      <c r="K251" s="2" t="s">
        <v>1758</v>
      </c>
      <c r="L251" s="2" t="s">
        <v>2234</v>
      </c>
    </row>
    <row r="252" spans="1:12" x14ac:dyDescent="0.2">
      <c r="A252" s="2" t="s">
        <v>1759</v>
      </c>
      <c r="B252" s="2">
        <v>4515.8385429330401</v>
      </c>
      <c r="C252" s="2">
        <v>1.7682264837949799E-2</v>
      </c>
      <c r="D252" s="2">
        <v>5.8777232868121303E-2</v>
      </c>
      <c r="E252" s="2">
        <v>0.75584110109707103</v>
      </c>
      <c r="F252" s="2">
        <v>0.85514683716190798</v>
      </c>
      <c r="G252" s="2">
        <v>4507.1638661344796</v>
      </c>
      <c r="H252" s="2">
        <v>4692.6119085627397</v>
      </c>
      <c r="I252" s="2">
        <v>4466.6516109988997</v>
      </c>
      <c r="J252" s="2">
        <v>4396.9267860360396</v>
      </c>
      <c r="K252" s="2" t="s">
        <v>1760</v>
      </c>
      <c r="L252" s="2" t="s">
        <v>2234</v>
      </c>
    </row>
    <row r="253" spans="1:12" x14ac:dyDescent="0.2">
      <c r="A253" s="2" t="s">
        <v>1761</v>
      </c>
      <c r="B253" s="2">
        <v>5619.0832344124801</v>
      </c>
      <c r="C253" s="2">
        <v>-0.85472176769473296</v>
      </c>
      <c r="D253" s="2">
        <v>5.3386122890424201E-2</v>
      </c>
      <c r="E253" s="9">
        <v>1.11750631944722E-58</v>
      </c>
      <c r="F253" s="9">
        <v>7.9047138184428104E-57</v>
      </c>
      <c r="G253" s="2">
        <v>7298.8087517461099</v>
      </c>
      <c r="H253" s="2">
        <v>4031.78869958017</v>
      </c>
      <c r="I253" s="2">
        <v>7194.6066217431999</v>
      </c>
      <c r="J253" s="2">
        <v>3951.1288645804598</v>
      </c>
      <c r="K253" s="2" t="s">
        <v>1762</v>
      </c>
      <c r="L253" s="2" t="s">
        <v>3</v>
      </c>
    </row>
    <row r="254" spans="1:12" x14ac:dyDescent="0.2">
      <c r="A254" s="2" t="s">
        <v>1763</v>
      </c>
      <c r="B254" s="2">
        <v>2490.7873165293599</v>
      </c>
      <c r="C254" s="2">
        <v>-0.16066116799731101</v>
      </c>
      <c r="D254" s="2">
        <v>7.2898208003464998E-2</v>
      </c>
      <c r="E254" s="2">
        <v>2.1432918048753601E-2</v>
      </c>
      <c r="F254" s="2">
        <v>5.3297367112373102E-2</v>
      </c>
      <c r="G254" s="2">
        <v>2654.8492197105102</v>
      </c>
      <c r="H254" s="2">
        <v>2305.7579298495998</v>
      </c>
      <c r="I254" s="2">
        <v>2622.6493369004102</v>
      </c>
      <c r="J254" s="2">
        <v>2379.8927796569201</v>
      </c>
      <c r="K254" s="2" t="s">
        <v>1764</v>
      </c>
      <c r="L254" s="2" t="s">
        <v>2234</v>
      </c>
    </row>
    <row r="255" spans="1:12" x14ac:dyDescent="0.2">
      <c r="A255" s="2" t="s">
        <v>1767</v>
      </c>
      <c r="B255" s="2">
        <v>15539.750821673801</v>
      </c>
      <c r="C255" s="2">
        <v>0.45261971246799498</v>
      </c>
      <c r="D255" s="2">
        <v>3.7018866664451797E-2</v>
      </c>
      <c r="E255" s="9">
        <v>5.7826196318538095E-35</v>
      </c>
      <c r="F255" s="9">
        <v>1.84375760420945E-33</v>
      </c>
      <c r="G255" s="2">
        <v>13101.98488964</v>
      </c>
      <c r="H255" s="2">
        <v>18118.391565686099</v>
      </c>
      <c r="I255" s="2">
        <v>13103.254175305199</v>
      </c>
      <c r="J255" s="2">
        <v>17835.372656063901</v>
      </c>
      <c r="K255" s="2" t="s">
        <v>1768</v>
      </c>
      <c r="L255" s="2" t="s">
        <v>2234</v>
      </c>
    </row>
    <row r="256" spans="1:12" x14ac:dyDescent="0.2">
      <c r="A256" s="2" t="s">
        <v>1765</v>
      </c>
      <c r="B256" s="2">
        <v>213.31274655597201</v>
      </c>
      <c r="C256" s="2">
        <v>-0.45667021437477401</v>
      </c>
      <c r="D256" s="2">
        <v>0.257666465316851</v>
      </c>
      <c r="E256" s="2">
        <v>1.26390221768294E-2</v>
      </c>
      <c r="F256" s="2">
        <v>3.3656744439563901E-2</v>
      </c>
      <c r="G256" s="2">
        <v>235.08588510413699</v>
      </c>
      <c r="H256" s="2">
        <v>170.95923814474199</v>
      </c>
      <c r="I256" s="2">
        <v>281.32756661944597</v>
      </c>
      <c r="J256" s="2">
        <v>165.878296355564</v>
      </c>
      <c r="K256" s="2" t="s">
        <v>1766</v>
      </c>
      <c r="L256" s="2" t="s">
        <v>2234</v>
      </c>
    </row>
    <row r="257" spans="1:12" x14ac:dyDescent="0.2">
      <c r="A257" s="2" t="s">
        <v>1769</v>
      </c>
      <c r="B257" s="2">
        <v>2965.7032421140998</v>
      </c>
      <c r="C257" s="2">
        <v>0.105340035366029</v>
      </c>
      <c r="D257" s="2">
        <v>7.4032434327420807E-2</v>
      </c>
      <c r="E257" s="2">
        <v>0.13885748212085899</v>
      </c>
      <c r="F257" s="2">
        <v>0.25445365315169999</v>
      </c>
      <c r="G257" s="2">
        <v>2752.1261376846401</v>
      </c>
      <c r="H257" s="2">
        <v>2934.8002548180798</v>
      </c>
      <c r="I257" s="2">
        <v>2944.7155948609202</v>
      </c>
      <c r="J257" s="2">
        <v>3231.17098109277</v>
      </c>
      <c r="K257" s="2" t="s">
        <v>1770</v>
      </c>
      <c r="L257" s="2" t="s">
        <v>2234</v>
      </c>
    </row>
    <row r="258" spans="1:12" x14ac:dyDescent="0.2">
      <c r="A258" s="2" t="s">
        <v>1771</v>
      </c>
      <c r="B258" s="2">
        <v>3204.5646195699001</v>
      </c>
      <c r="C258" s="2">
        <v>-0.16423454250612399</v>
      </c>
      <c r="D258" s="2">
        <v>6.6651468148676105E-2</v>
      </c>
      <c r="E258" s="2">
        <v>1.0662915531528599E-2</v>
      </c>
      <c r="F258" s="2">
        <v>2.8892673905244599E-2</v>
      </c>
      <c r="G258" s="2">
        <v>3356.0536701073302</v>
      </c>
      <c r="H258" s="2">
        <v>3082.7457493664101</v>
      </c>
      <c r="I258" s="2">
        <v>3437.4231637217499</v>
      </c>
      <c r="J258" s="2">
        <v>2942.0358950841101</v>
      </c>
      <c r="K258" s="2" t="s">
        <v>1772</v>
      </c>
      <c r="L258" s="2" t="s">
        <v>2234</v>
      </c>
    </row>
    <row r="259" spans="1:12" x14ac:dyDescent="0.2">
      <c r="A259" s="2" t="s">
        <v>1773</v>
      </c>
      <c r="B259" s="2">
        <v>5622.2798989216499</v>
      </c>
      <c r="C259" s="2">
        <v>0.30945000593080202</v>
      </c>
      <c r="D259" s="2">
        <v>5.2662915850857799E-2</v>
      </c>
      <c r="E259" s="9">
        <v>1.9160663634062701E-9</v>
      </c>
      <c r="F259" s="9">
        <v>1.3982218130881901E-8</v>
      </c>
      <c r="G259" s="2">
        <v>5051.3066260522501</v>
      </c>
      <c r="H259" s="2">
        <v>6180.8339944637601</v>
      </c>
      <c r="I259" s="2">
        <v>4963.9711071813599</v>
      </c>
      <c r="J259" s="2">
        <v>6293.0078679892304</v>
      </c>
      <c r="K259" s="2" t="s">
        <v>1774</v>
      </c>
      <c r="L259" s="2" t="s">
        <v>2234</v>
      </c>
    </row>
    <row r="260" spans="1:12" x14ac:dyDescent="0.2">
      <c r="A260" s="2" t="s">
        <v>1777</v>
      </c>
      <c r="B260" s="2">
        <v>493.97899053944099</v>
      </c>
      <c r="C260" s="2">
        <v>-2.3250967118464801E-2</v>
      </c>
      <c r="D260" s="2">
        <v>0.14252501743357801</v>
      </c>
      <c r="E260" s="2">
        <v>0.84721544808585902</v>
      </c>
      <c r="F260" s="2">
        <v>0.913116009508671</v>
      </c>
      <c r="G260" s="2">
        <v>481.31808372614199</v>
      </c>
      <c r="H260" s="2">
        <v>441.64469854058399</v>
      </c>
      <c r="I260" s="2">
        <v>517.30451457619404</v>
      </c>
      <c r="J260" s="2">
        <v>535.64866531484404</v>
      </c>
      <c r="K260" s="2" t="s">
        <v>1778</v>
      </c>
      <c r="L260" s="2" t="s">
        <v>2234</v>
      </c>
    </row>
    <row r="261" spans="1:12" x14ac:dyDescent="0.2">
      <c r="A261" s="2" t="s">
        <v>1717</v>
      </c>
      <c r="B261" s="2">
        <v>3213.8390607245001</v>
      </c>
      <c r="C261" s="2">
        <v>1.2823130121463799E-2</v>
      </c>
      <c r="D261" s="2">
        <v>6.4947765997622003E-2</v>
      </c>
      <c r="E261" s="2">
        <v>0.83754538102520504</v>
      </c>
      <c r="F261" s="2">
        <v>0.90623282277520001</v>
      </c>
      <c r="G261" s="2">
        <v>3217.23140174842</v>
      </c>
      <c r="H261" s="2">
        <v>3167.1294758865702</v>
      </c>
      <c r="I261" s="2">
        <v>3179.9238882640602</v>
      </c>
      <c r="J261" s="2">
        <v>3291.0714769989399</v>
      </c>
      <c r="K261" s="2" t="s">
        <v>1718</v>
      </c>
      <c r="L261" s="2" t="s">
        <v>2234</v>
      </c>
    </row>
    <row r="262" spans="1:12" x14ac:dyDescent="0.2">
      <c r="A262" s="2" t="s">
        <v>1719</v>
      </c>
      <c r="B262" s="2">
        <v>820.39611927326496</v>
      </c>
      <c r="C262" s="2">
        <v>-6.6416610546980503E-2</v>
      </c>
      <c r="D262" s="2">
        <v>0.11843169994017901</v>
      </c>
      <c r="E262" s="2">
        <v>0.52996914423773001</v>
      </c>
      <c r="F262" s="2">
        <v>0.68536108029207099</v>
      </c>
      <c r="G262" s="2">
        <v>903.86469617625005</v>
      </c>
      <c r="H262" s="2">
        <v>792.33031524774799</v>
      </c>
      <c r="I262" s="2">
        <v>784.79629923074799</v>
      </c>
      <c r="J262" s="2">
        <v>800.59316643831505</v>
      </c>
      <c r="K262" s="2" t="s">
        <v>1720</v>
      </c>
      <c r="L262" s="2" t="s">
        <v>2234</v>
      </c>
    </row>
    <row r="263" spans="1:12" x14ac:dyDescent="0.2">
      <c r="A263" s="2" t="s">
        <v>1721</v>
      </c>
      <c r="B263" s="2">
        <v>18171.3798969403</v>
      </c>
      <c r="C263" s="2">
        <v>-0.133316480948244</v>
      </c>
      <c r="D263" s="2">
        <v>3.8236042252000203E-2</v>
      </c>
      <c r="E263" s="2">
        <v>4.34145056849248E-4</v>
      </c>
      <c r="F263" s="2">
        <v>1.6014092971203099E-3</v>
      </c>
      <c r="G263" s="2">
        <v>19501.9954513544</v>
      </c>
      <c r="H263" s="2">
        <v>17368.801059974499</v>
      </c>
      <c r="I263" s="2">
        <v>18550.708996704099</v>
      </c>
      <c r="J263" s="2">
        <v>17264.014079728098</v>
      </c>
      <c r="K263" s="2" t="s">
        <v>1722</v>
      </c>
      <c r="L263" s="2" t="s">
        <v>2234</v>
      </c>
    </row>
    <row r="264" spans="1:12" x14ac:dyDescent="0.2">
      <c r="A264" s="2" t="s">
        <v>1725</v>
      </c>
      <c r="B264" s="2">
        <v>4733.5623765678702</v>
      </c>
      <c r="C264" s="2">
        <v>-0.114023552429944</v>
      </c>
      <c r="D264" s="2">
        <v>5.51378319619477E-2</v>
      </c>
      <c r="E264" s="2">
        <v>3.4241767754856003E-2</v>
      </c>
      <c r="F264" s="2">
        <v>7.9768182850996794E-2</v>
      </c>
      <c r="G264" s="2">
        <v>4941.8700933313603</v>
      </c>
      <c r="H264" s="2">
        <v>4520.5567778657796</v>
      </c>
      <c r="I264" s="2">
        <v>4914.7772157506397</v>
      </c>
      <c r="J264" s="2">
        <v>4557.0454193237001</v>
      </c>
      <c r="K264" s="2" t="s">
        <v>1726</v>
      </c>
      <c r="L264" s="2" t="s">
        <v>2234</v>
      </c>
    </row>
    <row r="265" spans="1:12" x14ac:dyDescent="0.2">
      <c r="A265" s="2" t="s">
        <v>1727</v>
      </c>
      <c r="B265" s="2">
        <v>1284.0392031613901</v>
      </c>
      <c r="C265" s="2">
        <v>-0.106780601542159</v>
      </c>
      <c r="D265" s="2">
        <v>9.7262572780560302E-2</v>
      </c>
      <c r="E265" s="2">
        <v>0.23782069441318601</v>
      </c>
      <c r="F265" s="2">
        <v>0.38683201840057801</v>
      </c>
      <c r="G265" s="2">
        <v>1290.94576561496</v>
      </c>
      <c r="H265" s="2">
        <v>1209.86537763972</v>
      </c>
      <c r="I265" s="2">
        <v>1384.3468510426801</v>
      </c>
      <c r="J265" s="2">
        <v>1250.9988183482201</v>
      </c>
      <c r="K265" s="2" t="s">
        <v>1728</v>
      </c>
      <c r="L265" s="2" t="s">
        <v>2234</v>
      </c>
    </row>
    <row r="266" spans="1:12" x14ac:dyDescent="0.2">
      <c r="A266" s="2" t="s">
        <v>1731</v>
      </c>
      <c r="B266" s="2">
        <v>8278.2571274224501</v>
      </c>
      <c r="C266" s="2">
        <v>-0.40469939300144597</v>
      </c>
      <c r="D266" s="2">
        <v>5.4635828282801301E-2</v>
      </c>
      <c r="E266" s="9">
        <v>4.0210610708906202E-14</v>
      </c>
      <c r="F266" s="9">
        <v>4.3730337938270999E-13</v>
      </c>
      <c r="G266" s="2">
        <v>9759.1041355083707</v>
      </c>
      <c r="H266" s="2">
        <v>6807.6845343278201</v>
      </c>
      <c r="I266" s="2">
        <v>9150.8324606680308</v>
      </c>
      <c r="J266" s="2">
        <v>7395.4073791855799</v>
      </c>
      <c r="K266" s="2" t="s">
        <v>1732</v>
      </c>
      <c r="L266" s="2" t="s">
        <v>2234</v>
      </c>
    </row>
    <row r="267" spans="1:12" x14ac:dyDescent="0.2">
      <c r="A267" s="2" t="s">
        <v>1737</v>
      </c>
      <c r="B267" s="2">
        <v>9818.0938306755706</v>
      </c>
      <c r="C267" s="2">
        <v>-0.26728373988778098</v>
      </c>
      <c r="D267" s="2">
        <v>4.2364561067168703E-2</v>
      </c>
      <c r="E267" s="9">
        <v>1.5526393004912599E-10</v>
      </c>
      <c r="F267" s="9">
        <v>1.2500565578082399E-9</v>
      </c>
      <c r="G267" s="2">
        <v>10725.7935078762</v>
      </c>
      <c r="H267" s="2">
        <v>8898.6475239442807</v>
      </c>
      <c r="I267" s="2">
        <v>10755.014514041801</v>
      </c>
      <c r="J267" s="2">
        <v>8892.9197768399808</v>
      </c>
      <c r="K267" s="2" t="s">
        <v>1738</v>
      </c>
      <c r="L267" s="2" t="s">
        <v>2234</v>
      </c>
    </row>
    <row r="268" spans="1:12" x14ac:dyDescent="0.2">
      <c r="A268" s="2" t="s">
        <v>1735</v>
      </c>
      <c r="B268" s="2">
        <v>29.743839985308099</v>
      </c>
      <c r="C268" s="2">
        <v>9.6565847364639603E-3</v>
      </c>
      <c r="D268" s="2">
        <v>0.24504640151430701</v>
      </c>
      <c r="E268" s="2">
        <v>0.90880648950257004</v>
      </c>
      <c r="F268" s="2">
        <v>0.94864566287052099</v>
      </c>
      <c r="G268" s="2">
        <v>26.3458319513257</v>
      </c>
      <c r="H268" s="2">
        <v>43.8357020883955</v>
      </c>
      <c r="I268" s="2">
        <v>31.5148366978067</v>
      </c>
      <c r="J268" s="2">
        <v>17.278989203704601</v>
      </c>
      <c r="K268" s="2" t="s">
        <v>1736</v>
      </c>
      <c r="L268" s="2" t="s">
        <v>2234</v>
      </c>
    </row>
    <row r="269" spans="1:12" x14ac:dyDescent="0.2">
      <c r="A269" s="2" t="s">
        <v>1741</v>
      </c>
      <c r="B269" s="2">
        <v>7433.5460928010298</v>
      </c>
      <c r="C269" s="2">
        <v>-0.63017535575194195</v>
      </c>
      <c r="D269" s="2">
        <v>5.0262550823309299E-2</v>
      </c>
      <c r="E269" s="9">
        <v>7.9555125073989795E-37</v>
      </c>
      <c r="F269" s="9">
        <v>2.7444887922553697E-35</v>
      </c>
      <c r="G269" s="2">
        <v>9264.6131358065595</v>
      </c>
      <c r="H269" s="2">
        <v>5899.1896085458202</v>
      </c>
      <c r="I269" s="2">
        <v>8827.9975481539095</v>
      </c>
      <c r="J269" s="2">
        <v>5742.3840786978399</v>
      </c>
      <c r="K269" s="2" t="s">
        <v>1742</v>
      </c>
      <c r="L269" s="2" t="s">
        <v>3</v>
      </c>
    </row>
    <row r="270" spans="1:12" x14ac:dyDescent="0.2">
      <c r="A270" s="2" t="s">
        <v>1743</v>
      </c>
      <c r="B270" s="2">
        <v>102.697701157803</v>
      </c>
      <c r="C270" s="2">
        <v>-5.7718878405756797E-2</v>
      </c>
      <c r="D270" s="2">
        <v>0.218390748732356</v>
      </c>
      <c r="E270" s="2">
        <v>0.648219171400226</v>
      </c>
      <c r="F270" s="2">
        <v>0.77876041893404702</v>
      </c>
      <c r="G270" s="2">
        <v>114.50303886537699</v>
      </c>
      <c r="H270" s="2">
        <v>117.260503086458</v>
      </c>
      <c r="I270" s="2">
        <v>102.999710183076</v>
      </c>
      <c r="J270" s="2">
        <v>76.027552496300402</v>
      </c>
      <c r="K270" s="2" t="s">
        <v>1744</v>
      </c>
      <c r="L270" s="2" t="s">
        <v>2234</v>
      </c>
    </row>
    <row r="271" spans="1:12" x14ac:dyDescent="0.2">
      <c r="A271" s="2" t="s">
        <v>1745</v>
      </c>
      <c r="B271" s="2">
        <v>39.285043040358097</v>
      </c>
      <c r="C271" s="2">
        <v>-2.96637589047739E-2</v>
      </c>
      <c r="D271" s="2">
        <v>0.23896442000057</v>
      </c>
      <c r="E271" s="2">
        <v>0.77241940148600996</v>
      </c>
      <c r="F271" s="2">
        <v>0.86552719808419698</v>
      </c>
      <c r="G271" s="2">
        <v>44.585254071474203</v>
      </c>
      <c r="H271" s="2">
        <v>37.260346775136199</v>
      </c>
      <c r="I271" s="2">
        <v>38.4327276802521</v>
      </c>
      <c r="J271" s="2">
        <v>36.861843634569901</v>
      </c>
      <c r="K271" s="2" t="s">
        <v>1746</v>
      </c>
      <c r="L271" s="2" t="s">
        <v>2234</v>
      </c>
    </row>
    <row r="272" spans="1:12" x14ac:dyDescent="0.2">
      <c r="A272" s="2" t="s">
        <v>1747</v>
      </c>
      <c r="B272" s="2">
        <v>1913.4726302326001</v>
      </c>
      <c r="C272" s="2">
        <v>-0.14838308837068601</v>
      </c>
      <c r="D272" s="2">
        <v>8.2896924397194996E-2</v>
      </c>
      <c r="E272" s="2">
        <v>5.8484125678224003E-2</v>
      </c>
      <c r="F272" s="2">
        <v>0.125520001181992</v>
      </c>
      <c r="G272" s="2">
        <v>2086.3872302992099</v>
      </c>
      <c r="H272" s="2">
        <v>1802.7432483852599</v>
      </c>
      <c r="I272" s="2">
        <v>1956.22583892483</v>
      </c>
      <c r="J272" s="2">
        <v>1808.53420332108</v>
      </c>
      <c r="K272" s="2" t="s">
        <v>1748</v>
      </c>
      <c r="L272" s="2" t="s">
        <v>2234</v>
      </c>
    </row>
    <row r="273" spans="1:12" x14ac:dyDescent="0.2">
      <c r="A273" s="2" t="s">
        <v>1751</v>
      </c>
      <c r="B273" s="2">
        <v>3658.4145116622099</v>
      </c>
      <c r="C273" s="2">
        <v>-8.9166355611968395E-2</v>
      </c>
      <c r="D273" s="2">
        <v>6.6700051690709306E-2</v>
      </c>
      <c r="E273" s="2">
        <v>0.16766743887579899</v>
      </c>
      <c r="F273" s="2">
        <v>0.29547590636178001</v>
      </c>
      <c r="G273" s="2">
        <v>3743.1347395460398</v>
      </c>
      <c r="H273" s="2">
        <v>3368.7737054931899</v>
      </c>
      <c r="I273" s="2">
        <v>3812.5265858810099</v>
      </c>
      <c r="J273" s="2">
        <v>3709.2230157285899</v>
      </c>
      <c r="K273" s="2" t="s">
        <v>1752</v>
      </c>
      <c r="L273" s="2" t="s">
        <v>2234</v>
      </c>
    </row>
    <row r="274" spans="1:12" x14ac:dyDescent="0.2">
      <c r="A274" s="2" t="s">
        <v>1749</v>
      </c>
      <c r="B274" s="2">
        <v>7706.18637486425</v>
      </c>
      <c r="C274" s="2">
        <v>1.3614324745346599E-2</v>
      </c>
      <c r="D274" s="2">
        <v>5.5424552766903903E-2</v>
      </c>
      <c r="E274" s="2">
        <v>0.800814552976719</v>
      </c>
      <c r="F274" s="2">
        <v>0.88422069911215695</v>
      </c>
      <c r="G274" s="2">
        <v>8079.0506979969095</v>
      </c>
      <c r="H274" s="2">
        <v>7863.0290621059403</v>
      </c>
      <c r="I274" s="2">
        <v>7261.4795679068402</v>
      </c>
      <c r="J274" s="2">
        <v>7621.1861714473198</v>
      </c>
      <c r="K274" s="2" t="s">
        <v>1750</v>
      </c>
      <c r="L274" s="2" t="s">
        <v>2234</v>
      </c>
    </row>
    <row r="275" spans="1:12" x14ac:dyDescent="0.2">
      <c r="A275" s="2" t="s">
        <v>1895</v>
      </c>
      <c r="B275" s="2">
        <v>37.666782358901997</v>
      </c>
      <c r="C275" s="2">
        <v>-0.137888180743936</v>
      </c>
      <c r="D275" s="2">
        <v>0.28506473671824401</v>
      </c>
      <c r="E275" s="2">
        <v>0.191297734493798</v>
      </c>
      <c r="F275" s="2">
        <v>0.32768593408659802</v>
      </c>
      <c r="G275" s="2">
        <v>32.425639324708499</v>
      </c>
      <c r="H275" s="2">
        <v>24.109636148617501</v>
      </c>
      <c r="I275" s="2">
        <v>63.0296733956135</v>
      </c>
      <c r="J275" s="2">
        <v>31.102180566668299</v>
      </c>
      <c r="K275" s="2" t="s">
        <v>1896</v>
      </c>
      <c r="L275" s="2" t="s">
        <v>2234</v>
      </c>
    </row>
    <row r="276" spans="1:12" x14ac:dyDescent="0.2">
      <c r="A276" s="2" t="s">
        <v>1897</v>
      </c>
      <c r="B276" s="2">
        <v>5963.3617172096301</v>
      </c>
      <c r="C276" s="2">
        <v>-0.12004812341993699</v>
      </c>
      <c r="D276" s="2">
        <v>5.5492236677283403E-2</v>
      </c>
      <c r="E276" s="2">
        <v>2.6886281840701399E-2</v>
      </c>
      <c r="F276" s="2">
        <v>6.4716979523621501E-2</v>
      </c>
      <c r="G276" s="2">
        <v>6099.0600967318896</v>
      </c>
      <c r="H276" s="2">
        <v>5503.5723971980497</v>
      </c>
      <c r="I276" s="2">
        <v>6341.4000672415996</v>
      </c>
      <c r="J276" s="2">
        <v>5909.4143076669798</v>
      </c>
      <c r="K276" s="2" t="s">
        <v>1898</v>
      </c>
      <c r="L276" s="2" t="s">
        <v>2234</v>
      </c>
    </row>
    <row r="277" spans="1:12" x14ac:dyDescent="0.2">
      <c r="A277" s="2" t="s">
        <v>1899</v>
      </c>
      <c r="B277" s="2">
        <v>859.14015131464305</v>
      </c>
      <c r="C277" s="2">
        <v>8.2698430420966404E-2</v>
      </c>
      <c r="D277" s="2">
        <v>0.111914485783668</v>
      </c>
      <c r="E277" s="2">
        <v>0.41242265232731001</v>
      </c>
      <c r="F277" s="2">
        <v>0.57980253460795494</v>
      </c>
      <c r="G277" s="2">
        <v>838.00011629793596</v>
      </c>
      <c r="H277" s="2">
        <v>874.52225666349</v>
      </c>
      <c r="I277" s="2">
        <v>820.92306325018501</v>
      </c>
      <c r="J277" s="2">
        <v>903.11516904696202</v>
      </c>
      <c r="K277" s="2" t="s">
        <v>1900</v>
      </c>
      <c r="L277" s="2" t="s">
        <v>2234</v>
      </c>
    </row>
    <row r="278" spans="1:12" x14ac:dyDescent="0.2">
      <c r="A278" s="2" t="s">
        <v>1903</v>
      </c>
      <c r="B278" s="2">
        <v>179.38443803956301</v>
      </c>
      <c r="C278" s="2">
        <v>0.18408244325461701</v>
      </c>
      <c r="D278" s="2">
        <v>0.21692668735520501</v>
      </c>
      <c r="E278" s="2">
        <v>0.20487816643509599</v>
      </c>
      <c r="F278" s="2">
        <v>0.34529221462957599</v>
      </c>
      <c r="G278" s="2">
        <v>154.02178679236499</v>
      </c>
      <c r="H278" s="2">
        <v>186.30173387568101</v>
      </c>
      <c r="I278" s="2">
        <v>162.95476536426901</v>
      </c>
      <c r="J278" s="2">
        <v>214.259466125937</v>
      </c>
      <c r="K278" s="2" t="s">
        <v>1904</v>
      </c>
      <c r="L278" s="2" t="s">
        <v>2234</v>
      </c>
    </row>
    <row r="279" spans="1:12" x14ac:dyDescent="0.2">
      <c r="A279" s="2" t="s">
        <v>1907</v>
      </c>
      <c r="B279" s="2">
        <v>4151.7671244029598</v>
      </c>
      <c r="C279" s="2">
        <v>-1.8385160280552901E-2</v>
      </c>
      <c r="D279" s="2">
        <v>6.0663749914987602E-2</v>
      </c>
      <c r="E279" s="2">
        <v>0.75654822588722004</v>
      </c>
      <c r="F279" s="2">
        <v>0.85565934718248904</v>
      </c>
      <c r="G279" s="2">
        <v>4073.47094016651</v>
      </c>
      <c r="H279" s="2">
        <v>4037.26816234122</v>
      </c>
      <c r="I279" s="2">
        <v>4283.7118272408998</v>
      </c>
      <c r="J279" s="2">
        <v>4212.6175678631898</v>
      </c>
      <c r="K279" s="2" t="s">
        <v>1908</v>
      </c>
      <c r="L279" s="2" t="s">
        <v>2234</v>
      </c>
    </row>
    <row r="280" spans="1:12" x14ac:dyDescent="0.2">
      <c r="A280" s="2" t="s">
        <v>1905</v>
      </c>
      <c r="B280" s="2">
        <v>5674.6786033620701</v>
      </c>
      <c r="C280" s="2">
        <v>-0.13511520901173599</v>
      </c>
      <c r="D280" s="2">
        <v>5.71175911407946E-2</v>
      </c>
      <c r="E280" s="2">
        <v>1.5199502267857099E-2</v>
      </c>
      <c r="F280" s="2">
        <v>3.9610467597426403E-2</v>
      </c>
      <c r="G280" s="2">
        <v>5727.1785457266396</v>
      </c>
      <c r="H280" s="2">
        <v>5288.77745696491</v>
      </c>
      <c r="I280" s="2">
        <v>6173.0647200021003</v>
      </c>
      <c r="J280" s="2">
        <v>5509.6936907546196</v>
      </c>
      <c r="K280" s="2" t="s">
        <v>1906</v>
      </c>
      <c r="L280" s="2" t="s">
        <v>2234</v>
      </c>
    </row>
    <row r="281" spans="1:12" x14ac:dyDescent="0.2">
      <c r="A281" s="2" t="s">
        <v>1933</v>
      </c>
      <c r="B281" s="2">
        <v>1726.5484831477399</v>
      </c>
      <c r="C281" s="2">
        <v>-0.48005920061830099</v>
      </c>
      <c r="D281" s="2">
        <v>9.7655143878878303E-2</v>
      </c>
      <c r="E281" s="9">
        <v>2.0241303868859499E-7</v>
      </c>
      <c r="F281" s="9">
        <v>1.19902304937456E-6</v>
      </c>
      <c r="G281" s="2">
        <v>1912.0994189289099</v>
      </c>
      <c r="H281" s="2">
        <v>1365.48212005352</v>
      </c>
      <c r="I281" s="2">
        <v>2136.85965902202</v>
      </c>
      <c r="J281" s="2">
        <v>1491.7527345865001</v>
      </c>
      <c r="K281" s="2" t="s">
        <v>1934</v>
      </c>
      <c r="L281" s="2" t="s">
        <v>2234</v>
      </c>
    </row>
    <row r="282" spans="1:12" x14ac:dyDescent="0.2">
      <c r="A282" s="2" t="s">
        <v>1935</v>
      </c>
      <c r="B282" s="2">
        <v>184.620009202566</v>
      </c>
      <c r="C282" s="2">
        <v>6.8168592317992494E-2</v>
      </c>
      <c r="D282" s="2">
        <v>0.193971302334112</v>
      </c>
      <c r="E282" s="2">
        <v>0.60718002869332999</v>
      </c>
      <c r="F282" s="2">
        <v>0.74781445482860598</v>
      </c>
      <c r="G282" s="2">
        <v>158.07499170795401</v>
      </c>
      <c r="H282" s="2">
        <v>216.986725337558</v>
      </c>
      <c r="I282" s="2">
        <v>192.932292954866</v>
      </c>
      <c r="J282" s="2">
        <v>170.486026809886</v>
      </c>
      <c r="K282" s="2" t="s">
        <v>1936</v>
      </c>
      <c r="L282" s="2" t="s">
        <v>2234</v>
      </c>
    </row>
    <row r="283" spans="1:12" x14ac:dyDescent="0.2">
      <c r="A283" s="2" t="s">
        <v>1937</v>
      </c>
      <c r="B283" s="2">
        <v>34162.829289041598</v>
      </c>
      <c r="C283" s="2">
        <v>9.3196725890674403E-2</v>
      </c>
      <c r="D283" s="2">
        <v>8.4009465696914198E-2</v>
      </c>
      <c r="E283" s="2">
        <v>0.23998433644832201</v>
      </c>
      <c r="F283" s="2">
        <v>0.38974882347168699</v>
      </c>
      <c r="G283" s="2">
        <v>30928.993409627401</v>
      </c>
      <c r="H283" s="2">
        <v>35488.288518212801</v>
      </c>
      <c r="I283" s="2">
        <v>34951.491206974897</v>
      </c>
      <c r="J283" s="2">
        <v>35282.544021351299</v>
      </c>
      <c r="K283" s="2" t="s">
        <v>1938</v>
      </c>
      <c r="L283" s="2" t="s">
        <v>2234</v>
      </c>
    </row>
    <row r="284" spans="1:12" x14ac:dyDescent="0.2">
      <c r="A284" s="2" t="s">
        <v>1939</v>
      </c>
      <c r="B284" s="2">
        <v>7791.8995292855097</v>
      </c>
      <c r="C284" s="2">
        <v>-0.35358595427827699</v>
      </c>
      <c r="D284" s="2">
        <v>5.5121848979705498E-2</v>
      </c>
      <c r="E284" s="9">
        <v>5.4537475118958398E-11</v>
      </c>
      <c r="F284" s="9">
        <v>4.5724023587035099E-10</v>
      </c>
      <c r="G284" s="2">
        <v>8371.8947531481808</v>
      </c>
      <c r="H284" s="2">
        <v>6986.3150203380301</v>
      </c>
      <c r="I284" s="2">
        <v>9152.3697697752395</v>
      </c>
      <c r="J284" s="2">
        <v>6657.0185738806003</v>
      </c>
      <c r="K284" s="2" t="s">
        <v>1940</v>
      </c>
      <c r="L284" s="2" t="s">
        <v>2234</v>
      </c>
    </row>
    <row r="285" spans="1:12" x14ac:dyDescent="0.2">
      <c r="A285" s="2" t="s">
        <v>1949</v>
      </c>
      <c r="B285" s="2">
        <v>8515.0837588893392</v>
      </c>
      <c r="C285" s="2">
        <v>-0.19133615433826301</v>
      </c>
      <c r="D285" s="2">
        <v>4.5446243204878403E-2</v>
      </c>
      <c r="E285" s="9">
        <v>1.8895246795371599E-5</v>
      </c>
      <c r="F285" s="9">
        <v>8.7174973910682802E-5</v>
      </c>
      <c r="G285" s="2">
        <v>9206.8549657594194</v>
      </c>
      <c r="H285" s="2">
        <v>8018.6458045197396</v>
      </c>
      <c r="I285" s="2">
        <v>8978.6538406604996</v>
      </c>
      <c r="J285" s="2">
        <v>7856.1804246177098</v>
      </c>
      <c r="K285" s="2" t="s">
        <v>1950</v>
      </c>
      <c r="L285" s="2" t="s">
        <v>2234</v>
      </c>
    </row>
    <row r="286" spans="1:12" x14ac:dyDescent="0.2">
      <c r="A286" s="2" t="s">
        <v>1827</v>
      </c>
      <c r="B286" s="2">
        <v>308.573212156777</v>
      </c>
      <c r="C286" s="2">
        <v>0.68049797803435697</v>
      </c>
      <c r="D286" s="2">
        <v>0.215421504981578</v>
      </c>
      <c r="E286" s="2">
        <v>1.6879806187187099E-4</v>
      </c>
      <c r="F286" s="2">
        <v>6.7148283828283198E-4</v>
      </c>
      <c r="G286" s="2">
        <v>246.232198622005</v>
      </c>
      <c r="H286" s="2">
        <v>400.00078155660901</v>
      </c>
      <c r="I286" s="2">
        <v>209.07403858057199</v>
      </c>
      <c r="J286" s="2">
        <v>378.98582986792201</v>
      </c>
      <c r="K286" s="2" t="s">
        <v>1828</v>
      </c>
      <c r="L286" s="2" t="s">
        <v>2</v>
      </c>
    </row>
    <row r="287" spans="1:12" x14ac:dyDescent="0.2">
      <c r="A287" s="2" t="s">
        <v>1829</v>
      </c>
      <c r="B287" s="2">
        <v>1194.9246622452099</v>
      </c>
      <c r="C287" s="2">
        <v>-0.46083986729669502</v>
      </c>
      <c r="D287" s="2">
        <v>0.10623940664633599</v>
      </c>
      <c r="E287" s="9">
        <v>3.4148420160889798E-6</v>
      </c>
      <c r="F287" s="9">
        <v>1.7342040826804801E-5</v>
      </c>
      <c r="G287" s="2">
        <v>1382.1428762157</v>
      </c>
      <c r="H287" s="2">
        <v>1021.37185865961</v>
      </c>
      <c r="I287" s="2">
        <v>1409.7124513116501</v>
      </c>
      <c r="J287" s="2">
        <v>966.47146279387903</v>
      </c>
      <c r="K287" s="2" t="s">
        <v>1830</v>
      </c>
      <c r="L287" s="2" t="s">
        <v>2234</v>
      </c>
    </row>
    <row r="288" spans="1:12" x14ac:dyDescent="0.2">
      <c r="A288" s="2" t="s">
        <v>1833</v>
      </c>
      <c r="B288" s="2">
        <v>61.541540055619897</v>
      </c>
      <c r="C288" s="2">
        <v>-0.14011293004594899</v>
      </c>
      <c r="D288" s="2">
        <v>0.27037268117955399</v>
      </c>
      <c r="E288" s="2">
        <v>0.246000674160196</v>
      </c>
      <c r="F288" s="2">
        <v>0.39725864263663302</v>
      </c>
      <c r="G288" s="2">
        <v>67.8911823361085</v>
      </c>
      <c r="H288" s="2">
        <v>66.849445684803101</v>
      </c>
      <c r="I288" s="2">
        <v>79.171419021319394</v>
      </c>
      <c r="J288" s="2">
        <v>32.254113180248702</v>
      </c>
      <c r="K288" s="2" t="s">
        <v>1834</v>
      </c>
      <c r="L288" s="2" t="s">
        <v>2234</v>
      </c>
    </row>
    <row r="289" spans="1:12" x14ac:dyDescent="0.2">
      <c r="A289" s="2" t="s">
        <v>1835</v>
      </c>
      <c r="B289" s="2">
        <v>384.26970507538402</v>
      </c>
      <c r="C289" s="2">
        <v>5.9628571923730798E-2</v>
      </c>
      <c r="D289" s="2">
        <v>0.15829516491079501</v>
      </c>
      <c r="E289" s="2">
        <v>0.63657197116429898</v>
      </c>
      <c r="F289" s="2">
        <v>0.76998772341938304</v>
      </c>
      <c r="G289" s="2">
        <v>324.25639324708499</v>
      </c>
      <c r="H289" s="2">
        <v>401.096674108819</v>
      </c>
      <c r="I289" s="2">
        <v>418.91673171474798</v>
      </c>
      <c r="J289" s="2">
        <v>392.80902123088498</v>
      </c>
      <c r="K289" s="2" t="s">
        <v>1836</v>
      </c>
      <c r="L289" s="2" t="s">
        <v>2234</v>
      </c>
    </row>
    <row r="290" spans="1:12" x14ac:dyDescent="0.2">
      <c r="A290" s="2" t="s">
        <v>1839</v>
      </c>
      <c r="B290" s="2">
        <v>7305.2700414699302</v>
      </c>
      <c r="C290" s="2">
        <v>5.8001436736563501E-3</v>
      </c>
      <c r="D290" s="2">
        <v>5.0169178179217899E-2</v>
      </c>
      <c r="E290" s="2">
        <v>0.90554906488920295</v>
      </c>
      <c r="F290" s="2">
        <v>0.94700698890605794</v>
      </c>
      <c r="G290" s="2">
        <v>7236.9973767833799</v>
      </c>
      <c r="H290" s="2">
        <v>7087.13713514134</v>
      </c>
      <c r="I290" s="2">
        <v>7341.4196414817598</v>
      </c>
      <c r="J290" s="2">
        <v>7555.5260124732504</v>
      </c>
      <c r="K290" s="2" t="s">
        <v>1840</v>
      </c>
      <c r="L290" s="2" t="s">
        <v>2234</v>
      </c>
    </row>
    <row r="291" spans="1:12" x14ac:dyDescent="0.2">
      <c r="A291" s="2" t="s">
        <v>1841</v>
      </c>
      <c r="B291" s="2">
        <v>1401.0970127067301</v>
      </c>
      <c r="C291" s="2">
        <v>-0.20392767953835</v>
      </c>
      <c r="D291" s="2">
        <v>9.7139941433659005E-2</v>
      </c>
      <c r="E291" s="2">
        <v>2.3767737326710801E-2</v>
      </c>
      <c r="F291" s="2">
        <v>5.82515443143364E-2</v>
      </c>
      <c r="G291" s="2">
        <v>1479.4197941898301</v>
      </c>
      <c r="H291" s="2">
        <v>1238.3585839971699</v>
      </c>
      <c r="I291" s="2">
        <v>1541.15237997811</v>
      </c>
      <c r="J291" s="2">
        <v>1345.4572926618</v>
      </c>
      <c r="K291" s="2" t="s">
        <v>1842</v>
      </c>
      <c r="L291" s="2" t="s">
        <v>2234</v>
      </c>
    </row>
    <row r="292" spans="1:12" x14ac:dyDescent="0.2">
      <c r="A292" s="2" t="s">
        <v>1845</v>
      </c>
      <c r="B292" s="2">
        <v>5196.4653926574201</v>
      </c>
      <c r="C292" s="2">
        <v>7.0517558426565805E-2</v>
      </c>
      <c r="D292" s="2">
        <v>5.4905297335248703E-2</v>
      </c>
      <c r="E292" s="2">
        <v>0.18873481295287101</v>
      </c>
      <c r="F292" s="2">
        <v>0.32441806984496402</v>
      </c>
      <c r="G292" s="2">
        <v>5118.1845071594598</v>
      </c>
      <c r="H292" s="2">
        <v>5205.48962299696</v>
      </c>
      <c r="I292" s="2">
        <v>5010.0903803976698</v>
      </c>
      <c r="J292" s="2">
        <v>5452.0970600756</v>
      </c>
      <c r="K292" s="2" t="s">
        <v>1846</v>
      </c>
      <c r="L292" s="2" t="s">
        <v>2234</v>
      </c>
    </row>
    <row r="293" spans="1:12" x14ac:dyDescent="0.2">
      <c r="A293" s="2" t="s">
        <v>1843</v>
      </c>
      <c r="B293" s="2">
        <v>171.33570345480501</v>
      </c>
      <c r="C293" s="2">
        <v>6.1619340997412397E-2</v>
      </c>
      <c r="D293" s="2">
        <v>0.19378204572638699</v>
      </c>
      <c r="E293" s="2">
        <v>0.64016216737373099</v>
      </c>
      <c r="F293" s="2">
        <v>0.772332670756541</v>
      </c>
      <c r="G293" s="2">
        <v>176.314413828103</v>
      </c>
      <c r="H293" s="2">
        <v>192.87708918894</v>
      </c>
      <c r="I293" s="2">
        <v>151.42494706019301</v>
      </c>
      <c r="J293" s="2">
        <v>164.72636374198399</v>
      </c>
      <c r="K293" s="2" t="s">
        <v>1844</v>
      </c>
      <c r="L293" s="2" t="s">
        <v>2234</v>
      </c>
    </row>
    <row r="294" spans="1:12" x14ac:dyDescent="0.2">
      <c r="A294" s="2" t="s">
        <v>1847</v>
      </c>
      <c r="B294" s="2">
        <v>4718.5526981251396</v>
      </c>
      <c r="C294" s="2">
        <v>-4.99256342521898E-2</v>
      </c>
      <c r="D294" s="2">
        <v>5.8050835278967997E-2</v>
      </c>
      <c r="E294" s="2">
        <v>0.378105295022235</v>
      </c>
      <c r="F294" s="2">
        <v>0.54479652873154105</v>
      </c>
      <c r="G294" s="2">
        <v>4743.2630524675196</v>
      </c>
      <c r="H294" s="2">
        <v>4775.8997425306898</v>
      </c>
      <c r="I294" s="2">
        <v>4864.8146697663096</v>
      </c>
      <c r="J294" s="2">
        <v>4490.2333277360403</v>
      </c>
      <c r="K294" s="2" t="s">
        <v>1848</v>
      </c>
      <c r="L294" s="2" t="s">
        <v>2234</v>
      </c>
    </row>
    <row r="295" spans="1:12" x14ac:dyDescent="0.2">
      <c r="A295" s="2" t="s">
        <v>1849</v>
      </c>
      <c r="B295" s="2">
        <v>14992.8307792293</v>
      </c>
      <c r="C295" s="2">
        <v>8.1010183311041498E-2</v>
      </c>
      <c r="D295" s="2">
        <v>4.0841505386966299E-2</v>
      </c>
      <c r="E295" s="2">
        <v>4.4412129891960798E-2</v>
      </c>
      <c r="F295" s="2">
        <v>9.9677137279184105E-2</v>
      </c>
      <c r="G295" s="2">
        <v>14132.512239428401</v>
      </c>
      <c r="H295" s="2">
        <v>15427.9753500108</v>
      </c>
      <c r="I295" s="2">
        <v>14986.457831637499</v>
      </c>
      <c r="J295" s="2">
        <v>15424.3776958403</v>
      </c>
      <c r="K295" s="2" t="s">
        <v>1850</v>
      </c>
      <c r="L295" s="2" t="s">
        <v>2234</v>
      </c>
    </row>
    <row r="296" spans="1:12" x14ac:dyDescent="0.2">
      <c r="A296" s="2" t="s">
        <v>1851</v>
      </c>
      <c r="B296" s="2">
        <v>14867.898046452399</v>
      </c>
      <c r="C296" s="2">
        <v>0.146550007372001</v>
      </c>
      <c r="D296" s="2">
        <v>4.5221206233297798E-2</v>
      </c>
      <c r="E296" s="2">
        <v>9.8345382328122706E-4</v>
      </c>
      <c r="F296" s="2">
        <v>3.3899355272193799E-3</v>
      </c>
      <c r="G296" s="2">
        <v>13605.595600401901</v>
      </c>
      <c r="H296" s="2">
        <v>15204.41326936</v>
      </c>
      <c r="I296" s="2">
        <v>14575.996300012401</v>
      </c>
      <c r="J296" s="2">
        <v>16085.587016035401</v>
      </c>
      <c r="K296" s="2" t="s">
        <v>1852</v>
      </c>
      <c r="L296" s="2" t="s">
        <v>2234</v>
      </c>
    </row>
    <row r="297" spans="1:12" x14ac:dyDescent="0.2">
      <c r="A297" s="2" t="s">
        <v>1853</v>
      </c>
      <c r="B297" s="2">
        <v>748.27384689942403</v>
      </c>
      <c r="C297" s="2">
        <v>0.311955062683757</v>
      </c>
      <c r="D297" s="2">
        <v>0.13973808596773701</v>
      </c>
      <c r="E297" s="2">
        <v>9.8732247629434201E-3</v>
      </c>
      <c r="F297" s="2">
        <v>2.6987455574631E-2</v>
      </c>
      <c r="G297" s="2">
        <v>699.17784793902695</v>
      </c>
      <c r="H297" s="2">
        <v>783.56317483006899</v>
      </c>
      <c r="I297" s="2">
        <v>609.54306100879899</v>
      </c>
      <c r="J297" s="2">
        <v>900.81130381980199</v>
      </c>
      <c r="K297" s="2" t="s">
        <v>1854</v>
      </c>
      <c r="L297" s="2" t="s">
        <v>2234</v>
      </c>
    </row>
    <row r="298" spans="1:12" x14ac:dyDescent="0.2">
      <c r="A298" s="2" t="s">
        <v>1855</v>
      </c>
      <c r="B298" s="2">
        <v>890.829763635517</v>
      </c>
      <c r="C298" s="2">
        <v>0.43429851748456899</v>
      </c>
      <c r="D298" s="2">
        <v>0.124484543551081</v>
      </c>
      <c r="E298" s="2">
        <v>1.2057851389033299E-4</v>
      </c>
      <c r="F298" s="2">
        <v>4.9306273532760897E-4</v>
      </c>
      <c r="G298" s="2">
        <v>704.24435408351303</v>
      </c>
      <c r="H298" s="2">
        <v>1035.61846183834</v>
      </c>
      <c r="I298" s="2">
        <v>785.56495378435397</v>
      </c>
      <c r="J298" s="2">
        <v>1037.89128483586</v>
      </c>
      <c r="K298" s="2" t="s">
        <v>1856</v>
      </c>
      <c r="L298" s="2" t="s">
        <v>2234</v>
      </c>
    </row>
    <row r="299" spans="1:12" x14ac:dyDescent="0.2">
      <c r="A299" s="2" t="s">
        <v>1861</v>
      </c>
      <c r="B299" s="2">
        <v>1579.99724936541</v>
      </c>
      <c r="C299" s="2">
        <v>0.17818411602232301</v>
      </c>
      <c r="D299" s="2">
        <v>9.9019219152360394E-2</v>
      </c>
      <c r="E299" s="2">
        <v>5.0994575643546501E-2</v>
      </c>
      <c r="F299" s="2">
        <v>0.11200178486094001</v>
      </c>
      <c r="G299" s="2">
        <v>1368.9699602400401</v>
      </c>
      <c r="H299" s="2">
        <v>1612.05794430074</v>
      </c>
      <c r="I299" s="2">
        <v>1569.5925984615001</v>
      </c>
      <c r="J299" s="2">
        <v>1769.3684944593499</v>
      </c>
      <c r="K299" s="2" t="s">
        <v>1862</v>
      </c>
      <c r="L299" s="2" t="s">
        <v>2234</v>
      </c>
    </row>
    <row r="300" spans="1:12" x14ac:dyDescent="0.2">
      <c r="A300" s="2" t="s">
        <v>1859</v>
      </c>
      <c r="B300" s="2">
        <v>9848.4369011999097</v>
      </c>
      <c r="C300" s="2">
        <v>0.126072148856816</v>
      </c>
      <c r="D300" s="2">
        <v>4.5995487891400698E-2</v>
      </c>
      <c r="E300" s="2">
        <v>5.3042321615431598E-3</v>
      </c>
      <c r="F300" s="2">
        <v>1.5521770978546699E-2</v>
      </c>
      <c r="G300" s="2">
        <v>9175.4426276636095</v>
      </c>
      <c r="H300" s="2">
        <v>10495.3629725141</v>
      </c>
      <c r="I300" s="2">
        <v>9634.3161748856</v>
      </c>
      <c r="J300" s="2">
        <v>10088.6258297363</v>
      </c>
      <c r="K300" s="2" t="s">
        <v>1860</v>
      </c>
      <c r="L300" s="2" t="s">
        <v>2234</v>
      </c>
    </row>
    <row r="301" spans="1:12" x14ac:dyDescent="0.2">
      <c r="A301" s="2" t="s">
        <v>1863</v>
      </c>
      <c r="B301" s="2">
        <v>33067.349316202402</v>
      </c>
      <c r="C301" s="2">
        <v>-0.15619373329967101</v>
      </c>
      <c r="D301" s="2">
        <v>3.2826299046956803E-2</v>
      </c>
      <c r="E301" s="9">
        <v>1.55671779970626E-6</v>
      </c>
      <c r="F301" s="9">
        <v>8.2699098005853008E-6</v>
      </c>
      <c r="G301" s="2">
        <v>34443.122071442704</v>
      </c>
      <c r="H301" s="2">
        <v>31731.568849237301</v>
      </c>
      <c r="I301" s="2">
        <v>35317.370774490897</v>
      </c>
      <c r="J301" s="2">
        <v>30777.335569638701</v>
      </c>
      <c r="K301" s="2" t="s">
        <v>1864</v>
      </c>
      <c r="L301" s="2" t="s">
        <v>2234</v>
      </c>
    </row>
    <row r="302" spans="1:12" x14ac:dyDescent="0.2">
      <c r="A302" s="2" t="s">
        <v>1867</v>
      </c>
      <c r="B302" s="2">
        <v>60075.680615797697</v>
      </c>
      <c r="C302" s="2">
        <v>0.38836190675275201</v>
      </c>
      <c r="D302" s="2">
        <v>2.8595707189541901E-2</v>
      </c>
      <c r="E302" s="9">
        <v>1.6043119810518399E-42</v>
      </c>
      <c r="F302" s="9">
        <v>6.71855527388252E-41</v>
      </c>
      <c r="G302" s="2">
        <v>51572.979345948901</v>
      </c>
      <c r="H302" s="2">
        <v>68726.709626738593</v>
      </c>
      <c r="I302" s="2">
        <v>52398.412264702099</v>
      </c>
      <c r="J302" s="2">
        <v>67604.621225801195</v>
      </c>
      <c r="K302" s="2" t="s">
        <v>1868</v>
      </c>
      <c r="L302" s="2" t="s">
        <v>2234</v>
      </c>
    </row>
    <row r="303" spans="1:12" x14ac:dyDescent="0.2">
      <c r="A303" s="2" t="s">
        <v>1869</v>
      </c>
      <c r="B303" s="2">
        <v>3046.63920193386</v>
      </c>
      <c r="C303" s="2">
        <v>-0.65427206807800298</v>
      </c>
      <c r="D303" s="2">
        <v>6.8520168559967398E-2</v>
      </c>
      <c r="E303" s="9">
        <v>1.93524568034274E-22</v>
      </c>
      <c r="F303" s="9">
        <v>3.50698181147148E-21</v>
      </c>
      <c r="G303" s="2">
        <v>3711.7224014502299</v>
      </c>
      <c r="H303" s="2">
        <v>2340.8264915203199</v>
      </c>
      <c r="I303" s="2">
        <v>3761.0267307894701</v>
      </c>
      <c r="J303" s="2">
        <v>2372.9811839754402</v>
      </c>
      <c r="K303" s="2" t="s">
        <v>1870</v>
      </c>
      <c r="L303" s="2" t="s">
        <v>3</v>
      </c>
    </row>
    <row r="304" spans="1:12" x14ac:dyDescent="0.2">
      <c r="A304" s="2" t="s">
        <v>1871</v>
      </c>
      <c r="B304" s="2">
        <v>53.294227554481402</v>
      </c>
      <c r="C304" s="2">
        <v>0.14191998915032999</v>
      </c>
      <c r="D304" s="2">
        <v>0.27226487209479999</v>
      </c>
      <c r="E304" s="2">
        <v>0.23610000465293099</v>
      </c>
      <c r="F304" s="2">
        <v>0.38451616313554099</v>
      </c>
      <c r="G304" s="2">
        <v>33.438940553605697</v>
      </c>
      <c r="H304" s="2">
        <v>60.274090371543799</v>
      </c>
      <c r="I304" s="2">
        <v>51.499855091537903</v>
      </c>
      <c r="J304" s="2">
        <v>67.964024201238203</v>
      </c>
      <c r="K304" s="2" t="s">
        <v>1872</v>
      </c>
      <c r="L304" s="2" t="s">
        <v>2234</v>
      </c>
    </row>
    <row r="305" spans="1:12" x14ac:dyDescent="0.2">
      <c r="A305" s="2" t="s">
        <v>1873</v>
      </c>
      <c r="B305" s="2">
        <v>3588.01821872349</v>
      </c>
      <c r="C305" s="2">
        <v>-0.152564350065165</v>
      </c>
      <c r="D305" s="2">
        <v>6.2237527356397003E-2</v>
      </c>
      <c r="E305" s="2">
        <v>1.1401825127825E-2</v>
      </c>
      <c r="F305" s="2">
        <v>3.0672695114562901E-2</v>
      </c>
      <c r="G305" s="2">
        <v>3788.73329484641</v>
      </c>
      <c r="H305" s="2">
        <v>3429.0477958647398</v>
      </c>
      <c r="I305" s="2">
        <v>3785.6236765048302</v>
      </c>
      <c r="J305" s="2">
        <v>3348.6681076779601</v>
      </c>
      <c r="K305" s="2" t="s">
        <v>1874</v>
      </c>
      <c r="L305" s="2" t="s">
        <v>2234</v>
      </c>
    </row>
    <row r="306" spans="1:12" x14ac:dyDescent="0.2">
      <c r="A306" s="2" t="s">
        <v>1877</v>
      </c>
      <c r="B306" s="2">
        <v>1383.48599693749</v>
      </c>
      <c r="C306" s="2">
        <v>0.115263755947813</v>
      </c>
      <c r="D306" s="2">
        <v>9.5951278798833695E-2</v>
      </c>
      <c r="E306" s="2">
        <v>0.19601680256635601</v>
      </c>
      <c r="F306" s="2">
        <v>0.33393471677844599</v>
      </c>
      <c r="G306" s="2">
        <v>1355.79704426437</v>
      </c>
      <c r="H306" s="2">
        <v>1507.9481518407999</v>
      </c>
      <c r="I306" s="2">
        <v>1286.72772273484</v>
      </c>
      <c r="J306" s="2">
        <v>1383.47106890995</v>
      </c>
      <c r="K306" s="2" t="s">
        <v>1878</v>
      </c>
      <c r="L306" s="2" t="s">
        <v>2234</v>
      </c>
    </row>
    <row r="307" spans="1:12" x14ac:dyDescent="0.2">
      <c r="A307" s="2" t="s">
        <v>1879</v>
      </c>
      <c r="B307" s="2">
        <v>1091.97719191287</v>
      </c>
      <c r="C307" s="2">
        <v>-0.13908945911985199</v>
      </c>
      <c r="D307" s="2">
        <v>0.105336613701374</v>
      </c>
      <c r="E307" s="2">
        <v>0.14864931498054701</v>
      </c>
      <c r="F307" s="2">
        <v>0.26822199546597097</v>
      </c>
      <c r="G307" s="2">
        <v>1167.3230156895099</v>
      </c>
      <c r="H307" s="2">
        <v>986.30329698889796</v>
      </c>
      <c r="I307" s="2">
        <v>1138.3773938890699</v>
      </c>
      <c r="J307" s="2">
        <v>1075.90506108401</v>
      </c>
      <c r="K307" s="2" t="s">
        <v>1880</v>
      </c>
      <c r="L307" s="2" t="s">
        <v>2234</v>
      </c>
    </row>
    <row r="308" spans="1:12" x14ac:dyDescent="0.2">
      <c r="A308" s="2" t="s">
        <v>1883</v>
      </c>
      <c r="B308" s="2">
        <v>1214.0304546705399</v>
      </c>
      <c r="C308" s="2">
        <v>1.8532070361302701E-2</v>
      </c>
      <c r="D308" s="2">
        <v>9.6460592120362607E-2</v>
      </c>
      <c r="E308" s="2">
        <v>0.83537686611441397</v>
      </c>
      <c r="F308" s="2">
        <v>0.90504984497304597</v>
      </c>
      <c r="G308" s="2">
        <v>1197.7220525564201</v>
      </c>
      <c r="H308" s="2">
        <v>1248.2216169670601</v>
      </c>
      <c r="I308" s="2">
        <v>1212.16823103515</v>
      </c>
      <c r="J308" s="2">
        <v>1198.00991812352</v>
      </c>
      <c r="K308" s="2" t="s">
        <v>1884</v>
      </c>
      <c r="L308" s="2" t="s">
        <v>2234</v>
      </c>
    </row>
    <row r="309" spans="1:12" x14ac:dyDescent="0.2">
      <c r="A309" s="2" t="s">
        <v>1881</v>
      </c>
      <c r="B309" s="2">
        <v>204.62760722166701</v>
      </c>
      <c r="C309" s="2">
        <v>-0.191257304099964</v>
      </c>
      <c r="D309" s="2">
        <v>0.21645467246511799</v>
      </c>
      <c r="E309" s="2">
        <v>0.191756302386063</v>
      </c>
      <c r="F309" s="2">
        <v>0.328104212894539</v>
      </c>
      <c r="G309" s="2">
        <v>253.32530722428501</v>
      </c>
      <c r="H309" s="2">
        <v>199.452444502199</v>
      </c>
      <c r="I309" s="2">
        <v>204.46211125894101</v>
      </c>
      <c r="J309" s="2">
        <v>161.270565901243</v>
      </c>
      <c r="K309" s="2" t="s">
        <v>1882</v>
      </c>
      <c r="L309" s="2" t="s">
        <v>2234</v>
      </c>
    </row>
    <row r="310" spans="1:12" x14ac:dyDescent="0.2">
      <c r="A310" s="2" t="s">
        <v>1885</v>
      </c>
      <c r="B310" s="2">
        <v>43001.412617294198</v>
      </c>
      <c r="C310" s="2">
        <v>0.31833692607751202</v>
      </c>
      <c r="D310" s="2">
        <v>3.12639498357596E-2</v>
      </c>
      <c r="E310" s="9">
        <v>1.0267634865777401E-24</v>
      </c>
      <c r="F310" s="9">
        <v>2.0825979875345001E-23</v>
      </c>
      <c r="G310" s="2">
        <v>38797.277452013703</v>
      </c>
      <c r="H310" s="2">
        <v>48268.587462084499</v>
      </c>
      <c r="I310" s="2">
        <v>37679.446217719204</v>
      </c>
      <c r="J310" s="2">
        <v>47260.339337359299</v>
      </c>
      <c r="K310" s="2" t="s">
        <v>1886</v>
      </c>
      <c r="L310" s="2" t="s">
        <v>2234</v>
      </c>
    </row>
    <row r="311" spans="1:12" x14ac:dyDescent="0.2">
      <c r="A311" s="2" t="s">
        <v>1889</v>
      </c>
      <c r="B311" s="2">
        <v>417.58594511869302</v>
      </c>
      <c r="C311" s="2">
        <v>0.13449666222430601</v>
      </c>
      <c r="D311" s="2">
        <v>0.15781426360505399</v>
      </c>
      <c r="E311" s="2">
        <v>0.29076494067415298</v>
      </c>
      <c r="F311" s="2">
        <v>0.45040967648719299</v>
      </c>
      <c r="G311" s="2">
        <v>406.33379278775402</v>
      </c>
      <c r="H311" s="2">
        <v>405.48024431765799</v>
      </c>
      <c r="I311" s="2">
        <v>373.56611305205098</v>
      </c>
      <c r="J311" s="2">
        <v>484.96363031730999</v>
      </c>
      <c r="K311" s="2" t="s">
        <v>1890</v>
      </c>
      <c r="L311" s="2" t="s">
        <v>2234</v>
      </c>
    </row>
    <row r="312" spans="1:12" x14ac:dyDescent="0.2">
      <c r="A312" s="2" t="s">
        <v>1891</v>
      </c>
      <c r="B312" s="2">
        <v>7086.8641063151799</v>
      </c>
      <c r="C312" s="2">
        <v>7.5134274874255101E-3</v>
      </c>
      <c r="D312" s="2">
        <v>6.3074432000105596E-2</v>
      </c>
      <c r="E312" s="2">
        <v>0.90151908187507801</v>
      </c>
      <c r="F312" s="2">
        <v>0.94531757977994002</v>
      </c>
      <c r="G312" s="2">
        <v>7412.2984893825897</v>
      </c>
      <c r="H312" s="2">
        <v>7539.7407592040199</v>
      </c>
      <c r="I312" s="2">
        <v>6725.7273440441204</v>
      </c>
      <c r="J312" s="2">
        <v>6669.6898326299897</v>
      </c>
      <c r="K312" s="2" t="s">
        <v>1892</v>
      </c>
      <c r="L312" s="2" t="s">
        <v>2234</v>
      </c>
    </row>
    <row r="313" spans="1:12" x14ac:dyDescent="0.2">
      <c r="A313" s="2" t="s">
        <v>1893</v>
      </c>
      <c r="B313" s="2">
        <v>553.48764108505395</v>
      </c>
      <c r="C313" s="2">
        <v>-0.37072176248028399</v>
      </c>
      <c r="D313" s="2">
        <v>0.175733154829017</v>
      </c>
      <c r="E313" s="2">
        <v>9.8264359860702997E-3</v>
      </c>
      <c r="F313" s="2">
        <v>2.6881386061991201E-2</v>
      </c>
      <c r="G313" s="2">
        <v>593.79452013372497</v>
      </c>
      <c r="H313" s="2">
        <v>534.79556547842503</v>
      </c>
      <c r="I313" s="2">
        <v>685.63986181569805</v>
      </c>
      <c r="J313" s="2">
        <v>399.72061691236701</v>
      </c>
      <c r="K313" s="2" t="s">
        <v>1894</v>
      </c>
      <c r="L313" s="2" t="s">
        <v>2234</v>
      </c>
    </row>
    <row r="314" spans="1:12" x14ac:dyDescent="0.2">
      <c r="A314" s="2" t="s">
        <v>1909</v>
      </c>
      <c r="B314" s="2">
        <v>2050.4414271573</v>
      </c>
      <c r="C314" s="2">
        <v>-1.0162610926208799</v>
      </c>
      <c r="D314" s="2">
        <v>9.1143985901269597E-2</v>
      </c>
      <c r="E314" s="9">
        <v>6.1814801763082403E-30</v>
      </c>
      <c r="F314" s="9">
        <v>1.58153827915121E-28</v>
      </c>
      <c r="G314" s="2">
        <v>2631.5432914458802</v>
      </c>
      <c r="H314" s="2">
        <v>1277.81071587673</v>
      </c>
      <c r="I314" s="2">
        <v>2873.2307213756499</v>
      </c>
      <c r="J314" s="2">
        <v>1419.1809799309401</v>
      </c>
      <c r="K314" s="2" t="s">
        <v>1910</v>
      </c>
      <c r="L314" s="2" t="s">
        <v>3</v>
      </c>
    </row>
    <row r="315" spans="1:12" x14ac:dyDescent="0.2">
      <c r="A315" s="2" t="s">
        <v>1911</v>
      </c>
      <c r="B315" s="2">
        <v>8694.6608999687505</v>
      </c>
      <c r="C315" s="2">
        <v>2.9852443431089101E-2</v>
      </c>
      <c r="D315" s="2">
        <v>5.07029997711817E-2</v>
      </c>
      <c r="E315" s="2">
        <v>0.54786186450363294</v>
      </c>
      <c r="F315" s="2">
        <v>0.70032304395737699</v>
      </c>
      <c r="G315" s="2">
        <v>8220.9128700425008</v>
      </c>
      <c r="H315" s="2">
        <v>8833.9898633639004</v>
      </c>
      <c r="I315" s="2">
        <v>8977.1165315532908</v>
      </c>
      <c r="J315" s="2">
        <v>8746.6243349152792</v>
      </c>
      <c r="K315" s="2" t="s">
        <v>1912</v>
      </c>
      <c r="L315" s="2" t="s">
        <v>2234</v>
      </c>
    </row>
    <row r="316" spans="1:12" x14ac:dyDescent="0.2">
      <c r="A316" s="2" t="s">
        <v>1913</v>
      </c>
      <c r="B316" s="2">
        <v>733.53388052486196</v>
      </c>
      <c r="C316" s="2">
        <v>0.21503847233058099</v>
      </c>
      <c r="D316" s="2">
        <v>0.12784562095975799</v>
      </c>
      <c r="E316" s="2">
        <v>5.4646267910571499E-2</v>
      </c>
      <c r="F316" s="2">
        <v>0.118430731240277</v>
      </c>
      <c r="G316" s="2">
        <v>696.13794425233596</v>
      </c>
      <c r="H316" s="2">
        <v>781.37138972564901</v>
      </c>
      <c r="I316" s="2">
        <v>641.05789770660499</v>
      </c>
      <c r="J316" s="2">
        <v>815.56829041485901</v>
      </c>
      <c r="K316" s="2" t="s">
        <v>1914</v>
      </c>
      <c r="L316" s="2" t="s">
        <v>2234</v>
      </c>
    </row>
    <row r="317" spans="1:12" x14ac:dyDescent="0.2">
      <c r="A317" s="2" t="s">
        <v>1915</v>
      </c>
      <c r="B317" s="2">
        <v>13201.475273358599</v>
      </c>
      <c r="C317" s="2">
        <v>0.21942079925171301</v>
      </c>
      <c r="D317" s="2">
        <v>4.3084839956313598E-2</v>
      </c>
      <c r="E317" s="9">
        <v>2.32818493875589E-7</v>
      </c>
      <c r="F317" s="9">
        <v>1.36949662627377E-6</v>
      </c>
      <c r="G317" s="2">
        <v>11791.786400675999</v>
      </c>
      <c r="H317" s="2">
        <v>14318.9320871744</v>
      </c>
      <c r="I317" s="2">
        <v>12562.1213695672</v>
      </c>
      <c r="J317" s="2">
        <v>14133.0612360168</v>
      </c>
      <c r="K317" s="2" t="s">
        <v>1916</v>
      </c>
      <c r="L317" s="2" t="s">
        <v>2234</v>
      </c>
    </row>
    <row r="318" spans="1:12" x14ac:dyDescent="0.2">
      <c r="A318" s="2" t="s">
        <v>1919</v>
      </c>
      <c r="B318" s="2">
        <v>24388.417227243401</v>
      </c>
      <c r="C318" s="2">
        <v>-5.16987916227249E-2</v>
      </c>
      <c r="D318" s="2">
        <v>3.2840067843850199E-2</v>
      </c>
      <c r="E318" s="2">
        <v>0.112609487260407</v>
      </c>
      <c r="F318" s="2">
        <v>0.21525052760548299</v>
      </c>
      <c r="G318" s="2">
        <v>24621.1932597427</v>
      </c>
      <c r="H318" s="2">
        <v>24042.786702932699</v>
      </c>
      <c r="I318" s="2">
        <v>25041.228047345099</v>
      </c>
      <c r="J318" s="2">
        <v>23848.460898953101</v>
      </c>
      <c r="K318" s="2" t="s">
        <v>1920</v>
      </c>
      <c r="L318" s="2" t="s">
        <v>2234</v>
      </c>
    </row>
    <row r="319" spans="1:12" x14ac:dyDescent="0.2">
      <c r="A319" s="2" t="s">
        <v>1921</v>
      </c>
      <c r="B319" s="2">
        <v>350.27910638373601</v>
      </c>
      <c r="C319" s="2">
        <v>-0.13045267301354099</v>
      </c>
      <c r="D319" s="2">
        <v>0.18091198000327499</v>
      </c>
      <c r="E319" s="2">
        <v>0.33629248441112602</v>
      </c>
      <c r="F319" s="2">
        <v>0.501008607612488</v>
      </c>
      <c r="G319" s="2">
        <v>302.97706744024498</v>
      </c>
      <c r="H319" s="2">
        <v>309.041699723188</v>
      </c>
      <c r="I319" s="2">
        <v>448.12560475174001</v>
      </c>
      <c r="J319" s="2">
        <v>340.97205361977097</v>
      </c>
      <c r="K319" s="2" t="s">
        <v>1922</v>
      </c>
      <c r="L319" s="2" t="s">
        <v>2234</v>
      </c>
    </row>
    <row r="320" spans="1:12" x14ac:dyDescent="0.2">
      <c r="A320" s="2" t="s">
        <v>1923</v>
      </c>
      <c r="B320" s="2">
        <v>504.71968211765699</v>
      </c>
      <c r="C320" s="2">
        <v>-0.17443876322636301</v>
      </c>
      <c r="D320" s="2">
        <v>0.145656850499394</v>
      </c>
      <c r="E320" s="2">
        <v>0.15389299677979101</v>
      </c>
      <c r="F320" s="2">
        <v>0.27561580859444501</v>
      </c>
      <c r="G320" s="2">
        <v>527.92994025540997</v>
      </c>
      <c r="H320" s="2">
        <v>453.69951661489301</v>
      </c>
      <c r="I320" s="2">
        <v>560.34916957807604</v>
      </c>
      <c r="J320" s="2">
        <v>476.90010202224801</v>
      </c>
      <c r="K320" s="2" t="s">
        <v>1924</v>
      </c>
      <c r="L320" s="2" t="s">
        <v>2234</v>
      </c>
    </row>
    <row r="321" spans="1:12" x14ac:dyDescent="0.2">
      <c r="A321" s="2" t="s">
        <v>1925</v>
      </c>
      <c r="B321" s="2">
        <v>12284.3306400411</v>
      </c>
      <c r="C321" s="2">
        <v>0.145777485702594</v>
      </c>
      <c r="D321" s="2">
        <v>4.2326402525387101E-2</v>
      </c>
      <c r="E321" s="2">
        <v>4.7498254651131498E-4</v>
      </c>
      <c r="F321" s="2">
        <v>1.7389065148268E-3</v>
      </c>
      <c r="G321" s="2">
        <v>11340.8673538168</v>
      </c>
      <c r="H321" s="2">
        <v>12880.025166122799</v>
      </c>
      <c r="I321" s="2">
        <v>11954.8842722192</v>
      </c>
      <c r="J321" s="2">
        <v>12961.545768005601</v>
      </c>
      <c r="K321" s="2" t="s">
        <v>1926</v>
      </c>
      <c r="L321" s="2" t="s">
        <v>2234</v>
      </c>
    </row>
    <row r="322" spans="1:12" x14ac:dyDescent="0.2">
      <c r="A322" s="2" t="s">
        <v>1927</v>
      </c>
      <c r="B322" s="2">
        <v>1888.41217678871</v>
      </c>
      <c r="C322" s="2">
        <v>0.24545988636021401</v>
      </c>
      <c r="D322" s="2">
        <v>8.9435069062261896E-2</v>
      </c>
      <c r="E322" s="2">
        <v>3.4017560130776801E-3</v>
      </c>
      <c r="F322" s="2">
        <v>1.0448560934165799E-2</v>
      </c>
      <c r="G322" s="2">
        <v>1614.1888576331501</v>
      </c>
      <c r="H322" s="2">
        <v>2095.3465598253001</v>
      </c>
      <c r="I322" s="2">
        <v>1813.2560919543</v>
      </c>
      <c r="J322" s="2">
        <v>2030.85719774208</v>
      </c>
      <c r="K322" s="2" t="s">
        <v>1928</v>
      </c>
      <c r="L322" s="2" t="s">
        <v>2234</v>
      </c>
    </row>
    <row r="323" spans="1:12" x14ac:dyDescent="0.2">
      <c r="A323" s="2" t="s">
        <v>1943</v>
      </c>
      <c r="B323" s="2">
        <v>12353.592323307999</v>
      </c>
      <c r="C323" s="2">
        <v>-5.80771563417916E-2</v>
      </c>
      <c r="D323" s="2">
        <v>4.0073592719546601E-2</v>
      </c>
      <c r="E323" s="2">
        <v>0.142750956552324</v>
      </c>
      <c r="F323" s="2">
        <v>0.25989102990790303</v>
      </c>
      <c r="G323" s="2">
        <v>12437.2592834835</v>
      </c>
      <c r="H323" s="2">
        <v>12195.0923209916</v>
      </c>
      <c r="I323" s="2">
        <v>12776.575990023</v>
      </c>
      <c r="J323" s="2">
        <v>12005.441698733999</v>
      </c>
      <c r="K323" s="2" t="s">
        <v>1944</v>
      </c>
      <c r="L323" s="2" t="s">
        <v>2234</v>
      </c>
    </row>
    <row r="324" spans="1:12" x14ac:dyDescent="0.2">
      <c r="A324" s="2" t="s">
        <v>1953</v>
      </c>
      <c r="B324" s="2">
        <v>2107.21821807571</v>
      </c>
      <c r="C324" s="2">
        <v>-0.76427660639084405</v>
      </c>
      <c r="D324" s="2">
        <v>8.5808740020068303E-2</v>
      </c>
      <c r="E324" s="9">
        <v>6.0639768237362099E-20</v>
      </c>
      <c r="F324" s="9">
        <v>9.7133253879732708E-19</v>
      </c>
      <c r="G324" s="2">
        <v>2782.5251745515502</v>
      </c>
      <c r="H324" s="2">
        <v>1570.41402731677</v>
      </c>
      <c r="I324" s="2">
        <v>2545.0152269863001</v>
      </c>
      <c r="J324" s="2">
        <v>1530.9184434482299</v>
      </c>
      <c r="K324" s="2" t="s">
        <v>1954</v>
      </c>
      <c r="L324" s="2" t="s">
        <v>3</v>
      </c>
    </row>
    <row r="325" spans="1:12" x14ac:dyDescent="0.2">
      <c r="A325" s="2" t="s">
        <v>1955</v>
      </c>
      <c r="B325" s="2">
        <v>1308.1450701721101</v>
      </c>
      <c r="C325" s="2">
        <v>0.44471670817078501</v>
      </c>
      <c r="D325" s="2">
        <v>0.10216725309827</v>
      </c>
      <c r="E325" s="9">
        <v>3.29482947437163E-6</v>
      </c>
      <c r="F325" s="9">
        <v>1.6783193404250099E-5</v>
      </c>
      <c r="G325" s="2">
        <v>1062.9529891131001</v>
      </c>
      <c r="H325" s="2">
        <v>1491.5097635576601</v>
      </c>
      <c r="I325" s="2">
        <v>1127.6162301386</v>
      </c>
      <c r="J325" s="2">
        <v>1550.5012978791001</v>
      </c>
      <c r="K325" s="2" t="s">
        <v>1956</v>
      </c>
      <c r="L325" s="2" t="s">
        <v>2234</v>
      </c>
    </row>
    <row r="326" spans="1:12" x14ac:dyDescent="0.2">
      <c r="A326" s="2" t="s">
        <v>1957</v>
      </c>
      <c r="B326" s="2">
        <v>923.14070172546406</v>
      </c>
      <c r="C326" s="2">
        <v>0.106526644296984</v>
      </c>
      <c r="D326" s="2">
        <v>0.11504523603467399</v>
      </c>
      <c r="E326" s="2">
        <v>0.30134283825415697</v>
      </c>
      <c r="F326" s="2">
        <v>0.46194743052346798</v>
      </c>
      <c r="G326" s="2">
        <v>855.22623718918703</v>
      </c>
      <c r="H326" s="2">
        <v>899.72778536431701</v>
      </c>
      <c r="I326" s="2">
        <v>907.78102780755501</v>
      </c>
      <c r="J326" s="2">
        <v>1029.8277565408</v>
      </c>
      <c r="K326" s="2" t="s">
        <v>1958</v>
      </c>
      <c r="L326" s="2" t="s">
        <v>2234</v>
      </c>
    </row>
    <row r="327" spans="1:12" x14ac:dyDescent="0.2">
      <c r="A327" s="2" t="s">
        <v>1961</v>
      </c>
      <c r="B327" s="2">
        <v>3229.6901016972402</v>
      </c>
      <c r="C327" s="2">
        <v>-0.490482311130923</v>
      </c>
      <c r="D327" s="2">
        <v>6.9293429604653498E-2</v>
      </c>
      <c r="E327" s="9">
        <v>3.2920790632919701E-13</v>
      </c>
      <c r="F327" s="9">
        <v>3.32267092509115E-12</v>
      </c>
      <c r="G327" s="2">
        <v>3899.1831287962</v>
      </c>
      <c r="H327" s="2">
        <v>2634.5256955125701</v>
      </c>
      <c r="I327" s="2">
        <v>3675.7060753393098</v>
      </c>
      <c r="J327" s="2">
        <v>2709.3455071408898</v>
      </c>
      <c r="K327" s="2" t="s">
        <v>1962</v>
      </c>
      <c r="L327" s="2" t="s">
        <v>2234</v>
      </c>
    </row>
    <row r="328" spans="1:12" x14ac:dyDescent="0.2">
      <c r="A328" s="2" t="s">
        <v>1963</v>
      </c>
      <c r="B328" s="2">
        <v>568.88595822331501</v>
      </c>
      <c r="C328" s="2">
        <v>-2.15035103747225E-2</v>
      </c>
      <c r="D328" s="2">
        <v>0.14121934365563801</v>
      </c>
      <c r="E328" s="2">
        <v>0.85792934514211505</v>
      </c>
      <c r="F328" s="2">
        <v>0.91936604235948405</v>
      </c>
      <c r="G328" s="2">
        <v>543.129458688868</v>
      </c>
      <c r="H328" s="2">
        <v>493.15164849444898</v>
      </c>
      <c r="I328" s="2">
        <v>605.69978824077396</v>
      </c>
      <c r="J328" s="2">
        <v>633.56293746917004</v>
      </c>
      <c r="K328" s="2" t="s">
        <v>1964</v>
      </c>
      <c r="L328" s="2" t="s">
        <v>2234</v>
      </c>
    </row>
    <row r="329" spans="1:12" x14ac:dyDescent="0.2">
      <c r="A329" s="2" t="s">
        <v>1965</v>
      </c>
      <c r="B329" s="2">
        <v>501.262975461922</v>
      </c>
      <c r="C329" s="2">
        <v>-1.3471465608372599E-3</v>
      </c>
      <c r="D329" s="2">
        <v>0.13511522301631601</v>
      </c>
      <c r="E329" s="2">
        <v>0.99196446882000899</v>
      </c>
      <c r="F329" s="2">
        <v>0.99523412270780098</v>
      </c>
      <c r="G329" s="2">
        <v>499.55750584629101</v>
      </c>
      <c r="H329" s="2">
        <v>498.63111125549898</v>
      </c>
      <c r="I329" s="2">
        <v>503.46873261130298</v>
      </c>
      <c r="J329" s="2">
        <v>503.39455213459502</v>
      </c>
      <c r="K329" s="2" t="s">
        <v>1966</v>
      </c>
      <c r="L329" s="2" t="s">
        <v>2234</v>
      </c>
    </row>
    <row r="330" spans="1:12" x14ac:dyDescent="0.2">
      <c r="A330" s="2" t="s">
        <v>1967</v>
      </c>
      <c r="B330" s="2">
        <v>5480.8691630241901</v>
      </c>
      <c r="C330" s="2">
        <v>-0.29451245971609902</v>
      </c>
      <c r="D330" s="2">
        <v>5.3422560926667202E-2</v>
      </c>
      <c r="E330" s="9">
        <v>1.7264150632666901E-8</v>
      </c>
      <c r="F330" s="9">
        <v>1.1496913603676701E-7</v>
      </c>
      <c r="G330" s="2">
        <v>6108.1798077919702</v>
      </c>
      <c r="H330" s="2">
        <v>4964.3932615107897</v>
      </c>
      <c r="I330" s="2">
        <v>5997.8114817801497</v>
      </c>
      <c r="J330" s="2">
        <v>4853.09210101384</v>
      </c>
      <c r="K330" s="2" t="s">
        <v>1968</v>
      </c>
      <c r="L330" s="2" t="s">
        <v>2234</v>
      </c>
    </row>
    <row r="331" spans="1:12" x14ac:dyDescent="0.2">
      <c r="A331" s="2" t="s">
        <v>1969</v>
      </c>
      <c r="B331" s="2">
        <v>69.659335924421498</v>
      </c>
      <c r="C331" s="2">
        <v>-0.13517949769634299</v>
      </c>
      <c r="D331" s="2">
        <v>0.25530683374950702</v>
      </c>
      <c r="E331" s="2">
        <v>0.29154762886593899</v>
      </c>
      <c r="F331" s="2">
        <v>0.45124614617615899</v>
      </c>
      <c r="G331" s="2">
        <v>87.143905685154095</v>
      </c>
      <c r="H331" s="2">
        <v>63.561768028173397</v>
      </c>
      <c r="I331" s="2">
        <v>73.790837146084101</v>
      </c>
      <c r="J331" s="2">
        <v>54.140832838274498</v>
      </c>
      <c r="K331" s="2" t="s">
        <v>1970</v>
      </c>
      <c r="L331" s="2" t="s">
        <v>2234</v>
      </c>
    </row>
    <row r="332" spans="1:12" x14ac:dyDescent="0.2">
      <c r="A332" s="2" t="s">
        <v>1971</v>
      </c>
      <c r="B332" s="2">
        <v>7411.8222946314499</v>
      </c>
      <c r="C332" s="2">
        <v>-3.70675358799726E-2</v>
      </c>
      <c r="D332" s="2">
        <v>4.8097004744176802E-2</v>
      </c>
      <c r="E332" s="2">
        <v>0.43333437757610199</v>
      </c>
      <c r="F332" s="2">
        <v>0.59919377794609296</v>
      </c>
      <c r="G332" s="2">
        <v>7676.7701101247403</v>
      </c>
      <c r="H332" s="2">
        <v>7307.4115381355296</v>
      </c>
      <c r="I332" s="2">
        <v>7346.0315688033897</v>
      </c>
      <c r="J332" s="2">
        <v>7317.0759614621202</v>
      </c>
      <c r="K332" s="2" t="s">
        <v>1972</v>
      </c>
      <c r="L332" s="2" t="s">
        <v>2234</v>
      </c>
    </row>
    <row r="333" spans="1:12" x14ac:dyDescent="0.2">
      <c r="A333" s="2" t="s">
        <v>1779</v>
      </c>
      <c r="B333" s="2">
        <v>516.93673738939299</v>
      </c>
      <c r="C333" s="2">
        <v>0.28189153401946998</v>
      </c>
      <c r="D333" s="2">
        <v>0.15728817049996799</v>
      </c>
      <c r="E333" s="2">
        <v>3.0692882146619201E-2</v>
      </c>
      <c r="F333" s="2">
        <v>7.2470500832865895E-2</v>
      </c>
      <c r="G333" s="2">
        <v>448.89244440143301</v>
      </c>
      <c r="H333" s="2">
        <v>533.69967292621504</v>
      </c>
      <c r="I333" s="2">
        <v>459.65542305581499</v>
      </c>
      <c r="J333" s="2">
        <v>625.499409174108</v>
      </c>
      <c r="K333" s="2" t="s">
        <v>1780</v>
      </c>
      <c r="L333" s="2" t="s">
        <v>2234</v>
      </c>
    </row>
    <row r="334" spans="1:12" x14ac:dyDescent="0.2">
      <c r="A334" s="2" t="s">
        <v>1783</v>
      </c>
      <c r="B334" s="2">
        <v>6991.1893501767499</v>
      </c>
      <c r="C334" s="2">
        <v>0.36822135110501297</v>
      </c>
      <c r="D334" s="2">
        <v>4.8161364103891401E-2</v>
      </c>
      <c r="E334" s="9">
        <v>7.4864467902207097E-15</v>
      </c>
      <c r="F334" s="9">
        <v>8.6502629865041604E-14</v>
      </c>
      <c r="G334" s="2">
        <v>6096.0201930452004</v>
      </c>
      <c r="H334" s="2">
        <v>7841.1112110617396</v>
      </c>
      <c r="I334" s="2">
        <v>6081.5948281231003</v>
      </c>
      <c r="J334" s="2">
        <v>7946.0311684769704</v>
      </c>
      <c r="K334" s="2" t="s">
        <v>1784</v>
      </c>
      <c r="L334" s="2" t="s">
        <v>2234</v>
      </c>
    </row>
    <row r="335" spans="1:12" x14ac:dyDescent="0.2">
      <c r="A335" s="2" t="s">
        <v>1781</v>
      </c>
      <c r="B335" s="2">
        <v>3876.6596328578698</v>
      </c>
      <c r="C335" s="2">
        <v>-0.27952892256124101</v>
      </c>
      <c r="D335" s="2">
        <v>6.09842252841509E-2</v>
      </c>
      <c r="E335" s="9">
        <v>2.3598317332638801E-6</v>
      </c>
      <c r="F335" s="9">
        <v>1.22882051436738E-5</v>
      </c>
      <c r="G335" s="2">
        <v>4305.5169215839496</v>
      </c>
      <c r="H335" s="2">
        <v>3496.99313410175</v>
      </c>
      <c r="I335" s="2">
        <v>4222.9881175061</v>
      </c>
      <c r="J335" s="2">
        <v>3481.1403582396902</v>
      </c>
      <c r="K335" s="2" t="s">
        <v>1782</v>
      </c>
      <c r="L335" s="2" t="s">
        <v>2234</v>
      </c>
    </row>
    <row r="336" spans="1:12" x14ac:dyDescent="0.2">
      <c r="A336" s="2" t="s">
        <v>1785</v>
      </c>
      <c r="B336" s="2">
        <v>97.152085987741998</v>
      </c>
      <c r="C336" s="2">
        <v>0.104954813906776</v>
      </c>
      <c r="D336" s="2">
        <v>0.22889447523105599</v>
      </c>
      <c r="E336" s="2">
        <v>0.42046833250425197</v>
      </c>
      <c r="F336" s="2">
        <v>0.58733690488790902</v>
      </c>
      <c r="G336" s="2">
        <v>83.090700769565601</v>
      </c>
      <c r="H336" s="2">
        <v>94.246759490050295</v>
      </c>
      <c r="I336" s="2">
        <v>91.469891879000102</v>
      </c>
      <c r="J336" s="2">
        <v>119.800991812352</v>
      </c>
      <c r="K336" s="2" t="s">
        <v>1786</v>
      </c>
      <c r="L336" s="2" t="s">
        <v>2234</v>
      </c>
    </row>
    <row r="337" spans="1:12" x14ac:dyDescent="0.2">
      <c r="A337" s="2" t="s">
        <v>1787</v>
      </c>
      <c r="B337" s="2">
        <v>19202.911896629899</v>
      </c>
      <c r="C337" s="2">
        <v>-0.14110350560326701</v>
      </c>
      <c r="D337" s="2">
        <v>3.4793795039050703E-2</v>
      </c>
      <c r="E337" s="9">
        <v>4.3231699702384601E-5</v>
      </c>
      <c r="F337" s="2">
        <v>1.90275990716247E-4</v>
      </c>
      <c r="G337" s="2">
        <v>20003.579559658501</v>
      </c>
      <c r="H337" s="2">
        <v>18169.898515639899</v>
      </c>
      <c r="I337" s="2">
        <v>20304.0100334772</v>
      </c>
      <c r="J337" s="2">
        <v>18334.159477744201</v>
      </c>
      <c r="K337" s="2" t="s">
        <v>1788</v>
      </c>
      <c r="L337" s="2" t="s">
        <v>2234</v>
      </c>
    </row>
    <row r="338" spans="1:12" x14ac:dyDescent="0.2">
      <c r="A338" s="2" t="s">
        <v>1789</v>
      </c>
      <c r="B338" s="2">
        <v>1868.40867168308</v>
      </c>
      <c r="C338" s="2">
        <v>0.13186827807762899</v>
      </c>
      <c r="D338" s="2">
        <v>8.5975254629379702E-2</v>
      </c>
      <c r="E338" s="2">
        <v>0.103173007650199</v>
      </c>
      <c r="F338" s="2">
        <v>0.200336514854799</v>
      </c>
      <c r="G338" s="2">
        <v>1864.47426117074</v>
      </c>
      <c r="H338" s="2">
        <v>1959.4558833512799</v>
      </c>
      <c r="I338" s="2">
        <v>1685.6594360558599</v>
      </c>
      <c r="J338" s="2">
        <v>1964.04510615443</v>
      </c>
      <c r="K338" s="2" t="s">
        <v>1790</v>
      </c>
      <c r="L338" s="2" t="s">
        <v>2234</v>
      </c>
    </row>
    <row r="339" spans="1:12" x14ac:dyDescent="0.2">
      <c r="A339" s="2" t="s">
        <v>1791</v>
      </c>
      <c r="B339" s="2">
        <v>2326.9761578371599</v>
      </c>
      <c r="C339" s="2">
        <v>2.1149632149906401E-2</v>
      </c>
      <c r="D339" s="2">
        <v>7.3569096298226597E-2</v>
      </c>
      <c r="E339" s="2">
        <v>0.76340986293401603</v>
      </c>
      <c r="F339" s="2">
        <v>0.860183725486525</v>
      </c>
      <c r="G339" s="2">
        <v>2306.2735969698901</v>
      </c>
      <c r="H339" s="2">
        <v>2380.27862339987</v>
      </c>
      <c r="I339" s="2">
        <v>2310.57558813676</v>
      </c>
      <c r="J339" s="2">
        <v>2310.7768228421</v>
      </c>
      <c r="K339" s="2" t="s">
        <v>1792</v>
      </c>
      <c r="L339" s="2" t="s">
        <v>2234</v>
      </c>
    </row>
    <row r="340" spans="1:12" x14ac:dyDescent="0.2">
      <c r="A340" s="2" t="s">
        <v>1793</v>
      </c>
      <c r="B340" s="2">
        <v>1759.97915766198</v>
      </c>
      <c r="C340" s="2">
        <v>-0.28910343323130699</v>
      </c>
      <c r="D340" s="2">
        <v>8.6314525451401197E-2</v>
      </c>
      <c r="E340" s="2">
        <v>3.8709116685481599E-4</v>
      </c>
      <c r="F340" s="2">
        <v>1.43951398144485E-3</v>
      </c>
      <c r="G340" s="2">
        <v>1964.7910828315601</v>
      </c>
      <c r="H340" s="2">
        <v>1586.8524155999201</v>
      </c>
      <c r="I340" s="2">
        <v>1930.86023865587</v>
      </c>
      <c r="J340" s="2">
        <v>1557.41289356058</v>
      </c>
      <c r="K340" s="2" t="s">
        <v>1794</v>
      </c>
      <c r="L340" s="2" t="s">
        <v>2234</v>
      </c>
    </row>
    <row r="341" spans="1:12" x14ac:dyDescent="0.2">
      <c r="A341" s="2" t="s">
        <v>1797</v>
      </c>
      <c r="B341" s="2">
        <v>20142.564300957602</v>
      </c>
      <c r="C341" s="2">
        <v>-6.3740013637186593E-2</v>
      </c>
      <c r="D341" s="2">
        <v>3.5673955218532602E-2</v>
      </c>
      <c r="E341" s="2">
        <v>7.1326717027766606E-2</v>
      </c>
      <c r="F341" s="2">
        <v>0.14793461638073799</v>
      </c>
      <c r="G341" s="2">
        <v>20231.572336160301</v>
      </c>
      <c r="H341" s="2">
        <v>19631.819180287901</v>
      </c>
      <c r="I341" s="2">
        <v>20955.829094934299</v>
      </c>
      <c r="J341" s="2">
        <v>19751.036592447999</v>
      </c>
      <c r="K341" s="2" t="s">
        <v>1798</v>
      </c>
      <c r="L341" s="2" t="s">
        <v>2234</v>
      </c>
    </row>
    <row r="342" spans="1:12" x14ac:dyDescent="0.2">
      <c r="A342" s="2" t="s">
        <v>1801</v>
      </c>
      <c r="B342" s="2">
        <v>2185.5846050544001</v>
      </c>
      <c r="C342" s="2">
        <v>-7.8807244645074201E-2</v>
      </c>
      <c r="D342" s="2">
        <v>7.8081197108856706E-2</v>
      </c>
      <c r="E342" s="2">
        <v>0.29029265971435397</v>
      </c>
      <c r="F342" s="2">
        <v>0.450001920726944</v>
      </c>
      <c r="G342" s="2">
        <v>2169.47793106878</v>
      </c>
      <c r="H342" s="2">
        <v>2122.7438736305498</v>
      </c>
      <c r="I342" s="2">
        <v>2330.5606065304901</v>
      </c>
      <c r="J342" s="2">
        <v>2119.5560089877699</v>
      </c>
      <c r="K342" s="2" t="s">
        <v>1802</v>
      </c>
      <c r="L342" s="2" t="s">
        <v>2234</v>
      </c>
    </row>
    <row r="343" spans="1:12" x14ac:dyDescent="0.2">
      <c r="A343" s="2" t="s">
        <v>1799</v>
      </c>
      <c r="B343" s="2">
        <v>2890.6749575488702</v>
      </c>
      <c r="C343" s="2">
        <v>-0.73446790993906796</v>
      </c>
      <c r="D343" s="2">
        <v>7.1720244284426402E-2</v>
      </c>
      <c r="E343" s="9">
        <v>1.60381835105961E-25</v>
      </c>
      <c r="F343" s="9">
        <v>3.4134364020339497E-24</v>
      </c>
      <c r="G343" s="2">
        <v>3690.4430756433899</v>
      </c>
      <c r="H343" s="2">
        <v>2121.6479810783399</v>
      </c>
      <c r="I343" s="2">
        <v>3552.7213467625102</v>
      </c>
      <c r="J343" s="2">
        <v>2197.8874267112301</v>
      </c>
      <c r="K343" s="2" t="s">
        <v>1800</v>
      </c>
      <c r="L343" s="2" t="s">
        <v>3</v>
      </c>
    </row>
    <row r="344" spans="1:12" x14ac:dyDescent="0.2">
      <c r="A344" s="2" t="s">
        <v>1805</v>
      </c>
      <c r="B344" s="2">
        <v>165.11834065998301</v>
      </c>
      <c r="C344" s="2">
        <v>0.29910957814227102</v>
      </c>
      <c r="D344" s="2">
        <v>0.25782357277082901</v>
      </c>
      <c r="E344" s="2">
        <v>6.9187537108463301E-2</v>
      </c>
      <c r="F344" s="2">
        <v>0.14427043410071599</v>
      </c>
      <c r="G344" s="2">
        <v>143.88877450339399</v>
      </c>
      <c r="H344" s="2">
        <v>187.397626427891</v>
      </c>
      <c r="I344" s="2">
        <v>129.902619559252</v>
      </c>
      <c r="J344" s="2">
        <v>199.28434214939301</v>
      </c>
      <c r="K344" s="2" t="s">
        <v>1806</v>
      </c>
      <c r="L344" s="2" t="s">
        <v>2234</v>
      </c>
    </row>
    <row r="345" spans="1:12" x14ac:dyDescent="0.2">
      <c r="A345" s="2" t="s">
        <v>1803</v>
      </c>
      <c r="B345" s="2">
        <v>722.618545449522</v>
      </c>
      <c r="C345" s="2">
        <v>3.60105778178966E-2</v>
      </c>
      <c r="D345" s="2">
        <v>0.122196513605198</v>
      </c>
      <c r="E345" s="2">
        <v>0.737834350087192</v>
      </c>
      <c r="F345" s="2">
        <v>0.84213161245544899</v>
      </c>
      <c r="G345" s="2">
        <v>745.78970446829601</v>
      </c>
      <c r="H345" s="2">
        <v>767.12478654692097</v>
      </c>
      <c r="I345" s="2">
        <v>677.18466172604201</v>
      </c>
      <c r="J345" s="2">
        <v>700.375029056828</v>
      </c>
      <c r="K345" s="2" t="s">
        <v>1804</v>
      </c>
      <c r="L345" s="2" t="s">
        <v>2234</v>
      </c>
    </row>
    <row r="346" spans="1:12" x14ac:dyDescent="0.2">
      <c r="A346" s="2" t="s">
        <v>1807</v>
      </c>
      <c r="B346" s="2">
        <v>107.217642624352</v>
      </c>
      <c r="C346" s="2">
        <v>-0.20698721031869399</v>
      </c>
      <c r="D346" s="2">
        <v>0.27013317683872201</v>
      </c>
      <c r="E346" s="2">
        <v>0.162115479868611</v>
      </c>
      <c r="F346" s="2">
        <v>0.287770360985667</v>
      </c>
      <c r="G346" s="2">
        <v>109.43653272089099</v>
      </c>
      <c r="H346" s="2">
        <v>100.82211480331</v>
      </c>
      <c r="I346" s="2">
        <v>141.432437863328</v>
      </c>
      <c r="J346" s="2">
        <v>77.179485109880702</v>
      </c>
      <c r="K346" s="2" t="s">
        <v>1808</v>
      </c>
      <c r="L346" s="2" t="s">
        <v>2234</v>
      </c>
    </row>
    <row r="347" spans="1:12" x14ac:dyDescent="0.2">
      <c r="A347" s="2" t="s">
        <v>1809</v>
      </c>
      <c r="B347" s="2">
        <v>5822.7780000520497</v>
      </c>
      <c r="C347" s="2">
        <v>0.51028757373556999</v>
      </c>
      <c r="D347" s="2">
        <v>5.2074082105821103E-2</v>
      </c>
      <c r="E347" s="9">
        <v>2.4160955916665301E-23</v>
      </c>
      <c r="F347" s="9">
        <v>4.6485679183664097E-22</v>
      </c>
      <c r="G347" s="2">
        <v>4749.3428598409</v>
      </c>
      <c r="H347" s="2">
        <v>6808.7804268800301</v>
      </c>
      <c r="I347" s="2">
        <v>4829.4565603004803</v>
      </c>
      <c r="J347" s="2">
        <v>6903.5321531867903</v>
      </c>
      <c r="K347" s="2" t="s">
        <v>1810</v>
      </c>
      <c r="L347" s="2" t="s">
        <v>2</v>
      </c>
    </row>
    <row r="348" spans="1:12" x14ac:dyDescent="0.2">
      <c r="A348" s="2" t="s">
        <v>1813</v>
      </c>
      <c r="B348" s="2">
        <v>1548.8781341553099</v>
      </c>
      <c r="C348" s="2">
        <v>0.11888564288542899</v>
      </c>
      <c r="D348" s="2">
        <v>9.0986313644637801E-2</v>
      </c>
      <c r="E348" s="2">
        <v>0.16204746602838099</v>
      </c>
      <c r="F348" s="2">
        <v>0.28771030274074999</v>
      </c>
      <c r="G348" s="2">
        <v>1452.0606610095999</v>
      </c>
      <c r="H348" s="2">
        <v>1555.0715315858299</v>
      </c>
      <c r="I348" s="2">
        <v>1501.9509977442499</v>
      </c>
      <c r="J348" s="2">
        <v>1686.4293462815699</v>
      </c>
      <c r="K348" s="2" t="s">
        <v>1814</v>
      </c>
      <c r="L348" s="2" t="s">
        <v>2234</v>
      </c>
    </row>
    <row r="349" spans="1:12" x14ac:dyDescent="0.2">
      <c r="A349" s="2" t="s">
        <v>1811</v>
      </c>
      <c r="B349" s="2">
        <v>4668.9239086408497</v>
      </c>
      <c r="C349" s="2">
        <v>-4.5749802385576799E-3</v>
      </c>
      <c r="D349" s="2">
        <v>5.59772548484163E-2</v>
      </c>
      <c r="E349" s="2">
        <v>0.93460188274660305</v>
      </c>
      <c r="F349" s="2">
        <v>0.96414994993944603</v>
      </c>
      <c r="G349" s="2">
        <v>4695.6378947093499</v>
      </c>
      <c r="H349" s="2">
        <v>4741.9270734121801</v>
      </c>
      <c r="I349" s="2">
        <v>4658.0465948465599</v>
      </c>
      <c r="J349" s="2">
        <v>4580.08407159531</v>
      </c>
      <c r="K349" s="2" t="s">
        <v>1812</v>
      </c>
      <c r="L349" s="2" t="s">
        <v>2234</v>
      </c>
    </row>
    <row r="350" spans="1:12" x14ac:dyDescent="0.2">
      <c r="A350" s="2" t="s">
        <v>1817</v>
      </c>
      <c r="B350" s="2">
        <v>430.17771777124301</v>
      </c>
      <c r="C350" s="2">
        <v>3.7430664441068899E-2</v>
      </c>
      <c r="D350" s="2">
        <v>0.15141056298602801</v>
      </c>
      <c r="E350" s="2">
        <v>0.75642729897785099</v>
      </c>
      <c r="F350" s="2">
        <v>0.855580057665421</v>
      </c>
      <c r="G350" s="2">
        <v>472.198372666068</v>
      </c>
      <c r="H350" s="2">
        <v>430.68577301848597</v>
      </c>
      <c r="I350" s="2">
        <v>372.028803944841</v>
      </c>
      <c r="J350" s="2">
        <v>445.79792145558002</v>
      </c>
      <c r="K350" s="2" t="s">
        <v>1818</v>
      </c>
      <c r="L350" s="2" t="s">
        <v>2234</v>
      </c>
    </row>
    <row r="351" spans="1:12" x14ac:dyDescent="0.2">
      <c r="A351" s="2" t="s">
        <v>1819</v>
      </c>
      <c r="B351" s="2">
        <v>10546.3922590111</v>
      </c>
      <c r="C351" s="2">
        <v>0.19800282792313501</v>
      </c>
      <c r="D351" s="2">
        <v>4.1726269819002897E-2</v>
      </c>
      <c r="E351" s="9">
        <v>1.43414459295522E-6</v>
      </c>
      <c r="F351" s="9">
        <v>7.6574133277517294E-6</v>
      </c>
      <c r="G351" s="2">
        <v>9826.9953178444703</v>
      </c>
      <c r="H351" s="2">
        <v>11407.1455759527</v>
      </c>
      <c r="I351" s="2">
        <v>9790.3530492674308</v>
      </c>
      <c r="J351" s="2">
        <v>11161.0750929796</v>
      </c>
      <c r="K351" s="2" t="s">
        <v>1820</v>
      </c>
      <c r="L351" s="2" t="s">
        <v>2234</v>
      </c>
    </row>
    <row r="352" spans="1:12" x14ac:dyDescent="0.2">
      <c r="A352" s="2" t="s">
        <v>1823</v>
      </c>
      <c r="B352" s="2">
        <v>1058.4218702343601</v>
      </c>
      <c r="C352" s="2">
        <v>5.7585850559254401E-2</v>
      </c>
      <c r="D352" s="2">
        <v>0.10277285190164399</v>
      </c>
      <c r="E352" s="2">
        <v>0.54127892811365896</v>
      </c>
      <c r="F352" s="2">
        <v>0.69475088869089097</v>
      </c>
      <c r="G352" s="2">
        <v>1039.6470608484699</v>
      </c>
      <c r="H352" s="2">
        <v>1112.3309404930401</v>
      </c>
      <c r="I352" s="2">
        <v>1027.6911381699399</v>
      </c>
      <c r="J352" s="2">
        <v>1054.01834142598</v>
      </c>
      <c r="K352" s="2" t="s">
        <v>1824</v>
      </c>
      <c r="L352" s="2" t="s">
        <v>2234</v>
      </c>
    </row>
    <row r="353" spans="1:12" x14ac:dyDescent="0.2">
      <c r="A353" s="2" t="s">
        <v>1821</v>
      </c>
      <c r="B353" s="2">
        <v>3674.7876524193698</v>
      </c>
      <c r="C353" s="2">
        <v>-6.10975069041058E-3</v>
      </c>
      <c r="D353" s="2">
        <v>6.6940727328343899E-2</v>
      </c>
      <c r="E353" s="2">
        <v>0.92559893494796497</v>
      </c>
      <c r="F353" s="2">
        <v>0.95897951072982901</v>
      </c>
      <c r="G353" s="2">
        <v>3757.3209567506001</v>
      </c>
      <c r="H353" s="2">
        <v>3841.1033954956501</v>
      </c>
      <c r="I353" s="2">
        <v>3610.3704382828801</v>
      </c>
      <c r="J353" s="2">
        <v>3490.3558191483398</v>
      </c>
      <c r="K353" s="2" t="s">
        <v>1822</v>
      </c>
      <c r="L353" s="2" t="s">
        <v>2234</v>
      </c>
    </row>
    <row r="354" spans="1:12" x14ac:dyDescent="0.2">
      <c r="A354" s="2" t="s">
        <v>1825</v>
      </c>
      <c r="B354" s="2">
        <v>6259.4072089359197</v>
      </c>
      <c r="C354" s="2">
        <v>0.70723034522226202</v>
      </c>
      <c r="D354" s="2">
        <v>5.6236783367104602E-2</v>
      </c>
      <c r="E354" s="9">
        <v>3.7039351749476301E-37</v>
      </c>
      <c r="F354" s="9">
        <v>1.2963773112316699E-35</v>
      </c>
      <c r="G354" s="2">
        <v>4915.5242613800301</v>
      </c>
      <c r="H354" s="2">
        <v>7609.8778825454601</v>
      </c>
      <c r="I354" s="2">
        <v>4569.6513211819802</v>
      </c>
      <c r="J354" s="2">
        <v>7942.5753706362302</v>
      </c>
      <c r="K354" s="2" t="s">
        <v>1826</v>
      </c>
      <c r="L354" s="2" t="s">
        <v>2</v>
      </c>
    </row>
    <row r="355" spans="1:12" x14ac:dyDescent="0.2">
      <c r="A355" s="2" t="s">
        <v>2029</v>
      </c>
      <c r="B355" s="2">
        <v>1515.47280418586</v>
      </c>
      <c r="C355" s="2">
        <v>8.3480678743177994E-2</v>
      </c>
      <c r="D355" s="2">
        <v>9.3091990765552898E-2</v>
      </c>
      <c r="E355" s="2">
        <v>0.33729637300186599</v>
      </c>
      <c r="F355" s="2">
        <v>0.50192885355674699</v>
      </c>
      <c r="G355" s="2">
        <v>1507.79222859895</v>
      </c>
      <c r="H355" s="2">
        <v>1487.1261933488199</v>
      </c>
      <c r="I355" s="2">
        <v>1424.3168878301401</v>
      </c>
      <c r="J355" s="2">
        <v>1642.65590696552</v>
      </c>
      <c r="K355" s="2" t="s">
        <v>2030</v>
      </c>
      <c r="L355" s="2" t="s">
        <v>2234</v>
      </c>
    </row>
    <row r="356" spans="1:12" x14ac:dyDescent="0.2">
      <c r="A356" s="2" t="s">
        <v>2031</v>
      </c>
      <c r="B356" s="2">
        <v>91.738862207666102</v>
      </c>
      <c r="C356" s="2">
        <v>-0.116287964035501</v>
      </c>
      <c r="D356" s="2">
        <v>0.24375983839608201</v>
      </c>
      <c r="E356" s="2">
        <v>0.36122201307327301</v>
      </c>
      <c r="F356" s="2">
        <v>0.52733026275481698</v>
      </c>
      <c r="G356" s="2">
        <v>120.58284623876</v>
      </c>
      <c r="H356" s="2">
        <v>101.91800735551899</v>
      </c>
      <c r="I356" s="2">
        <v>86.857964557369797</v>
      </c>
      <c r="J356" s="2">
        <v>57.596630679015398</v>
      </c>
      <c r="K356" s="2" t="s">
        <v>2032</v>
      </c>
      <c r="L356" s="2" t="s">
        <v>2234</v>
      </c>
    </row>
    <row r="357" spans="1:12" x14ac:dyDescent="0.2">
      <c r="A357" s="2" t="s">
        <v>2033</v>
      </c>
      <c r="B357" s="2">
        <v>1699.9770945124301</v>
      </c>
      <c r="C357" s="2">
        <v>-3.1599462414777402E-2</v>
      </c>
      <c r="D357" s="2">
        <v>8.7605325975622095E-2</v>
      </c>
      <c r="E357" s="2">
        <v>0.70234541897267699</v>
      </c>
      <c r="F357" s="2">
        <v>0.81712973368340702</v>
      </c>
      <c r="G357" s="2">
        <v>1653.7076055601301</v>
      </c>
      <c r="H357" s="2">
        <v>1733.7020175960399</v>
      </c>
      <c r="I357" s="2">
        <v>1787.12183713172</v>
      </c>
      <c r="J357" s="2">
        <v>1625.3769177618201</v>
      </c>
      <c r="K357" s="2" t="s">
        <v>2034</v>
      </c>
      <c r="L357" s="2" t="s">
        <v>2234</v>
      </c>
    </row>
    <row r="358" spans="1:12" x14ac:dyDescent="0.2">
      <c r="A358" s="2" t="s">
        <v>1991</v>
      </c>
      <c r="B358" s="2">
        <v>4576.7156798160204</v>
      </c>
      <c r="C358" s="2">
        <v>-0.21054088010234001</v>
      </c>
      <c r="D358" s="2">
        <v>5.7814576008326797E-2</v>
      </c>
      <c r="E358" s="2">
        <v>1.8316928239484501E-4</v>
      </c>
      <c r="F358" s="2">
        <v>7.2267515095317801E-4</v>
      </c>
      <c r="G358" s="2">
        <v>4957.0696117648104</v>
      </c>
      <c r="H358" s="2">
        <v>4321.1043333635798</v>
      </c>
      <c r="I358" s="2">
        <v>4888.6429609280704</v>
      </c>
      <c r="J358" s="2">
        <v>4140.0458132076301</v>
      </c>
      <c r="K358" s="2" t="s">
        <v>1992</v>
      </c>
      <c r="L358" s="2" t="s">
        <v>2234</v>
      </c>
    </row>
    <row r="359" spans="1:12" x14ac:dyDescent="0.2">
      <c r="A359" s="2" t="s">
        <v>1995</v>
      </c>
      <c r="B359" s="2">
        <v>53398.406494378098</v>
      </c>
      <c r="C359" s="2">
        <v>0.22456636879446601</v>
      </c>
      <c r="D359" s="2">
        <v>2.7974711271478998E-2</v>
      </c>
      <c r="E359" s="9">
        <v>6.5156317770658098E-16</v>
      </c>
      <c r="F359" s="9">
        <v>8.0007776051716201E-15</v>
      </c>
      <c r="G359" s="2">
        <v>49311.291003050501</v>
      </c>
      <c r="H359" s="2">
        <v>57606.687899464901</v>
      </c>
      <c r="I359" s="2">
        <v>49121.637902683797</v>
      </c>
      <c r="J359" s="2">
        <v>57554.009172313003</v>
      </c>
      <c r="K359" s="2" t="s">
        <v>1996</v>
      </c>
      <c r="L359" s="2" t="s">
        <v>2234</v>
      </c>
    </row>
    <row r="360" spans="1:12" x14ac:dyDescent="0.2">
      <c r="A360" s="2" t="s">
        <v>2013</v>
      </c>
      <c r="B360" s="2">
        <v>9967.1903142716692</v>
      </c>
      <c r="C360" s="2">
        <v>2.7424261832831E-2</v>
      </c>
      <c r="D360" s="2">
        <v>4.2098774225855097E-2</v>
      </c>
      <c r="E360" s="2">
        <v>0.50627138490201695</v>
      </c>
      <c r="F360" s="2">
        <v>0.66518994496413497</v>
      </c>
      <c r="G360" s="2">
        <v>9798.6228834353496</v>
      </c>
      <c r="H360" s="2">
        <v>9996.7318612585896</v>
      </c>
      <c r="I360" s="2">
        <v>9938.7033781131995</v>
      </c>
      <c r="J360" s="2">
        <v>10134.7031342796</v>
      </c>
      <c r="K360" s="2" t="s">
        <v>2014</v>
      </c>
      <c r="L360" s="2" t="s">
        <v>2234</v>
      </c>
    </row>
    <row r="361" spans="1:12" x14ac:dyDescent="0.2">
      <c r="A361" s="2" t="s">
        <v>2017</v>
      </c>
      <c r="B361" s="2">
        <v>4305.1125466682097</v>
      </c>
      <c r="C361" s="2">
        <v>0.20472022743490101</v>
      </c>
      <c r="D361" s="2">
        <v>5.7885514867588903E-2</v>
      </c>
      <c r="E361" s="2">
        <v>2.7672513564949301E-4</v>
      </c>
      <c r="F361" s="2">
        <v>1.0597515147086501E-3</v>
      </c>
      <c r="G361" s="2">
        <v>3999.4999504570201</v>
      </c>
      <c r="H361" s="2">
        <v>4661.92691710086</v>
      </c>
      <c r="I361" s="2">
        <v>3977.7873149061002</v>
      </c>
      <c r="J361" s="2">
        <v>4581.2360042088903</v>
      </c>
      <c r="K361" s="2" t="s">
        <v>2018</v>
      </c>
      <c r="L361" s="2" t="s">
        <v>2234</v>
      </c>
    </row>
    <row r="362" spans="1:12" x14ac:dyDescent="0.2">
      <c r="A362" s="2" t="s">
        <v>2021</v>
      </c>
      <c r="B362" s="2">
        <v>4748.030534388</v>
      </c>
      <c r="C362" s="2">
        <v>0.187476793125082</v>
      </c>
      <c r="D362" s="2">
        <v>6.00260841959274E-2</v>
      </c>
      <c r="E362" s="2">
        <v>1.2875194261980499E-3</v>
      </c>
      <c r="F362" s="2">
        <v>4.3203885868136598E-3</v>
      </c>
      <c r="G362" s="2">
        <v>4387.5943211246204</v>
      </c>
      <c r="H362" s="2">
        <v>4871.2423945729497</v>
      </c>
      <c r="I362" s="2">
        <v>4464.3456473380902</v>
      </c>
      <c r="J362" s="2">
        <v>5268.9397745163296</v>
      </c>
      <c r="K362" s="2" t="s">
        <v>2022</v>
      </c>
      <c r="L362" s="2" t="s">
        <v>2234</v>
      </c>
    </row>
    <row r="363" spans="1:12" x14ac:dyDescent="0.2">
      <c r="A363" s="2" t="s">
        <v>2027</v>
      </c>
      <c r="B363" s="2">
        <v>1646.08953023749</v>
      </c>
      <c r="C363" s="2">
        <v>6.55356605985431E-2</v>
      </c>
      <c r="D363" s="2">
        <v>8.7829535326195501E-2</v>
      </c>
      <c r="E363" s="2">
        <v>0.42685106726802002</v>
      </c>
      <c r="F363" s="2">
        <v>0.59305419802402504</v>
      </c>
      <c r="G363" s="2">
        <v>1654.7209067890301</v>
      </c>
      <c r="H363" s="2">
        <v>1639.45525810599</v>
      </c>
      <c r="I363" s="2">
        <v>1554.2195073894</v>
      </c>
      <c r="J363" s="2">
        <v>1735.96244866553</v>
      </c>
      <c r="K363" s="2" t="s">
        <v>2028</v>
      </c>
      <c r="L363" s="2" t="s">
        <v>2234</v>
      </c>
    </row>
    <row r="364" spans="1:12" x14ac:dyDescent="0.2">
      <c r="A364" s="2" t="s">
        <v>2037</v>
      </c>
      <c r="B364" s="2">
        <v>903.16519947536699</v>
      </c>
      <c r="C364" s="2">
        <v>-4.9714138048604799E-2</v>
      </c>
      <c r="D364" s="2">
        <v>0.11324936510365501</v>
      </c>
      <c r="E364" s="2">
        <v>0.62722536885826496</v>
      </c>
      <c r="F364" s="2">
        <v>0.76224204755135205</v>
      </c>
      <c r="G364" s="2">
        <v>894.74498511617605</v>
      </c>
      <c r="H364" s="2">
        <v>938.08402469166299</v>
      </c>
      <c r="I364" s="2">
        <v>949.288373702228</v>
      </c>
      <c r="J364" s="2">
        <v>830.54341439140296</v>
      </c>
      <c r="K364" s="2" t="s">
        <v>2038</v>
      </c>
      <c r="L364" s="2" t="s">
        <v>2234</v>
      </c>
    </row>
    <row r="365" spans="1:12" x14ac:dyDescent="0.2">
      <c r="A365" s="2" t="s">
        <v>2035</v>
      </c>
      <c r="B365" s="2">
        <v>46.067325811918401</v>
      </c>
      <c r="C365" s="2">
        <v>-9.2592359715328795E-2</v>
      </c>
      <c r="D365" s="2">
        <v>0.25142790048657399</v>
      </c>
      <c r="E365" s="2">
        <v>0.40498369268451501</v>
      </c>
      <c r="F365" s="2">
        <v>0.57253577793570198</v>
      </c>
      <c r="G365" s="2">
        <v>49.651760215959897</v>
      </c>
      <c r="H365" s="2">
        <v>41.6439169839757</v>
      </c>
      <c r="I365" s="2">
        <v>56.1117824131681</v>
      </c>
      <c r="J365" s="2">
        <v>36.861843634569901</v>
      </c>
      <c r="K365" s="2" t="s">
        <v>2036</v>
      </c>
      <c r="L365" s="2" t="s">
        <v>2234</v>
      </c>
    </row>
    <row r="366" spans="1:12" x14ac:dyDescent="0.2">
      <c r="A366" s="2" t="s">
        <v>2041</v>
      </c>
      <c r="B366" s="2">
        <v>1558.65036768184</v>
      </c>
      <c r="C366" s="2">
        <v>-0.19409136778233799</v>
      </c>
      <c r="D366" s="2">
        <v>9.2359784218092197E-2</v>
      </c>
      <c r="E366" s="2">
        <v>2.4315456143326399E-2</v>
      </c>
      <c r="F366" s="2">
        <v>5.9371518526585398E-2</v>
      </c>
      <c r="G366" s="2">
        <v>1722.6120891251401</v>
      </c>
      <c r="H366" s="2">
        <v>1488.2220859010299</v>
      </c>
      <c r="I366" s="2">
        <v>1626.4730354282699</v>
      </c>
      <c r="J366" s="2">
        <v>1397.2942602729099</v>
      </c>
      <c r="K366" s="2" t="s">
        <v>2042</v>
      </c>
      <c r="L366" s="2" t="s">
        <v>2234</v>
      </c>
    </row>
    <row r="367" spans="1:12" x14ac:dyDescent="0.2">
      <c r="A367" s="2" t="s">
        <v>2045</v>
      </c>
      <c r="B367" s="2">
        <v>9151.01862807008</v>
      </c>
      <c r="C367" s="2">
        <v>-0.851086547250273</v>
      </c>
      <c r="D367" s="2">
        <v>5.5000411037950198E-2</v>
      </c>
      <c r="E367" s="9">
        <v>5.7837382827178203E-55</v>
      </c>
      <c r="F367" s="9">
        <v>3.77400131742459E-53</v>
      </c>
      <c r="G367" s="2">
        <v>12136.3088185011</v>
      </c>
      <c r="H367" s="2">
        <v>6835.0818481330698</v>
      </c>
      <c r="I367" s="2">
        <v>11449.109575947101</v>
      </c>
      <c r="J367" s="2">
        <v>6183.5742696991001</v>
      </c>
      <c r="K367" s="2" t="s">
        <v>2046</v>
      </c>
      <c r="L367" s="2" t="s">
        <v>3</v>
      </c>
    </row>
    <row r="368" spans="1:12" x14ac:dyDescent="0.2">
      <c r="A368" s="2" t="s">
        <v>2043</v>
      </c>
      <c r="B368" s="2">
        <v>31011.258965887799</v>
      </c>
      <c r="C368" s="2">
        <v>0.66973881005143299</v>
      </c>
      <c r="D368" s="2">
        <v>3.4472573889103401E-2</v>
      </c>
      <c r="E368" s="9">
        <v>4.93428162864479E-85</v>
      </c>
      <c r="F368" s="9">
        <v>7.1610888981237103E-83</v>
      </c>
      <c r="G368" s="2">
        <v>24474.264581552601</v>
      </c>
      <c r="H368" s="2">
        <v>38312.403625257597</v>
      </c>
      <c r="I368" s="2">
        <v>23347.1134111996</v>
      </c>
      <c r="J368" s="2">
        <v>37911.254245541502</v>
      </c>
      <c r="K368" s="2" t="s">
        <v>2044</v>
      </c>
      <c r="L368" s="2" t="s">
        <v>2</v>
      </c>
    </row>
    <row r="369" spans="1:12" x14ac:dyDescent="0.2">
      <c r="A369" s="2" t="s">
        <v>2047</v>
      </c>
      <c r="B369" s="2">
        <v>42.411123093946301</v>
      </c>
      <c r="C369" s="2">
        <v>0.13186939689355701</v>
      </c>
      <c r="D369" s="2">
        <v>0.27568316520444303</v>
      </c>
      <c r="E369" s="2">
        <v>0.229808378866523</v>
      </c>
      <c r="F369" s="2">
        <v>0.37700487801772598</v>
      </c>
      <c r="G369" s="2">
        <v>39.518747926988503</v>
      </c>
      <c r="H369" s="2">
        <v>61.369982923753703</v>
      </c>
      <c r="I369" s="2">
        <v>26.1342548225714</v>
      </c>
      <c r="J369" s="2">
        <v>42.6215067024714</v>
      </c>
      <c r="K369" s="2" t="s">
        <v>2048</v>
      </c>
      <c r="L369" s="2" t="s">
        <v>2234</v>
      </c>
    </row>
    <row r="370" spans="1:12" x14ac:dyDescent="0.2">
      <c r="A370" s="2" t="s">
        <v>2049</v>
      </c>
      <c r="B370" s="2">
        <v>14565.6677577601</v>
      </c>
      <c r="C370" s="2">
        <v>0.30250296931363002</v>
      </c>
      <c r="D370" s="2">
        <v>4.4433711978356799E-2</v>
      </c>
      <c r="E370" s="9">
        <v>4.6777365810951602E-12</v>
      </c>
      <c r="F370" s="9">
        <v>4.3032620405867301E-11</v>
      </c>
      <c r="G370" s="2">
        <v>13453.6004160673</v>
      </c>
      <c r="H370" s="2">
        <v>16472.360952266801</v>
      </c>
      <c r="I370" s="2">
        <v>12587.4869698362</v>
      </c>
      <c r="J370" s="2">
        <v>15749.22269287</v>
      </c>
      <c r="K370" s="2" t="s">
        <v>2050</v>
      </c>
      <c r="L370" s="2" t="s">
        <v>2234</v>
      </c>
    </row>
    <row r="371" spans="1:12" x14ac:dyDescent="0.2">
      <c r="A371" s="2" t="s">
        <v>2051</v>
      </c>
      <c r="B371" s="2">
        <v>2447.0185971896999</v>
      </c>
      <c r="C371" s="2">
        <v>0.14602639709551701</v>
      </c>
      <c r="D371" s="2">
        <v>7.6764214877544201E-2</v>
      </c>
      <c r="E371" s="2">
        <v>4.5852391791590598E-2</v>
      </c>
      <c r="F371" s="2">
        <v>0.10237732305191299</v>
      </c>
      <c r="G371" s="2">
        <v>2262.7016441273199</v>
      </c>
      <c r="H371" s="2">
        <v>2681.6490752575901</v>
      </c>
      <c r="I371" s="2">
        <v>2363.6127523355099</v>
      </c>
      <c r="J371" s="2">
        <v>2480.1109170384102</v>
      </c>
      <c r="K371" s="2" t="s">
        <v>2052</v>
      </c>
      <c r="L371" s="2" t="s">
        <v>2234</v>
      </c>
    </row>
    <row r="372" spans="1:12" x14ac:dyDescent="0.2">
      <c r="A372" s="2" t="s">
        <v>2055</v>
      </c>
      <c r="B372" s="2">
        <v>2101.8348261689298</v>
      </c>
      <c r="C372" s="2">
        <v>0.37403281871410299</v>
      </c>
      <c r="D372" s="2">
        <v>8.4294238711759506E-2</v>
      </c>
      <c r="E372" s="9">
        <v>3.03902333456521E-6</v>
      </c>
      <c r="F372" s="9">
        <v>1.5579158902985799E-5</v>
      </c>
      <c r="G372" s="2">
        <v>1735.7850051007999</v>
      </c>
      <c r="H372" s="2">
        <v>2355.0730946990502</v>
      </c>
      <c r="I372" s="2">
        <v>1896.2707837436401</v>
      </c>
      <c r="J372" s="2">
        <v>2420.2104211322298</v>
      </c>
      <c r="K372" s="2" t="s">
        <v>2056</v>
      </c>
      <c r="L372" s="2" t="s">
        <v>2234</v>
      </c>
    </row>
    <row r="373" spans="1:12" x14ac:dyDescent="0.2">
      <c r="A373" s="2" t="s">
        <v>2057</v>
      </c>
      <c r="B373" s="2">
        <v>2830.05395592065</v>
      </c>
      <c r="C373" s="2">
        <v>-0.30913610255417201</v>
      </c>
      <c r="D373" s="2">
        <v>7.0626132007519896E-2</v>
      </c>
      <c r="E373" s="9">
        <v>5.4221153906849797E-6</v>
      </c>
      <c r="F373" s="9">
        <v>2.6902833068724299E-5</v>
      </c>
      <c r="G373" s="2">
        <v>3193.92547348379</v>
      </c>
      <c r="H373" s="2">
        <v>2544.6625062313601</v>
      </c>
      <c r="I373" s="2">
        <v>3096.9091964747199</v>
      </c>
      <c r="J373" s="2">
        <v>2484.7186474927298</v>
      </c>
      <c r="K373" s="2" t="s">
        <v>2058</v>
      </c>
      <c r="L373" s="2" t="s">
        <v>2234</v>
      </c>
    </row>
    <row r="374" spans="1:12" x14ac:dyDescent="0.2">
      <c r="A374" s="2" t="s">
        <v>2059</v>
      </c>
      <c r="B374" s="2">
        <v>4111.1217717627096</v>
      </c>
      <c r="C374" s="2">
        <v>0.63575441554136203</v>
      </c>
      <c r="D374" s="2">
        <v>6.27967483385619E-2</v>
      </c>
      <c r="E374" s="9">
        <v>6.5073182251275402E-25</v>
      </c>
      <c r="F374" s="9">
        <v>1.33761541294288E-23</v>
      </c>
      <c r="G374" s="2">
        <v>3157.44662924349</v>
      </c>
      <c r="H374" s="2">
        <v>4873.4341796773697</v>
      </c>
      <c r="I374" s="2">
        <v>3255.2520345173598</v>
      </c>
      <c r="J374" s="2">
        <v>5158.3542436126199</v>
      </c>
      <c r="K374" s="2" t="s">
        <v>2060</v>
      </c>
      <c r="L374" s="2" t="s">
        <v>2</v>
      </c>
    </row>
    <row r="375" spans="1:12" x14ac:dyDescent="0.2">
      <c r="A375" s="2" t="s">
        <v>2065</v>
      </c>
      <c r="B375" s="2">
        <v>6568.7954139707699</v>
      </c>
      <c r="C375" s="2">
        <v>-1.0966579358827699</v>
      </c>
      <c r="D375" s="2">
        <v>5.0252361763862698E-2</v>
      </c>
      <c r="E375" s="9">
        <v>1.2703455601671101E-106</v>
      </c>
      <c r="F375" s="9">
        <v>3.4493979847440701E-104</v>
      </c>
      <c r="G375" s="2">
        <v>8982.9153941731493</v>
      </c>
      <c r="H375" s="2">
        <v>4216.99454090365</v>
      </c>
      <c r="I375" s="2">
        <v>8936.3778402122207</v>
      </c>
      <c r="J375" s="2">
        <v>4138.8938805940497</v>
      </c>
      <c r="K375" s="2" t="s">
        <v>2066</v>
      </c>
      <c r="L375" s="2" t="s">
        <v>3</v>
      </c>
    </row>
    <row r="376" spans="1:12" x14ac:dyDescent="0.2">
      <c r="A376" s="2" t="s">
        <v>2067</v>
      </c>
      <c r="B376" s="2">
        <v>8681.1203388149806</v>
      </c>
      <c r="C376" s="2">
        <v>0.131540513113727</v>
      </c>
      <c r="D376" s="2">
        <v>4.4043417260338197E-2</v>
      </c>
      <c r="E376" s="2">
        <v>2.3886511157753801E-3</v>
      </c>
      <c r="F376" s="2">
        <v>7.5759121202107196E-3</v>
      </c>
      <c r="G376" s="2">
        <v>8219.8995688136092</v>
      </c>
      <c r="H376" s="2">
        <v>9095.9081833420605</v>
      </c>
      <c r="I376" s="2">
        <v>8329.1407428642397</v>
      </c>
      <c r="J376" s="2">
        <v>9079.5328602399895</v>
      </c>
      <c r="K376" s="2" t="s">
        <v>2068</v>
      </c>
      <c r="L376" s="2" t="s">
        <v>2234</v>
      </c>
    </row>
    <row r="377" spans="1:12" x14ac:dyDescent="0.2">
      <c r="A377" s="2" t="s">
        <v>2069</v>
      </c>
      <c r="B377" s="2">
        <v>15108.6106813402</v>
      </c>
      <c r="C377" s="2">
        <v>-0.48168560708553998</v>
      </c>
      <c r="D377" s="2">
        <v>3.9843816317322998E-2</v>
      </c>
      <c r="E377" s="9">
        <v>3.0355380827231399E-34</v>
      </c>
      <c r="F377" s="9">
        <v>9.5341947057171795E-33</v>
      </c>
      <c r="G377" s="2">
        <v>18012.442644875598</v>
      </c>
      <c r="H377" s="2">
        <v>12678.3809365162</v>
      </c>
      <c r="I377" s="2">
        <v>17246.302219236299</v>
      </c>
      <c r="J377" s="2">
        <v>12497.316924732801</v>
      </c>
      <c r="K377" s="2" t="s">
        <v>2070</v>
      </c>
      <c r="L377" s="2" t="s">
        <v>2234</v>
      </c>
    </row>
    <row r="378" spans="1:12" x14ac:dyDescent="0.2">
      <c r="A378" s="2" t="s">
        <v>2073</v>
      </c>
      <c r="B378" s="2">
        <v>2374.3446511182301</v>
      </c>
      <c r="C378" s="2">
        <v>-0.98866634049522895</v>
      </c>
      <c r="D378" s="2">
        <v>7.8291817170514796E-2</v>
      </c>
      <c r="E378" s="9">
        <v>1.3165078129757E-37</v>
      </c>
      <c r="F378" s="9">
        <v>4.6659808487254598E-36</v>
      </c>
      <c r="G378" s="2">
        <v>3140.2205083522399</v>
      </c>
      <c r="H378" s="2">
        <v>1543.01671351152</v>
      </c>
      <c r="I378" s="2">
        <v>3189.9163974609301</v>
      </c>
      <c r="J378" s="2">
        <v>1624.22498514824</v>
      </c>
      <c r="K378" s="2" t="s">
        <v>2074</v>
      </c>
      <c r="L378" s="2" t="s">
        <v>3</v>
      </c>
    </row>
    <row r="379" spans="1:12" x14ac:dyDescent="0.2">
      <c r="A379" s="2" t="s">
        <v>2075</v>
      </c>
      <c r="B379" s="2">
        <v>25316.272603601301</v>
      </c>
      <c r="C379" s="2">
        <v>-7.6430862961071197E-2</v>
      </c>
      <c r="D379" s="2">
        <v>3.2446942383073898E-2</v>
      </c>
      <c r="E379" s="2">
        <v>1.7628744695741601E-2</v>
      </c>
      <c r="F379" s="2">
        <v>4.5034888763703998E-2</v>
      </c>
      <c r="G379" s="2">
        <v>25796.622685263399</v>
      </c>
      <c r="H379" s="2">
        <v>24569.9110205457</v>
      </c>
      <c r="I379" s="2">
        <v>26194.209877752601</v>
      </c>
      <c r="J379" s="2">
        <v>24704.3468308433</v>
      </c>
      <c r="K379" s="2" t="s">
        <v>2076</v>
      </c>
      <c r="L379" s="2" t="s">
        <v>2234</v>
      </c>
    </row>
    <row r="380" spans="1:12" x14ac:dyDescent="0.2">
      <c r="A380" s="2" t="s">
        <v>2077</v>
      </c>
      <c r="B380" s="2">
        <v>1580.3582465101499</v>
      </c>
      <c r="C380" s="2">
        <v>-0.15205872687715799</v>
      </c>
      <c r="D380" s="2">
        <v>9.1058476117751905E-2</v>
      </c>
      <c r="E380" s="2">
        <v>7.4199682027373301E-2</v>
      </c>
      <c r="F380" s="2">
        <v>0.152876226524395</v>
      </c>
      <c r="G380" s="2">
        <v>1681.0667387403601</v>
      </c>
      <c r="H380" s="2">
        <v>1553.9756390336199</v>
      </c>
      <c r="I380" s="2">
        <v>1664.90576310852</v>
      </c>
      <c r="J380" s="2">
        <v>1421.4848451580999</v>
      </c>
      <c r="K380" s="2" t="s">
        <v>2078</v>
      </c>
      <c r="L380" s="2" t="s">
        <v>2234</v>
      </c>
    </row>
    <row r="381" spans="1:12" x14ac:dyDescent="0.2">
      <c r="A381" s="2" t="s">
        <v>2081</v>
      </c>
      <c r="B381" s="2">
        <v>1756.5896982051599</v>
      </c>
      <c r="C381" s="2">
        <v>-1.0100767959414499E-2</v>
      </c>
      <c r="D381" s="2">
        <v>8.6938533518362393E-2</v>
      </c>
      <c r="E381" s="2">
        <v>0.902934290103796</v>
      </c>
      <c r="F381" s="2">
        <v>0.94570279372481003</v>
      </c>
      <c r="G381" s="2">
        <v>1672.9603289091799</v>
      </c>
      <c r="H381" s="2">
        <v>1775.34593458002</v>
      </c>
      <c r="I381" s="2">
        <v>1852.4574741881499</v>
      </c>
      <c r="J381" s="2">
        <v>1725.5950551433</v>
      </c>
      <c r="K381" s="2" t="s">
        <v>2082</v>
      </c>
      <c r="L381" s="2" t="s">
        <v>2234</v>
      </c>
    </row>
    <row r="382" spans="1:12" x14ac:dyDescent="0.2">
      <c r="A382" s="2" t="s">
        <v>2079</v>
      </c>
      <c r="B382" s="2">
        <v>1763.3743512772101</v>
      </c>
      <c r="C382" s="2">
        <v>0.310132161765653</v>
      </c>
      <c r="D382" s="2">
        <v>8.7456911608185098E-2</v>
      </c>
      <c r="E382" s="2">
        <v>1.6848789848258099E-4</v>
      </c>
      <c r="F382" s="2">
        <v>6.70565903298878E-4</v>
      </c>
      <c r="G382" s="2">
        <v>1577.71001339285</v>
      </c>
      <c r="H382" s="2">
        <v>1914.5242887106699</v>
      </c>
      <c r="I382" s="2">
        <v>1546.5329618533499</v>
      </c>
      <c r="J382" s="2">
        <v>2014.73014115196</v>
      </c>
      <c r="K382" s="2" t="s">
        <v>2080</v>
      </c>
      <c r="L382" s="2" t="s">
        <v>2234</v>
      </c>
    </row>
    <row r="383" spans="1:12" x14ac:dyDescent="0.2">
      <c r="A383" s="2" t="s">
        <v>2083</v>
      </c>
      <c r="B383" s="2">
        <v>2227.08562097509</v>
      </c>
      <c r="C383" s="2">
        <v>0.20781451315885699</v>
      </c>
      <c r="D383" s="2">
        <v>7.6794731948562997E-2</v>
      </c>
      <c r="E383" s="2">
        <v>4.5038218051347296E-3</v>
      </c>
      <c r="F383" s="2">
        <v>1.34031889852295E-2</v>
      </c>
      <c r="G383" s="2">
        <v>2041.8019762277399</v>
      </c>
      <c r="H383" s="2">
        <v>2367.1279127733601</v>
      </c>
      <c r="I383" s="2">
        <v>2069.9867128583801</v>
      </c>
      <c r="J383" s="2">
        <v>2429.42588204087</v>
      </c>
      <c r="K383" s="2" t="s">
        <v>2084</v>
      </c>
      <c r="L383" s="2" t="s">
        <v>2234</v>
      </c>
    </row>
    <row r="384" spans="1:12" x14ac:dyDescent="0.2">
      <c r="A384" s="2" t="s">
        <v>2085</v>
      </c>
      <c r="B384" s="2">
        <v>27.540495055990199</v>
      </c>
      <c r="C384" s="2">
        <v>7.3595619078172303E-2</v>
      </c>
      <c r="D384" s="2">
        <v>0.25672331019746902</v>
      </c>
      <c r="E384" s="2">
        <v>0.42081690780616998</v>
      </c>
      <c r="F384" s="2">
        <v>0.58777504711829998</v>
      </c>
      <c r="G384" s="2">
        <v>20.266024577942801</v>
      </c>
      <c r="H384" s="2">
        <v>29.589098909666902</v>
      </c>
      <c r="I384" s="2">
        <v>24.5969457153614</v>
      </c>
      <c r="J384" s="2">
        <v>35.709911020989601</v>
      </c>
      <c r="K384" s="2" t="s">
        <v>2086</v>
      </c>
      <c r="L384" s="2" t="s">
        <v>2234</v>
      </c>
    </row>
    <row r="385" spans="1:12" x14ac:dyDescent="0.2">
      <c r="A385" s="2" t="s">
        <v>1973</v>
      </c>
      <c r="B385" s="2">
        <v>673.70015819629498</v>
      </c>
      <c r="C385" s="2">
        <v>6.1074464212178298E-2</v>
      </c>
      <c r="D385" s="2">
        <v>0.122193833496949</v>
      </c>
      <c r="E385" s="2">
        <v>0.570909789510192</v>
      </c>
      <c r="F385" s="2">
        <v>0.71881839129655101</v>
      </c>
      <c r="G385" s="2">
        <v>648.51278649416997</v>
      </c>
      <c r="H385" s="2">
        <v>693.69998554885797</v>
      </c>
      <c r="I385" s="2">
        <v>662.58022520754696</v>
      </c>
      <c r="J385" s="2">
        <v>690.00763553460501</v>
      </c>
      <c r="K385" s="2" t="s">
        <v>1974</v>
      </c>
      <c r="L385" s="2" t="s">
        <v>2234</v>
      </c>
    </row>
    <row r="386" spans="1:12" x14ac:dyDescent="0.2">
      <c r="A386" s="2" t="s">
        <v>1975</v>
      </c>
      <c r="B386" s="2">
        <v>8082.5886800038697</v>
      </c>
      <c r="C386" s="2">
        <v>0.44177023127161702</v>
      </c>
      <c r="D386" s="2">
        <v>5.0485610027524198E-2</v>
      </c>
      <c r="E386" s="9">
        <v>5.6722264507011497E-19</v>
      </c>
      <c r="F386" s="9">
        <v>8.6261908127871596E-18</v>
      </c>
      <c r="G386" s="2">
        <v>6586.4579878314198</v>
      </c>
      <c r="H386" s="2">
        <v>9337.0045448282399</v>
      </c>
      <c r="I386" s="2">
        <v>7080.8457478096498</v>
      </c>
      <c r="J386" s="2">
        <v>9326.0464395461804</v>
      </c>
      <c r="K386" s="2" t="s">
        <v>1976</v>
      </c>
      <c r="L386" s="2" t="s">
        <v>2234</v>
      </c>
    </row>
    <row r="387" spans="1:12" x14ac:dyDescent="0.2">
      <c r="A387" s="2" t="s">
        <v>1977</v>
      </c>
      <c r="B387" s="2">
        <v>25.6879171490712</v>
      </c>
      <c r="C387" s="2">
        <v>7.7892097427876006E-2</v>
      </c>
      <c r="D387" s="2">
        <v>0.25984600069011299</v>
      </c>
      <c r="E387" s="2">
        <v>0.380967397926673</v>
      </c>
      <c r="F387" s="2">
        <v>0.54760810656553405</v>
      </c>
      <c r="G387" s="2">
        <v>22.292627035737102</v>
      </c>
      <c r="H387" s="2">
        <v>26.301421253037301</v>
      </c>
      <c r="I387" s="2">
        <v>18.447709286521</v>
      </c>
      <c r="J387" s="2">
        <v>35.709911020989601</v>
      </c>
      <c r="K387" s="2" t="s">
        <v>1978</v>
      </c>
      <c r="L387" s="2" t="s">
        <v>2234</v>
      </c>
    </row>
    <row r="388" spans="1:12" x14ac:dyDescent="0.2">
      <c r="A388" s="2" t="s">
        <v>1979</v>
      </c>
      <c r="B388" s="2">
        <v>2390.3578093075698</v>
      </c>
      <c r="C388" s="2">
        <v>-0.16953614853863699</v>
      </c>
      <c r="D388" s="2">
        <v>7.5738478056451897E-2</v>
      </c>
      <c r="E388" s="2">
        <v>1.90525931950325E-2</v>
      </c>
      <c r="F388" s="2">
        <v>4.8218641978107699E-2</v>
      </c>
      <c r="G388" s="2">
        <v>2474.4816009668202</v>
      </c>
      <c r="H388" s="2">
        <v>2203.8399224940799</v>
      </c>
      <c r="I388" s="2">
        <v>2605.7389367210899</v>
      </c>
      <c r="J388" s="2">
        <v>2277.3707770482702</v>
      </c>
      <c r="K388" s="2" t="s">
        <v>1980</v>
      </c>
      <c r="L388" s="2" t="s">
        <v>2234</v>
      </c>
    </row>
    <row r="389" spans="1:12" x14ac:dyDescent="0.2">
      <c r="A389" s="2" t="s">
        <v>1981</v>
      </c>
      <c r="B389" s="2">
        <v>2596.3452066986702</v>
      </c>
      <c r="C389" s="2">
        <v>-4.3813321325496098E-2</v>
      </c>
      <c r="D389" s="2">
        <v>7.4859676619795298E-2</v>
      </c>
      <c r="E389" s="2">
        <v>0.54185319216230299</v>
      </c>
      <c r="F389" s="2">
        <v>0.69522890709948704</v>
      </c>
      <c r="G389" s="2">
        <v>2517.0402525804998</v>
      </c>
      <c r="H389" s="2">
        <v>2589.5941008719601</v>
      </c>
      <c r="I389" s="2">
        <v>2759.4698474421002</v>
      </c>
      <c r="J389" s="2">
        <v>2519.2766259001401</v>
      </c>
      <c r="K389" s="2" t="s">
        <v>1982</v>
      </c>
      <c r="L389" s="2" t="s">
        <v>2234</v>
      </c>
    </row>
    <row r="390" spans="1:12" x14ac:dyDescent="0.2">
      <c r="A390" s="2" t="s">
        <v>1985</v>
      </c>
      <c r="B390" s="2">
        <v>4758.8912713762302</v>
      </c>
      <c r="C390" s="2">
        <v>-5.1389725042519201E-2</v>
      </c>
      <c r="D390" s="2">
        <v>5.7633722485730898E-2</v>
      </c>
      <c r="E390" s="2">
        <v>0.36288967595550198</v>
      </c>
      <c r="F390" s="2">
        <v>0.52907661684514395</v>
      </c>
      <c r="G390" s="2">
        <v>4764.5423782743601</v>
      </c>
      <c r="H390" s="2">
        <v>4545.7623065666103</v>
      </c>
      <c r="I390" s="2">
        <v>4928.6129977155297</v>
      </c>
      <c r="J390" s="2">
        <v>4796.6474029484098</v>
      </c>
      <c r="K390" s="2" t="s">
        <v>1986</v>
      </c>
      <c r="L390" s="2" t="s">
        <v>2234</v>
      </c>
    </row>
    <row r="391" spans="1:12" x14ac:dyDescent="0.2">
      <c r="A391" s="2" t="s">
        <v>1987</v>
      </c>
      <c r="B391" s="2">
        <v>8717.9737755818405</v>
      </c>
      <c r="C391" s="2">
        <v>0.194552283659395</v>
      </c>
      <c r="D391" s="2">
        <v>4.45332008257565E-2</v>
      </c>
      <c r="E391" s="9">
        <v>8.7752704936713101E-6</v>
      </c>
      <c r="F391" s="9">
        <v>4.2281533703765498E-5</v>
      </c>
      <c r="G391" s="2">
        <v>8209.7665565246407</v>
      </c>
      <c r="H391" s="2">
        <v>9290.9770576354204</v>
      </c>
      <c r="I391" s="2">
        <v>8025.52219419025</v>
      </c>
      <c r="J391" s="2">
        <v>9345.6292939770501</v>
      </c>
      <c r="K391" s="2" t="s">
        <v>1988</v>
      </c>
      <c r="L391" s="2" t="s">
        <v>2234</v>
      </c>
    </row>
    <row r="392" spans="1:12" x14ac:dyDescent="0.2">
      <c r="A392" s="2" t="s">
        <v>1989</v>
      </c>
      <c r="B392" s="2">
        <v>1435.4118628859401</v>
      </c>
      <c r="C392" s="2">
        <v>-0.11521465460691301</v>
      </c>
      <c r="D392" s="2">
        <v>9.1819924564214894E-2</v>
      </c>
      <c r="E392" s="2">
        <v>0.17971048383932101</v>
      </c>
      <c r="F392" s="2">
        <v>0.31218924728459002</v>
      </c>
      <c r="G392" s="2">
        <v>1462.19367329857</v>
      </c>
      <c r="H392" s="2">
        <v>1370.96158281457</v>
      </c>
      <c r="I392" s="2">
        <v>1536.5404526564801</v>
      </c>
      <c r="J392" s="2">
        <v>1371.95174277415</v>
      </c>
      <c r="K392" s="2" t="s">
        <v>1990</v>
      </c>
      <c r="L392" s="2" t="s">
        <v>2234</v>
      </c>
    </row>
    <row r="393" spans="1:12" x14ac:dyDescent="0.2">
      <c r="A393" s="2" t="s">
        <v>1999</v>
      </c>
      <c r="B393" s="2">
        <v>1851.1885308538001</v>
      </c>
      <c r="C393" s="2">
        <v>0.14991682860170899</v>
      </c>
      <c r="D393" s="2">
        <v>8.9748122282704207E-2</v>
      </c>
      <c r="E393" s="2">
        <v>7.4174356108358902E-2</v>
      </c>
      <c r="F393" s="2">
        <v>0.15284275215229201</v>
      </c>
      <c r="G393" s="2">
        <v>1654.7209067890301</v>
      </c>
      <c r="H393" s="2">
        <v>1872.8803717267001</v>
      </c>
      <c r="I393" s="2">
        <v>1832.4724557944201</v>
      </c>
      <c r="J393" s="2">
        <v>2044.6803891050499</v>
      </c>
      <c r="K393" s="2" t="s">
        <v>2000</v>
      </c>
      <c r="L393" s="2" t="s">
        <v>2234</v>
      </c>
    </row>
    <row r="394" spans="1:12" x14ac:dyDescent="0.2">
      <c r="A394" s="2" t="s">
        <v>2001</v>
      </c>
      <c r="B394" s="2">
        <v>1263.24408416656</v>
      </c>
      <c r="C394" s="2">
        <v>0.44939850031254303</v>
      </c>
      <c r="D394" s="2">
        <v>0.105290192963859</v>
      </c>
      <c r="E394" s="9">
        <v>4.7893504333759602E-6</v>
      </c>
      <c r="F394" s="9">
        <v>2.3911243934129401E-5</v>
      </c>
      <c r="G394" s="2">
        <v>1078.1525075465599</v>
      </c>
      <c r="H394" s="2">
        <v>1529.8660028849999</v>
      </c>
      <c r="I394" s="2">
        <v>1033.84037459878</v>
      </c>
      <c r="J394" s="2">
        <v>1411.1174516358799</v>
      </c>
      <c r="K394" s="2" t="s">
        <v>2002</v>
      </c>
      <c r="L394" s="2" t="s">
        <v>2234</v>
      </c>
    </row>
    <row r="395" spans="1:12" x14ac:dyDescent="0.2">
      <c r="A395" s="2" t="s">
        <v>2003</v>
      </c>
      <c r="B395" s="2">
        <v>12004.8769879309</v>
      </c>
      <c r="C395" s="2">
        <v>0.44265415534540697</v>
      </c>
      <c r="D395" s="2">
        <v>4.5059685912094798E-2</v>
      </c>
      <c r="E395" s="9">
        <v>2.3498830353301999E-23</v>
      </c>
      <c r="F395" s="9">
        <v>4.5263479290370499E-22</v>
      </c>
      <c r="G395" s="2">
        <v>9841.1815350490306</v>
      </c>
      <c r="H395" s="2">
        <v>13623.040316521099</v>
      </c>
      <c r="I395" s="2">
        <v>10463.694438225401</v>
      </c>
      <c r="J395" s="2">
        <v>14091.5916619279</v>
      </c>
      <c r="K395" s="2" t="s">
        <v>2004</v>
      </c>
      <c r="L395" s="2" t="s">
        <v>2234</v>
      </c>
    </row>
    <row r="396" spans="1:12" x14ac:dyDescent="0.2">
      <c r="A396" s="2" t="s">
        <v>2005</v>
      </c>
      <c r="B396" s="2">
        <v>1054.7583946406801</v>
      </c>
      <c r="C396" s="2">
        <v>-0.56923106969955595</v>
      </c>
      <c r="D396" s="2">
        <v>0.130151162242057</v>
      </c>
      <c r="E396" s="9">
        <v>2.0200026479551399E-6</v>
      </c>
      <c r="F396" s="9">
        <v>1.0630429690004599E-5</v>
      </c>
      <c r="G396" s="2">
        <v>1136.92397882259</v>
      </c>
      <c r="H396" s="2">
        <v>852.60440561929204</v>
      </c>
      <c r="I396" s="2">
        <v>1410.4811058652499</v>
      </c>
      <c r="J396" s="2">
        <v>819.02408825559996</v>
      </c>
      <c r="K396" s="2" t="s">
        <v>2006</v>
      </c>
      <c r="L396" s="2" t="s">
        <v>3</v>
      </c>
    </row>
    <row r="397" spans="1:12" x14ac:dyDescent="0.2">
      <c r="A397" s="2" t="s">
        <v>2007</v>
      </c>
      <c r="B397" s="2">
        <v>23490.956731419501</v>
      </c>
      <c r="C397" s="2">
        <v>0.37991462857906799</v>
      </c>
      <c r="D397" s="2">
        <v>3.6004465719276103E-2</v>
      </c>
      <c r="E397" s="9">
        <v>1.7597439893434701E-26</v>
      </c>
      <c r="F397" s="9">
        <v>3.9343014688708199E-25</v>
      </c>
      <c r="G397" s="2">
        <v>19960.0076068159</v>
      </c>
      <c r="H397" s="2">
        <v>26880.052520604098</v>
      </c>
      <c r="I397" s="2">
        <v>20811.322038856499</v>
      </c>
      <c r="J397" s="2">
        <v>26312.444759401398</v>
      </c>
      <c r="K397" s="2" t="s">
        <v>2008</v>
      </c>
      <c r="L397" s="2" t="s">
        <v>2234</v>
      </c>
    </row>
    <row r="398" spans="1:12" x14ac:dyDescent="0.2">
      <c r="A398" s="2" t="s">
        <v>2011</v>
      </c>
      <c r="B398" s="2">
        <v>1939.32244333726</v>
      </c>
      <c r="C398" s="2">
        <v>-4.4236306497646302E-2</v>
      </c>
      <c r="D398" s="2">
        <v>8.1025218824119602E-2</v>
      </c>
      <c r="E398" s="2">
        <v>0.56546955477988603</v>
      </c>
      <c r="F398" s="2">
        <v>0.714589013509356</v>
      </c>
      <c r="G398" s="2">
        <v>2033.69556639656</v>
      </c>
      <c r="H398" s="2">
        <v>1888.2228674576399</v>
      </c>
      <c r="I398" s="2">
        <v>1911.64387481574</v>
      </c>
      <c r="J398" s="2">
        <v>1923.72746467912</v>
      </c>
      <c r="K398" s="2" t="s">
        <v>2012</v>
      </c>
      <c r="L398" s="2" t="s">
        <v>2234</v>
      </c>
    </row>
    <row r="399" spans="1:12" x14ac:dyDescent="0.2">
      <c r="A399" s="2" t="s">
        <v>2123</v>
      </c>
      <c r="B399" s="2">
        <v>1446.7851490667499</v>
      </c>
      <c r="C399" s="2">
        <v>-7.3652558162206005E-2</v>
      </c>
      <c r="D399" s="2">
        <v>9.0383896285263596E-2</v>
      </c>
      <c r="E399" s="2">
        <v>0.38590316064862601</v>
      </c>
      <c r="F399" s="2">
        <v>0.55287355598537302</v>
      </c>
      <c r="G399" s="2">
        <v>1508.80552982784</v>
      </c>
      <c r="H399" s="2">
        <v>1384.1122934410901</v>
      </c>
      <c r="I399" s="2">
        <v>1468.13019738563</v>
      </c>
      <c r="J399" s="2">
        <v>1426.09257561242</v>
      </c>
      <c r="K399" s="2" t="s">
        <v>2124</v>
      </c>
      <c r="L399" s="2" t="s">
        <v>2234</v>
      </c>
    </row>
    <row r="400" spans="1:12" x14ac:dyDescent="0.2">
      <c r="A400" s="2" t="s">
        <v>2125</v>
      </c>
      <c r="B400" s="2">
        <v>1845.16342655265</v>
      </c>
      <c r="C400" s="2">
        <v>-0.43518414523840698</v>
      </c>
      <c r="D400" s="2">
        <v>9.0198415490109096E-2</v>
      </c>
      <c r="E400" s="9">
        <v>3.7363485710149502E-7</v>
      </c>
      <c r="F400" s="9">
        <v>2.15121163450878E-6</v>
      </c>
      <c r="G400" s="2">
        <v>2189.7439556467202</v>
      </c>
      <c r="H400" s="2">
        <v>1623.0168698228399</v>
      </c>
      <c r="I400" s="2">
        <v>2080.7478766088502</v>
      </c>
      <c r="J400" s="2">
        <v>1487.14500413218</v>
      </c>
      <c r="K400" s="2" t="s">
        <v>2126</v>
      </c>
      <c r="L400" s="2" t="s">
        <v>2234</v>
      </c>
    </row>
    <row r="401" spans="1:12" x14ac:dyDescent="0.2">
      <c r="A401" s="2" t="s">
        <v>2127</v>
      </c>
      <c r="B401" s="2">
        <v>7672.5881092246</v>
      </c>
      <c r="C401" s="2">
        <v>-0.31621475391728698</v>
      </c>
      <c r="D401" s="2">
        <v>4.9133989415699603E-2</v>
      </c>
      <c r="E401" s="9">
        <v>5.6322187568655699E-11</v>
      </c>
      <c r="F401" s="9">
        <v>4.7079643878764597E-10</v>
      </c>
      <c r="G401" s="2">
        <v>8748.8428102979196</v>
      </c>
      <c r="H401" s="2">
        <v>6840.5613108941097</v>
      </c>
      <c r="I401" s="2">
        <v>8306.8497608096895</v>
      </c>
      <c r="J401" s="2">
        <v>6794.0985548966601</v>
      </c>
      <c r="K401" s="2" t="s">
        <v>2128</v>
      </c>
      <c r="L401" s="2" t="s">
        <v>2234</v>
      </c>
    </row>
    <row r="402" spans="1:12" x14ac:dyDescent="0.2">
      <c r="A402" s="2" t="s">
        <v>2131</v>
      </c>
      <c r="B402" s="2">
        <v>25.821704497385301</v>
      </c>
      <c r="C402" s="2">
        <v>-3.9714086372786297E-2</v>
      </c>
      <c r="D402" s="2">
        <v>0.25073903460834401</v>
      </c>
      <c r="E402" s="2">
        <v>0.63583892659221697</v>
      </c>
      <c r="F402" s="2">
        <v>0.769432743615582</v>
      </c>
      <c r="G402" s="2">
        <v>29.385735638017099</v>
      </c>
      <c r="H402" s="2">
        <v>12.0548180743088</v>
      </c>
      <c r="I402" s="2">
        <v>28.440218483386602</v>
      </c>
      <c r="J402" s="2">
        <v>33.406045793829001</v>
      </c>
      <c r="K402" s="2" t="s">
        <v>2132</v>
      </c>
      <c r="L402" s="2" t="s">
        <v>2234</v>
      </c>
    </row>
    <row r="403" spans="1:12" x14ac:dyDescent="0.2">
      <c r="A403" s="2" t="s">
        <v>2135</v>
      </c>
      <c r="B403" s="2">
        <v>1269.77451911096</v>
      </c>
      <c r="C403" s="2">
        <v>-0.14832689532215201</v>
      </c>
      <c r="D403" s="2">
        <v>0.101359902450275</v>
      </c>
      <c r="E403" s="2">
        <v>0.11200199137337299</v>
      </c>
      <c r="F403" s="2">
        <v>0.214243100189835</v>
      </c>
      <c r="G403" s="2">
        <v>1326.4113086263601</v>
      </c>
      <c r="H403" s="2">
        <v>1126.5775436717599</v>
      </c>
      <c r="I403" s="2">
        <v>1361.2872144345299</v>
      </c>
      <c r="J403" s="2">
        <v>1264.82200971118</v>
      </c>
      <c r="K403" s="2" t="s">
        <v>2136</v>
      </c>
      <c r="L403" s="2" t="s">
        <v>2234</v>
      </c>
    </row>
    <row r="404" spans="1:12" x14ac:dyDescent="0.2">
      <c r="A404" s="2" t="s">
        <v>2139</v>
      </c>
      <c r="B404" s="2">
        <v>8050.15535794282</v>
      </c>
      <c r="C404" s="2">
        <v>0.77065368389371203</v>
      </c>
      <c r="D404" s="2">
        <v>5.5068309347471603E-2</v>
      </c>
      <c r="E404" s="9">
        <v>1.99104532645615E-45</v>
      </c>
      <c r="F404" s="9">
        <v>9.4420417101096708E-44</v>
      </c>
      <c r="G404" s="2">
        <v>5619.7686154635403</v>
      </c>
      <c r="H404" s="2">
        <v>10105.2252239274</v>
      </c>
      <c r="I404" s="2">
        <v>6240.7063207193396</v>
      </c>
      <c r="J404" s="2">
        <v>10234.921271661</v>
      </c>
      <c r="K404" s="2" t="s">
        <v>2140</v>
      </c>
      <c r="L404" s="2" t="s">
        <v>2</v>
      </c>
    </row>
    <row r="405" spans="1:12" x14ac:dyDescent="0.2">
      <c r="A405" s="2" t="s">
        <v>2141</v>
      </c>
      <c r="B405" s="2">
        <v>1565.0897762342199</v>
      </c>
      <c r="C405" s="2">
        <v>8.1358510780774398E-2</v>
      </c>
      <c r="D405" s="2">
        <v>8.91289259524395E-2</v>
      </c>
      <c r="E405" s="2">
        <v>0.33028988959302003</v>
      </c>
      <c r="F405" s="2">
        <v>0.49439230828651998</v>
      </c>
      <c r="G405" s="2">
        <v>1568.5903023327701</v>
      </c>
      <c r="H405" s="2">
        <v>1633.97579534494</v>
      </c>
      <c r="I405" s="2">
        <v>1463.518270064</v>
      </c>
      <c r="J405" s="2">
        <v>1594.27473719515</v>
      </c>
      <c r="K405" s="2" t="s">
        <v>2142</v>
      </c>
      <c r="L405" s="2" t="s">
        <v>2234</v>
      </c>
    </row>
    <row r="406" spans="1:12" x14ac:dyDescent="0.2">
      <c r="A406" s="2" t="s">
        <v>2145</v>
      </c>
      <c r="B406" s="2">
        <v>6112.8395398156399</v>
      </c>
      <c r="C406" s="2">
        <v>0.29994488585160101</v>
      </c>
      <c r="D406" s="2">
        <v>5.9221107295529901E-2</v>
      </c>
      <c r="E406" s="9">
        <v>1.9290693631862301E-7</v>
      </c>
      <c r="F406" s="9">
        <v>1.14351699750846E-6</v>
      </c>
      <c r="G406" s="2">
        <v>5472.8399372734602</v>
      </c>
      <c r="H406" s="2">
        <v>7124.3974819164796</v>
      </c>
      <c r="I406" s="2">
        <v>5448.22347595254</v>
      </c>
      <c r="J406" s="2">
        <v>6405.8972641200999</v>
      </c>
      <c r="K406" s="2" t="s">
        <v>2146</v>
      </c>
      <c r="L406" s="2" t="s">
        <v>2234</v>
      </c>
    </row>
    <row r="407" spans="1:12" x14ac:dyDescent="0.2">
      <c r="A407" s="2" t="s">
        <v>2149</v>
      </c>
      <c r="B407" s="2">
        <v>21426.286815867101</v>
      </c>
      <c r="C407" s="2">
        <v>-0.124111139829662</v>
      </c>
      <c r="D407" s="2">
        <v>4.2516128861333199E-2</v>
      </c>
      <c r="E407" s="2">
        <v>3.1335118246728398E-3</v>
      </c>
      <c r="F407" s="2">
        <v>9.6953195485541092E-3</v>
      </c>
      <c r="G407" s="2">
        <v>23261.343010562799</v>
      </c>
      <c r="H407" s="2">
        <v>20892.095615329301</v>
      </c>
      <c r="I407" s="2">
        <v>21479.282845939299</v>
      </c>
      <c r="J407" s="2">
        <v>20072.425791636899</v>
      </c>
      <c r="K407" s="2" t="s">
        <v>2150</v>
      </c>
      <c r="L407" s="2" t="s">
        <v>2234</v>
      </c>
    </row>
    <row r="408" spans="1:12" x14ac:dyDescent="0.2">
      <c r="A408" s="2" t="s">
        <v>2151</v>
      </c>
      <c r="B408" s="2">
        <v>1154.54523604358</v>
      </c>
      <c r="C408" s="2">
        <v>-0.41450539923062801</v>
      </c>
      <c r="D408" s="2">
        <v>0.111811703848788</v>
      </c>
      <c r="E408" s="9">
        <v>5.7750315078076301E-5</v>
      </c>
      <c r="F408" s="2">
        <v>2.4884222020461099E-4</v>
      </c>
      <c r="G408" s="2">
        <v>1406.4621057092299</v>
      </c>
      <c r="H408" s="2">
        <v>988.49508209331805</v>
      </c>
      <c r="I408" s="2">
        <v>1259.05615880506</v>
      </c>
      <c r="J408" s="2">
        <v>964.167597566719</v>
      </c>
      <c r="K408" s="2" t="s">
        <v>2152</v>
      </c>
      <c r="L408" s="2" t="s">
        <v>2234</v>
      </c>
    </row>
    <row r="409" spans="1:12" x14ac:dyDescent="0.2">
      <c r="A409" s="2" t="s">
        <v>2155</v>
      </c>
      <c r="B409" s="2">
        <v>16066.4679905182</v>
      </c>
      <c r="C409" s="2">
        <v>9.6438435798474706E-2</v>
      </c>
      <c r="D409" s="2">
        <v>4.3869198524988197E-2</v>
      </c>
      <c r="E409" s="2">
        <v>2.55727917730201E-2</v>
      </c>
      <c r="F409" s="2">
        <v>6.2061114242293998E-2</v>
      </c>
      <c r="G409" s="2">
        <v>15740.621289688201</v>
      </c>
      <c r="H409" s="2">
        <v>17285.5132260065</v>
      </c>
      <c r="I409" s="2">
        <v>15292.3823439723</v>
      </c>
      <c r="J409" s="2">
        <v>15947.3551024058</v>
      </c>
      <c r="K409" s="2" t="s">
        <v>2156</v>
      </c>
      <c r="L409" s="2" t="s">
        <v>2234</v>
      </c>
    </row>
    <row r="410" spans="1:12" x14ac:dyDescent="0.2">
      <c r="A410" s="2" t="s">
        <v>2159</v>
      </c>
      <c r="B410" s="2">
        <v>2182.5966572448401</v>
      </c>
      <c r="C410" s="2">
        <v>-5.6730508222311599E-2</v>
      </c>
      <c r="D410" s="2">
        <v>8.4264423101143807E-2</v>
      </c>
      <c r="E410" s="2">
        <v>0.47753537042335997</v>
      </c>
      <c r="F410" s="2">
        <v>0.63956308361792003</v>
      </c>
      <c r="G410" s="2">
        <v>2351.8721522702599</v>
      </c>
      <c r="H410" s="2">
        <v>2037.26425455818</v>
      </c>
      <c r="I410" s="2">
        <v>2109.9567496458399</v>
      </c>
      <c r="J410" s="2">
        <v>2231.29347250506</v>
      </c>
      <c r="K410" s="2" t="s">
        <v>2160</v>
      </c>
      <c r="L410" s="2" t="s">
        <v>2234</v>
      </c>
    </row>
    <row r="411" spans="1:12" x14ac:dyDescent="0.2">
      <c r="A411" s="2" t="s">
        <v>2161</v>
      </c>
      <c r="B411" s="2">
        <v>2046.8393602344099</v>
      </c>
      <c r="C411" s="2">
        <v>0.17554001725304</v>
      </c>
      <c r="D411" s="2">
        <v>8.0063970299644197E-2</v>
      </c>
      <c r="E411" s="2">
        <v>2.0850081041260099E-2</v>
      </c>
      <c r="F411" s="2">
        <v>5.2071074666906102E-2</v>
      </c>
      <c r="G411" s="2">
        <v>1895.8865992665501</v>
      </c>
      <c r="H411" s="2">
        <v>2129.3192289438098</v>
      </c>
      <c r="I411" s="2">
        <v>1928.55427499505</v>
      </c>
      <c r="J411" s="2">
        <v>2233.5973377322198</v>
      </c>
      <c r="K411" s="2" t="s">
        <v>2162</v>
      </c>
      <c r="L411" s="2" t="s">
        <v>2234</v>
      </c>
    </row>
    <row r="412" spans="1:12" x14ac:dyDescent="0.2">
      <c r="A412" s="2" t="s">
        <v>2163</v>
      </c>
      <c r="B412" s="2">
        <v>1784.1391970176901</v>
      </c>
      <c r="C412" s="2">
        <v>-5.8938975277470503E-2</v>
      </c>
      <c r="D412" s="2">
        <v>8.6468985538861495E-2</v>
      </c>
      <c r="E412" s="2">
        <v>0.47050429549044898</v>
      </c>
      <c r="F412" s="2">
        <v>0.63334078252592496</v>
      </c>
      <c r="G412" s="2">
        <v>1833.0619230749301</v>
      </c>
      <c r="H412" s="2">
        <v>1834.52413239935</v>
      </c>
      <c r="I412" s="2">
        <v>1817.0993647223199</v>
      </c>
      <c r="J412" s="2">
        <v>1651.8713678741599</v>
      </c>
      <c r="K412" s="2" t="s">
        <v>2164</v>
      </c>
      <c r="L412" s="2" t="s">
        <v>2234</v>
      </c>
    </row>
    <row r="413" spans="1:12" x14ac:dyDescent="0.2">
      <c r="A413" s="2" t="s">
        <v>2167</v>
      </c>
      <c r="B413" s="2">
        <v>1140.93727840978</v>
      </c>
      <c r="C413" s="2">
        <v>-0.205075002253814</v>
      </c>
      <c r="D413" s="2">
        <v>0.109184535079608</v>
      </c>
      <c r="E413" s="2">
        <v>3.8553594305379801E-2</v>
      </c>
      <c r="F413" s="2">
        <v>8.8414352285937803E-2</v>
      </c>
      <c r="G413" s="2">
        <v>1310.198488964</v>
      </c>
      <c r="H413" s="2">
        <v>1024.6595363162401</v>
      </c>
      <c r="I413" s="2">
        <v>1157.59375772919</v>
      </c>
      <c r="J413" s="2">
        <v>1071.2973306296899</v>
      </c>
      <c r="K413" s="2" t="s">
        <v>2168</v>
      </c>
      <c r="L413" s="2" t="s">
        <v>2234</v>
      </c>
    </row>
    <row r="414" spans="1:12" x14ac:dyDescent="0.2">
      <c r="A414" s="2" t="s">
        <v>2171</v>
      </c>
      <c r="B414" s="2">
        <v>8716.5379249309099</v>
      </c>
      <c r="C414" s="2">
        <v>0.316643817340793</v>
      </c>
      <c r="D414" s="2">
        <v>4.6143665611555203E-2</v>
      </c>
      <c r="E414" s="9">
        <v>3.0208770335223201E-12</v>
      </c>
      <c r="F414" s="9">
        <v>2.8348085205879801E-11</v>
      </c>
      <c r="G414" s="2">
        <v>7831.8051981460003</v>
      </c>
      <c r="H414" s="2">
        <v>9867.41654009782</v>
      </c>
      <c r="I414" s="2">
        <v>7663.4858994422702</v>
      </c>
      <c r="J414" s="2">
        <v>9503.4440620375499</v>
      </c>
      <c r="K414" s="2" t="s">
        <v>2172</v>
      </c>
      <c r="L414" s="2" t="s">
        <v>2234</v>
      </c>
    </row>
    <row r="415" spans="1:12" x14ac:dyDescent="0.2">
      <c r="A415" s="2" t="s">
        <v>2173</v>
      </c>
      <c r="B415" s="2">
        <v>5420.8334509363203</v>
      </c>
      <c r="C415" s="2">
        <v>-1.62696061380905E-2</v>
      </c>
      <c r="D415" s="2">
        <v>5.7893234744313897E-2</v>
      </c>
      <c r="E415" s="2">
        <v>0.774164737600194</v>
      </c>
      <c r="F415" s="2">
        <v>0.86679059307656803</v>
      </c>
      <c r="G415" s="2">
        <v>5372.5231156126401</v>
      </c>
      <c r="H415" s="2">
        <v>5620.8329002845103</v>
      </c>
      <c r="I415" s="2">
        <v>5532.7754768491004</v>
      </c>
      <c r="J415" s="2">
        <v>5157.2023109990396</v>
      </c>
      <c r="K415" s="2" t="s">
        <v>2174</v>
      </c>
      <c r="L415" s="2" t="s">
        <v>2234</v>
      </c>
    </row>
    <row r="416" spans="1:12" x14ac:dyDescent="0.2">
      <c r="A416" s="2" t="s">
        <v>2175</v>
      </c>
      <c r="B416" s="2">
        <v>39.005842302705098</v>
      </c>
      <c r="C416" s="2">
        <v>2.5623971316547499E-2</v>
      </c>
      <c r="D416" s="2">
        <v>0.24451327195469699</v>
      </c>
      <c r="E416" s="2">
        <v>0.77509056498594997</v>
      </c>
      <c r="F416" s="2">
        <v>0.86748103055035697</v>
      </c>
      <c r="G416" s="2">
        <v>34.452241782502803</v>
      </c>
      <c r="H416" s="2">
        <v>18.630173387568099</v>
      </c>
      <c r="I416" s="2">
        <v>38.4327276802521</v>
      </c>
      <c r="J416" s="2">
        <v>64.508226360497304</v>
      </c>
      <c r="K416" s="2" t="s">
        <v>2176</v>
      </c>
      <c r="L416" s="2" t="s">
        <v>2234</v>
      </c>
    </row>
    <row r="417" spans="1:12" x14ac:dyDescent="0.2">
      <c r="A417" s="2" t="s">
        <v>2179</v>
      </c>
      <c r="B417" s="2">
        <v>2050.40505976451</v>
      </c>
      <c r="C417" s="2">
        <v>0.22945168312495701</v>
      </c>
      <c r="D417" s="2">
        <v>9.3589666161377705E-2</v>
      </c>
      <c r="E417" s="2">
        <v>8.4734821385807294E-3</v>
      </c>
      <c r="F417" s="2">
        <v>2.3512621032307002E-2</v>
      </c>
      <c r="G417" s="2">
        <v>1746.93131861867</v>
      </c>
      <c r="H417" s="2">
        <v>2362.7443425645201</v>
      </c>
      <c r="I417" s="2">
        <v>1995.4272211586899</v>
      </c>
      <c r="J417" s="2">
        <v>2096.5173567161601</v>
      </c>
      <c r="K417" s="2" t="s">
        <v>2180</v>
      </c>
      <c r="L417" s="2" t="s">
        <v>2234</v>
      </c>
    </row>
    <row r="418" spans="1:12" x14ac:dyDescent="0.2">
      <c r="A418" s="2" t="s">
        <v>2181</v>
      </c>
      <c r="B418" s="2">
        <v>647.20757196913303</v>
      </c>
      <c r="C418" s="2">
        <v>6.9384778294932004E-2</v>
      </c>
      <c r="D418" s="2">
        <v>0.126848882813373</v>
      </c>
      <c r="E418" s="2">
        <v>0.53006164174197801</v>
      </c>
      <c r="F418" s="2">
        <v>0.68542804660313394</v>
      </c>
      <c r="G418" s="2">
        <v>597.847725049313</v>
      </c>
      <c r="H418" s="2">
        <v>648.76839090825297</v>
      </c>
      <c r="I418" s="2">
        <v>655.66233422510095</v>
      </c>
      <c r="J418" s="2">
        <v>686.55183769386394</v>
      </c>
      <c r="K418" s="2" t="s">
        <v>2182</v>
      </c>
      <c r="L418" s="2" t="s">
        <v>2234</v>
      </c>
    </row>
    <row r="419" spans="1:12" x14ac:dyDescent="0.2">
      <c r="A419" s="2" t="s">
        <v>2185</v>
      </c>
      <c r="B419" s="2">
        <v>2108.04593739963</v>
      </c>
      <c r="C419" s="2">
        <v>-1.0020816298800399</v>
      </c>
      <c r="D419" s="2">
        <v>8.3963056356239393E-2</v>
      </c>
      <c r="E419" s="9">
        <v>6.8916378509093996E-34</v>
      </c>
      <c r="F419" s="9">
        <v>2.1366615694302E-32</v>
      </c>
      <c r="G419" s="2">
        <v>2885.88189989906</v>
      </c>
      <c r="H419" s="2">
        <v>1435.61924339495</v>
      </c>
      <c r="I419" s="2">
        <v>2754.8579201204702</v>
      </c>
      <c r="J419" s="2">
        <v>1355.82468618402</v>
      </c>
      <c r="K419" s="2" t="s">
        <v>2186</v>
      </c>
      <c r="L419" s="2" t="s">
        <v>3</v>
      </c>
    </row>
    <row r="420" spans="1:12" x14ac:dyDescent="0.2">
      <c r="A420" s="2" t="s">
        <v>2187</v>
      </c>
      <c r="B420" s="2">
        <v>130887.08576411899</v>
      </c>
      <c r="C420" s="2">
        <v>-8.7573121885480706E-2</v>
      </c>
      <c r="D420" s="2">
        <v>2.5501693691273999E-2</v>
      </c>
      <c r="E420" s="2">
        <v>5.5024515494198902E-4</v>
      </c>
      <c r="F420" s="2">
        <v>1.9934101965673298E-3</v>
      </c>
      <c r="G420" s="2">
        <v>134375.90256650801</v>
      </c>
      <c r="H420" s="2">
        <v>126868.193091682</v>
      </c>
      <c r="I420" s="2">
        <v>135420.021945029</v>
      </c>
      <c r="J420" s="2">
        <v>126884.22545325699</v>
      </c>
      <c r="K420" s="2" t="s">
        <v>2188</v>
      </c>
      <c r="L420" s="2" t="s">
        <v>2234</v>
      </c>
    </row>
    <row r="421" spans="1:12" x14ac:dyDescent="0.2">
      <c r="A421" s="2" t="s">
        <v>2189</v>
      </c>
      <c r="B421" s="2">
        <v>502.732861671992</v>
      </c>
      <c r="C421" s="2">
        <v>0.27176063054886601</v>
      </c>
      <c r="D421" s="2">
        <v>0.16647718840748599</v>
      </c>
      <c r="E421" s="2">
        <v>4.38269589595493E-2</v>
      </c>
      <c r="F421" s="2">
        <v>9.8560894213734096E-2</v>
      </c>
      <c r="G421" s="2">
        <v>471.18507143717102</v>
      </c>
      <c r="H421" s="2">
        <v>503.01468146433803</v>
      </c>
      <c r="I421" s="2">
        <v>413.53614983951297</v>
      </c>
      <c r="J421" s="2">
        <v>623.19554394694705</v>
      </c>
      <c r="K421" s="2" t="s">
        <v>2190</v>
      </c>
      <c r="L421" s="2" t="s">
        <v>2234</v>
      </c>
    </row>
    <row r="422" spans="1:12" x14ac:dyDescent="0.2">
      <c r="A422" s="2" t="s">
        <v>2193</v>
      </c>
      <c r="B422" s="2">
        <v>113.14804827508399</v>
      </c>
      <c r="C422" s="2">
        <v>7.6520755758996695E-2</v>
      </c>
      <c r="D422" s="2">
        <v>0.21493454701164999</v>
      </c>
      <c r="E422" s="2">
        <v>0.55517030066200401</v>
      </c>
      <c r="F422" s="2">
        <v>0.70634008552334004</v>
      </c>
      <c r="G422" s="2">
        <v>102.343424118611</v>
      </c>
      <c r="H422" s="2">
        <v>135.89067647402601</v>
      </c>
      <c r="I422" s="2">
        <v>108.380292058311</v>
      </c>
      <c r="J422" s="2">
        <v>105.977800449388</v>
      </c>
      <c r="K422" s="2" t="s">
        <v>2194</v>
      </c>
      <c r="L422" s="2" t="s">
        <v>2234</v>
      </c>
    </row>
    <row r="423" spans="1:12" x14ac:dyDescent="0.2">
      <c r="A423" s="2" t="s">
        <v>2195</v>
      </c>
      <c r="B423" s="2">
        <v>63.581119880427998</v>
      </c>
      <c r="C423" s="2">
        <v>0.19665209665174099</v>
      </c>
      <c r="D423" s="2">
        <v>0.29906875985348302</v>
      </c>
      <c r="E423" s="2">
        <v>0.14533647200744601</v>
      </c>
      <c r="F423" s="2">
        <v>0.26357206789242199</v>
      </c>
      <c r="G423" s="2">
        <v>55.731567589342802</v>
      </c>
      <c r="H423" s="2">
        <v>66.849445684803101</v>
      </c>
      <c r="I423" s="2">
        <v>43.044655001882397</v>
      </c>
      <c r="J423" s="2">
        <v>88.6988112456838</v>
      </c>
      <c r="K423" s="2" t="s">
        <v>2196</v>
      </c>
      <c r="L423" s="2" t="s">
        <v>2234</v>
      </c>
    </row>
    <row r="424" spans="1:12" x14ac:dyDescent="0.2">
      <c r="A424" s="2" t="s">
        <v>2197</v>
      </c>
      <c r="B424" s="2">
        <v>19569.7939006815</v>
      </c>
      <c r="C424" s="2">
        <v>0.19780284234248299</v>
      </c>
      <c r="D424" s="2">
        <v>3.7465364914224697E-2</v>
      </c>
      <c r="E424" s="9">
        <v>8.7689280872896604E-8</v>
      </c>
      <c r="F424" s="9">
        <v>5.4094871509535101E-7</v>
      </c>
      <c r="G424" s="2">
        <v>17762.157241338002</v>
      </c>
      <c r="H424" s="2">
        <v>20878.944904702799</v>
      </c>
      <c r="I424" s="2">
        <v>18645.2535067975</v>
      </c>
      <c r="J424" s="2">
        <v>20992.8199498875</v>
      </c>
      <c r="K424" s="2" t="s">
        <v>2198</v>
      </c>
      <c r="L424" s="2" t="s">
        <v>2234</v>
      </c>
    </row>
    <row r="425" spans="1:12" x14ac:dyDescent="0.2">
      <c r="A425" s="2" t="s">
        <v>2199</v>
      </c>
      <c r="B425" s="2">
        <v>1089.9215283859401</v>
      </c>
      <c r="C425" s="2">
        <v>4.40156925598146E-2</v>
      </c>
      <c r="D425" s="2">
        <v>0.107859046121666</v>
      </c>
      <c r="E425" s="2">
        <v>0.65307973344833403</v>
      </c>
      <c r="F425" s="2">
        <v>0.78231089459247904</v>
      </c>
      <c r="G425" s="2">
        <v>993.03520431919799</v>
      </c>
      <c r="H425" s="2">
        <v>1072.87880861348</v>
      </c>
      <c r="I425" s="2">
        <v>1145.2952848715099</v>
      </c>
      <c r="J425" s="2">
        <v>1148.4768157395699</v>
      </c>
      <c r="K425" s="2" t="s">
        <v>2200</v>
      </c>
      <c r="L425" s="2" t="s">
        <v>2234</v>
      </c>
    </row>
    <row r="426" spans="1:12" x14ac:dyDescent="0.2">
      <c r="A426" s="2" t="s">
        <v>2201</v>
      </c>
      <c r="B426" s="2">
        <v>25424.535405811101</v>
      </c>
      <c r="C426" s="2">
        <v>0.12099896809411</v>
      </c>
      <c r="D426" s="2">
        <v>3.3153834254560199E-2</v>
      </c>
      <c r="E426" s="2">
        <v>2.2635912245014801E-4</v>
      </c>
      <c r="F426" s="2">
        <v>8.8109961305161597E-4</v>
      </c>
      <c r="G426" s="2">
        <v>24049.6913666447</v>
      </c>
      <c r="H426" s="2">
        <v>26671.8329356842</v>
      </c>
      <c r="I426" s="2">
        <v>24630.766515719999</v>
      </c>
      <c r="J426" s="2">
        <v>26345.850805195201</v>
      </c>
      <c r="K426" s="2" t="s">
        <v>2202</v>
      </c>
      <c r="L426" s="2" t="s">
        <v>2234</v>
      </c>
    </row>
    <row r="427" spans="1:12" x14ac:dyDescent="0.2">
      <c r="A427" s="2" t="s">
        <v>2203</v>
      </c>
      <c r="B427" s="2">
        <v>2797.7519464006</v>
      </c>
      <c r="C427" s="2">
        <v>4.7169559903483899E-2</v>
      </c>
      <c r="D427" s="2">
        <v>6.9162914718869206E-2</v>
      </c>
      <c r="E427" s="2">
        <v>0.47934688642786899</v>
      </c>
      <c r="F427" s="2">
        <v>0.64127501851662305</v>
      </c>
      <c r="G427" s="2">
        <v>2706.5275823842599</v>
      </c>
      <c r="H427" s="2">
        <v>2900.8275856995701</v>
      </c>
      <c r="I427" s="2">
        <v>2790.2160295863</v>
      </c>
      <c r="J427" s="2">
        <v>2793.4365879322499</v>
      </c>
      <c r="K427" s="2" t="s">
        <v>2204</v>
      </c>
      <c r="L427" s="2" t="s">
        <v>2234</v>
      </c>
    </row>
    <row r="428" spans="1:12" x14ac:dyDescent="0.2">
      <c r="A428" s="2" t="s">
        <v>2209</v>
      </c>
      <c r="B428" s="2">
        <v>2267.26954859637</v>
      </c>
      <c r="C428" s="2">
        <v>-0.20947683112604801</v>
      </c>
      <c r="D428" s="2">
        <v>7.6058093376598995E-2</v>
      </c>
      <c r="E428" s="2">
        <v>3.9240805884695196E-3</v>
      </c>
      <c r="F428" s="2">
        <v>1.18666960134515E-2</v>
      </c>
      <c r="G428" s="2">
        <v>2419.7633346063699</v>
      </c>
      <c r="H428" s="2">
        <v>2094.2506672730901</v>
      </c>
      <c r="I428" s="2">
        <v>2464.3064988577698</v>
      </c>
      <c r="J428" s="2">
        <v>2090.7576936482601</v>
      </c>
      <c r="K428" s="2" t="s">
        <v>2210</v>
      </c>
      <c r="L428" s="2" t="s">
        <v>2234</v>
      </c>
    </row>
    <row r="429" spans="1:12" x14ac:dyDescent="0.2">
      <c r="A429" s="2" t="s">
        <v>2213</v>
      </c>
      <c r="B429" s="2">
        <v>714.08923696038801</v>
      </c>
      <c r="C429" s="2">
        <v>9.8472617190277098E-2</v>
      </c>
      <c r="D429" s="2">
        <v>0.12696678289493801</v>
      </c>
      <c r="E429" s="2">
        <v>0.37431791713930501</v>
      </c>
      <c r="F429" s="2">
        <v>0.54109927314444495</v>
      </c>
      <c r="G429" s="2">
        <v>702.21775162571896</v>
      </c>
      <c r="H429" s="2">
        <v>687.12463023559906</v>
      </c>
      <c r="I429" s="2">
        <v>664.11753431475699</v>
      </c>
      <c r="J429" s="2">
        <v>802.89703166547497</v>
      </c>
      <c r="K429" s="2" t="s">
        <v>2214</v>
      </c>
      <c r="L429" s="2" t="s">
        <v>2234</v>
      </c>
    </row>
    <row r="430" spans="1:12" x14ac:dyDescent="0.2">
      <c r="A430" s="2" t="s">
        <v>2087</v>
      </c>
      <c r="B430" s="2">
        <v>3193.7744805909401</v>
      </c>
      <c r="C430" s="2">
        <v>0.15280718815371799</v>
      </c>
      <c r="D430" s="2">
        <v>7.3142825736835698E-2</v>
      </c>
      <c r="E430" s="2">
        <v>2.9049163462480699E-2</v>
      </c>
      <c r="F430" s="2">
        <v>6.9220476559216204E-2</v>
      </c>
      <c r="G430" s="2">
        <v>2942.6267687172999</v>
      </c>
      <c r="H430" s="2">
        <v>3186.85554182635</v>
      </c>
      <c r="I430" s="2">
        <v>3081.5361054026198</v>
      </c>
      <c r="J430" s="2">
        <v>3564.0795064174799</v>
      </c>
      <c r="K430" s="2" t="s">
        <v>2088</v>
      </c>
      <c r="L430" s="2" t="s">
        <v>2234</v>
      </c>
    </row>
    <row r="431" spans="1:12" x14ac:dyDescent="0.2">
      <c r="A431" s="2" t="s">
        <v>2091</v>
      </c>
      <c r="B431" s="2">
        <v>43.462965139517401</v>
      </c>
      <c r="C431" s="2">
        <v>-2.37858413845108E-2</v>
      </c>
      <c r="D431" s="2">
        <v>0.241357971405498</v>
      </c>
      <c r="E431" s="2">
        <v>0.80750483232311299</v>
      </c>
      <c r="F431" s="2">
        <v>0.88805486361115804</v>
      </c>
      <c r="G431" s="2">
        <v>57.758170047137</v>
      </c>
      <c r="H431" s="2">
        <v>58.082305267123999</v>
      </c>
      <c r="I431" s="2">
        <v>33.820800358621902</v>
      </c>
      <c r="J431" s="2">
        <v>24.1905848851865</v>
      </c>
      <c r="K431" s="2" t="s">
        <v>2092</v>
      </c>
      <c r="L431" s="2" t="s">
        <v>2234</v>
      </c>
    </row>
    <row r="432" spans="1:12" x14ac:dyDescent="0.2">
      <c r="A432" s="2" t="s">
        <v>2089</v>
      </c>
      <c r="B432" s="2">
        <v>1246.6576562897901</v>
      </c>
      <c r="C432" s="2">
        <v>-0.11887325549115001</v>
      </c>
      <c r="D432" s="2">
        <v>0.105857385679076</v>
      </c>
      <c r="E432" s="2">
        <v>0.219080099451228</v>
      </c>
      <c r="F432" s="2">
        <v>0.36344575313155703</v>
      </c>
      <c r="G432" s="2">
        <v>1362.8901528666499</v>
      </c>
      <c r="H432" s="2">
        <v>1273.42714566789</v>
      </c>
      <c r="I432" s="2">
        <v>1251.36961326901</v>
      </c>
      <c r="J432" s="2">
        <v>1098.94371335561</v>
      </c>
      <c r="K432" s="2" t="s">
        <v>2090</v>
      </c>
      <c r="L432" s="2" t="s">
        <v>2234</v>
      </c>
    </row>
    <row r="433" spans="1:12" x14ac:dyDescent="0.2">
      <c r="A433" s="2" t="s">
        <v>2093</v>
      </c>
      <c r="B433" s="2">
        <v>1458.1595605320599</v>
      </c>
      <c r="C433" s="2">
        <v>-1.0603143709071201</v>
      </c>
      <c r="D433" s="2">
        <v>9.7432459272324703E-2</v>
      </c>
      <c r="E433" s="9">
        <v>1.1550587208281301E-28</v>
      </c>
      <c r="F433" s="9">
        <v>2.8140974768656399E-27</v>
      </c>
      <c r="G433" s="2">
        <v>1968.84428774715</v>
      </c>
      <c r="H433" s="2">
        <v>917.26206619967502</v>
      </c>
      <c r="I433" s="2">
        <v>1986.97202106904</v>
      </c>
      <c r="J433" s="2">
        <v>959.559867112397</v>
      </c>
      <c r="K433" s="2" t="s">
        <v>2094</v>
      </c>
      <c r="L433" s="2" t="s">
        <v>3</v>
      </c>
    </row>
    <row r="434" spans="1:12" x14ac:dyDescent="0.2">
      <c r="A434" s="2" t="s">
        <v>2095</v>
      </c>
      <c r="B434" s="2">
        <v>7280.2743688720502</v>
      </c>
      <c r="C434" s="2">
        <v>0.480696590959102</v>
      </c>
      <c r="D434" s="2">
        <v>5.7042568538795801E-2</v>
      </c>
      <c r="E434" s="9">
        <v>8.3670545202594694E-18</v>
      </c>
      <c r="F434" s="9">
        <v>1.1718748989065601E-16</v>
      </c>
      <c r="G434" s="2">
        <v>5740.3514617023002</v>
      </c>
      <c r="H434" s="2">
        <v>8373.7149914357506</v>
      </c>
      <c r="I434" s="2">
        <v>6369.8402857249903</v>
      </c>
      <c r="J434" s="2">
        <v>8637.1907366251598</v>
      </c>
      <c r="K434" s="2" t="s">
        <v>2096</v>
      </c>
      <c r="L434" s="2" t="s">
        <v>2234</v>
      </c>
    </row>
    <row r="435" spans="1:12" x14ac:dyDescent="0.2">
      <c r="A435" s="2" t="s">
        <v>2097</v>
      </c>
      <c r="B435" s="2">
        <v>6925.7343944294598</v>
      </c>
      <c r="C435" s="2">
        <v>-5.2931720153934499E-2</v>
      </c>
      <c r="D435" s="2">
        <v>4.9421723688519603E-2</v>
      </c>
      <c r="E435" s="2">
        <v>0.27441795362489702</v>
      </c>
      <c r="F435" s="2">
        <v>0.43167877492759699</v>
      </c>
      <c r="G435" s="2">
        <v>7183.2924116518298</v>
      </c>
      <c r="H435" s="2">
        <v>6898.6436161612401</v>
      </c>
      <c r="I435" s="2">
        <v>6934.0327280710899</v>
      </c>
      <c r="J435" s="2">
        <v>6686.9688218336896</v>
      </c>
      <c r="K435" s="2" t="s">
        <v>2098</v>
      </c>
      <c r="L435" s="2" t="s">
        <v>2234</v>
      </c>
    </row>
    <row r="436" spans="1:12" x14ac:dyDescent="0.2">
      <c r="A436" s="2" t="s">
        <v>2107</v>
      </c>
      <c r="B436" s="2">
        <v>5360.8629095568403</v>
      </c>
      <c r="C436" s="2">
        <v>0.131859969503694</v>
      </c>
      <c r="D436" s="2">
        <v>5.2852176610004901E-2</v>
      </c>
      <c r="E436" s="2">
        <v>1.07556370779951E-2</v>
      </c>
      <c r="F436" s="2">
        <v>2.91298504195701E-2</v>
      </c>
      <c r="G436" s="2">
        <v>5137.4372305085099</v>
      </c>
      <c r="H436" s="2">
        <v>5563.8464875696</v>
      </c>
      <c r="I436" s="2">
        <v>5076.9633265613102</v>
      </c>
      <c r="J436" s="2">
        <v>5665.2045935879596</v>
      </c>
      <c r="K436" s="2" t="s">
        <v>2108</v>
      </c>
      <c r="L436" s="2" t="s">
        <v>2234</v>
      </c>
    </row>
    <row r="437" spans="1:12" x14ac:dyDescent="0.2">
      <c r="A437" s="2" t="s">
        <v>2109</v>
      </c>
      <c r="B437" s="2">
        <v>2240.3814400628298</v>
      </c>
      <c r="C437" s="2">
        <v>-0.50170565630649</v>
      </c>
      <c r="D437" s="2">
        <v>8.3300626029860797E-2</v>
      </c>
      <c r="E437" s="9">
        <v>3.6724293193706601E-10</v>
      </c>
      <c r="F437" s="9">
        <v>2.8451609568156899E-9</v>
      </c>
      <c r="G437" s="2">
        <v>2661.9423283127899</v>
      </c>
      <c r="H437" s="2">
        <v>1750.14040587919</v>
      </c>
      <c r="I437" s="2">
        <v>2616.50010047157</v>
      </c>
      <c r="J437" s="2">
        <v>1932.9429255877601</v>
      </c>
      <c r="K437" s="2" t="s">
        <v>2110</v>
      </c>
      <c r="L437" s="2" t="s">
        <v>3</v>
      </c>
    </row>
    <row r="438" spans="1:12" x14ac:dyDescent="0.2">
      <c r="A438" s="2" t="s">
        <v>2111</v>
      </c>
      <c r="B438" s="2">
        <v>86408.254779818206</v>
      </c>
      <c r="C438" s="2">
        <v>0.27735227842199101</v>
      </c>
      <c r="D438" s="2">
        <v>2.8487690067883299E-2</v>
      </c>
      <c r="E438" s="9">
        <v>1.01379778334601E-22</v>
      </c>
      <c r="F438" s="9">
        <v>1.8838063667362099E-21</v>
      </c>
      <c r="G438" s="2">
        <v>77865.106332142997</v>
      </c>
      <c r="H438" s="2">
        <v>96274.1607116386</v>
      </c>
      <c r="I438" s="2">
        <v>78245.958938778902</v>
      </c>
      <c r="J438" s="2">
        <v>93247.793136712397</v>
      </c>
      <c r="K438" s="2" t="s">
        <v>2112</v>
      </c>
      <c r="L438" s="2" t="s">
        <v>2234</v>
      </c>
    </row>
    <row r="439" spans="1:12" x14ac:dyDescent="0.2">
      <c r="A439" s="2" t="s">
        <v>2113</v>
      </c>
      <c r="B439" s="2">
        <v>7485.8182681784001</v>
      </c>
      <c r="C439" s="2">
        <v>6.6626481900329299E-2</v>
      </c>
      <c r="D439" s="2">
        <v>4.71964812052433E-2</v>
      </c>
      <c r="E439" s="2">
        <v>0.150834928890211</v>
      </c>
      <c r="F439" s="2">
        <v>0.27132236647790497</v>
      </c>
      <c r="G439" s="2">
        <v>7415.3383930692798</v>
      </c>
      <c r="H439" s="2">
        <v>7600.0148495755702</v>
      </c>
      <c r="I439" s="2">
        <v>7200.7558581720396</v>
      </c>
      <c r="J439" s="2">
        <v>7727.1639718967099</v>
      </c>
      <c r="K439" s="2" t="s">
        <v>2114</v>
      </c>
      <c r="L439" s="2" t="s">
        <v>2234</v>
      </c>
    </row>
    <row r="440" spans="1:12" x14ac:dyDescent="0.2">
      <c r="A440" s="2" t="s">
        <v>2115</v>
      </c>
      <c r="B440" s="2">
        <v>10195.5916806429</v>
      </c>
      <c r="C440" s="2">
        <v>0.37439091625531801</v>
      </c>
      <c r="D440" s="2">
        <v>4.20113982733437E-2</v>
      </c>
      <c r="E440" s="9">
        <v>1.78200910435677E-19</v>
      </c>
      <c r="F440" s="9">
        <v>2.77009448493502E-18</v>
      </c>
      <c r="G440" s="2">
        <v>8853.2128368743197</v>
      </c>
      <c r="H440" s="2">
        <v>11468.515558876499</v>
      </c>
      <c r="I440" s="2">
        <v>8873.3481668166096</v>
      </c>
      <c r="J440" s="2">
        <v>11587.290160004301</v>
      </c>
      <c r="K440" s="2" t="s">
        <v>2116</v>
      </c>
      <c r="L440" s="2" t="s">
        <v>2234</v>
      </c>
    </row>
    <row r="441" spans="1:12" x14ac:dyDescent="0.2">
      <c r="A441" s="2" t="s">
        <v>2117</v>
      </c>
      <c r="B441" s="2">
        <v>3175.9347083472699</v>
      </c>
      <c r="C441" s="2">
        <v>3.9812326247647897E-2</v>
      </c>
      <c r="D441" s="2">
        <v>7.5979911932375896E-2</v>
      </c>
      <c r="E441" s="2">
        <v>0.58142814786709096</v>
      </c>
      <c r="F441" s="2">
        <v>0.72658444519684295</v>
      </c>
      <c r="G441" s="2">
        <v>3251.6836435309301</v>
      </c>
      <c r="H441" s="2">
        <v>3431.2395809691602</v>
      </c>
      <c r="I441" s="2">
        <v>3006.2079591493198</v>
      </c>
      <c r="J441" s="2">
        <v>3014.6076497396698</v>
      </c>
      <c r="K441" s="2" t="s">
        <v>2118</v>
      </c>
      <c r="L441" s="2" t="s">
        <v>2234</v>
      </c>
    </row>
    <row r="442" spans="1:12" x14ac:dyDescent="0.2">
      <c r="A442" s="2" t="s">
        <v>2119</v>
      </c>
      <c r="B442" s="2">
        <v>6712.2072051977502</v>
      </c>
      <c r="C442" s="2">
        <v>2.4500064843393898E-2</v>
      </c>
      <c r="D442" s="2">
        <v>4.8942088559799299E-2</v>
      </c>
      <c r="E442" s="2">
        <v>0.610286539093989</v>
      </c>
      <c r="F442" s="2">
        <v>0.75032307643666896</v>
      </c>
      <c r="G442" s="2">
        <v>6745.5462807682698</v>
      </c>
      <c r="H442" s="2">
        <v>6706.8624195245102</v>
      </c>
      <c r="I442" s="2">
        <v>6562.0039241262502</v>
      </c>
      <c r="J442" s="2">
        <v>6834.4161963719698</v>
      </c>
      <c r="K442" s="2" t="s">
        <v>2120</v>
      </c>
      <c r="L442" s="2" t="s">
        <v>2234</v>
      </c>
    </row>
    <row r="443" spans="1:12" x14ac:dyDescent="0.2">
      <c r="A443" s="2" t="s">
        <v>53</v>
      </c>
      <c r="B443" s="2">
        <v>38.323689126370397</v>
      </c>
      <c r="C443" s="2">
        <v>0.14751920008542299</v>
      </c>
      <c r="D443" s="2">
        <v>0.288110085579311</v>
      </c>
      <c r="E443" s="2">
        <v>0.18081548111715101</v>
      </c>
      <c r="F443" s="2">
        <v>0.31354433756862898</v>
      </c>
      <c r="G443" s="2">
        <v>23.305928264634201</v>
      </c>
      <c r="H443" s="2">
        <v>41.6439169839757</v>
      </c>
      <c r="I443" s="2">
        <v>33.052145805016799</v>
      </c>
      <c r="J443" s="2">
        <v>55.292765451854798</v>
      </c>
      <c r="K443" s="2" t="s">
        <v>54</v>
      </c>
      <c r="L443" s="2" t="s">
        <v>2234</v>
      </c>
    </row>
    <row r="444" spans="1:12" x14ac:dyDescent="0.2">
      <c r="A444" s="2" t="s">
        <v>55</v>
      </c>
      <c r="B444" s="2">
        <v>9065.1371837249208</v>
      </c>
      <c r="C444" s="2">
        <v>0.387664477103845</v>
      </c>
      <c r="D444" s="2">
        <v>4.7285442476787502E-2</v>
      </c>
      <c r="E444" s="9">
        <v>8.1953682622771404E-17</v>
      </c>
      <c r="F444" s="9">
        <v>1.0762014406820199E-15</v>
      </c>
      <c r="G444" s="2">
        <v>7966.5742615893196</v>
      </c>
      <c r="H444" s="2">
        <v>10547.965815020199</v>
      </c>
      <c r="I444" s="2">
        <v>7708.0678635513696</v>
      </c>
      <c r="J444" s="2">
        <v>10037.940794738801</v>
      </c>
      <c r="K444" s="2" t="s">
        <v>56</v>
      </c>
      <c r="L444" s="2" t="s">
        <v>2234</v>
      </c>
    </row>
    <row r="445" spans="1:12" x14ac:dyDescent="0.2">
      <c r="A445" s="2" t="s">
        <v>93</v>
      </c>
      <c r="B445" s="2">
        <v>160.33563476683801</v>
      </c>
      <c r="C445" s="2">
        <v>-2.7656658867688901E-2</v>
      </c>
      <c r="D445" s="2">
        <v>0.19189105158208</v>
      </c>
      <c r="E445" s="2">
        <v>0.83379724865083604</v>
      </c>
      <c r="F445" s="2">
        <v>0.90426848354610001</v>
      </c>
      <c r="G445" s="2">
        <v>168.20800399692499</v>
      </c>
      <c r="H445" s="2">
        <v>166.575667935903</v>
      </c>
      <c r="I445" s="2">
        <v>159.11149259624401</v>
      </c>
      <c r="J445" s="2">
        <v>147.44737453828</v>
      </c>
      <c r="K445" s="2" t="s">
        <v>94</v>
      </c>
      <c r="L445" s="2" t="s">
        <v>2234</v>
      </c>
    </row>
    <row r="446" spans="1:12" x14ac:dyDescent="0.2">
      <c r="A446" s="2" t="s">
        <v>95</v>
      </c>
      <c r="B446" s="2">
        <v>3103.2973762921702</v>
      </c>
      <c r="C446" s="2">
        <v>0.193336873795347</v>
      </c>
      <c r="D446" s="2">
        <v>7.7435497759028193E-2</v>
      </c>
      <c r="E446" s="2">
        <v>8.7006446886209003E-3</v>
      </c>
      <c r="F446" s="2">
        <v>2.4083418831458901E-2</v>
      </c>
      <c r="G446" s="2">
        <v>2675.11524428845</v>
      </c>
      <c r="H446" s="2">
        <v>3283.2940864208199</v>
      </c>
      <c r="I446" s="2">
        <v>3083.0734145098299</v>
      </c>
      <c r="J446" s="2">
        <v>3371.7067599495599</v>
      </c>
      <c r="K446" s="2" t="s">
        <v>96</v>
      </c>
      <c r="L446" s="2" t="s">
        <v>2234</v>
      </c>
    </row>
    <row r="447" spans="1:12" x14ac:dyDescent="0.2">
      <c r="A447" s="2" t="s">
        <v>97</v>
      </c>
      <c r="B447" s="2">
        <v>23.556055076525102</v>
      </c>
      <c r="C447" s="2">
        <v>-0.12085016961723299</v>
      </c>
      <c r="D447" s="2">
        <v>0.28535760207963101</v>
      </c>
      <c r="E447" s="2">
        <v>0.16562297169589599</v>
      </c>
      <c r="F447" s="2">
        <v>0.292853978416176</v>
      </c>
      <c r="G447" s="2">
        <v>37.492145469194199</v>
      </c>
      <c r="H447" s="2">
        <v>9.8630329698889803</v>
      </c>
      <c r="I447" s="2">
        <v>26.1342548225714</v>
      </c>
      <c r="J447" s="2">
        <v>20.7347870444456</v>
      </c>
      <c r="K447" s="2" t="s">
        <v>98</v>
      </c>
      <c r="L447" s="2" t="s">
        <v>2234</v>
      </c>
    </row>
    <row r="448" spans="1:12" x14ac:dyDescent="0.2">
      <c r="A448" s="2" t="s">
        <v>99</v>
      </c>
      <c r="B448" s="2">
        <v>19207.647809305599</v>
      </c>
      <c r="C448" s="2">
        <v>-0.21019694939002501</v>
      </c>
      <c r="D448" s="2">
        <v>3.6282364776216498E-2</v>
      </c>
      <c r="E448" s="9">
        <v>5.20755881760748E-9</v>
      </c>
      <c r="F448" s="9">
        <v>3.6347119690887998E-8</v>
      </c>
      <c r="G448" s="2">
        <v>20961.149220966301</v>
      </c>
      <c r="H448" s="2">
        <v>17917.8432286317</v>
      </c>
      <c r="I448" s="2">
        <v>20283.2563605299</v>
      </c>
      <c r="J448" s="2">
        <v>17668.342427094802</v>
      </c>
      <c r="K448" s="2" t="s">
        <v>100</v>
      </c>
      <c r="L448" s="2" t="s">
        <v>2234</v>
      </c>
    </row>
    <row r="449" spans="1:12" x14ac:dyDescent="0.2">
      <c r="A449" s="2" t="s">
        <v>101</v>
      </c>
      <c r="B449" s="2">
        <v>492.08926366230901</v>
      </c>
      <c r="C449" s="2">
        <v>-0.981472339028157</v>
      </c>
      <c r="D449" s="2">
        <v>0.17870854609470899</v>
      </c>
      <c r="E449" s="9">
        <v>3.2446654507567602E-9</v>
      </c>
      <c r="F449" s="9">
        <v>2.3106574815351099E-8</v>
      </c>
      <c r="G449" s="2">
        <v>670.80541352990701</v>
      </c>
      <c r="H449" s="2">
        <v>362.74043478147303</v>
      </c>
      <c r="I449" s="2">
        <v>652.58771601068099</v>
      </c>
      <c r="J449" s="2">
        <v>282.22349032717602</v>
      </c>
      <c r="K449" s="2" t="s">
        <v>102</v>
      </c>
      <c r="L449" s="2" t="s">
        <v>3</v>
      </c>
    </row>
    <row r="450" spans="1:12" x14ac:dyDescent="0.2">
      <c r="A450" s="2" t="s">
        <v>103</v>
      </c>
      <c r="B450" s="2">
        <v>2159.1459999643098</v>
      </c>
      <c r="C450" s="2">
        <v>-0.30527522231934001</v>
      </c>
      <c r="D450" s="2">
        <v>7.98567167129728E-2</v>
      </c>
      <c r="E450" s="9">
        <v>5.9746561426193702E-5</v>
      </c>
      <c r="F450" s="2">
        <v>2.5659014326785001E-4</v>
      </c>
      <c r="G450" s="2">
        <v>2367.07167070372</v>
      </c>
      <c r="H450" s="2">
        <v>1959.4558833512799</v>
      </c>
      <c r="I450" s="2">
        <v>2431.25435305275</v>
      </c>
      <c r="J450" s="2">
        <v>1878.8020927494799</v>
      </c>
      <c r="K450" s="2" t="s">
        <v>104</v>
      </c>
      <c r="L450" s="2" t="s">
        <v>2234</v>
      </c>
    </row>
    <row r="451" spans="1:12" x14ac:dyDescent="0.2">
      <c r="A451" s="2" t="s">
        <v>105</v>
      </c>
      <c r="B451" s="2">
        <v>534.82326278779101</v>
      </c>
      <c r="C451" s="2">
        <v>-2.1165025406734799E-2</v>
      </c>
      <c r="D451" s="2">
        <v>0.13623450029127199</v>
      </c>
      <c r="E451" s="2">
        <v>0.85699219181631103</v>
      </c>
      <c r="F451" s="2">
        <v>0.918888194970231</v>
      </c>
      <c r="G451" s="2">
        <v>580.62160415806204</v>
      </c>
      <c r="H451" s="2">
        <v>524.93253250853604</v>
      </c>
      <c r="I451" s="2">
        <v>500.39411439688303</v>
      </c>
      <c r="J451" s="2">
        <v>533.34480008768298</v>
      </c>
      <c r="K451" s="2" t="s">
        <v>106</v>
      </c>
      <c r="L451" s="2" t="s">
        <v>2234</v>
      </c>
    </row>
    <row r="452" spans="1:12" x14ac:dyDescent="0.2">
      <c r="A452" s="2" t="s">
        <v>107</v>
      </c>
      <c r="B452" s="2">
        <v>3441.4929872972498</v>
      </c>
      <c r="C452" s="2">
        <v>-0.152090912974647</v>
      </c>
      <c r="D452" s="2">
        <v>6.4117122656784903E-2</v>
      </c>
      <c r="E452" s="2">
        <v>1.41609162185461E-2</v>
      </c>
      <c r="F452" s="2">
        <v>3.7273143298815398E-2</v>
      </c>
      <c r="G452" s="2">
        <v>3670.1770510654501</v>
      </c>
      <c r="H452" s="2">
        <v>3190.1432194829799</v>
      </c>
      <c r="I452" s="2">
        <v>3594.9973472107799</v>
      </c>
      <c r="J452" s="2">
        <v>3310.6543314298101</v>
      </c>
      <c r="K452" s="2" t="s">
        <v>108</v>
      </c>
      <c r="L452" s="2" t="s">
        <v>2234</v>
      </c>
    </row>
    <row r="453" spans="1:12" x14ac:dyDescent="0.2">
      <c r="A453" s="2" t="s">
        <v>109</v>
      </c>
      <c r="B453" s="2">
        <v>6482.4053346679702</v>
      </c>
      <c r="C453" s="2">
        <v>0.25220579125489601</v>
      </c>
      <c r="D453" s="2">
        <v>4.9191888143752097E-2</v>
      </c>
      <c r="E453" s="9">
        <v>1.7032842637313601E-7</v>
      </c>
      <c r="F453" s="9">
        <v>1.0153962669942399E-6</v>
      </c>
      <c r="G453" s="2">
        <v>5890.3200435790804</v>
      </c>
      <c r="H453" s="2">
        <v>7045.4932181573604</v>
      </c>
      <c r="I453" s="2">
        <v>5916.3340990980096</v>
      </c>
      <c r="J453" s="2">
        <v>7077.4739778374196</v>
      </c>
      <c r="K453" s="2" t="s">
        <v>110</v>
      </c>
      <c r="L453" s="2" t="s">
        <v>2234</v>
      </c>
    </row>
    <row r="454" spans="1:12" x14ac:dyDescent="0.2">
      <c r="A454" s="2" t="s">
        <v>111</v>
      </c>
      <c r="B454" s="2">
        <v>94869.964190963801</v>
      </c>
      <c r="C454" s="2">
        <v>0.15536238161201199</v>
      </c>
      <c r="D454" s="2">
        <v>3.1666587284019498E-2</v>
      </c>
      <c r="E454" s="9">
        <v>7.1739824513922203E-7</v>
      </c>
      <c r="F454" s="9">
        <v>3.9846253569511096E-6</v>
      </c>
      <c r="G454" s="2">
        <v>92232.704456675594</v>
      </c>
      <c r="H454" s="2">
        <v>100216.08622193801</v>
      </c>
      <c r="I454" s="2">
        <v>87158.5084878294</v>
      </c>
      <c r="J454" s="2">
        <v>99872.557597412801</v>
      </c>
      <c r="K454" s="2" t="s">
        <v>112</v>
      </c>
      <c r="L454" s="2" t="s">
        <v>2234</v>
      </c>
    </row>
    <row r="455" spans="1:12" x14ac:dyDescent="0.2">
      <c r="A455" s="2" t="s">
        <v>115</v>
      </c>
      <c r="B455" s="2">
        <v>1115.28428804028</v>
      </c>
      <c r="C455" s="2">
        <v>-0.24018963235399299</v>
      </c>
      <c r="D455" s="2">
        <v>0.112991817108075</v>
      </c>
      <c r="E455" s="2">
        <v>1.8649947016378701E-2</v>
      </c>
      <c r="F455" s="2">
        <v>4.7334819541796497E-2</v>
      </c>
      <c r="G455" s="2">
        <v>1130.8441714492101</v>
      </c>
      <c r="H455" s="2">
        <v>998.35811506320704</v>
      </c>
      <c r="I455" s="2">
        <v>1309.0187047893901</v>
      </c>
      <c r="J455" s="2">
        <v>1022.91616085931</v>
      </c>
      <c r="K455" s="2" t="s">
        <v>116</v>
      </c>
      <c r="L455" s="2" t="s">
        <v>2234</v>
      </c>
    </row>
    <row r="456" spans="1:12" x14ac:dyDescent="0.2">
      <c r="A456" s="2" t="s">
        <v>117</v>
      </c>
      <c r="B456" s="2">
        <v>34569.511263032997</v>
      </c>
      <c r="C456" s="2">
        <v>-6.1385963876158599E-2</v>
      </c>
      <c r="D456" s="2">
        <v>3.9615569665386298E-2</v>
      </c>
      <c r="E456" s="2">
        <v>0.11848466359403501</v>
      </c>
      <c r="F456" s="2">
        <v>0.224298809356301</v>
      </c>
      <c r="G456" s="2">
        <v>36515.323084537398</v>
      </c>
      <c r="H456" s="2">
        <v>34768.2871114109</v>
      </c>
      <c r="I456" s="2">
        <v>34127.493525510297</v>
      </c>
      <c r="J456" s="2">
        <v>32866.941330673399</v>
      </c>
      <c r="K456" s="2" t="s">
        <v>118</v>
      </c>
      <c r="L456" s="2" t="s">
        <v>2234</v>
      </c>
    </row>
    <row r="457" spans="1:12" x14ac:dyDescent="0.2">
      <c r="A457" s="2" t="s">
        <v>119</v>
      </c>
      <c r="B457" s="2">
        <v>280.32968038757798</v>
      </c>
      <c r="C457" s="2">
        <v>-0.55413741668977801</v>
      </c>
      <c r="D457" s="2">
        <v>0.230796358086438</v>
      </c>
      <c r="E457" s="2">
        <v>2.2280195056173899E-3</v>
      </c>
      <c r="F457" s="2">
        <v>7.1160516746478497E-3</v>
      </c>
      <c r="G457" s="2">
        <v>364.78844240297099</v>
      </c>
      <c r="H457" s="2">
        <v>236.71279127733601</v>
      </c>
      <c r="I457" s="2">
        <v>325.140876174933</v>
      </c>
      <c r="J457" s="2">
        <v>194.67661169507201</v>
      </c>
      <c r="K457" s="2" t="s">
        <v>120</v>
      </c>
      <c r="L457" s="2" t="s">
        <v>3</v>
      </c>
    </row>
    <row r="458" spans="1:12" x14ac:dyDescent="0.2">
      <c r="A458" s="2" t="s">
        <v>121</v>
      </c>
      <c r="B458" s="2">
        <v>18686.169195341801</v>
      </c>
      <c r="C458" s="2">
        <v>0.48219818330194397</v>
      </c>
      <c r="D458" s="2">
        <v>3.7493332568517501E-2</v>
      </c>
      <c r="E458" s="9">
        <v>1.7189001174195101E-38</v>
      </c>
      <c r="F458" s="9">
        <v>6.2635678521119901E-37</v>
      </c>
      <c r="G458" s="2">
        <v>15255.250001046499</v>
      </c>
      <c r="H458" s="2">
        <v>22009.906018583399</v>
      </c>
      <c r="I458" s="2">
        <v>15877.3284592658</v>
      </c>
      <c r="J458" s="2">
        <v>21602.1923024715</v>
      </c>
      <c r="K458" s="2" t="s">
        <v>122</v>
      </c>
      <c r="L458" s="2" t="s">
        <v>2234</v>
      </c>
    </row>
    <row r="459" spans="1:12" x14ac:dyDescent="0.2">
      <c r="A459" s="2" t="s">
        <v>123</v>
      </c>
      <c r="B459" s="2">
        <v>3220.7497648246399</v>
      </c>
      <c r="C459" s="2">
        <v>0.245470052639051</v>
      </c>
      <c r="D459" s="2">
        <v>6.6565079003680597E-2</v>
      </c>
      <c r="E459" s="2">
        <v>1.31843745848343E-4</v>
      </c>
      <c r="F459" s="2">
        <v>5.3613272013450697E-4</v>
      </c>
      <c r="G459" s="2">
        <v>2874.7355863811899</v>
      </c>
      <c r="H459" s="2">
        <v>3532.0616957724701</v>
      </c>
      <c r="I459" s="2">
        <v>2993.90948629164</v>
      </c>
      <c r="J459" s="2">
        <v>3482.2922908532701</v>
      </c>
      <c r="K459" s="2" t="s">
        <v>124</v>
      </c>
      <c r="L459" s="2" t="s">
        <v>2234</v>
      </c>
    </row>
    <row r="460" spans="1:12" x14ac:dyDescent="0.2">
      <c r="A460" s="2" t="s">
        <v>125</v>
      </c>
      <c r="B460" s="2">
        <v>10379.252721687801</v>
      </c>
      <c r="C460" s="2">
        <v>7.9060269912005196E-2</v>
      </c>
      <c r="D460" s="2">
        <v>4.7931581873977003E-2</v>
      </c>
      <c r="E460" s="2">
        <v>9.3115588039355796E-2</v>
      </c>
      <c r="F460" s="2">
        <v>0.18407714004726999</v>
      </c>
      <c r="G460" s="2">
        <v>9710.4656765213003</v>
      </c>
      <c r="H460" s="2">
        <v>10883.3089359964</v>
      </c>
      <c r="I460" s="2">
        <v>10456.776547243</v>
      </c>
      <c r="J460" s="2">
        <v>10466.459726990701</v>
      </c>
      <c r="K460" s="2" t="s">
        <v>126</v>
      </c>
      <c r="L460" s="2" t="s">
        <v>2234</v>
      </c>
    </row>
    <row r="461" spans="1:12" x14ac:dyDescent="0.2">
      <c r="A461" s="2" t="s">
        <v>129</v>
      </c>
      <c r="B461" s="2">
        <v>6080.2589702037603</v>
      </c>
      <c r="C461" s="2">
        <v>-0.36832014794976298</v>
      </c>
      <c r="D461" s="2">
        <v>5.1194897818163602E-2</v>
      </c>
      <c r="E461" s="9">
        <v>2.2804499304494001E-13</v>
      </c>
      <c r="F461" s="9">
        <v>2.3338221628641799E-12</v>
      </c>
      <c r="G461" s="2">
        <v>6804.3177520442996</v>
      </c>
      <c r="H461" s="2">
        <v>5326.0378037400496</v>
      </c>
      <c r="I461" s="2">
        <v>6928.65214619585</v>
      </c>
      <c r="J461" s="2">
        <v>5262.0281788348502</v>
      </c>
      <c r="K461" s="2" t="s">
        <v>130</v>
      </c>
      <c r="L461" s="2" t="s">
        <v>2234</v>
      </c>
    </row>
    <row r="462" spans="1:12" x14ac:dyDescent="0.2">
      <c r="A462" s="2" t="s">
        <v>131</v>
      </c>
      <c r="B462" s="2">
        <v>8960.9827586128195</v>
      </c>
      <c r="C462" s="2">
        <v>5.8337141629389404E-3</v>
      </c>
      <c r="D462" s="2">
        <v>4.4446137973524501E-2</v>
      </c>
      <c r="E462" s="2">
        <v>0.89342644754685996</v>
      </c>
      <c r="F462" s="2">
        <v>0.94040479207523997</v>
      </c>
      <c r="G462" s="2">
        <v>8788.3615582249004</v>
      </c>
      <c r="H462" s="2">
        <v>8997.2778536431706</v>
      </c>
      <c r="I462" s="2">
        <v>9093.9520237012603</v>
      </c>
      <c r="J462" s="2">
        <v>8964.3395988819593</v>
      </c>
      <c r="K462" s="2" t="s">
        <v>132</v>
      </c>
      <c r="L462" s="2" t="s">
        <v>2234</v>
      </c>
    </row>
    <row r="463" spans="1:12" x14ac:dyDescent="0.2">
      <c r="A463" s="2" t="s">
        <v>135</v>
      </c>
      <c r="B463" s="2">
        <v>664.03996504300903</v>
      </c>
      <c r="C463" s="2">
        <v>-0.221267302077957</v>
      </c>
      <c r="D463" s="2">
        <v>0.14321154732285599</v>
      </c>
      <c r="E463" s="2">
        <v>6.8811155649983302E-2</v>
      </c>
      <c r="F463" s="2">
        <v>0.14367305039904099</v>
      </c>
      <c r="G463" s="2">
        <v>659.65910001203895</v>
      </c>
      <c r="H463" s="2">
        <v>633.42589517731506</v>
      </c>
      <c r="I463" s="2">
        <v>794.020153874009</v>
      </c>
      <c r="J463" s="2">
        <v>569.05471110867302</v>
      </c>
      <c r="K463" s="2" t="s">
        <v>136</v>
      </c>
      <c r="L463" s="2" t="s">
        <v>2234</v>
      </c>
    </row>
    <row r="464" spans="1:12" x14ac:dyDescent="0.2">
      <c r="A464" s="2" t="s">
        <v>133</v>
      </c>
      <c r="B464" s="2">
        <v>19584.3452726867</v>
      </c>
      <c r="C464" s="2">
        <v>0.18487045150663201</v>
      </c>
      <c r="D464" s="2">
        <v>4.3950508130866997E-2</v>
      </c>
      <c r="E464" s="9">
        <v>2.02898465925375E-5</v>
      </c>
      <c r="F464" s="9">
        <v>9.3327750651740104E-5</v>
      </c>
      <c r="G464" s="2">
        <v>17529.0979586916</v>
      </c>
      <c r="H464" s="2">
        <v>20439.491991266601</v>
      </c>
      <c r="I464" s="2">
        <v>19076.4687113699</v>
      </c>
      <c r="J464" s="2">
        <v>21292.3224294184</v>
      </c>
      <c r="K464" s="2" t="s">
        <v>134</v>
      </c>
      <c r="L464" s="2" t="s">
        <v>2234</v>
      </c>
    </row>
    <row r="465" spans="1:12" x14ac:dyDescent="0.2">
      <c r="A465" s="2" t="s">
        <v>137</v>
      </c>
      <c r="B465" s="2">
        <v>4014.4022148641998</v>
      </c>
      <c r="C465" s="2">
        <v>4.29615495515034E-2</v>
      </c>
      <c r="D465" s="2">
        <v>6.1593133816029003E-2</v>
      </c>
      <c r="E465" s="2">
        <v>0.47740858207102399</v>
      </c>
      <c r="F465" s="2">
        <v>0.63949502539510605</v>
      </c>
      <c r="G465" s="2">
        <v>3822.1722354000199</v>
      </c>
      <c r="H465" s="2">
        <v>4044.9394102066899</v>
      </c>
      <c r="I465" s="2">
        <v>4079.24971598196</v>
      </c>
      <c r="J465" s="2">
        <v>4111.2474978681203</v>
      </c>
      <c r="K465" s="2" t="s">
        <v>138</v>
      </c>
      <c r="L465" s="2" t="s">
        <v>2234</v>
      </c>
    </row>
    <row r="466" spans="1:12" x14ac:dyDescent="0.2">
      <c r="A466" s="2" t="s">
        <v>139</v>
      </c>
      <c r="B466" s="2">
        <v>5854.66140421604</v>
      </c>
      <c r="C466" s="2">
        <v>0.147800114487529</v>
      </c>
      <c r="D466" s="2">
        <v>6.2616678136049098E-2</v>
      </c>
      <c r="E466" s="2">
        <v>1.4817024498414801E-2</v>
      </c>
      <c r="F466" s="2">
        <v>3.8769755584521698E-2</v>
      </c>
      <c r="G466" s="2">
        <v>5196.2087017845397</v>
      </c>
      <c r="H466" s="2">
        <v>6043.8474254375296</v>
      </c>
      <c r="I466" s="2">
        <v>5878.6700259713698</v>
      </c>
      <c r="J466" s="2">
        <v>6299.9194636707098</v>
      </c>
      <c r="K466" s="2" t="s">
        <v>140</v>
      </c>
      <c r="L466" s="2" t="s">
        <v>2234</v>
      </c>
    </row>
    <row r="467" spans="1:12" x14ac:dyDescent="0.2">
      <c r="A467" s="2" t="s">
        <v>141</v>
      </c>
      <c r="B467" s="2">
        <v>3530.50323632959</v>
      </c>
      <c r="C467" s="2">
        <v>0.33306902423291301</v>
      </c>
      <c r="D467" s="2">
        <v>6.6258446992248393E-2</v>
      </c>
      <c r="E467" s="9">
        <v>2.03381140855502E-7</v>
      </c>
      <c r="F467" s="9">
        <v>1.2039105155774901E-6</v>
      </c>
      <c r="G467" s="2">
        <v>3006.4647461378199</v>
      </c>
      <c r="H467" s="2">
        <v>3966.0351464475798</v>
      </c>
      <c r="I467" s="2">
        <v>3212.2073795154702</v>
      </c>
      <c r="J467" s="2">
        <v>3937.3056732175</v>
      </c>
      <c r="K467" s="2" t="s">
        <v>142</v>
      </c>
      <c r="L467" s="2" t="s">
        <v>2234</v>
      </c>
    </row>
    <row r="468" spans="1:12" x14ac:dyDescent="0.2">
      <c r="A468" s="2" t="s">
        <v>143</v>
      </c>
      <c r="B468" s="2">
        <v>9583.0891610745293</v>
      </c>
      <c r="C468" s="2">
        <v>-0.17624354656174801</v>
      </c>
      <c r="D468" s="2">
        <v>5.0034024143896599E-2</v>
      </c>
      <c r="E468" s="2">
        <v>3.2565032895354298E-4</v>
      </c>
      <c r="F468" s="2">
        <v>1.2303238976510099E-3</v>
      </c>
      <c r="G468" s="2">
        <v>9743.9046170749098</v>
      </c>
      <c r="H468" s="2">
        <v>9076.1821174022807</v>
      </c>
      <c r="I468" s="2">
        <v>10622.8059308217</v>
      </c>
      <c r="J468" s="2">
        <v>8889.4639789992398</v>
      </c>
      <c r="K468" s="2" t="s">
        <v>144</v>
      </c>
      <c r="L468" s="2" t="s">
        <v>2234</v>
      </c>
    </row>
    <row r="469" spans="1:12" x14ac:dyDescent="0.2">
      <c r="A469" s="2" t="s">
        <v>145</v>
      </c>
      <c r="B469" s="2">
        <v>1121.5073529997001</v>
      </c>
      <c r="C469" s="2">
        <v>-0.11283603706648</v>
      </c>
      <c r="D469" s="2">
        <v>0.10194058371201099</v>
      </c>
      <c r="E469" s="2">
        <v>0.22913944115328899</v>
      </c>
      <c r="F469" s="2">
        <v>0.376054054573564</v>
      </c>
      <c r="G469" s="2">
        <v>1178.46932920738</v>
      </c>
      <c r="H469" s="2">
        <v>1102.46790752315</v>
      </c>
      <c r="I469" s="2">
        <v>1166.0489578188501</v>
      </c>
      <c r="J469" s="2">
        <v>1039.0432174494399</v>
      </c>
      <c r="K469" s="2" t="s">
        <v>146</v>
      </c>
      <c r="L469" s="2" t="s">
        <v>2234</v>
      </c>
    </row>
    <row r="470" spans="1:12" x14ac:dyDescent="0.2">
      <c r="A470" s="2" t="s">
        <v>147</v>
      </c>
      <c r="B470" s="2">
        <v>10130.3843096704</v>
      </c>
      <c r="C470" s="2">
        <v>0.18750030966860601</v>
      </c>
      <c r="D470" s="2">
        <v>4.8977540562358098E-2</v>
      </c>
      <c r="E470" s="9">
        <v>9.5038409904714399E-5</v>
      </c>
      <c r="F470" s="2">
        <v>3.9427590703446699E-4</v>
      </c>
      <c r="G470" s="2">
        <v>9062.9661912560296</v>
      </c>
      <c r="H470" s="2">
        <v>10956.7337369945</v>
      </c>
      <c r="I470" s="2">
        <v>9841.8529043589606</v>
      </c>
      <c r="J470" s="2">
        <v>10659.984406072201</v>
      </c>
      <c r="K470" s="2" t="s">
        <v>148</v>
      </c>
      <c r="L470" s="2" t="s">
        <v>2234</v>
      </c>
    </row>
    <row r="471" spans="1:12" x14ac:dyDescent="0.2">
      <c r="A471" s="2" t="s">
        <v>149</v>
      </c>
      <c r="B471" s="2">
        <v>20728.049652174501</v>
      </c>
      <c r="C471" s="2">
        <v>-0.36050707554314199</v>
      </c>
      <c r="D471" s="2">
        <v>3.9908175583337299E-2</v>
      </c>
      <c r="E471" s="9">
        <v>6.3139775916484597E-20</v>
      </c>
      <c r="F471" s="9">
        <v>1.0094569112573799E-18</v>
      </c>
      <c r="G471" s="2">
        <v>22570.271572454902</v>
      </c>
      <c r="H471" s="2">
        <v>17957.295360511202</v>
      </c>
      <c r="I471" s="2">
        <v>24094.245637303698</v>
      </c>
      <c r="J471" s="2">
        <v>18290.3860384281</v>
      </c>
      <c r="K471" s="2" t="s">
        <v>150</v>
      </c>
      <c r="L471" s="2" t="s">
        <v>2234</v>
      </c>
    </row>
    <row r="472" spans="1:12" x14ac:dyDescent="0.2">
      <c r="A472" s="2" t="s">
        <v>151</v>
      </c>
      <c r="B472" s="2">
        <v>4230.3079259674496</v>
      </c>
      <c r="C472" s="2">
        <v>0.252126173031751</v>
      </c>
      <c r="D472" s="2">
        <v>6.0605885963975502E-2</v>
      </c>
      <c r="E472" s="9">
        <v>1.8136065878911901E-5</v>
      </c>
      <c r="F472" s="9">
        <v>8.4017795561772498E-5</v>
      </c>
      <c r="G472" s="2">
        <v>3840.4116575201601</v>
      </c>
      <c r="H472" s="2">
        <v>4741.9270734121801</v>
      </c>
      <c r="I472" s="2">
        <v>3855.5712408828899</v>
      </c>
      <c r="J472" s="2">
        <v>4483.32173205456</v>
      </c>
      <c r="K472" s="2" t="s">
        <v>152</v>
      </c>
      <c r="L472" s="2" t="s">
        <v>2234</v>
      </c>
    </row>
    <row r="473" spans="1:12" x14ac:dyDescent="0.2">
      <c r="A473" s="2" t="s">
        <v>155</v>
      </c>
      <c r="B473" s="2">
        <v>8067.9394264922903</v>
      </c>
      <c r="C473" s="2">
        <v>0.27410793103630599</v>
      </c>
      <c r="D473" s="2">
        <v>5.2272309482905899E-2</v>
      </c>
      <c r="E473" s="9">
        <v>7.8152412492935201E-8</v>
      </c>
      <c r="F473" s="9">
        <v>4.8442410321007502E-7</v>
      </c>
      <c r="G473" s="2">
        <v>6963.4060449811504</v>
      </c>
      <c r="H473" s="2">
        <v>8912.8941271230105</v>
      </c>
      <c r="I473" s="2">
        <v>7595.8442987250301</v>
      </c>
      <c r="J473" s="2">
        <v>8799.6132351399792</v>
      </c>
      <c r="K473" s="2" t="s">
        <v>156</v>
      </c>
      <c r="L473" s="2" t="s">
        <v>2234</v>
      </c>
    </row>
    <row r="474" spans="1:12" x14ac:dyDescent="0.2">
      <c r="A474" s="2" t="s">
        <v>157</v>
      </c>
      <c r="B474" s="2">
        <v>4418.8841792397998</v>
      </c>
      <c r="C474" s="2">
        <v>0.28110641714064699</v>
      </c>
      <c r="D474" s="2">
        <v>6.0923579856420898E-2</v>
      </c>
      <c r="E474" s="9">
        <v>2.011866065832E-6</v>
      </c>
      <c r="F474" s="9">
        <v>1.0591206150998899E-5</v>
      </c>
      <c r="G474" s="2">
        <v>3869.7973931581801</v>
      </c>
      <c r="H474" s="2">
        <v>4753.98189148649</v>
      </c>
      <c r="I474" s="2">
        <v>4077.7124068747498</v>
      </c>
      <c r="J474" s="2">
        <v>4974.0450254397701</v>
      </c>
      <c r="K474" s="2" t="s">
        <v>158</v>
      </c>
      <c r="L474" s="2" t="s">
        <v>2234</v>
      </c>
    </row>
    <row r="475" spans="1:12" x14ac:dyDescent="0.2">
      <c r="A475" s="2" t="s">
        <v>159</v>
      </c>
      <c r="B475" s="2">
        <v>203.51392738345899</v>
      </c>
      <c r="C475" s="2">
        <v>-0.42985080616822002</v>
      </c>
      <c r="D475" s="2">
        <v>0.25476869909722</v>
      </c>
      <c r="E475" s="2">
        <v>1.6596138691503001E-2</v>
      </c>
      <c r="F475" s="2">
        <v>4.2740705961672398E-2</v>
      </c>
      <c r="G475" s="2">
        <v>241.16569247752</v>
      </c>
      <c r="H475" s="2">
        <v>162.19209772706299</v>
      </c>
      <c r="I475" s="2">
        <v>248.275420814429</v>
      </c>
      <c r="J475" s="2">
        <v>162.42249851482401</v>
      </c>
      <c r="K475" s="2" t="s">
        <v>160</v>
      </c>
      <c r="L475" s="2" t="s">
        <v>2234</v>
      </c>
    </row>
    <row r="476" spans="1:12" x14ac:dyDescent="0.2">
      <c r="A476" s="2" t="s">
        <v>161</v>
      </c>
      <c r="B476" s="2">
        <v>3415.7661929370702</v>
      </c>
      <c r="C476" s="2">
        <v>2.4843691094101401E-2</v>
      </c>
      <c r="D476" s="2">
        <v>6.4378062032855302E-2</v>
      </c>
      <c r="E476" s="2">
        <v>0.689824824787174</v>
      </c>
      <c r="F476" s="2">
        <v>0.80826843856431496</v>
      </c>
      <c r="G476" s="2">
        <v>3299.3088012890898</v>
      </c>
      <c r="H476" s="2">
        <v>3489.3218862362801</v>
      </c>
      <c r="I476" s="2">
        <v>3468.1693458659502</v>
      </c>
      <c r="J476" s="2">
        <v>3406.2647383569702</v>
      </c>
      <c r="K476" s="2" t="s">
        <v>162</v>
      </c>
      <c r="L476" s="2" t="s">
        <v>2234</v>
      </c>
    </row>
    <row r="477" spans="1:12" x14ac:dyDescent="0.2">
      <c r="A477" s="2" t="s">
        <v>165</v>
      </c>
      <c r="B477" s="2">
        <v>43.083204971349502</v>
      </c>
      <c r="C477" s="2">
        <v>-8.7830043681773606E-2</v>
      </c>
      <c r="D477" s="2">
        <v>0.25237317138988402</v>
      </c>
      <c r="E477" s="2">
        <v>0.413486350567835</v>
      </c>
      <c r="F477" s="2">
        <v>0.58066756021100296</v>
      </c>
      <c r="G477" s="2">
        <v>41.5453503847828</v>
      </c>
      <c r="H477" s="2">
        <v>33.972669118506502</v>
      </c>
      <c r="I477" s="2">
        <v>57.6490915203782</v>
      </c>
      <c r="J477" s="2">
        <v>39.165708861730501</v>
      </c>
      <c r="K477" s="2" t="s">
        <v>166</v>
      </c>
      <c r="L477" s="2" t="s">
        <v>2234</v>
      </c>
    </row>
    <row r="478" spans="1:12" x14ac:dyDescent="0.2">
      <c r="A478" s="2" t="s">
        <v>169</v>
      </c>
      <c r="B478" s="2">
        <v>41120.841867744202</v>
      </c>
      <c r="C478" s="2">
        <v>-5.6639419197516902E-3</v>
      </c>
      <c r="D478" s="2">
        <v>3.2442952615508502E-2</v>
      </c>
      <c r="E478" s="2">
        <v>0.85847286073775997</v>
      </c>
      <c r="F478" s="2">
        <v>0.91953875488453196</v>
      </c>
      <c r="G478" s="2">
        <v>41932.4314542215</v>
      </c>
      <c r="H478" s="2">
        <v>41630.766273349203</v>
      </c>
      <c r="I478" s="2">
        <v>40480.423411055999</v>
      </c>
      <c r="J478" s="2">
        <v>40439.746332350303</v>
      </c>
      <c r="K478" s="2" t="s">
        <v>170</v>
      </c>
      <c r="L478" s="2" t="s">
        <v>2234</v>
      </c>
    </row>
    <row r="479" spans="1:12" x14ac:dyDescent="0.2">
      <c r="A479" s="2" t="s">
        <v>171</v>
      </c>
      <c r="B479" s="2">
        <v>211.051817630447</v>
      </c>
      <c r="C479" s="2">
        <v>-0.27964590045893101</v>
      </c>
      <c r="D479" s="2">
        <v>0.22784713947962501</v>
      </c>
      <c r="E479" s="2">
        <v>7.5643582100015705E-2</v>
      </c>
      <c r="F479" s="2">
        <v>0.155299963982166</v>
      </c>
      <c r="G479" s="2">
        <v>246.232198622005</v>
      </c>
      <c r="H479" s="2">
        <v>189.58941153231001</v>
      </c>
      <c r="I479" s="2">
        <v>239.05156617116799</v>
      </c>
      <c r="J479" s="2">
        <v>169.33409419630499</v>
      </c>
      <c r="K479" s="2" t="s">
        <v>172</v>
      </c>
      <c r="L479" s="2" t="s">
        <v>2234</v>
      </c>
    </row>
    <row r="480" spans="1:12" x14ac:dyDescent="0.2">
      <c r="A480" s="2" t="s">
        <v>173</v>
      </c>
      <c r="B480" s="2">
        <v>5296.0465629988603</v>
      </c>
      <c r="C480" s="2">
        <v>0.65998766518523599</v>
      </c>
      <c r="D480" s="2">
        <v>5.6947706910153398E-2</v>
      </c>
      <c r="E480" s="9">
        <v>6.1200232496954101E-32</v>
      </c>
      <c r="F480" s="9">
        <v>1.7316065782961699E-30</v>
      </c>
      <c r="G480" s="2">
        <v>4207.22670238093</v>
      </c>
      <c r="H480" s="2">
        <v>6592.8895940946804</v>
      </c>
      <c r="I480" s="2">
        <v>3979.3246240133099</v>
      </c>
      <c r="J480" s="2">
        <v>6404.7453315065204</v>
      </c>
      <c r="K480" s="2" t="s">
        <v>174</v>
      </c>
      <c r="L480" s="2" t="s">
        <v>2</v>
      </c>
    </row>
    <row r="481" spans="1:12" x14ac:dyDescent="0.2">
      <c r="A481" s="2" t="s">
        <v>49</v>
      </c>
      <c r="B481" s="2">
        <v>902.84079186873396</v>
      </c>
      <c r="C481" s="2">
        <v>0.31752272411433902</v>
      </c>
      <c r="D481" s="2">
        <v>0.119842103153545</v>
      </c>
      <c r="E481" s="2">
        <v>3.1772684820344601E-3</v>
      </c>
      <c r="F481" s="2">
        <v>9.81995867359098E-3</v>
      </c>
      <c r="G481" s="2">
        <v>765.04242781734104</v>
      </c>
      <c r="H481" s="2">
        <v>1037.8102469427599</v>
      </c>
      <c r="I481" s="2">
        <v>817.84844503576505</v>
      </c>
      <c r="J481" s="2">
        <v>990.66204767906595</v>
      </c>
      <c r="K481" s="2" t="s">
        <v>50</v>
      </c>
      <c r="L481" s="2" t="s">
        <v>2234</v>
      </c>
    </row>
    <row r="482" spans="1:12" x14ac:dyDescent="0.2">
      <c r="A482" s="2" t="s">
        <v>57</v>
      </c>
      <c r="B482" s="2">
        <v>2975.25677563521</v>
      </c>
      <c r="C482" s="2">
        <v>-0.10957282887025301</v>
      </c>
      <c r="D482" s="2">
        <v>7.4734755314779702E-2</v>
      </c>
      <c r="E482" s="2">
        <v>0.125512640721515</v>
      </c>
      <c r="F482" s="2">
        <v>0.23517031792395199</v>
      </c>
      <c r="G482" s="2">
        <v>3281.06937916894</v>
      </c>
      <c r="H482" s="2">
        <v>2814.2520740749901</v>
      </c>
      <c r="I482" s="2">
        <v>2915.5067218239301</v>
      </c>
      <c r="J482" s="2">
        <v>2890.1989274729899</v>
      </c>
      <c r="K482" s="2" t="s">
        <v>58</v>
      </c>
      <c r="L482" s="2" t="s">
        <v>2234</v>
      </c>
    </row>
    <row r="483" spans="1:12" x14ac:dyDescent="0.2">
      <c r="A483" s="2" t="s">
        <v>59</v>
      </c>
      <c r="B483" s="2">
        <v>12547.528934865801</v>
      </c>
      <c r="C483" s="2">
        <v>9.6246118890160895E-2</v>
      </c>
      <c r="D483" s="2">
        <v>4.2495969932868798E-2</v>
      </c>
      <c r="E483" s="2">
        <v>2.1578114110878899E-2</v>
      </c>
      <c r="F483" s="2">
        <v>5.36188267242282E-2</v>
      </c>
      <c r="G483" s="2">
        <v>12448.4055970014</v>
      </c>
      <c r="H483" s="2">
        <v>13099.203676564801</v>
      </c>
      <c r="I483" s="2">
        <v>11792.6981614086</v>
      </c>
      <c r="J483" s="2">
        <v>12849.808304488301</v>
      </c>
      <c r="K483" s="2" t="s">
        <v>60</v>
      </c>
      <c r="L483" s="2" t="s">
        <v>2234</v>
      </c>
    </row>
    <row r="484" spans="1:12" x14ac:dyDescent="0.2">
      <c r="A484" s="2" t="s">
        <v>61</v>
      </c>
      <c r="B484" s="2">
        <v>14201.059683547501</v>
      </c>
      <c r="C484" s="2">
        <v>0.43283876464992099</v>
      </c>
      <c r="D484" s="2">
        <v>4.3839224389258302E-2</v>
      </c>
      <c r="E484" s="9">
        <v>1.5170989383307701E-23</v>
      </c>
      <c r="F484" s="9">
        <v>2.9526428470287198E-22</v>
      </c>
      <c r="G484" s="2">
        <v>12508.190369506299</v>
      </c>
      <c r="H484" s="2">
        <v>16395.648473612098</v>
      </c>
      <c r="I484" s="2">
        <v>11621.288195954599</v>
      </c>
      <c r="J484" s="2">
        <v>16279.111695116901</v>
      </c>
      <c r="K484" s="2" t="s">
        <v>62</v>
      </c>
      <c r="L484" s="2" t="s">
        <v>2234</v>
      </c>
    </row>
    <row r="485" spans="1:12" x14ac:dyDescent="0.2">
      <c r="A485" s="2" t="s">
        <v>63</v>
      </c>
      <c r="B485" s="2">
        <v>1731.57758233341</v>
      </c>
      <c r="C485" s="2">
        <v>-8.4042648893138797E-2</v>
      </c>
      <c r="D485" s="2">
        <v>8.5000024145484396E-2</v>
      </c>
      <c r="E485" s="2">
        <v>0.29538528281774001</v>
      </c>
      <c r="F485" s="2">
        <v>0.45544859332270299</v>
      </c>
      <c r="G485" s="2">
        <v>1837.11512799052</v>
      </c>
      <c r="H485" s="2">
        <v>1653.7018612847201</v>
      </c>
      <c r="I485" s="2">
        <v>1738.6966002546101</v>
      </c>
      <c r="J485" s="2">
        <v>1696.7967398037899</v>
      </c>
      <c r="K485" s="2" t="s">
        <v>64</v>
      </c>
      <c r="L485" s="2" t="s">
        <v>2234</v>
      </c>
    </row>
    <row r="486" spans="1:12" x14ac:dyDescent="0.2">
      <c r="A486" s="2" t="s">
        <v>67</v>
      </c>
      <c r="B486" s="2">
        <v>35.549826379388399</v>
      </c>
      <c r="C486" s="2">
        <v>-1.46500232157447E-2</v>
      </c>
      <c r="D486" s="2">
        <v>0.24224108056684299</v>
      </c>
      <c r="E486" s="2">
        <v>0.87761905306501198</v>
      </c>
      <c r="F486" s="2">
        <v>0.93113788401035502</v>
      </c>
      <c r="G486" s="2">
        <v>50.665061444857102</v>
      </c>
      <c r="H486" s="2">
        <v>35.068561670716399</v>
      </c>
      <c r="I486" s="2">
        <v>23.059636608151301</v>
      </c>
      <c r="J486" s="2">
        <v>33.406045793829001</v>
      </c>
      <c r="K486" s="2" t="s">
        <v>68</v>
      </c>
      <c r="L486" s="2" t="s">
        <v>2234</v>
      </c>
    </row>
    <row r="487" spans="1:12" x14ac:dyDescent="0.2">
      <c r="A487" s="2" t="s">
        <v>65</v>
      </c>
      <c r="B487" s="2">
        <v>1877.3899725322501</v>
      </c>
      <c r="C487" s="2">
        <v>0.19718972111755001</v>
      </c>
      <c r="D487" s="2">
        <v>9.0140820426417301E-2</v>
      </c>
      <c r="E487" s="2">
        <v>1.9344944301204901E-2</v>
      </c>
      <c r="F487" s="2">
        <v>4.8819088189294702E-2</v>
      </c>
      <c r="G487" s="2">
        <v>1726.66529404073</v>
      </c>
      <c r="H487" s="2">
        <v>2152.33297254022</v>
      </c>
      <c r="I487" s="2">
        <v>1747.15180034426</v>
      </c>
      <c r="J487" s="2">
        <v>1883.4098232038</v>
      </c>
      <c r="K487" s="2" t="s">
        <v>66</v>
      </c>
      <c r="L487" s="2" t="s">
        <v>2234</v>
      </c>
    </row>
    <row r="488" spans="1:12" x14ac:dyDescent="0.2">
      <c r="A488" s="2" t="s">
        <v>73</v>
      </c>
      <c r="B488" s="2">
        <v>2908.10682475465</v>
      </c>
      <c r="C488" s="2">
        <v>-0.37117539761773199</v>
      </c>
      <c r="D488" s="2">
        <v>7.1694301716803799E-2</v>
      </c>
      <c r="E488" s="9">
        <v>7.9030397848777595E-8</v>
      </c>
      <c r="F488" s="9">
        <v>4.8914586315594505E-7</v>
      </c>
      <c r="G488" s="2">
        <v>3304.37530743358</v>
      </c>
      <c r="H488" s="2">
        <v>2439.4568212192098</v>
      </c>
      <c r="I488" s="2">
        <v>3282.9235984471402</v>
      </c>
      <c r="J488" s="2">
        <v>2605.67157191866</v>
      </c>
      <c r="K488" s="2" t="s">
        <v>74</v>
      </c>
      <c r="L488" s="2" t="s">
        <v>2234</v>
      </c>
    </row>
    <row r="489" spans="1:12" x14ac:dyDescent="0.2">
      <c r="A489" s="2" t="s">
        <v>75</v>
      </c>
      <c r="B489" s="2">
        <v>35322.821193177799</v>
      </c>
      <c r="C489" s="2">
        <v>0.134598435148999</v>
      </c>
      <c r="D489" s="2">
        <v>3.0603444478271E-2</v>
      </c>
      <c r="E489" s="9">
        <v>8.7869726368083593E-6</v>
      </c>
      <c r="F489" s="9">
        <v>4.2313696893783999E-5</v>
      </c>
      <c r="G489" s="2">
        <v>33805.7555984664</v>
      </c>
      <c r="H489" s="2">
        <v>37325.004435716502</v>
      </c>
      <c r="I489" s="2">
        <v>33497.965446107803</v>
      </c>
      <c r="J489" s="2">
        <v>36662.559292420498</v>
      </c>
      <c r="K489" s="2" t="s">
        <v>76</v>
      </c>
      <c r="L489" s="2" t="s">
        <v>2234</v>
      </c>
    </row>
    <row r="490" spans="1:12" x14ac:dyDescent="0.2">
      <c r="A490" s="2" t="s">
        <v>77</v>
      </c>
      <c r="B490" s="2">
        <v>2010.0949633934599</v>
      </c>
      <c r="C490" s="2">
        <v>7.0649382242615105E-2</v>
      </c>
      <c r="D490" s="2">
        <v>8.4524954200398503E-2</v>
      </c>
      <c r="E490" s="2">
        <v>0.37606931406367999</v>
      </c>
      <c r="F490" s="2">
        <v>0.54265251583629603</v>
      </c>
      <c r="G490" s="2">
        <v>1945.53835948251</v>
      </c>
      <c r="H490" s="2">
        <v>2190.6892118675601</v>
      </c>
      <c r="I490" s="2">
        <v>1965.44969356809</v>
      </c>
      <c r="J490" s="2">
        <v>1938.7025886556601</v>
      </c>
      <c r="K490" s="2" t="s">
        <v>78</v>
      </c>
      <c r="L490" s="2" t="s">
        <v>2234</v>
      </c>
    </row>
    <row r="491" spans="1:12" x14ac:dyDescent="0.2">
      <c r="A491" s="2" t="s">
        <v>79</v>
      </c>
      <c r="B491" s="2">
        <v>4340.3550951268398</v>
      </c>
      <c r="C491" s="2">
        <v>0.71836915214170105</v>
      </c>
      <c r="D491" s="2">
        <v>5.8684276662826503E-2</v>
      </c>
      <c r="E491" s="9">
        <v>2.3702521961406701E-35</v>
      </c>
      <c r="F491" s="9">
        <v>7.6884770177318303E-34</v>
      </c>
      <c r="G491" s="2">
        <v>3245.6038361575402</v>
      </c>
      <c r="H491" s="2">
        <v>5374.2570760372901</v>
      </c>
      <c r="I491" s="2">
        <v>3295.22207130482</v>
      </c>
      <c r="J491" s="2">
        <v>5446.3373970077</v>
      </c>
      <c r="K491" s="2" t="s">
        <v>80</v>
      </c>
      <c r="L491" s="2" t="s">
        <v>2</v>
      </c>
    </row>
    <row r="492" spans="1:12" x14ac:dyDescent="0.2">
      <c r="A492" s="2" t="s">
        <v>81</v>
      </c>
      <c r="B492" s="2">
        <v>26660.9800461214</v>
      </c>
      <c r="C492" s="2">
        <v>3.4030700058318E-2</v>
      </c>
      <c r="D492" s="2">
        <v>3.3728074997065101E-2</v>
      </c>
      <c r="E492" s="2">
        <v>0.30857642787359502</v>
      </c>
      <c r="F492" s="2">
        <v>0.469912633491811</v>
      </c>
      <c r="G492" s="2">
        <v>25915.178929044399</v>
      </c>
      <c r="H492" s="2">
        <v>27227.450459654599</v>
      </c>
      <c r="I492" s="2">
        <v>26763.782901973998</v>
      </c>
      <c r="J492" s="2">
        <v>26737.507893812501</v>
      </c>
      <c r="K492" s="2" t="s">
        <v>82</v>
      </c>
      <c r="L492" s="2" t="s">
        <v>2234</v>
      </c>
    </row>
    <row r="493" spans="1:12" x14ac:dyDescent="0.2">
      <c r="A493" s="2" t="s">
        <v>83</v>
      </c>
      <c r="B493" s="2">
        <v>913.746545755277</v>
      </c>
      <c r="C493" s="2">
        <v>1.2302394692969201E-2</v>
      </c>
      <c r="D493" s="2">
        <v>0.11431704192414401</v>
      </c>
      <c r="E493" s="2">
        <v>0.90374656328334901</v>
      </c>
      <c r="F493" s="2">
        <v>0.94606454969459197</v>
      </c>
      <c r="G493" s="2">
        <v>842.05332121352399</v>
      </c>
      <c r="H493" s="2">
        <v>950.13884276597196</v>
      </c>
      <c r="I493" s="2">
        <v>974.65397397119398</v>
      </c>
      <c r="J493" s="2">
        <v>888.14004507041795</v>
      </c>
      <c r="K493" s="2" t="s">
        <v>84</v>
      </c>
      <c r="L493" s="2" t="s">
        <v>2234</v>
      </c>
    </row>
    <row r="494" spans="1:12" x14ac:dyDescent="0.2">
      <c r="A494" s="2" t="s">
        <v>85</v>
      </c>
      <c r="B494" s="2">
        <v>54620.5106112594</v>
      </c>
      <c r="C494" s="2">
        <v>0.13133933018213301</v>
      </c>
      <c r="D494" s="2">
        <v>0.12342142270823001</v>
      </c>
      <c r="E494" s="2">
        <v>0.30233937837878799</v>
      </c>
      <c r="F494" s="2">
        <v>0.46301131947665802</v>
      </c>
      <c r="G494" s="2">
        <v>47217.810664149001</v>
      </c>
      <c r="H494" s="2">
        <v>55752.437701125797</v>
      </c>
      <c r="I494" s="2">
        <v>56778.205911143697</v>
      </c>
      <c r="J494" s="2">
        <v>58733.588168619201</v>
      </c>
      <c r="K494" s="2" t="s">
        <v>86</v>
      </c>
      <c r="L494" s="2" t="s">
        <v>2234</v>
      </c>
    </row>
    <row r="495" spans="1:12" x14ac:dyDescent="0.2">
      <c r="A495" s="2" t="s">
        <v>89</v>
      </c>
      <c r="B495" s="2">
        <v>15726.0166940032</v>
      </c>
      <c r="C495" s="2">
        <v>-0.118473878996377</v>
      </c>
      <c r="D495" s="2">
        <v>3.6872187157502803E-2</v>
      </c>
      <c r="E495" s="2">
        <v>1.1259568059130299E-3</v>
      </c>
      <c r="F495" s="2">
        <v>3.8348134387104502E-3</v>
      </c>
      <c r="G495" s="2">
        <v>16491.477500301</v>
      </c>
      <c r="H495" s="2">
        <v>14938.111379173</v>
      </c>
      <c r="I495" s="2">
        <v>16279.3347908012</v>
      </c>
      <c r="J495" s="2">
        <v>15195.1431057379</v>
      </c>
      <c r="K495" s="2" t="s">
        <v>90</v>
      </c>
      <c r="L495" s="2" t="s">
        <v>2234</v>
      </c>
    </row>
    <row r="496" spans="1:12" x14ac:dyDescent="0.2">
      <c r="A496" s="2" t="s">
        <v>91</v>
      </c>
      <c r="B496" s="2">
        <v>34135.569342837902</v>
      </c>
      <c r="C496" s="2">
        <v>-2.08266587882667E-2</v>
      </c>
      <c r="D496" s="2">
        <v>7.9175685060458106E-2</v>
      </c>
      <c r="E496" s="2">
        <v>0.78655901273316797</v>
      </c>
      <c r="F496" s="2">
        <v>0.87519636347408303</v>
      </c>
      <c r="G496" s="2">
        <v>32138.875076930599</v>
      </c>
      <c r="H496" s="2">
        <v>33137.598993722597</v>
      </c>
      <c r="I496" s="2">
        <v>36661.747588746097</v>
      </c>
      <c r="J496" s="2">
        <v>34604.055711952496</v>
      </c>
      <c r="K496" s="2" t="s">
        <v>92</v>
      </c>
      <c r="L496" s="2" t="s">
        <v>2234</v>
      </c>
    </row>
    <row r="497" spans="1:12" x14ac:dyDescent="0.2">
      <c r="A497" s="2" t="s">
        <v>328</v>
      </c>
      <c r="B497" s="2">
        <v>4047.9624600165098</v>
      </c>
      <c r="C497" s="2">
        <v>-0.49089700698682298</v>
      </c>
      <c r="D497" s="2">
        <v>6.6119093098835902E-2</v>
      </c>
      <c r="E497" s="9">
        <v>2.5600294998347901E-14</v>
      </c>
      <c r="F497" s="9">
        <v>2.8391368003767301E-13</v>
      </c>
      <c r="G497" s="2">
        <v>4704.7576057694296</v>
      </c>
      <c r="H497" s="2">
        <v>3193.4308971396099</v>
      </c>
      <c r="I497" s="2">
        <v>4784.8745961913901</v>
      </c>
      <c r="J497" s="2">
        <v>3508.7867409656201</v>
      </c>
      <c r="K497" s="2" t="s">
        <v>329</v>
      </c>
      <c r="L497" s="2" t="s">
        <v>2234</v>
      </c>
    </row>
    <row r="498" spans="1:12" x14ac:dyDescent="0.2">
      <c r="A498" s="2" t="s">
        <v>236</v>
      </c>
      <c r="B498" s="2">
        <v>3760.7037551378899</v>
      </c>
      <c r="C498" s="2">
        <v>6.7027620606137104E-3</v>
      </c>
      <c r="D498" s="2">
        <v>6.1279239624922502E-2</v>
      </c>
      <c r="E498" s="2">
        <v>0.90852879277265597</v>
      </c>
      <c r="F498" s="2">
        <v>0.94859105844254898</v>
      </c>
      <c r="G498" s="2">
        <v>3828.2520427733998</v>
      </c>
      <c r="H498" s="2">
        <v>3795.0759083028402</v>
      </c>
      <c r="I498" s="2">
        <v>3675.7060753393098</v>
      </c>
      <c r="J498" s="2">
        <v>3743.7809941360001</v>
      </c>
      <c r="K498" s="2" t="s">
        <v>237</v>
      </c>
      <c r="L498" s="2" t="s">
        <v>2234</v>
      </c>
    </row>
    <row r="499" spans="1:12" x14ac:dyDescent="0.2">
      <c r="A499" s="2" t="s">
        <v>238</v>
      </c>
      <c r="B499" s="2">
        <v>84.6456307077015</v>
      </c>
      <c r="C499" s="2">
        <v>-0.39691467203363201</v>
      </c>
      <c r="D499" s="2">
        <v>0.40114866225570001</v>
      </c>
      <c r="E499" s="2">
        <v>3.8715306842297598E-2</v>
      </c>
      <c r="F499" s="2">
        <v>8.87610228367261E-2</v>
      </c>
      <c r="G499" s="2">
        <v>113.48973763648</v>
      </c>
      <c r="H499" s="2">
        <v>60.274090371543799</v>
      </c>
      <c r="I499" s="2">
        <v>101.462401075866</v>
      </c>
      <c r="J499" s="2">
        <v>63.356293746916997</v>
      </c>
      <c r="K499" s="2" t="s">
        <v>239</v>
      </c>
      <c r="L499" s="2" t="s">
        <v>2234</v>
      </c>
    </row>
    <row r="500" spans="1:12" x14ac:dyDescent="0.2">
      <c r="A500" s="2" t="s">
        <v>240</v>
      </c>
      <c r="B500" s="2">
        <v>297.61668700030498</v>
      </c>
      <c r="C500" s="2">
        <v>-1.2372677781788299</v>
      </c>
      <c r="D500" s="2">
        <v>0.21443592984923701</v>
      </c>
      <c r="E500" s="9">
        <v>5.3882312350943198E-10</v>
      </c>
      <c r="F500" s="9">
        <v>4.1232214928551301E-9</v>
      </c>
      <c r="G500" s="2">
        <v>426.59981736569603</v>
      </c>
      <c r="H500" s="2">
        <v>177.53459345800201</v>
      </c>
      <c r="I500" s="2">
        <v>420.45404082195802</v>
      </c>
      <c r="J500" s="2">
        <v>165.878296355564</v>
      </c>
      <c r="K500" s="2" t="s">
        <v>241</v>
      </c>
      <c r="L500" s="2" t="s">
        <v>3</v>
      </c>
    </row>
    <row r="501" spans="1:12" x14ac:dyDescent="0.2">
      <c r="A501" s="2" t="s">
        <v>250</v>
      </c>
      <c r="B501" s="2">
        <v>16111.7870876093</v>
      </c>
      <c r="C501" s="2">
        <v>0.22343438617047601</v>
      </c>
      <c r="D501" s="2">
        <v>3.8066618625116101E-2</v>
      </c>
      <c r="E501" s="9">
        <v>2.76267246614349E-9</v>
      </c>
      <c r="F501" s="9">
        <v>1.98335142718659E-8</v>
      </c>
      <c r="G501" s="2">
        <v>14593.564298576601</v>
      </c>
      <c r="H501" s="2">
        <v>17534.2808353582</v>
      </c>
      <c r="I501" s="2">
        <v>15095.606778249399</v>
      </c>
      <c r="J501" s="2">
        <v>17223.696438252799</v>
      </c>
      <c r="K501" s="2" t="s">
        <v>251</v>
      </c>
      <c r="L501" s="2" t="s">
        <v>2234</v>
      </c>
    </row>
    <row r="502" spans="1:12" x14ac:dyDescent="0.2">
      <c r="A502" s="2" t="s">
        <v>248</v>
      </c>
      <c r="B502" s="2">
        <v>505.49691944422699</v>
      </c>
      <c r="C502" s="2">
        <v>-6.9135128081207003E-2</v>
      </c>
      <c r="D502" s="2">
        <v>0.14021552540962101</v>
      </c>
      <c r="E502" s="2">
        <v>0.56095665147163698</v>
      </c>
      <c r="F502" s="2">
        <v>0.71074774046248301</v>
      </c>
      <c r="G502" s="2">
        <v>540.08955500217598</v>
      </c>
      <c r="H502" s="2">
        <v>456.98719427152298</v>
      </c>
      <c r="I502" s="2">
        <v>504.237387164908</v>
      </c>
      <c r="J502" s="2">
        <v>520.67354133829997</v>
      </c>
      <c r="K502" s="2" t="s">
        <v>249</v>
      </c>
      <c r="L502" s="2" t="s">
        <v>2234</v>
      </c>
    </row>
    <row r="503" spans="1:12" x14ac:dyDescent="0.2">
      <c r="A503" s="2" t="s">
        <v>252</v>
      </c>
      <c r="B503" s="2">
        <v>20949.891936062901</v>
      </c>
      <c r="C503" s="2">
        <v>-0.37639493076175601</v>
      </c>
      <c r="D503" s="2">
        <v>4.2662486261703901E-2</v>
      </c>
      <c r="E503" s="9">
        <v>3.8354003098704198E-19</v>
      </c>
      <c r="F503" s="9">
        <v>5.8752469714894101E-18</v>
      </c>
      <c r="G503" s="2">
        <v>24638.419380634001</v>
      </c>
      <c r="H503" s="2">
        <v>18512.9128844816</v>
      </c>
      <c r="I503" s="2">
        <v>22773.697114210201</v>
      </c>
      <c r="J503" s="2">
        <v>17874.538364925698</v>
      </c>
      <c r="K503" s="2" t="s">
        <v>253</v>
      </c>
      <c r="L503" s="2" t="s">
        <v>2234</v>
      </c>
    </row>
    <row r="504" spans="1:12" x14ac:dyDescent="0.2">
      <c r="A504" s="2" t="s">
        <v>254</v>
      </c>
      <c r="B504" s="2">
        <v>16467.469354342498</v>
      </c>
      <c r="C504" s="2">
        <v>-0.29068428094495002</v>
      </c>
      <c r="D504" s="2">
        <v>4.3607633601436699E-2</v>
      </c>
      <c r="E504" s="9">
        <v>1.2572703612474501E-11</v>
      </c>
      <c r="F504" s="9">
        <v>1.11459434078993E-10</v>
      </c>
      <c r="G504" s="2">
        <v>18856.522568546901</v>
      </c>
      <c r="H504" s="2">
        <v>14954.549767456099</v>
      </c>
      <c r="I504" s="2">
        <v>17449.9956759417</v>
      </c>
      <c r="J504" s="2">
        <v>14608.8094054255</v>
      </c>
      <c r="K504" s="2" t="s">
        <v>255</v>
      </c>
      <c r="L504" s="2" t="s">
        <v>2234</v>
      </c>
    </row>
    <row r="505" spans="1:12" x14ac:dyDescent="0.2">
      <c r="A505" s="2" t="s">
        <v>262</v>
      </c>
      <c r="B505" s="2">
        <v>306.75974136700398</v>
      </c>
      <c r="C505" s="2">
        <v>7.8315872424688807E-2</v>
      </c>
      <c r="D505" s="2">
        <v>0.16601768624334501</v>
      </c>
      <c r="E505" s="2">
        <v>0.54384939285377898</v>
      </c>
      <c r="F505" s="2">
        <v>0.69720564488984005</v>
      </c>
      <c r="G505" s="2">
        <v>291.83075392237703</v>
      </c>
      <c r="H505" s="2">
        <v>346.30204649832399</v>
      </c>
      <c r="I505" s="2">
        <v>295.16334858433601</v>
      </c>
      <c r="J505" s="2">
        <v>293.74281646297902</v>
      </c>
      <c r="K505" s="2" t="s">
        <v>263</v>
      </c>
      <c r="L505" s="2" t="s">
        <v>2234</v>
      </c>
    </row>
    <row r="506" spans="1:12" x14ac:dyDescent="0.2">
      <c r="A506" s="2" t="s">
        <v>260</v>
      </c>
      <c r="B506" s="2">
        <v>6163.2143657246997</v>
      </c>
      <c r="C506" s="2">
        <v>-0.169894341568813</v>
      </c>
      <c r="D506" s="2">
        <v>5.6825037011682698E-2</v>
      </c>
      <c r="E506" s="2">
        <v>2.1123982189466999E-3</v>
      </c>
      <c r="F506" s="2">
        <v>6.7802143023770502E-3</v>
      </c>
      <c r="G506" s="2">
        <v>6793.1714385264304</v>
      </c>
      <c r="H506" s="2">
        <v>5936.4499553209598</v>
      </c>
      <c r="I506" s="2">
        <v>6291.4375212572704</v>
      </c>
      <c r="J506" s="2">
        <v>5631.7985477941302</v>
      </c>
      <c r="K506" s="2" t="s">
        <v>261</v>
      </c>
      <c r="L506" s="2" t="s">
        <v>2234</v>
      </c>
    </row>
    <row r="507" spans="1:12" x14ac:dyDescent="0.2">
      <c r="A507" s="2" t="s">
        <v>266</v>
      </c>
      <c r="B507" s="2">
        <v>101773.777936966</v>
      </c>
      <c r="C507" s="2">
        <v>-5.8104727315530798E-2</v>
      </c>
      <c r="D507" s="2">
        <v>2.6366024530172599E-2</v>
      </c>
      <c r="E507" s="2">
        <v>2.7801128379055899E-2</v>
      </c>
      <c r="F507" s="2">
        <v>6.66807232171827E-2</v>
      </c>
      <c r="G507" s="2">
        <v>104113.66136549501</v>
      </c>
      <c r="H507" s="2">
        <v>100416.63455899199</v>
      </c>
      <c r="I507" s="2">
        <v>103546.99222524199</v>
      </c>
      <c r="J507" s="2">
        <v>99017.823598136194</v>
      </c>
      <c r="K507" s="2" t="s">
        <v>267</v>
      </c>
      <c r="L507" s="2" t="s">
        <v>2234</v>
      </c>
    </row>
    <row r="508" spans="1:12" x14ac:dyDescent="0.2">
      <c r="A508" s="2" t="s">
        <v>268</v>
      </c>
      <c r="B508" s="2">
        <v>9686.5810406577602</v>
      </c>
      <c r="C508" s="2">
        <v>0.15701035660923299</v>
      </c>
      <c r="D508" s="2">
        <v>4.5924082095034E-2</v>
      </c>
      <c r="E508" s="2">
        <v>5.04320217988107E-4</v>
      </c>
      <c r="F508" s="2">
        <v>1.8377123094869699E-3</v>
      </c>
      <c r="G508" s="2">
        <v>9062.9661912560296</v>
      </c>
      <c r="H508" s="2">
        <v>10519.4726086627</v>
      </c>
      <c r="I508" s="2">
        <v>9228.4665705821408</v>
      </c>
      <c r="J508" s="2">
        <v>9935.41879213016</v>
      </c>
      <c r="K508" s="2" t="s">
        <v>269</v>
      </c>
      <c r="L508" s="2" t="s">
        <v>2234</v>
      </c>
    </row>
    <row r="509" spans="1:12" x14ac:dyDescent="0.2">
      <c r="A509" s="2" t="s">
        <v>276</v>
      </c>
      <c r="B509" s="2">
        <v>3529.9702958848702</v>
      </c>
      <c r="C509" s="2">
        <v>-0.43252254633846099</v>
      </c>
      <c r="D509" s="2">
        <v>7.4280903393227807E-2</v>
      </c>
      <c r="E509" s="9">
        <v>1.588298787241E-9</v>
      </c>
      <c r="F509" s="9">
        <v>1.16764236171188E-8</v>
      </c>
      <c r="G509" s="2">
        <v>4332.8760547641796</v>
      </c>
      <c r="H509" s="2">
        <v>2985.2113122197302</v>
      </c>
      <c r="I509" s="2">
        <v>3814.8325495418298</v>
      </c>
      <c r="J509" s="2">
        <v>2986.9612670137399</v>
      </c>
      <c r="K509" s="2" t="s">
        <v>277</v>
      </c>
      <c r="L509" s="2" t="s">
        <v>2234</v>
      </c>
    </row>
    <row r="510" spans="1:12" x14ac:dyDescent="0.2">
      <c r="A510" s="2" t="s">
        <v>278</v>
      </c>
      <c r="B510" s="2">
        <v>4898.1537259917905</v>
      </c>
      <c r="C510" s="2">
        <v>0.16632111116765</v>
      </c>
      <c r="D510" s="2">
        <v>5.6537908254242299E-2</v>
      </c>
      <c r="E510" s="2">
        <v>2.5128722907583499E-3</v>
      </c>
      <c r="F510" s="2">
        <v>7.9429600103110998E-3</v>
      </c>
      <c r="G510" s="2">
        <v>4489.93774524323</v>
      </c>
      <c r="H510" s="2">
        <v>5166.0374911174104</v>
      </c>
      <c r="I510" s="2">
        <v>4717.2329954741499</v>
      </c>
      <c r="J510" s="2">
        <v>5219.4066721323798</v>
      </c>
      <c r="K510" s="2" t="s">
        <v>279</v>
      </c>
      <c r="L510" s="2" t="s">
        <v>2234</v>
      </c>
    </row>
    <row r="511" spans="1:12" x14ac:dyDescent="0.2">
      <c r="A511" s="2" t="s">
        <v>282</v>
      </c>
      <c r="B511" s="2">
        <v>35.069458698066498</v>
      </c>
      <c r="C511" s="2">
        <v>0.13212909454492899</v>
      </c>
      <c r="D511" s="2">
        <v>0.27929728779334201</v>
      </c>
      <c r="E511" s="2">
        <v>0.21401797064904701</v>
      </c>
      <c r="F511" s="2">
        <v>0.356943980174035</v>
      </c>
      <c r="G511" s="2">
        <v>27.359133180222798</v>
      </c>
      <c r="H511" s="2">
        <v>44.931594640605397</v>
      </c>
      <c r="I511" s="2">
        <v>25.3656002689664</v>
      </c>
      <c r="J511" s="2">
        <v>42.6215067024714</v>
      </c>
      <c r="K511" s="2" t="s">
        <v>283</v>
      </c>
      <c r="L511" s="2" t="s">
        <v>2234</v>
      </c>
    </row>
    <row r="512" spans="1:12" x14ac:dyDescent="0.2">
      <c r="A512" s="2" t="s">
        <v>280</v>
      </c>
      <c r="B512" s="2">
        <v>29.461349616341199</v>
      </c>
      <c r="C512" s="2">
        <v>2.0161684713630602E-2</v>
      </c>
      <c r="D512" s="2">
        <v>0.24391002099202799</v>
      </c>
      <c r="E512" s="2">
        <v>0.82205367649863503</v>
      </c>
      <c r="F512" s="2">
        <v>0.89731398844936305</v>
      </c>
      <c r="G512" s="2">
        <v>24.319229493531399</v>
      </c>
      <c r="H512" s="2">
        <v>26.301421253037301</v>
      </c>
      <c r="I512" s="2">
        <v>31.5148366978067</v>
      </c>
      <c r="J512" s="2">
        <v>35.709911020989601</v>
      </c>
      <c r="K512" s="2" t="s">
        <v>281</v>
      </c>
      <c r="L512" s="2" t="s">
        <v>2234</v>
      </c>
    </row>
    <row r="513" spans="1:12" x14ac:dyDescent="0.2">
      <c r="A513" s="2" t="s">
        <v>284</v>
      </c>
      <c r="B513" s="2">
        <v>4379.2012632859596</v>
      </c>
      <c r="C513" s="2">
        <v>-5.6721640523261403E-2</v>
      </c>
      <c r="D513" s="2">
        <v>5.6609592860228701E-2</v>
      </c>
      <c r="E513" s="2">
        <v>0.30583741869634801</v>
      </c>
      <c r="F513" s="2">
        <v>0.467135995622665</v>
      </c>
      <c r="G513" s="2">
        <v>4478.7914317253599</v>
      </c>
      <c r="H513" s="2">
        <v>4305.76183763265</v>
      </c>
      <c r="I513" s="2">
        <v>4459.7337200164602</v>
      </c>
      <c r="J513" s="2">
        <v>4272.5180637693702</v>
      </c>
      <c r="K513" s="2" t="s">
        <v>285</v>
      </c>
      <c r="L513" s="2" t="s">
        <v>2234</v>
      </c>
    </row>
    <row r="514" spans="1:12" x14ac:dyDescent="0.2">
      <c r="A514" s="2" t="s">
        <v>286</v>
      </c>
      <c r="B514" s="2">
        <v>3555.6908574589002</v>
      </c>
      <c r="C514" s="2">
        <v>0.21937819742565701</v>
      </c>
      <c r="D514" s="2">
        <v>6.45155942958483E-2</v>
      </c>
      <c r="E514" s="2">
        <v>4.3385634477534102E-4</v>
      </c>
      <c r="F514" s="2">
        <v>1.6006950612081699E-3</v>
      </c>
      <c r="G514" s="2">
        <v>3224.3245103507002</v>
      </c>
      <c r="H514" s="2">
        <v>3750.1443136622302</v>
      </c>
      <c r="I514" s="2">
        <v>3321.3563261273898</v>
      </c>
      <c r="J514" s="2">
        <v>3926.93827969527</v>
      </c>
      <c r="K514" s="2" t="s">
        <v>287</v>
      </c>
      <c r="L514" s="2" t="s">
        <v>2234</v>
      </c>
    </row>
    <row r="515" spans="1:12" x14ac:dyDescent="0.2">
      <c r="A515" s="2" t="s">
        <v>288</v>
      </c>
      <c r="B515" s="2">
        <v>2991.80969829064</v>
      </c>
      <c r="C515" s="2">
        <v>0.16032924362421999</v>
      </c>
      <c r="D515" s="2">
        <v>6.8888343613216205E-2</v>
      </c>
      <c r="E515" s="2">
        <v>1.5523697635726001E-2</v>
      </c>
      <c r="F515" s="2">
        <v>4.0342922151504701E-2</v>
      </c>
      <c r="G515" s="2">
        <v>2820.01732002074</v>
      </c>
      <c r="H515" s="2">
        <v>3073.9786089487302</v>
      </c>
      <c r="I515" s="2">
        <v>2810.96970253364</v>
      </c>
      <c r="J515" s="2">
        <v>3262.2731616594301</v>
      </c>
      <c r="K515" s="2" t="s">
        <v>289</v>
      </c>
      <c r="L515" s="2" t="s">
        <v>2234</v>
      </c>
    </row>
    <row r="516" spans="1:12" x14ac:dyDescent="0.2">
      <c r="A516" s="2" t="s">
        <v>290</v>
      </c>
      <c r="B516" s="2">
        <v>1371.4950318088399</v>
      </c>
      <c r="C516" s="2">
        <v>0.16968013651686101</v>
      </c>
      <c r="D516" s="2">
        <v>9.5023375419984096E-2</v>
      </c>
      <c r="E516" s="2">
        <v>5.4389582260026999E-2</v>
      </c>
      <c r="F516" s="2">
        <v>0.117988845698857</v>
      </c>
      <c r="G516" s="2">
        <v>1269.66643980812</v>
      </c>
      <c r="H516" s="2">
        <v>1422.4685327684299</v>
      </c>
      <c r="I516" s="2">
        <v>1292.8769591636801</v>
      </c>
      <c r="J516" s="2">
        <v>1500.96819549514</v>
      </c>
      <c r="K516" s="2" t="s">
        <v>291</v>
      </c>
      <c r="L516" s="2" t="s">
        <v>2234</v>
      </c>
    </row>
    <row r="517" spans="1:12" x14ac:dyDescent="0.2">
      <c r="A517" s="2" t="s">
        <v>292</v>
      </c>
      <c r="B517" s="2">
        <v>10607.013698766101</v>
      </c>
      <c r="C517" s="2">
        <v>0.18319679224465901</v>
      </c>
      <c r="D517" s="2">
        <v>4.3852387659629698E-2</v>
      </c>
      <c r="E517" s="9">
        <v>2.1853741037340302E-5</v>
      </c>
      <c r="F517" s="2">
        <v>1.0016545885206201E-4</v>
      </c>
      <c r="G517" s="2">
        <v>10103.626553333401</v>
      </c>
      <c r="H517" s="2">
        <v>11488.241624816201</v>
      </c>
      <c r="I517" s="2">
        <v>9737.3158850686796</v>
      </c>
      <c r="J517" s="2">
        <v>11098.8707318463</v>
      </c>
      <c r="K517" s="2" t="s">
        <v>293</v>
      </c>
      <c r="L517" s="2" t="s">
        <v>2234</v>
      </c>
    </row>
    <row r="518" spans="1:12" x14ac:dyDescent="0.2">
      <c r="A518" s="2" t="s">
        <v>294</v>
      </c>
      <c r="B518" s="2">
        <v>7058.4981591180403</v>
      </c>
      <c r="C518" s="2">
        <v>0.41407520647910001</v>
      </c>
      <c r="D518" s="2">
        <v>4.8848170047048202E-2</v>
      </c>
      <c r="E518" s="9">
        <v>7.0174733101082807E-18</v>
      </c>
      <c r="F518" s="9">
        <v>9.8778564528154497E-17</v>
      </c>
      <c r="G518" s="2">
        <v>5939.9718037950397</v>
      </c>
      <c r="H518" s="2">
        <v>8085.4952502045498</v>
      </c>
      <c r="I518" s="2">
        <v>6132.3260286610303</v>
      </c>
      <c r="J518" s="2">
        <v>8076.1995538115498</v>
      </c>
      <c r="K518" s="2" t="s">
        <v>295</v>
      </c>
      <c r="L518" s="2" t="s">
        <v>2234</v>
      </c>
    </row>
    <row r="519" spans="1:12" x14ac:dyDescent="0.2">
      <c r="A519" s="2" t="s">
        <v>296</v>
      </c>
      <c r="B519" s="2">
        <v>122.676710083534</v>
      </c>
      <c r="C519" s="2">
        <v>2.5896838397115901E-2</v>
      </c>
      <c r="D519" s="2">
        <v>0.20299295939557299</v>
      </c>
      <c r="E519" s="2">
        <v>0.83879884841563401</v>
      </c>
      <c r="F519" s="2">
        <v>0.906870088365055</v>
      </c>
      <c r="G519" s="2">
        <v>124.636051154348</v>
      </c>
      <c r="H519" s="2">
        <v>119.45228819087799</v>
      </c>
      <c r="I519" s="2">
        <v>115.298183040756</v>
      </c>
      <c r="J519" s="2">
        <v>131.32031794815501</v>
      </c>
      <c r="K519" s="2" t="s">
        <v>297</v>
      </c>
      <c r="L519" s="2" t="s">
        <v>2234</v>
      </c>
    </row>
    <row r="520" spans="1:12" x14ac:dyDescent="0.2">
      <c r="A520" s="2" t="s">
        <v>300</v>
      </c>
      <c r="B520" s="2">
        <v>2396.7819334972601</v>
      </c>
      <c r="C520" s="2">
        <v>6.1630124360995298E-2</v>
      </c>
      <c r="D520" s="2">
        <v>7.46650717528827E-2</v>
      </c>
      <c r="E520" s="2">
        <v>0.388335264946222</v>
      </c>
      <c r="F520" s="2">
        <v>0.55530656462835704</v>
      </c>
      <c r="G520" s="2">
        <v>2346.8056461257802</v>
      </c>
      <c r="H520" s="2">
        <v>2533.7035807092602</v>
      </c>
      <c r="I520" s="2">
        <v>2335.9411884057199</v>
      </c>
      <c r="J520" s="2">
        <v>2370.67731874828</v>
      </c>
      <c r="K520" s="2" t="s">
        <v>301</v>
      </c>
      <c r="L520" s="2" t="s">
        <v>2234</v>
      </c>
    </row>
    <row r="521" spans="1:12" x14ac:dyDescent="0.2">
      <c r="A521" s="2" t="s">
        <v>298</v>
      </c>
      <c r="B521" s="2">
        <v>2788.31250074011</v>
      </c>
      <c r="C521" s="2">
        <v>7.1264710109904206E-2</v>
      </c>
      <c r="D521" s="2">
        <v>7.2302631080829793E-2</v>
      </c>
      <c r="E521" s="2">
        <v>0.30416833626908502</v>
      </c>
      <c r="F521" s="2">
        <v>0.46517750191588397</v>
      </c>
      <c r="G521" s="2">
        <v>2828.12372985192</v>
      </c>
      <c r="H521" s="2">
        <v>2897.5399080429402</v>
      </c>
      <c r="I521" s="2">
        <v>2601.8956639530702</v>
      </c>
      <c r="J521" s="2">
        <v>2825.6907011124999</v>
      </c>
      <c r="K521" s="2" t="s">
        <v>299</v>
      </c>
      <c r="L521" s="2" t="s">
        <v>2234</v>
      </c>
    </row>
    <row r="522" spans="1:12" x14ac:dyDescent="0.2">
      <c r="A522" s="2" t="s">
        <v>302</v>
      </c>
      <c r="B522" s="2">
        <v>2849.38493095694</v>
      </c>
      <c r="C522" s="2">
        <v>0.36040841768733001</v>
      </c>
      <c r="D522" s="2">
        <v>8.3407189003752005E-2</v>
      </c>
      <c r="E522" s="9">
        <v>5.5255248460317701E-6</v>
      </c>
      <c r="F522" s="9">
        <v>2.7383635791270199E-5</v>
      </c>
      <c r="G522" s="2">
        <v>2294.1139822231298</v>
      </c>
      <c r="H522" s="2">
        <v>3116.7184184849202</v>
      </c>
      <c r="I522" s="2">
        <v>2656.4701372590298</v>
      </c>
      <c r="J522" s="2">
        <v>3330.2371858606698</v>
      </c>
      <c r="K522" s="2" t="s">
        <v>303</v>
      </c>
      <c r="L522" s="2" t="s">
        <v>2234</v>
      </c>
    </row>
    <row r="523" spans="1:12" x14ac:dyDescent="0.2">
      <c r="A523" s="2" t="s">
        <v>304</v>
      </c>
      <c r="B523" s="2">
        <v>655.87705615868197</v>
      </c>
      <c r="C523" s="2">
        <v>0.48543707475469799</v>
      </c>
      <c r="D523" s="2">
        <v>0.14405754026369</v>
      </c>
      <c r="E523" s="2">
        <v>1.50748118307218E-4</v>
      </c>
      <c r="F523" s="2">
        <v>6.0591150152816795E-4</v>
      </c>
      <c r="G523" s="2">
        <v>527.92994025540997</v>
      </c>
      <c r="H523" s="2">
        <v>816.43995139636604</v>
      </c>
      <c r="I523" s="2">
        <v>541.90146029155505</v>
      </c>
      <c r="J523" s="2">
        <v>737.23687269139805</v>
      </c>
      <c r="K523" s="2" t="s">
        <v>305</v>
      </c>
      <c r="L523" s="2" t="s">
        <v>2234</v>
      </c>
    </row>
    <row r="524" spans="1:12" x14ac:dyDescent="0.2">
      <c r="A524" s="2" t="s">
        <v>306</v>
      </c>
      <c r="B524" s="2">
        <v>10476.443631624301</v>
      </c>
      <c r="C524" s="2">
        <v>0.39111277036204301</v>
      </c>
      <c r="D524" s="2">
        <v>4.1627527056865003E-2</v>
      </c>
      <c r="E524" s="9">
        <v>2.4678192592515301E-21</v>
      </c>
      <c r="F524" s="9">
        <v>4.2092945521276099E-20</v>
      </c>
      <c r="G524" s="2">
        <v>9049.7932752803699</v>
      </c>
      <c r="H524" s="2">
        <v>11961.6672073709</v>
      </c>
      <c r="I524" s="2">
        <v>9054.7506414674008</v>
      </c>
      <c r="J524" s="2">
        <v>11839.5634023784</v>
      </c>
      <c r="K524" s="2" t="s">
        <v>307</v>
      </c>
      <c r="L524" s="2" t="s">
        <v>2234</v>
      </c>
    </row>
    <row r="525" spans="1:12" x14ac:dyDescent="0.2">
      <c r="A525" s="2" t="s">
        <v>310</v>
      </c>
      <c r="B525" s="2">
        <v>25609.198054766399</v>
      </c>
      <c r="C525" s="2">
        <v>-2.2237976086581599E-2</v>
      </c>
      <c r="D525" s="2">
        <v>3.3643569798695698E-2</v>
      </c>
      <c r="E525" s="2">
        <v>0.50802991048137103</v>
      </c>
      <c r="F525" s="2">
        <v>0.66667743855414796</v>
      </c>
      <c r="G525" s="2">
        <v>25851.340951623901</v>
      </c>
      <c r="H525" s="2">
        <v>25838.9545960047</v>
      </c>
      <c r="I525" s="2">
        <v>25766.837945948198</v>
      </c>
      <c r="J525" s="2">
        <v>24979.658725489</v>
      </c>
      <c r="K525" s="2" t="s">
        <v>311</v>
      </c>
      <c r="L525" s="2" t="s">
        <v>2234</v>
      </c>
    </row>
    <row r="526" spans="1:12" x14ac:dyDescent="0.2">
      <c r="A526" s="2" t="s">
        <v>308</v>
      </c>
      <c r="B526" s="2">
        <v>783.16484581635996</v>
      </c>
      <c r="C526" s="2">
        <v>0.405437250798174</v>
      </c>
      <c r="D526" s="2">
        <v>0.13035930238495699</v>
      </c>
      <c r="E526" s="2">
        <v>5.06148170758124E-4</v>
      </c>
      <c r="F526" s="2">
        <v>1.84357517410494E-3</v>
      </c>
      <c r="G526" s="2">
        <v>672.83201598770199</v>
      </c>
      <c r="H526" s="2">
        <v>941.37170234829296</v>
      </c>
      <c r="I526" s="2">
        <v>651.05040690347096</v>
      </c>
      <c r="J526" s="2">
        <v>867.40525802597301</v>
      </c>
      <c r="K526" s="2" t="s">
        <v>309</v>
      </c>
      <c r="L526" s="2" t="s">
        <v>2234</v>
      </c>
    </row>
    <row r="527" spans="1:12" x14ac:dyDescent="0.2">
      <c r="A527" s="2" t="s">
        <v>312</v>
      </c>
      <c r="B527" s="2">
        <v>33.746801342842502</v>
      </c>
      <c r="C527" s="2">
        <v>8.5454737358582306E-2</v>
      </c>
      <c r="D527" s="2">
        <v>0.25924177044449598</v>
      </c>
      <c r="E527" s="2">
        <v>0.37259300019453001</v>
      </c>
      <c r="F527" s="2">
        <v>0.53911501145465501</v>
      </c>
      <c r="G527" s="2">
        <v>17.226120891251401</v>
      </c>
      <c r="H527" s="2">
        <v>40.548024431765803</v>
      </c>
      <c r="I527" s="2">
        <v>36.895418573042001</v>
      </c>
      <c r="J527" s="2">
        <v>40.317641475310801</v>
      </c>
      <c r="K527" s="2" t="s">
        <v>313</v>
      </c>
      <c r="L527" s="2" t="s">
        <v>2234</v>
      </c>
    </row>
    <row r="528" spans="1:12" x14ac:dyDescent="0.2">
      <c r="A528" s="2" t="s">
        <v>314</v>
      </c>
      <c r="B528" s="2">
        <v>29060.000000669101</v>
      </c>
      <c r="C528" s="2">
        <v>0.10035434556025299</v>
      </c>
      <c r="D528" s="2">
        <v>3.1997544997698801E-2</v>
      </c>
      <c r="E528" s="2">
        <v>1.5536882159897299E-3</v>
      </c>
      <c r="F528" s="2">
        <v>5.1226676686618004E-3</v>
      </c>
      <c r="G528" s="2">
        <v>28101.882981004401</v>
      </c>
      <c r="H528" s="2">
        <v>30437.319745077399</v>
      </c>
      <c r="I528" s="2">
        <v>27968.264587473099</v>
      </c>
      <c r="J528" s="2">
        <v>29732.532689121399</v>
      </c>
      <c r="K528" s="2" t="s">
        <v>315</v>
      </c>
      <c r="L528" s="2" t="s">
        <v>2234</v>
      </c>
    </row>
    <row r="529" spans="1:12" x14ac:dyDescent="0.2">
      <c r="A529" s="2" t="s">
        <v>316</v>
      </c>
      <c r="B529" s="2">
        <v>1736.02765862918</v>
      </c>
      <c r="C529" s="2">
        <v>9.1652647428505499E-2</v>
      </c>
      <c r="D529" s="2">
        <v>8.5945324509757295E-2</v>
      </c>
      <c r="E529" s="2">
        <v>0.257577883376362</v>
      </c>
      <c r="F529" s="2">
        <v>0.411963107224117</v>
      </c>
      <c r="G529" s="2">
        <v>1610.1356527175601</v>
      </c>
      <c r="H529" s="2">
        <v>1785.2089675499101</v>
      </c>
      <c r="I529" s="2">
        <v>1737.927945701</v>
      </c>
      <c r="J529" s="2">
        <v>1810.83806854825</v>
      </c>
      <c r="K529" s="2" t="s">
        <v>317</v>
      </c>
      <c r="L529" s="2" t="s">
        <v>2234</v>
      </c>
    </row>
    <row r="530" spans="1:12" x14ac:dyDescent="0.2">
      <c r="A530" s="2" t="s">
        <v>318</v>
      </c>
      <c r="B530" s="2">
        <v>224.43711701309999</v>
      </c>
      <c r="C530" s="2">
        <v>0.31631511381677602</v>
      </c>
      <c r="D530" s="2">
        <v>0.24475647753430799</v>
      </c>
      <c r="E530" s="2">
        <v>5.42364725337822E-2</v>
      </c>
      <c r="F530" s="2">
        <v>0.11770929677790699</v>
      </c>
      <c r="G530" s="2">
        <v>207.72675192391401</v>
      </c>
      <c r="H530" s="2">
        <v>227.94565085965601</v>
      </c>
      <c r="I530" s="2">
        <v>166.02938357868899</v>
      </c>
      <c r="J530" s="2">
        <v>296.046681690139</v>
      </c>
      <c r="K530" s="2" t="s">
        <v>319</v>
      </c>
      <c r="L530" s="2" t="s">
        <v>2234</v>
      </c>
    </row>
    <row r="531" spans="1:12" x14ac:dyDescent="0.2">
      <c r="A531" s="2" t="s">
        <v>320</v>
      </c>
      <c r="B531" s="2">
        <v>5983.9159822654701</v>
      </c>
      <c r="C531" s="2">
        <v>0.249068766032918</v>
      </c>
      <c r="D531" s="2">
        <v>0.24720423231615199</v>
      </c>
      <c r="E531" s="2">
        <v>0.111126255217942</v>
      </c>
      <c r="F531" s="2">
        <v>0.21289397148686001</v>
      </c>
      <c r="G531" s="2">
        <v>5410.0152610818404</v>
      </c>
      <c r="H531" s="2">
        <v>5642.7507513287101</v>
      </c>
      <c r="I531" s="2">
        <v>4715.6956863669402</v>
      </c>
      <c r="J531" s="2">
        <v>8167.2022302843898</v>
      </c>
      <c r="K531" s="2" t="s">
        <v>321</v>
      </c>
      <c r="L531" s="2" t="s">
        <v>2234</v>
      </c>
    </row>
    <row r="532" spans="1:12" x14ac:dyDescent="0.2">
      <c r="A532" s="2" t="s">
        <v>322</v>
      </c>
      <c r="B532" s="2">
        <v>632.96041961230503</v>
      </c>
      <c r="C532" s="2">
        <v>0.441584574217251</v>
      </c>
      <c r="D532" s="2">
        <v>0.18233824412686001</v>
      </c>
      <c r="E532" s="2">
        <v>3.2412917627051702E-3</v>
      </c>
      <c r="F532" s="2">
        <v>9.9929857954201996E-3</v>
      </c>
      <c r="G532" s="2">
        <v>587.71471276034197</v>
      </c>
      <c r="H532" s="2">
        <v>637.80946538615399</v>
      </c>
      <c r="I532" s="2">
        <v>450.43156841255501</v>
      </c>
      <c r="J532" s="2">
        <v>855.88593189016899</v>
      </c>
      <c r="K532" s="2" t="s">
        <v>323</v>
      </c>
      <c r="L532" s="2" t="s">
        <v>2234</v>
      </c>
    </row>
    <row r="533" spans="1:12" x14ac:dyDescent="0.2">
      <c r="A533" s="2" t="s">
        <v>340</v>
      </c>
      <c r="B533" s="2">
        <v>1824.52525257814</v>
      </c>
      <c r="C533" s="2">
        <v>-0.31113751726928102</v>
      </c>
      <c r="D533" s="2">
        <v>8.6370275870077298E-2</v>
      </c>
      <c r="E533" s="2">
        <v>1.37880862128222E-4</v>
      </c>
      <c r="F533" s="2">
        <v>5.5879256473967604E-4</v>
      </c>
      <c r="G533" s="2">
        <v>1978.9773000361199</v>
      </c>
      <c r="H533" s="2">
        <v>1608.7702666441101</v>
      </c>
      <c r="I533" s="2">
        <v>2086.1284584840901</v>
      </c>
      <c r="J533" s="2">
        <v>1624.22498514824</v>
      </c>
      <c r="K533" s="2" t="s">
        <v>341</v>
      </c>
      <c r="L533" s="2" t="s">
        <v>2234</v>
      </c>
    </row>
    <row r="534" spans="1:12" x14ac:dyDescent="0.2">
      <c r="A534" s="2" t="s">
        <v>342</v>
      </c>
      <c r="B534" s="2">
        <v>2823.3580973816502</v>
      </c>
      <c r="C534" s="2">
        <v>0.15665135007540301</v>
      </c>
      <c r="D534" s="2">
        <v>7.4879409895981297E-2</v>
      </c>
      <c r="E534" s="2">
        <v>2.83390266786782E-2</v>
      </c>
      <c r="F534" s="2">
        <v>6.7768112803344896E-2</v>
      </c>
      <c r="G534" s="2">
        <v>2657.8891233971999</v>
      </c>
      <c r="H534" s="2">
        <v>3150.6910876034299</v>
      </c>
      <c r="I534" s="2">
        <v>2660.3134100270499</v>
      </c>
      <c r="J534" s="2">
        <v>2824.53876849892</v>
      </c>
      <c r="K534" s="2" t="s">
        <v>343</v>
      </c>
      <c r="L534" s="2" t="s">
        <v>2234</v>
      </c>
    </row>
    <row r="535" spans="1:12" x14ac:dyDescent="0.2">
      <c r="A535" s="2" t="s">
        <v>344</v>
      </c>
      <c r="B535" s="2">
        <v>82.139998470063901</v>
      </c>
      <c r="C535" s="2">
        <v>-0.98124100284846405</v>
      </c>
      <c r="D535" s="2">
        <v>0.45794007459868502</v>
      </c>
      <c r="E535" s="2">
        <v>1.64586426687633E-3</v>
      </c>
      <c r="F535" s="2">
        <v>5.3948841380184898E-3</v>
      </c>
      <c r="G535" s="2">
        <v>115.516340094274</v>
      </c>
      <c r="H535" s="2">
        <v>55.890520162704199</v>
      </c>
      <c r="I535" s="2">
        <v>116.83549214796599</v>
      </c>
      <c r="J535" s="2">
        <v>40.317641475310801</v>
      </c>
      <c r="K535" s="2" t="s">
        <v>345</v>
      </c>
      <c r="L535" s="2" t="s">
        <v>3</v>
      </c>
    </row>
    <row r="536" spans="1:12" x14ac:dyDescent="0.2">
      <c r="A536" s="2" t="s">
        <v>346</v>
      </c>
      <c r="B536" s="2">
        <v>16116.3197220208</v>
      </c>
      <c r="C536" s="2">
        <v>-0.49206849547739601</v>
      </c>
      <c r="D536" s="2">
        <v>3.7314026843988102E-2</v>
      </c>
      <c r="E536" s="9">
        <v>2.37279934350374E-40</v>
      </c>
      <c r="F536" s="9">
        <v>9.1409787066099301E-39</v>
      </c>
      <c r="G536" s="2">
        <v>18884.895002956</v>
      </c>
      <c r="H536" s="2">
        <v>13551.807300627501</v>
      </c>
      <c r="I536" s="2">
        <v>18832.036563323501</v>
      </c>
      <c r="J536" s="2">
        <v>13196.540021176001</v>
      </c>
      <c r="K536" s="2" t="s">
        <v>347</v>
      </c>
      <c r="L536" s="2" t="s">
        <v>2234</v>
      </c>
    </row>
    <row r="537" spans="1:12" x14ac:dyDescent="0.2">
      <c r="A537" s="2" t="s">
        <v>374</v>
      </c>
      <c r="B537" s="2">
        <v>2415.3730496959802</v>
      </c>
      <c r="C537" s="2">
        <v>0.28121881714904201</v>
      </c>
      <c r="D537" s="2">
        <v>7.6828639371095797E-2</v>
      </c>
      <c r="E537" s="2">
        <v>1.25212318041129E-4</v>
      </c>
      <c r="F537" s="2">
        <v>5.1039936421850098E-4</v>
      </c>
      <c r="G537" s="2">
        <v>2095.5069413592901</v>
      </c>
      <c r="H537" s="2">
        <v>2658.6353316611899</v>
      </c>
      <c r="I537" s="2">
        <v>2238.3220600978798</v>
      </c>
      <c r="J537" s="2">
        <v>2669.0278656655801</v>
      </c>
      <c r="K537" s="2" t="s">
        <v>375</v>
      </c>
      <c r="L537" s="2" t="s">
        <v>2234</v>
      </c>
    </row>
    <row r="538" spans="1:12" x14ac:dyDescent="0.2">
      <c r="A538" s="2" t="s">
        <v>376</v>
      </c>
      <c r="B538" s="2">
        <v>1240.8984674391099</v>
      </c>
      <c r="C538" s="2">
        <v>-9.5758232916054203E-2</v>
      </c>
      <c r="D538" s="2">
        <v>0.104202922723514</v>
      </c>
      <c r="E538" s="2">
        <v>0.31638757296897202</v>
      </c>
      <c r="F538" s="2">
        <v>0.47877616098270898</v>
      </c>
      <c r="G538" s="2">
        <v>1220.0146795921601</v>
      </c>
      <c r="H538" s="2">
        <v>1124.38575856734</v>
      </c>
      <c r="I538" s="2">
        <v>1356.6752871128999</v>
      </c>
      <c r="J538" s="2">
        <v>1262.51814448402</v>
      </c>
      <c r="K538" s="2" t="s">
        <v>377</v>
      </c>
      <c r="L538" s="2" t="s">
        <v>2234</v>
      </c>
    </row>
    <row r="539" spans="1:12" x14ac:dyDescent="0.2">
      <c r="A539" s="2" t="s">
        <v>378</v>
      </c>
      <c r="B539" s="2">
        <v>5199.2495402203904</v>
      </c>
      <c r="C539" s="2">
        <v>-3.2479756890151798E-2</v>
      </c>
      <c r="D539" s="2">
        <v>5.9625285158973397E-2</v>
      </c>
      <c r="E539" s="2">
        <v>0.57273517635015903</v>
      </c>
      <c r="F539" s="2">
        <v>0.72012461087401103</v>
      </c>
      <c r="G539" s="2">
        <v>5433.3211893464704</v>
      </c>
      <c r="H539" s="2">
        <v>5324.9419111878397</v>
      </c>
      <c r="I539" s="2">
        <v>5092.3364176334098</v>
      </c>
      <c r="J539" s="2">
        <v>4946.3986427138498</v>
      </c>
      <c r="K539" s="2" t="s">
        <v>379</v>
      </c>
      <c r="L539" s="2" t="s">
        <v>2234</v>
      </c>
    </row>
    <row r="540" spans="1:12" x14ac:dyDescent="0.2">
      <c r="A540" s="2" t="s">
        <v>382</v>
      </c>
      <c r="B540" s="2">
        <v>120.505846593689</v>
      </c>
      <c r="C540" s="2">
        <v>0.39509293302211501</v>
      </c>
      <c r="D540" s="2">
        <v>0.362277814538427</v>
      </c>
      <c r="E540" s="2">
        <v>3.7696099069837702E-2</v>
      </c>
      <c r="F540" s="2">
        <v>8.6660361578686104E-2</v>
      </c>
      <c r="G540" s="2">
        <v>99.303520431919793</v>
      </c>
      <c r="H540" s="2">
        <v>116.164610534248</v>
      </c>
      <c r="I540" s="2">
        <v>82.246037235739493</v>
      </c>
      <c r="J540" s="2">
        <v>184.309218172849</v>
      </c>
      <c r="K540" s="2" t="s">
        <v>383</v>
      </c>
      <c r="L540" s="2" t="s">
        <v>2234</v>
      </c>
    </row>
    <row r="541" spans="1:12" x14ac:dyDescent="0.2">
      <c r="A541" s="2" t="s">
        <v>380</v>
      </c>
      <c r="B541" s="2">
        <v>5594.9254891463197</v>
      </c>
      <c r="C541" s="2">
        <v>0.35986229134386999</v>
      </c>
      <c r="D541" s="2">
        <v>5.4461912169997503E-2</v>
      </c>
      <c r="E541" s="9">
        <v>1.4450983114248401E-11</v>
      </c>
      <c r="F541" s="9">
        <v>1.2730627981599801E-10</v>
      </c>
      <c r="G541" s="2">
        <v>4897.2848392598798</v>
      </c>
      <c r="H541" s="2">
        <v>6147.9572178974704</v>
      </c>
      <c r="I541" s="2">
        <v>4873.2698698559698</v>
      </c>
      <c r="J541" s="2">
        <v>6461.1900295719497</v>
      </c>
      <c r="K541" s="2" t="s">
        <v>381</v>
      </c>
      <c r="L541" s="2" t="s">
        <v>2234</v>
      </c>
    </row>
    <row r="542" spans="1:12" x14ac:dyDescent="0.2">
      <c r="A542" s="2" t="s">
        <v>384</v>
      </c>
      <c r="B542" s="2">
        <v>11746.489623539101</v>
      </c>
      <c r="C542" s="2">
        <v>5.4678153344536899E-2</v>
      </c>
      <c r="D542" s="2">
        <v>4.1871719971855299E-2</v>
      </c>
      <c r="E542" s="2">
        <v>0.185444989647054</v>
      </c>
      <c r="F542" s="2">
        <v>0.31993916793483801</v>
      </c>
      <c r="G542" s="2">
        <v>11536.434490993999</v>
      </c>
      <c r="H542" s="2">
        <v>12249.886948602099</v>
      </c>
      <c r="I542" s="2">
        <v>11500.6094310386</v>
      </c>
      <c r="J542" s="2">
        <v>11699.027623521601</v>
      </c>
      <c r="K542" s="2" t="s">
        <v>385</v>
      </c>
      <c r="L542" s="2" t="s">
        <v>2234</v>
      </c>
    </row>
    <row r="543" spans="1:12" x14ac:dyDescent="0.2">
      <c r="A543" s="2" t="s">
        <v>390</v>
      </c>
      <c r="B543" s="2">
        <v>9479.7804542891809</v>
      </c>
      <c r="C543" s="2">
        <v>0.38210397153374498</v>
      </c>
      <c r="D543" s="2">
        <v>4.5524009569874201E-2</v>
      </c>
      <c r="E543" s="9">
        <v>1.6061675349339499E-17</v>
      </c>
      <c r="F543" s="9">
        <v>2.1983601992368401E-16</v>
      </c>
      <c r="G543" s="2">
        <v>8326.2961978478106</v>
      </c>
      <c r="H543" s="2">
        <v>10963.3090923077</v>
      </c>
      <c r="I543" s="2">
        <v>8103.1563041043601</v>
      </c>
      <c r="J543" s="2">
        <v>10526.360222896899</v>
      </c>
      <c r="K543" s="2" t="s">
        <v>391</v>
      </c>
      <c r="L543" s="2" t="s">
        <v>2234</v>
      </c>
    </row>
    <row r="544" spans="1:12" x14ac:dyDescent="0.2">
      <c r="A544" s="2" t="s">
        <v>394</v>
      </c>
      <c r="B544" s="2">
        <v>48086.870761926497</v>
      </c>
      <c r="C544" s="2">
        <v>0.40044693765674999</v>
      </c>
      <c r="D544" s="2">
        <v>3.4074363479616503E-2</v>
      </c>
      <c r="E544" s="9">
        <v>2.26352589259963E-32</v>
      </c>
      <c r="F544" s="9">
        <v>6.6387558191489204E-31</v>
      </c>
      <c r="G544" s="2">
        <v>40276.697246203599</v>
      </c>
      <c r="H544" s="2">
        <v>54108.598872811002</v>
      </c>
      <c r="I544" s="2">
        <v>42526.581832752599</v>
      </c>
      <c r="J544" s="2">
        <v>55435.605095938801</v>
      </c>
      <c r="K544" s="2" t="s">
        <v>395</v>
      </c>
      <c r="L544" s="2" t="s">
        <v>2234</v>
      </c>
    </row>
    <row r="545" spans="1:12" x14ac:dyDescent="0.2">
      <c r="A545" s="2" t="s">
        <v>396</v>
      </c>
      <c r="B545" s="2">
        <v>938.71877400659798</v>
      </c>
      <c r="C545" s="2">
        <v>-0.30946276141044998</v>
      </c>
      <c r="D545" s="2">
        <v>0.118322302197181</v>
      </c>
      <c r="E545" s="2">
        <v>3.6810633295059499E-3</v>
      </c>
      <c r="F545" s="2">
        <v>1.1206275072736501E-2</v>
      </c>
      <c r="G545" s="2">
        <v>1095.37862843781</v>
      </c>
      <c r="H545" s="2">
        <v>835.07012478393403</v>
      </c>
      <c r="I545" s="2">
        <v>1007.70611977621</v>
      </c>
      <c r="J545" s="2">
        <v>816.72022302843902</v>
      </c>
      <c r="K545" s="2" t="s">
        <v>397</v>
      </c>
      <c r="L545" s="2" t="s">
        <v>2234</v>
      </c>
    </row>
    <row r="546" spans="1:12" x14ac:dyDescent="0.2">
      <c r="A546" s="2" t="s">
        <v>398</v>
      </c>
      <c r="B546" s="2">
        <v>544.53583281372096</v>
      </c>
      <c r="C546" s="2">
        <v>0.107742349807045</v>
      </c>
      <c r="D546" s="2">
        <v>0.13609264548998601</v>
      </c>
      <c r="E546" s="2">
        <v>0.35326683205759601</v>
      </c>
      <c r="F546" s="2">
        <v>0.51900227922939401</v>
      </c>
      <c r="G546" s="2">
        <v>498.54420461739301</v>
      </c>
      <c r="H546" s="2">
        <v>578.63126756682004</v>
      </c>
      <c r="I546" s="2">
        <v>536.52087841631999</v>
      </c>
      <c r="J546" s="2">
        <v>564.44698065435102</v>
      </c>
      <c r="K546" s="2" t="s">
        <v>399</v>
      </c>
      <c r="L546" s="2" t="s">
        <v>2234</v>
      </c>
    </row>
    <row r="547" spans="1:12" x14ac:dyDescent="0.2">
      <c r="A547" s="2" t="s">
        <v>408</v>
      </c>
      <c r="B547" s="2">
        <v>9043.8130543392599</v>
      </c>
      <c r="C547" s="2">
        <v>-2.39682094600863E-2</v>
      </c>
      <c r="D547" s="2">
        <v>4.5258130057530502E-2</v>
      </c>
      <c r="E547" s="2">
        <v>0.59135957678187201</v>
      </c>
      <c r="F547" s="2">
        <v>0.73445507009389999</v>
      </c>
      <c r="G547" s="2">
        <v>8980.8887917153606</v>
      </c>
      <c r="H547" s="2">
        <v>9124.4013896995202</v>
      </c>
      <c r="I547" s="2">
        <v>9259.9814072799509</v>
      </c>
      <c r="J547" s="2">
        <v>8809.9806286622006</v>
      </c>
      <c r="K547" s="2" t="s">
        <v>409</v>
      </c>
      <c r="L547" s="2" t="s">
        <v>2234</v>
      </c>
    </row>
    <row r="548" spans="1:12" x14ac:dyDescent="0.2">
      <c r="A548" s="2" t="s">
        <v>406</v>
      </c>
      <c r="B548" s="2">
        <v>24.2289171985907</v>
      </c>
      <c r="C548" s="2">
        <v>0.10100563791183299</v>
      </c>
      <c r="D548" s="2">
        <v>0.27116251470316</v>
      </c>
      <c r="E548" s="2">
        <v>0.25841608271345401</v>
      </c>
      <c r="F548" s="2">
        <v>0.41291142297655697</v>
      </c>
      <c r="G548" s="2">
        <v>15.199518433457101</v>
      </c>
      <c r="H548" s="2">
        <v>31.780884014086698</v>
      </c>
      <c r="I548" s="2">
        <v>19.985018393731099</v>
      </c>
      <c r="J548" s="2">
        <v>29.950247953087999</v>
      </c>
      <c r="K548" s="2" t="s">
        <v>407</v>
      </c>
      <c r="L548" s="2" t="s">
        <v>2234</v>
      </c>
    </row>
    <row r="549" spans="1:12" x14ac:dyDescent="0.2">
      <c r="A549" s="2" t="s">
        <v>410</v>
      </c>
      <c r="B549" s="2">
        <v>4459.6018487657302</v>
      </c>
      <c r="C549" s="2">
        <v>-0.16015346168605701</v>
      </c>
      <c r="D549" s="2">
        <v>5.7902988787577103E-2</v>
      </c>
      <c r="E549" s="2">
        <v>4.5174711402457997E-3</v>
      </c>
      <c r="F549" s="2">
        <v>1.3434309600077399E-2</v>
      </c>
      <c r="G549" s="2">
        <v>4698.6777983960401</v>
      </c>
      <c r="H549" s="2">
        <v>4116.1724261003401</v>
      </c>
      <c r="I549" s="2">
        <v>4734.91205020706</v>
      </c>
      <c r="J549" s="2">
        <v>4288.6451203594897</v>
      </c>
      <c r="K549" s="2" t="s">
        <v>411</v>
      </c>
      <c r="L549" s="2" t="s">
        <v>2234</v>
      </c>
    </row>
    <row r="550" spans="1:12" x14ac:dyDescent="0.2">
      <c r="A550" s="2" t="s">
        <v>412</v>
      </c>
      <c r="B550" s="2">
        <v>2437.8653629278001</v>
      </c>
      <c r="C550" s="2">
        <v>8.1954499967165598E-2</v>
      </c>
      <c r="D550" s="2">
        <v>7.3881082919612304E-2</v>
      </c>
      <c r="E550" s="2">
        <v>0.24664359384088799</v>
      </c>
      <c r="F550" s="2">
        <v>0.39792861445765298</v>
      </c>
      <c r="G550" s="2">
        <v>2378.2179842215901</v>
      </c>
      <c r="H550" s="2">
        <v>2585.2105306631202</v>
      </c>
      <c r="I550" s="2">
        <v>2348.2396612634002</v>
      </c>
      <c r="J550" s="2">
        <v>2439.79327556309</v>
      </c>
      <c r="K550" s="2" t="s">
        <v>413</v>
      </c>
      <c r="L550" s="2" t="s">
        <v>2234</v>
      </c>
    </row>
    <row r="551" spans="1:12" x14ac:dyDescent="0.2">
      <c r="A551" s="2" t="s">
        <v>416</v>
      </c>
      <c r="B551" s="2">
        <v>10003.6660901129</v>
      </c>
      <c r="C551" s="2">
        <v>-1.28169357723401E-2</v>
      </c>
      <c r="D551" s="2">
        <v>4.6679068640104598E-2</v>
      </c>
      <c r="E551" s="2">
        <v>0.78097176491835696</v>
      </c>
      <c r="F551" s="2">
        <v>0.87168730772396297</v>
      </c>
      <c r="G551" s="2">
        <v>10386.337596195701</v>
      </c>
      <c r="H551" s="2">
        <v>10080.0196952265</v>
      </c>
      <c r="I551" s="2">
        <v>9716.5622121213401</v>
      </c>
      <c r="J551" s="2">
        <v>9831.7448569079406</v>
      </c>
      <c r="K551" s="2" t="s">
        <v>417</v>
      </c>
      <c r="L551" s="2" t="s">
        <v>2234</v>
      </c>
    </row>
    <row r="552" spans="1:12" x14ac:dyDescent="0.2">
      <c r="A552" s="2" t="s">
        <v>420</v>
      </c>
      <c r="B552" s="2">
        <v>55.395687799635397</v>
      </c>
      <c r="C552" s="2">
        <v>8.0966861777851104E-2</v>
      </c>
      <c r="D552" s="2">
        <v>0.24335533471620999</v>
      </c>
      <c r="E552" s="2">
        <v>0.47323962772399902</v>
      </c>
      <c r="F552" s="2">
        <v>0.63546946636843404</v>
      </c>
      <c r="G552" s="2">
        <v>57.758170047137</v>
      </c>
      <c r="H552" s="2">
        <v>55.890520162704199</v>
      </c>
      <c r="I552" s="2">
        <v>39.970036787462199</v>
      </c>
      <c r="J552" s="2">
        <v>67.964024201238203</v>
      </c>
      <c r="K552" s="2" t="s">
        <v>421</v>
      </c>
      <c r="L552" s="2" t="s">
        <v>2234</v>
      </c>
    </row>
    <row r="553" spans="1:12" x14ac:dyDescent="0.2">
      <c r="A553" s="2" t="s">
        <v>422</v>
      </c>
      <c r="B553" s="2">
        <v>7316.8745567808901</v>
      </c>
      <c r="C553" s="2">
        <v>-0.50121212062384102</v>
      </c>
      <c r="D553" s="2">
        <v>4.9361840178652902E-2</v>
      </c>
      <c r="E553" s="9">
        <v>7.3986653762757899E-25</v>
      </c>
      <c r="F553" s="9">
        <v>1.5171319319074699E-23</v>
      </c>
      <c r="G553" s="2">
        <v>8775.1886422492407</v>
      </c>
      <c r="H553" s="2">
        <v>6025.2172520499598</v>
      </c>
      <c r="I553" s="2">
        <v>8406.7748527783497</v>
      </c>
      <c r="J553" s="2">
        <v>6060.3174800460001</v>
      </c>
      <c r="K553" s="2" t="s">
        <v>423</v>
      </c>
      <c r="L553" s="2" t="s">
        <v>3</v>
      </c>
    </row>
    <row r="554" spans="1:12" x14ac:dyDescent="0.2">
      <c r="A554" s="2" t="s">
        <v>424</v>
      </c>
      <c r="B554" s="2">
        <v>1531.4734429497</v>
      </c>
      <c r="C554" s="2">
        <v>-0.25546793665826401</v>
      </c>
      <c r="D554" s="2">
        <v>9.9152668761987695E-2</v>
      </c>
      <c r="E554" s="2">
        <v>5.3088952332096496E-3</v>
      </c>
      <c r="F554" s="2">
        <v>1.5532716588648699E-2</v>
      </c>
      <c r="G554" s="2">
        <v>1676.0002325958701</v>
      </c>
      <c r="H554" s="2">
        <v>1284.3860711899899</v>
      </c>
      <c r="I554" s="2">
        <v>1684.12212694865</v>
      </c>
      <c r="J554" s="2">
        <v>1481.3853410642801</v>
      </c>
      <c r="K554" s="2" t="s">
        <v>425</v>
      </c>
      <c r="L554" s="2" t="s">
        <v>2234</v>
      </c>
    </row>
    <row r="555" spans="1:12" x14ac:dyDescent="0.2">
      <c r="A555" s="2" t="s">
        <v>426</v>
      </c>
      <c r="B555" s="2">
        <v>2559.0380847141</v>
      </c>
      <c r="C555" s="2">
        <v>0.28074825602353398</v>
      </c>
      <c r="D555" s="2">
        <v>7.3527896639107498E-2</v>
      </c>
      <c r="E555" s="9">
        <v>6.7293657683507204E-5</v>
      </c>
      <c r="F555" s="2">
        <v>2.8615527332706298E-4</v>
      </c>
      <c r="G555" s="2">
        <v>2262.7016441273199</v>
      </c>
      <c r="H555" s="2">
        <v>2779.18351240427</v>
      </c>
      <c r="I555" s="2">
        <v>2332.8665701913001</v>
      </c>
      <c r="J555" s="2">
        <v>2861.4006121334901</v>
      </c>
      <c r="K555" s="2" t="s">
        <v>427</v>
      </c>
      <c r="L555" s="2" t="s">
        <v>2234</v>
      </c>
    </row>
    <row r="556" spans="1:12" x14ac:dyDescent="0.2">
      <c r="A556" s="2" t="s">
        <v>428</v>
      </c>
      <c r="B556" s="2">
        <v>14088.042757577001</v>
      </c>
      <c r="C556" s="2">
        <v>-6.6846402549239597E-2</v>
      </c>
      <c r="D556" s="2">
        <v>4.1191778072041899E-2</v>
      </c>
      <c r="E556" s="2">
        <v>0.10029328190768701</v>
      </c>
      <c r="F556" s="2">
        <v>0.19573816379734599</v>
      </c>
      <c r="G556" s="2">
        <v>14802.304351729401</v>
      </c>
      <c r="H556" s="2">
        <v>13900.301132230201</v>
      </c>
      <c r="I556" s="2">
        <v>14046.393312578501</v>
      </c>
      <c r="J556" s="2">
        <v>13603.172233769899</v>
      </c>
      <c r="K556" s="2" t="s">
        <v>429</v>
      </c>
      <c r="L556" s="2" t="s">
        <v>2234</v>
      </c>
    </row>
    <row r="557" spans="1:12" x14ac:dyDescent="0.2">
      <c r="A557" s="2" t="s">
        <v>430</v>
      </c>
      <c r="B557" s="2">
        <v>555.32804619890305</v>
      </c>
      <c r="C557" s="2">
        <v>-0.62270991408929</v>
      </c>
      <c r="D557" s="2">
        <v>0.15766818887735201</v>
      </c>
      <c r="E557" s="9">
        <v>1.0706152488803499E-5</v>
      </c>
      <c r="F557" s="9">
        <v>5.0986726209054401E-5</v>
      </c>
      <c r="G557" s="2">
        <v>717.41727005917596</v>
      </c>
      <c r="H557" s="2">
        <v>427.39809536185601</v>
      </c>
      <c r="I557" s="2">
        <v>650.281752349866</v>
      </c>
      <c r="J557" s="2">
        <v>426.21506702471402</v>
      </c>
      <c r="K557" s="2" t="s">
        <v>431</v>
      </c>
      <c r="L557" s="2" t="s">
        <v>3</v>
      </c>
    </row>
    <row r="558" spans="1:12" x14ac:dyDescent="0.2">
      <c r="A558" s="2" t="s">
        <v>432</v>
      </c>
      <c r="B558" s="2">
        <v>32.7405685949144</v>
      </c>
      <c r="C558" s="2">
        <v>-2.4055886049163099E-2</v>
      </c>
      <c r="D558" s="2">
        <v>0.242236943059916</v>
      </c>
      <c r="E558" s="2">
        <v>0.80227512637012499</v>
      </c>
      <c r="F558" s="2">
        <v>0.88496276716295796</v>
      </c>
      <c r="G558" s="2">
        <v>37.492145469194199</v>
      </c>
      <c r="H558" s="2">
        <v>27.397313805247201</v>
      </c>
      <c r="I558" s="2">
        <v>31.5148366978067</v>
      </c>
      <c r="J558" s="2">
        <v>34.557978407409301</v>
      </c>
      <c r="K558" s="2" t="s">
        <v>433</v>
      </c>
      <c r="L558" s="2" t="s">
        <v>2234</v>
      </c>
    </row>
    <row r="559" spans="1:12" x14ac:dyDescent="0.2">
      <c r="A559" s="2" t="s">
        <v>438</v>
      </c>
      <c r="B559" s="2">
        <v>3998.1901884570102</v>
      </c>
      <c r="C559" s="2">
        <v>-2.94712349250996E-2</v>
      </c>
      <c r="D559" s="2">
        <v>6.0522428474474803E-2</v>
      </c>
      <c r="E559" s="2">
        <v>0.61643696600249598</v>
      </c>
      <c r="F559" s="2">
        <v>0.75518238412545602</v>
      </c>
      <c r="G559" s="2">
        <v>4015.7127701193699</v>
      </c>
      <c r="H559" s="2">
        <v>4059.1860133854202</v>
      </c>
      <c r="I559" s="2">
        <v>4066.9512431242802</v>
      </c>
      <c r="J559" s="2">
        <v>3850.9107271989701</v>
      </c>
      <c r="K559" s="2" t="s">
        <v>439</v>
      </c>
      <c r="L559" s="2" t="s">
        <v>2234</v>
      </c>
    </row>
    <row r="560" spans="1:12" x14ac:dyDescent="0.2">
      <c r="A560" s="2" t="s">
        <v>440</v>
      </c>
      <c r="B560" s="2">
        <v>4333.0714887793201</v>
      </c>
      <c r="C560" s="2">
        <v>-3.0575668233765799E-2</v>
      </c>
      <c r="D560" s="2">
        <v>5.8153437384826902E-2</v>
      </c>
      <c r="E560" s="2">
        <v>0.59197293239117499</v>
      </c>
      <c r="F560" s="2">
        <v>0.73494574607709595</v>
      </c>
      <c r="G560" s="2">
        <v>4424.07316536492</v>
      </c>
      <c r="H560" s="2">
        <v>4371.5153907652402</v>
      </c>
      <c r="I560" s="2">
        <v>4339.0549551004697</v>
      </c>
      <c r="J560" s="2">
        <v>4197.6424438866497</v>
      </c>
      <c r="K560" s="2" t="s">
        <v>441</v>
      </c>
      <c r="L560" s="2" t="s">
        <v>2234</v>
      </c>
    </row>
    <row r="561" spans="1:12" x14ac:dyDescent="0.2">
      <c r="A561" s="2" t="s">
        <v>448</v>
      </c>
      <c r="B561" s="2">
        <v>3068.7540926308702</v>
      </c>
      <c r="C561" s="2">
        <v>0.17374159464848901</v>
      </c>
      <c r="D561" s="2">
        <v>6.6872837737179697E-2</v>
      </c>
      <c r="E561" s="2">
        <v>7.0423784851994398E-3</v>
      </c>
      <c r="F561" s="2">
        <v>2.0020000303669801E-2</v>
      </c>
      <c r="G561" s="2">
        <v>2863.5892728633198</v>
      </c>
      <c r="H561" s="2">
        <v>3209.8692854227602</v>
      </c>
      <c r="I561" s="2">
        <v>2883.99188512612</v>
      </c>
      <c r="J561" s="2">
        <v>3317.56592711129</v>
      </c>
      <c r="K561" s="2" t="s">
        <v>449</v>
      </c>
      <c r="L561" s="2" t="s">
        <v>2234</v>
      </c>
    </row>
    <row r="562" spans="1:12" x14ac:dyDescent="0.2">
      <c r="A562" s="2" t="s">
        <v>446</v>
      </c>
      <c r="B562" s="2">
        <v>187.96822963963601</v>
      </c>
      <c r="C562" s="2">
        <v>6.07298609746309E-2</v>
      </c>
      <c r="D562" s="2">
        <v>0.18856458645886501</v>
      </c>
      <c r="E562" s="2">
        <v>0.64549647890388395</v>
      </c>
      <c r="F562" s="2">
        <v>0.77626496337930495</v>
      </c>
      <c r="G562" s="2">
        <v>194.55383594825099</v>
      </c>
      <c r="H562" s="2">
        <v>187.397626427891</v>
      </c>
      <c r="I562" s="2">
        <v>166.02938357868899</v>
      </c>
      <c r="J562" s="2">
        <v>203.89207260371501</v>
      </c>
      <c r="K562" s="2" t="s">
        <v>447</v>
      </c>
      <c r="L562" s="2" t="s">
        <v>2234</v>
      </c>
    </row>
    <row r="563" spans="1:12" x14ac:dyDescent="0.2">
      <c r="A563" s="2" t="s">
        <v>450</v>
      </c>
      <c r="B563" s="2">
        <v>55.119236452034102</v>
      </c>
      <c r="C563" s="2">
        <v>-0.18606835169503</v>
      </c>
      <c r="D563" s="2">
        <v>0.298393505513044</v>
      </c>
      <c r="E563" s="2">
        <v>0.15312926703903501</v>
      </c>
      <c r="F563" s="2">
        <v>0.27462780553980498</v>
      </c>
      <c r="G563" s="2">
        <v>72.9576884805942</v>
      </c>
      <c r="H563" s="2">
        <v>37.260346775136199</v>
      </c>
      <c r="I563" s="2">
        <v>63.0296733956135</v>
      </c>
      <c r="J563" s="2">
        <v>47.229237156792699</v>
      </c>
      <c r="K563" s="2" t="s">
        <v>451</v>
      </c>
      <c r="L563" s="2" t="s">
        <v>2234</v>
      </c>
    </row>
    <row r="564" spans="1:12" x14ac:dyDescent="0.2">
      <c r="A564" s="2" t="s">
        <v>452</v>
      </c>
      <c r="B564" s="2">
        <v>2979.0485620641898</v>
      </c>
      <c r="C564" s="2">
        <v>4.5036828428944103E-2</v>
      </c>
      <c r="D564" s="2">
        <v>7.6311166206593103E-2</v>
      </c>
      <c r="E564" s="2">
        <v>0.53616210035105205</v>
      </c>
      <c r="F564" s="2">
        <v>0.69039995100274998</v>
      </c>
      <c r="G564" s="2">
        <v>2811.9109101895701</v>
      </c>
      <c r="H564" s="2">
        <v>2851.5124208501302</v>
      </c>
      <c r="I564" s="2">
        <v>3042.3347231687599</v>
      </c>
      <c r="J564" s="2">
        <v>3210.43619404832</v>
      </c>
      <c r="K564" s="2" t="s">
        <v>453</v>
      </c>
      <c r="L564" s="2" t="s">
        <v>2234</v>
      </c>
    </row>
    <row r="565" spans="1:12" x14ac:dyDescent="0.2">
      <c r="A565" s="2" t="s">
        <v>454</v>
      </c>
      <c r="B565" s="2">
        <v>1323.7804364035201</v>
      </c>
      <c r="C565" s="2">
        <v>-5.3674039635365697E-2</v>
      </c>
      <c r="D565" s="2">
        <v>9.3092234523669201E-2</v>
      </c>
      <c r="E565" s="2">
        <v>0.53793237028448404</v>
      </c>
      <c r="F565" s="2">
        <v>0.69217834015405999</v>
      </c>
      <c r="G565" s="2">
        <v>1347.6906344332001</v>
      </c>
      <c r="H565" s="2">
        <v>1312.8792775474401</v>
      </c>
      <c r="I565" s="2">
        <v>1355.9066325593001</v>
      </c>
      <c r="J565" s="2">
        <v>1278.64520107414</v>
      </c>
      <c r="K565" s="2" t="s">
        <v>455</v>
      </c>
      <c r="L565" s="2" t="s">
        <v>2234</v>
      </c>
    </row>
    <row r="566" spans="1:12" x14ac:dyDescent="0.2">
      <c r="A566" s="2" t="s">
        <v>456</v>
      </c>
      <c r="B566" s="2">
        <v>10817.204529935299</v>
      </c>
      <c r="C566" s="2">
        <v>0.50800238655182695</v>
      </c>
      <c r="D566" s="2">
        <v>4.5538284735015699E-2</v>
      </c>
      <c r="E566" s="9">
        <v>1.47127323123754E-29</v>
      </c>
      <c r="F566" s="9">
        <v>3.7190517789615599E-28</v>
      </c>
      <c r="G566" s="2">
        <v>8668.7920132150393</v>
      </c>
      <c r="H566" s="2">
        <v>12939.203363942101</v>
      </c>
      <c r="I566" s="2">
        <v>9153.1384243288503</v>
      </c>
      <c r="J566" s="2">
        <v>12507.684318255</v>
      </c>
      <c r="K566" s="2" t="s">
        <v>457</v>
      </c>
      <c r="L566" s="2" t="s">
        <v>2</v>
      </c>
    </row>
    <row r="567" spans="1:12" x14ac:dyDescent="0.2">
      <c r="A567" s="2" t="s">
        <v>458</v>
      </c>
      <c r="B567" s="2">
        <v>8617.1305257546792</v>
      </c>
      <c r="C567" s="2">
        <v>0.425748265060862</v>
      </c>
      <c r="D567" s="2">
        <v>4.7270851230238199E-2</v>
      </c>
      <c r="E567" s="9">
        <v>6.8618488120468805E-20</v>
      </c>
      <c r="F567" s="9">
        <v>1.0939320525644799E-18</v>
      </c>
      <c r="G567" s="2">
        <v>7195.4520263985996</v>
      </c>
      <c r="H567" s="2">
        <v>10069.0607697044</v>
      </c>
      <c r="I567" s="2">
        <v>7480.5461156842703</v>
      </c>
      <c r="J567" s="2">
        <v>9723.4631912313907</v>
      </c>
      <c r="K567" s="2" t="s">
        <v>459</v>
      </c>
      <c r="L567" s="2" t="s">
        <v>2234</v>
      </c>
    </row>
    <row r="568" spans="1:12" x14ac:dyDescent="0.2">
      <c r="A568" s="2" t="s">
        <v>462</v>
      </c>
      <c r="B568" s="2">
        <v>2486.4728636198402</v>
      </c>
      <c r="C568" s="2">
        <v>0.1154461435827</v>
      </c>
      <c r="D568" s="2">
        <v>7.7377385875788199E-2</v>
      </c>
      <c r="E568" s="2">
        <v>0.11742609220697101</v>
      </c>
      <c r="F568" s="2">
        <v>0.22267045081148401</v>
      </c>
      <c r="G568" s="2">
        <v>2393.4175026550502</v>
      </c>
      <c r="H568" s="2">
        <v>2729.8683475548301</v>
      </c>
      <c r="I568" s="2">
        <v>2364.3814068891102</v>
      </c>
      <c r="J568" s="2">
        <v>2458.2241973803798</v>
      </c>
      <c r="K568" s="2" t="s">
        <v>463</v>
      </c>
      <c r="L568" s="2" t="s">
        <v>2234</v>
      </c>
    </row>
    <row r="569" spans="1:12" x14ac:dyDescent="0.2">
      <c r="A569" s="2" t="s">
        <v>464</v>
      </c>
      <c r="B569" s="2">
        <v>90.722631410863002</v>
      </c>
      <c r="C569" s="2">
        <v>-3.8714811809833903E-2</v>
      </c>
      <c r="D569" s="2">
        <v>0.215934641153054</v>
      </c>
      <c r="E569" s="2">
        <v>0.75762918484189601</v>
      </c>
      <c r="F569" s="2">
        <v>0.85619167126356399</v>
      </c>
      <c r="G569" s="2">
        <v>100.316821660817</v>
      </c>
      <c r="H569" s="2">
        <v>85.479619072371193</v>
      </c>
      <c r="I569" s="2">
        <v>88.395273664579904</v>
      </c>
      <c r="J569" s="2">
        <v>88.6988112456838</v>
      </c>
      <c r="K569" s="2" t="s">
        <v>465</v>
      </c>
      <c r="L569" s="2" t="s">
        <v>2234</v>
      </c>
    </row>
    <row r="570" spans="1:12" x14ac:dyDescent="0.2">
      <c r="A570" s="2" t="s">
        <v>470</v>
      </c>
      <c r="B570" s="2">
        <v>36755.627726495302</v>
      </c>
      <c r="C570" s="2">
        <v>1.3233671240343499E-2</v>
      </c>
      <c r="D570" s="2">
        <v>3.0906078431690898E-2</v>
      </c>
      <c r="E570" s="2">
        <v>0.66535513923220901</v>
      </c>
      <c r="F570" s="2">
        <v>0.79037918211785496</v>
      </c>
      <c r="G570" s="2">
        <v>36793.980922484101</v>
      </c>
      <c r="H570" s="2">
        <v>37386.374418640298</v>
      </c>
      <c r="I570" s="2">
        <v>36376.576749358603</v>
      </c>
      <c r="J570" s="2">
        <v>36465.578815498302</v>
      </c>
      <c r="K570" s="2" t="s">
        <v>471</v>
      </c>
      <c r="L570" s="2" t="s">
        <v>2234</v>
      </c>
    </row>
    <row r="571" spans="1:12" x14ac:dyDescent="0.2">
      <c r="A571" s="2" t="s">
        <v>466</v>
      </c>
      <c r="B571" s="2">
        <v>57.960690778666802</v>
      </c>
      <c r="C571" s="2">
        <v>-0.102681800078985</v>
      </c>
      <c r="D571" s="2">
        <v>0.24854329732636499</v>
      </c>
      <c r="E571" s="2">
        <v>0.384955664238748</v>
      </c>
      <c r="F571" s="2">
        <v>0.55173919695720497</v>
      </c>
      <c r="G571" s="2">
        <v>69.917784793902698</v>
      </c>
      <c r="H571" s="2">
        <v>55.890520162704199</v>
      </c>
      <c r="I571" s="2">
        <v>62.261018842008397</v>
      </c>
      <c r="J571" s="2">
        <v>43.7734393160517</v>
      </c>
      <c r="K571" s="2" t="s">
        <v>467</v>
      </c>
      <c r="L571" s="2" t="s">
        <v>2234</v>
      </c>
    </row>
    <row r="572" spans="1:12" x14ac:dyDescent="0.2">
      <c r="A572" s="2" t="s">
        <v>472</v>
      </c>
      <c r="B572" s="2">
        <v>45.987872896819603</v>
      </c>
      <c r="C572" s="2">
        <v>-0.16853342871868901</v>
      </c>
      <c r="D572" s="2">
        <v>0.30084521491689997</v>
      </c>
      <c r="E572" s="2">
        <v>0.14861110789561</v>
      </c>
      <c r="F572" s="2">
        <v>0.26818179884474203</v>
      </c>
      <c r="G572" s="2">
        <v>58.771471276034198</v>
      </c>
      <c r="H572" s="2">
        <v>46.0274871928153</v>
      </c>
      <c r="I572" s="2">
        <v>58.417746073983203</v>
      </c>
      <c r="J572" s="2">
        <v>20.7347870444456</v>
      </c>
      <c r="K572" s="2" t="s">
        <v>473</v>
      </c>
      <c r="L572" s="2" t="s">
        <v>2234</v>
      </c>
    </row>
    <row r="573" spans="1:12" x14ac:dyDescent="0.2">
      <c r="A573" s="2" t="s">
        <v>179</v>
      </c>
      <c r="B573" s="2">
        <v>702.75291077673501</v>
      </c>
      <c r="C573" s="2">
        <v>-0.74305383676683601</v>
      </c>
      <c r="D573" s="2">
        <v>0.14640336482812999</v>
      </c>
      <c r="E573" s="9">
        <v>4.3152518091051801E-8</v>
      </c>
      <c r="F573" s="9">
        <v>2.7517903108441598E-7</v>
      </c>
      <c r="G573" s="2">
        <v>937.30363672985504</v>
      </c>
      <c r="H573" s="2">
        <v>550.13806120936295</v>
      </c>
      <c r="I573" s="2">
        <v>843.21404530473205</v>
      </c>
      <c r="J573" s="2">
        <v>480.35589986298902</v>
      </c>
      <c r="K573" s="2" t="s">
        <v>180</v>
      </c>
      <c r="L573" s="2" t="s">
        <v>3</v>
      </c>
    </row>
    <row r="574" spans="1:12" x14ac:dyDescent="0.2">
      <c r="A574" s="2" t="s">
        <v>181</v>
      </c>
      <c r="B574" s="2">
        <v>6921.7363370172798</v>
      </c>
      <c r="C574" s="2">
        <v>-0.31664034822297199</v>
      </c>
      <c r="D574" s="2">
        <v>4.8770975809690302E-2</v>
      </c>
      <c r="E574" s="9">
        <v>3.8591276196295103E-11</v>
      </c>
      <c r="F574" s="9">
        <v>3.2862121131240699E-10</v>
      </c>
      <c r="G574" s="2">
        <v>7610.9055302464303</v>
      </c>
      <c r="H574" s="2">
        <v>6187.40934977702</v>
      </c>
      <c r="I574" s="2">
        <v>7774.1721551614</v>
      </c>
      <c r="J574" s="2">
        <v>6114.4583128842796</v>
      </c>
      <c r="K574" s="2" t="s">
        <v>182</v>
      </c>
      <c r="L574" s="2" t="s">
        <v>2234</v>
      </c>
    </row>
    <row r="575" spans="1:12" x14ac:dyDescent="0.2">
      <c r="A575" s="2" t="s">
        <v>185</v>
      </c>
      <c r="B575" s="2">
        <v>11867.5034849075</v>
      </c>
      <c r="C575" s="2">
        <v>8.4816256744742996E-2</v>
      </c>
      <c r="D575" s="2">
        <v>4.4158283024061398E-2</v>
      </c>
      <c r="E575" s="2">
        <v>5.1109433649409598E-2</v>
      </c>
      <c r="F575" s="2">
        <v>0.112183980472349</v>
      </c>
      <c r="G575" s="2">
        <v>11139.2204092663</v>
      </c>
      <c r="H575" s="2">
        <v>12120.571627441301</v>
      </c>
      <c r="I575" s="2">
        <v>11874.1755440907</v>
      </c>
      <c r="J575" s="2">
        <v>12336.0463588315</v>
      </c>
      <c r="K575" s="2" t="s">
        <v>186</v>
      </c>
      <c r="L575" s="2" t="s">
        <v>2234</v>
      </c>
    </row>
    <row r="576" spans="1:12" x14ac:dyDescent="0.2">
      <c r="A576" s="2" t="s">
        <v>189</v>
      </c>
      <c r="B576" s="2">
        <v>222.63449495997099</v>
      </c>
      <c r="C576" s="2">
        <v>0.14893004480935501</v>
      </c>
      <c r="D576" s="2">
        <v>0.19503035452606499</v>
      </c>
      <c r="E576" s="2">
        <v>0.28385149389730402</v>
      </c>
      <c r="F576" s="2">
        <v>0.44275362732892698</v>
      </c>
      <c r="G576" s="2">
        <v>198.60704086384001</v>
      </c>
      <c r="H576" s="2">
        <v>221.37029554639699</v>
      </c>
      <c r="I576" s="2">
        <v>206.768074919756</v>
      </c>
      <c r="J576" s="2">
        <v>263.792568509891</v>
      </c>
      <c r="K576" s="2" t="s">
        <v>190</v>
      </c>
      <c r="L576" s="2" t="s">
        <v>2234</v>
      </c>
    </row>
    <row r="577" spans="1:12" x14ac:dyDescent="0.2">
      <c r="A577" s="2" t="s">
        <v>191</v>
      </c>
      <c r="B577" s="2">
        <v>3092.7533284387</v>
      </c>
      <c r="C577" s="2">
        <v>0.65613542500444999</v>
      </c>
      <c r="D577" s="2">
        <v>7.1661092667637899E-2</v>
      </c>
      <c r="E577" s="9">
        <v>7.8063042799745501E-21</v>
      </c>
      <c r="F577" s="9">
        <v>1.29989250794631E-19</v>
      </c>
      <c r="G577" s="2">
        <v>2298.1671871387198</v>
      </c>
      <c r="H577" s="2">
        <v>3739.1853881401298</v>
      </c>
      <c r="I577" s="2">
        <v>2478.1422808226598</v>
      </c>
      <c r="J577" s="2">
        <v>3855.5184576532902</v>
      </c>
      <c r="K577" s="2" t="s">
        <v>192</v>
      </c>
      <c r="L577" s="2" t="s">
        <v>2</v>
      </c>
    </row>
    <row r="578" spans="1:12" x14ac:dyDescent="0.2">
      <c r="A578" s="2" t="s">
        <v>195</v>
      </c>
      <c r="B578" s="2">
        <v>4152.6515994214096</v>
      </c>
      <c r="C578" s="2">
        <v>-0.22578252866743601</v>
      </c>
      <c r="D578" s="2">
        <v>5.9488445641179499E-2</v>
      </c>
      <c r="E578" s="9">
        <v>9.3517520958272105E-5</v>
      </c>
      <c r="F578" s="2">
        <v>3.8834915277072301E-4</v>
      </c>
      <c r="G578" s="2">
        <v>4417.9933579915396</v>
      </c>
      <c r="H578" s="2">
        <v>3824.6650072125099</v>
      </c>
      <c r="I578" s="2">
        <v>4559.6588119851103</v>
      </c>
      <c r="J578" s="2">
        <v>3808.2892204965001</v>
      </c>
      <c r="K578" s="2" t="s">
        <v>196</v>
      </c>
      <c r="L578" s="2" t="s">
        <v>2234</v>
      </c>
    </row>
    <row r="579" spans="1:12" x14ac:dyDescent="0.2">
      <c r="A579" s="2" t="s">
        <v>197</v>
      </c>
      <c r="B579" s="2">
        <v>33.025681668911197</v>
      </c>
      <c r="C579" s="2">
        <v>-6.2658459743272693E-2</v>
      </c>
      <c r="D579" s="2">
        <v>0.253200918285369</v>
      </c>
      <c r="E579" s="2">
        <v>0.49248528097708699</v>
      </c>
      <c r="F579" s="2">
        <v>0.65252555526910705</v>
      </c>
      <c r="G579" s="2">
        <v>49.651760215959897</v>
      </c>
      <c r="H579" s="2">
        <v>17.534280835358199</v>
      </c>
      <c r="I579" s="2">
        <v>26.902909376176499</v>
      </c>
      <c r="J579" s="2">
        <v>38.013776248150201</v>
      </c>
      <c r="K579" s="2" t="s">
        <v>198</v>
      </c>
      <c r="L579" s="2" t="s">
        <v>2234</v>
      </c>
    </row>
    <row r="580" spans="1:12" x14ac:dyDescent="0.2">
      <c r="A580" s="2" t="s">
        <v>199</v>
      </c>
      <c r="B580" s="2">
        <v>5494.1107908122303</v>
      </c>
      <c r="C580" s="2">
        <v>0.23653144561129599</v>
      </c>
      <c r="D580" s="2">
        <v>6.3663930997447604E-2</v>
      </c>
      <c r="E580" s="2">
        <v>1.2270183397408E-4</v>
      </c>
      <c r="F580" s="2">
        <v>5.0113667514644299E-4</v>
      </c>
      <c r="G580" s="2">
        <v>5135.4106280507103</v>
      </c>
      <c r="H580" s="2">
        <v>6316.7246709377896</v>
      </c>
      <c r="I580" s="2">
        <v>4917.85183396506</v>
      </c>
      <c r="J580" s="2">
        <v>5606.4560302953596</v>
      </c>
      <c r="K580" s="2" t="s">
        <v>200</v>
      </c>
      <c r="L580" s="2" t="s">
        <v>2234</v>
      </c>
    </row>
    <row r="581" spans="1:12" x14ac:dyDescent="0.2">
      <c r="A581" s="2" t="s">
        <v>201</v>
      </c>
      <c r="B581" s="2">
        <v>611.38490032876905</v>
      </c>
      <c r="C581" s="2">
        <v>0.438182697010151</v>
      </c>
      <c r="D581" s="2">
        <v>0.15879276250705401</v>
      </c>
      <c r="E581" s="2">
        <v>1.31104534884511E-3</v>
      </c>
      <c r="F581" s="2">
        <v>4.3923900326993002E-3</v>
      </c>
      <c r="G581" s="2">
        <v>490.43779478621599</v>
      </c>
      <c r="H581" s="2">
        <v>642.19303559499394</v>
      </c>
      <c r="I581" s="2">
        <v>520.37913279061399</v>
      </c>
      <c r="J581" s="2">
        <v>792.52963814325301</v>
      </c>
      <c r="K581" s="2" t="s">
        <v>202</v>
      </c>
      <c r="L581" s="2" t="s">
        <v>2234</v>
      </c>
    </row>
    <row r="582" spans="1:12" x14ac:dyDescent="0.2">
      <c r="A582" s="2" t="s">
        <v>206</v>
      </c>
      <c r="B582" s="2">
        <v>1632.2543201630899</v>
      </c>
      <c r="C582" s="2">
        <v>-0.32203810152565499</v>
      </c>
      <c r="D582" s="2">
        <v>0.10465288392118199</v>
      </c>
      <c r="E582" s="2">
        <v>8.4716927001867999E-4</v>
      </c>
      <c r="F582" s="2">
        <v>2.95771353396194E-3</v>
      </c>
      <c r="G582" s="2">
        <v>1659.78741293352</v>
      </c>
      <c r="H582" s="2">
        <v>1416.98907000738</v>
      </c>
      <c r="I582" s="2">
        <v>1998.50183937311</v>
      </c>
      <c r="J582" s="2">
        <v>1453.7389583383499</v>
      </c>
      <c r="K582" s="2" t="s">
        <v>207</v>
      </c>
      <c r="L582" s="2" t="s">
        <v>2234</v>
      </c>
    </row>
    <row r="583" spans="1:12" x14ac:dyDescent="0.2">
      <c r="A583" s="2" t="s">
        <v>208</v>
      </c>
      <c r="B583" s="2">
        <v>826.83864712086302</v>
      </c>
      <c r="C583" s="2">
        <v>-8.99551724482021E-2</v>
      </c>
      <c r="D583" s="2">
        <v>0.115080847698196</v>
      </c>
      <c r="E583" s="2">
        <v>0.38411536130330598</v>
      </c>
      <c r="F583" s="2">
        <v>0.55095698283557504</v>
      </c>
      <c r="G583" s="2">
        <v>834.96021261124395</v>
      </c>
      <c r="H583" s="2">
        <v>774.79603441238999</v>
      </c>
      <c r="I583" s="2">
        <v>880.87811843137899</v>
      </c>
      <c r="J583" s="2">
        <v>816.72022302843902</v>
      </c>
      <c r="K583" s="2" t="s">
        <v>209</v>
      </c>
      <c r="L583" s="2" t="s">
        <v>2234</v>
      </c>
    </row>
    <row r="584" spans="1:12" x14ac:dyDescent="0.2">
      <c r="A584" s="2" t="s">
        <v>210</v>
      </c>
      <c r="B584" s="2">
        <v>4245.6308789406603</v>
      </c>
      <c r="C584" s="2">
        <v>-0.158639656672418</v>
      </c>
      <c r="D584" s="2">
        <v>0.304882036281239</v>
      </c>
      <c r="E584" s="2">
        <v>0.12668071042491899</v>
      </c>
      <c r="F584" s="2">
        <v>0.237068670520621</v>
      </c>
      <c r="G584" s="2">
        <v>7595.7060118129702</v>
      </c>
      <c r="H584" s="2">
        <v>2075.6204938855299</v>
      </c>
      <c r="I584" s="2">
        <v>3666.4822206960498</v>
      </c>
      <c r="J584" s="2">
        <v>3644.7147893680999</v>
      </c>
      <c r="K584" s="2" t="s">
        <v>211</v>
      </c>
      <c r="L584" s="2" t="s">
        <v>2234</v>
      </c>
    </row>
    <row r="585" spans="1:12" x14ac:dyDescent="0.2">
      <c r="A585" s="2" t="s">
        <v>212</v>
      </c>
      <c r="B585" s="2">
        <v>3159.0655530229601</v>
      </c>
      <c r="C585" s="2">
        <v>0.25554861748346103</v>
      </c>
      <c r="D585" s="2">
        <v>7.4560401510900806E-2</v>
      </c>
      <c r="E585" s="2">
        <v>3.3732596459978901E-4</v>
      </c>
      <c r="F585" s="2">
        <v>1.26930769200658E-3</v>
      </c>
      <c r="G585" s="2">
        <v>2690.31476272191</v>
      </c>
      <c r="H585" s="2">
        <v>3467.4040351920798</v>
      </c>
      <c r="I585" s="2">
        <v>3035.4168321863099</v>
      </c>
      <c r="J585" s="2">
        <v>3443.1265819915402</v>
      </c>
      <c r="K585" s="2" t="s">
        <v>213</v>
      </c>
      <c r="L585" s="2" t="s">
        <v>2234</v>
      </c>
    </row>
    <row r="586" spans="1:12" x14ac:dyDescent="0.2">
      <c r="A586" s="2" t="s">
        <v>214</v>
      </c>
      <c r="B586" s="2">
        <v>1251.9473311827401</v>
      </c>
      <c r="C586" s="2">
        <v>-1.44509115830434E-2</v>
      </c>
      <c r="D586" s="2">
        <v>9.7823686440673602E-2</v>
      </c>
      <c r="E586" s="2">
        <v>0.87620168674847898</v>
      </c>
      <c r="F586" s="2">
        <v>0.93035984840180697</v>
      </c>
      <c r="G586" s="2">
        <v>1298.0388742172399</v>
      </c>
      <c r="H586" s="2">
        <v>1197.8105595654099</v>
      </c>
      <c r="I586" s="2">
        <v>1220.6234311248099</v>
      </c>
      <c r="J586" s="2">
        <v>1291.3164598235301</v>
      </c>
      <c r="K586" s="2" t="s">
        <v>215</v>
      </c>
      <c r="L586" s="2" t="s">
        <v>2234</v>
      </c>
    </row>
    <row r="587" spans="1:12" x14ac:dyDescent="0.2">
      <c r="A587" s="2" t="s">
        <v>216</v>
      </c>
      <c r="B587" s="2">
        <v>62.592579584655702</v>
      </c>
      <c r="C587" s="2">
        <v>-0.10836813593363701</v>
      </c>
      <c r="D587" s="2">
        <v>0.25023108100429498</v>
      </c>
      <c r="E587" s="2">
        <v>0.36664012427427001</v>
      </c>
      <c r="F587" s="2">
        <v>0.53277151217338703</v>
      </c>
      <c r="G587" s="2">
        <v>84.104001998462707</v>
      </c>
      <c r="H587" s="2">
        <v>46.0274871928153</v>
      </c>
      <c r="I587" s="2">
        <v>59.186400627588299</v>
      </c>
      <c r="J587" s="2">
        <v>61.052428519756397</v>
      </c>
      <c r="K587" s="2" t="s">
        <v>217</v>
      </c>
      <c r="L587" s="2" t="s">
        <v>2234</v>
      </c>
    </row>
    <row r="588" spans="1:12" x14ac:dyDescent="0.2">
      <c r="A588" s="2" t="s">
        <v>218</v>
      </c>
      <c r="B588" s="2">
        <v>2753.237666774</v>
      </c>
      <c r="C588" s="2">
        <v>-0.225234968484396</v>
      </c>
      <c r="D588" s="2">
        <v>7.1887758700962701E-2</v>
      </c>
      <c r="E588" s="2">
        <v>1.0891455715783299E-3</v>
      </c>
      <c r="F588" s="2">
        <v>3.7237542033958702E-3</v>
      </c>
      <c r="G588" s="2">
        <v>2895.0016109591302</v>
      </c>
      <c r="H588" s="2">
        <v>2519.4569775305299</v>
      </c>
      <c r="I588" s="2">
        <v>3063.0883961160898</v>
      </c>
      <c r="J588" s="2">
        <v>2535.4036824902601</v>
      </c>
      <c r="K588" s="2" t="s">
        <v>219</v>
      </c>
      <c r="L588" s="2" t="s">
        <v>2234</v>
      </c>
    </row>
    <row r="589" spans="1:12" x14ac:dyDescent="0.2">
      <c r="A589" s="2" t="s">
        <v>220</v>
      </c>
      <c r="B589" s="2">
        <v>356.31752597909502</v>
      </c>
      <c r="C589" s="2">
        <v>-0.12554971375272</v>
      </c>
      <c r="D589" s="2">
        <v>0.16233322866682501</v>
      </c>
      <c r="E589" s="2">
        <v>0.33159758941082101</v>
      </c>
      <c r="F589" s="2">
        <v>0.49573265409210399</v>
      </c>
      <c r="G589" s="2">
        <v>397.214081727679</v>
      </c>
      <c r="H589" s="2">
        <v>318.90473269307699</v>
      </c>
      <c r="I589" s="2">
        <v>361.26764019437002</v>
      </c>
      <c r="J589" s="2">
        <v>347.883649301253</v>
      </c>
      <c r="K589" s="2" t="s">
        <v>221</v>
      </c>
      <c r="L589" s="2" t="s">
        <v>2234</v>
      </c>
    </row>
    <row r="590" spans="1:12" x14ac:dyDescent="0.2">
      <c r="A590" s="2" t="s">
        <v>222</v>
      </c>
      <c r="B590" s="2">
        <v>282.413788269924</v>
      </c>
      <c r="C590" s="2">
        <v>-0.47332959600159102</v>
      </c>
      <c r="D590" s="2">
        <v>0.22585111362735</v>
      </c>
      <c r="E590" s="2">
        <v>6.2240769200393297E-3</v>
      </c>
      <c r="F590" s="2">
        <v>1.79145725677658E-2</v>
      </c>
      <c r="G590" s="2">
        <v>314.12338095811401</v>
      </c>
      <c r="H590" s="2">
        <v>240.00046893396501</v>
      </c>
      <c r="I590" s="2">
        <v>365.87956751600001</v>
      </c>
      <c r="J590" s="2">
        <v>209.651735671616</v>
      </c>
      <c r="K590" s="2" t="s">
        <v>223</v>
      </c>
      <c r="L590" s="2" t="s">
        <v>2234</v>
      </c>
    </row>
    <row r="591" spans="1:12" x14ac:dyDescent="0.2">
      <c r="A591" s="2" t="s">
        <v>224</v>
      </c>
      <c r="B591" s="2">
        <v>15493.711544807</v>
      </c>
      <c r="C591" s="2">
        <v>0.35148481181143698</v>
      </c>
      <c r="D591" s="2">
        <v>3.9032579487808999E-2</v>
      </c>
      <c r="E591" s="9">
        <v>8.4006792158529396E-20</v>
      </c>
      <c r="F591" s="9">
        <v>1.3304368259537599E-18</v>
      </c>
      <c r="G591" s="2">
        <v>13511.3585861145</v>
      </c>
      <c r="H591" s="2">
        <v>17037.841509207101</v>
      </c>
      <c r="I591" s="2">
        <v>13674.3645086337</v>
      </c>
      <c r="J591" s="2">
        <v>17751.281575272598</v>
      </c>
      <c r="K591" s="2" t="s">
        <v>225</v>
      </c>
      <c r="L591" s="2" t="s">
        <v>2234</v>
      </c>
    </row>
    <row r="592" spans="1:12" x14ac:dyDescent="0.2">
      <c r="A592" s="2" t="s">
        <v>226</v>
      </c>
      <c r="B592" s="2">
        <v>765.09095436594703</v>
      </c>
      <c r="C592" s="2">
        <v>-9.9171406606748197E-2</v>
      </c>
      <c r="D592" s="2">
        <v>0.124191954815873</v>
      </c>
      <c r="E592" s="2">
        <v>0.364805816349422</v>
      </c>
      <c r="F592" s="2">
        <v>0.53104244861586902</v>
      </c>
      <c r="G592" s="2">
        <v>806.58777820212401</v>
      </c>
      <c r="H592" s="2">
        <v>670.68624195245104</v>
      </c>
      <c r="I592" s="2">
        <v>789.40822655237901</v>
      </c>
      <c r="J592" s="2">
        <v>793.68157075683303</v>
      </c>
      <c r="K592" s="2" t="s">
        <v>227</v>
      </c>
      <c r="L592" s="2" t="s">
        <v>2234</v>
      </c>
    </row>
    <row r="593" spans="1:12" x14ac:dyDescent="0.2">
      <c r="A593" s="2" t="s">
        <v>228</v>
      </c>
      <c r="B593" s="2">
        <v>7867.2378011364099</v>
      </c>
      <c r="C593" s="2">
        <v>0.41578321226104598</v>
      </c>
      <c r="D593" s="2">
        <v>5.0860574182176502E-2</v>
      </c>
      <c r="E593" s="9">
        <v>8.8236698057749505E-17</v>
      </c>
      <c r="F593" s="9">
        <v>1.15420731297763E-15</v>
      </c>
      <c r="G593" s="2">
        <v>6568.2185657112695</v>
      </c>
      <c r="H593" s="2">
        <v>8761.6609549180503</v>
      </c>
      <c r="I593" s="2">
        <v>6874.0776728899</v>
      </c>
      <c r="J593" s="2">
        <v>9264.9940110264197</v>
      </c>
      <c r="K593" s="2" t="s">
        <v>229</v>
      </c>
      <c r="L593" s="2" t="s">
        <v>2234</v>
      </c>
    </row>
    <row r="594" spans="1:12" x14ac:dyDescent="0.2">
      <c r="A594" s="2" t="s">
        <v>232</v>
      </c>
      <c r="B594" s="2">
        <v>681.02653701554902</v>
      </c>
      <c r="C594" s="2">
        <v>-1.5825584652043999E-2</v>
      </c>
      <c r="D594" s="2">
        <v>0.12356094143648</v>
      </c>
      <c r="E594" s="2">
        <v>0.88720623248640196</v>
      </c>
      <c r="F594" s="2">
        <v>0.93578829170531796</v>
      </c>
      <c r="G594" s="2">
        <v>678.911823361085</v>
      </c>
      <c r="H594" s="2">
        <v>715.61783659305604</v>
      </c>
      <c r="I594" s="2">
        <v>692.55775279814304</v>
      </c>
      <c r="J594" s="2">
        <v>637.01873530991099</v>
      </c>
      <c r="K594" s="2" t="s">
        <v>233</v>
      </c>
      <c r="L594" s="2" t="s">
        <v>2234</v>
      </c>
    </row>
    <row r="595" spans="1:12" x14ac:dyDescent="0.2">
      <c r="A595" s="2" t="s">
        <v>230</v>
      </c>
      <c r="B595" s="2">
        <v>1321.0807689972501</v>
      </c>
      <c r="C595" s="2">
        <v>0.35002284099811298</v>
      </c>
      <c r="D595" s="2">
        <v>0.102973192966796</v>
      </c>
      <c r="E595" s="2">
        <v>2.4230753766592999E-4</v>
      </c>
      <c r="F595" s="2">
        <v>9.3711173825084502E-4</v>
      </c>
      <c r="G595" s="2">
        <v>1108.5515444134701</v>
      </c>
      <c r="H595" s="2">
        <v>1440.0028136037899</v>
      </c>
      <c r="I595" s="2">
        <v>1187.5712853197899</v>
      </c>
      <c r="J595" s="2">
        <v>1548.1974326519401</v>
      </c>
      <c r="K595" s="2" t="s">
        <v>231</v>
      </c>
      <c r="L595" s="2" t="s">
        <v>2234</v>
      </c>
    </row>
    <row r="596" spans="1:12" x14ac:dyDescent="0.2">
      <c r="A596" s="2" t="s">
        <v>234</v>
      </c>
      <c r="B596" s="2">
        <v>2742.7915502498399</v>
      </c>
      <c r="C596" s="2">
        <v>0.15768461136925199</v>
      </c>
      <c r="D596" s="2">
        <v>7.0288653137633397E-2</v>
      </c>
      <c r="E596" s="2">
        <v>1.9525919121405302E-2</v>
      </c>
      <c r="F596" s="2">
        <v>4.9187318331416797E-2</v>
      </c>
      <c r="G596" s="2">
        <v>2550.4791931341001</v>
      </c>
      <c r="H596" s="2">
        <v>2853.7042059545502</v>
      </c>
      <c r="I596" s="2">
        <v>2615.7314459179602</v>
      </c>
      <c r="J596" s="2">
        <v>2951.2513559927502</v>
      </c>
      <c r="K596" s="2" t="s">
        <v>235</v>
      </c>
      <c r="L596" s="2" t="s">
        <v>2234</v>
      </c>
    </row>
    <row r="597" spans="1:12" x14ac:dyDescent="0.2">
      <c r="A597" s="2" t="s">
        <v>568</v>
      </c>
      <c r="B597" s="2">
        <v>42234.563450391201</v>
      </c>
      <c r="C597" s="2">
        <v>0.22158849975457301</v>
      </c>
      <c r="D597" s="2">
        <v>4.0257482529712202E-2</v>
      </c>
      <c r="E597" s="9">
        <v>2.4718894607526001E-8</v>
      </c>
      <c r="F597" s="9">
        <v>1.6142071013099299E-7</v>
      </c>
      <c r="G597" s="2">
        <v>37105.064399755502</v>
      </c>
      <c r="H597" s="2">
        <v>45796.253864298997</v>
      </c>
      <c r="I597" s="2">
        <v>40771.743486872299</v>
      </c>
      <c r="J597" s="2">
        <v>45265.192050638201</v>
      </c>
      <c r="K597" s="2" t="s">
        <v>569</v>
      </c>
      <c r="L597" s="2" t="s">
        <v>2234</v>
      </c>
    </row>
    <row r="598" spans="1:12" x14ac:dyDescent="0.2">
      <c r="A598" s="2" t="s">
        <v>526</v>
      </c>
      <c r="B598" s="2">
        <v>612.670525749121</v>
      </c>
      <c r="C598" s="2">
        <v>0.36203758491098897</v>
      </c>
      <c r="D598" s="2">
        <v>0.15473428949570001</v>
      </c>
      <c r="E598" s="2">
        <v>5.8699260685878499E-3</v>
      </c>
      <c r="F598" s="2">
        <v>1.6979416729325899E-2</v>
      </c>
      <c r="G598" s="2">
        <v>499.55750584629101</v>
      </c>
      <c r="H598" s="2">
        <v>637.80946538615399</v>
      </c>
      <c r="I598" s="2">
        <v>544.97607850597501</v>
      </c>
      <c r="J598" s="2">
        <v>768.33905325806597</v>
      </c>
      <c r="K598" s="2" t="s">
        <v>527</v>
      </c>
      <c r="L598" s="2" t="s">
        <v>2234</v>
      </c>
    </row>
    <row r="599" spans="1:12" x14ac:dyDescent="0.2">
      <c r="A599" s="2" t="s">
        <v>528</v>
      </c>
      <c r="B599" s="2">
        <v>9473.9920412999199</v>
      </c>
      <c r="C599" s="2">
        <v>-0.19104376322181399</v>
      </c>
      <c r="D599" s="2">
        <v>4.30157570290901E-2</v>
      </c>
      <c r="E599" s="9">
        <v>7.2288067483987904E-6</v>
      </c>
      <c r="F599" s="9">
        <v>3.5264260101215197E-5</v>
      </c>
      <c r="G599" s="2">
        <v>10076.267420153201</v>
      </c>
      <c r="H599" s="2">
        <v>8903.0310941531206</v>
      </c>
      <c r="I599" s="2">
        <v>10144.7027984794</v>
      </c>
      <c r="J599" s="2">
        <v>8771.9668524140507</v>
      </c>
      <c r="K599" s="2" t="s">
        <v>529</v>
      </c>
      <c r="L599" s="2" t="s">
        <v>2234</v>
      </c>
    </row>
    <row r="600" spans="1:12" x14ac:dyDescent="0.2">
      <c r="A600" s="2" t="s">
        <v>532</v>
      </c>
      <c r="B600" s="2">
        <v>20576.5531099525</v>
      </c>
      <c r="C600" s="2">
        <v>0.235265298279631</v>
      </c>
      <c r="D600" s="2">
        <v>3.5535318404245203E-2</v>
      </c>
      <c r="E600" s="9">
        <v>2.2622686934420099E-11</v>
      </c>
      <c r="F600" s="9">
        <v>1.9591200336469199E-10</v>
      </c>
      <c r="G600" s="2">
        <v>19008.5177528815</v>
      </c>
      <c r="H600" s="2">
        <v>22624.701740373101</v>
      </c>
      <c r="I600" s="2">
        <v>18755.171107963</v>
      </c>
      <c r="J600" s="2">
        <v>21917.821838592499</v>
      </c>
      <c r="K600" s="2" t="s">
        <v>533</v>
      </c>
      <c r="L600" s="2" t="s">
        <v>2234</v>
      </c>
    </row>
    <row r="601" spans="1:12" x14ac:dyDescent="0.2">
      <c r="A601" s="2" t="s">
        <v>530</v>
      </c>
      <c r="B601" s="2">
        <v>846.54555763171095</v>
      </c>
      <c r="C601" s="2">
        <v>0.10744043600169</v>
      </c>
      <c r="D601" s="2">
        <v>0.11589379520507601</v>
      </c>
      <c r="E601" s="2">
        <v>0.300021355165695</v>
      </c>
      <c r="F601" s="2">
        <v>0.46042475061207599</v>
      </c>
      <c r="G601" s="2">
        <v>771.12223519072404</v>
      </c>
      <c r="H601" s="2">
        <v>905.20724812536696</v>
      </c>
      <c r="I601" s="2">
        <v>844.75135441194197</v>
      </c>
      <c r="J601" s="2">
        <v>865.10139279881196</v>
      </c>
      <c r="K601" s="2" t="s">
        <v>531</v>
      </c>
      <c r="L601" s="2" t="s">
        <v>2234</v>
      </c>
    </row>
    <row r="602" spans="1:12" x14ac:dyDescent="0.2">
      <c r="A602" s="2" t="s">
        <v>536</v>
      </c>
      <c r="B602" s="2">
        <v>2576.99982755164</v>
      </c>
      <c r="C602" s="2">
        <v>5.6462480241235499E-2</v>
      </c>
      <c r="D602" s="2">
        <v>7.3471806586628996E-2</v>
      </c>
      <c r="E602" s="2">
        <v>0.42248529704771298</v>
      </c>
      <c r="F602" s="2">
        <v>0.58927423163199999</v>
      </c>
      <c r="G602" s="2">
        <v>2505.8939390626301</v>
      </c>
      <c r="H602" s="2">
        <v>2529.3200105004198</v>
      </c>
      <c r="I602" s="2">
        <v>2538.0973360038502</v>
      </c>
      <c r="J602" s="2">
        <v>2734.6880246396499</v>
      </c>
      <c r="K602" s="2" t="s">
        <v>537</v>
      </c>
      <c r="L602" s="2" t="s">
        <v>2234</v>
      </c>
    </row>
    <row r="603" spans="1:12" x14ac:dyDescent="0.2">
      <c r="A603" s="2" t="s">
        <v>538</v>
      </c>
      <c r="B603" s="2">
        <v>60.0542412306825</v>
      </c>
      <c r="C603" s="2">
        <v>7.4979648665736504E-2</v>
      </c>
      <c r="D603" s="2">
        <v>0.23961079487942599</v>
      </c>
      <c r="E603" s="2">
        <v>0.51171567125940798</v>
      </c>
      <c r="F603" s="2">
        <v>0.66983386405817102</v>
      </c>
      <c r="G603" s="2">
        <v>45.598555300371302</v>
      </c>
      <c r="H603" s="2">
        <v>54.794627610494402</v>
      </c>
      <c r="I603" s="2">
        <v>61.492364288403401</v>
      </c>
      <c r="J603" s="2">
        <v>78.331417723461001</v>
      </c>
      <c r="K603" s="2" t="s">
        <v>539</v>
      </c>
      <c r="L603" s="2" t="s">
        <v>2234</v>
      </c>
    </row>
    <row r="604" spans="1:12" x14ac:dyDescent="0.2">
      <c r="A604" s="2" t="s">
        <v>540</v>
      </c>
      <c r="B604" s="2">
        <v>3863.5367776809799</v>
      </c>
      <c r="C604" s="2">
        <v>-0.17777085471555501</v>
      </c>
      <c r="D604" s="2">
        <v>6.9370086108224593E-2</v>
      </c>
      <c r="E604" s="2">
        <v>7.7219257666062396E-3</v>
      </c>
      <c r="F604" s="2">
        <v>2.1706231471166501E-2</v>
      </c>
      <c r="G604" s="2">
        <v>4051.1783131307702</v>
      </c>
      <c r="H604" s="2">
        <v>3829.0485774213498</v>
      </c>
      <c r="I604" s="2">
        <v>4179.1748079506197</v>
      </c>
      <c r="J604" s="2">
        <v>3394.7454122211702</v>
      </c>
      <c r="K604" s="2" t="s">
        <v>541</v>
      </c>
      <c r="L604" s="2" t="s">
        <v>2234</v>
      </c>
    </row>
    <row r="605" spans="1:12" x14ac:dyDescent="0.2">
      <c r="A605" s="2" t="s">
        <v>546</v>
      </c>
      <c r="B605" s="2">
        <v>116.862335321172</v>
      </c>
      <c r="C605" s="2">
        <v>-0.99145731551189598</v>
      </c>
      <c r="D605" s="2">
        <v>0.35987737968837502</v>
      </c>
      <c r="E605" s="2">
        <v>3.5686058036131198E-4</v>
      </c>
      <c r="F605" s="2">
        <v>1.3359457127824501E-3</v>
      </c>
      <c r="G605" s="2">
        <v>157.06169047905701</v>
      </c>
      <c r="H605" s="2">
        <v>67.945338237013004</v>
      </c>
      <c r="I605" s="2">
        <v>167.566692685899</v>
      </c>
      <c r="J605" s="2">
        <v>74.875619882720102</v>
      </c>
      <c r="K605" s="2" t="s">
        <v>547</v>
      </c>
      <c r="L605" s="2" t="s">
        <v>3</v>
      </c>
    </row>
    <row r="606" spans="1:12" x14ac:dyDescent="0.2">
      <c r="A606" s="2" t="s">
        <v>544</v>
      </c>
      <c r="B606" s="2">
        <v>316.60520981171999</v>
      </c>
      <c r="C606" s="2">
        <v>-5.4455025324936797E-2</v>
      </c>
      <c r="D606" s="2">
        <v>0.16667699728787599</v>
      </c>
      <c r="E606" s="2">
        <v>0.67462082175879901</v>
      </c>
      <c r="F606" s="2">
        <v>0.797111281183982</v>
      </c>
      <c r="G606" s="2">
        <v>329.32289939157101</v>
      </c>
      <c r="H606" s="2">
        <v>347.39793905053398</v>
      </c>
      <c r="I606" s="2">
        <v>323.60356706772302</v>
      </c>
      <c r="J606" s="2">
        <v>266.09643373705097</v>
      </c>
      <c r="K606" s="2" t="s">
        <v>545</v>
      </c>
      <c r="L606" s="2" t="s">
        <v>2234</v>
      </c>
    </row>
    <row r="607" spans="1:12" x14ac:dyDescent="0.2">
      <c r="A607" s="2" t="s">
        <v>550</v>
      </c>
      <c r="B607" s="2">
        <v>709.57729693385397</v>
      </c>
      <c r="C607" s="2">
        <v>-0.87675784011548796</v>
      </c>
      <c r="D607" s="2">
        <v>0.14169643264128401</v>
      </c>
      <c r="E607" s="9">
        <v>5.7926670975255698E-11</v>
      </c>
      <c r="F607" s="9">
        <v>4.8324851628762601E-10</v>
      </c>
      <c r="G607" s="2">
        <v>878.53216545382099</v>
      </c>
      <c r="H607" s="2">
        <v>506.30235912096799</v>
      </c>
      <c r="I607" s="2">
        <v>975.42262852479905</v>
      </c>
      <c r="J607" s="2">
        <v>478.05203463582802</v>
      </c>
      <c r="K607" s="2" t="s">
        <v>551</v>
      </c>
      <c r="L607" s="2" t="s">
        <v>3</v>
      </c>
    </row>
    <row r="608" spans="1:12" x14ac:dyDescent="0.2">
      <c r="A608" s="2" t="s">
        <v>556</v>
      </c>
      <c r="B608" s="2">
        <v>71.539940589644502</v>
      </c>
      <c r="C608" s="2">
        <v>0.28998681962281397</v>
      </c>
      <c r="D608" s="2">
        <v>0.36161736749869899</v>
      </c>
      <c r="E608" s="2">
        <v>7.1263767350192603E-2</v>
      </c>
      <c r="F608" s="2">
        <v>0.147840483467713</v>
      </c>
      <c r="G608" s="2">
        <v>46.611856529268501</v>
      </c>
      <c r="H608" s="2">
        <v>99.726222251099699</v>
      </c>
      <c r="I608" s="2">
        <v>59.186400627588299</v>
      </c>
      <c r="J608" s="2">
        <v>80.635282950621601</v>
      </c>
      <c r="K608" s="2" t="s">
        <v>557</v>
      </c>
      <c r="L608" s="2" t="s">
        <v>2234</v>
      </c>
    </row>
    <row r="609" spans="1:12" x14ac:dyDescent="0.2">
      <c r="A609" s="2" t="s">
        <v>554</v>
      </c>
      <c r="B609" s="2">
        <v>4793.9033447720803</v>
      </c>
      <c r="C609" s="2">
        <v>-0.113084043383008</v>
      </c>
      <c r="D609" s="2">
        <v>5.8027691215183502E-2</v>
      </c>
      <c r="E609" s="2">
        <v>4.5529735748528401E-2</v>
      </c>
      <c r="F609" s="2">
        <v>0.101791912526756</v>
      </c>
      <c r="G609" s="2">
        <v>4828.3803556948797</v>
      </c>
      <c r="H609" s="2">
        <v>4613.7076448036196</v>
      </c>
      <c r="I609" s="2">
        <v>5149.9855091537802</v>
      </c>
      <c r="J609" s="2">
        <v>4583.5398694360501</v>
      </c>
      <c r="K609" s="2" t="s">
        <v>555</v>
      </c>
      <c r="L609" s="2" t="s">
        <v>2234</v>
      </c>
    </row>
    <row r="610" spans="1:12" x14ac:dyDescent="0.2">
      <c r="A610" s="2" t="s">
        <v>560</v>
      </c>
      <c r="B610" s="2">
        <v>1091.8847889808801</v>
      </c>
      <c r="C610" s="2">
        <v>0.17980933836978399</v>
      </c>
      <c r="D610" s="2">
        <v>0.114500890476363</v>
      </c>
      <c r="E610" s="2">
        <v>8.0088566807064193E-2</v>
      </c>
      <c r="F610" s="2">
        <v>0.162523025819301</v>
      </c>
      <c r="G610" s="2">
        <v>945.41004656103303</v>
      </c>
      <c r="H610" s="2">
        <v>1098.08433731431</v>
      </c>
      <c r="I610" s="2">
        <v>1077.65368415427</v>
      </c>
      <c r="J610" s="2">
        <v>1246.39108789389</v>
      </c>
      <c r="K610" s="2" t="s">
        <v>561</v>
      </c>
      <c r="L610" s="2" t="s">
        <v>2234</v>
      </c>
    </row>
    <row r="611" spans="1:12" x14ac:dyDescent="0.2">
      <c r="A611" s="2" t="s">
        <v>562</v>
      </c>
      <c r="B611" s="2">
        <v>3389.4756361178702</v>
      </c>
      <c r="C611" s="2">
        <v>-0.55268511751857796</v>
      </c>
      <c r="D611" s="2">
        <v>7.18985197934561E-2</v>
      </c>
      <c r="E611" s="9">
        <v>2.83954915138958E-15</v>
      </c>
      <c r="F611" s="9">
        <v>3.3664654903974398E-14</v>
      </c>
      <c r="G611" s="2">
        <v>3873.85059807377</v>
      </c>
      <c r="H611" s="2">
        <v>2655.3476540045599</v>
      </c>
      <c r="I611" s="2">
        <v>4214.5329174164499</v>
      </c>
      <c r="J611" s="2">
        <v>2814.17137497669</v>
      </c>
      <c r="K611" s="2" t="s">
        <v>563</v>
      </c>
      <c r="L611" s="2" t="s">
        <v>3</v>
      </c>
    </row>
    <row r="612" spans="1:12" x14ac:dyDescent="0.2">
      <c r="A612" s="2" t="s">
        <v>566</v>
      </c>
      <c r="B612" s="2">
        <v>11630.7384802614</v>
      </c>
      <c r="C612" s="2">
        <v>0.359571520351115</v>
      </c>
      <c r="D612" s="2">
        <v>4.2164484813332202E-2</v>
      </c>
      <c r="E612" s="9">
        <v>5.5680893159701301E-18</v>
      </c>
      <c r="F612" s="9">
        <v>7.9331424039777504E-17</v>
      </c>
      <c r="G612" s="2">
        <v>10343.778944582</v>
      </c>
      <c r="H612" s="2">
        <v>12927.1485458678</v>
      </c>
      <c r="I612" s="2">
        <v>9997.8897787407896</v>
      </c>
      <c r="J612" s="2">
        <v>13254.136651855</v>
      </c>
      <c r="K612" s="2" t="s">
        <v>567</v>
      </c>
      <c r="L612" s="2" t="s">
        <v>2234</v>
      </c>
    </row>
    <row r="613" spans="1:12" x14ac:dyDescent="0.2">
      <c r="A613" s="2" t="s">
        <v>570</v>
      </c>
      <c r="B613" s="2">
        <v>11081.410159171701</v>
      </c>
      <c r="C613" s="2">
        <v>0.23801255588370099</v>
      </c>
      <c r="D613" s="2">
        <v>4.69076118454161E-2</v>
      </c>
      <c r="E613" s="9">
        <v>2.4044535563028701E-7</v>
      </c>
      <c r="F613" s="9">
        <v>1.4099260055854701E-6</v>
      </c>
      <c r="G613" s="2">
        <v>9747.9578219904997</v>
      </c>
      <c r="H613" s="2">
        <v>11996.735769041599</v>
      </c>
      <c r="I613" s="2">
        <v>10544.403166354001</v>
      </c>
      <c r="J613" s="2">
        <v>12036.5438793006</v>
      </c>
      <c r="K613" s="2" t="s">
        <v>571</v>
      </c>
      <c r="L613" s="2" t="s">
        <v>2234</v>
      </c>
    </row>
    <row r="614" spans="1:12" x14ac:dyDescent="0.2">
      <c r="A614" s="2" t="s">
        <v>480</v>
      </c>
      <c r="B614" s="2">
        <v>1390.0472798206299</v>
      </c>
      <c r="C614" s="2">
        <v>-6.3124404120205299E-2</v>
      </c>
      <c r="D614" s="2">
        <v>9.1184918613712501E-2</v>
      </c>
      <c r="E614" s="2">
        <v>0.46056491869896798</v>
      </c>
      <c r="F614" s="2">
        <v>0.62423399132896995</v>
      </c>
      <c r="G614" s="2">
        <v>1413.5552143115101</v>
      </c>
      <c r="H614" s="2">
        <v>1353.4273019792099</v>
      </c>
      <c r="I614" s="2">
        <v>1435.07805158061</v>
      </c>
      <c r="J614" s="2">
        <v>1358.1285514111801</v>
      </c>
      <c r="K614" s="2" t="s">
        <v>481</v>
      </c>
      <c r="L614" s="2" t="s">
        <v>2234</v>
      </c>
    </row>
    <row r="615" spans="1:12" x14ac:dyDescent="0.2">
      <c r="A615" s="2" t="s">
        <v>482</v>
      </c>
      <c r="B615" s="2">
        <v>2962.2186728632901</v>
      </c>
      <c r="C615" s="2">
        <v>0.12946388429470099</v>
      </c>
      <c r="D615" s="2">
        <v>7.1695835009103204E-2</v>
      </c>
      <c r="E615" s="2">
        <v>5.9640436301633099E-2</v>
      </c>
      <c r="F615" s="2">
        <v>0.12767634093819799</v>
      </c>
      <c r="G615" s="2">
        <v>2812.9242114184599</v>
      </c>
      <c r="H615" s="2">
        <v>2960.0057835189</v>
      </c>
      <c r="I615" s="2">
        <v>2826.3427936057401</v>
      </c>
      <c r="J615" s="2">
        <v>3249.6019029100498</v>
      </c>
      <c r="K615" s="2" t="s">
        <v>483</v>
      </c>
      <c r="L615" s="2" t="s">
        <v>2234</v>
      </c>
    </row>
    <row r="616" spans="1:12" x14ac:dyDescent="0.2">
      <c r="A616" s="2" t="s">
        <v>484</v>
      </c>
      <c r="B616" s="2">
        <v>7985.6040777514099</v>
      </c>
      <c r="C616" s="2">
        <v>0.69731413906267603</v>
      </c>
      <c r="D616" s="2">
        <v>4.6182206882741501E-2</v>
      </c>
      <c r="E616" s="9">
        <v>2.1055446711599398E-52</v>
      </c>
      <c r="F616" s="9">
        <v>1.2394001587055099E-50</v>
      </c>
      <c r="G616" s="2">
        <v>6090.9536869007197</v>
      </c>
      <c r="H616" s="2">
        <v>9806.0465571740697</v>
      </c>
      <c r="I616" s="2">
        <v>6068.5277007118102</v>
      </c>
      <c r="J616" s="2">
        <v>9976.8883662190492</v>
      </c>
      <c r="K616" s="2" t="s">
        <v>485</v>
      </c>
      <c r="L616" s="2" t="s">
        <v>2</v>
      </c>
    </row>
    <row r="617" spans="1:12" x14ac:dyDescent="0.2">
      <c r="A617" s="2" t="s">
        <v>486</v>
      </c>
      <c r="B617" s="2">
        <v>3606.38275225097</v>
      </c>
      <c r="C617" s="2">
        <v>8.0673042504837505E-2</v>
      </c>
      <c r="D617" s="2">
        <v>6.7128624404923398E-2</v>
      </c>
      <c r="E617" s="2">
        <v>0.21282618210100099</v>
      </c>
      <c r="F617" s="2">
        <v>0.35543185104054098</v>
      </c>
      <c r="G617" s="2">
        <v>3642.8179178852201</v>
      </c>
      <c r="H617" s="2">
        <v>3614.2536371882102</v>
      </c>
      <c r="I617" s="2">
        <v>3356.7144355932201</v>
      </c>
      <c r="J617" s="2">
        <v>3811.7450183372398</v>
      </c>
      <c r="K617" s="2" t="s">
        <v>487</v>
      </c>
      <c r="L617" s="2" t="s">
        <v>2234</v>
      </c>
    </row>
    <row r="618" spans="1:12" x14ac:dyDescent="0.2">
      <c r="A618" s="2" t="s">
        <v>494</v>
      </c>
      <c r="B618" s="2">
        <v>300.98734793869102</v>
      </c>
      <c r="C618" s="2">
        <v>-0.202721223105059</v>
      </c>
      <c r="D618" s="2">
        <v>0.18392644770932101</v>
      </c>
      <c r="E618" s="2">
        <v>0.14703147633834901</v>
      </c>
      <c r="F618" s="2">
        <v>0.26612754316153298</v>
      </c>
      <c r="G618" s="2">
        <v>327.296296933777</v>
      </c>
      <c r="H618" s="2">
        <v>253.151179560484</v>
      </c>
      <c r="I618" s="2">
        <v>336.670694479009</v>
      </c>
      <c r="J618" s="2">
        <v>286.831220781497</v>
      </c>
      <c r="K618" s="2" t="s">
        <v>495</v>
      </c>
      <c r="L618" s="2" t="s">
        <v>2234</v>
      </c>
    </row>
    <row r="619" spans="1:12" x14ac:dyDescent="0.2">
      <c r="A619" s="2" t="s">
        <v>490</v>
      </c>
      <c r="B619" s="2">
        <v>515.36383095393296</v>
      </c>
      <c r="C619" s="2">
        <v>0.20438289291418901</v>
      </c>
      <c r="D619" s="2">
        <v>0.15304247760716899</v>
      </c>
      <c r="E619" s="2">
        <v>0.10628110690265501</v>
      </c>
      <c r="F619" s="2">
        <v>0.20530607397661499</v>
      </c>
      <c r="G619" s="2">
        <v>511.71712059305599</v>
      </c>
      <c r="H619" s="2">
        <v>555.617523970413</v>
      </c>
      <c r="I619" s="2">
        <v>425.06596814358898</v>
      </c>
      <c r="J619" s="2">
        <v>569.05471110867302</v>
      </c>
      <c r="K619" s="2" t="s">
        <v>491</v>
      </c>
      <c r="L619" s="2" t="s">
        <v>2234</v>
      </c>
    </row>
    <row r="620" spans="1:12" x14ac:dyDescent="0.2">
      <c r="A620" s="2" t="s">
        <v>492</v>
      </c>
      <c r="B620" s="2">
        <v>3310.1032739686798</v>
      </c>
      <c r="C620" s="2">
        <v>-0.39752887787461599</v>
      </c>
      <c r="D620" s="2">
        <v>6.5499260276036697E-2</v>
      </c>
      <c r="E620" s="9">
        <v>4.0857513785482202E-10</v>
      </c>
      <c r="F620" s="9">
        <v>3.1494333542975798E-9</v>
      </c>
      <c r="G620" s="2">
        <v>3797.8530059064801</v>
      </c>
      <c r="H620" s="2">
        <v>2849.3206357457102</v>
      </c>
      <c r="I620" s="2">
        <v>3754.87749436063</v>
      </c>
      <c r="J620" s="2">
        <v>2838.3619598618802</v>
      </c>
      <c r="K620" s="2" t="s">
        <v>493</v>
      </c>
      <c r="L620" s="2" t="s">
        <v>2234</v>
      </c>
    </row>
    <row r="621" spans="1:12" x14ac:dyDescent="0.2">
      <c r="A621" s="2" t="s">
        <v>502</v>
      </c>
      <c r="B621" s="2">
        <v>38.294755469109397</v>
      </c>
      <c r="C621" s="2">
        <v>-0.132526007763272</v>
      </c>
      <c r="D621" s="2">
        <v>0.27840674636052698</v>
      </c>
      <c r="E621" s="2">
        <v>0.221357597779369</v>
      </c>
      <c r="F621" s="2">
        <v>0.36621021605893</v>
      </c>
      <c r="G621" s="2">
        <v>43.571952842577097</v>
      </c>
      <c r="H621" s="2">
        <v>35.068561670716399</v>
      </c>
      <c r="I621" s="2">
        <v>51.499855091537903</v>
      </c>
      <c r="J621" s="2">
        <v>23.0386522716062</v>
      </c>
      <c r="K621" s="2" t="s">
        <v>503</v>
      </c>
      <c r="L621" s="2" t="s">
        <v>2234</v>
      </c>
    </row>
    <row r="622" spans="1:12" x14ac:dyDescent="0.2">
      <c r="A622" s="2" t="s">
        <v>504</v>
      </c>
      <c r="B622" s="2">
        <v>3148.8742928352899</v>
      </c>
      <c r="C622" s="2">
        <v>0.28712055878255599</v>
      </c>
      <c r="D622" s="2">
        <v>6.7131915792683503E-2</v>
      </c>
      <c r="E622" s="9">
        <v>9.32594209427517E-6</v>
      </c>
      <c r="F622" s="9">
        <v>4.4781014020856399E-5</v>
      </c>
      <c r="G622" s="2">
        <v>2774.4187647203698</v>
      </c>
      <c r="H622" s="2">
        <v>3450.96564690893</v>
      </c>
      <c r="I622" s="2">
        <v>2871.6934122684402</v>
      </c>
      <c r="J622" s="2">
        <v>3498.4193474434001</v>
      </c>
      <c r="K622" s="2" t="s">
        <v>505</v>
      </c>
      <c r="L622" s="2" t="s">
        <v>2234</v>
      </c>
    </row>
    <row r="623" spans="1:12" x14ac:dyDescent="0.2">
      <c r="A623" s="2" t="s">
        <v>506</v>
      </c>
      <c r="B623" s="2">
        <v>229.81153721772901</v>
      </c>
      <c r="C623" s="2">
        <v>-0.84702445157517103</v>
      </c>
      <c r="D623" s="2">
        <v>0.247369493147166</v>
      </c>
      <c r="E623" s="9">
        <v>5.079419948619E-5</v>
      </c>
      <c r="F623" s="2">
        <v>2.2079017514846599E-4</v>
      </c>
      <c r="G623" s="2">
        <v>299.93716375355399</v>
      </c>
      <c r="H623" s="2">
        <v>149.04138710054499</v>
      </c>
      <c r="I623" s="2">
        <v>306.69316688841201</v>
      </c>
      <c r="J623" s="2">
        <v>163.574431128404</v>
      </c>
      <c r="K623" s="2" t="s">
        <v>507</v>
      </c>
      <c r="L623" s="2" t="s">
        <v>3</v>
      </c>
    </row>
    <row r="624" spans="1:12" x14ac:dyDescent="0.2">
      <c r="A624" s="2" t="s">
        <v>510</v>
      </c>
      <c r="B624" s="2">
        <v>603.62036603848696</v>
      </c>
      <c r="C624" s="2">
        <v>-0.14610893893318899</v>
      </c>
      <c r="D624" s="2">
        <v>0.13258618728603699</v>
      </c>
      <c r="E624" s="2">
        <v>0.202647399687127</v>
      </c>
      <c r="F624" s="2">
        <v>0.34283679768191999</v>
      </c>
      <c r="G624" s="2">
        <v>656.61919632534705</v>
      </c>
      <c r="H624" s="2">
        <v>566.57644949251198</v>
      </c>
      <c r="I624" s="2">
        <v>627.99077029531998</v>
      </c>
      <c r="J624" s="2">
        <v>563.29504804077101</v>
      </c>
      <c r="K624" s="2" t="s">
        <v>511</v>
      </c>
      <c r="L624" s="2" t="s">
        <v>2234</v>
      </c>
    </row>
    <row r="625" spans="1:12" x14ac:dyDescent="0.2">
      <c r="A625" s="2" t="s">
        <v>512</v>
      </c>
      <c r="B625" s="2">
        <v>190.76753102255699</v>
      </c>
      <c r="C625" s="2">
        <v>-4.1357226335998303E-2</v>
      </c>
      <c r="D625" s="2">
        <v>0.18781965175516099</v>
      </c>
      <c r="E625" s="2">
        <v>0.75509673830225899</v>
      </c>
      <c r="F625" s="2">
        <v>0.85459183793738103</v>
      </c>
      <c r="G625" s="2">
        <v>212.79325806840001</v>
      </c>
      <c r="H625" s="2">
        <v>167.67156048811299</v>
      </c>
      <c r="I625" s="2">
        <v>179.86516554357999</v>
      </c>
      <c r="J625" s="2">
        <v>202.740139990134</v>
      </c>
      <c r="K625" s="2" t="s">
        <v>513</v>
      </c>
      <c r="L625" s="2" t="s">
        <v>2234</v>
      </c>
    </row>
    <row r="626" spans="1:12" x14ac:dyDescent="0.2">
      <c r="A626" s="2" t="s">
        <v>514</v>
      </c>
      <c r="B626" s="2">
        <v>23.6037109825835</v>
      </c>
      <c r="C626" s="2">
        <v>5.84651187674467E-2</v>
      </c>
      <c r="D626" s="2">
        <v>0.25469762026785098</v>
      </c>
      <c r="E626" s="2">
        <v>0.49118261045990802</v>
      </c>
      <c r="F626" s="2">
        <v>0.65145471212135098</v>
      </c>
      <c r="G626" s="2">
        <v>22.292627035737102</v>
      </c>
      <c r="H626" s="2">
        <v>24.109636148617501</v>
      </c>
      <c r="I626" s="2">
        <v>16.910400179310901</v>
      </c>
      <c r="J626" s="2">
        <v>31.102180566668299</v>
      </c>
      <c r="K626" s="2" t="s">
        <v>515</v>
      </c>
      <c r="L626" s="2" t="s">
        <v>2234</v>
      </c>
    </row>
    <row r="627" spans="1:12" x14ac:dyDescent="0.2">
      <c r="A627" s="2" t="s">
        <v>516</v>
      </c>
      <c r="B627" s="2">
        <v>59.195698612302202</v>
      </c>
      <c r="C627" s="2">
        <v>0.49995540946089601</v>
      </c>
      <c r="D627" s="2">
        <v>0.573788157492652</v>
      </c>
      <c r="E627" s="2">
        <v>2.23848553439643E-2</v>
      </c>
      <c r="F627" s="2">
        <v>5.5264560744337797E-2</v>
      </c>
      <c r="G627" s="2">
        <v>33.438940553605697</v>
      </c>
      <c r="H627" s="2">
        <v>86.575511624581097</v>
      </c>
      <c r="I627" s="2">
        <v>43.044655001882397</v>
      </c>
      <c r="J627" s="2">
        <v>73.723687269139802</v>
      </c>
      <c r="K627" s="2" t="s">
        <v>517</v>
      </c>
      <c r="L627" s="2" t="s">
        <v>2234</v>
      </c>
    </row>
    <row r="628" spans="1:12" x14ac:dyDescent="0.2">
      <c r="A628" s="2" t="s">
        <v>518</v>
      </c>
      <c r="B628" s="2">
        <v>962.87536558166096</v>
      </c>
      <c r="C628" s="2">
        <v>0.66708521959845501</v>
      </c>
      <c r="D628" s="2">
        <v>0.13115865250675501</v>
      </c>
      <c r="E628" s="9">
        <v>4.7512962057957102E-8</v>
      </c>
      <c r="F628" s="9">
        <v>3.0082012645570102E-7</v>
      </c>
      <c r="G628" s="2">
        <v>656.61919632534705</v>
      </c>
      <c r="H628" s="2">
        <v>1212.05716274413</v>
      </c>
      <c r="I628" s="2">
        <v>805.549972178085</v>
      </c>
      <c r="J628" s="2">
        <v>1177.27513107908</v>
      </c>
      <c r="K628" s="2" t="s">
        <v>519</v>
      </c>
      <c r="L628" s="2" t="s">
        <v>2</v>
      </c>
    </row>
    <row r="629" spans="1:12" x14ac:dyDescent="0.2">
      <c r="A629" s="2" t="s">
        <v>520</v>
      </c>
      <c r="B629" s="2">
        <v>36151.675762331797</v>
      </c>
      <c r="C629" s="2">
        <v>0.121410588997876</v>
      </c>
      <c r="D629" s="2">
        <v>3.3901299793030797E-2</v>
      </c>
      <c r="E629" s="2">
        <v>3.0085917390966998E-4</v>
      </c>
      <c r="F629" s="2">
        <v>1.1443660625325999E-3</v>
      </c>
      <c r="G629" s="2">
        <v>34006.3892417881</v>
      </c>
      <c r="H629" s="2">
        <v>36973.222926457202</v>
      </c>
      <c r="I629" s="2">
        <v>35204.378555110903</v>
      </c>
      <c r="J629" s="2">
        <v>38422.712325971203</v>
      </c>
      <c r="K629" s="2" t="s">
        <v>521</v>
      </c>
      <c r="L629" s="2" t="s">
        <v>2234</v>
      </c>
    </row>
    <row r="630" spans="1:12" x14ac:dyDescent="0.2">
      <c r="A630" s="2" t="s">
        <v>522</v>
      </c>
      <c r="B630" s="2">
        <v>6285.7892916406699</v>
      </c>
      <c r="C630" s="2">
        <v>-0.31571153087853399</v>
      </c>
      <c r="D630" s="2">
        <v>5.4904826128053197E-2</v>
      </c>
      <c r="E630" s="9">
        <v>4.0035094168868399E-9</v>
      </c>
      <c r="F630" s="9">
        <v>2.8188657897653699E-8</v>
      </c>
      <c r="G630" s="2">
        <v>6736.4265697081901</v>
      </c>
      <c r="H630" s="2">
        <v>5527.6820333466703</v>
      </c>
      <c r="I630" s="2">
        <v>7236.8826221914796</v>
      </c>
      <c r="J630" s="2">
        <v>5642.1659413163497</v>
      </c>
      <c r="K630" s="2" t="s">
        <v>523</v>
      </c>
      <c r="L630" s="2" t="s">
        <v>2234</v>
      </c>
    </row>
    <row r="631" spans="1:12" x14ac:dyDescent="0.2">
      <c r="A631" s="2" t="s">
        <v>524</v>
      </c>
      <c r="B631" s="2">
        <v>1405.56045207541</v>
      </c>
      <c r="C631" s="2">
        <v>-0.68254643984165997</v>
      </c>
      <c r="D631" s="2">
        <v>0.119224302657783</v>
      </c>
      <c r="E631" s="9">
        <v>1.3409954313140601E-9</v>
      </c>
      <c r="F631" s="9">
        <v>9.9277300290995005E-9</v>
      </c>
      <c r="G631" s="2">
        <v>1652.6943043312399</v>
      </c>
      <c r="H631" s="2">
        <v>949.04295021376197</v>
      </c>
      <c r="I631" s="2">
        <v>1838.62169222326</v>
      </c>
      <c r="J631" s="2">
        <v>1181.8828615334</v>
      </c>
      <c r="K631" s="2" t="s">
        <v>525</v>
      </c>
      <c r="L631" s="2" t="s">
        <v>3</v>
      </c>
    </row>
    <row r="632" spans="1:12" x14ac:dyDescent="0.2">
      <c r="A632" s="2" t="s">
        <v>646</v>
      </c>
      <c r="B632" s="2">
        <v>11613.1856331196</v>
      </c>
      <c r="C632" s="2">
        <v>6.72159856568771E-2</v>
      </c>
      <c r="D632" s="2">
        <v>4.29185381933576E-2</v>
      </c>
      <c r="E632" s="2">
        <v>0.111861357194472</v>
      </c>
      <c r="F632" s="2">
        <v>0.21404705028062401</v>
      </c>
      <c r="G632" s="2">
        <v>11633.7114089681</v>
      </c>
      <c r="H632" s="2">
        <v>11813.7217128226</v>
      </c>
      <c r="I632" s="2">
        <v>11040.1853534292</v>
      </c>
      <c r="J632" s="2">
        <v>11965.124057258699</v>
      </c>
      <c r="K632" s="2" t="s">
        <v>647</v>
      </c>
      <c r="L632" s="2" t="s">
        <v>2234</v>
      </c>
    </row>
    <row r="633" spans="1:12" x14ac:dyDescent="0.2">
      <c r="A633" s="2" t="s">
        <v>648</v>
      </c>
      <c r="B633" s="2">
        <v>22910.914207188802</v>
      </c>
      <c r="C633" s="2">
        <v>0.23943602549235099</v>
      </c>
      <c r="D633" s="2">
        <v>3.3681640028070899E-2</v>
      </c>
      <c r="E633" s="9">
        <v>6.8683319767971995E-13</v>
      </c>
      <c r="F633" s="9">
        <v>6.8096801430730803E-12</v>
      </c>
      <c r="G633" s="2">
        <v>21065.519247542699</v>
      </c>
      <c r="H633" s="2">
        <v>25091.5558753976</v>
      </c>
      <c r="I633" s="2">
        <v>20915.859058146802</v>
      </c>
      <c r="J633" s="2">
        <v>24570.722647668001</v>
      </c>
      <c r="K633" s="2" t="s">
        <v>649</v>
      </c>
      <c r="L633" s="2" t="s">
        <v>2234</v>
      </c>
    </row>
    <row r="634" spans="1:12" x14ac:dyDescent="0.2">
      <c r="A634" s="2" t="s">
        <v>576</v>
      </c>
      <c r="B634" s="2">
        <v>6219.1167018310998</v>
      </c>
      <c r="C634" s="2">
        <v>-0.24105205655357001</v>
      </c>
      <c r="D634" s="2">
        <v>5.0047503754679701E-2</v>
      </c>
      <c r="E634" s="9">
        <v>8.8836378215106902E-7</v>
      </c>
      <c r="F634" s="9">
        <v>4.8699460346835696E-6</v>
      </c>
      <c r="G634" s="2">
        <v>6776.9586188640797</v>
      </c>
      <c r="H634" s="2">
        <v>5692.0659161781496</v>
      </c>
      <c r="I634" s="2">
        <v>6724.9586894905196</v>
      </c>
      <c r="J634" s="2">
        <v>5682.4835827916604</v>
      </c>
      <c r="K634" s="2" t="s">
        <v>577</v>
      </c>
      <c r="L634" s="2" t="s">
        <v>2234</v>
      </c>
    </row>
    <row r="635" spans="1:12" x14ac:dyDescent="0.2">
      <c r="A635" s="2" t="s">
        <v>578</v>
      </c>
      <c r="B635" s="2">
        <v>27.436826172015799</v>
      </c>
      <c r="C635" s="2">
        <v>0.131913804508618</v>
      </c>
      <c r="D635" s="2">
        <v>0.28843374834084301</v>
      </c>
      <c r="E635" s="2">
        <v>0.164090032732086</v>
      </c>
      <c r="F635" s="2">
        <v>0.29075420493049797</v>
      </c>
      <c r="G635" s="2">
        <v>13.1729159756628</v>
      </c>
      <c r="H635" s="2">
        <v>41.6439169839757</v>
      </c>
      <c r="I635" s="2">
        <v>23.828291161756301</v>
      </c>
      <c r="J635" s="2">
        <v>31.102180566668299</v>
      </c>
      <c r="K635" s="2" t="s">
        <v>579</v>
      </c>
      <c r="L635" s="2" t="s">
        <v>2234</v>
      </c>
    </row>
    <row r="636" spans="1:12" x14ac:dyDescent="0.2">
      <c r="A636" s="2" t="s">
        <v>580</v>
      </c>
      <c r="B636" s="2">
        <v>8961.7886302045899</v>
      </c>
      <c r="C636" s="2">
        <v>-0.18439797083966</v>
      </c>
      <c r="D636" s="2">
        <v>4.5505530313146497E-2</v>
      </c>
      <c r="E636" s="9">
        <v>3.8094680892003802E-5</v>
      </c>
      <c r="F636" s="2">
        <v>1.6894730053131801E-4</v>
      </c>
      <c r="G636" s="2">
        <v>9732.7583035570406</v>
      </c>
      <c r="H636" s="2">
        <v>8454.8110402992806</v>
      </c>
      <c r="I636" s="2">
        <v>9364.5184265702301</v>
      </c>
      <c r="J636" s="2">
        <v>8295.0667503917994</v>
      </c>
      <c r="K636" s="2" t="s">
        <v>581</v>
      </c>
      <c r="L636" s="2" t="s">
        <v>2234</v>
      </c>
    </row>
    <row r="637" spans="1:12" x14ac:dyDescent="0.2">
      <c r="A637" s="2" t="s">
        <v>592</v>
      </c>
      <c r="B637" s="2">
        <v>37.035197413956901</v>
      </c>
      <c r="C637" s="2">
        <v>-0.57138771550683298</v>
      </c>
      <c r="D637" s="2">
        <v>1.05136704758791</v>
      </c>
      <c r="E637" s="2">
        <v>1.4568018718061499E-2</v>
      </c>
      <c r="F637" s="2">
        <v>3.82370743870541E-2</v>
      </c>
      <c r="G637" s="2">
        <v>62.8246761916227</v>
      </c>
      <c r="H637" s="2">
        <v>21.9178510441977</v>
      </c>
      <c r="I637" s="2">
        <v>46.119273216302602</v>
      </c>
      <c r="J637" s="2">
        <v>17.278989203704601</v>
      </c>
      <c r="K637" s="2" t="s">
        <v>593</v>
      </c>
      <c r="L637" s="2" t="s">
        <v>3</v>
      </c>
    </row>
    <row r="638" spans="1:12" x14ac:dyDescent="0.2">
      <c r="A638" s="2" t="s">
        <v>598</v>
      </c>
      <c r="B638" s="2">
        <v>135.09933731935001</v>
      </c>
      <c r="C638" s="2">
        <v>-9.6062648410398896E-2</v>
      </c>
      <c r="D638" s="2">
        <v>0.21341389308547601</v>
      </c>
      <c r="E638" s="2">
        <v>0.47420394050548198</v>
      </c>
      <c r="F638" s="2">
        <v>0.63656991774258698</v>
      </c>
      <c r="G638" s="2">
        <v>122.609448696554</v>
      </c>
      <c r="H638" s="2">
        <v>122.73996584750699</v>
      </c>
      <c r="I638" s="2">
        <v>168.33534723950399</v>
      </c>
      <c r="J638" s="2">
        <v>126.71258749383399</v>
      </c>
      <c r="K638" s="2" t="s">
        <v>599</v>
      </c>
      <c r="L638" s="2" t="s">
        <v>2234</v>
      </c>
    </row>
    <row r="639" spans="1:12" x14ac:dyDescent="0.2">
      <c r="A639" s="2" t="s">
        <v>600</v>
      </c>
      <c r="B639" s="2">
        <v>54.9784203987723</v>
      </c>
      <c r="C639" s="2">
        <v>-0.36334256976583801</v>
      </c>
      <c r="D639" s="2">
        <v>0.48619618061120101</v>
      </c>
      <c r="E639" s="2">
        <v>3.87598992656049E-2</v>
      </c>
      <c r="F639" s="2">
        <v>8.8839061148598797E-2</v>
      </c>
      <c r="G639" s="2">
        <v>60.798073733828502</v>
      </c>
      <c r="H639" s="2">
        <v>36.164454222926302</v>
      </c>
      <c r="I639" s="2">
        <v>86.089310003764794</v>
      </c>
      <c r="J639" s="2">
        <v>36.861843634569901</v>
      </c>
      <c r="K639" s="2" t="s">
        <v>601</v>
      </c>
      <c r="L639" s="2" t="s">
        <v>2234</v>
      </c>
    </row>
    <row r="640" spans="1:12" x14ac:dyDescent="0.2">
      <c r="A640" s="2" t="s">
        <v>602</v>
      </c>
      <c r="B640" s="2">
        <v>1124.7837333393099</v>
      </c>
      <c r="C640" s="2">
        <v>-1.0857379364284001</v>
      </c>
      <c r="D640" s="2">
        <v>0.12545082945795999</v>
      </c>
      <c r="E640" s="9">
        <v>4.0720889878778502E-19</v>
      </c>
      <c r="F640" s="9">
        <v>6.2321471009930603E-18</v>
      </c>
      <c r="G640" s="2">
        <v>1400.38229833585</v>
      </c>
      <c r="H640" s="2">
        <v>749.59050571156297</v>
      </c>
      <c r="I640" s="2">
        <v>1674.12961775178</v>
      </c>
      <c r="J640" s="2">
        <v>675.03251155806095</v>
      </c>
      <c r="K640" s="2" t="s">
        <v>603</v>
      </c>
      <c r="L640" s="2" t="s">
        <v>3</v>
      </c>
    </row>
    <row r="641" spans="1:12" x14ac:dyDescent="0.2">
      <c r="A641" s="2" t="s">
        <v>604</v>
      </c>
      <c r="B641" s="2">
        <v>25185.240459737801</v>
      </c>
      <c r="C641" s="2">
        <v>0.12576637953702699</v>
      </c>
      <c r="D641" s="2">
        <v>3.5405566381050503E-2</v>
      </c>
      <c r="E641" s="2">
        <v>3.3286936410484199E-4</v>
      </c>
      <c r="F641" s="2">
        <v>1.2547818505832999E-3</v>
      </c>
      <c r="G641" s="2">
        <v>24629.299669573898</v>
      </c>
      <c r="H641" s="2">
        <v>26443.887284824599</v>
      </c>
      <c r="I641" s="2">
        <v>23515.448758439099</v>
      </c>
      <c r="J641" s="2">
        <v>26152.3261261138</v>
      </c>
      <c r="K641" s="2" t="s">
        <v>605</v>
      </c>
      <c r="L641" s="2" t="s">
        <v>2234</v>
      </c>
    </row>
    <row r="642" spans="1:12" x14ac:dyDescent="0.2">
      <c r="A642" s="2" t="s">
        <v>606</v>
      </c>
      <c r="B642" s="2">
        <v>20558.212604632801</v>
      </c>
      <c r="C642" s="2">
        <v>0.26887907111250398</v>
      </c>
      <c r="D642" s="2">
        <v>3.6655162237208098E-2</v>
      </c>
      <c r="E642" s="9">
        <v>1.21347036269335E-13</v>
      </c>
      <c r="F642" s="9">
        <v>1.27282078230172E-12</v>
      </c>
      <c r="G642" s="2">
        <v>18325.5527246048</v>
      </c>
      <c r="H642" s="2">
        <v>22142.5090174008</v>
      </c>
      <c r="I642" s="2">
        <v>18917.357218773701</v>
      </c>
      <c r="J642" s="2">
        <v>22847.431457751802</v>
      </c>
      <c r="K642" s="2" t="s">
        <v>607</v>
      </c>
      <c r="L642" s="2" t="s">
        <v>2234</v>
      </c>
    </row>
    <row r="643" spans="1:12" x14ac:dyDescent="0.2">
      <c r="A643" s="2" t="s">
        <v>610</v>
      </c>
      <c r="B643" s="2">
        <v>943.01884305797603</v>
      </c>
      <c r="C643" s="2">
        <v>-3.3097049070001501E-2</v>
      </c>
      <c r="D643" s="2">
        <v>0.112338696472059</v>
      </c>
      <c r="E643" s="2">
        <v>0.74535649072645604</v>
      </c>
      <c r="F643" s="2">
        <v>0.84772845030265398</v>
      </c>
      <c r="G643" s="2">
        <v>893.731683887278</v>
      </c>
      <c r="H643" s="2">
        <v>963.28955339249103</v>
      </c>
      <c r="I643" s="2">
        <v>1017.69862897308</v>
      </c>
      <c r="J643" s="2">
        <v>897.35550597906104</v>
      </c>
      <c r="K643" s="2" t="s">
        <v>611</v>
      </c>
      <c r="L643" s="2" t="s">
        <v>2234</v>
      </c>
    </row>
    <row r="644" spans="1:12" x14ac:dyDescent="0.2">
      <c r="A644" s="2" t="s">
        <v>614</v>
      </c>
      <c r="B644" s="2">
        <v>4921.8743276185396</v>
      </c>
      <c r="C644" s="2">
        <v>-4.0659353835129003E-2</v>
      </c>
      <c r="D644" s="2">
        <v>5.5972131299680102E-2</v>
      </c>
      <c r="E644" s="2">
        <v>0.462234496012219</v>
      </c>
      <c r="F644" s="2">
        <v>0.62587618511138499</v>
      </c>
      <c r="G644" s="2">
        <v>5103.9982899549004</v>
      </c>
      <c r="H644" s="2">
        <v>4786.8586680527897</v>
      </c>
      <c r="I644" s="2">
        <v>4884.7996881600502</v>
      </c>
      <c r="J644" s="2">
        <v>4911.84066430644</v>
      </c>
      <c r="K644" s="2" t="s">
        <v>615</v>
      </c>
      <c r="L644" s="2" t="s">
        <v>2234</v>
      </c>
    </row>
    <row r="645" spans="1:12" x14ac:dyDescent="0.2">
      <c r="A645" s="2" t="s">
        <v>618</v>
      </c>
      <c r="B645" s="2">
        <v>552.22966738322805</v>
      </c>
      <c r="C645" s="2">
        <v>1.05822123002566E-2</v>
      </c>
      <c r="D645" s="2">
        <v>0.13225681364170999</v>
      </c>
      <c r="E645" s="2">
        <v>0.92515050736093896</v>
      </c>
      <c r="F645" s="2">
        <v>0.958809947760491</v>
      </c>
      <c r="G645" s="2">
        <v>556.30237466453002</v>
      </c>
      <c r="H645" s="2">
        <v>528.22021016516601</v>
      </c>
      <c r="I645" s="2">
        <v>542.67011484516001</v>
      </c>
      <c r="J645" s="2">
        <v>581.72596985805603</v>
      </c>
      <c r="K645" s="2" t="s">
        <v>619</v>
      </c>
      <c r="L645" s="2" t="s">
        <v>2234</v>
      </c>
    </row>
    <row r="646" spans="1:12" x14ac:dyDescent="0.2">
      <c r="A646" s="2" t="s">
        <v>616</v>
      </c>
      <c r="B646" s="2">
        <v>55.917150608923798</v>
      </c>
      <c r="C646" s="2">
        <v>-6.98440621433465E-2</v>
      </c>
      <c r="D646" s="2">
        <v>0.23968872482825701</v>
      </c>
      <c r="E646" s="2">
        <v>0.53750703064390204</v>
      </c>
      <c r="F646" s="2">
        <v>0.69180778203483595</v>
      </c>
      <c r="G646" s="2">
        <v>71.944387251696995</v>
      </c>
      <c r="H646" s="2">
        <v>44.931594640605397</v>
      </c>
      <c r="I646" s="2">
        <v>51.499855091537903</v>
      </c>
      <c r="J646" s="2">
        <v>55.292765451854798</v>
      </c>
      <c r="K646" s="2" t="s">
        <v>617</v>
      </c>
      <c r="L646" s="2" t="s">
        <v>2234</v>
      </c>
    </row>
    <row r="647" spans="1:12" x14ac:dyDescent="0.2">
      <c r="A647" s="2" t="s">
        <v>620</v>
      </c>
      <c r="B647" s="2">
        <v>13235.623800020099</v>
      </c>
      <c r="C647" s="2">
        <v>-0.19710945522850401</v>
      </c>
      <c r="D647" s="2">
        <v>5.14310741158601E-2</v>
      </c>
      <c r="E647" s="9">
        <v>7.6649024533137502E-5</v>
      </c>
      <c r="F647" s="2">
        <v>3.23324061141411E-4</v>
      </c>
      <c r="G647" s="2">
        <v>13396.855547249101</v>
      </c>
      <c r="H647" s="2">
        <v>11998.927554146099</v>
      </c>
      <c r="I647" s="2">
        <v>14948.0251039573</v>
      </c>
      <c r="J647" s="2">
        <v>12598.686994727799</v>
      </c>
      <c r="K647" s="2" t="s">
        <v>621</v>
      </c>
      <c r="L647" s="2" t="s">
        <v>2234</v>
      </c>
    </row>
    <row r="648" spans="1:12" x14ac:dyDescent="0.2">
      <c r="A648" s="2" t="s">
        <v>622</v>
      </c>
      <c r="B648" s="2">
        <v>844.68533692903395</v>
      </c>
      <c r="C648" s="2">
        <v>0.395080223254479</v>
      </c>
      <c r="D648" s="2">
        <v>0.12870454229669501</v>
      </c>
      <c r="E648" s="2">
        <v>6.0712204240613305E-4</v>
      </c>
      <c r="F648" s="2">
        <v>2.17465948593771E-3</v>
      </c>
      <c r="G648" s="2">
        <v>743.76310201050103</v>
      </c>
      <c r="H648" s="2">
        <v>1023.56364376403</v>
      </c>
      <c r="I648" s="2">
        <v>691.02044369093301</v>
      </c>
      <c r="J648" s="2">
        <v>920.39415825066703</v>
      </c>
      <c r="K648" s="2" t="s">
        <v>623</v>
      </c>
      <c r="L648" s="2" t="s">
        <v>2234</v>
      </c>
    </row>
    <row r="649" spans="1:12" x14ac:dyDescent="0.2">
      <c r="A649" s="2" t="s">
        <v>624</v>
      </c>
      <c r="B649" s="2">
        <v>2796.6824297887902</v>
      </c>
      <c r="C649" s="2">
        <v>6.6641868003426002E-2</v>
      </c>
      <c r="D649" s="2">
        <v>7.0643162085749805E-2</v>
      </c>
      <c r="E649" s="2">
        <v>0.32655202101366598</v>
      </c>
      <c r="F649" s="2">
        <v>0.49045439145017999</v>
      </c>
      <c r="G649" s="2">
        <v>2646.7428098793298</v>
      </c>
      <c r="H649" s="2">
        <v>2919.4577590871399</v>
      </c>
      <c r="I649" s="2">
        <v>2806.35777521201</v>
      </c>
      <c r="J649" s="2">
        <v>2814.17137497669</v>
      </c>
      <c r="K649" s="2" t="s">
        <v>625</v>
      </c>
      <c r="L649" s="2" t="s">
        <v>2234</v>
      </c>
    </row>
    <row r="650" spans="1:12" x14ac:dyDescent="0.2">
      <c r="A650" s="2" t="s">
        <v>626</v>
      </c>
      <c r="B650" s="2">
        <v>2040.23357885307</v>
      </c>
      <c r="C650" s="2">
        <v>0.34914374585324098</v>
      </c>
      <c r="D650" s="2">
        <v>8.4262339941799394E-2</v>
      </c>
      <c r="E650" s="9">
        <v>1.2740839178505201E-5</v>
      </c>
      <c r="F650" s="9">
        <v>6.0216739913008298E-5</v>
      </c>
      <c r="G650" s="2">
        <v>1707.41257069168</v>
      </c>
      <c r="H650" s="2">
        <v>2307.9497149540198</v>
      </c>
      <c r="I650" s="2">
        <v>1853.22612874176</v>
      </c>
      <c r="J650" s="2">
        <v>2292.3459010248098</v>
      </c>
      <c r="K650" s="2" t="s">
        <v>627</v>
      </c>
      <c r="L650" s="2" t="s">
        <v>2234</v>
      </c>
    </row>
    <row r="651" spans="1:12" x14ac:dyDescent="0.2">
      <c r="A651" s="2" t="s">
        <v>628</v>
      </c>
      <c r="B651" s="2">
        <v>757.00745483003095</v>
      </c>
      <c r="C651" s="2">
        <v>-0.94970039838795095</v>
      </c>
      <c r="D651" s="2">
        <v>0.134630316002957</v>
      </c>
      <c r="E651" s="9">
        <v>1.5333530356835601E-13</v>
      </c>
      <c r="F651" s="9">
        <v>1.5934566886254801E-12</v>
      </c>
      <c r="G651" s="2">
        <v>1004.18151783707</v>
      </c>
      <c r="H651" s="2">
        <v>530.41199526958496</v>
      </c>
      <c r="I651" s="2">
        <v>1006.168810669</v>
      </c>
      <c r="J651" s="2">
        <v>487.26749554447099</v>
      </c>
      <c r="K651" s="2" t="s">
        <v>629</v>
      </c>
      <c r="L651" s="2" t="s">
        <v>3</v>
      </c>
    </row>
    <row r="652" spans="1:12" x14ac:dyDescent="0.2">
      <c r="A652" s="2" t="s">
        <v>630</v>
      </c>
      <c r="B652" s="2">
        <v>17200.719866375599</v>
      </c>
      <c r="C652" s="2">
        <v>-0.68987932484796599</v>
      </c>
      <c r="D652" s="2">
        <v>3.6216032165648997E-2</v>
      </c>
      <c r="E652" s="9">
        <v>6.9161756246102199E-82</v>
      </c>
      <c r="F652" s="9">
        <v>9.0258772589389906E-80</v>
      </c>
      <c r="G652" s="2">
        <v>21273.245999466599</v>
      </c>
      <c r="H652" s="2">
        <v>13027.970660671101</v>
      </c>
      <c r="I652" s="2">
        <v>21239.462625214499</v>
      </c>
      <c r="J652" s="2">
        <v>13262.200180150099</v>
      </c>
      <c r="K652" s="2" t="s">
        <v>631</v>
      </c>
      <c r="L652" s="2" t="s">
        <v>3</v>
      </c>
    </row>
    <row r="653" spans="1:12" x14ac:dyDescent="0.2">
      <c r="A653" s="2" t="s">
        <v>638</v>
      </c>
      <c r="B653" s="2">
        <v>12524.7334361748</v>
      </c>
      <c r="C653" s="2">
        <v>-0.26197734671738399</v>
      </c>
      <c r="D653" s="2">
        <v>4.20560130469287E-2</v>
      </c>
      <c r="E653" s="9">
        <v>2.65451472829036E-10</v>
      </c>
      <c r="F653" s="9">
        <v>2.0872842340386798E-9</v>
      </c>
      <c r="G653" s="2">
        <v>13966.3308378893</v>
      </c>
      <c r="H653" s="2">
        <v>11525.5019715914</v>
      </c>
      <c r="I653" s="2">
        <v>13393.0369420143</v>
      </c>
      <c r="J653" s="2">
        <v>11214.0639932043</v>
      </c>
      <c r="K653" s="2" t="s">
        <v>639</v>
      </c>
      <c r="L653" s="2" t="s">
        <v>2234</v>
      </c>
    </row>
    <row r="654" spans="1:12" x14ac:dyDescent="0.2">
      <c r="A654" s="2" t="s">
        <v>640</v>
      </c>
      <c r="B654" s="2">
        <v>591.89628328103902</v>
      </c>
      <c r="C654" s="2">
        <v>0.38342099211581698</v>
      </c>
      <c r="D654" s="2">
        <v>0.14826674628532099</v>
      </c>
      <c r="E654" s="2">
        <v>2.7546953944881398E-3</v>
      </c>
      <c r="F654" s="2">
        <v>8.62475301584671E-3</v>
      </c>
      <c r="G654" s="2">
        <v>508.677216906365</v>
      </c>
      <c r="H654" s="2">
        <v>653.15196111709304</v>
      </c>
      <c r="I654" s="2">
        <v>495.01353252164699</v>
      </c>
      <c r="J654" s="2">
        <v>710.74242257905098</v>
      </c>
      <c r="K654" s="2" t="s">
        <v>641</v>
      </c>
      <c r="L654" s="2" t="s">
        <v>2234</v>
      </c>
    </row>
    <row r="655" spans="1:12" x14ac:dyDescent="0.2">
      <c r="A655" s="2" t="s">
        <v>572</v>
      </c>
      <c r="B655" s="2">
        <v>2828.5491600733599</v>
      </c>
      <c r="C655" s="2">
        <v>-0.35897468436313901</v>
      </c>
      <c r="D655" s="2">
        <v>7.0316177423331905E-2</v>
      </c>
      <c r="E655" s="9">
        <v>1.2161645641050201E-7</v>
      </c>
      <c r="F655" s="9">
        <v>7.3940521620469698E-7</v>
      </c>
      <c r="G655" s="2">
        <v>3213.1781968328301</v>
      </c>
      <c r="H655" s="2">
        <v>2439.4568212192098</v>
      </c>
      <c r="I655" s="2">
        <v>3169.9313790671999</v>
      </c>
      <c r="J655" s="2">
        <v>2491.6302431742101</v>
      </c>
      <c r="K655" s="2" t="s">
        <v>573</v>
      </c>
      <c r="L655" s="2" t="s">
        <v>2234</v>
      </c>
    </row>
    <row r="656" spans="1:12" x14ac:dyDescent="0.2">
      <c r="A656" s="2" t="s">
        <v>574</v>
      </c>
      <c r="B656" s="2">
        <v>9275.8554992362806</v>
      </c>
      <c r="C656" s="2">
        <v>-0.13485448117871399</v>
      </c>
      <c r="D656" s="2">
        <v>4.4677621380231701E-2</v>
      </c>
      <c r="E656" s="2">
        <v>2.2805195474922199E-3</v>
      </c>
      <c r="F656" s="2">
        <v>7.2726930445219801E-3</v>
      </c>
      <c r="G656" s="2">
        <v>9891.8465964938896</v>
      </c>
      <c r="H656" s="2">
        <v>8920.5653749884805</v>
      </c>
      <c r="I656" s="2">
        <v>9546.6895557746302</v>
      </c>
      <c r="J656" s="2">
        <v>8744.3204696881203</v>
      </c>
      <c r="K656" s="2" t="s">
        <v>575</v>
      </c>
      <c r="L656" s="2" t="s">
        <v>2234</v>
      </c>
    </row>
    <row r="657" spans="1:12" x14ac:dyDescent="0.2">
      <c r="A657" s="2" t="s">
        <v>710</v>
      </c>
      <c r="B657" s="2">
        <v>14222.723951890899</v>
      </c>
      <c r="C657" s="2">
        <v>-4.6767815973991003E-2</v>
      </c>
      <c r="D657" s="2">
        <v>3.9814351424669603E-2</v>
      </c>
      <c r="E657" s="2">
        <v>0.23560566827275201</v>
      </c>
      <c r="F657" s="2">
        <v>0.38408171649700601</v>
      </c>
      <c r="G657" s="2">
        <v>14411.1700773751</v>
      </c>
      <c r="H657" s="2">
        <v>14309.069054204499</v>
      </c>
      <c r="I657" s="2">
        <v>14505.2800810808</v>
      </c>
      <c r="J657" s="2">
        <v>13665.3765949032</v>
      </c>
      <c r="K657" s="2" t="s">
        <v>711</v>
      </c>
      <c r="L657" s="2" t="s">
        <v>2234</v>
      </c>
    </row>
    <row r="658" spans="1:12" x14ac:dyDescent="0.2">
      <c r="A658" s="2" t="s">
        <v>712</v>
      </c>
      <c r="B658" s="2">
        <v>647.64228917077105</v>
      </c>
      <c r="C658" s="2">
        <v>-6.5446857878427397E-2</v>
      </c>
      <c r="D658" s="2">
        <v>0.124966691797645</v>
      </c>
      <c r="E658" s="2">
        <v>0.55204305957436905</v>
      </c>
      <c r="F658" s="2">
        <v>0.70358206598760997</v>
      </c>
      <c r="G658" s="2">
        <v>674.85861844549595</v>
      </c>
      <c r="H658" s="2">
        <v>611.50804413311698</v>
      </c>
      <c r="I658" s="2">
        <v>657.96829788591594</v>
      </c>
      <c r="J658" s="2">
        <v>646.23419621855305</v>
      </c>
      <c r="K658" s="2" t="s">
        <v>713</v>
      </c>
      <c r="L658" s="2" t="s">
        <v>2234</v>
      </c>
    </row>
    <row r="659" spans="1:12" x14ac:dyDescent="0.2">
      <c r="A659" s="2" t="s">
        <v>654</v>
      </c>
      <c r="B659" s="2">
        <v>1070.28879909899</v>
      </c>
      <c r="C659" s="2">
        <v>-0.33875462677917401</v>
      </c>
      <c r="D659" s="2">
        <v>0.110178258230215</v>
      </c>
      <c r="E659" s="2">
        <v>7.8729110063528198E-4</v>
      </c>
      <c r="F659" s="2">
        <v>2.7658692986633898E-3</v>
      </c>
      <c r="G659" s="2">
        <v>1177.4560279784801</v>
      </c>
      <c r="H659" s="2">
        <v>930.41277682619398</v>
      </c>
      <c r="I659" s="2">
        <v>1236.7651767505099</v>
      </c>
      <c r="J659" s="2">
        <v>936.521214840791</v>
      </c>
      <c r="K659" s="2" t="s">
        <v>655</v>
      </c>
      <c r="L659" s="2" t="s">
        <v>2234</v>
      </c>
    </row>
    <row r="660" spans="1:12" x14ac:dyDescent="0.2">
      <c r="A660" s="2" t="s">
        <v>652</v>
      </c>
      <c r="B660" s="2">
        <v>523.41194928515904</v>
      </c>
      <c r="C660" s="2">
        <v>-3.3602639952721301E-2</v>
      </c>
      <c r="D660" s="2">
        <v>0.136245876303321</v>
      </c>
      <c r="E660" s="2">
        <v>0.77436898774122898</v>
      </c>
      <c r="F660" s="2">
        <v>0.866903970516265</v>
      </c>
      <c r="G660" s="2">
        <v>498.54420461739301</v>
      </c>
      <c r="H660" s="2">
        <v>519.45306974748598</v>
      </c>
      <c r="I660" s="2">
        <v>564.19244234610096</v>
      </c>
      <c r="J660" s="2">
        <v>511.458080429657</v>
      </c>
      <c r="K660" s="2" t="s">
        <v>653</v>
      </c>
      <c r="L660" s="2" t="s">
        <v>2234</v>
      </c>
    </row>
    <row r="661" spans="1:12" x14ac:dyDescent="0.2">
      <c r="A661" s="2" t="s">
        <v>656</v>
      </c>
      <c r="B661" s="2">
        <v>69670.040021967507</v>
      </c>
      <c r="C661" s="2">
        <v>0.23607829844025699</v>
      </c>
      <c r="D661" s="2">
        <v>2.9044115113522902E-2</v>
      </c>
      <c r="E661" s="9">
        <v>2.7317776882660701E-16</v>
      </c>
      <c r="F661" s="9">
        <v>3.4526634671140598E-15</v>
      </c>
      <c r="G661" s="2">
        <v>63051.655666895698</v>
      </c>
      <c r="H661" s="2">
        <v>74767.269374519499</v>
      </c>
      <c r="I661" s="2">
        <v>64808.3400326556</v>
      </c>
      <c r="J661" s="2">
        <v>76052.895013799105</v>
      </c>
      <c r="K661" s="2" t="s">
        <v>657</v>
      </c>
      <c r="L661" s="2" t="s">
        <v>2234</v>
      </c>
    </row>
    <row r="662" spans="1:12" x14ac:dyDescent="0.2">
      <c r="A662" s="2" t="s">
        <v>658</v>
      </c>
      <c r="B662" s="2">
        <v>15192.423373493601</v>
      </c>
      <c r="C662" s="2">
        <v>-6.1970147507914998E-2</v>
      </c>
      <c r="D662" s="2">
        <v>3.7744328456896001E-2</v>
      </c>
      <c r="E662" s="2">
        <v>9.7649781764404697E-2</v>
      </c>
      <c r="F662" s="2">
        <v>0.191556056397547</v>
      </c>
      <c r="G662" s="2">
        <v>15346.4471116472</v>
      </c>
      <c r="H662" s="2">
        <v>15007.152609962201</v>
      </c>
      <c r="I662" s="2">
        <v>15701.306566490201</v>
      </c>
      <c r="J662" s="2">
        <v>14714.7872058749</v>
      </c>
      <c r="K662" s="2" t="s">
        <v>659</v>
      </c>
      <c r="L662" s="2" t="s">
        <v>2234</v>
      </c>
    </row>
    <row r="663" spans="1:12" x14ac:dyDescent="0.2">
      <c r="A663" s="2" t="s">
        <v>660</v>
      </c>
      <c r="B663" s="2">
        <v>7915.6271949523598</v>
      </c>
      <c r="C663" s="2">
        <v>-0.20288512550363499</v>
      </c>
      <c r="D663" s="2">
        <v>4.56295720714524E-2</v>
      </c>
      <c r="E663" s="9">
        <v>6.34349868937323E-6</v>
      </c>
      <c r="F663" s="9">
        <v>3.1144007126158799E-5</v>
      </c>
      <c r="G663" s="2">
        <v>8479.3046834112793</v>
      </c>
      <c r="H663" s="2">
        <v>7378.6445540291697</v>
      </c>
      <c r="I663" s="2">
        <v>8487.4835809068809</v>
      </c>
      <c r="J663" s="2">
        <v>7317.0759614621202</v>
      </c>
      <c r="K663" s="2" t="s">
        <v>661</v>
      </c>
      <c r="L663" s="2" t="s">
        <v>2234</v>
      </c>
    </row>
    <row r="664" spans="1:12" x14ac:dyDescent="0.2">
      <c r="A664" s="2" t="s">
        <v>662</v>
      </c>
      <c r="B664" s="2">
        <v>30.325080058300799</v>
      </c>
      <c r="C664" s="2">
        <v>7.8921627045924203E-2</v>
      </c>
      <c r="D664" s="2">
        <v>0.25697808887991802</v>
      </c>
      <c r="E664" s="2">
        <v>0.404230377608016</v>
      </c>
      <c r="F664" s="2">
        <v>0.57195807942395405</v>
      </c>
      <c r="G664" s="2">
        <v>27.359133180222798</v>
      </c>
      <c r="H664" s="2">
        <v>40.548024431765803</v>
      </c>
      <c r="I664" s="2">
        <v>22.290982054546198</v>
      </c>
      <c r="J664" s="2">
        <v>31.102180566668299</v>
      </c>
      <c r="K664" s="2" t="s">
        <v>663</v>
      </c>
      <c r="L664" s="2" t="s">
        <v>2234</v>
      </c>
    </row>
    <row r="665" spans="1:12" x14ac:dyDescent="0.2">
      <c r="A665" s="2" t="s">
        <v>664</v>
      </c>
      <c r="B665" s="2">
        <v>553.49936644847503</v>
      </c>
      <c r="C665" s="2">
        <v>-9.5045411177281006E-2</v>
      </c>
      <c r="D665" s="2">
        <v>0.133775722849475</v>
      </c>
      <c r="E665" s="2">
        <v>0.40990271839820702</v>
      </c>
      <c r="F665" s="2">
        <v>0.57746546144216004</v>
      </c>
      <c r="G665" s="2">
        <v>566.43538695350196</v>
      </c>
      <c r="H665" s="2">
        <v>522.74074740411595</v>
      </c>
      <c r="I665" s="2">
        <v>588.02073350785804</v>
      </c>
      <c r="J665" s="2">
        <v>536.80059792842405</v>
      </c>
      <c r="K665" s="2" t="s">
        <v>665</v>
      </c>
      <c r="L665" s="2" t="s">
        <v>2234</v>
      </c>
    </row>
    <row r="666" spans="1:12" x14ac:dyDescent="0.2">
      <c r="A666" s="2" t="s">
        <v>666</v>
      </c>
      <c r="B666" s="2">
        <v>7650.3618529167597</v>
      </c>
      <c r="C666" s="2">
        <v>-1.6573599908729201E-2</v>
      </c>
      <c r="D666" s="2">
        <v>4.7525683148789299E-2</v>
      </c>
      <c r="E666" s="2">
        <v>0.724909933346505</v>
      </c>
      <c r="F666" s="2">
        <v>0.83342474580023496</v>
      </c>
      <c r="G666" s="2">
        <v>7608.8789277886299</v>
      </c>
      <c r="H666" s="2">
        <v>7459.7406028926998</v>
      </c>
      <c r="I666" s="2">
        <v>7780.3213915902397</v>
      </c>
      <c r="J666" s="2">
        <v>7752.5064893954795</v>
      </c>
      <c r="K666" s="2" t="s">
        <v>667</v>
      </c>
      <c r="L666" s="2" t="s">
        <v>2234</v>
      </c>
    </row>
    <row r="667" spans="1:12" x14ac:dyDescent="0.2">
      <c r="A667" s="2" t="s">
        <v>672</v>
      </c>
      <c r="B667" s="2">
        <v>30.527696687565101</v>
      </c>
      <c r="C667" s="2">
        <v>7.0558616225453494E-2</v>
      </c>
      <c r="D667" s="2">
        <v>0.25525009661722098</v>
      </c>
      <c r="E667" s="2">
        <v>0.44207027826837703</v>
      </c>
      <c r="F667" s="2">
        <v>0.60713437221799105</v>
      </c>
      <c r="G667" s="2">
        <v>31.4123380958114</v>
      </c>
      <c r="H667" s="2">
        <v>43.8357020883955</v>
      </c>
      <c r="I667" s="2">
        <v>19.2163638401261</v>
      </c>
      <c r="J667" s="2">
        <v>27.646382725927399</v>
      </c>
      <c r="K667" s="2" t="s">
        <v>673</v>
      </c>
      <c r="L667" s="2" t="s">
        <v>2234</v>
      </c>
    </row>
    <row r="668" spans="1:12" x14ac:dyDescent="0.2">
      <c r="A668" s="2" t="s">
        <v>670</v>
      </c>
      <c r="B668" s="2">
        <v>1220.3296612992301</v>
      </c>
      <c r="C668" s="2">
        <v>8.1154323115405505E-2</v>
      </c>
      <c r="D668" s="2">
        <v>0.10180841131570501</v>
      </c>
      <c r="E668" s="2">
        <v>0.38638208517581502</v>
      </c>
      <c r="F668" s="2">
        <v>0.55335962602593303</v>
      </c>
      <c r="G668" s="2">
        <v>1236.2274992545099</v>
      </c>
      <c r="H668" s="2">
        <v>1206.57769998309</v>
      </c>
      <c r="I668" s="2">
        <v>1125.31026647778</v>
      </c>
      <c r="J668" s="2">
        <v>1313.20317948155</v>
      </c>
      <c r="K668" s="2" t="s">
        <v>671</v>
      </c>
      <c r="L668" s="2" t="s">
        <v>2234</v>
      </c>
    </row>
    <row r="669" spans="1:12" x14ac:dyDescent="0.2">
      <c r="A669" s="2" t="s">
        <v>674</v>
      </c>
      <c r="B669" s="2">
        <v>5825.6023804303004</v>
      </c>
      <c r="C669" s="2">
        <v>-9.9036619157166994E-2</v>
      </c>
      <c r="D669" s="2">
        <v>5.2491622404687001E-2</v>
      </c>
      <c r="E669" s="2">
        <v>5.4225850593906798E-2</v>
      </c>
      <c r="F669" s="2">
        <v>0.11770929677790699</v>
      </c>
      <c r="G669" s="2">
        <v>6053.4615414315203</v>
      </c>
      <c r="H669" s="2">
        <v>5747.9564363408599</v>
      </c>
      <c r="I669" s="2">
        <v>6013.1845728522503</v>
      </c>
      <c r="J669" s="2">
        <v>5487.8069710965901</v>
      </c>
      <c r="K669" s="2" t="s">
        <v>675</v>
      </c>
      <c r="L669" s="2" t="s">
        <v>2234</v>
      </c>
    </row>
    <row r="670" spans="1:12" x14ac:dyDescent="0.2">
      <c r="A670" s="2" t="s">
        <v>676</v>
      </c>
      <c r="B670" s="2">
        <v>2057.9376773031499</v>
      </c>
      <c r="C670" s="2">
        <v>-0.65802217267308305</v>
      </c>
      <c r="D670" s="2">
        <v>9.1943940951221007E-2</v>
      </c>
      <c r="E670" s="9">
        <v>1.1494154521267201E-13</v>
      </c>
      <c r="F670" s="9">
        <v>1.20789070765002E-12</v>
      </c>
      <c r="G670" s="2">
        <v>2355.9253571858499</v>
      </c>
      <c r="H670" s="2">
        <v>1583.5647379432901</v>
      </c>
      <c r="I670" s="2">
        <v>2707.2013377969602</v>
      </c>
      <c r="J670" s="2">
        <v>1585.0592762865101</v>
      </c>
      <c r="K670" s="2" t="s">
        <v>677</v>
      </c>
      <c r="L670" s="2" t="s">
        <v>3</v>
      </c>
    </row>
    <row r="671" spans="1:12" x14ac:dyDescent="0.2">
      <c r="A671" s="2" t="s">
        <v>678</v>
      </c>
      <c r="B671" s="2">
        <v>10045.398555825899</v>
      </c>
      <c r="C671" s="2">
        <v>0.265692245348565</v>
      </c>
      <c r="D671" s="2">
        <v>4.4802650867772402E-2</v>
      </c>
      <c r="E671" s="9">
        <v>1.75472072973242E-9</v>
      </c>
      <c r="F671" s="9">
        <v>1.2854971055285199E-8</v>
      </c>
      <c r="G671" s="2">
        <v>8906.9178020058698</v>
      </c>
      <c r="H671" s="2">
        <v>11134.2683304525</v>
      </c>
      <c r="I671" s="2">
        <v>9303.0260622818296</v>
      </c>
      <c r="J671" s="2">
        <v>10837.382028563499</v>
      </c>
      <c r="K671" s="2" t="s">
        <v>679</v>
      </c>
      <c r="L671" s="2" t="s">
        <v>2234</v>
      </c>
    </row>
    <row r="672" spans="1:12" x14ac:dyDescent="0.2">
      <c r="A672" s="2" t="s">
        <v>686</v>
      </c>
      <c r="B672" s="2">
        <v>15870.2343283345</v>
      </c>
      <c r="C672" s="2">
        <v>-5.4721540986605602E-2</v>
      </c>
      <c r="D672" s="2">
        <v>3.6978868258088798E-2</v>
      </c>
      <c r="E672" s="2">
        <v>0.13491727611896501</v>
      </c>
      <c r="F672" s="2">
        <v>0.24904959906390001</v>
      </c>
      <c r="G672" s="2">
        <v>16121.6225517535</v>
      </c>
      <c r="H672" s="2">
        <v>15758.9349007782</v>
      </c>
      <c r="I672" s="2">
        <v>16232.4468630313</v>
      </c>
      <c r="J672" s="2">
        <v>15367.9329977749</v>
      </c>
      <c r="K672" s="2" t="s">
        <v>687</v>
      </c>
      <c r="L672" s="2" t="s">
        <v>2234</v>
      </c>
    </row>
    <row r="673" spans="1:12" x14ac:dyDescent="0.2">
      <c r="A673" s="2" t="s">
        <v>682</v>
      </c>
      <c r="B673" s="2">
        <v>557.55036756760001</v>
      </c>
      <c r="C673" s="2">
        <v>4.7813557390015303E-3</v>
      </c>
      <c r="D673" s="2">
        <v>0.13230050596307</v>
      </c>
      <c r="E673" s="2">
        <v>0.96538555841013696</v>
      </c>
      <c r="F673" s="2">
        <v>0.979996736362437</v>
      </c>
      <c r="G673" s="2">
        <v>569.47529064019295</v>
      </c>
      <c r="H673" s="2">
        <v>587.39840798449904</v>
      </c>
      <c r="I673" s="2">
        <v>543.43876939876498</v>
      </c>
      <c r="J673" s="2">
        <v>529.88900224694203</v>
      </c>
      <c r="K673" s="2" t="s">
        <v>683</v>
      </c>
      <c r="L673" s="2" t="s">
        <v>2234</v>
      </c>
    </row>
    <row r="674" spans="1:12" x14ac:dyDescent="0.2">
      <c r="A674" s="2" t="s">
        <v>684</v>
      </c>
      <c r="B674" s="2">
        <v>2046.4058830873701</v>
      </c>
      <c r="C674" s="2">
        <v>0.217818749277676</v>
      </c>
      <c r="D674" s="2">
        <v>8.6213197160629196E-2</v>
      </c>
      <c r="E674" s="2">
        <v>7.2415316798361603E-3</v>
      </c>
      <c r="F674" s="2">
        <v>2.0530681345577902E-2</v>
      </c>
      <c r="G674" s="2">
        <v>1917.1659250733901</v>
      </c>
      <c r="H674" s="2">
        <v>2337.5388138636899</v>
      </c>
      <c r="I674" s="2">
        <v>1842.4649649912899</v>
      </c>
      <c r="J674" s="2">
        <v>2088.4538284210998</v>
      </c>
      <c r="K674" s="2" t="s">
        <v>685</v>
      </c>
      <c r="L674" s="2" t="s">
        <v>2234</v>
      </c>
    </row>
    <row r="675" spans="1:12" x14ac:dyDescent="0.2">
      <c r="A675" s="2" t="s">
        <v>688</v>
      </c>
      <c r="B675" s="2">
        <v>2886.0506393827</v>
      </c>
      <c r="C675" s="2">
        <v>-7.3837376718894093E-2</v>
      </c>
      <c r="D675" s="2">
        <v>6.7471279775657297E-2</v>
      </c>
      <c r="E675" s="2">
        <v>0.25736268504613202</v>
      </c>
      <c r="F675" s="2">
        <v>0.41169714963432502</v>
      </c>
      <c r="G675" s="2">
        <v>2940.6001662594999</v>
      </c>
      <c r="H675" s="2">
        <v>2782.4711900609</v>
      </c>
      <c r="I675" s="2">
        <v>2988.5289044164101</v>
      </c>
      <c r="J675" s="2">
        <v>2832.6022967939798</v>
      </c>
      <c r="K675" s="2" t="s">
        <v>689</v>
      </c>
      <c r="L675" s="2" t="s">
        <v>2234</v>
      </c>
    </row>
    <row r="676" spans="1:12" x14ac:dyDescent="0.2">
      <c r="A676" s="2" t="s">
        <v>692</v>
      </c>
      <c r="B676" s="2">
        <v>1324.6116649359401</v>
      </c>
      <c r="C676" s="2">
        <v>-4.4195991082814703E-3</v>
      </c>
      <c r="D676" s="2">
        <v>0.101827778702664</v>
      </c>
      <c r="E676" s="2">
        <v>0.96345180511053696</v>
      </c>
      <c r="F676" s="2">
        <v>0.97909641066255504</v>
      </c>
      <c r="G676" s="2">
        <v>1216.9747759054701</v>
      </c>
      <c r="H676" s="2">
        <v>1298.63267436872</v>
      </c>
      <c r="I676" s="2">
        <v>1435.07805158061</v>
      </c>
      <c r="J676" s="2">
        <v>1347.76115788896</v>
      </c>
      <c r="K676" s="2" t="s">
        <v>693</v>
      </c>
      <c r="L676" s="2" t="s">
        <v>2234</v>
      </c>
    </row>
    <row r="677" spans="1:12" x14ac:dyDescent="0.2">
      <c r="A677" s="2" t="s">
        <v>696</v>
      </c>
      <c r="B677" s="2">
        <v>2227.8021432681999</v>
      </c>
      <c r="C677" s="2">
        <v>0.25753804616711401</v>
      </c>
      <c r="D677" s="2">
        <v>7.82145333779459E-2</v>
      </c>
      <c r="E677" s="2">
        <v>5.4039062523456797E-4</v>
      </c>
      <c r="F677" s="2">
        <v>1.9606629689275798E-3</v>
      </c>
      <c r="G677" s="2">
        <v>2034.70886762546</v>
      </c>
      <c r="H677" s="2">
        <v>2381.3745159520799</v>
      </c>
      <c r="I677" s="2">
        <v>2000.0391484803199</v>
      </c>
      <c r="J677" s="2">
        <v>2495.0860410149498</v>
      </c>
      <c r="K677" s="2" t="s">
        <v>697</v>
      </c>
      <c r="L677" s="2" t="s">
        <v>2234</v>
      </c>
    </row>
    <row r="678" spans="1:12" x14ac:dyDescent="0.2">
      <c r="A678" s="2" t="s">
        <v>698</v>
      </c>
      <c r="B678" s="2">
        <v>1995.21809398701</v>
      </c>
      <c r="C678" s="2">
        <v>0.213549984800013</v>
      </c>
      <c r="D678" s="2">
        <v>8.1458559178437098E-2</v>
      </c>
      <c r="E678" s="2">
        <v>5.6307803295953E-3</v>
      </c>
      <c r="F678" s="2">
        <v>1.63607502327816E-2</v>
      </c>
      <c r="G678" s="2">
        <v>1804.6894886658099</v>
      </c>
      <c r="H678" s="2">
        <v>2115.0726257650799</v>
      </c>
      <c r="I678" s="2">
        <v>1867.8305652602501</v>
      </c>
      <c r="J678" s="2">
        <v>2193.27969625691</v>
      </c>
      <c r="K678" s="2" t="s">
        <v>699</v>
      </c>
      <c r="L678" s="2" t="s">
        <v>2234</v>
      </c>
    </row>
    <row r="679" spans="1:12" x14ac:dyDescent="0.2">
      <c r="A679" s="2" t="s">
        <v>700</v>
      </c>
      <c r="B679" s="2">
        <v>1663.5995681099901</v>
      </c>
      <c r="C679" s="2">
        <v>2.4239253354188398E-3</v>
      </c>
      <c r="D679" s="2">
        <v>8.4947135857904005E-2</v>
      </c>
      <c r="E679" s="2">
        <v>0.97513381131782995</v>
      </c>
      <c r="F679" s="2">
        <v>0.98573181899457596</v>
      </c>
      <c r="G679" s="2">
        <v>1628.3750748377099</v>
      </c>
      <c r="H679" s="2">
        <v>1649.3182910758801</v>
      </c>
      <c r="I679" s="2">
        <v>1694.8832906991199</v>
      </c>
      <c r="J679" s="2">
        <v>1681.8216158272501</v>
      </c>
      <c r="K679" s="2" t="s">
        <v>701</v>
      </c>
      <c r="L679" s="2" t="s">
        <v>2234</v>
      </c>
    </row>
    <row r="680" spans="1:12" x14ac:dyDescent="0.2">
      <c r="A680" s="2" t="s">
        <v>702</v>
      </c>
      <c r="B680" s="2">
        <v>1364.89609976672</v>
      </c>
      <c r="C680" s="2">
        <v>-0.45913837657953599</v>
      </c>
      <c r="D680" s="2">
        <v>0.101767267307496</v>
      </c>
      <c r="E680" s="9">
        <v>1.5486776686004801E-6</v>
      </c>
      <c r="F680" s="9">
        <v>8.2323929747044793E-6</v>
      </c>
      <c r="G680" s="2">
        <v>1562.5104949593899</v>
      </c>
      <c r="H680" s="2">
        <v>1183.56395638668</v>
      </c>
      <c r="I680" s="2">
        <v>1622.62976266024</v>
      </c>
      <c r="J680" s="2">
        <v>1090.88018506055</v>
      </c>
      <c r="K680" s="2" t="s">
        <v>703</v>
      </c>
      <c r="L680" s="2" t="s">
        <v>2234</v>
      </c>
    </row>
    <row r="681" spans="1:12" x14ac:dyDescent="0.2">
      <c r="A681" s="2" t="s">
        <v>708</v>
      </c>
      <c r="B681" s="2">
        <v>1665.6164949699</v>
      </c>
      <c r="C681" s="2">
        <v>0.104331679619467</v>
      </c>
      <c r="D681" s="2">
        <v>8.5337387262926098E-2</v>
      </c>
      <c r="E681" s="2">
        <v>0.19471189942875999</v>
      </c>
      <c r="F681" s="2">
        <v>0.33208133186943301</v>
      </c>
      <c r="G681" s="2">
        <v>1584.8031219951299</v>
      </c>
      <c r="H681" s="2">
        <v>1711.7841665518399</v>
      </c>
      <c r="I681" s="2">
        <v>1612.6372534633799</v>
      </c>
      <c r="J681" s="2">
        <v>1753.2414378692299</v>
      </c>
      <c r="K681" s="2" t="s">
        <v>709</v>
      </c>
      <c r="L681" s="2" t="s">
        <v>2234</v>
      </c>
    </row>
    <row r="682" spans="1:12" x14ac:dyDescent="0.2">
      <c r="A682" s="2" t="s">
        <v>650</v>
      </c>
      <c r="B682" s="2">
        <v>29905.973646371702</v>
      </c>
      <c r="C682" s="2">
        <v>-2.0347786287938398E-2</v>
      </c>
      <c r="D682" s="2">
        <v>3.1771591967638999E-2</v>
      </c>
      <c r="E682" s="2">
        <v>0.52593244476208401</v>
      </c>
      <c r="F682" s="2">
        <v>0.68170735898810597</v>
      </c>
      <c r="G682" s="2">
        <v>30112.2726191363</v>
      </c>
      <c r="H682" s="2">
        <v>29341.427192867501</v>
      </c>
      <c r="I682" s="2">
        <v>30119.7286830136</v>
      </c>
      <c r="J682" s="2">
        <v>30050.466090469501</v>
      </c>
      <c r="K682" s="2" t="s">
        <v>651</v>
      </c>
      <c r="L682" s="2" t="s">
        <v>2234</v>
      </c>
    </row>
    <row r="683" spans="1:12" x14ac:dyDescent="0.2">
      <c r="A683" s="2" t="s">
        <v>742</v>
      </c>
      <c r="B683" s="2">
        <v>31109.462921481201</v>
      </c>
      <c r="C683" s="2">
        <v>0.37296259479396099</v>
      </c>
      <c r="D683" s="2">
        <v>3.22022981601435E-2</v>
      </c>
      <c r="E683" s="9">
        <v>1.82294141369516E-31</v>
      </c>
      <c r="F683" s="9">
        <v>5.0677594961183501E-30</v>
      </c>
      <c r="G683" s="2">
        <v>26931.520061628202</v>
      </c>
      <c r="H683" s="2">
        <v>35606.6449138514</v>
      </c>
      <c r="I683" s="2">
        <v>27228.818906904999</v>
      </c>
      <c r="J683" s="2">
        <v>34670.867803540103</v>
      </c>
      <c r="K683" s="2" t="s">
        <v>743</v>
      </c>
      <c r="L683" s="2" t="s">
        <v>2234</v>
      </c>
    </row>
    <row r="684" spans="1:12" x14ac:dyDescent="0.2">
      <c r="A684" s="2" t="s">
        <v>744</v>
      </c>
      <c r="B684" s="2">
        <v>5098.5132525119898</v>
      </c>
      <c r="C684" s="2">
        <v>-0.20200672999261901</v>
      </c>
      <c r="D684" s="2">
        <v>5.4833409139602197E-2</v>
      </c>
      <c r="E684" s="2">
        <v>1.6084842834124E-4</v>
      </c>
      <c r="F684" s="2">
        <v>6.4213499908104699E-4</v>
      </c>
      <c r="G684" s="2">
        <v>5548.8375294407397</v>
      </c>
      <c r="H684" s="2">
        <v>4693.7078011149497</v>
      </c>
      <c r="I684" s="2">
        <v>5385.9624571105296</v>
      </c>
      <c r="J684" s="2">
        <v>4765.5452223817401</v>
      </c>
      <c r="K684" s="2" t="s">
        <v>745</v>
      </c>
      <c r="L684" s="2" t="s">
        <v>2234</v>
      </c>
    </row>
    <row r="685" spans="1:12" x14ac:dyDescent="0.2">
      <c r="A685" s="2" t="s">
        <v>746</v>
      </c>
      <c r="B685" s="2">
        <v>110321.92401338799</v>
      </c>
      <c r="C685" s="2">
        <v>-8.8475781173312701E-2</v>
      </c>
      <c r="D685" s="2">
        <v>2.73077770635511E-2</v>
      </c>
      <c r="E685" s="2">
        <v>1.1255723056728601E-3</v>
      </c>
      <c r="F685" s="2">
        <v>3.83427959652016E-3</v>
      </c>
      <c r="G685" s="2">
        <v>112404.492020331</v>
      </c>
      <c r="H685" s="2">
        <v>107669.251469517</v>
      </c>
      <c r="I685" s="2">
        <v>115066.81802012101</v>
      </c>
      <c r="J685" s="2">
        <v>106147.13454358499</v>
      </c>
      <c r="K685" s="2" t="s">
        <v>747</v>
      </c>
      <c r="L685" s="2" t="s">
        <v>2234</v>
      </c>
    </row>
    <row r="686" spans="1:12" x14ac:dyDescent="0.2">
      <c r="A686" s="2" t="s">
        <v>748</v>
      </c>
      <c r="B686" s="2">
        <v>76825.630173078098</v>
      </c>
      <c r="C686" s="2">
        <v>-0.127017432523051</v>
      </c>
      <c r="D686" s="2">
        <v>3.32502626855904E-2</v>
      </c>
      <c r="E686" s="2">
        <v>1.16365504408562E-4</v>
      </c>
      <c r="F686" s="2">
        <v>4.7699373428734799E-4</v>
      </c>
      <c r="G686" s="2">
        <v>82480.693429769497</v>
      </c>
      <c r="H686" s="2">
        <v>74564.529252360706</v>
      </c>
      <c r="I686" s="2">
        <v>78034.578936537495</v>
      </c>
      <c r="J686" s="2">
        <v>72222.719073644606</v>
      </c>
      <c r="K686" s="2" t="s">
        <v>749</v>
      </c>
      <c r="L686" s="2" t="s">
        <v>2234</v>
      </c>
    </row>
    <row r="687" spans="1:12" x14ac:dyDescent="0.2">
      <c r="A687" s="2" t="s">
        <v>752</v>
      </c>
      <c r="B687" s="2">
        <v>20631.960838432398</v>
      </c>
      <c r="C687" s="2">
        <v>-0.20138227990122501</v>
      </c>
      <c r="D687" s="2">
        <v>3.8564542111501399E-2</v>
      </c>
      <c r="E687" s="9">
        <v>1.2537547605759099E-7</v>
      </c>
      <c r="F687" s="9">
        <v>7.5978982700847304E-7</v>
      </c>
      <c r="G687" s="2">
        <v>22239.935371834501</v>
      </c>
      <c r="H687" s="2">
        <v>19741.4084355089</v>
      </c>
      <c r="I687" s="2">
        <v>21949.699432745601</v>
      </c>
      <c r="J687" s="2">
        <v>18596.8001136405</v>
      </c>
      <c r="K687" s="2" t="s">
        <v>753</v>
      </c>
      <c r="L687" s="2" t="s">
        <v>2234</v>
      </c>
    </row>
    <row r="688" spans="1:12" x14ac:dyDescent="0.2">
      <c r="A688" s="2" t="s">
        <v>754</v>
      </c>
      <c r="B688" s="2">
        <v>10120.670434424601</v>
      </c>
      <c r="C688" s="2">
        <v>0.28670934157915201</v>
      </c>
      <c r="D688" s="2">
        <v>4.3146162583000303E-2</v>
      </c>
      <c r="E688" s="9">
        <v>1.53747387849899E-11</v>
      </c>
      <c r="F688" s="9">
        <v>1.3494980575876199E-10</v>
      </c>
      <c r="G688" s="2">
        <v>9025.4740457868393</v>
      </c>
      <c r="H688" s="2">
        <v>11301.939890940601</v>
      </c>
      <c r="I688" s="2">
        <v>9176.1980609370003</v>
      </c>
      <c r="J688" s="2">
        <v>10979.0697400339</v>
      </c>
      <c r="K688" s="2" t="s">
        <v>755</v>
      </c>
      <c r="L688" s="2" t="s">
        <v>2234</v>
      </c>
    </row>
    <row r="689" spans="1:12" x14ac:dyDescent="0.2">
      <c r="A689" s="2" t="s">
        <v>756</v>
      </c>
      <c r="B689" s="2">
        <v>641.21238395346802</v>
      </c>
      <c r="C689" s="2">
        <v>0.48543515217409999</v>
      </c>
      <c r="D689" s="2">
        <v>0.14808531951725401</v>
      </c>
      <c r="E689" s="2">
        <v>2.0622754125871901E-4</v>
      </c>
      <c r="F689" s="2">
        <v>8.0815657753503898E-4</v>
      </c>
      <c r="G689" s="2">
        <v>558.328977122325</v>
      </c>
      <c r="H689" s="2">
        <v>747.39872060714299</v>
      </c>
      <c r="I689" s="2">
        <v>487.32698698559699</v>
      </c>
      <c r="J689" s="2">
        <v>771.79485109880704</v>
      </c>
      <c r="K689" s="2" t="s">
        <v>757</v>
      </c>
      <c r="L689" s="2" t="s">
        <v>2234</v>
      </c>
    </row>
    <row r="690" spans="1:12" x14ac:dyDescent="0.2">
      <c r="A690" s="2" t="s">
        <v>760</v>
      </c>
      <c r="B690" s="2">
        <v>3942.21759676186</v>
      </c>
      <c r="C690" s="2">
        <v>-0.11400960360467401</v>
      </c>
      <c r="D690" s="2">
        <v>6.3469532010378193E-2</v>
      </c>
      <c r="E690" s="2">
        <v>6.3895360982686306E-2</v>
      </c>
      <c r="F690" s="2">
        <v>0.135135477656222</v>
      </c>
      <c r="G690" s="2">
        <v>4264.98487242807</v>
      </c>
      <c r="H690" s="2">
        <v>3751.2402062144401</v>
      </c>
      <c r="I690" s="2">
        <v>3950.1157509763102</v>
      </c>
      <c r="J690" s="2">
        <v>3802.5295574286001</v>
      </c>
      <c r="K690" s="2" t="s">
        <v>761</v>
      </c>
      <c r="L690" s="2" t="s">
        <v>2234</v>
      </c>
    </row>
    <row r="691" spans="1:12" x14ac:dyDescent="0.2">
      <c r="A691" s="2" t="s">
        <v>758</v>
      </c>
      <c r="B691" s="2">
        <v>4442.6488697091299</v>
      </c>
      <c r="C691" s="2">
        <v>-0.31129892837287698</v>
      </c>
      <c r="D691" s="2">
        <v>6.1484899972549897E-2</v>
      </c>
      <c r="E691" s="9">
        <v>1.8721291682746001E-7</v>
      </c>
      <c r="F691" s="9">
        <v>1.11172114807417E-6</v>
      </c>
      <c r="G691" s="2">
        <v>5017.8676854986397</v>
      </c>
      <c r="H691" s="2">
        <v>3816.9937593470399</v>
      </c>
      <c r="I691" s="2">
        <v>4853.2848514622401</v>
      </c>
      <c r="J691" s="2">
        <v>4082.44918252861</v>
      </c>
      <c r="K691" s="2" t="s">
        <v>759</v>
      </c>
      <c r="L691" s="2" t="s">
        <v>2234</v>
      </c>
    </row>
    <row r="692" spans="1:12" x14ac:dyDescent="0.2">
      <c r="A692" s="2" t="s">
        <v>766</v>
      </c>
      <c r="B692" s="2">
        <v>30.169356931619099</v>
      </c>
      <c r="C692" s="2">
        <v>8.3977307747079094E-2</v>
      </c>
      <c r="D692" s="2">
        <v>0.26085616247950499</v>
      </c>
      <c r="E692" s="2">
        <v>0.36182649859798999</v>
      </c>
      <c r="F692" s="2">
        <v>0.52789228736434402</v>
      </c>
      <c r="G692" s="2">
        <v>15.199518433457101</v>
      </c>
      <c r="H692" s="2">
        <v>32.876776566296599</v>
      </c>
      <c r="I692" s="2">
        <v>32.283491251411803</v>
      </c>
      <c r="J692" s="2">
        <v>40.317641475310801</v>
      </c>
      <c r="K692" s="2" t="s">
        <v>767</v>
      </c>
      <c r="L692" s="2" t="s">
        <v>2234</v>
      </c>
    </row>
    <row r="693" spans="1:12" x14ac:dyDescent="0.2">
      <c r="A693" s="2" t="s">
        <v>764</v>
      </c>
      <c r="B693" s="2">
        <v>10964.4976164458</v>
      </c>
      <c r="C693" s="2">
        <v>0.22174660175407801</v>
      </c>
      <c r="D693" s="2">
        <v>4.1571901884646503E-2</v>
      </c>
      <c r="E693" s="9">
        <v>6.2897661457405295E-8</v>
      </c>
      <c r="F693" s="9">
        <v>3.9305201582606501E-7</v>
      </c>
      <c r="G693" s="2">
        <v>10089.4403361288</v>
      </c>
      <c r="H693" s="2">
        <v>11983.585058415099</v>
      </c>
      <c r="I693" s="2">
        <v>10126.2550891928</v>
      </c>
      <c r="J693" s="2">
        <v>11658.709982046301</v>
      </c>
      <c r="K693" s="2" t="s">
        <v>765</v>
      </c>
      <c r="L693" s="2" t="s">
        <v>2234</v>
      </c>
    </row>
    <row r="694" spans="1:12" x14ac:dyDescent="0.2">
      <c r="A694" s="2" t="s">
        <v>768</v>
      </c>
      <c r="B694" s="2">
        <v>3395.5458110801001</v>
      </c>
      <c r="C694" s="2">
        <v>8.4597325670353204E-2</v>
      </c>
      <c r="D694" s="2">
        <v>6.6636817884983393E-2</v>
      </c>
      <c r="E694" s="2">
        <v>0.188383037793383</v>
      </c>
      <c r="F694" s="2">
        <v>0.32404500268229303</v>
      </c>
      <c r="G694" s="2">
        <v>3418.87834629895</v>
      </c>
      <c r="H694" s="2">
        <v>3499.18491920617</v>
      </c>
      <c r="I694" s="2">
        <v>3162.2448335311501</v>
      </c>
      <c r="J694" s="2">
        <v>3501.8751452841402</v>
      </c>
      <c r="K694" s="2" t="s">
        <v>769</v>
      </c>
      <c r="L694" s="2" t="s">
        <v>2234</v>
      </c>
    </row>
    <row r="695" spans="1:12" x14ac:dyDescent="0.2">
      <c r="A695" s="2" t="s">
        <v>772</v>
      </c>
      <c r="B695" s="2">
        <v>1345.6371481533699</v>
      </c>
      <c r="C695" s="2">
        <v>1.34084068881518E-2</v>
      </c>
      <c r="D695" s="2">
        <v>9.5545703966327403E-2</v>
      </c>
      <c r="E695" s="2">
        <v>0.87932817432140298</v>
      </c>
      <c r="F695" s="2">
        <v>0.93188461514947696</v>
      </c>
      <c r="G695" s="2">
        <v>1285.8792594704701</v>
      </c>
      <c r="H695" s="2">
        <v>1308.4957073386099</v>
      </c>
      <c r="I695" s="2">
        <v>1389.7274329179199</v>
      </c>
      <c r="J695" s="2">
        <v>1398.4461928865001</v>
      </c>
      <c r="K695" s="2" t="s">
        <v>773</v>
      </c>
      <c r="L695" s="2" t="s">
        <v>2234</v>
      </c>
    </row>
    <row r="696" spans="1:12" x14ac:dyDescent="0.2">
      <c r="A696" s="2" t="s">
        <v>774</v>
      </c>
      <c r="B696" s="2">
        <v>78815.850950455701</v>
      </c>
      <c r="C696" s="2">
        <v>0.120580053549963</v>
      </c>
      <c r="D696" s="2">
        <v>2.70049330493672E-2</v>
      </c>
      <c r="E696" s="9">
        <v>6.5071762074250902E-6</v>
      </c>
      <c r="F696" s="9">
        <v>3.1919671168998102E-5</v>
      </c>
      <c r="G696" s="2">
        <v>74956.931805208194</v>
      </c>
      <c r="H696" s="2">
        <v>82345.3663730509</v>
      </c>
      <c r="I696" s="2">
        <v>75997.644369484202</v>
      </c>
      <c r="J696" s="2">
        <v>81963.461254079695</v>
      </c>
      <c r="K696" s="2" t="s">
        <v>775</v>
      </c>
      <c r="L696" s="2" t="s">
        <v>2234</v>
      </c>
    </row>
    <row r="697" spans="1:12" x14ac:dyDescent="0.2">
      <c r="A697" s="2" t="s">
        <v>776</v>
      </c>
      <c r="B697" s="2">
        <v>13351.4206325328</v>
      </c>
      <c r="C697" s="2">
        <v>0.113675659701353</v>
      </c>
      <c r="D697" s="2">
        <v>4.1608304333300199E-2</v>
      </c>
      <c r="E697" s="2">
        <v>5.6120186656772901E-3</v>
      </c>
      <c r="F697" s="2">
        <v>1.6314683860590099E-2</v>
      </c>
      <c r="G697" s="2">
        <v>12476.7780314105</v>
      </c>
      <c r="H697" s="2">
        <v>13765.5063483084</v>
      </c>
      <c r="I697" s="2">
        <v>13145.5301757534</v>
      </c>
      <c r="J697" s="2">
        <v>14017.8679746588</v>
      </c>
      <c r="K697" s="2" t="s">
        <v>777</v>
      </c>
      <c r="L697" s="2" t="s">
        <v>2234</v>
      </c>
    </row>
    <row r="698" spans="1:12" x14ac:dyDescent="0.2">
      <c r="A698" s="2" t="s">
        <v>780</v>
      </c>
      <c r="B698" s="2">
        <v>8219.0477156310208</v>
      </c>
      <c r="C698" s="2">
        <v>0.54092170101333903</v>
      </c>
      <c r="D698" s="2">
        <v>4.5716777289115801E-2</v>
      </c>
      <c r="E698" s="9">
        <v>5.1452128210442901E-33</v>
      </c>
      <c r="F698" s="9">
        <v>1.5551105537213799E-31</v>
      </c>
      <c r="G698" s="2">
        <v>6730.3467623348097</v>
      </c>
      <c r="H698" s="2">
        <v>9690.9778391920299</v>
      </c>
      <c r="I698" s="2">
        <v>6633.4887976115197</v>
      </c>
      <c r="J698" s="2">
        <v>9821.3774633857101</v>
      </c>
      <c r="K698" s="2" t="s">
        <v>781</v>
      </c>
      <c r="L698" s="2" t="s">
        <v>2</v>
      </c>
    </row>
    <row r="699" spans="1:12" x14ac:dyDescent="0.2">
      <c r="A699" s="2" t="s">
        <v>782</v>
      </c>
      <c r="B699" s="2">
        <v>1242.8166063757401</v>
      </c>
      <c r="C699" s="2">
        <v>8.6681082328922604E-2</v>
      </c>
      <c r="D699" s="2">
        <v>0.103390620203776</v>
      </c>
      <c r="E699" s="2">
        <v>0.36017488416479299</v>
      </c>
      <c r="F699" s="2">
        <v>0.526327029798763</v>
      </c>
      <c r="G699" s="2">
        <v>1154.1500997138401</v>
      </c>
      <c r="H699" s="2">
        <v>1201.0982372220401</v>
      </c>
      <c r="I699" s="2">
        <v>1242.91441317935</v>
      </c>
      <c r="J699" s="2">
        <v>1373.1036753877299</v>
      </c>
      <c r="K699" s="2" t="s">
        <v>783</v>
      </c>
      <c r="L699" s="2" t="s">
        <v>2234</v>
      </c>
    </row>
    <row r="700" spans="1:12" x14ac:dyDescent="0.2">
      <c r="A700" s="2" t="s">
        <v>786</v>
      </c>
      <c r="B700" s="2">
        <v>46.494560435602203</v>
      </c>
      <c r="C700" s="2">
        <v>-7.8275392785664994E-3</v>
      </c>
      <c r="D700" s="2">
        <v>0.23630445266505901</v>
      </c>
      <c r="E700" s="2">
        <v>0.94128037227412797</v>
      </c>
      <c r="F700" s="2">
        <v>0.96736799140680896</v>
      </c>
      <c r="G700" s="2">
        <v>56.744868818239901</v>
      </c>
      <c r="H700" s="2">
        <v>33.972669118506502</v>
      </c>
      <c r="I700" s="2">
        <v>37.664073126647097</v>
      </c>
      <c r="J700" s="2">
        <v>57.596630679015398</v>
      </c>
      <c r="K700" s="2" t="s">
        <v>787</v>
      </c>
      <c r="L700" s="2" t="s">
        <v>2234</v>
      </c>
    </row>
    <row r="701" spans="1:12" x14ac:dyDescent="0.2">
      <c r="A701" s="2" t="s">
        <v>790</v>
      </c>
      <c r="B701" s="2">
        <v>5999.7321475901699</v>
      </c>
      <c r="C701" s="2">
        <v>2.7072820446618399E-2</v>
      </c>
      <c r="D701" s="2">
        <v>5.6720654809916601E-2</v>
      </c>
      <c r="E701" s="2">
        <v>0.62394046049173002</v>
      </c>
      <c r="F701" s="2">
        <v>0.76028066389535898</v>
      </c>
      <c r="G701" s="2">
        <v>5672.4602793661998</v>
      </c>
      <c r="H701" s="2">
        <v>6140.2859700319996</v>
      </c>
      <c r="I701" s="2">
        <v>6205.3482112535103</v>
      </c>
      <c r="J701" s="2">
        <v>5980.8341297089601</v>
      </c>
      <c r="K701" s="2" t="s">
        <v>791</v>
      </c>
      <c r="L701" s="2" t="s">
        <v>2234</v>
      </c>
    </row>
    <row r="702" spans="1:12" x14ac:dyDescent="0.2">
      <c r="A702" s="2" t="s">
        <v>788</v>
      </c>
      <c r="B702" s="2">
        <v>164.51904871477501</v>
      </c>
      <c r="C702" s="2">
        <v>9.1716729717990601E-3</v>
      </c>
      <c r="D702" s="2">
        <v>0.189169904038238</v>
      </c>
      <c r="E702" s="2">
        <v>0.94175848408192298</v>
      </c>
      <c r="F702" s="2">
        <v>0.96748702456342095</v>
      </c>
      <c r="G702" s="2">
        <v>166.181401539131</v>
      </c>
      <c r="H702" s="2">
        <v>167.67156048811299</v>
      </c>
      <c r="I702" s="2">
        <v>160.64880170345401</v>
      </c>
      <c r="J702" s="2">
        <v>163.574431128404</v>
      </c>
      <c r="K702" s="2" t="s">
        <v>789</v>
      </c>
      <c r="L702" s="2" t="s">
        <v>2234</v>
      </c>
    </row>
    <row r="703" spans="1:12" x14ac:dyDescent="0.2">
      <c r="A703" s="2" t="s">
        <v>792</v>
      </c>
      <c r="B703" s="2">
        <v>293.424200169269</v>
      </c>
      <c r="C703" s="2">
        <v>-1.6689584113604199E-2</v>
      </c>
      <c r="D703" s="2">
        <v>0.164596377273316</v>
      </c>
      <c r="E703" s="2">
        <v>0.89759418004216396</v>
      </c>
      <c r="F703" s="2">
        <v>0.94288893974144095</v>
      </c>
      <c r="G703" s="2">
        <v>280.684440404508</v>
      </c>
      <c r="H703" s="2">
        <v>270.68546039584197</v>
      </c>
      <c r="I703" s="2">
        <v>311.305094210042</v>
      </c>
      <c r="J703" s="2">
        <v>311.02180566668301</v>
      </c>
      <c r="K703" s="2" t="s">
        <v>793</v>
      </c>
      <c r="L703" s="2" t="s">
        <v>2234</v>
      </c>
    </row>
    <row r="704" spans="1:12" x14ac:dyDescent="0.2">
      <c r="A704" s="2" t="s">
        <v>794</v>
      </c>
      <c r="B704" s="2">
        <v>222.64859094866401</v>
      </c>
      <c r="C704" s="2">
        <v>0.194028104736296</v>
      </c>
      <c r="D704" s="2">
        <v>0.20909879223262001</v>
      </c>
      <c r="E704" s="2">
        <v>0.181814665043597</v>
      </c>
      <c r="F704" s="2">
        <v>0.31493465233140699</v>
      </c>
      <c r="G704" s="2">
        <v>181.380919972588</v>
      </c>
      <c r="H704" s="2">
        <v>273.973138052472</v>
      </c>
      <c r="I704" s="2">
        <v>212.917311348597</v>
      </c>
      <c r="J704" s="2">
        <v>222.322994421</v>
      </c>
      <c r="K704" s="2" t="s">
        <v>795</v>
      </c>
      <c r="L704" s="2" t="s">
        <v>2234</v>
      </c>
    </row>
    <row r="705" spans="1:12" x14ac:dyDescent="0.2">
      <c r="A705" s="2" t="s">
        <v>796</v>
      </c>
      <c r="B705" s="2">
        <v>65032.028117232301</v>
      </c>
      <c r="C705" s="2">
        <v>4.67488363852335E-2</v>
      </c>
      <c r="D705" s="2">
        <v>2.8471115700310901E-2</v>
      </c>
      <c r="E705" s="2">
        <v>9.7197372951641006E-2</v>
      </c>
      <c r="F705" s="2">
        <v>0.19086874765436601</v>
      </c>
      <c r="G705" s="2">
        <v>64623.285872915199</v>
      </c>
      <c r="H705" s="2">
        <v>66626.979496704502</v>
      </c>
      <c r="I705" s="2">
        <v>63304.083071250498</v>
      </c>
      <c r="J705" s="2">
        <v>65573.7640280591</v>
      </c>
      <c r="K705" s="2" t="s">
        <v>797</v>
      </c>
      <c r="L705" s="2" t="s">
        <v>2234</v>
      </c>
    </row>
    <row r="706" spans="1:12" x14ac:dyDescent="0.2">
      <c r="A706" s="2" t="s">
        <v>800</v>
      </c>
      <c r="B706" s="2">
        <v>118085.78767510501</v>
      </c>
      <c r="C706" s="2">
        <v>-9.8806237966850702E-2</v>
      </c>
      <c r="D706" s="2">
        <v>2.8827794762048799E-2</v>
      </c>
      <c r="E706" s="2">
        <v>5.6051857591472398E-4</v>
      </c>
      <c r="F706" s="2">
        <v>2.0240948574698401E-3</v>
      </c>
      <c r="G706" s="2">
        <v>119865.428968701</v>
      </c>
      <c r="H706" s="2">
        <v>113170.63208161099</v>
      </c>
      <c r="I706" s="2">
        <v>124476.687065354</v>
      </c>
      <c r="J706" s="2">
        <v>114830.402584753</v>
      </c>
      <c r="K706" s="2" t="s">
        <v>801</v>
      </c>
      <c r="L706" s="2" t="s">
        <v>2234</v>
      </c>
    </row>
    <row r="707" spans="1:12" x14ac:dyDescent="0.2">
      <c r="A707" s="2" t="s">
        <v>802</v>
      </c>
      <c r="B707" s="2">
        <v>4940.3761636257004</v>
      </c>
      <c r="C707" s="2">
        <v>-5.7793064816350902E-2</v>
      </c>
      <c r="D707" s="2">
        <v>5.7002974401065498E-2</v>
      </c>
      <c r="E707" s="2">
        <v>0.29881674916682899</v>
      </c>
      <c r="F707" s="2">
        <v>0.45912019459921199</v>
      </c>
      <c r="G707" s="2">
        <v>5024.9607941009199</v>
      </c>
      <c r="H707" s="2">
        <v>4680.5570904884298</v>
      </c>
      <c r="I707" s="2">
        <v>5062.3588900428103</v>
      </c>
      <c r="J707" s="2">
        <v>4993.6278798706398</v>
      </c>
      <c r="K707" s="2" t="s">
        <v>803</v>
      </c>
      <c r="L707" s="2" t="s">
        <v>2234</v>
      </c>
    </row>
    <row r="708" spans="1:12" x14ac:dyDescent="0.2">
      <c r="A708" s="2" t="s">
        <v>808</v>
      </c>
      <c r="B708" s="2">
        <v>6305.9612874571903</v>
      </c>
      <c r="C708" s="2">
        <v>-0.195129550260977</v>
      </c>
      <c r="D708" s="2">
        <v>5.2165035388271802E-2</v>
      </c>
      <c r="E708" s="2">
        <v>1.3203988361532999E-4</v>
      </c>
      <c r="F708" s="2">
        <v>5.3680063768753302E-4</v>
      </c>
      <c r="G708" s="2">
        <v>6606.7240124093596</v>
      </c>
      <c r="H708" s="2">
        <v>5762.2030395195898</v>
      </c>
      <c r="I708" s="2">
        <v>6880.9955638723404</v>
      </c>
      <c r="J708" s="2">
        <v>5973.9225340274797</v>
      </c>
      <c r="K708" s="2" t="s">
        <v>809</v>
      </c>
      <c r="L708" s="2" t="s">
        <v>2234</v>
      </c>
    </row>
    <row r="709" spans="1:12" x14ac:dyDescent="0.2">
      <c r="A709" s="2" t="s">
        <v>810</v>
      </c>
      <c r="B709" s="2">
        <v>284.43212815266497</v>
      </c>
      <c r="C709" s="2">
        <v>1.5510146087597499E-2</v>
      </c>
      <c r="D709" s="2">
        <v>0.164864067929889</v>
      </c>
      <c r="E709" s="2">
        <v>0.90212804909991595</v>
      </c>
      <c r="F709" s="2">
        <v>0.94555649556203203</v>
      </c>
      <c r="G709" s="2">
        <v>298.92386252465701</v>
      </c>
      <c r="H709" s="2">
        <v>293.69920399224998</v>
      </c>
      <c r="I709" s="2">
        <v>265.18582099373998</v>
      </c>
      <c r="J709" s="2">
        <v>279.91962510001503</v>
      </c>
      <c r="K709" s="2" t="s">
        <v>811</v>
      </c>
      <c r="L709" s="2" t="s">
        <v>2234</v>
      </c>
    </row>
    <row r="710" spans="1:12" x14ac:dyDescent="0.2">
      <c r="A710" s="2" t="s">
        <v>814</v>
      </c>
      <c r="B710" s="2">
        <v>26593.644747602299</v>
      </c>
      <c r="C710" s="2">
        <v>0.388856246669047</v>
      </c>
      <c r="D710" s="2">
        <v>3.2467843457218898E-2</v>
      </c>
      <c r="E710" s="9">
        <v>1.52616907684034E-33</v>
      </c>
      <c r="F710" s="9">
        <v>4.6799738449193199E-32</v>
      </c>
      <c r="G710" s="2">
        <v>23130.627152034998</v>
      </c>
      <c r="H710" s="2">
        <v>29948.551666791798</v>
      </c>
      <c r="I710" s="2">
        <v>22879.7714426077</v>
      </c>
      <c r="J710" s="2">
        <v>30415.628728974501</v>
      </c>
      <c r="K710" s="2" t="s">
        <v>815</v>
      </c>
      <c r="L710" s="2" t="s">
        <v>2234</v>
      </c>
    </row>
    <row r="711" spans="1:12" x14ac:dyDescent="0.2">
      <c r="A711" s="2" t="s">
        <v>812</v>
      </c>
      <c r="B711" s="2">
        <v>47.325940305353399</v>
      </c>
      <c r="C711" s="2">
        <v>2.16725200561243E-2</v>
      </c>
      <c r="D711" s="2">
        <v>0.23481476572905599</v>
      </c>
      <c r="E711" s="2">
        <v>0.83493261196403401</v>
      </c>
      <c r="F711" s="2">
        <v>0.90474321076303499</v>
      </c>
      <c r="G711" s="2">
        <v>49.651760215959897</v>
      </c>
      <c r="H711" s="2">
        <v>40.548024431765803</v>
      </c>
      <c r="I711" s="2">
        <v>41.507345894672298</v>
      </c>
      <c r="J711" s="2">
        <v>57.596630679015398</v>
      </c>
      <c r="K711" s="2" t="s">
        <v>813</v>
      </c>
      <c r="L711" s="2" t="s">
        <v>2234</v>
      </c>
    </row>
    <row r="712" spans="1:12" x14ac:dyDescent="0.2">
      <c r="A712" s="2" t="s">
        <v>818</v>
      </c>
      <c r="B712" s="2">
        <v>23.453377792169999</v>
      </c>
      <c r="C712" s="2">
        <v>-3.84824289496749E-2</v>
      </c>
      <c r="D712" s="2">
        <v>0.249776152464488</v>
      </c>
      <c r="E712" s="2">
        <v>0.65223138403052205</v>
      </c>
      <c r="F712" s="2">
        <v>0.78178972779189004</v>
      </c>
      <c r="G712" s="2">
        <v>28.37243440912</v>
      </c>
      <c r="H712" s="2">
        <v>19.726065939778</v>
      </c>
      <c r="I712" s="2">
        <v>23.828291161756301</v>
      </c>
      <c r="J712" s="2">
        <v>21.8867196580259</v>
      </c>
      <c r="K712" s="2" t="s">
        <v>819</v>
      </c>
      <c r="L712" s="2" t="s">
        <v>2234</v>
      </c>
    </row>
    <row r="713" spans="1:12" x14ac:dyDescent="0.2">
      <c r="A713" s="2" t="s">
        <v>820</v>
      </c>
      <c r="B713" s="2">
        <v>176.61425585809499</v>
      </c>
      <c r="C713" s="2">
        <v>1.1745584298165201E-2</v>
      </c>
      <c r="D713" s="2">
        <v>0.187570519371446</v>
      </c>
      <c r="E713" s="2">
        <v>0.92683445543518606</v>
      </c>
      <c r="F713" s="2">
        <v>0.95960996662062403</v>
      </c>
      <c r="G713" s="2">
        <v>163.14149785244001</v>
      </c>
      <c r="H713" s="2">
        <v>168.76745304032301</v>
      </c>
      <c r="I713" s="2">
        <v>186.78305652602501</v>
      </c>
      <c r="J713" s="2">
        <v>187.76501601359001</v>
      </c>
      <c r="K713" s="2" t="s">
        <v>821</v>
      </c>
      <c r="L713" s="2" t="s">
        <v>2234</v>
      </c>
    </row>
    <row r="714" spans="1:12" x14ac:dyDescent="0.2">
      <c r="A714" s="2" t="s">
        <v>830</v>
      </c>
      <c r="B714" s="2">
        <v>3175.8819503663499</v>
      </c>
      <c r="C714" s="2">
        <v>-0.23627062711800101</v>
      </c>
      <c r="D714" s="2">
        <v>6.7950086837222895E-2</v>
      </c>
      <c r="E714" s="2">
        <v>3.0704642367501901E-4</v>
      </c>
      <c r="F714" s="2">
        <v>1.1663191657420901E-3</v>
      </c>
      <c r="G714" s="2">
        <v>3521.22177041757</v>
      </c>
      <c r="H714" s="2">
        <v>2961.10167607111</v>
      </c>
      <c r="I714" s="2">
        <v>3375.9307994333499</v>
      </c>
      <c r="J714" s="2">
        <v>2845.2735555433601</v>
      </c>
      <c r="K714" s="2" t="s">
        <v>831</v>
      </c>
      <c r="L714" s="2" t="s">
        <v>2234</v>
      </c>
    </row>
    <row r="715" spans="1:12" x14ac:dyDescent="0.2">
      <c r="A715" s="2" t="s">
        <v>832</v>
      </c>
      <c r="B715" s="2">
        <v>1888.5097608885401</v>
      </c>
      <c r="C715" s="2">
        <v>8.4625743175258797E-2</v>
      </c>
      <c r="D715" s="2">
        <v>8.6814523370237998E-2</v>
      </c>
      <c r="E715" s="2">
        <v>0.300957429577907</v>
      </c>
      <c r="F715" s="2">
        <v>0.46144064908415899</v>
      </c>
      <c r="G715" s="2">
        <v>1805.7027898947099</v>
      </c>
      <c r="H715" s="2">
        <v>1831.2364547427201</v>
      </c>
      <c r="I715" s="2">
        <v>1847.0768923129201</v>
      </c>
      <c r="J715" s="2">
        <v>2070.02290660382</v>
      </c>
      <c r="K715" s="2" t="s">
        <v>833</v>
      </c>
      <c r="L715" s="2" t="s">
        <v>2234</v>
      </c>
    </row>
    <row r="716" spans="1:12" x14ac:dyDescent="0.2">
      <c r="A716" s="2" t="s">
        <v>834</v>
      </c>
      <c r="B716" s="2">
        <v>29918.821393068101</v>
      </c>
      <c r="C716" s="2">
        <v>-3.1784755141557403E-2</v>
      </c>
      <c r="D716" s="2">
        <v>3.5695129290976901E-2</v>
      </c>
      <c r="E716" s="2">
        <v>0.36842576756642198</v>
      </c>
      <c r="F716" s="2">
        <v>0.53506278441862698</v>
      </c>
      <c r="G716" s="2">
        <v>29503.2785805692</v>
      </c>
      <c r="H716" s="2">
        <v>30034.031285864199</v>
      </c>
      <c r="I716" s="2">
        <v>31002.144110552199</v>
      </c>
      <c r="J716" s="2">
        <v>29135.8315952868</v>
      </c>
      <c r="K716" s="2" t="s">
        <v>835</v>
      </c>
      <c r="L716" s="2" t="s">
        <v>2234</v>
      </c>
    </row>
    <row r="717" spans="1:12" x14ac:dyDescent="0.2">
      <c r="A717" s="2" t="s">
        <v>838</v>
      </c>
      <c r="B717" s="2">
        <v>28.828246592063302</v>
      </c>
      <c r="C717" s="2">
        <v>7.2577448021505803E-3</v>
      </c>
      <c r="D717" s="2">
        <v>0.24385709041285</v>
      </c>
      <c r="E717" s="2">
        <v>0.93193223378170598</v>
      </c>
      <c r="F717" s="2">
        <v>0.96207045145722303</v>
      </c>
      <c r="G717" s="2">
        <v>30.399036866914201</v>
      </c>
      <c r="H717" s="2">
        <v>21.9178510441977</v>
      </c>
      <c r="I717" s="2">
        <v>26.1342548225714</v>
      </c>
      <c r="J717" s="2">
        <v>36.861843634569901</v>
      </c>
      <c r="K717" s="2" t="s">
        <v>839</v>
      </c>
      <c r="L717" s="2" t="s">
        <v>2234</v>
      </c>
    </row>
    <row r="718" spans="1:12" x14ac:dyDescent="0.2">
      <c r="A718" s="2" t="s">
        <v>840</v>
      </c>
      <c r="B718" s="2">
        <v>1891.0662361208199</v>
      </c>
      <c r="C718" s="2">
        <v>0.30010242509202101</v>
      </c>
      <c r="D718" s="2">
        <v>0.101746760124157</v>
      </c>
      <c r="E718" s="2">
        <v>1.3996270394227501E-3</v>
      </c>
      <c r="F718" s="2">
        <v>4.65746658225266E-3</v>
      </c>
      <c r="G718" s="2">
        <v>1751.99782476316</v>
      </c>
      <c r="H718" s="2">
        <v>1905.75714829299</v>
      </c>
      <c r="I718" s="2">
        <v>1602.6447442665101</v>
      </c>
      <c r="J718" s="2">
        <v>2303.8652271606202</v>
      </c>
      <c r="K718" s="2" t="s">
        <v>841</v>
      </c>
      <c r="L718" s="2" t="s">
        <v>2234</v>
      </c>
    </row>
    <row r="719" spans="1:12" x14ac:dyDescent="0.2">
      <c r="A719" s="2" t="s">
        <v>718</v>
      </c>
      <c r="B719" s="2">
        <v>42.173352672551097</v>
      </c>
      <c r="C719" s="2">
        <v>-3.5361262815084497E-2</v>
      </c>
      <c r="D719" s="2">
        <v>0.23994310998639601</v>
      </c>
      <c r="E719" s="2">
        <v>0.72961064302852496</v>
      </c>
      <c r="F719" s="2">
        <v>0.83603288697149503</v>
      </c>
      <c r="G719" s="2">
        <v>34.452241782502803</v>
      </c>
      <c r="H719" s="2">
        <v>33.972669118506502</v>
      </c>
      <c r="I719" s="2">
        <v>55.343127859563097</v>
      </c>
      <c r="J719" s="2">
        <v>44.925371929632</v>
      </c>
      <c r="K719" s="2" t="s">
        <v>719</v>
      </c>
      <c r="L719" s="2" t="s">
        <v>2234</v>
      </c>
    </row>
    <row r="720" spans="1:12" x14ac:dyDescent="0.2">
      <c r="A720" s="2" t="s">
        <v>716</v>
      </c>
      <c r="B720" s="2">
        <v>1031.44103084889</v>
      </c>
      <c r="C720" s="2">
        <v>-0.24766754246554501</v>
      </c>
      <c r="D720" s="2">
        <v>0.109918315138315</v>
      </c>
      <c r="E720" s="2">
        <v>1.3160538663242599E-2</v>
      </c>
      <c r="F720" s="2">
        <v>3.48964669074956E-2</v>
      </c>
      <c r="G720" s="2">
        <v>1101.4584358111899</v>
      </c>
      <c r="H720" s="2">
        <v>934.79634703503405</v>
      </c>
      <c r="I720" s="2">
        <v>1159.89972139001</v>
      </c>
      <c r="J720" s="2">
        <v>929.60961915930898</v>
      </c>
      <c r="K720" s="2" t="s">
        <v>717</v>
      </c>
      <c r="L720" s="2" t="s">
        <v>2234</v>
      </c>
    </row>
    <row r="721" spans="1:12" x14ac:dyDescent="0.2">
      <c r="A721" s="2" t="s">
        <v>720</v>
      </c>
      <c r="B721" s="2">
        <v>1770.5011088455799</v>
      </c>
      <c r="C721" s="2">
        <v>5.9502479874564598E-2</v>
      </c>
      <c r="D721" s="2">
        <v>0.10002487523791199</v>
      </c>
      <c r="E721" s="2">
        <v>0.51868966051005805</v>
      </c>
      <c r="F721" s="2">
        <v>0.67601923315683399</v>
      </c>
      <c r="G721" s="2">
        <v>1533.12475932137</v>
      </c>
      <c r="H721" s="2">
        <v>1798.3596781764199</v>
      </c>
      <c r="I721" s="2">
        <v>1920.0990749053999</v>
      </c>
      <c r="J721" s="2">
        <v>1830.4209229791099</v>
      </c>
      <c r="K721" s="2" t="s">
        <v>721</v>
      </c>
      <c r="L721" s="2" t="s">
        <v>2234</v>
      </c>
    </row>
    <row r="722" spans="1:12" x14ac:dyDescent="0.2">
      <c r="A722" s="2" t="s">
        <v>722</v>
      </c>
      <c r="B722" s="2">
        <v>2339.85463610942</v>
      </c>
      <c r="C722" s="2">
        <v>0.14160797453264801</v>
      </c>
      <c r="D722" s="2">
        <v>7.8308493735978799E-2</v>
      </c>
      <c r="E722" s="2">
        <v>5.7348123351029602E-2</v>
      </c>
      <c r="F722" s="2">
        <v>0.123444016956218</v>
      </c>
      <c r="G722" s="2">
        <v>2172.5178347554702</v>
      </c>
      <c r="H722" s="2">
        <v>2360.5525574601002</v>
      </c>
      <c r="I722" s="2">
        <v>2257.5384239380101</v>
      </c>
      <c r="J722" s="2">
        <v>2568.8097282840899</v>
      </c>
      <c r="K722" s="2" t="s">
        <v>723</v>
      </c>
      <c r="L722" s="2" t="s">
        <v>2234</v>
      </c>
    </row>
    <row r="723" spans="1:12" x14ac:dyDescent="0.2">
      <c r="A723" s="2" t="s">
        <v>724</v>
      </c>
      <c r="B723" s="2">
        <v>882.74456313297901</v>
      </c>
      <c r="C723" s="2">
        <v>-0.50980275105518302</v>
      </c>
      <c r="D723" s="2">
        <v>0.127957470904318</v>
      </c>
      <c r="E723" s="9">
        <v>1.31691624738378E-5</v>
      </c>
      <c r="F723" s="9">
        <v>6.2153868866571396E-5</v>
      </c>
      <c r="G723" s="2">
        <v>1022.42093995722</v>
      </c>
      <c r="H723" s="2">
        <v>671.78213450466103</v>
      </c>
      <c r="I723" s="2">
        <v>1075.34772049345</v>
      </c>
      <c r="J723" s="2">
        <v>761.42745757658395</v>
      </c>
      <c r="K723" s="2" t="s">
        <v>725</v>
      </c>
      <c r="L723" s="2" t="s">
        <v>3</v>
      </c>
    </row>
    <row r="724" spans="1:12" x14ac:dyDescent="0.2">
      <c r="A724" s="2" t="s">
        <v>726</v>
      </c>
      <c r="B724" s="2">
        <v>3659.0916772897899</v>
      </c>
      <c r="C724" s="2">
        <v>-2.60979093065099E-2</v>
      </c>
      <c r="D724" s="2">
        <v>6.2140148337737101E-2</v>
      </c>
      <c r="E724" s="2">
        <v>0.67263434696268198</v>
      </c>
      <c r="F724" s="2">
        <v>0.795913896651118</v>
      </c>
      <c r="G724" s="2">
        <v>3687.4031719567001</v>
      </c>
      <c r="H724" s="2">
        <v>3710.6921817826801</v>
      </c>
      <c r="I724" s="2">
        <v>3699.5343665010701</v>
      </c>
      <c r="J724" s="2">
        <v>3538.7369889187098</v>
      </c>
      <c r="K724" s="2" t="s">
        <v>727</v>
      </c>
      <c r="L724" s="2" t="s">
        <v>2234</v>
      </c>
    </row>
    <row r="725" spans="1:12" x14ac:dyDescent="0.2">
      <c r="A725" s="2" t="s">
        <v>730</v>
      </c>
      <c r="B725" s="2">
        <v>6078.4310620419001</v>
      </c>
      <c r="C725" s="2">
        <v>8.0876958785839906E-2</v>
      </c>
      <c r="D725" s="2">
        <v>5.49133015318444E-2</v>
      </c>
      <c r="E725" s="2">
        <v>0.132004843107284</v>
      </c>
      <c r="F725" s="2">
        <v>0.244854730466188</v>
      </c>
      <c r="G725" s="2">
        <v>6120.3394225387301</v>
      </c>
      <c r="H725" s="2">
        <v>6165.4914987328202</v>
      </c>
      <c r="I725" s="2">
        <v>5684.2004239092903</v>
      </c>
      <c r="J725" s="2">
        <v>6343.6929029867597</v>
      </c>
      <c r="K725" s="2" t="s">
        <v>731</v>
      </c>
      <c r="L725" s="2" t="s">
        <v>2234</v>
      </c>
    </row>
    <row r="726" spans="1:12" x14ac:dyDescent="0.2">
      <c r="A726" s="2" t="s">
        <v>736</v>
      </c>
      <c r="B726" s="2">
        <v>9728.0776368133302</v>
      </c>
      <c r="C726" s="2">
        <v>5.1907869370561799E-2</v>
      </c>
      <c r="D726" s="2">
        <v>4.67616981417893E-2</v>
      </c>
      <c r="E726" s="2">
        <v>0.23535900657401099</v>
      </c>
      <c r="F726" s="2">
        <v>0.38397502129140998</v>
      </c>
      <c r="G726" s="2">
        <v>9231.1741952529592</v>
      </c>
      <c r="H726" s="2">
        <v>9792.8958465475498</v>
      </c>
      <c r="I726" s="2">
        <v>9841.0842498053607</v>
      </c>
      <c r="J726" s="2">
        <v>10047.1562556475</v>
      </c>
      <c r="K726" s="2" t="s">
        <v>737</v>
      </c>
      <c r="L726" s="2" t="s">
        <v>2234</v>
      </c>
    </row>
    <row r="727" spans="1:12" x14ac:dyDescent="0.2">
      <c r="A727" s="2" t="s">
        <v>738</v>
      </c>
      <c r="B727" s="2">
        <v>6632.3298797417901</v>
      </c>
      <c r="C727" s="2">
        <v>0.15498261299883201</v>
      </c>
      <c r="D727" s="2">
        <v>5.4335376768903001E-2</v>
      </c>
      <c r="E727" s="2">
        <v>3.4700678252021899E-3</v>
      </c>
      <c r="F727" s="2">
        <v>1.0631226903963399E-2</v>
      </c>
      <c r="G727" s="2">
        <v>6519.5801067242101</v>
      </c>
      <c r="H727" s="2">
        <v>7069.6028543059801</v>
      </c>
      <c r="I727" s="2">
        <v>6010.10995463783</v>
      </c>
      <c r="J727" s="2">
        <v>6930.0266032991403</v>
      </c>
      <c r="K727" s="2" t="s">
        <v>739</v>
      </c>
      <c r="L727" s="2" t="s">
        <v>2234</v>
      </c>
    </row>
    <row r="728" spans="1:12" x14ac:dyDescent="0.2">
      <c r="A728" s="2" t="s">
        <v>740</v>
      </c>
      <c r="B728" s="2">
        <v>203.271878626675</v>
      </c>
      <c r="C728" s="2">
        <v>0.31789753276260202</v>
      </c>
      <c r="D728" s="2">
        <v>0.25322602378082498</v>
      </c>
      <c r="E728" s="2">
        <v>5.5799907311070297E-2</v>
      </c>
      <c r="F728" s="2">
        <v>0.12060488375682001</v>
      </c>
      <c r="G728" s="2">
        <v>187.46072734597101</v>
      </c>
      <c r="H728" s="2">
        <v>210.41137002429801</v>
      </c>
      <c r="I728" s="2">
        <v>149.11898339937801</v>
      </c>
      <c r="J728" s="2">
        <v>266.09643373705097</v>
      </c>
      <c r="K728" s="2" t="s">
        <v>741</v>
      </c>
      <c r="L728" s="2" t="s">
        <v>2234</v>
      </c>
    </row>
    <row r="729" spans="1:12" x14ac:dyDescent="0.2">
      <c r="A729" s="2" t="s">
        <v>886</v>
      </c>
      <c r="B729" s="2">
        <v>476.12131615863802</v>
      </c>
      <c r="C729" s="2">
        <v>0.113678137113381</v>
      </c>
      <c r="D729" s="2">
        <v>0.14928785314165999</v>
      </c>
      <c r="E729" s="2">
        <v>0.35489012196217401</v>
      </c>
      <c r="F729" s="2">
        <v>0.52052406370737003</v>
      </c>
      <c r="G729" s="2">
        <v>469.15846897937598</v>
      </c>
      <c r="H729" s="2">
        <v>547.94627610494399</v>
      </c>
      <c r="I729" s="2">
        <v>431.215204572429</v>
      </c>
      <c r="J729" s="2">
        <v>456.16531497780198</v>
      </c>
      <c r="K729" s="2" t="s">
        <v>887</v>
      </c>
      <c r="L729" s="2" t="s">
        <v>2234</v>
      </c>
    </row>
    <row r="730" spans="1:12" x14ac:dyDescent="0.2">
      <c r="A730" s="2" t="s">
        <v>888</v>
      </c>
      <c r="B730" s="2">
        <v>1173.6789959871501</v>
      </c>
      <c r="C730" s="2">
        <v>-7.3004023781745003E-2</v>
      </c>
      <c r="D730" s="2">
        <v>0.103033116479157</v>
      </c>
      <c r="E730" s="2">
        <v>0.44048433296310602</v>
      </c>
      <c r="F730" s="2">
        <v>0.60569743898014194</v>
      </c>
      <c r="G730" s="2">
        <v>1243.32060785679</v>
      </c>
      <c r="H730" s="2">
        <v>1203.2900223264601</v>
      </c>
      <c r="I730" s="2">
        <v>1174.50415790851</v>
      </c>
      <c r="J730" s="2">
        <v>1073.6011958568499</v>
      </c>
      <c r="K730" s="2" t="s">
        <v>889</v>
      </c>
      <c r="L730" s="2" t="s">
        <v>2234</v>
      </c>
    </row>
    <row r="731" spans="1:12" x14ac:dyDescent="0.2">
      <c r="A731" s="2" t="s">
        <v>894</v>
      </c>
      <c r="B731" s="2">
        <v>114361.14492949301</v>
      </c>
      <c r="C731" s="2">
        <v>0.65738363959061696</v>
      </c>
      <c r="D731" s="2">
        <v>2.6730976903818399E-2</v>
      </c>
      <c r="E731" s="9">
        <v>2.8694513683096298E-134</v>
      </c>
      <c r="F731" s="9">
        <v>1.3802061081569299E-131</v>
      </c>
      <c r="G731" s="2">
        <v>89012.433151240504</v>
      </c>
      <c r="H731" s="2">
        <v>141404.111904194</v>
      </c>
      <c r="I731" s="2">
        <v>88367.602100650096</v>
      </c>
      <c r="J731" s="2">
        <v>138660.432561889</v>
      </c>
      <c r="K731" s="2" t="s">
        <v>895</v>
      </c>
      <c r="L731" s="2" t="s">
        <v>2</v>
      </c>
    </row>
    <row r="732" spans="1:12" x14ac:dyDescent="0.2">
      <c r="A732" s="2" t="s">
        <v>896</v>
      </c>
      <c r="B732" s="2">
        <v>547.80960033215899</v>
      </c>
      <c r="C732" s="2">
        <v>-0.19663762343475899</v>
      </c>
      <c r="D732" s="2">
        <v>0.16058360251869799</v>
      </c>
      <c r="E732" s="2">
        <v>0.13090206777722799</v>
      </c>
      <c r="F732" s="2">
        <v>0.24313066096972999</v>
      </c>
      <c r="G732" s="2">
        <v>580.62160415806204</v>
      </c>
      <c r="H732" s="2">
        <v>419.72684749638699</v>
      </c>
      <c r="I732" s="2">
        <v>614.92364288403405</v>
      </c>
      <c r="J732" s="2">
        <v>575.96630679015402</v>
      </c>
      <c r="K732" s="2" t="s">
        <v>897</v>
      </c>
      <c r="L732" s="2" t="s">
        <v>2234</v>
      </c>
    </row>
    <row r="733" spans="1:12" x14ac:dyDescent="0.2">
      <c r="A733" s="2" t="s">
        <v>906</v>
      </c>
      <c r="B733" s="2">
        <v>3168.3156769088</v>
      </c>
      <c r="C733" s="2">
        <v>0.40055059992969899</v>
      </c>
      <c r="D733" s="2">
        <v>7.7060391416736707E-2</v>
      </c>
      <c r="E733" s="9">
        <v>6.1789405902571003E-8</v>
      </c>
      <c r="F733" s="9">
        <v>3.8626982858142701E-7</v>
      </c>
      <c r="G733" s="2">
        <v>2603.17085703676</v>
      </c>
      <c r="H733" s="2">
        <v>3431.2395809691602</v>
      </c>
      <c r="I733" s="2">
        <v>2822.49952083772</v>
      </c>
      <c r="J733" s="2">
        <v>3816.3527487915599</v>
      </c>
      <c r="K733" s="2" t="s">
        <v>907</v>
      </c>
      <c r="L733" s="2" t="s">
        <v>2234</v>
      </c>
    </row>
    <row r="734" spans="1:12" x14ac:dyDescent="0.2">
      <c r="A734" s="2" t="s">
        <v>908</v>
      </c>
      <c r="B734" s="2">
        <v>9164.8245132708998</v>
      </c>
      <c r="C734" s="2">
        <v>0.171837447790016</v>
      </c>
      <c r="D734" s="2">
        <v>4.5953592812961901E-2</v>
      </c>
      <c r="E734" s="2">
        <v>1.41417097324608E-4</v>
      </c>
      <c r="F734" s="2">
        <v>5.7147307572246104E-4</v>
      </c>
      <c r="G734" s="2">
        <v>8561.3820829519409</v>
      </c>
      <c r="H734" s="2">
        <v>9472.8952213022603</v>
      </c>
      <c r="I734" s="2">
        <v>8648.1323826103308</v>
      </c>
      <c r="J734" s="2">
        <v>9976.8883662190492</v>
      </c>
      <c r="K734" s="2" t="s">
        <v>909</v>
      </c>
      <c r="L734" s="2" t="s">
        <v>2234</v>
      </c>
    </row>
    <row r="735" spans="1:12" x14ac:dyDescent="0.2">
      <c r="A735" s="2" t="s">
        <v>918</v>
      </c>
      <c r="B735" s="2">
        <v>6253.7763947733902</v>
      </c>
      <c r="C735" s="2">
        <v>3.0490528888108399E-2</v>
      </c>
      <c r="D735" s="2">
        <v>5.6841404544262002E-2</v>
      </c>
      <c r="E735" s="2">
        <v>0.58202829057974803</v>
      </c>
      <c r="F735" s="2">
        <v>0.72688770563131</v>
      </c>
      <c r="G735" s="2">
        <v>6227.7493528018304</v>
      </c>
      <c r="H735" s="2">
        <v>6640.01297383971</v>
      </c>
      <c r="I735" s="2">
        <v>6142.3185378578901</v>
      </c>
      <c r="J735" s="2">
        <v>6005.0247145941503</v>
      </c>
      <c r="K735" s="2" t="s">
        <v>919</v>
      </c>
      <c r="L735" s="2" t="s">
        <v>2234</v>
      </c>
    </row>
    <row r="736" spans="1:12" x14ac:dyDescent="0.2">
      <c r="A736" s="2" t="s">
        <v>844</v>
      </c>
      <c r="B736" s="2">
        <v>3877.9189385732002</v>
      </c>
      <c r="C736" s="2">
        <v>-0.16659141316746001</v>
      </c>
      <c r="D736" s="2">
        <v>6.4817501603368494E-2</v>
      </c>
      <c r="E736" s="2">
        <v>7.8784530488391503E-3</v>
      </c>
      <c r="F736" s="2">
        <v>2.2098260092836899E-2</v>
      </c>
      <c r="G736" s="2">
        <v>3974.1674197345901</v>
      </c>
      <c r="H736" s="2">
        <v>3549.5959766078199</v>
      </c>
      <c r="I736" s="2">
        <v>4249.8910268822801</v>
      </c>
      <c r="J736" s="2">
        <v>3738.0213310681002</v>
      </c>
      <c r="K736" s="2" t="s">
        <v>845</v>
      </c>
      <c r="L736" s="2" t="s">
        <v>2234</v>
      </c>
    </row>
    <row r="737" spans="1:12" x14ac:dyDescent="0.2">
      <c r="A737" s="2" t="s">
        <v>846</v>
      </c>
      <c r="B737" s="2">
        <v>7390.2957648440797</v>
      </c>
      <c r="C737" s="2">
        <v>2.6895635480404499E-2</v>
      </c>
      <c r="D737" s="2">
        <v>4.7563313717475297E-2</v>
      </c>
      <c r="E737" s="2">
        <v>0.55879570451471505</v>
      </c>
      <c r="F737" s="2">
        <v>0.70930886873812904</v>
      </c>
      <c r="G737" s="2">
        <v>7428.5113090449404</v>
      </c>
      <c r="H737" s="2">
        <v>7543.0284368606499</v>
      </c>
      <c r="I737" s="2">
        <v>7209.2110582616897</v>
      </c>
      <c r="J737" s="2">
        <v>7380.4322552090398</v>
      </c>
      <c r="K737" s="2" t="s">
        <v>847</v>
      </c>
      <c r="L737" s="2" t="s">
        <v>2234</v>
      </c>
    </row>
    <row r="738" spans="1:12" x14ac:dyDescent="0.2">
      <c r="A738" s="2" t="s">
        <v>848</v>
      </c>
      <c r="B738" s="2">
        <v>25.557392348616499</v>
      </c>
      <c r="C738" s="2">
        <v>2.13142738365447E-2</v>
      </c>
      <c r="D738" s="2">
        <v>0.24771807899155901</v>
      </c>
      <c r="E738" s="2">
        <v>0.79487541836849596</v>
      </c>
      <c r="F738" s="2">
        <v>0.88043474361692398</v>
      </c>
      <c r="G738" s="2">
        <v>29.385735638017099</v>
      </c>
      <c r="H738" s="2">
        <v>17.534280835358199</v>
      </c>
      <c r="I738" s="2">
        <v>18.447709286521</v>
      </c>
      <c r="J738" s="2">
        <v>36.861843634569901</v>
      </c>
      <c r="K738" s="2" t="s">
        <v>849</v>
      </c>
      <c r="L738" s="2" t="s">
        <v>2234</v>
      </c>
    </row>
    <row r="739" spans="1:12" x14ac:dyDescent="0.2">
      <c r="A739" s="2" t="s">
        <v>850</v>
      </c>
      <c r="B739" s="2">
        <v>1042.7121728244199</v>
      </c>
      <c r="C739" s="2">
        <v>6.2423292042744598E-2</v>
      </c>
      <c r="D739" s="2">
        <v>0.10474484465527401</v>
      </c>
      <c r="E739" s="2">
        <v>0.51286117014882304</v>
      </c>
      <c r="F739" s="2">
        <v>0.671020268862629</v>
      </c>
      <c r="G739" s="2">
        <v>978.84898711463802</v>
      </c>
      <c r="H739" s="2">
        <v>1092.6048745532601</v>
      </c>
      <c r="I739" s="2">
        <v>1052.2880838853</v>
      </c>
      <c r="J739" s="2">
        <v>1047.1067457444999</v>
      </c>
      <c r="K739" s="2" t="s">
        <v>851</v>
      </c>
      <c r="L739" s="2" t="s">
        <v>2234</v>
      </c>
    </row>
    <row r="740" spans="1:12" x14ac:dyDescent="0.2">
      <c r="A740" s="2" t="s">
        <v>854</v>
      </c>
      <c r="B740" s="2">
        <v>119.502749784063</v>
      </c>
      <c r="C740" s="2">
        <v>0.29501928416029</v>
      </c>
      <c r="D740" s="2">
        <v>0.310710485697201</v>
      </c>
      <c r="E740" s="2">
        <v>7.7465212661348606E-2</v>
      </c>
      <c r="F740" s="2">
        <v>0.158171844166623</v>
      </c>
      <c r="G740" s="2">
        <v>74.984290938388398</v>
      </c>
      <c r="H740" s="2">
        <v>132.60299881739601</v>
      </c>
      <c r="I740" s="2">
        <v>113.76087393354599</v>
      </c>
      <c r="J740" s="2">
        <v>156.662835446922</v>
      </c>
      <c r="K740" s="2" t="s">
        <v>855</v>
      </c>
      <c r="L740" s="2" t="s">
        <v>2234</v>
      </c>
    </row>
    <row r="741" spans="1:12" x14ac:dyDescent="0.2">
      <c r="A741" s="2" t="s">
        <v>856</v>
      </c>
      <c r="B741" s="2">
        <v>379.40294735206498</v>
      </c>
      <c r="C741" s="2">
        <v>3.2253214665637402E-2</v>
      </c>
      <c r="D741" s="2">
        <v>0.15245112885281201</v>
      </c>
      <c r="E741" s="2">
        <v>0.79330484171605997</v>
      </c>
      <c r="F741" s="2">
        <v>0.879505236107334</v>
      </c>
      <c r="G741" s="2">
        <v>346.54902028282203</v>
      </c>
      <c r="H741" s="2">
        <v>398.90488900439902</v>
      </c>
      <c r="I741" s="2">
        <v>398.93171332101701</v>
      </c>
      <c r="J741" s="2">
        <v>373.22616680002</v>
      </c>
      <c r="K741" s="2" t="s">
        <v>857</v>
      </c>
      <c r="L741" s="2" t="s">
        <v>2234</v>
      </c>
    </row>
    <row r="742" spans="1:12" x14ac:dyDescent="0.2">
      <c r="A742" s="2" t="s">
        <v>860</v>
      </c>
      <c r="B742" s="2">
        <v>1863.86015497977</v>
      </c>
      <c r="C742" s="2">
        <v>-0.83961046172444898</v>
      </c>
      <c r="D742" s="2">
        <v>8.64334679517927E-2</v>
      </c>
      <c r="E742" s="9">
        <v>2.7575020578232199E-23</v>
      </c>
      <c r="F742" s="9">
        <v>5.2693016053863696E-22</v>
      </c>
      <c r="G742" s="2">
        <v>2359.9785621014398</v>
      </c>
      <c r="H742" s="2">
        <v>1318.35874030849</v>
      </c>
      <c r="I742" s="2">
        <v>2439.7095531424102</v>
      </c>
      <c r="J742" s="2">
        <v>1337.39376436674</v>
      </c>
      <c r="K742" s="2" t="s">
        <v>861</v>
      </c>
      <c r="L742" s="2" t="s">
        <v>3</v>
      </c>
    </row>
    <row r="743" spans="1:12" x14ac:dyDescent="0.2">
      <c r="A743" s="2" t="s">
        <v>858</v>
      </c>
      <c r="B743" s="2">
        <v>6278.8003531763597</v>
      </c>
      <c r="C743" s="2">
        <v>0.25236900327466399</v>
      </c>
      <c r="D743" s="2">
        <v>5.1293502315271799E-2</v>
      </c>
      <c r="E743" s="9">
        <v>4.7878013555922101E-7</v>
      </c>
      <c r="F743" s="9">
        <v>2.7203049551601399E-6</v>
      </c>
      <c r="G743" s="2">
        <v>5667.39377322171</v>
      </c>
      <c r="H743" s="2">
        <v>6970.9725246070902</v>
      </c>
      <c r="I743" s="2">
        <v>5763.37184293061</v>
      </c>
      <c r="J743" s="2">
        <v>6713.4632719460396</v>
      </c>
      <c r="K743" s="2" t="s">
        <v>859</v>
      </c>
      <c r="L743" s="2" t="s">
        <v>2234</v>
      </c>
    </row>
    <row r="744" spans="1:12" x14ac:dyDescent="0.2">
      <c r="A744" s="2" t="s">
        <v>862</v>
      </c>
      <c r="B744" s="2">
        <v>373.693314278922</v>
      </c>
      <c r="C744" s="2">
        <v>0.164526559772809</v>
      </c>
      <c r="D744" s="2">
        <v>0.16336783033117599</v>
      </c>
      <c r="E744" s="2">
        <v>0.20690114144240401</v>
      </c>
      <c r="F744" s="2">
        <v>0.347657522325867</v>
      </c>
      <c r="G744" s="2">
        <v>333.37610430715898</v>
      </c>
      <c r="H744" s="2">
        <v>421.91863260080697</v>
      </c>
      <c r="I744" s="2">
        <v>353.58109465832001</v>
      </c>
      <c r="J744" s="2">
        <v>385.89742554940301</v>
      </c>
      <c r="K744" s="2" t="s">
        <v>863</v>
      </c>
      <c r="L744" s="2" t="s">
        <v>2234</v>
      </c>
    </row>
    <row r="745" spans="1:12" x14ac:dyDescent="0.2">
      <c r="A745" s="2" t="s">
        <v>866</v>
      </c>
      <c r="B745" s="2">
        <v>1961.3365239892701</v>
      </c>
      <c r="C745" s="2">
        <v>-4.6745200286062799E-2</v>
      </c>
      <c r="D745" s="2">
        <v>8.1498109170863905E-2</v>
      </c>
      <c r="E745" s="2">
        <v>0.54571405658433303</v>
      </c>
      <c r="F745" s="2">
        <v>0.69858536556894901</v>
      </c>
      <c r="G745" s="2">
        <v>1993.16351724068</v>
      </c>
      <c r="H745" s="2">
        <v>2003.2915854396699</v>
      </c>
      <c r="I745" s="2">
        <v>2000.0391484803199</v>
      </c>
      <c r="J745" s="2">
        <v>1848.8518447964</v>
      </c>
      <c r="K745" s="2" t="s">
        <v>867</v>
      </c>
      <c r="L745" s="2" t="s">
        <v>2234</v>
      </c>
    </row>
    <row r="746" spans="1:12" x14ac:dyDescent="0.2">
      <c r="A746" s="2" t="s">
        <v>868</v>
      </c>
      <c r="B746" s="2">
        <v>997.67257214493497</v>
      </c>
      <c r="C746" s="2">
        <v>-0.19081093471892399</v>
      </c>
      <c r="D746" s="2">
        <v>0.113439408344344</v>
      </c>
      <c r="E746" s="2">
        <v>6.1776408076101103E-2</v>
      </c>
      <c r="F746" s="2">
        <v>0.131430030324929</v>
      </c>
      <c r="G746" s="2">
        <v>1136.92397882259</v>
      </c>
      <c r="H746" s="2">
        <v>910.68671088641599</v>
      </c>
      <c r="I746" s="2">
        <v>1012.31804709784</v>
      </c>
      <c r="J746" s="2">
        <v>930.76155177289002</v>
      </c>
      <c r="K746" s="2" t="s">
        <v>869</v>
      </c>
      <c r="L746" s="2" t="s">
        <v>2234</v>
      </c>
    </row>
    <row r="747" spans="1:12" x14ac:dyDescent="0.2">
      <c r="A747" s="2" t="s">
        <v>872</v>
      </c>
      <c r="B747" s="2">
        <v>49.3347650117177</v>
      </c>
      <c r="C747" s="2">
        <v>3.7701719834009897E-2</v>
      </c>
      <c r="D747" s="2">
        <v>0.23457037281748899</v>
      </c>
      <c r="E747" s="2">
        <v>0.72680822203308704</v>
      </c>
      <c r="F747" s="2">
        <v>0.83418437536999102</v>
      </c>
      <c r="G747" s="2">
        <v>46.611856529268501</v>
      </c>
      <c r="H747" s="2">
        <v>49.315164849444898</v>
      </c>
      <c r="I747" s="2">
        <v>46.119273216302602</v>
      </c>
      <c r="J747" s="2">
        <v>55.292765451854798</v>
      </c>
      <c r="K747" s="2" t="s">
        <v>873</v>
      </c>
      <c r="L747" s="2" t="s">
        <v>2234</v>
      </c>
    </row>
    <row r="748" spans="1:12" x14ac:dyDescent="0.2">
      <c r="A748" s="2" t="s">
        <v>870</v>
      </c>
      <c r="B748" s="2">
        <v>9107.7249225220403</v>
      </c>
      <c r="C748" s="2">
        <v>0.12879410138160399</v>
      </c>
      <c r="D748" s="2">
        <v>4.5323734796828899E-2</v>
      </c>
      <c r="E748" s="2">
        <v>3.8520105725878902E-3</v>
      </c>
      <c r="F748" s="2">
        <v>1.1673915029616001E-2</v>
      </c>
      <c r="G748" s="2">
        <v>8591.7811198188592</v>
      </c>
      <c r="H748" s="2">
        <v>9332.6209746193999</v>
      </c>
      <c r="I748" s="2">
        <v>8786.4902022592396</v>
      </c>
      <c r="J748" s="2">
        <v>9720.0073933906497</v>
      </c>
      <c r="K748" s="2" t="s">
        <v>871</v>
      </c>
      <c r="L748" s="2" t="s">
        <v>2234</v>
      </c>
    </row>
    <row r="749" spans="1:12" x14ac:dyDescent="0.2">
      <c r="A749" s="2" t="s">
        <v>878</v>
      </c>
      <c r="B749" s="2">
        <v>1717.3692570446899</v>
      </c>
      <c r="C749" s="2">
        <v>4.9388572978498801E-2</v>
      </c>
      <c r="D749" s="2">
        <v>8.7557925322534993E-2</v>
      </c>
      <c r="E749" s="2">
        <v>0.54976814128072005</v>
      </c>
      <c r="F749" s="2">
        <v>0.701589341939863</v>
      </c>
      <c r="G749" s="2">
        <v>1601.01594165748</v>
      </c>
      <c r="H749" s="2">
        <v>1775.34593458002</v>
      </c>
      <c r="I749" s="2">
        <v>1766.36816418439</v>
      </c>
      <c r="J749" s="2">
        <v>1726.7469877568799</v>
      </c>
      <c r="K749" s="2" t="s">
        <v>879</v>
      </c>
      <c r="L749" s="2" t="s">
        <v>2234</v>
      </c>
    </row>
    <row r="750" spans="1:12" x14ac:dyDescent="0.2">
      <c r="A750" s="2" t="s">
        <v>874</v>
      </c>
      <c r="B750" s="2">
        <v>289.54004392053503</v>
      </c>
      <c r="C750" s="2">
        <v>-1.8564019339316399E-2</v>
      </c>
      <c r="D750" s="2">
        <v>0.16652114317979799</v>
      </c>
      <c r="E750" s="2">
        <v>0.88626201187347597</v>
      </c>
      <c r="F750" s="2">
        <v>0.93549570317198405</v>
      </c>
      <c r="G750" s="2">
        <v>318.17658587370198</v>
      </c>
      <c r="H750" s="2">
        <v>270.68546039584197</v>
      </c>
      <c r="I750" s="2">
        <v>267.49178465455498</v>
      </c>
      <c r="J750" s="2">
        <v>301.80634475804101</v>
      </c>
      <c r="K750" s="2" t="s">
        <v>875</v>
      </c>
      <c r="L750" s="2" t="s">
        <v>2234</v>
      </c>
    </row>
    <row r="751" spans="1:12" x14ac:dyDescent="0.2">
      <c r="A751" s="2" t="s">
        <v>882</v>
      </c>
      <c r="B751" s="2">
        <v>662.90498496681698</v>
      </c>
      <c r="C751" s="2">
        <v>-0.42502357028142801</v>
      </c>
      <c r="D751" s="2">
        <v>0.14063330153165299</v>
      </c>
      <c r="E751" s="2">
        <v>6.2943039110565605E-4</v>
      </c>
      <c r="F751" s="2">
        <v>2.2457957213821299E-3</v>
      </c>
      <c r="G751" s="2">
        <v>750.85621061278198</v>
      </c>
      <c r="H751" s="2">
        <v>545.75449100052401</v>
      </c>
      <c r="I751" s="2">
        <v>791.714190213194</v>
      </c>
      <c r="J751" s="2">
        <v>563.29504804077101</v>
      </c>
      <c r="K751" s="2" t="s">
        <v>883</v>
      </c>
      <c r="L751" s="2" t="s">
        <v>2234</v>
      </c>
    </row>
    <row r="752" spans="1:12" x14ac:dyDescent="0.2">
      <c r="A752" s="2" t="s">
        <v>880</v>
      </c>
      <c r="B752" s="2">
        <v>1342.3357468551101</v>
      </c>
      <c r="C752" s="2">
        <v>-0.125902334181415</v>
      </c>
      <c r="D752" s="2">
        <v>9.5000696889062694E-2</v>
      </c>
      <c r="E752" s="2">
        <v>0.15366854194500101</v>
      </c>
      <c r="F752" s="2">
        <v>0.27547757466128098</v>
      </c>
      <c r="G752" s="2">
        <v>1390.2492860468799</v>
      </c>
      <c r="H752" s="2">
        <v>1310.6874924430199</v>
      </c>
      <c r="I752" s="2">
        <v>1426.6228514909601</v>
      </c>
      <c r="J752" s="2">
        <v>1241.78335743957</v>
      </c>
      <c r="K752" s="2" t="s">
        <v>881</v>
      </c>
      <c r="L752" s="2" t="s">
        <v>2234</v>
      </c>
    </row>
    <row r="753" spans="1:12" x14ac:dyDescent="0.2">
      <c r="A753" s="2" t="s">
        <v>884</v>
      </c>
      <c r="B753" s="2">
        <v>3804.6518966101098</v>
      </c>
      <c r="C753" s="2">
        <v>0.10635935393102799</v>
      </c>
      <c r="D753" s="2">
        <v>6.03135921382753E-2</v>
      </c>
      <c r="E753" s="2">
        <v>6.9532501342171302E-2</v>
      </c>
      <c r="F753" s="2">
        <v>0.144837869351083</v>
      </c>
      <c r="G753" s="2">
        <v>3676.25685843883</v>
      </c>
      <c r="H753" s="2">
        <v>3984.6653198351501</v>
      </c>
      <c r="I753" s="2">
        <v>3638.8106567662699</v>
      </c>
      <c r="J753" s="2">
        <v>3918.8747514002098</v>
      </c>
      <c r="K753" s="2" t="s">
        <v>885</v>
      </c>
      <c r="L753" s="2" t="s">
        <v>2234</v>
      </c>
    </row>
    <row r="754" spans="1:12" x14ac:dyDescent="0.2">
      <c r="A754" s="2" t="s">
        <v>912</v>
      </c>
      <c r="B754" s="2">
        <v>3910.8058213348199</v>
      </c>
      <c r="C754" s="2">
        <v>-0.49245049574931299</v>
      </c>
      <c r="D754" s="2">
        <v>6.5760117493601195E-2</v>
      </c>
      <c r="E754" s="9">
        <v>1.55970343990488E-14</v>
      </c>
      <c r="F754" s="9">
        <v>1.7528442864351599E-13</v>
      </c>
      <c r="G754" s="2">
        <v>4646.9994357222904</v>
      </c>
      <c r="H754" s="2">
        <v>3364.39013528435</v>
      </c>
      <c r="I754" s="2">
        <v>4527.3753207337004</v>
      </c>
      <c r="J754" s="2">
        <v>3104.4583935989299</v>
      </c>
      <c r="K754" s="2" t="s">
        <v>913</v>
      </c>
      <c r="L754" s="2" t="s">
        <v>2234</v>
      </c>
    </row>
    <row r="755" spans="1:12" x14ac:dyDescent="0.2">
      <c r="A755" s="2" t="s">
        <v>914</v>
      </c>
      <c r="B755" s="2">
        <v>2442.3150475621401</v>
      </c>
      <c r="C755" s="2">
        <v>-0.443098535276582</v>
      </c>
      <c r="D755" s="2">
        <v>8.4584845823042001E-2</v>
      </c>
      <c r="E755" s="9">
        <v>4.2298857830270501E-8</v>
      </c>
      <c r="F755" s="9">
        <v>2.7014464020204997E-7</v>
      </c>
      <c r="G755" s="2">
        <v>2854.4695618032501</v>
      </c>
      <c r="H755" s="2">
        <v>2195.0727820764</v>
      </c>
      <c r="I755" s="2">
        <v>2806.35777521201</v>
      </c>
      <c r="J755" s="2">
        <v>1913.3600711568899</v>
      </c>
      <c r="K755" s="2" t="s">
        <v>915</v>
      </c>
      <c r="L755" s="2" t="s">
        <v>2234</v>
      </c>
    </row>
    <row r="756" spans="1:12" x14ac:dyDescent="0.2">
      <c r="A756" s="2" t="s">
        <v>916</v>
      </c>
      <c r="B756" s="2">
        <v>7609.5620280486301</v>
      </c>
      <c r="C756" s="2">
        <v>0.22291704120415301</v>
      </c>
      <c r="D756" s="2">
        <v>4.8807098029623699E-2</v>
      </c>
      <c r="E756" s="9">
        <v>3.19625708472801E-6</v>
      </c>
      <c r="F756" s="9">
        <v>1.63205908466473E-5</v>
      </c>
      <c r="G756" s="2">
        <v>7078.9223850754297</v>
      </c>
      <c r="H756" s="2">
        <v>8014.2622343108997</v>
      </c>
      <c r="I756" s="2">
        <v>6937.1073462855102</v>
      </c>
      <c r="J756" s="2">
        <v>8407.9561465226707</v>
      </c>
      <c r="K756" s="2" t="s">
        <v>917</v>
      </c>
      <c r="L756" s="2" t="s">
        <v>2234</v>
      </c>
    </row>
    <row r="757" spans="1:12" x14ac:dyDescent="0.2">
      <c r="A757" s="2" t="s">
        <v>920</v>
      </c>
      <c r="B757" s="2">
        <v>15472.7616150017</v>
      </c>
      <c r="C757" s="2">
        <v>0.28462616722973799</v>
      </c>
      <c r="D757" s="2">
        <v>4.0370683465487701E-2</v>
      </c>
      <c r="E757" s="9">
        <v>9.1676061924957809E-13</v>
      </c>
      <c r="F757" s="9">
        <v>9.0202600964737903E-12</v>
      </c>
      <c r="G757" s="2">
        <v>13558.983743872601</v>
      </c>
      <c r="H757" s="2">
        <v>17148.526656980299</v>
      </c>
      <c r="I757" s="2">
        <v>14293.900078839401</v>
      </c>
      <c r="J757" s="2">
        <v>16889.635980314499</v>
      </c>
      <c r="K757" s="2" t="s">
        <v>921</v>
      </c>
      <c r="L757" s="2" t="s">
        <v>2234</v>
      </c>
    </row>
    <row r="758" spans="1:12" x14ac:dyDescent="0.2">
      <c r="A758" s="2" t="s">
        <v>922</v>
      </c>
      <c r="B758" s="2">
        <v>5808.3286492546404</v>
      </c>
      <c r="C758" s="2">
        <v>-0.20290568281107901</v>
      </c>
      <c r="D758" s="2">
        <v>5.16466790070629E-2</v>
      </c>
      <c r="E758" s="9">
        <v>5.9568098904196102E-5</v>
      </c>
      <c r="F758" s="2">
        <v>2.5588898827561598E-4</v>
      </c>
      <c r="G758" s="2">
        <v>6224.7094491151402</v>
      </c>
      <c r="H758" s="2">
        <v>5450.9695546919802</v>
      </c>
      <c r="I758" s="2">
        <v>6232.2511206296804</v>
      </c>
      <c r="J758" s="2">
        <v>5325.3844725817698</v>
      </c>
      <c r="K758" s="2" t="s">
        <v>923</v>
      </c>
      <c r="L758" s="2" t="s">
        <v>2234</v>
      </c>
    </row>
    <row r="759" spans="1:12" x14ac:dyDescent="0.2">
      <c r="A759" s="2" t="s">
        <v>924</v>
      </c>
      <c r="B759" s="2">
        <v>49144.6392018314</v>
      </c>
      <c r="C759" s="2">
        <v>9.9046714341153502E-2</v>
      </c>
      <c r="D759" s="2">
        <v>3.3151906036654903E-2</v>
      </c>
      <c r="E759" s="2">
        <v>2.5732352057675602E-3</v>
      </c>
      <c r="F759" s="2">
        <v>8.1124372076960601E-3</v>
      </c>
      <c r="G759" s="2">
        <v>48673.924530074197</v>
      </c>
      <c r="H759" s="2">
        <v>51312.976972123499</v>
      </c>
      <c r="I759" s="2">
        <v>46196.9073262167</v>
      </c>
      <c r="J759" s="2">
        <v>50394.747978911299</v>
      </c>
      <c r="K759" s="2" t="s">
        <v>925</v>
      </c>
      <c r="L759" s="2" t="s">
        <v>2234</v>
      </c>
    </row>
    <row r="760" spans="1:12" x14ac:dyDescent="0.2">
      <c r="A760" s="2" t="s">
        <v>926</v>
      </c>
      <c r="B760" s="2">
        <v>1186.25133183142</v>
      </c>
      <c r="C760" s="2">
        <v>-0.80537248191391297</v>
      </c>
      <c r="D760" s="2">
        <v>0.10953767928120101</v>
      </c>
      <c r="E760" s="9">
        <v>2.10736496218503E-14</v>
      </c>
      <c r="F760" s="9">
        <v>2.3479476597210397E-13</v>
      </c>
      <c r="G760" s="2">
        <v>1563.5237961882899</v>
      </c>
      <c r="H760" s="2">
        <v>825.20709181404504</v>
      </c>
      <c r="I760" s="2">
        <v>1472.74212470726</v>
      </c>
      <c r="J760" s="2">
        <v>883.53231461609698</v>
      </c>
      <c r="K760" s="2" t="s">
        <v>927</v>
      </c>
      <c r="L760" s="2" t="s">
        <v>3</v>
      </c>
    </row>
    <row r="761" spans="1:12" x14ac:dyDescent="0.2">
      <c r="A761" s="2" t="s">
        <v>928</v>
      </c>
      <c r="B761" s="2">
        <v>52.556998832941197</v>
      </c>
      <c r="C761" s="2">
        <v>4.8164162553235197E-2</v>
      </c>
      <c r="D761" s="2">
        <v>0.23574258147288299</v>
      </c>
      <c r="E761" s="2">
        <v>0.65985131869435998</v>
      </c>
      <c r="F761" s="2">
        <v>0.78678355055029003</v>
      </c>
      <c r="G761" s="2">
        <v>42.558651613679899</v>
      </c>
      <c r="H761" s="2">
        <v>63.561768028173397</v>
      </c>
      <c r="I761" s="2">
        <v>54.574473305958001</v>
      </c>
      <c r="J761" s="2">
        <v>49.533102383953299</v>
      </c>
      <c r="K761" s="2" t="s">
        <v>929</v>
      </c>
      <c r="L761" s="2" t="s">
        <v>2234</v>
      </c>
    </row>
    <row r="762" spans="1:12" x14ac:dyDescent="0.2">
      <c r="A762" s="2" t="s">
        <v>930</v>
      </c>
      <c r="B762" s="2">
        <v>2252.4377143535598</v>
      </c>
      <c r="C762" s="2">
        <v>0.18250515216812699</v>
      </c>
      <c r="D762" s="2">
        <v>7.8470409908890301E-2</v>
      </c>
      <c r="E762" s="2">
        <v>1.4402324497325999E-2</v>
      </c>
      <c r="F762" s="2">
        <v>3.7822630981244297E-2</v>
      </c>
      <c r="G762" s="2">
        <v>2131.9857855995801</v>
      </c>
      <c r="H762" s="2">
        <v>2485.4843084120198</v>
      </c>
      <c r="I762" s="2">
        <v>2067.6807491975601</v>
      </c>
      <c r="J762" s="2">
        <v>2324.6000142050598</v>
      </c>
      <c r="K762" s="2" t="s">
        <v>931</v>
      </c>
      <c r="L762" s="2" t="s">
        <v>2234</v>
      </c>
    </row>
    <row r="763" spans="1:12" x14ac:dyDescent="0.2">
      <c r="A763" s="2" t="s">
        <v>932</v>
      </c>
      <c r="B763" s="2">
        <v>11923.368470146999</v>
      </c>
      <c r="C763" s="2">
        <v>0.19720823771663701</v>
      </c>
      <c r="D763" s="2">
        <v>4.0319068814735397E-2</v>
      </c>
      <c r="E763" s="9">
        <v>7.1454679244955004E-7</v>
      </c>
      <c r="F763" s="9">
        <v>3.9700974425373502E-6</v>
      </c>
      <c r="G763" s="2">
        <v>11019.6508642564</v>
      </c>
      <c r="H763" s="2">
        <v>12615.915061040199</v>
      </c>
      <c r="I763" s="2">
        <v>11167.782009327701</v>
      </c>
      <c r="J763" s="2">
        <v>12890.1259459637</v>
      </c>
      <c r="K763" s="2" t="s">
        <v>933</v>
      </c>
      <c r="L763" s="2" t="s">
        <v>2234</v>
      </c>
    </row>
    <row r="764" spans="1:12" x14ac:dyDescent="0.2">
      <c r="A764" s="2" t="s">
        <v>936</v>
      </c>
      <c r="B764" s="2">
        <v>8839.8329350512195</v>
      </c>
      <c r="C764" s="2">
        <v>0.20756108336173601</v>
      </c>
      <c r="D764" s="2">
        <v>4.5418419611785103E-2</v>
      </c>
      <c r="E764" s="9">
        <v>3.26624553080324E-6</v>
      </c>
      <c r="F764" s="9">
        <v>1.6647666821396499E-5</v>
      </c>
      <c r="G764" s="2">
        <v>8288.8040523786094</v>
      </c>
      <c r="H764" s="2">
        <v>9640.5667817903795</v>
      </c>
      <c r="I764" s="2">
        <v>8092.3951403538904</v>
      </c>
      <c r="J764" s="2">
        <v>9337.5657656819803</v>
      </c>
      <c r="K764" s="2" t="s">
        <v>937</v>
      </c>
      <c r="L764" s="2" t="s">
        <v>2234</v>
      </c>
    </row>
    <row r="765" spans="1:12" x14ac:dyDescent="0.2">
      <c r="A765" s="2" t="s">
        <v>938</v>
      </c>
      <c r="B765" s="2">
        <v>17281.6144093574</v>
      </c>
      <c r="C765" s="2">
        <v>0.110467100475947</v>
      </c>
      <c r="D765" s="2">
        <v>3.77163852282262E-2</v>
      </c>
      <c r="E765" s="2">
        <v>3.0491190060636E-3</v>
      </c>
      <c r="F765" s="2">
        <v>9.4621047865586696E-3</v>
      </c>
      <c r="G765" s="2">
        <v>16720.483578031701</v>
      </c>
      <c r="H765" s="2">
        <v>18323.323472949302</v>
      </c>
      <c r="I765" s="2">
        <v>16496.095374917801</v>
      </c>
      <c r="J765" s="2">
        <v>17586.555211530602</v>
      </c>
      <c r="K765" s="2" t="s">
        <v>939</v>
      </c>
      <c r="L765" s="2" t="s">
        <v>2234</v>
      </c>
    </row>
    <row r="766" spans="1:12" x14ac:dyDescent="0.2">
      <c r="A766" s="2" t="s">
        <v>940</v>
      </c>
      <c r="B766" s="2">
        <v>12833.506772803799</v>
      </c>
      <c r="C766" s="2">
        <v>0.135463615109019</v>
      </c>
      <c r="D766" s="2">
        <v>4.5204947849437398E-2</v>
      </c>
      <c r="E766" s="2">
        <v>2.07531362192305E-3</v>
      </c>
      <c r="F766" s="2">
        <v>6.6790106719698799E-3</v>
      </c>
      <c r="G766" s="2">
        <v>12692.6111931656</v>
      </c>
      <c r="H766" s="2">
        <v>13510.163383643499</v>
      </c>
      <c r="I766" s="2">
        <v>11729.6684880129</v>
      </c>
      <c r="J766" s="2">
        <v>13401.584026393301</v>
      </c>
      <c r="K766" s="2" t="s">
        <v>941</v>
      </c>
      <c r="L766" s="2" t="s">
        <v>2234</v>
      </c>
    </row>
    <row r="767" spans="1:12" x14ac:dyDescent="0.2">
      <c r="A767" s="2" t="s">
        <v>944</v>
      </c>
      <c r="B767" s="2">
        <v>18580.871763328701</v>
      </c>
      <c r="C767" s="2">
        <v>-0.35222888989789503</v>
      </c>
      <c r="D767" s="2">
        <v>3.7631652314660598E-2</v>
      </c>
      <c r="E767" s="9">
        <v>3.0724355927604102E-21</v>
      </c>
      <c r="F767" s="9">
        <v>5.2141585891251598E-20</v>
      </c>
      <c r="G767" s="2">
        <v>21297.565228960098</v>
      </c>
      <c r="H767" s="2">
        <v>16421.9498948652</v>
      </c>
      <c r="I767" s="2">
        <v>20430.838034822002</v>
      </c>
      <c r="J767" s="2">
        <v>16173.1338946675</v>
      </c>
      <c r="K767" s="2" t="s">
        <v>945</v>
      </c>
      <c r="L767" s="2" t="s">
        <v>2234</v>
      </c>
    </row>
    <row r="768" spans="1:12" x14ac:dyDescent="0.2">
      <c r="A768" s="2" t="s">
        <v>1064</v>
      </c>
      <c r="B768" s="2">
        <v>2741.6584889501501</v>
      </c>
      <c r="C768" s="2">
        <v>-0.54710065786419504</v>
      </c>
      <c r="D768" s="2">
        <v>7.4352273370416194E-2</v>
      </c>
      <c r="E768" s="9">
        <v>3.5485594318864703E-14</v>
      </c>
      <c r="F768" s="9">
        <v>3.8767033118629901E-13</v>
      </c>
      <c r="G768" s="2">
        <v>3177.7126538214302</v>
      </c>
      <c r="H768" s="2">
        <v>2170.9631459277898</v>
      </c>
      <c r="I768" s="2">
        <v>3356.7144355932201</v>
      </c>
      <c r="J768" s="2">
        <v>2261.2437204581502</v>
      </c>
      <c r="K768" s="2" t="s">
        <v>1065</v>
      </c>
      <c r="L768" s="2" t="s">
        <v>3</v>
      </c>
    </row>
    <row r="769" spans="1:12" x14ac:dyDescent="0.2">
      <c r="A769" s="2" t="s">
        <v>946</v>
      </c>
      <c r="B769" s="2">
        <v>256.37390016349002</v>
      </c>
      <c r="C769" s="2">
        <v>-1.5896079098393499E-2</v>
      </c>
      <c r="D769" s="2">
        <v>0.17140600239602999</v>
      </c>
      <c r="E769" s="2">
        <v>0.90398789232322796</v>
      </c>
      <c r="F769" s="2">
        <v>0.94619722502247805</v>
      </c>
      <c r="G769" s="2">
        <v>266.49822319994797</v>
      </c>
      <c r="H769" s="2">
        <v>277.260815709101</v>
      </c>
      <c r="I769" s="2">
        <v>251.35003902884901</v>
      </c>
      <c r="J769" s="2">
        <v>230.38652271606199</v>
      </c>
      <c r="K769" s="2" t="s">
        <v>947</v>
      </c>
      <c r="L769" s="2" t="s">
        <v>2234</v>
      </c>
    </row>
    <row r="770" spans="1:12" x14ac:dyDescent="0.2">
      <c r="A770" s="2" t="s">
        <v>948</v>
      </c>
      <c r="B770" s="2">
        <v>24310.7340028896</v>
      </c>
      <c r="C770" s="2">
        <v>0.161625208995336</v>
      </c>
      <c r="D770" s="2">
        <v>4.3668318728362097E-2</v>
      </c>
      <c r="E770" s="2">
        <v>1.7280387721955499E-4</v>
      </c>
      <c r="F770" s="2">
        <v>6.8612105495075503E-4</v>
      </c>
      <c r="G770" s="2">
        <v>23652.477284917099</v>
      </c>
      <c r="H770" s="2">
        <v>26705.805604802699</v>
      </c>
      <c r="I770" s="2">
        <v>22191.825617131199</v>
      </c>
      <c r="J770" s="2">
        <v>24692.8275047075</v>
      </c>
      <c r="K770" s="2" t="s">
        <v>949</v>
      </c>
      <c r="L770" s="2" t="s">
        <v>2234</v>
      </c>
    </row>
    <row r="771" spans="1:12" x14ac:dyDescent="0.2">
      <c r="A771" s="2" t="s">
        <v>950</v>
      </c>
      <c r="B771" s="2">
        <v>1831.82311707433</v>
      </c>
      <c r="C771" s="2">
        <v>-0.17735128580023701</v>
      </c>
      <c r="D771" s="2">
        <v>8.4732973144567597E-2</v>
      </c>
      <c r="E771" s="2">
        <v>2.65346520593445E-2</v>
      </c>
      <c r="F771" s="2">
        <v>6.4035388104797003E-2</v>
      </c>
      <c r="G771" s="2">
        <v>1918.1792263022901</v>
      </c>
      <c r="H771" s="2">
        <v>1754.5239760880299</v>
      </c>
      <c r="I771" s="2">
        <v>1990.0466392834601</v>
      </c>
      <c r="J771" s="2">
        <v>1664.5426266235499</v>
      </c>
      <c r="K771" s="2" t="s">
        <v>951</v>
      </c>
      <c r="L771" s="2" t="s">
        <v>2234</v>
      </c>
    </row>
    <row r="772" spans="1:12" x14ac:dyDescent="0.2">
      <c r="A772" s="2" t="s">
        <v>952</v>
      </c>
      <c r="B772" s="2">
        <v>3597.1536151650598</v>
      </c>
      <c r="C772" s="2">
        <v>0.105808130169059</v>
      </c>
      <c r="D772" s="2">
        <v>6.7597732301659594E-2</v>
      </c>
      <c r="E772" s="2">
        <v>0.10445360341532101</v>
      </c>
      <c r="F772" s="2">
        <v>0.20242620162276201</v>
      </c>
      <c r="G772" s="2">
        <v>3293.2289939157099</v>
      </c>
      <c r="H772" s="2">
        <v>3676.71951266417</v>
      </c>
      <c r="I772" s="2">
        <v>3617.28832926533</v>
      </c>
      <c r="J772" s="2">
        <v>3801.3776248150202</v>
      </c>
      <c r="K772" s="2" t="s">
        <v>953</v>
      </c>
      <c r="L772" s="2" t="s">
        <v>2234</v>
      </c>
    </row>
    <row r="773" spans="1:12" x14ac:dyDescent="0.2">
      <c r="A773" s="2" t="s">
        <v>956</v>
      </c>
      <c r="B773" s="2">
        <v>12237.712088026199</v>
      </c>
      <c r="C773" s="2">
        <v>-5.2055374137726498E-2</v>
      </c>
      <c r="D773" s="2">
        <v>4.14983981567634E-2</v>
      </c>
      <c r="E773" s="2">
        <v>0.20398796621028001</v>
      </c>
      <c r="F773" s="2">
        <v>0.34441253747368</v>
      </c>
      <c r="G773" s="2">
        <v>12346.062172882799</v>
      </c>
      <c r="H773" s="2">
        <v>11753.447622451</v>
      </c>
      <c r="I773" s="2">
        <v>12579.8004243001</v>
      </c>
      <c r="J773" s="2">
        <v>12271.538132471</v>
      </c>
      <c r="K773" s="2" t="s">
        <v>957</v>
      </c>
      <c r="L773" s="2" t="s">
        <v>2234</v>
      </c>
    </row>
    <row r="774" spans="1:12" x14ac:dyDescent="0.2">
      <c r="A774" s="2" t="s">
        <v>958</v>
      </c>
      <c r="B774" s="2">
        <v>112.079918538312</v>
      </c>
      <c r="C774" s="2">
        <v>3.8434185382043802E-2</v>
      </c>
      <c r="D774" s="2">
        <v>0.20816435420238399</v>
      </c>
      <c r="E774" s="2">
        <v>0.76219954333977202</v>
      </c>
      <c r="F774" s="2">
        <v>0.85935393116927705</v>
      </c>
      <c r="G774" s="2">
        <v>106.3966290342</v>
      </c>
      <c r="H774" s="2">
        <v>126.027643504137</v>
      </c>
      <c r="I774" s="2">
        <v>109.91760116552101</v>
      </c>
      <c r="J774" s="2">
        <v>105.977800449388</v>
      </c>
      <c r="K774" s="2" t="s">
        <v>959</v>
      </c>
      <c r="L774" s="2" t="s">
        <v>2234</v>
      </c>
    </row>
    <row r="775" spans="1:12" x14ac:dyDescent="0.2">
      <c r="A775" s="2" t="s">
        <v>962</v>
      </c>
      <c r="B775" s="2">
        <v>15121.518599126701</v>
      </c>
      <c r="C775" s="2">
        <v>8.2815556845085903E-2</v>
      </c>
      <c r="D775" s="2">
        <v>3.7705704084958797E-2</v>
      </c>
      <c r="E775" s="2">
        <v>2.6333848347523298E-2</v>
      </c>
      <c r="F775" s="2">
        <v>6.3642023676508105E-2</v>
      </c>
      <c r="G775" s="2">
        <v>14508.446995349301</v>
      </c>
      <c r="H775" s="2">
        <v>15429.071242563001</v>
      </c>
      <c r="I775" s="2">
        <v>14846.5627028814</v>
      </c>
      <c r="J775" s="2">
        <v>15701.9934557132</v>
      </c>
      <c r="K775" s="2" t="s">
        <v>963</v>
      </c>
      <c r="L775" s="2" t="s">
        <v>2234</v>
      </c>
    </row>
    <row r="776" spans="1:12" x14ac:dyDescent="0.2">
      <c r="A776" s="2" t="s">
        <v>964</v>
      </c>
      <c r="B776" s="2">
        <v>1043.6084560496799</v>
      </c>
      <c r="C776" s="2">
        <v>-0.66310986569871999</v>
      </c>
      <c r="D776" s="2">
        <v>0.116505511592842</v>
      </c>
      <c r="E776" s="9">
        <v>1.70141691168455E-9</v>
      </c>
      <c r="F776" s="9">
        <v>1.2469897130260899E-8</v>
      </c>
      <c r="G776" s="2">
        <v>1260.5467287480401</v>
      </c>
      <c r="H776" s="2">
        <v>761.64532378587103</v>
      </c>
      <c r="I776" s="2">
        <v>1318.2425594326501</v>
      </c>
      <c r="J776" s="2">
        <v>833.99921223214403</v>
      </c>
      <c r="K776" s="2" t="s">
        <v>965</v>
      </c>
      <c r="L776" s="2" t="s">
        <v>3</v>
      </c>
    </row>
    <row r="777" spans="1:12" x14ac:dyDescent="0.2">
      <c r="A777" s="2" t="s">
        <v>966</v>
      </c>
      <c r="B777" s="2">
        <v>731.00322307507497</v>
      </c>
      <c r="C777" s="2">
        <v>-0.37611118227587598</v>
      </c>
      <c r="D777" s="2">
        <v>0.137521082468923</v>
      </c>
      <c r="E777" s="2">
        <v>1.89480815252935E-3</v>
      </c>
      <c r="F777" s="2">
        <v>6.1438935377179597E-3</v>
      </c>
      <c r="G777" s="2">
        <v>784.29515116638697</v>
      </c>
      <c r="H777" s="2">
        <v>620.27518455079598</v>
      </c>
      <c r="I777" s="2">
        <v>891.63928218184901</v>
      </c>
      <c r="J777" s="2">
        <v>627.80327440126803</v>
      </c>
      <c r="K777" s="2" t="s">
        <v>967</v>
      </c>
      <c r="L777" s="2" t="s">
        <v>2234</v>
      </c>
    </row>
    <row r="778" spans="1:12" x14ac:dyDescent="0.2">
      <c r="A778" s="2" t="s">
        <v>968</v>
      </c>
      <c r="B778" s="2">
        <v>2204.0009063491598</v>
      </c>
      <c r="C778" s="2">
        <v>0.12007109232551499</v>
      </c>
      <c r="D778" s="2">
        <v>7.6603270681683794E-2</v>
      </c>
      <c r="E778" s="2">
        <v>0.100276488328641</v>
      </c>
      <c r="F778" s="2">
        <v>0.19573816379734599</v>
      </c>
      <c r="G778" s="2">
        <v>2077.2675192391398</v>
      </c>
      <c r="H778" s="2">
        <v>2261.9222277612098</v>
      </c>
      <c r="I778" s="2">
        <v>2131.4790771467801</v>
      </c>
      <c r="J778" s="2">
        <v>2345.3348012495098</v>
      </c>
      <c r="K778" s="2" t="s">
        <v>969</v>
      </c>
      <c r="L778" s="2" t="s">
        <v>2234</v>
      </c>
    </row>
    <row r="779" spans="1:12" x14ac:dyDescent="0.2">
      <c r="A779" s="2" t="s">
        <v>972</v>
      </c>
      <c r="B779" s="2">
        <v>2036.06394692155</v>
      </c>
      <c r="C779" s="2">
        <v>0.35829032099449898</v>
      </c>
      <c r="D779" s="2">
        <v>8.1392585573817594E-2</v>
      </c>
      <c r="E779" s="9">
        <v>3.8558019625128104E-6</v>
      </c>
      <c r="F779" s="9">
        <v>1.94406786579524E-5</v>
      </c>
      <c r="G779" s="2">
        <v>1750.98452353426</v>
      </c>
      <c r="H779" s="2">
        <v>2276.1688309399401</v>
      </c>
      <c r="I779" s="2">
        <v>1792.5024190069601</v>
      </c>
      <c r="J779" s="2">
        <v>2324.6000142050598</v>
      </c>
      <c r="K779" s="2" t="s">
        <v>973</v>
      </c>
      <c r="L779" s="2" t="s">
        <v>2234</v>
      </c>
    </row>
    <row r="780" spans="1:12" x14ac:dyDescent="0.2">
      <c r="A780" s="2" t="s">
        <v>970</v>
      </c>
      <c r="B780" s="2">
        <v>55.084976866293403</v>
      </c>
      <c r="C780" s="2">
        <v>4.0595501997225301E-2</v>
      </c>
      <c r="D780" s="2">
        <v>0.23715245143400401</v>
      </c>
      <c r="E780" s="2">
        <v>0.70040966765217505</v>
      </c>
      <c r="F780" s="2">
        <v>0.81601361625774205</v>
      </c>
      <c r="G780" s="2">
        <v>48.638458987062798</v>
      </c>
      <c r="H780" s="2">
        <v>37.260346775136199</v>
      </c>
      <c r="I780" s="2">
        <v>53.805818752352998</v>
      </c>
      <c r="J780" s="2">
        <v>80.635282950621601</v>
      </c>
      <c r="K780" s="2" t="s">
        <v>971</v>
      </c>
      <c r="L780" s="2" t="s">
        <v>2234</v>
      </c>
    </row>
    <row r="781" spans="1:12" x14ac:dyDescent="0.2">
      <c r="A781" s="2" t="s">
        <v>976</v>
      </c>
      <c r="B781" s="2">
        <v>1234.5367744725399</v>
      </c>
      <c r="C781" s="2">
        <v>-4.9188135050158698E-2</v>
      </c>
      <c r="D781" s="2">
        <v>9.87053161694708E-2</v>
      </c>
      <c r="E781" s="2">
        <v>0.58924323675828205</v>
      </c>
      <c r="F781" s="2">
        <v>0.73270993285641095</v>
      </c>
      <c r="G781" s="2">
        <v>1216.9747759054701</v>
      </c>
      <c r="H781" s="2">
        <v>1253.70107972811</v>
      </c>
      <c r="I781" s="2">
        <v>1300.5635046997299</v>
      </c>
      <c r="J781" s="2">
        <v>1166.90773755685</v>
      </c>
      <c r="K781" s="2" t="s">
        <v>977</v>
      </c>
      <c r="L781" s="2" t="s">
        <v>2234</v>
      </c>
    </row>
    <row r="782" spans="1:12" x14ac:dyDescent="0.2">
      <c r="A782" s="2" t="s">
        <v>978</v>
      </c>
      <c r="B782" s="2">
        <v>42001.494821551998</v>
      </c>
      <c r="C782" s="2">
        <v>-4.6934650658409301E-2</v>
      </c>
      <c r="D782" s="2">
        <v>3.6001608172387602E-2</v>
      </c>
      <c r="E782" s="2">
        <v>0.18753137241544801</v>
      </c>
      <c r="F782" s="2">
        <v>0.32290995751396701</v>
      </c>
      <c r="G782" s="2">
        <v>41270.745751751703</v>
      </c>
      <c r="H782" s="2">
        <v>40852.682561280199</v>
      </c>
      <c r="I782" s="2">
        <v>44119.234067822203</v>
      </c>
      <c r="J782" s="2">
        <v>41763.316905354099</v>
      </c>
      <c r="K782" s="2" t="s">
        <v>979</v>
      </c>
      <c r="L782" s="2" t="s">
        <v>2234</v>
      </c>
    </row>
    <row r="783" spans="1:12" x14ac:dyDescent="0.2">
      <c r="A783" s="2" t="s">
        <v>982</v>
      </c>
      <c r="B783" s="2">
        <v>38.510275279681103</v>
      </c>
      <c r="C783" s="2">
        <v>-4.1791313835097099E-2</v>
      </c>
      <c r="D783" s="2">
        <v>0.24139422288401299</v>
      </c>
      <c r="E783" s="2">
        <v>0.68163710005712996</v>
      </c>
      <c r="F783" s="2">
        <v>0.802700106425842</v>
      </c>
      <c r="G783" s="2">
        <v>45.598555300371302</v>
      </c>
      <c r="H783" s="2">
        <v>35.068561670716399</v>
      </c>
      <c r="I783" s="2">
        <v>37.664073126647097</v>
      </c>
      <c r="J783" s="2">
        <v>35.709911020989601</v>
      </c>
      <c r="K783" s="2" t="s">
        <v>983</v>
      </c>
      <c r="L783" s="2" t="s">
        <v>2234</v>
      </c>
    </row>
    <row r="784" spans="1:12" x14ac:dyDescent="0.2">
      <c r="A784" s="2" t="s">
        <v>984</v>
      </c>
      <c r="B784" s="2">
        <v>6216.5588762523403</v>
      </c>
      <c r="C784" s="2">
        <v>-0.25988607336930403</v>
      </c>
      <c r="D784" s="2">
        <v>5.1410885844829099E-2</v>
      </c>
      <c r="E784" s="9">
        <v>2.42975064560685E-7</v>
      </c>
      <c r="F784" s="9">
        <v>1.42327251631146E-6</v>
      </c>
      <c r="G784" s="2">
        <v>6777.9719200929803</v>
      </c>
      <c r="H784" s="2">
        <v>5755.6276842063298</v>
      </c>
      <c r="I784" s="2">
        <v>6801.05549029742</v>
      </c>
      <c r="J784" s="2">
        <v>5531.58041041264</v>
      </c>
      <c r="K784" s="2" t="s">
        <v>985</v>
      </c>
      <c r="L784" s="2" t="s">
        <v>2234</v>
      </c>
    </row>
    <row r="785" spans="1:12" x14ac:dyDescent="0.2">
      <c r="A785" s="2" t="s">
        <v>986</v>
      </c>
      <c r="B785" s="2">
        <v>2482.3895649649799</v>
      </c>
      <c r="C785" s="2">
        <v>-2.3788785414433299E-3</v>
      </c>
      <c r="D785" s="2">
        <v>7.1492645034055599E-2</v>
      </c>
      <c r="E785" s="2">
        <v>0.97322428089829904</v>
      </c>
      <c r="F785" s="2">
        <v>0.98479017990328999</v>
      </c>
      <c r="G785" s="2">
        <v>2491.7077218580698</v>
      </c>
      <c r="H785" s="2">
        <v>2450.4157467413102</v>
      </c>
      <c r="I785" s="2">
        <v>2477.37362626905</v>
      </c>
      <c r="J785" s="2">
        <v>2510.0611649914899</v>
      </c>
      <c r="K785" s="2" t="s">
        <v>987</v>
      </c>
      <c r="L785" s="2" t="s">
        <v>2234</v>
      </c>
    </row>
    <row r="786" spans="1:12" x14ac:dyDescent="0.2">
      <c r="A786" s="2" t="s">
        <v>990</v>
      </c>
      <c r="B786" s="2">
        <v>947.77598835314802</v>
      </c>
      <c r="C786" s="2">
        <v>5.3526489622515203E-2</v>
      </c>
      <c r="D786" s="2">
        <v>0.112374793414615</v>
      </c>
      <c r="E786" s="2">
        <v>0.59693986577659996</v>
      </c>
      <c r="F786" s="2">
        <v>0.73904122961825802</v>
      </c>
      <c r="G786" s="2">
        <v>858.26614087587802</v>
      </c>
      <c r="H786" s="2">
        <v>970.96080125796004</v>
      </c>
      <c r="I786" s="2">
        <v>993.10168325771497</v>
      </c>
      <c r="J786" s="2">
        <v>968.77532802103997</v>
      </c>
      <c r="K786" s="2" t="s">
        <v>991</v>
      </c>
      <c r="L786" s="2" t="s">
        <v>2234</v>
      </c>
    </row>
    <row r="787" spans="1:12" x14ac:dyDescent="0.2">
      <c r="A787" s="2" t="s">
        <v>996</v>
      </c>
      <c r="B787" s="2">
        <v>6833.04411809047</v>
      </c>
      <c r="C787" s="2">
        <v>-1.7412132397659999E-3</v>
      </c>
      <c r="D787" s="2">
        <v>5.03378651345672E-2</v>
      </c>
      <c r="E787" s="2">
        <v>0.97255000292625404</v>
      </c>
      <c r="F787" s="2">
        <v>0.98454550604615698</v>
      </c>
      <c r="G787" s="2">
        <v>6652.3225677097298</v>
      </c>
      <c r="H787" s="2">
        <v>6785.7666832836203</v>
      </c>
      <c r="I787" s="2">
        <v>7019.3533835212502</v>
      </c>
      <c r="J787" s="2">
        <v>6874.7338378472796</v>
      </c>
      <c r="K787" s="2" t="s">
        <v>997</v>
      </c>
      <c r="L787" s="2" t="s">
        <v>2234</v>
      </c>
    </row>
    <row r="788" spans="1:12" x14ac:dyDescent="0.2">
      <c r="A788" s="2" t="s">
        <v>994</v>
      </c>
      <c r="B788" s="2">
        <v>73.481921085597307</v>
      </c>
      <c r="C788" s="2">
        <v>9.8338122875402001E-2</v>
      </c>
      <c r="D788" s="2">
        <v>0.23808712934929399</v>
      </c>
      <c r="E788" s="2">
        <v>0.42633065617521099</v>
      </c>
      <c r="F788" s="2">
        <v>0.59257307607482002</v>
      </c>
      <c r="G788" s="2">
        <v>68.904483565005606</v>
      </c>
      <c r="H788" s="2">
        <v>90.959081833420598</v>
      </c>
      <c r="I788" s="2">
        <v>61.492364288403401</v>
      </c>
      <c r="J788" s="2">
        <v>72.571754655559502</v>
      </c>
      <c r="K788" s="2" t="s">
        <v>995</v>
      </c>
      <c r="L788" s="2" t="s">
        <v>2234</v>
      </c>
    </row>
    <row r="789" spans="1:12" x14ac:dyDescent="0.2">
      <c r="A789" s="2" t="s">
        <v>998</v>
      </c>
      <c r="B789" s="2">
        <v>448.70529214489102</v>
      </c>
      <c r="C789" s="2">
        <v>1.27768294777863</v>
      </c>
      <c r="D789" s="2">
        <v>0.189532670554482</v>
      </c>
      <c r="E789" s="9">
        <v>1.06983971606858E-12</v>
      </c>
      <c r="F789" s="9">
        <v>1.04713672209387E-11</v>
      </c>
      <c r="G789" s="2">
        <v>224.95287281516499</v>
      </c>
      <c r="H789" s="2">
        <v>692.604092996649</v>
      </c>
      <c r="I789" s="2">
        <v>285.17083938747101</v>
      </c>
      <c r="J789" s="2">
        <v>592.09336338027902</v>
      </c>
      <c r="K789" s="2" t="s">
        <v>999</v>
      </c>
      <c r="L789" s="2" t="s">
        <v>2</v>
      </c>
    </row>
    <row r="790" spans="1:12" x14ac:dyDescent="0.2">
      <c r="A790" s="2" t="s">
        <v>1000</v>
      </c>
      <c r="B790" s="2">
        <v>53629.085283915301</v>
      </c>
      <c r="C790" s="2">
        <v>-0.45127249091470101</v>
      </c>
      <c r="D790" s="2">
        <v>2.86603528727012E-2</v>
      </c>
      <c r="E790" s="9">
        <v>1.9623773579933799E-56</v>
      </c>
      <c r="F790" s="9">
        <v>1.3057953684513301E-54</v>
      </c>
      <c r="G790" s="2">
        <v>61569.195969019202</v>
      </c>
      <c r="H790" s="2">
        <v>45013.786582021101</v>
      </c>
      <c r="I790" s="2">
        <v>62405.525898086198</v>
      </c>
      <c r="J790" s="2">
        <v>45527.832686534501</v>
      </c>
      <c r="K790" s="2" t="s">
        <v>1001</v>
      </c>
      <c r="L790" s="2" t="s">
        <v>2234</v>
      </c>
    </row>
    <row r="791" spans="1:12" x14ac:dyDescent="0.2">
      <c r="A791" s="2" t="s">
        <v>1002</v>
      </c>
      <c r="B791" s="2">
        <v>5777.5068707201999</v>
      </c>
      <c r="C791" s="2">
        <v>-0.95514539167183499</v>
      </c>
      <c r="D791" s="2">
        <v>5.2544030072319801E-2</v>
      </c>
      <c r="E791" s="9">
        <v>9.5834321005974198E-75</v>
      </c>
      <c r="F791" s="9">
        <v>1.0342120475228E-72</v>
      </c>
      <c r="G791" s="2">
        <v>7652.4508806312097</v>
      </c>
      <c r="H791" s="2">
        <v>3901.3774858672</v>
      </c>
      <c r="I791" s="2">
        <v>7607.3741170291096</v>
      </c>
      <c r="J791" s="2">
        <v>3948.8249993533</v>
      </c>
      <c r="K791" s="2" t="s">
        <v>1003</v>
      </c>
      <c r="L791" s="2" t="s">
        <v>3</v>
      </c>
    </row>
    <row r="792" spans="1:12" x14ac:dyDescent="0.2">
      <c r="A792" s="2" t="s">
        <v>1004</v>
      </c>
      <c r="B792" s="2">
        <v>1303.7842479657199</v>
      </c>
      <c r="C792" s="2">
        <v>0.23733814266442099</v>
      </c>
      <c r="D792" s="2">
        <v>9.7982242750731793E-2</v>
      </c>
      <c r="E792" s="2">
        <v>8.8468427686080008E-3</v>
      </c>
      <c r="F792" s="2">
        <v>2.4447898557044601E-2</v>
      </c>
      <c r="G792" s="2">
        <v>1202.78855870091</v>
      </c>
      <c r="H792" s="2">
        <v>1436.71513594716</v>
      </c>
      <c r="I792" s="2">
        <v>1169.12357603327</v>
      </c>
      <c r="J792" s="2">
        <v>1406.5097211815601</v>
      </c>
      <c r="K792" s="2" t="s">
        <v>1005</v>
      </c>
      <c r="L792" s="2" t="s">
        <v>2234</v>
      </c>
    </row>
    <row r="793" spans="1:12" x14ac:dyDescent="0.2">
      <c r="A793" s="2" t="s">
        <v>1006</v>
      </c>
      <c r="B793" s="2">
        <v>5704.3972929905003</v>
      </c>
      <c r="C793" s="2">
        <v>7.71489422742027E-2</v>
      </c>
      <c r="D793" s="2">
        <v>5.2866043309887201E-2</v>
      </c>
      <c r="E793" s="2">
        <v>0.13562819682149099</v>
      </c>
      <c r="F793" s="2">
        <v>0.249923455942404</v>
      </c>
      <c r="G793" s="2">
        <v>5417.1083696841197</v>
      </c>
      <c r="H793" s="2">
        <v>5842.2031958309099</v>
      </c>
      <c r="I793" s="2">
        <v>5671.90195105161</v>
      </c>
      <c r="J793" s="2">
        <v>5886.3756553953799</v>
      </c>
      <c r="K793" s="2" t="s">
        <v>1007</v>
      </c>
      <c r="L793" s="2" t="s">
        <v>2234</v>
      </c>
    </row>
    <row r="794" spans="1:12" x14ac:dyDescent="0.2">
      <c r="A794" s="2" t="s">
        <v>1022</v>
      </c>
      <c r="B794" s="2">
        <v>313608.98626500001</v>
      </c>
      <c r="C794" s="2">
        <v>0.19216959279174201</v>
      </c>
      <c r="D794" s="2">
        <v>2.5803002469838202E-2</v>
      </c>
      <c r="E794" s="9">
        <v>7.0293306420443205E-14</v>
      </c>
      <c r="F794" s="9">
        <v>7.5279123001791495E-13</v>
      </c>
      <c r="G794" s="2">
        <v>294082.30925298599</v>
      </c>
      <c r="H794" s="2">
        <v>338445.59279153199</v>
      </c>
      <c r="I794" s="2">
        <v>291120.225632374</v>
      </c>
      <c r="J794" s="2">
        <v>330787.81738310802</v>
      </c>
      <c r="K794" s="2" t="s">
        <v>1023</v>
      </c>
      <c r="L794" s="2" t="s">
        <v>2234</v>
      </c>
    </row>
    <row r="795" spans="1:12" x14ac:dyDescent="0.2">
      <c r="A795" s="2" t="s">
        <v>1024</v>
      </c>
      <c r="B795" s="2">
        <v>241.06663087612699</v>
      </c>
      <c r="C795" s="2">
        <v>0.14877906867597199</v>
      </c>
      <c r="D795" s="2">
        <v>0.187497367708722</v>
      </c>
      <c r="E795" s="2">
        <v>0.28026119266227001</v>
      </c>
      <c r="F795" s="2">
        <v>0.43863193800173</v>
      </c>
      <c r="G795" s="2">
        <v>212.79325806840001</v>
      </c>
      <c r="H795" s="2">
        <v>266.30189018700298</v>
      </c>
      <c r="I795" s="2">
        <v>228.290402420698</v>
      </c>
      <c r="J795" s="2">
        <v>256.88097282840903</v>
      </c>
      <c r="K795" s="2" t="s">
        <v>1025</v>
      </c>
      <c r="L795" s="2" t="s">
        <v>2234</v>
      </c>
    </row>
    <row r="796" spans="1:12" x14ac:dyDescent="0.2">
      <c r="A796" s="2" t="s">
        <v>1036</v>
      </c>
      <c r="B796" s="2">
        <v>715.88974315117798</v>
      </c>
      <c r="C796" s="2">
        <v>8.0704087819961606E-2</v>
      </c>
      <c r="D796" s="2">
        <v>0.121849645352377</v>
      </c>
      <c r="E796" s="2">
        <v>0.45319547289412299</v>
      </c>
      <c r="F796" s="2">
        <v>0.61772372896333205</v>
      </c>
      <c r="G796" s="2">
        <v>674.85861844549595</v>
      </c>
      <c r="H796" s="2">
        <v>770.41246420355105</v>
      </c>
      <c r="I796" s="2">
        <v>706.39353476303404</v>
      </c>
      <c r="J796" s="2">
        <v>711.894355192631</v>
      </c>
      <c r="K796" s="2" t="s">
        <v>1037</v>
      </c>
      <c r="L796" s="2" t="s">
        <v>2234</v>
      </c>
    </row>
    <row r="797" spans="1:12" x14ac:dyDescent="0.2">
      <c r="A797" s="2" t="s">
        <v>1040</v>
      </c>
      <c r="B797" s="2">
        <v>63.0314282001466</v>
      </c>
      <c r="C797" s="2">
        <v>0.519176778329273</v>
      </c>
      <c r="D797" s="2">
        <v>0.61064722015392603</v>
      </c>
      <c r="E797" s="2">
        <v>2.02655744517285E-2</v>
      </c>
      <c r="F797" s="2">
        <v>5.0833709021243803E-2</v>
      </c>
      <c r="G797" s="2">
        <v>52.6916639026513</v>
      </c>
      <c r="H797" s="2">
        <v>87.671404176791</v>
      </c>
      <c r="I797" s="2">
        <v>27.671563929781499</v>
      </c>
      <c r="J797" s="2">
        <v>84.091080791362501</v>
      </c>
      <c r="K797" s="2" t="s">
        <v>1041</v>
      </c>
      <c r="L797" s="2" t="s">
        <v>2234</v>
      </c>
    </row>
    <row r="798" spans="1:12" x14ac:dyDescent="0.2">
      <c r="A798" s="2" t="s">
        <v>1042</v>
      </c>
      <c r="B798" s="2">
        <v>2419.8746282550001</v>
      </c>
      <c r="C798" s="2">
        <v>-0.20360291280222501</v>
      </c>
      <c r="D798" s="2">
        <v>7.7783760558908094E-2</v>
      </c>
      <c r="E798" s="2">
        <v>5.9816701081059302E-3</v>
      </c>
      <c r="F798" s="2">
        <v>1.7284854131117799E-2</v>
      </c>
      <c r="G798" s="2">
        <v>2491.7077218580698</v>
      </c>
      <c r="H798" s="2">
        <v>2223.5659884338602</v>
      </c>
      <c r="I798" s="2">
        <v>2711.0446105649798</v>
      </c>
      <c r="J798" s="2">
        <v>2253.1801921630799</v>
      </c>
      <c r="K798" s="2" t="s">
        <v>1043</v>
      </c>
      <c r="L798" s="2" t="s">
        <v>2234</v>
      </c>
    </row>
    <row r="799" spans="1:12" x14ac:dyDescent="0.2">
      <c r="A799" s="2" t="s">
        <v>1044</v>
      </c>
      <c r="B799" s="2">
        <v>5099.0241146879998</v>
      </c>
      <c r="C799" s="2">
        <v>-7.7861684275105203E-2</v>
      </c>
      <c r="D799" s="2">
        <v>5.8183387714089999E-2</v>
      </c>
      <c r="E799" s="2">
        <v>0.169889378490513</v>
      </c>
      <c r="F799" s="2">
        <v>0.29851661485103698</v>
      </c>
      <c r="G799" s="2">
        <v>5034.0805051609996</v>
      </c>
      <c r="H799" s="2">
        <v>4980.8316497939404</v>
      </c>
      <c r="I799" s="2">
        <v>5449.7607850597497</v>
      </c>
      <c r="J799" s="2">
        <v>4931.4235187372997</v>
      </c>
      <c r="K799" s="2" t="s">
        <v>1045</v>
      </c>
      <c r="L799" s="2" t="s">
        <v>2234</v>
      </c>
    </row>
    <row r="800" spans="1:12" x14ac:dyDescent="0.2">
      <c r="A800" s="2" t="s">
        <v>1046</v>
      </c>
      <c r="B800" s="2">
        <v>2431.4807764368602</v>
      </c>
      <c r="C800" s="2">
        <v>-1.0121560086630601</v>
      </c>
      <c r="D800" s="2">
        <v>7.6160864536809494E-2</v>
      </c>
      <c r="E800" s="9">
        <v>2.3232578731359002E-41</v>
      </c>
      <c r="F800" s="9">
        <v>9.3346172539959098E-40</v>
      </c>
      <c r="G800" s="2">
        <v>3274.9895717955601</v>
      </c>
      <c r="H800" s="2">
        <v>1609.86615919632</v>
      </c>
      <c r="I800" s="2">
        <v>3242.1849071060701</v>
      </c>
      <c r="J800" s="2">
        <v>1598.8824676494701</v>
      </c>
      <c r="K800" s="2" t="s">
        <v>1047</v>
      </c>
      <c r="L800" s="2" t="s">
        <v>3</v>
      </c>
    </row>
    <row r="801" spans="1:12" x14ac:dyDescent="0.2">
      <c r="A801" s="2" t="s">
        <v>1048</v>
      </c>
      <c r="B801" s="2">
        <v>789.57528792552796</v>
      </c>
      <c r="C801" s="2">
        <v>0.57290993821869596</v>
      </c>
      <c r="D801" s="2">
        <v>0.135440128966867</v>
      </c>
      <c r="E801" s="9">
        <v>3.7264348132342499E-6</v>
      </c>
      <c r="F801" s="9">
        <v>1.8827890180311701E-5</v>
      </c>
      <c r="G801" s="2">
        <v>580.62160415806204</v>
      </c>
      <c r="H801" s="2">
        <v>979.72794167563904</v>
      </c>
      <c r="I801" s="2">
        <v>664.88618886836196</v>
      </c>
      <c r="J801" s="2">
        <v>933.06541700005005</v>
      </c>
      <c r="K801" s="2" t="s">
        <v>1049</v>
      </c>
      <c r="L801" s="2" t="s">
        <v>2</v>
      </c>
    </row>
    <row r="802" spans="1:12" x14ac:dyDescent="0.2">
      <c r="A802" s="2" t="s">
        <v>1050</v>
      </c>
      <c r="B802" s="2">
        <v>5414.0593734202403</v>
      </c>
      <c r="C802" s="2">
        <v>-0.112576254649949</v>
      </c>
      <c r="D802" s="2">
        <v>5.3248426481695199E-2</v>
      </c>
      <c r="E802" s="2">
        <v>3.0748707131778501E-2</v>
      </c>
      <c r="F802" s="2">
        <v>7.2571776890998405E-2</v>
      </c>
      <c r="G802" s="2">
        <v>5652.19425478825</v>
      </c>
      <c r="H802" s="2">
        <v>5103.5716156414401</v>
      </c>
      <c r="I802" s="2">
        <v>5614.2528595312297</v>
      </c>
      <c r="J802" s="2">
        <v>5286.2187637200404</v>
      </c>
      <c r="K802" s="2" t="s">
        <v>1051</v>
      </c>
      <c r="L802" s="2" t="s">
        <v>2234</v>
      </c>
    </row>
    <row r="803" spans="1:12" x14ac:dyDescent="0.2">
      <c r="A803" s="2" t="s">
        <v>1052</v>
      </c>
      <c r="B803" s="2">
        <v>6076.7786617879101</v>
      </c>
      <c r="C803" s="2">
        <v>0.121340896209179</v>
      </c>
      <c r="D803" s="2">
        <v>5.2469307859072702E-2</v>
      </c>
      <c r="E803" s="2">
        <v>1.80646887895267E-2</v>
      </c>
      <c r="F803" s="2">
        <v>4.6001971830537398E-2</v>
      </c>
      <c r="G803" s="2">
        <v>5662.3272670772203</v>
      </c>
      <c r="H803" s="2">
        <v>6286.0396794759099</v>
      </c>
      <c r="I803" s="2">
        <v>5958.6100995462903</v>
      </c>
      <c r="J803" s="2">
        <v>6400.1376010521999</v>
      </c>
      <c r="K803" s="2" t="s">
        <v>1053</v>
      </c>
      <c r="L803" s="2" t="s">
        <v>2234</v>
      </c>
    </row>
    <row r="804" spans="1:12" x14ac:dyDescent="0.2">
      <c r="A804" s="2" t="s">
        <v>1056</v>
      </c>
      <c r="B804" s="2">
        <v>12088.663472104299</v>
      </c>
      <c r="C804" s="2">
        <v>-0.26144993983613202</v>
      </c>
      <c r="D804" s="2">
        <v>4.6720742479784902E-2</v>
      </c>
      <c r="E804" s="9">
        <v>1.2404916328616499E-8</v>
      </c>
      <c r="F804" s="9">
        <v>8.3903883644941494E-8</v>
      </c>
      <c r="G804" s="2">
        <v>12772.6619902485</v>
      </c>
      <c r="H804" s="2">
        <v>11259.2000814044</v>
      </c>
      <c r="I804" s="2">
        <v>13632.857162738999</v>
      </c>
      <c r="J804" s="2">
        <v>10689.934654025299</v>
      </c>
      <c r="K804" s="2" t="s">
        <v>1057</v>
      </c>
      <c r="L804" s="2" t="s">
        <v>2234</v>
      </c>
    </row>
    <row r="805" spans="1:12" x14ac:dyDescent="0.2">
      <c r="A805" s="2" t="s">
        <v>1058</v>
      </c>
      <c r="B805" s="2">
        <v>19385.527375767</v>
      </c>
      <c r="C805" s="2">
        <v>-0.177503427402116</v>
      </c>
      <c r="D805" s="2">
        <v>3.6005665594162399E-2</v>
      </c>
      <c r="E805" s="9">
        <v>6.1750852748848404E-7</v>
      </c>
      <c r="F805" s="9">
        <v>3.4571852544957199E-6</v>
      </c>
      <c r="G805" s="2">
        <v>20438.2857868553</v>
      </c>
      <c r="H805" s="2">
        <v>18461.4059345278</v>
      </c>
      <c r="I805" s="2">
        <v>20752.904292782499</v>
      </c>
      <c r="J805" s="2">
        <v>17889.513488902201</v>
      </c>
      <c r="K805" s="2" t="s">
        <v>1059</v>
      </c>
      <c r="L805" s="2" t="s">
        <v>2234</v>
      </c>
    </row>
    <row r="806" spans="1:12" x14ac:dyDescent="0.2">
      <c r="A806" s="2" t="s">
        <v>1062</v>
      </c>
      <c r="B806" s="2">
        <v>8152.81216060119</v>
      </c>
      <c r="C806" s="2">
        <v>-0.15308743432042901</v>
      </c>
      <c r="D806" s="2">
        <v>4.5345114246714197E-2</v>
      </c>
      <c r="E806" s="2">
        <v>5.9818785418311901E-4</v>
      </c>
      <c r="F806" s="2">
        <v>2.14631127987485E-3</v>
      </c>
      <c r="G806" s="2">
        <v>8630.2865665169502</v>
      </c>
      <c r="H806" s="2">
        <v>7780.8371206902002</v>
      </c>
      <c r="I806" s="2">
        <v>8562.8117271601695</v>
      </c>
      <c r="J806" s="2">
        <v>7637.3132280374502</v>
      </c>
      <c r="K806" s="2" t="s">
        <v>1063</v>
      </c>
      <c r="L806" s="2" t="s">
        <v>2234</v>
      </c>
    </row>
    <row r="807" spans="1:12" x14ac:dyDescent="0.2">
      <c r="A807" s="2" t="s">
        <v>1060</v>
      </c>
      <c r="B807" s="2">
        <v>27.5226326038979</v>
      </c>
      <c r="C807" s="2">
        <v>-4.8748929742578301E-2</v>
      </c>
      <c r="D807" s="2">
        <v>0.25125540516158101</v>
      </c>
      <c r="E807" s="2">
        <v>0.57612624369791599</v>
      </c>
      <c r="F807" s="2">
        <v>0.722518274184625</v>
      </c>
      <c r="G807" s="2">
        <v>29.385735638017099</v>
      </c>
      <c r="H807" s="2">
        <v>14.246603178728501</v>
      </c>
      <c r="I807" s="2">
        <v>33.052145805016799</v>
      </c>
      <c r="J807" s="2">
        <v>33.406045793829001</v>
      </c>
      <c r="K807" s="2" t="s">
        <v>1061</v>
      </c>
      <c r="L807" s="2" t="s">
        <v>2234</v>
      </c>
    </row>
    <row r="808" spans="1:12" x14ac:dyDescent="0.2">
      <c r="A808" s="2" t="s">
        <v>1070</v>
      </c>
      <c r="B808" s="2">
        <v>20813.9892831459</v>
      </c>
      <c r="C808" s="2">
        <v>0.12151511386696</v>
      </c>
      <c r="D808" s="2">
        <v>3.75256639933393E-2</v>
      </c>
      <c r="E808" s="2">
        <v>1.0528276016762901E-3</v>
      </c>
      <c r="F808" s="2">
        <v>3.6105831481402198E-3</v>
      </c>
      <c r="G808" s="2">
        <v>19504.022053812201</v>
      </c>
      <c r="H808" s="2">
        <v>22082.2349270292</v>
      </c>
      <c r="I808" s="2">
        <v>20334.756215621401</v>
      </c>
      <c r="J808" s="2">
        <v>21334.943936120901</v>
      </c>
      <c r="K808" s="2" t="s">
        <v>1071</v>
      </c>
      <c r="L808" s="2" t="s">
        <v>2234</v>
      </c>
    </row>
    <row r="809" spans="1:12" x14ac:dyDescent="0.2">
      <c r="A809" s="2" t="s">
        <v>1068</v>
      </c>
      <c r="B809" s="2">
        <v>30143.903531432701</v>
      </c>
      <c r="C809" s="2">
        <v>0.50413457779611104</v>
      </c>
      <c r="D809" s="2">
        <v>3.1995939110848401E-2</v>
      </c>
      <c r="E809" s="9">
        <v>1.40609912841685E-56</v>
      </c>
      <c r="F809" s="9">
        <v>9.5066983240552896E-55</v>
      </c>
      <c r="G809" s="2">
        <v>24608.020343767101</v>
      </c>
      <c r="H809" s="2">
        <v>35445.548708676601</v>
      </c>
      <c r="I809" s="2">
        <v>25195.727612619699</v>
      </c>
      <c r="J809" s="2">
        <v>35326.317460667298</v>
      </c>
      <c r="K809" s="2" t="s">
        <v>1069</v>
      </c>
      <c r="L809" s="2" t="s">
        <v>2</v>
      </c>
    </row>
    <row r="810" spans="1:12" x14ac:dyDescent="0.2">
      <c r="A810" s="2" t="s">
        <v>1072</v>
      </c>
      <c r="B810" s="2">
        <v>5202.6201837197896</v>
      </c>
      <c r="C810" s="2">
        <v>0.66232610596616204</v>
      </c>
      <c r="D810" s="2">
        <v>5.8356448303021301E-2</v>
      </c>
      <c r="E810" s="9">
        <v>1.05445384502762E-30</v>
      </c>
      <c r="F810" s="9">
        <v>2.7955481072503998E-29</v>
      </c>
      <c r="G810" s="2">
        <v>4027.8723848661398</v>
      </c>
      <c r="H810" s="2">
        <v>6616.9992302433002</v>
      </c>
      <c r="I810" s="2">
        <v>4003.92156972867</v>
      </c>
      <c r="J810" s="2">
        <v>6161.6875500410697</v>
      </c>
      <c r="K810" s="2" t="s">
        <v>1073</v>
      </c>
      <c r="L810" s="2" t="s">
        <v>2</v>
      </c>
    </row>
    <row r="811" spans="1:12" x14ac:dyDescent="0.2">
      <c r="A811" s="2" t="s">
        <v>1074</v>
      </c>
      <c r="B811" s="2">
        <v>128.59047535062501</v>
      </c>
      <c r="C811" s="2">
        <v>5.0211633542193101E-2</v>
      </c>
      <c r="D811" s="2">
        <v>0.20494207860557201</v>
      </c>
      <c r="E811" s="2">
        <v>0.69762953686672002</v>
      </c>
      <c r="F811" s="2">
        <v>0.814419139894763</v>
      </c>
      <c r="G811" s="2">
        <v>132.74246098552501</v>
      </c>
      <c r="H811" s="2">
        <v>145.753709443915</v>
      </c>
      <c r="I811" s="2">
        <v>113.76087393354599</v>
      </c>
      <c r="J811" s="2">
        <v>122.10485703951301</v>
      </c>
      <c r="K811" s="2" t="s">
        <v>1075</v>
      </c>
      <c r="L811" s="2" t="s">
        <v>2234</v>
      </c>
    </row>
    <row r="812" spans="1:12" x14ac:dyDescent="0.2">
      <c r="A812" s="2" t="s">
        <v>1078</v>
      </c>
      <c r="B812" s="2">
        <v>1761.8551406162301</v>
      </c>
      <c r="C812" s="2">
        <v>0.10302666545276599</v>
      </c>
      <c r="D812" s="2">
        <v>8.6789034641691506E-2</v>
      </c>
      <c r="E812" s="2">
        <v>0.20674333441413301</v>
      </c>
      <c r="F812" s="2">
        <v>0.34756581135030301</v>
      </c>
      <c r="G812" s="2">
        <v>1754.02442722095</v>
      </c>
      <c r="H812" s="2">
        <v>1886.03108235322</v>
      </c>
      <c r="I812" s="2">
        <v>1631.0849627498999</v>
      </c>
      <c r="J812" s="2">
        <v>1776.28009014084</v>
      </c>
      <c r="K812" s="2" t="s">
        <v>1079</v>
      </c>
      <c r="L812" s="2" t="s">
        <v>2234</v>
      </c>
    </row>
    <row r="813" spans="1:12" x14ac:dyDescent="0.2">
      <c r="A813" s="2" t="s">
        <v>1084</v>
      </c>
      <c r="B813" s="2">
        <v>121.25115736138</v>
      </c>
      <c r="C813" s="2">
        <v>5.63719671502875E-2</v>
      </c>
      <c r="D813" s="2">
        <v>0.208401867349504</v>
      </c>
      <c r="E813" s="2">
        <v>0.66207107858485104</v>
      </c>
      <c r="F813" s="2">
        <v>0.78848094283927295</v>
      </c>
      <c r="G813" s="2">
        <v>121.596147467657</v>
      </c>
      <c r="H813" s="2">
        <v>141.37013923507499</v>
      </c>
      <c r="I813" s="2">
        <v>109.148946611916</v>
      </c>
      <c r="J813" s="2">
        <v>112.88939613087</v>
      </c>
      <c r="K813" s="2" t="s">
        <v>1085</v>
      </c>
      <c r="L813" s="2" t="s">
        <v>2234</v>
      </c>
    </row>
    <row r="814" spans="1:12" x14ac:dyDescent="0.2">
      <c r="A814" s="2" t="s">
        <v>1082</v>
      </c>
      <c r="B814" s="2">
        <v>105584.598825551</v>
      </c>
      <c r="C814" s="2">
        <v>0.52106755331642396</v>
      </c>
      <c r="D814" s="2">
        <v>3.1384914924375097E-2</v>
      </c>
      <c r="E814" s="9">
        <v>1.35618132672841E-62</v>
      </c>
      <c r="F814" s="9">
        <v>1.0718926119940301E-60</v>
      </c>
      <c r="G814" s="2">
        <v>84237.757760677094</v>
      </c>
      <c r="H814" s="2">
        <v>124790.380812692</v>
      </c>
      <c r="I814" s="2">
        <v>89013.271925678302</v>
      </c>
      <c r="J814" s="2">
        <v>124296.984803156</v>
      </c>
      <c r="K814" s="2" t="s">
        <v>1083</v>
      </c>
      <c r="L814" s="2" t="s">
        <v>2</v>
      </c>
    </row>
    <row r="815" spans="1:12" x14ac:dyDescent="0.2">
      <c r="A815" s="2" t="s">
        <v>1088</v>
      </c>
      <c r="B815" s="2">
        <v>9165.2439747093504</v>
      </c>
      <c r="C815" s="2">
        <v>9.4178670293204106E-2</v>
      </c>
      <c r="D815" s="2">
        <v>4.4016158462721999E-2</v>
      </c>
      <c r="E815" s="2">
        <v>2.9774053772990201E-2</v>
      </c>
      <c r="F815" s="2">
        <v>7.0617948051322904E-2</v>
      </c>
      <c r="G815" s="2">
        <v>8996.0883101488198</v>
      </c>
      <c r="H815" s="2">
        <v>9494.8130723464601</v>
      </c>
      <c r="I815" s="2">
        <v>8721.9232197564197</v>
      </c>
      <c r="J815" s="2">
        <v>9448.1512965856891</v>
      </c>
      <c r="K815" s="2" t="s">
        <v>1089</v>
      </c>
      <c r="L815" s="2" t="s">
        <v>2234</v>
      </c>
    </row>
    <row r="816" spans="1:12" x14ac:dyDescent="0.2">
      <c r="A816" s="2" t="s">
        <v>1092</v>
      </c>
      <c r="B816" s="2">
        <v>78.018427814431902</v>
      </c>
      <c r="C816" s="2">
        <v>9.5079682422953803E-3</v>
      </c>
      <c r="D816" s="2">
        <v>0.22429585207609201</v>
      </c>
      <c r="E816" s="2">
        <v>0.93254737639073904</v>
      </c>
      <c r="F816" s="2">
        <v>0.96227000193307299</v>
      </c>
      <c r="G816" s="2">
        <v>53.704965131548498</v>
      </c>
      <c r="H816" s="2">
        <v>77.808371206901995</v>
      </c>
      <c r="I816" s="2">
        <v>99.925091968655494</v>
      </c>
      <c r="J816" s="2">
        <v>80.635282950621601</v>
      </c>
      <c r="K816" s="2" t="s">
        <v>1093</v>
      </c>
      <c r="L816" s="2" t="s">
        <v>2234</v>
      </c>
    </row>
    <row r="817" spans="1:12" x14ac:dyDescent="0.2">
      <c r="A817" s="2" t="s">
        <v>1090</v>
      </c>
      <c r="B817" s="2">
        <v>9895.6392697739193</v>
      </c>
      <c r="C817" s="2">
        <v>0.21259530827185</v>
      </c>
      <c r="D817" s="2">
        <v>4.35562437104813E-2</v>
      </c>
      <c r="E817" s="9">
        <v>7.2812725181452502E-7</v>
      </c>
      <c r="F817" s="9">
        <v>4.0415503739853397E-6</v>
      </c>
      <c r="G817" s="2">
        <v>9038.6469617625007</v>
      </c>
      <c r="H817" s="2">
        <v>10496.458865066301</v>
      </c>
      <c r="I817" s="2">
        <v>9265.3619891551807</v>
      </c>
      <c r="J817" s="2">
        <v>10782.0892631117</v>
      </c>
      <c r="K817" s="2" t="s">
        <v>1091</v>
      </c>
      <c r="L817" s="2" t="s">
        <v>2234</v>
      </c>
    </row>
    <row r="818" spans="1:12" x14ac:dyDescent="0.2">
      <c r="A818" s="2" t="s">
        <v>1094</v>
      </c>
      <c r="B818" s="2">
        <v>12054.180351336599</v>
      </c>
      <c r="C818" s="2">
        <v>-0.253256751165018</v>
      </c>
      <c r="D818" s="2">
        <v>4.6016411918548897E-2</v>
      </c>
      <c r="E818" s="9">
        <v>2.1874467777416399E-8</v>
      </c>
      <c r="F818" s="9">
        <v>1.43794090211951E-7</v>
      </c>
      <c r="G818" s="2">
        <v>13618.7685163776</v>
      </c>
      <c r="H818" s="2">
        <v>10849.336266877899</v>
      </c>
      <c r="I818" s="2">
        <v>12647.442025017401</v>
      </c>
      <c r="J818" s="2">
        <v>11101.174597073399</v>
      </c>
      <c r="K818" s="2" t="s">
        <v>1095</v>
      </c>
      <c r="L818" s="2" t="s">
        <v>2234</v>
      </c>
    </row>
    <row r="819" spans="1:12" x14ac:dyDescent="0.2">
      <c r="A819" s="2" t="s">
        <v>1096</v>
      </c>
      <c r="B819" s="2">
        <v>10007.3929831853</v>
      </c>
      <c r="C819" s="2">
        <v>0.14044311457739</v>
      </c>
      <c r="D819" s="2">
        <v>4.3613670491999698E-2</v>
      </c>
      <c r="E819" s="2">
        <v>1.07937546231053E-3</v>
      </c>
      <c r="F819" s="2">
        <v>3.6941016279727098E-3</v>
      </c>
      <c r="G819" s="2">
        <v>9701.3459654612307</v>
      </c>
      <c r="H819" s="2">
        <v>10540.2945671547</v>
      </c>
      <c r="I819" s="2">
        <v>9319.1678079075391</v>
      </c>
      <c r="J819" s="2">
        <v>10468.7635922178</v>
      </c>
      <c r="K819" s="2" t="s">
        <v>1097</v>
      </c>
      <c r="L819" s="2" t="s">
        <v>2234</v>
      </c>
    </row>
    <row r="820" spans="1:12" x14ac:dyDescent="0.2">
      <c r="A820" s="2" t="s">
        <v>1102</v>
      </c>
      <c r="B820" s="2">
        <v>4269.12361265446</v>
      </c>
      <c r="C820" s="2">
        <v>1.11296184876821E-2</v>
      </c>
      <c r="D820" s="2">
        <v>5.9361933411944401E-2</v>
      </c>
      <c r="E820" s="2">
        <v>0.84657141707834704</v>
      </c>
      <c r="F820" s="2">
        <v>0.91259715736146296</v>
      </c>
      <c r="G820" s="2">
        <v>4226.47942572998</v>
      </c>
      <c r="H820" s="2">
        <v>4164.3916983975696</v>
      </c>
      <c r="I820" s="2">
        <v>4276.0252817048504</v>
      </c>
      <c r="J820" s="2">
        <v>4409.5980447854199</v>
      </c>
      <c r="K820" s="2" t="s">
        <v>1103</v>
      </c>
      <c r="L820" s="2" t="s">
        <v>2234</v>
      </c>
    </row>
    <row r="821" spans="1:12" x14ac:dyDescent="0.2">
      <c r="A821" s="2" t="s">
        <v>1104</v>
      </c>
      <c r="B821" s="2">
        <v>4654.6174671211102</v>
      </c>
      <c r="C821" s="2">
        <v>0.21519800394064201</v>
      </c>
      <c r="D821" s="2">
        <v>5.6771745372453802E-2</v>
      </c>
      <c r="E821" s="9">
        <v>9.9155453497922098E-5</v>
      </c>
      <c r="F821" s="2">
        <v>4.1044555191480602E-4</v>
      </c>
      <c r="G821" s="2">
        <v>4320.7164400174097</v>
      </c>
      <c r="H821" s="2">
        <v>5092.6126901193402</v>
      </c>
      <c r="I821" s="2">
        <v>4271.4133543832204</v>
      </c>
      <c r="J821" s="2">
        <v>4933.7273839644604</v>
      </c>
      <c r="K821" s="2" t="s">
        <v>1105</v>
      </c>
      <c r="L821" s="2" t="s">
        <v>2234</v>
      </c>
    </row>
    <row r="822" spans="1:12" x14ac:dyDescent="0.2">
      <c r="A822" s="2" t="s">
        <v>1106</v>
      </c>
      <c r="B822" s="2">
        <v>280.61731864513399</v>
      </c>
      <c r="C822" s="2">
        <v>0.227041140001599</v>
      </c>
      <c r="D822" s="2">
        <v>0.19883996705642701</v>
      </c>
      <c r="E822" s="2">
        <v>0.118563696645302</v>
      </c>
      <c r="F822" s="2">
        <v>0.22439795761929901</v>
      </c>
      <c r="G822" s="2">
        <v>217.85976421288501</v>
      </c>
      <c r="H822" s="2">
        <v>321.09651779749697</v>
      </c>
      <c r="I822" s="2">
        <v>275.94698474421</v>
      </c>
      <c r="J822" s="2">
        <v>307.56600782594199</v>
      </c>
      <c r="K822" s="2" t="s">
        <v>1107</v>
      </c>
      <c r="L822" s="2" t="s">
        <v>2234</v>
      </c>
    </row>
    <row r="823" spans="1:12" x14ac:dyDescent="0.2">
      <c r="A823" s="2" t="s">
        <v>1108</v>
      </c>
      <c r="B823" s="2">
        <v>2223.59481012582</v>
      </c>
      <c r="C823" s="2">
        <v>0.20160365375777001</v>
      </c>
      <c r="D823" s="2">
        <v>7.8807227831501597E-2</v>
      </c>
      <c r="E823" s="2">
        <v>7.1004184350290604E-3</v>
      </c>
      <c r="F823" s="2">
        <v>2.0154365933858401E-2</v>
      </c>
      <c r="G823" s="2">
        <v>1986.0704086384001</v>
      </c>
      <c r="H823" s="2">
        <v>2392.3334414741798</v>
      </c>
      <c r="I823" s="2">
        <v>2126.8671498251501</v>
      </c>
      <c r="J823" s="2">
        <v>2389.1082405655602</v>
      </c>
      <c r="K823" s="2" t="s">
        <v>1109</v>
      </c>
      <c r="L823" s="2" t="s">
        <v>2234</v>
      </c>
    </row>
    <row r="824" spans="1:12" x14ac:dyDescent="0.2">
      <c r="A824" s="2" t="s">
        <v>1137</v>
      </c>
      <c r="B824" s="2">
        <v>5406.0330429368696</v>
      </c>
      <c r="C824" s="2">
        <v>0.19024051558149299</v>
      </c>
      <c r="D824" s="2">
        <v>5.9648089309693002E-2</v>
      </c>
      <c r="E824" s="2">
        <v>1.0749492321350299E-3</v>
      </c>
      <c r="F824" s="2">
        <v>3.6804495267425798E-3</v>
      </c>
      <c r="G824" s="2">
        <v>4811.1542348036301</v>
      </c>
      <c r="H824" s="2">
        <v>5662.4768172684899</v>
      </c>
      <c r="I824" s="2">
        <v>5258.3658012121005</v>
      </c>
      <c r="J824" s="2">
        <v>5892.1353184632799</v>
      </c>
      <c r="K824" s="2" t="s">
        <v>1138</v>
      </c>
      <c r="L824" s="2" t="s">
        <v>2234</v>
      </c>
    </row>
    <row r="825" spans="1:12" x14ac:dyDescent="0.2">
      <c r="A825" s="2" t="s">
        <v>1139</v>
      </c>
      <c r="B825" s="2">
        <v>5702.3077334068703</v>
      </c>
      <c r="C825" s="2">
        <v>0.64941709987032004</v>
      </c>
      <c r="D825" s="2">
        <v>5.9535661494712698E-2</v>
      </c>
      <c r="E825" s="9">
        <v>1.5709439150844499E-28</v>
      </c>
      <c r="F825" s="9">
        <v>3.8053008360355103E-27</v>
      </c>
      <c r="G825" s="2">
        <v>4206.2134011520302</v>
      </c>
      <c r="H825" s="2">
        <v>6974.2602022637202</v>
      </c>
      <c r="I825" s="2">
        <v>4638.83023100643</v>
      </c>
      <c r="J825" s="2">
        <v>6989.9270992053098</v>
      </c>
      <c r="K825" s="2" t="s">
        <v>1140</v>
      </c>
      <c r="L825" s="2" t="s">
        <v>2</v>
      </c>
    </row>
    <row r="826" spans="1:12" x14ac:dyDescent="0.2">
      <c r="A826" s="2" t="s">
        <v>1159</v>
      </c>
      <c r="B826" s="2">
        <v>669.03958485939199</v>
      </c>
      <c r="C826" s="2">
        <v>-0.49677244920309999</v>
      </c>
      <c r="D826" s="2">
        <v>0.142693291583573</v>
      </c>
      <c r="E826" s="9">
        <v>9.8152081247021594E-5</v>
      </c>
      <c r="F826" s="2">
        <v>4.0649207571798499E-4</v>
      </c>
      <c r="G826" s="2">
        <v>784.29515116638697</v>
      </c>
      <c r="H826" s="2">
        <v>569.86412714914104</v>
      </c>
      <c r="I826" s="2">
        <v>804.78131762448004</v>
      </c>
      <c r="J826" s="2">
        <v>517.21774349755901</v>
      </c>
      <c r="K826" s="2" t="s">
        <v>1160</v>
      </c>
      <c r="L826" s="2" t="s">
        <v>2234</v>
      </c>
    </row>
    <row r="827" spans="1:12" x14ac:dyDescent="0.2">
      <c r="A827" s="2" t="s">
        <v>1163</v>
      </c>
      <c r="B827" s="2">
        <v>4457.9718734152102</v>
      </c>
      <c r="C827" s="2">
        <v>0.51864576575249699</v>
      </c>
      <c r="D827" s="2">
        <v>6.2057012754656499E-2</v>
      </c>
      <c r="E827" s="9">
        <v>1.3268509547041799E-17</v>
      </c>
      <c r="F827" s="9">
        <v>1.83094555921679E-16</v>
      </c>
      <c r="G827" s="2">
        <v>3535.4079876221199</v>
      </c>
      <c r="H827" s="2">
        <v>5386.3118941115899</v>
      </c>
      <c r="I827" s="2">
        <v>3763.3326944502901</v>
      </c>
      <c r="J827" s="2">
        <v>5146.83491747682</v>
      </c>
      <c r="K827" s="2" t="s">
        <v>1164</v>
      </c>
      <c r="L827" s="2" t="s">
        <v>2</v>
      </c>
    </row>
    <row r="828" spans="1:12" x14ac:dyDescent="0.2">
      <c r="A828" s="2" t="s">
        <v>1185</v>
      </c>
      <c r="B828" s="2">
        <v>1815.00083319431</v>
      </c>
      <c r="C828" s="2">
        <v>0.47929979201877798</v>
      </c>
      <c r="D828" s="2">
        <v>8.6017835256613398E-2</v>
      </c>
      <c r="E828" s="9">
        <v>5.7060607548752804E-9</v>
      </c>
      <c r="F828" s="9">
        <v>3.9645700705045503E-8</v>
      </c>
      <c r="G828" s="2">
        <v>1518.9385421168099</v>
      </c>
      <c r="H828" s="2">
        <v>2117.2644108694999</v>
      </c>
      <c r="I828" s="2">
        <v>1490.4211794401799</v>
      </c>
      <c r="J828" s="2">
        <v>2133.3792003507301</v>
      </c>
      <c r="K828" s="2" t="s">
        <v>1186</v>
      </c>
      <c r="L828" s="2" t="s">
        <v>2234</v>
      </c>
    </row>
    <row r="829" spans="1:12" x14ac:dyDescent="0.2">
      <c r="A829" s="2" t="s">
        <v>1187</v>
      </c>
      <c r="B829" s="2">
        <v>3146.14066286665</v>
      </c>
      <c r="C829" s="2">
        <v>-0.39218443131226299</v>
      </c>
      <c r="D829" s="2">
        <v>7.0325520087678797E-2</v>
      </c>
      <c r="E829" s="9">
        <v>7.9411970470960192E-9</v>
      </c>
      <c r="F829" s="9">
        <v>5.4656603551864901E-8</v>
      </c>
      <c r="G829" s="2">
        <v>3494.8759384662399</v>
      </c>
      <c r="H829" s="2">
        <v>2780.27940495648</v>
      </c>
      <c r="I829" s="2">
        <v>3674.9374207857099</v>
      </c>
      <c r="J829" s="2">
        <v>2634.4698872581698</v>
      </c>
      <c r="K829" s="2" t="s">
        <v>1188</v>
      </c>
      <c r="L829" s="2" t="s">
        <v>2234</v>
      </c>
    </row>
    <row r="830" spans="1:12" x14ac:dyDescent="0.2">
      <c r="A830" s="2" t="s">
        <v>1197</v>
      </c>
      <c r="B830" s="2">
        <v>689.01225683683901</v>
      </c>
      <c r="C830" s="2">
        <v>-0.25786847207107899</v>
      </c>
      <c r="D830" s="2">
        <v>0.132853355048102</v>
      </c>
      <c r="E830" s="2">
        <v>2.60116186243835E-2</v>
      </c>
      <c r="F830" s="2">
        <v>6.2980813971162897E-2</v>
      </c>
      <c r="G830" s="2">
        <v>748.829608154987</v>
      </c>
      <c r="H830" s="2">
        <v>596.16554840217896</v>
      </c>
      <c r="I830" s="2">
        <v>774.03513548027797</v>
      </c>
      <c r="J830" s="2">
        <v>637.01873530991099</v>
      </c>
      <c r="K830" s="2" t="s">
        <v>1198</v>
      </c>
      <c r="L830" s="2" t="s">
        <v>2234</v>
      </c>
    </row>
    <row r="831" spans="1:12" x14ac:dyDescent="0.2">
      <c r="A831" s="2" t="s">
        <v>1201</v>
      </c>
      <c r="B831" s="2">
        <v>2027.3415973774299</v>
      </c>
      <c r="C831" s="2">
        <v>0.13772219469263999</v>
      </c>
      <c r="D831" s="2">
        <v>8.8843286862582901E-2</v>
      </c>
      <c r="E831" s="2">
        <v>9.8186138704441706E-2</v>
      </c>
      <c r="F831" s="2">
        <v>0.19236873255633699</v>
      </c>
      <c r="G831" s="2">
        <v>1842.181634135</v>
      </c>
      <c r="H831" s="2">
        <v>2275.0729383877301</v>
      </c>
      <c r="I831" s="2">
        <v>1996.9645302659001</v>
      </c>
      <c r="J831" s="2">
        <v>1995.1472867211</v>
      </c>
      <c r="K831" s="2" t="s">
        <v>1202</v>
      </c>
      <c r="L831" s="2" t="s">
        <v>2234</v>
      </c>
    </row>
    <row r="832" spans="1:12" x14ac:dyDescent="0.2">
      <c r="A832" s="2" t="s">
        <v>1207</v>
      </c>
      <c r="B832" s="2">
        <v>10356.340704530799</v>
      </c>
      <c r="C832" s="2">
        <v>0.142129080127149</v>
      </c>
      <c r="D832" s="2">
        <v>4.3843049269123899E-2</v>
      </c>
      <c r="E832" s="2">
        <v>9.9250357264824094E-4</v>
      </c>
      <c r="F832" s="2">
        <v>3.4179926959996298E-3</v>
      </c>
      <c r="G832" s="2">
        <v>9606.0956499449003</v>
      </c>
      <c r="H832" s="2">
        <v>10957.829629546701</v>
      </c>
      <c r="I832" s="2">
        <v>10058.613488475599</v>
      </c>
      <c r="J832" s="2">
        <v>10802.824050156099</v>
      </c>
      <c r="K832" s="2" t="s">
        <v>1208</v>
      </c>
      <c r="L832" s="2" t="s">
        <v>2234</v>
      </c>
    </row>
    <row r="833" spans="1:12" x14ac:dyDescent="0.2">
      <c r="A833" s="2" t="s">
        <v>1205</v>
      </c>
      <c r="B833" s="2">
        <v>20819.244091963599</v>
      </c>
      <c r="C833" s="2">
        <v>0.204158657501017</v>
      </c>
      <c r="D833" s="2">
        <v>4.2395752392081001E-2</v>
      </c>
      <c r="E833" s="9">
        <v>1.02562766518658E-6</v>
      </c>
      <c r="F833" s="9">
        <v>5.5734156692756803E-6</v>
      </c>
      <c r="G833" s="2">
        <v>18846.389556257898</v>
      </c>
      <c r="H833" s="2">
        <v>21521.137940297798</v>
      </c>
      <c r="I833" s="2">
        <v>19786.705518900999</v>
      </c>
      <c r="J833" s="2">
        <v>23122.743352397501</v>
      </c>
      <c r="K833" s="2" t="s">
        <v>1206</v>
      </c>
      <c r="L833" s="2" t="s">
        <v>2234</v>
      </c>
    </row>
    <row r="834" spans="1:12" x14ac:dyDescent="0.2">
      <c r="A834" s="2" t="s">
        <v>1209</v>
      </c>
      <c r="B834" s="2">
        <v>1891.7543002898101</v>
      </c>
      <c r="C834" s="2">
        <v>2.5804856119970201E-2</v>
      </c>
      <c r="D834" s="2">
        <v>8.0433629171875604E-2</v>
      </c>
      <c r="E834" s="2">
        <v>0.73649878549634196</v>
      </c>
      <c r="F834" s="2">
        <v>0.841196070429448</v>
      </c>
      <c r="G834" s="2">
        <v>1887.7801894353699</v>
      </c>
      <c r="H834" s="2">
        <v>1876.1680493833301</v>
      </c>
      <c r="I834" s="2">
        <v>1858.6067106169901</v>
      </c>
      <c r="J834" s="2">
        <v>1944.46225172356</v>
      </c>
      <c r="K834" s="2" t="s">
        <v>1210</v>
      </c>
      <c r="L834" s="2" t="s">
        <v>2234</v>
      </c>
    </row>
    <row r="835" spans="1:12" x14ac:dyDescent="0.2">
      <c r="A835" s="2" t="s">
        <v>1211</v>
      </c>
      <c r="B835" s="2">
        <v>1776.7820082002399</v>
      </c>
      <c r="C835" s="2">
        <v>-6.3003599212863803E-2</v>
      </c>
      <c r="D835" s="2">
        <v>9.0497292615736802E-2</v>
      </c>
      <c r="E835" s="2">
        <v>0.45839361587528199</v>
      </c>
      <c r="F835" s="2">
        <v>0.62259431409926302</v>
      </c>
      <c r="G835" s="2">
        <v>1696.2662571738099</v>
      </c>
      <c r="H835" s="2">
        <v>1772.05825692339</v>
      </c>
      <c r="I835" s="2">
        <v>1943.1587115135501</v>
      </c>
      <c r="J835" s="2">
        <v>1695.64480719021</v>
      </c>
      <c r="K835" s="2" t="s">
        <v>1212</v>
      </c>
      <c r="L835" s="2" t="s">
        <v>2234</v>
      </c>
    </row>
    <row r="836" spans="1:12" x14ac:dyDescent="0.2">
      <c r="A836" s="2" t="s">
        <v>1213</v>
      </c>
      <c r="B836" s="2">
        <v>29228.440929397999</v>
      </c>
      <c r="C836" s="2">
        <v>5.0432421672999002E-2</v>
      </c>
      <c r="D836" s="2">
        <v>3.1153580571451199E-2</v>
      </c>
      <c r="E836" s="2">
        <v>0.102485677815582</v>
      </c>
      <c r="F836" s="2">
        <v>0.19918568298606901</v>
      </c>
      <c r="G836" s="2">
        <v>28782.821406823299</v>
      </c>
      <c r="H836" s="2">
        <v>29620.879793681001</v>
      </c>
      <c r="I836" s="2">
        <v>28636.9940491095</v>
      </c>
      <c r="J836" s="2">
        <v>29873.068467978199</v>
      </c>
      <c r="K836" s="2" t="s">
        <v>1214</v>
      </c>
      <c r="L836" s="2" t="s">
        <v>2234</v>
      </c>
    </row>
    <row r="837" spans="1:12" x14ac:dyDescent="0.2">
      <c r="A837" s="2" t="s">
        <v>1215</v>
      </c>
      <c r="B837" s="2">
        <v>3615.0949665072299</v>
      </c>
      <c r="C837" s="2">
        <v>0.51058821346874395</v>
      </c>
      <c r="D837" s="2">
        <v>7.1073298511050403E-2</v>
      </c>
      <c r="E837" s="9">
        <v>1.43499675018034E-13</v>
      </c>
      <c r="F837" s="9">
        <v>1.4986457995834999E-12</v>
      </c>
      <c r="G837" s="2">
        <v>2797.7246929850098</v>
      </c>
      <c r="H837" s="2">
        <v>4258.6384578876196</v>
      </c>
      <c r="I837" s="2">
        <v>3131.4986513869399</v>
      </c>
      <c r="J837" s="2">
        <v>4272.5180637693702</v>
      </c>
      <c r="K837" s="2" t="s">
        <v>1216</v>
      </c>
      <c r="L837" s="2" t="s">
        <v>2</v>
      </c>
    </row>
    <row r="838" spans="1:12" x14ac:dyDescent="0.2">
      <c r="A838" s="2" t="s">
        <v>1221</v>
      </c>
      <c r="B838" s="2">
        <v>3501.33665657248</v>
      </c>
      <c r="C838" s="2">
        <v>0.122658169481493</v>
      </c>
      <c r="D838" s="2">
        <v>6.30615312634943E-2</v>
      </c>
      <c r="E838" s="2">
        <v>4.4833270640119903E-2</v>
      </c>
      <c r="F838" s="2">
        <v>0.10050174583574201</v>
      </c>
      <c r="G838" s="2">
        <v>3339.8408504449799</v>
      </c>
      <c r="H838" s="2">
        <v>3593.4316786962199</v>
      </c>
      <c r="I838" s="2">
        <v>3349.0278900571702</v>
      </c>
      <c r="J838" s="2">
        <v>3723.0462070915601</v>
      </c>
      <c r="K838" s="2" t="s">
        <v>1222</v>
      </c>
      <c r="L838" s="2" t="s">
        <v>2234</v>
      </c>
    </row>
    <row r="839" spans="1:12" x14ac:dyDescent="0.2">
      <c r="A839" s="2" t="s">
        <v>1223</v>
      </c>
      <c r="B839" s="2">
        <v>190.06909944202599</v>
      </c>
      <c r="C839" s="2">
        <v>-0.46869643150975399</v>
      </c>
      <c r="D839" s="2">
        <v>0.281273283246675</v>
      </c>
      <c r="E839" s="2">
        <v>1.4257552556950701E-2</v>
      </c>
      <c r="F839" s="2">
        <v>3.7492330099385303E-2</v>
      </c>
      <c r="G839" s="2">
        <v>202.66024577942801</v>
      </c>
      <c r="H839" s="2">
        <v>145.753709443915</v>
      </c>
      <c r="I839" s="2">
        <v>262.11120277932002</v>
      </c>
      <c r="J839" s="2">
        <v>149.75123976544</v>
      </c>
      <c r="K839" s="2" t="s">
        <v>1224</v>
      </c>
      <c r="L839" s="2" t="s">
        <v>2234</v>
      </c>
    </row>
    <row r="840" spans="1:12" x14ac:dyDescent="0.2">
      <c r="A840" s="2" t="s">
        <v>1225</v>
      </c>
      <c r="B840" s="2">
        <v>4782.2029620473404</v>
      </c>
      <c r="C840" s="2">
        <v>-0.243017580333167</v>
      </c>
      <c r="D840" s="2">
        <v>5.91312812265204E-2</v>
      </c>
      <c r="E840" s="9">
        <v>2.3696862654823698E-5</v>
      </c>
      <c r="F840" s="2">
        <v>1.0799585349051399E-4</v>
      </c>
      <c r="G840" s="2">
        <v>5373.5364168415399</v>
      </c>
      <c r="H840" s="2">
        <v>4383.5702088395501</v>
      </c>
      <c r="I840" s="2">
        <v>5025.4634714697704</v>
      </c>
      <c r="J840" s="2">
        <v>4346.2417510385103</v>
      </c>
      <c r="K840" s="2" t="s">
        <v>1226</v>
      </c>
      <c r="L840" s="2" t="s">
        <v>2234</v>
      </c>
    </row>
    <row r="841" spans="1:12" x14ac:dyDescent="0.2">
      <c r="A841" s="2" t="s">
        <v>1227</v>
      </c>
      <c r="B841" s="2">
        <v>16277.7933001827</v>
      </c>
      <c r="C841" s="2">
        <v>-0.180050031049934</v>
      </c>
      <c r="D841" s="2">
        <v>4.0721461969737603E-2</v>
      </c>
      <c r="E841" s="9">
        <v>7.9996985783569392E-6</v>
      </c>
      <c r="F841" s="9">
        <v>3.87888610502993E-5</v>
      </c>
      <c r="G841" s="2">
        <v>17679.066540568401</v>
      </c>
      <c r="H841" s="2">
        <v>15594.5510179467</v>
      </c>
      <c r="I841" s="2">
        <v>16941.915016008701</v>
      </c>
      <c r="J841" s="2">
        <v>14895.640626207</v>
      </c>
      <c r="K841" s="2" t="s">
        <v>1228</v>
      </c>
      <c r="L841" s="2" t="s">
        <v>2234</v>
      </c>
    </row>
    <row r="842" spans="1:12" x14ac:dyDescent="0.2">
      <c r="A842" s="2" t="s">
        <v>1229</v>
      </c>
      <c r="B842" s="2">
        <v>129351.882730118</v>
      </c>
      <c r="C842" s="2">
        <v>-0.29678222529044601</v>
      </c>
      <c r="D842" s="2">
        <v>2.63531471807022E-2</v>
      </c>
      <c r="E842" s="9">
        <v>9.8049878128473302E-30</v>
      </c>
      <c r="F842" s="9">
        <v>2.5010146943830999E-28</v>
      </c>
      <c r="G842" s="2">
        <v>143830.00303211799</v>
      </c>
      <c r="H842" s="2">
        <v>116668.721108265</v>
      </c>
      <c r="I842" s="2">
        <v>141560.034519226</v>
      </c>
      <c r="J842" s="2">
        <v>115348.772260864</v>
      </c>
      <c r="K842" s="2" t="s">
        <v>1230</v>
      </c>
      <c r="L842" s="2" t="s">
        <v>2234</v>
      </c>
    </row>
    <row r="843" spans="1:12" x14ac:dyDescent="0.2">
      <c r="A843" s="2" t="s">
        <v>1231</v>
      </c>
      <c r="B843" s="2">
        <v>146690.08397329901</v>
      </c>
      <c r="C843" s="2">
        <v>0.490153904865896</v>
      </c>
      <c r="D843" s="2">
        <v>3.1776000569604099E-2</v>
      </c>
      <c r="E843" s="9">
        <v>2.20860850846015E-54</v>
      </c>
      <c r="F843" s="9">
        <v>1.4084062212093401E-52</v>
      </c>
      <c r="G843" s="2">
        <v>118435.660934727</v>
      </c>
      <c r="H843" s="2">
        <v>169543.344967287</v>
      </c>
      <c r="I843" s="2">
        <v>125276.087801103</v>
      </c>
      <c r="J843" s="2">
        <v>173505.24219008</v>
      </c>
      <c r="K843" s="2" t="s">
        <v>1232</v>
      </c>
      <c r="L843" s="2" t="s">
        <v>2234</v>
      </c>
    </row>
    <row r="844" spans="1:12" x14ac:dyDescent="0.2">
      <c r="A844" s="2" t="s">
        <v>1110</v>
      </c>
      <c r="B844" s="2">
        <v>28287.309087233702</v>
      </c>
      <c r="C844" s="2">
        <v>0.230692863145396</v>
      </c>
      <c r="D844" s="2">
        <v>3.3766928672329402E-2</v>
      </c>
      <c r="E844" s="9">
        <v>5.2925366358125302E-12</v>
      </c>
      <c r="F844" s="9">
        <v>4.8450165450736302E-11</v>
      </c>
      <c r="G844" s="2">
        <v>25941.5247609957</v>
      </c>
      <c r="H844" s="2">
        <v>29975.948980597001</v>
      </c>
      <c r="I844" s="2">
        <v>26062.7699490862</v>
      </c>
      <c r="J844" s="2">
        <v>31168.992658256</v>
      </c>
      <c r="K844" s="2" t="s">
        <v>1111</v>
      </c>
      <c r="L844" s="2" t="s">
        <v>2234</v>
      </c>
    </row>
    <row r="845" spans="1:12" x14ac:dyDescent="0.2">
      <c r="A845" s="2" t="s">
        <v>1114</v>
      </c>
      <c r="B845" s="2">
        <v>3041.8835448658901</v>
      </c>
      <c r="C845" s="2">
        <v>5.5977436062158797E-2</v>
      </c>
      <c r="D845" s="2">
        <v>6.7418463751671903E-2</v>
      </c>
      <c r="E845" s="2">
        <v>0.38933668593745402</v>
      </c>
      <c r="F845" s="2">
        <v>0.55650221665452804</v>
      </c>
      <c r="G845" s="2">
        <v>3004.4381436800199</v>
      </c>
      <c r="H845" s="2">
        <v>3021.3757664426598</v>
      </c>
      <c r="I845" s="2">
        <v>2953.1707949505699</v>
      </c>
      <c r="J845" s="2">
        <v>3188.5494743903</v>
      </c>
      <c r="K845" s="2" t="s">
        <v>1115</v>
      </c>
      <c r="L845" s="2" t="s">
        <v>2234</v>
      </c>
    </row>
    <row r="846" spans="1:12" x14ac:dyDescent="0.2">
      <c r="A846" s="2" t="s">
        <v>1112</v>
      </c>
      <c r="B846" s="2">
        <v>7660.3296071758004</v>
      </c>
      <c r="C846" s="2">
        <v>-0.27746401944576699</v>
      </c>
      <c r="D846" s="2">
        <v>4.70541350969974E-2</v>
      </c>
      <c r="E846" s="9">
        <v>1.9586724115705798E-9</v>
      </c>
      <c r="F846" s="9">
        <v>1.4268390328338699E-8</v>
      </c>
      <c r="G846" s="2">
        <v>8493.4909006158396</v>
      </c>
      <c r="H846" s="2">
        <v>6846.0407736551597</v>
      </c>
      <c r="I846" s="2">
        <v>8326.8347792034292</v>
      </c>
      <c r="J846" s="2">
        <v>6974.9519752287697</v>
      </c>
      <c r="K846" s="2" t="s">
        <v>1113</v>
      </c>
      <c r="L846" s="2" t="s">
        <v>2234</v>
      </c>
    </row>
    <row r="847" spans="1:12" x14ac:dyDescent="0.2">
      <c r="A847" s="2" t="s">
        <v>1116</v>
      </c>
      <c r="B847" s="2">
        <v>512.26496173161297</v>
      </c>
      <c r="C847" s="2">
        <v>-1.9529328988110901E-2</v>
      </c>
      <c r="D847" s="2">
        <v>0.142123825478219</v>
      </c>
      <c r="E847" s="2">
        <v>0.871386348158108</v>
      </c>
      <c r="F847" s="2">
        <v>0.92805650479165802</v>
      </c>
      <c r="G847" s="2">
        <v>537.04965131548499</v>
      </c>
      <c r="H847" s="2">
        <v>453.69951661489301</v>
      </c>
      <c r="I847" s="2">
        <v>497.31949618246301</v>
      </c>
      <c r="J847" s="2">
        <v>560.99118281360995</v>
      </c>
      <c r="K847" s="2" t="s">
        <v>1117</v>
      </c>
      <c r="L847" s="2" t="s">
        <v>2234</v>
      </c>
    </row>
    <row r="848" spans="1:12" x14ac:dyDescent="0.2">
      <c r="A848" s="2" t="s">
        <v>1120</v>
      </c>
      <c r="B848" s="2">
        <v>1237.67284768796</v>
      </c>
      <c r="C848" s="2">
        <v>-0.17764291785524799</v>
      </c>
      <c r="D848" s="2">
        <v>9.8843234442771002E-2</v>
      </c>
      <c r="E848" s="2">
        <v>5.1663716384770401E-2</v>
      </c>
      <c r="F848" s="2">
        <v>0.113147833466089</v>
      </c>
      <c r="G848" s="2">
        <v>1344.6507307465099</v>
      </c>
      <c r="H848" s="2">
        <v>1147.39950216375</v>
      </c>
      <c r="I848" s="2">
        <v>1302.1008138069401</v>
      </c>
      <c r="J848" s="2">
        <v>1156.5403440346299</v>
      </c>
      <c r="K848" s="2" t="s">
        <v>1121</v>
      </c>
      <c r="L848" s="2" t="s">
        <v>2234</v>
      </c>
    </row>
    <row r="849" spans="1:12" x14ac:dyDescent="0.2">
      <c r="A849" s="2" t="s">
        <v>1118</v>
      </c>
      <c r="B849" s="2">
        <v>100720.79815264999</v>
      </c>
      <c r="C849" s="2">
        <v>0.14604877271278</v>
      </c>
      <c r="D849" s="2">
        <v>2.6153896047674E-2</v>
      </c>
      <c r="E849" s="9">
        <v>1.91421116204991E-8</v>
      </c>
      <c r="F849" s="9">
        <v>1.2677319005944299E-7</v>
      </c>
      <c r="G849" s="2">
        <v>95646.516296829999</v>
      </c>
      <c r="H849" s="2">
        <v>106393.63253874501</v>
      </c>
      <c r="I849" s="2">
        <v>95511.477521855399</v>
      </c>
      <c r="J849" s="2">
        <v>105331.56625317001</v>
      </c>
      <c r="K849" s="2" t="s">
        <v>1119</v>
      </c>
      <c r="L849" s="2" t="s">
        <v>2234</v>
      </c>
    </row>
    <row r="850" spans="1:12" x14ac:dyDescent="0.2">
      <c r="A850" s="2" t="s">
        <v>1141</v>
      </c>
      <c r="B850" s="2">
        <v>656.52753634630005</v>
      </c>
      <c r="C850" s="2">
        <v>-4.5770651649319698E-2</v>
      </c>
      <c r="D850" s="2">
        <v>0.124935236424134</v>
      </c>
      <c r="E850" s="2">
        <v>0.67779765326464203</v>
      </c>
      <c r="F850" s="2">
        <v>0.79940615753889999</v>
      </c>
      <c r="G850" s="2">
        <v>667.76550984321602</v>
      </c>
      <c r="H850" s="2">
        <v>611.50804413311698</v>
      </c>
      <c r="I850" s="2">
        <v>671.80407985080706</v>
      </c>
      <c r="J850" s="2">
        <v>675.03251155806095</v>
      </c>
      <c r="K850" s="2" t="s">
        <v>1142</v>
      </c>
      <c r="L850" s="2" t="s">
        <v>2234</v>
      </c>
    </row>
    <row r="851" spans="1:12" x14ac:dyDescent="0.2">
      <c r="A851" s="2" t="s">
        <v>1143</v>
      </c>
      <c r="B851" s="2">
        <v>89.871949275031</v>
      </c>
      <c r="C851" s="2">
        <v>-3.3631594367391202E-2</v>
      </c>
      <c r="D851" s="2">
        <v>0.222421384756921</v>
      </c>
      <c r="E851" s="2">
        <v>0.78080396013025999</v>
      </c>
      <c r="F851" s="2">
        <v>0.87161558708261599</v>
      </c>
      <c r="G851" s="2">
        <v>116.52964132317101</v>
      </c>
      <c r="H851" s="2">
        <v>100.82211480331</v>
      </c>
      <c r="I851" s="2">
        <v>70.716218931663903</v>
      </c>
      <c r="J851" s="2">
        <v>71.419822041979103</v>
      </c>
      <c r="K851" s="2" t="s">
        <v>1144</v>
      </c>
      <c r="L851" s="2" t="s">
        <v>2234</v>
      </c>
    </row>
    <row r="852" spans="1:12" x14ac:dyDescent="0.2">
      <c r="A852" s="2" t="s">
        <v>1147</v>
      </c>
      <c r="B852" s="2">
        <v>52.819281278831099</v>
      </c>
      <c r="C852" s="2">
        <v>-0.12976102457945299</v>
      </c>
      <c r="D852" s="2">
        <v>0.268513289313421</v>
      </c>
      <c r="E852" s="2">
        <v>0.26306649532607701</v>
      </c>
      <c r="F852" s="2">
        <v>0.41831722384192899</v>
      </c>
      <c r="G852" s="2">
        <v>65.864579878314203</v>
      </c>
      <c r="H852" s="2">
        <v>55.890520162704199</v>
      </c>
      <c r="I852" s="2">
        <v>60.723709734798398</v>
      </c>
      <c r="J852" s="2">
        <v>28.798315339507699</v>
      </c>
      <c r="K852" s="2" t="s">
        <v>1148</v>
      </c>
      <c r="L852" s="2" t="s">
        <v>2234</v>
      </c>
    </row>
    <row r="853" spans="1:12" x14ac:dyDescent="0.2">
      <c r="A853" s="2" t="s">
        <v>1149</v>
      </c>
      <c r="B853" s="2">
        <v>71.383845948949002</v>
      </c>
      <c r="C853" s="2">
        <v>0.42044914339092798</v>
      </c>
      <c r="D853" s="2">
        <v>0.45448124123670403</v>
      </c>
      <c r="E853" s="2">
        <v>3.3003386225591499E-2</v>
      </c>
      <c r="F853" s="2">
        <v>7.7232694899615401E-2</v>
      </c>
      <c r="G853" s="2">
        <v>47.625157758165599</v>
      </c>
      <c r="H853" s="2">
        <v>86.575511624581097</v>
      </c>
      <c r="I853" s="2">
        <v>52.268509645142899</v>
      </c>
      <c r="J853" s="2">
        <v>99.066204767906598</v>
      </c>
      <c r="K853" s="2" t="s">
        <v>1150</v>
      </c>
      <c r="L853" s="2" t="s">
        <v>2234</v>
      </c>
    </row>
    <row r="854" spans="1:12" x14ac:dyDescent="0.2">
      <c r="A854" s="2" t="s">
        <v>1151</v>
      </c>
      <c r="B854" s="2">
        <v>4642.3112657805796</v>
      </c>
      <c r="C854" s="2">
        <v>-6.0481624136873198E-2</v>
      </c>
      <c r="D854" s="2">
        <v>5.5608480618915199E-2</v>
      </c>
      <c r="E854" s="2">
        <v>0.26590742530734002</v>
      </c>
      <c r="F854" s="2">
        <v>0.42191814373695302</v>
      </c>
      <c r="G854" s="2">
        <v>4758.4625709009697</v>
      </c>
      <c r="H854" s="2">
        <v>4494.2553566127499</v>
      </c>
      <c r="I854" s="2">
        <v>4729.5314683318302</v>
      </c>
      <c r="J854" s="2">
        <v>4586.9956672767903</v>
      </c>
      <c r="K854" s="2" t="s">
        <v>1152</v>
      </c>
      <c r="L854" s="2" t="s">
        <v>2234</v>
      </c>
    </row>
    <row r="855" spans="1:12" x14ac:dyDescent="0.2">
      <c r="A855" s="2" t="s">
        <v>1153</v>
      </c>
      <c r="B855" s="2">
        <v>3757.5207911615498</v>
      </c>
      <c r="C855" s="2">
        <v>0.27909989007615599</v>
      </c>
      <c r="D855" s="2">
        <v>6.4593752454688305E-2</v>
      </c>
      <c r="E855" s="9">
        <v>7.9388237014536899E-6</v>
      </c>
      <c r="F855" s="9">
        <v>3.8504781623155498E-5</v>
      </c>
      <c r="G855" s="2">
        <v>3266.8831619643802</v>
      </c>
      <c r="H855" s="2">
        <v>4108.5011782348702</v>
      </c>
      <c r="I855" s="2">
        <v>3492.7662915813098</v>
      </c>
      <c r="J855" s="2">
        <v>4161.9325328656596</v>
      </c>
      <c r="K855" s="2" t="s">
        <v>1154</v>
      </c>
      <c r="L855" s="2" t="s">
        <v>2234</v>
      </c>
    </row>
    <row r="856" spans="1:12" x14ac:dyDescent="0.2">
      <c r="A856" s="2" t="s">
        <v>1155</v>
      </c>
      <c r="B856" s="2">
        <v>503.035173930893</v>
      </c>
      <c r="C856" s="2">
        <v>0.48674512555344801</v>
      </c>
      <c r="D856" s="2">
        <v>0.16894470444825799</v>
      </c>
      <c r="E856" s="2">
        <v>7.4867952778640196E-4</v>
      </c>
      <c r="F856" s="2">
        <v>2.6395853089600202E-3</v>
      </c>
      <c r="G856" s="2">
        <v>381.00126206532502</v>
      </c>
      <c r="H856" s="2">
        <v>563.28877183588202</v>
      </c>
      <c r="I856" s="2">
        <v>431.98385912603402</v>
      </c>
      <c r="J856" s="2">
        <v>635.86680269633098</v>
      </c>
      <c r="K856" s="2" t="s">
        <v>1156</v>
      </c>
      <c r="L856" s="2" t="s">
        <v>2234</v>
      </c>
    </row>
    <row r="857" spans="1:12" x14ac:dyDescent="0.2">
      <c r="A857" s="2" t="s">
        <v>1161</v>
      </c>
      <c r="B857" s="2">
        <v>23690.347076287198</v>
      </c>
      <c r="C857" s="2">
        <v>-0.74223507891506901</v>
      </c>
      <c r="D857" s="2">
        <v>3.5363528988919903E-2</v>
      </c>
      <c r="E857" s="9">
        <v>4.8869277870127297E-99</v>
      </c>
      <c r="F857" s="9">
        <v>1.0283928661794899E-96</v>
      </c>
      <c r="G857" s="2">
        <v>30198.403223592599</v>
      </c>
      <c r="H857" s="2">
        <v>17875.1034190955</v>
      </c>
      <c r="I857" s="2">
        <v>29172.746272972199</v>
      </c>
      <c r="J857" s="2">
        <v>17515.135389488602</v>
      </c>
      <c r="K857" s="2" t="s">
        <v>1162</v>
      </c>
      <c r="L857" s="2" t="s">
        <v>3</v>
      </c>
    </row>
    <row r="858" spans="1:12" x14ac:dyDescent="0.2">
      <c r="A858" s="2" t="s">
        <v>1165</v>
      </c>
      <c r="B858" s="2">
        <v>2628.9472258175101</v>
      </c>
      <c r="C858" s="2">
        <v>-0.227877411563638</v>
      </c>
      <c r="D858" s="2">
        <v>8.9612029363573598E-2</v>
      </c>
      <c r="E858" s="2">
        <v>6.67944612645106E-3</v>
      </c>
      <c r="F858" s="2">
        <v>1.9104396116004702E-2</v>
      </c>
      <c r="G858" s="2">
        <v>2575.8117238565301</v>
      </c>
      <c r="H858" s="2">
        <v>2396.7170116830198</v>
      </c>
      <c r="I858" s="2">
        <v>3129.9613422797302</v>
      </c>
      <c r="J858" s="2">
        <v>2413.29882545075</v>
      </c>
      <c r="K858" s="2" t="s">
        <v>1166</v>
      </c>
      <c r="L858" s="2" t="s">
        <v>2234</v>
      </c>
    </row>
    <row r="859" spans="1:12" x14ac:dyDescent="0.2">
      <c r="A859" s="2" t="s">
        <v>1167</v>
      </c>
      <c r="B859" s="2">
        <v>3917.8294412667701</v>
      </c>
      <c r="C859" s="2">
        <v>0.18982964829524401</v>
      </c>
      <c r="D859" s="2">
        <v>7.6076763313634999E-2</v>
      </c>
      <c r="E859" s="2">
        <v>8.8716522161895999E-3</v>
      </c>
      <c r="F859" s="2">
        <v>2.4508412382597902E-2</v>
      </c>
      <c r="G859" s="2">
        <v>3380.3728996008599</v>
      </c>
      <c r="H859" s="2">
        <v>4000.0078155660899</v>
      </c>
      <c r="I859" s="2">
        <v>3900.92185954559</v>
      </c>
      <c r="J859" s="2">
        <v>4390.0151903545602</v>
      </c>
      <c r="K859" s="2" t="s">
        <v>1168</v>
      </c>
      <c r="L859" s="2" t="s">
        <v>2234</v>
      </c>
    </row>
    <row r="860" spans="1:12" x14ac:dyDescent="0.2">
      <c r="A860" s="2" t="s">
        <v>1169</v>
      </c>
      <c r="B860" s="2">
        <v>175.84632551094299</v>
      </c>
      <c r="C860" s="2">
        <v>6.4317780376036193E-2</v>
      </c>
      <c r="D860" s="2">
        <v>0.192461253012363</v>
      </c>
      <c r="E860" s="2">
        <v>0.62690348222538905</v>
      </c>
      <c r="F860" s="2">
        <v>0.76211290094701201</v>
      </c>
      <c r="G860" s="2">
        <v>157.06169047905701</v>
      </c>
      <c r="H860" s="2">
        <v>169.863345592532</v>
      </c>
      <c r="I860" s="2">
        <v>178.32785643637001</v>
      </c>
      <c r="J860" s="2">
        <v>198.132409535813</v>
      </c>
      <c r="K860" s="2" t="s">
        <v>1170</v>
      </c>
      <c r="L860" s="2" t="s">
        <v>2234</v>
      </c>
    </row>
    <row r="861" spans="1:12" x14ac:dyDescent="0.2">
      <c r="A861" s="2" t="s">
        <v>1171</v>
      </c>
      <c r="B861" s="2">
        <v>13239.5945672378</v>
      </c>
      <c r="C861" s="2">
        <v>0.103090938651035</v>
      </c>
      <c r="D861" s="2">
        <v>3.82860408392059E-2</v>
      </c>
      <c r="E861" s="2">
        <v>6.4399813115493696E-3</v>
      </c>
      <c r="F861" s="2">
        <v>1.8469690865406101E-2</v>
      </c>
      <c r="G861" s="2">
        <v>12690.5845907078</v>
      </c>
      <c r="H861" s="2">
        <v>13757.835100442901</v>
      </c>
      <c r="I861" s="2">
        <v>12822.6952632393</v>
      </c>
      <c r="J861" s="2">
        <v>13687.2633145612</v>
      </c>
      <c r="K861" s="2" t="s">
        <v>1172</v>
      </c>
      <c r="L861" s="2" t="s">
        <v>2234</v>
      </c>
    </row>
    <row r="862" spans="1:12" x14ac:dyDescent="0.2">
      <c r="A862" s="2" t="s">
        <v>1173</v>
      </c>
      <c r="B862" s="2">
        <v>2726.4459066374102</v>
      </c>
      <c r="C862" s="2">
        <v>-0.19289538885047899</v>
      </c>
      <c r="D862" s="2">
        <v>7.0567775857495796E-2</v>
      </c>
      <c r="E862" s="2">
        <v>4.4386713936379399E-3</v>
      </c>
      <c r="F862" s="2">
        <v>1.3232695752062099E-2</v>
      </c>
      <c r="G862" s="2">
        <v>2944.6533711750899</v>
      </c>
      <c r="H862" s="2">
        <v>2572.0598200365998</v>
      </c>
      <c r="I862" s="2">
        <v>2893.9843943229898</v>
      </c>
      <c r="J862" s="2">
        <v>2495.0860410149498</v>
      </c>
      <c r="K862" s="2" t="s">
        <v>1174</v>
      </c>
      <c r="L862" s="2" t="s">
        <v>2234</v>
      </c>
    </row>
    <row r="863" spans="1:12" x14ac:dyDescent="0.2">
      <c r="A863" s="2" t="s">
        <v>1175</v>
      </c>
      <c r="B863" s="2">
        <v>744.26404011913701</v>
      </c>
      <c r="C863" s="2">
        <v>1.01784970032418</v>
      </c>
      <c r="D863" s="2">
        <v>0.13365271652865501</v>
      </c>
      <c r="E863" s="9">
        <v>2.13212406531495E-15</v>
      </c>
      <c r="F863" s="9">
        <v>2.54208984699555E-14</v>
      </c>
      <c r="G863" s="2">
        <v>477.264878810553</v>
      </c>
      <c r="H863" s="2">
        <v>983.01561933226901</v>
      </c>
      <c r="I863" s="2">
        <v>492.707568860832</v>
      </c>
      <c r="J863" s="2">
        <v>1024.06809347289</v>
      </c>
      <c r="K863" s="2" t="s">
        <v>1176</v>
      </c>
      <c r="L863" s="2" t="s">
        <v>2</v>
      </c>
    </row>
    <row r="864" spans="1:12" x14ac:dyDescent="0.2">
      <c r="A864" s="2" t="s">
        <v>1177</v>
      </c>
      <c r="B864" s="2">
        <v>5287.3425529595097</v>
      </c>
      <c r="C864" s="2">
        <v>7.7179417711757695E-2</v>
      </c>
      <c r="D864" s="2">
        <v>5.2568013665217198E-2</v>
      </c>
      <c r="E864" s="2">
        <v>0.133922545108067</v>
      </c>
      <c r="F864" s="2">
        <v>0.24770226839093801</v>
      </c>
      <c r="G864" s="2">
        <v>5138.4505317373996</v>
      </c>
      <c r="H864" s="2">
        <v>5448.7777695875602</v>
      </c>
      <c r="I864" s="2">
        <v>5142.2989636177299</v>
      </c>
      <c r="J864" s="2">
        <v>5419.84294689535</v>
      </c>
      <c r="K864" s="2" t="s">
        <v>1178</v>
      </c>
      <c r="L864" s="2" t="s">
        <v>2234</v>
      </c>
    </row>
    <row r="865" spans="1:12" x14ac:dyDescent="0.2">
      <c r="A865" s="2" t="s">
        <v>1181</v>
      </c>
      <c r="B865" s="2">
        <v>578.60208287330795</v>
      </c>
      <c r="C865" s="2">
        <v>0.109408818211092</v>
      </c>
      <c r="D865" s="2">
        <v>0.13235760494295401</v>
      </c>
      <c r="E865" s="2">
        <v>0.33767295049371499</v>
      </c>
      <c r="F865" s="2">
        <v>0.50231723262010197</v>
      </c>
      <c r="G865" s="2">
        <v>560.35557958011896</v>
      </c>
      <c r="H865" s="2">
        <v>616.98750689416602</v>
      </c>
      <c r="I865" s="2">
        <v>540.36415118434502</v>
      </c>
      <c r="J865" s="2">
        <v>596.70109383459999</v>
      </c>
      <c r="K865" s="2" t="s">
        <v>1182</v>
      </c>
      <c r="L865" s="2" t="s">
        <v>2234</v>
      </c>
    </row>
    <row r="866" spans="1:12" x14ac:dyDescent="0.2">
      <c r="A866" s="2" t="s">
        <v>1189</v>
      </c>
      <c r="B866" s="2">
        <v>65830.314096670307</v>
      </c>
      <c r="C866" s="2">
        <v>6.3389866057432503E-3</v>
      </c>
      <c r="D866" s="2">
        <v>3.4239373402488997E-2</v>
      </c>
      <c r="E866" s="2">
        <v>0.85789786378157096</v>
      </c>
      <c r="F866" s="2">
        <v>0.91936604235948405</v>
      </c>
      <c r="G866" s="2">
        <v>67471.675627345001</v>
      </c>
      <c r="H866" s="2">
        <v>67344.789118401997</v>
      </c>
      <c r="I866" s="2">
        <v>63913.626132259298</v>
      </c>
      <c r="J866" s="2">
        <v>64591.165508675098</v>
      </c>
      <c r="K866" s="2" t="s">
        <v>1190</v>
      </c>
      <c r="L866" s="2" t="s">
        <v>2234</v>
      </c>
    </row>
    <row r="867" spans="1:12" x14ac:dyDescent="0.2">
      <c r="A867" s="2" t="s">
        <v>1191</v>
      </c>
      <c r="B867" s="2">
        <v>404.70936688436097</v>
      </c>
      <c r="C867" s="2">
        <v>0.37928263214146501</v>
      </c>
      <c r="D867" s="2">
        <v>0.18397815008295301</v>
      </c>
      <c r="E867" s="2">
        <v>1.03524395682067E-2</v>
      </c>
      <c r="F867" s="2">
        <v>2.81920608428924E-2</v>
      </c>
      <c r="G867" s="2">
        <v>330.33620062046799</v>
      </c>
      <c r="H867" s="2">
        <v>511.78182188201703</v>
      </c>
      <c r="I867" s="2">
        <v>348.20051278308398</v>
      </c>
      <c r="J867" s="2">
        <v>428.51893225187501</v>
      </c>
      <c r="K867" s="2" t="s">
        <v>1192</v>
      </c>
      <c r="L867" s="2" t="s">
        <v>2234</v>
      </c>
    </row>
    <row r="868" spans="1:12" x14ac:dyDescent="0.2">
      <c r="A868" s="2" t="s">
        <v>1193</v>
      </c>
      <c r="B868" s="2">
        <v>8950.4065499135795</v>
      </c>
      <c r="C868" s="2">
        <v>0.15378376287953999</v>
      </c>
      <c r="D868" s="2">
        <v>4.3819059017161703E-2</v>
      </c>
      <c r="E868" s="2">
        <v>3.5680020878314501E-4</v>
      </c>
      <c r="F868" s="2">
        <v>1.3359457127824501E-3</v>
      </c>
      <c r="G868" s="2">
        <v>8404.3203924728896</v>
      </c>
      <c r="H868" s="2">
        <v>9377.5525692600004</v>
      </c>
      <c r="I868" s="2">
        <v>8517.4611084974804</v>
      </c>
      <c r="J868" s="2">
        <v>9502.2921294239695</v>
      </c>
      <c r="K868" s="2" t="s">
        <v>1194</v>
      </c>
      <c r="L868" s="2" t="s">
        <v>2234</v>
      </c>
    </row>
    <row r="869" spans="1:12" x14ac:dyDescent="0.2">
      <c r="A869" s="2" t="s">
        <v>1195</v>
      </c>
      <c r="B869" s="2">
        <v>536.74364877793698</v>
      </c>
      <c r="C869" s="2">
        <v>6.90128215656831E-2</v>
      </c>
      <c r="D869" s="2">
        <v>0.13998304950549501</v>
      </c>
      <c r="E869" s="2">
        <v>0.55889409823648895</v>
      </c>
      <c r="F869" s="2">
        <v>0.70930886873812904</v>
      </c>
      <c r="G869" s="2">
        <v>566.43538695350196</v>
      </c>
      <c r="H869" s="2">
        <v>569.86412714914104</v>
      </c>
      <c r="I869" s="2">
        <v>472.72255046710097</v>
      </c>
      <c r="J869" s="2">
        <v>537.95253054200396</v>
      </c>
      <c r="K869" s="2" t="s">
        <v>1196</v>
      </c>
      <c r="L869" s="2" t="s">
        <v>2234</v>
      </c>
    </row>
    <row r="870" spans="1:12" x14ac:dyDescent="0.2">
      <c r="A870" s="2" t="s">
        <v>2215</v>
      </c>
      <c r="B870" s="2">
        <v>2038.8173571509001</v>
      </c>
      <c r="C870" s="2">
        <v>0.23540294094658901</v>
      </c>
      <c r="D870" s="2">
        <v>8.8212348743644198E-2</v>
      </c>
      <c r="E870" s="2">
        <v>4.4631140898267804E-3</v>
      </c>
      <c r="F870" s="2">
        <v>1.3293794356375401E-2</v>
      </c>
      <c r="G870" s="2">
        <v>1850.2880439661801</v>
      </c>
      <c r="H870" s="2">
        <v>2367.1279127733601</v>
      </c>
      <c r="I870" s="2">
        <v>1867.8305652602501</v>
      </c>
      <c r="J870" s="2">
        <v>2070.02290660382</v>
      </c>
      <c r="K870" s="2" t="s">
        <v>2216</v>
      </c>
      <c r="L870" s="2" t="s">
        <v>2234</v>
      </c>
    </row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Basic statistics</vt:lpstr>
      <vt:lpstr>Interaction of G4-MAX bins</vt:lpstr>
      <vt:lpstr>Genes with decreased G4-MAX bin</vt:lpstr>
      <vt:lpstr>Expression decreased G4-MAX bi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Yile</dc:creator>
  <cp:keywords/>
  <dc:description/>
  <cp:lastModifiedBy>Xiaona Chen (ORT)</cp:lastModifiedBy>
  <cp:revision/>
  <dcterms:created xsi:type="dcterms:W3CDTF">2021-08-05T02:41:03Z</dcterms:created>
  <dcterms:modified xsi:type="dcterms:W3CDTF">2025-08-08T10:06:42Z</dcterms:modified>
  <cp:category/>
  <cp:contentStatus/>
</cp:coreProperties>
</file>